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slot.1/Science/Projects/P.fuscofulva/"/>
    </mc:Choice>
  </mc:AlternateContent>
  <xr:revisionPtr revIDLastSave="0" documentId="13_ncr:1_{2C0BCEA8-356D-8149-A9FF-543075C34DAC}" xr6:coauthVersionLast="47" xr6:coauthVersionMax="47" xr10:uidLastSave="{00000000-0000-0000-0000-000000000000}"/>
  <bookViews>
    <workbookView xWindow="10320" yWindow="1960" windowWidth="41440" windowHeight="15140" xr2:uid="{00000000-000D-0000-FFFF-FFFF00000000}"/>
  </bookViews>
  <sheets>
    <sheet name="Culture_Genome_Assembly_Stats" sheetId="1" r:id="rId1"/>
    <sheet name="Metagenome_Assembly_Stats" sheetId="2" r:id="rId2"/>
    <sheet name="100_Single_Copy_Orthologs" sheetId="3" r:id="rId3"/>
    <sheet name="Time_Tree_Major_Estimated_Dat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" i="1" l="1"/>
  <c r="B22" i="1"/>
  <c r="B27" i="1"/>
  <c r="C15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P15" i="1"/>
  <c r="P9" i="1" s="1"/>
  <c r="O15" i="1"/>
  <c r="N15" i="1"/>
  <c r="M15" i="1"/>
  <c r="L15" i="1"/>
  <c r="K15" i="1"/>
  <c r="J15" i="1"/>
  <c r="J9" i="1" s="1"/>
  <c r="I15" i="1"/>
  <c r="H15" i="1"/>
  <c r="G15" i="1"/>
  <c r="G9" i="1" s="1"/>
  <c r="F15" i="1"/>
  <c r="F9" i="1" s="1"/>
  <c r="E15" i="1"/>
  <c r="E9" i="1" s="1"/>
  <c r="D15" i="1"/>
  <c r="D9" i="1" s="1"/>
  <c r="B15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B9" i="1" l="1"/>
  <c r="C9" i="1"/>
  <c r="I9" i="1"/>
  <c r="O9" i="1"/>
  <c r="K9" i="1"/>
  <c r="H9" i="1"/>
  <c r="N9" i="1"/>
  <c r="L9" i="1"/>
  <c r="M9" i="1"/>
</calcChain>
</file>

<file path=xl/sharedStrings.xml><?xml version="1.0" encoding="utf-8"?>
<sst xmlns="http://schemas.openxmlformats.org/spreadsheetml/2006/main" count="2134" uniqueCount="2054">
  <si>
    <t>Psilocybe_tampanensis-JCSTAMDOCA</t>
  </si>
  <si>
    <t> Genome size (bp)</t>
  </si>
  <si>
    <t> Number of contigs</t>
  </si>
  <si>
    <t> N50 (bp)</t>
  </si>
  <si>
    <t> Contig L50</t>
  </si>
  <si>
    <t> GC content (%)</t>
  </si>
  <si>
    <t>Agaricales BUSCOs (n = 3,372), Basidiomycota BUSCOs (n = 2,409)</t>
  </si>
  <si>
    <t> Complete</t>
  </si>
  <si>
    <t> Single</t>
  </si>
  <si>
    <t> Duplicated</t>
  </si>
  <si>
    <t> Fragmented</t>
  </si>
  <si>
    <t> Missing</t>
  </si>
  <si>
    <t>Agaricales BUSCOs (n = 3,372)</t>
  </si>
  <si>
    <t>Basidiomycota BUSCOs (n = 2,409)</t>
  </si>
  <si>
    <t>OG0005014.fasta</t>
  </si>
  <si>
    <t>OG0003627.fasta</t>
  </si>
  <si>
    <t>OG0004058.fasta</t>
  </si>
  <si>
    <t>OG0004417.fasta</t>
  </si>
  <si>
    <t>OG0004579.fasta</t>
  </si>
  <si>
    <t>OG0004657.fasta</t>
  </si>
  <si>
    <t>OG0004666.fasta</t>
  </si>
  <si>
    <t>OG0004669.fasta</t>
  </si>
  <si>
    <t>OG0004670.fasta</t>
  </si>
  <si>
    <t>OG0004826.fasta</t>
  </si>
  <si>
    <t>OG0004832.fasta</t>
  </si>
  <si>
    <t>OG0004858.fasta</t>
  </si>
  <si>
    <t>OG0004898.fasta</t>
  </si>
  <si>
    <t>OG0004917.fasta</t>
  </si>
  <si>
    <t>OG0005046.fasta</t>
  </si>
  <si>
    <t>OG0005143.fasta</t>
  </si>
  <si>
    <t>OG0005152.fasta</t>
  </si>
  <si>
    <t>OG0005159.fasta</t>
  </si>
  <si>
    <t>OG0005214.fasta</t>
  </si>
  <si>
    <t>OG0005336.fasta</t>
  </si>
  <si>
    <t>OG0005363.fasta</t>
  </si>
  <si>
    <t>OG0005464.fasta</t>
  </si>
  <si>
    <t>OG0005487.fasta</t>
  </si>
  <si>
    <t>OG0005498.fasta</t>
  </si>
  <si>
    <t>OG0005521.fasta</t>
  </si>
  <si>
    <t>OG0005589.fasta</t>
  </si>
  <si>
    <t>OG0005591.fasta</t>
  </si>
  <si>
    <t>OG0005606.fasta</t>
  </si>
  <si>
    <t>OG0005635.fasta</t>
  </si>
  <si>
    <t>OG0005642.fasta</t>
  </si>
  <si>
    <t>OG0005688.fasta</t>
  </si>
  <si>
    <t>OG0005752.fasta</t>
  </si>
  <si>
    <t>OG0005765.fasta</t>
  </si>
  <si>
    <t>OG0005819.fasta</t>
  </si>
  <si>
    <t>OG0005820.fasta</t>
  </si>
  <si>
    <t>OG0005824.fasta</t>
  </si>
  <si>
    <t>OG0005828.fasta</t>
  </si>
  <si>
    <t>OG0005831.fasta</t>
  </si>
  <si>
    <t>OG0005833.fasta</t>
  </si>
  <si>
    <t>OG0005846.fasta</t>
  </si>
  <si>
    <t>OG0005860.fasta</t>
  </si>
  <si>
    <t>OG0005898.fasta</t>
  </si>
  <si>
    <t>OG0005899.fasta</t>
  </si>
  <si>
    <t>OG0005907.fasta</t>
  </si>
  <si>
    <t>OG0005911.fasta</t>
  </si>
  <si>
    <t>OG0005922.fasta</t>
  </si>
  <si>
    <t>OG0005923.fasta</t>
  </si>
  <si>
    <t>OG0005932.fasta</t>
  </si>
  <si>
    <t>OG0005942.fasta</t>
  </si>
  <si>
    <t>OG0005947.fasta</t>
  </si>
  <si>
    <t>OG0005953.fasta</t>
  </si>
  <si>
    <t>OG0005964.fasta</t>
  </si>
  <si>
    <t>OG0005967.fasta</t>
  </si>
  <si>
    <t>OG0005971.fasta</t>
  </si>
  <si>
    <t>OG0005972.fasta</t>
  </si>
  <si>
    <t>OG0005977.fasta</t>
  </si>
  <si>
    <t>OG0005979.fasta</t>
  </si>
  <si>
    <t>OG0005984.fasta</t>
  </si>
  <si>
    <t>OG0005993.fasta</t>
  </si>
  <si>
    <t>OG0005996.fasta</t>
  </si>
  <si>
    <t>OG0006015.fasta</t>
  </si>
  <si>
    <t>OG0006027.fasta</t>
  </si>
  <si>
    <t>OG0006046.fasta</t>
  </si>
  <si>
    <t>OG0006067.fasta</t>
  </si>
  <si>
    <t>OG0006073.fasta</t>
  </si>
  <si>
    <t>OG0006079.fasta</t>
  </si>
  <si>
    <t>OG0006088.fasta</t>
  </si>
  <si>
    <t>OG0006090.fasta</t>
  </si>
  <si>
    <t>OG0006109.fasta</t>
  </si>
  <si>
    <t>OG0006110.fasta</t>
  </si>
  <si>
    <t>OG0006116.fasta</t>
  </si>
  <si>
    <t>OG0006123.fasta</t>
  </si>
  <si>
    <t>OG0006188.fasta</t>
  </si>
  <si>
    <t>OG0006197.fasta</t>
  </si>
  <si>
    <t>OG0006205.fasta</t>
  </si>
  <si>
    <t>OG0006221.fasta</t>
  </si>
  <si>
    <t>OG0006224.fasta</t>
  </si>
  <si>
    <t>OG0006257.fasta</t>
  </si>
  <si>
    <t>OG0006269.fasta</t>
  </si>
  <si>
    <t>OG0006273.fasta</t>
  </si>
  <si>
    <t>OG0006275.fasta</t>
  </si>
  <si>
    <t>OG0006280.fasta</t>
  </si>
  <si>
    <t>OG0006286.fasta</t>
  </si>
  <si>
    <t>OG0006294.fasta</t>
  </si>
  <si>
    <t>OG0006301.fasta</t>
  </si>
  <si>
    <t>OG0006314.fasta</t>
  </si>
  <si>
    <t>OG0006315.fasta</t>
  </si>
  <si>
    <t>OG0006406.fasta</t>
  </si>
  <si>
    <t>OG0006432.fasta</t>
  </si>
  <si>
    <t>OG0006445.fasta</t>
  </si>
  <si>
    <t>OG0006451.fasta</t>
  </si>
  <si>
    <t>OG0006459.fasta</t>
  </si>
  <si>
    <t>OG0006466.fasta</t>
  </si>
  <si>
    <t>OG0006467.fasta</t>
  </si>
  <si>
    <t>OG0006471.fasta</t>
  </si>
  <si>
    <t>OG0006488.fasta</t>
  </si>
  <si>
    <t>OG0006498.fasta</t>
  </si>
  <si>
    <t>OG0006530.fasta</t>
  </si>
  <si>
    <t>OG0006538.fasta</t>
  </si>
  <si>
    <t>OG0006541.fasta</t>
  </si>
  <si>
    <t>&gt;Psicub1_1 MLSRSVKAAALLRPRRVPIAAIRSLGTPSNNPRPTQKEKEKDEDKDVGKQTDKPAKPELPKALEGFFQQYQQSQRRQQQSQESSEEPSPERPKNRRNKNETPPPNNGFSNNQLAWVVASATAYLAWSNSGASHSREITWQEFRTAFLDKGLVDSLTVVNKHQVRVKLHSNATGTMQPHPSGEYYFSIGSVEAFERKLDEAQVELGIPPSERIPVSYQDEISSVGALLNFAPTLLLIGVLYWISRRGSGSSGGGIFSIGKSRAKMFNKDNEVKTKFKDVAGMDEAKEEIMEFVKFLKEPSKYEKLGAKIPRGAILSGPPGTGKTLLAKATAGEASVPFLSVSGSEFVEMFVGVGSSRVRDLFASAKKNAPCIIFIDEIDAIGKARGKGGSLGGNDERESTLNQLLVEMDGFGTNEHIVVLAGTNRPDVLDPALMRPGRFDRHIAIDRPDVSGRKGIYLVHLGPLRLDDTIKADIGSFAQKLAVLTPGFSGADIANVCNEAALHAARRGSDYVDPIDFDTAIERVIVGLEKKSRVLSPEEKKTVAYHEAGHAICGWFLEHADPLLKVSIIPRGVGALGYAQYLPPDRYLLSTPQMMDRICMTLGGRVSEEIFFGAENITTGAQDDLQKITRMAFEACANYGMNTVIGPVSYGGDRAAKESWTKPFSEKTAEMLDFEVRKMITEAYERTRNLLTEHRGDVEKVAKLLLEKEVITREDMIDMLGKRPFAGRSDDMDKWLDENRGKVAPPPLESPPPSEVDDPMPSPAPIFKGLDDKSML*</t>
  </si>
  <si>
    <t>&gt;Psicub1_1 MDTRTRTASPTTEGAHASHSPPPPVQDKISAYYSLVFPHFTFYIQTLSITIGRRCAPNAATSSTSETPQVDVDLGALKSVSRLHAKIEYDQEEDRFVLVVIGRNGAWVDGVWSAAGTRAPLGERSQIQIASRTFHFVLPPPPPPEDTPSPSSQSSANRPRSPSVDITSISPPSSQPSHSPPPVQVKLPPPSPEPELSPELSPQLSSPPLQLSSPPPLPKPKIKPPAPPPRPPPPQPQLPNSNSIGQSSKANSKKRKKNDVEVPPILERPKPEDMPPKPPFTYAQLIYRGIRELGGKATLQEICTWIMNTHEYYRYAEPAWMSSVRHNLSSNNAFLKMERCGGDRGKGFFWSLDENYSQSLEEQEFKAKQAASAAAKGVASGSAEVVGKNRKKEKGGFLEPPLKRSVKGDTKGVPLPPPLTSSPLPFKTALSPAPTLSTSSAPAGGPSIPSGTQTTSSIKPLSVATTGIFAYPSLPHTMQAISPAQQSSTVTSSYSGTSLSGSNPYAPLAHSKWHMHGNVNPSPSTTATSSTATPAVSTPAPAPTPAPATPQPAQPGQTAVPDVVIPIILGPIPPTHPDYSPNHPNNSAKEGYMILHERKLILDPDIFAELTKEMLEKLEAMGARGALGVLTEHMIRALKERRARERGKERGGRRPRGNGRGGAARKAPPTTTGPFTNVPLDHKRKAPGAEVSNLDSSQPAMKSLTQPVPVPGPSATQSSTTASTDVASGPPVADPGSPIIIIDDVSEDEGPAAKKRKVEGGESVASG*</t>
  </si>
  <si>
    <t>&gt;Psicub1_1 MSSLLNNTKSLWRRSIRLPKTSSDSSSKAGTKPGPAGTGTDHLVTIAVIGCGQRGKATRACFQAYTRYALACPDRCKVVAIAEPRPKTQKYFADLHQVDQTLVFNTWQELHAASAETISTVGKRLADAVLIAVQDHLHAEVAVAFADQGYHILCEKPMATNLEDCIAIDRAIKDARKIFGMGHVMRYSPYSREITEIIRSGSLGELINIVQVEPVGYYHFAHSYVRGNWASEEASSFSLMTKCCHDIDLICHWFYPAIPIKVSSFGSLRHFRKSAKPPGAGDATRCMECPAEKECPYSAKKIYLDEVSQGHVGWPASAIVDGIPDIENITEALKKGSYGLCVYESANDVCDNQVVNIEFSNGSTASFTMVAFTEAICDRRTRLHFSHGEIIGDMNTFTVNDFKKRTSKVHHPKSEGGGHGGGDMGLIRSFVDAVLSNEQELLGTNSSEILKSHLTVFAAEASRREGVVIDCVDFEKKARDRWEQANV*</t>
  </si>
  <si>
    <t>&gt;Psicub1_1 MPIDLEFLHPTDIYALRPCRNPDATDLVAIGGEHSVEVILVSDTACRRIACFHVGSRITTLAWSSKTTSPTSTEKWTLELVAATSDFGLHLLTKSSTSSEYIFPFGGGLSGHHGRVNDMMFCGGWDEDSSRYVATVSDDKMLMVWDLHPVVDPTQGSRTPSPALELDISMSPPMSSRPQPTAYVIPFPHPLTTIRNHPATSKEFIVADARGSIFLVDWRSDPEEEASAAELRHSSVIELVEPVKLAGEIMGGNRDAQGKWSACVDWRVDSMDVVGGVFGQKFAIWDISKLRGGLPHITGPSFSEGGRIFRWCPTHPDYFAISSQSPTKGAIVHVHNYSYVHAPPTVFTLRPKPHFVRDFDFLAAGNIPRLVIAVGRILIVFPIGEEP*</t>
  </si>
  <si>
    <t>&gt;Psicub1_1 MSPTAAPPTPQEIIRKLSVHSVSRERVKTASFSGGPVSGTESDSDSILTPDVSTPMGHPQSMHVGPSSTSHPPLSSIAERRSDSGEDSEDEDAAEGPGGWKTADVRTKPRNSADESVIKAGYLWKKGERRKTWKKRWFVLRPAHIAYYKSSAEYQLLRLLELSDVHSCTQVNLKRHENTFGLISPTRTYYLQASTPQDMQSWVKAIEDARETLLATSTRTSAATPIPIPRPTAEMRSSSRGAIPLSSSPNNIITSSDSEDNAGTSIMQGYSAASPTQAAFSLPPSKASVPNKDPGKTVLSGYLMKCGSKRRNWRKRWFVLTGEKLMYSGSHMDTKPHNQFPFSSILDALEYDLHRQHPTNPSVTSPPHGMNHAEGNDEVNSTHTFKIVTTKRTLLLCAPSEDDEIKWLGAIRALIARRMESGQIPGKTSSKSPPVAGHQHHDGSAGAGANAGVPATAPAASGGSVAASAGSGIKAKVRRLSAAGSISLGHHGDHAPHHEMREAKASS*</t>
  </si>
  <si>
    <t>&gt;Psicub1_1 MTCDVGTAGESEDACERGRVETEMPVETTLGDVVEDGGDSGEGSEVGGGELEGDGVEELCRELLEGHGEAVSLLDSSPSAPYPSRTHSCGSLSASNVGQRVILMGWLLPERKVKTIHKSFFHLKDSYGSTQLLVDHLRGSSWAELSQIPVESTVLIEGNVVLRPVHARKPGPTGSIDVDVDKVVLLNPANEQCMPFLPSNIHNLPNEELRARYRYLDLRRTVLSDNLKKRSQVTHIIRNVLHGFTEVETPVLLRSSPEGAREFLVPARSAVAAPDVGNADPVFYALSQSPQQPKQLLICSGGVDKYFQIAKCFRDEDGRKDRQPEFTQVDLEMAFVSWGENQVSDLVEKSSNVWRIGGLEVRQIAEDLFGSDKPDTRFGLEIINISDVLHANQTSPLTDSILECIVVRKSTDSDFIKASRALAPEADTNIEHITLTEANRETWLSNSKAISHVYSNIAPTDLVTVNKALNLKPGDDIWLSYRPRRPTGGSTSLGRVRLQICEQAQVRGEFVITKDPHFLWITEFPLFTRDDADKDHLAHGRWSSSHHPFTAPMWEDIGALYRGEAENVRGQHYDLVLNGVEIGGGSVRVHDAKMQDYIFTTILGLTDEEKHPFQQLLHALQCGAPPHGGIALGLDRIMAILCKTQSIRDVIAFPKSASGTDLLFKSPAAVSREALEEYGIMPRQTSA*</t>
  </si>
  <si>
    <t>&gt;Psicub1_1 MPVTHLAIPSHTSSNVLSTSITSTLVNSPGGEPVFSFAQLEGKPPAEQLDLLNRQLVLENRIKEGAENLLNMGLPDTPRFQVESELETAKSKISAITKRIEIQTSRLRAKRKGRTPNGSATGVKLDDKGGEDFRTALQNATNHIRDLESLTRSESSQSSPLPSSSSSKSNQSAPNDLSHQRIEIMGKLIDILRRNMRVRYELDFGEVLHAILPCFADKCSKQCRAAAYRVVRYSLVDEETVTRLGVSLDWYFLKTLLRDNKHAVEKEQALKLIRAIVEVGTTRRDSETKSGPGIVPLSETVVRSVVAVAEHPEDPFRLICIQTLAEILIIDIDLAARTDVIRFLLHVLGEGPVEITPILASVFLHLVDSPRTRAYLQVGSDLELALTAITDAYGKGPDHADRMRSCAKVVQLMLRTWSGLMFYCADDMRAIRSLINTLQIPSLETREIILDMFFDLLNIKTPAWYQTFIDGRRLTMYRKSRDAADYQPDIERNTQTLKLTDQYLALLVAILTKAGLLQALTAMLEESTTGTNLTRKATLLMAEVLAMANRVLPLSLAAKIQAMPDVFLMATDYKQGENRIVGTTALSAIDSFNRNRTRLEPNPPVKGSRQRANSVEDAVRRGQRQVEQVKLKMSMQMDDKTFQASLLETLVMTTKDHLKWNFDTLQELIEGPLLNPKRMEEAIKVSRFVRRLMSFFHPFSHRFSDIKRTRASTRWVRLGCSLLTTLMASPDGVRYLSTEDQFLTQIVKSFAQLDPFNGVPDSDPIFSKKRVAETLTYGYLEMLGTLSKFKDGIELLEKFKVFTAFYHLSELRSREDLIKGIIENLDYSIDGHPRIVLSKALTSSYKHIRLYATKHLGSLIRSSPNANAWTLRLLLTQLYDPAPEVCELAVEYLEEACDSKEILQLVVEMQPTMDHLGDIGHRLLLKFMSTPMGFRYLYDAGYIDREMESWFNERNIDYVVEVEVFLSKVFNLSNSDDADDLLEFDGTVPAHFYGEMAKTELGCQVLQEKGHFSEFAQFIKHHSHENEDVDLILKLKSILWAVGNVGATEGGLHFCEEEEIIPAILEIAENSPIPSVRGTCFFILGLISSTSQGAEILDDYNWEATLSPLGMPTGLCIPADIDRFIFLPPWKATTPSKPDNRLLLPISEPEIETITAIQNLANTVIANAASRSLARIKSRPETRAIFSSPEMFYRALHIMSTQRYRLPVRRYIVELFNQELNEDLVAALSDAAKRLKPSPSYKPPRTDTIRMSVFGRAGKSRGQSESDESDEDDDIDALPAQTKPAVEQPMITLEPLQKIVGFDVEL*</t>
  </si>
  <si>
    <t>&gt;Psicub1_1 MSDANALKDLGNKAFAAKDYDKAIDLFTQAIALDPKNHVLWSNRSAAKVGKKQYADALADADECIKVNPSWSKGYARKGAALHGARRYDDAIAAYEEGLKLEDSPALRKGLQEVQDAKANAGADEGLGLGKMFSDPNLFGKLAANPRTAKHLADPSFVQKINMIQQNPRLADSALQDPRMIDVLGALMGIDLQATTRPEGSDEMPEGFQKPQATPSSPPPPKASSSKPTQPTPPPPAPAQEDVEMEEDDDEARAKKESEAAKAAGNAAYKQRQFDEAIKNFQLAWDTWPKDLTYLTNLGAAYFEKGDFDKTIETCEKAVESGREIRADYKLIAKALGRLGSAYQKKGDLDSAIKYYQKSLTEHRTPDILNKLREVERQKAEADRQAYIDPEKSAVAREEGNVKFKAGDFAGAVKDYTESIKRDPADARGYNNRAAAYMKLAALPEALKDANEAIKVDPKFVKAYIRKSNILHGMREYTKALEAIQEASEIDTEHQHTKEISQVELKIQQALYSQRGEESQEQTLERAMRDPEVAGIMNDPVMQQILQQAQSDPQALQDHMKNPVVRSKIQKLVNAGIIRTR*</t>
  </si>
  <si>
    <t>&gt;Psicub1_1 MLLAACLPLALLASIQSTIALPSQEPWKFIAPFSMTLVDALGADPDYSSLLRLLQRARLIPTLNRLNGTTLFAPTNDAIKRHSLTNPLWSDVLQNGEHFVPDNIQEQLRQQLLYHLLNETLAALPTDEKVTQYKTLLYPRKPVDPPSREPPPHPPWLPIPGGTLGGEPQRLRLASHQDSANIGVDAFGKNGAKIVKGVQDAGNGILLGIAEVLEPPPDLATVISQHPSISYFQKIATSEILRRLNATSEMTLFLPLDNAWDAFHPVERMYLESEFASEDLNRILDMHAVVNDHVIWSDSFESSRTLTTIKGTTLDIVNTPEGVKIQDAMLIEPDIYASNGVLHLVSALLFPPEILKLTPEKYLLALNCKKFVSLLHSVDLVGLINDTDSKYTILAPSDDIISIFDDPEFPEPGSEELKRLLQYHFIPGKWTTNKLKNGSLLETALEEPGLNGGRQVMSIEVHSDDKKKSGEKVIRFGGAGIIGDPVEIYDTMVYFVSRPLIPPPDALQAALPSLSLSSFLAAIFSTSKAEILRKAPTTSLLIPRNEAFTRLGLLVSAHLLAPSSKEDLESVIMHHALNSVQYSRQLVNGSQHSFATLEGSDVKIDRESDGTPVISSSGGWTGLRAQIYPQDLLTQTGVVHELSDIMIPRSVKLTIGKLVKAAKGSTMATLVNKAGFEWILNGTAPPEGSPWSDDQYIDVGWTLLCPTDDAFKQYNLTQLYSDIEGLKKIVTQHLIPTPSIKNDLLDSDSRLFINHNQPLDFDDATYSTLHSAASAYGDIVFQKRTDTNDYVVGIKGARGTDGKADSAHVQAWGRSTTGTGTGGVIQIDRLLIPYQPSWWYEYWAPSVVGGLGVVAICTFFYGVRLVWRRDTTEATYEPVGGFGRDDDS*</t>
  </si>
  <si>
    <t>&gt;Psicub1_1 MTTNPSHILIARNSRGLNNPSASLSSPTETHAAASGVFRSSGSPPWLYEEYETDEIESELSADEDEGAVPIEIHETFTKNCRFPGTVKIVVESTTFWAHKEILYFASPFFEAALSGNWAETGRPTSMSSIATISQSRLRKGGSIPRRTSVGISTDPDNDTSSAADTSSEFDEMDVIPEFDSSKNDSEQRDQDISESEKARQREDSLWSLQGSGKSRSLRTTSSSSSTQARIDSASRSITGAQAIVHCNPRNGPEAEIVLKEEKASIFHDFLKYSYPQMECTITWNNVAGLMNISHKFSVPSLQSECLTFLLTHAAGKPLKAMRIAEIFQEEELYREASRFVLDNPGDMNNPEMNILSKETLLKLEKRRSWFLERVLKLGITMVAKEYQCCPTCPDSAVCAKLLEEKWRQAYNAVNRFGNPQPSMAFRYLRMLEGINPPLALTHTACQASAKAFVATLFDRMFSLGVRGAGTDAVPLGGRVAVAAASATVNGPRRHFLYCTLKQEPSQGHKKGKSRDLL*</t>
  </si>
  <si>
    <t>&gt;Psicub1_1 MGKSQKKKTMRRHNPMRVPDSHLPHGLASASQSSSRSNEILPIMQKMESAEASERKWACVAVSNLIQNDPSTRRLLQGKNIVGALITRLTDSEEEVVVEAAGALRNLCIDGGYDICAEMYNKNILTPLKSFIPKISDTLSQFLADPKASTEAIRRIVYDFADNVITTLWCLSETSNKALNAINDIRLAPFLMSFLGAHDKLPLGPVTAAAQCLYVLTDDNYPTISDIRADAGYISCLLSLARQEVAGAVIPKTDPKSVTLAVLAAGTLRNILPIPPPSAASFVDIDKDVVLPLLLPVISSISLPDTSNAVQELVQRQATEPQIQNLSLNHTPKSDHKSEAEKELELLESKLRTVQLALEILTGTCATLPDPEPDVAANEEEGDEEGDEVIEDLEDASEDAIDVDMNMDETEGASPEKSSPAFLTTLVVPLLALVQPTALSFPPLASPSIHPPTTSALSAVHICALECLNNVFLSLTTSPNPSVTSDIKSGITVWNGIWSALGLVGTETGLGQERRQQMWEVSVGVLWGIGRVWLGSLPADNEQVSVLIQLCTATTDARLKVKCIGTLECIAQNPSAIEANRVISDYLLSILPTSGKPSAVDAEPIVQAASSLIDIFSDETRPYDVNFRQGQYLQRLAASVGSLKAVVRAIDRRKEGGRELRRRGDEVQENLVDFIQYRKELRL*</t>
  </si>
  <si>
    <t>&gt;Psicub1_1 MTSSRASSSAIKKHDNSPPSITPQRKHRKLLKDGSGTEVWPESIEKVFVQGLREYWDSPYATYSQSRGRSRWRNQFLVDYLAKQGIDRSKKQVASHIQVLRNMWKGEPEFHLVAGGDELYPEGDSPMAAPVKLEEYHDSNSLIPFEWDESDHLPSSNSVSPNFSPADSQSEFPPTPEQRPGHFPPEFGVIHPKLQGMPLDLSYAGHGLNSPSISPSGDFIQQLPHYGDASSPFAAQQAKYPAAPPVIQIPPSYQSRKTPTDPSTQTVMSATPTHYRYARNKVTSVFLQADGMTPFSVKVDALSHPQGLQPPLTLRVRLCVPTMNDARTPSTFHGFQSFVSLENVWSATSRCVTKVYGNNICISEETGYLNVTHINVGTVNAGLPESSLNRCRWLDASLSIVLTQEIIVDDETLLCMIYDLDRKSGPMPSATLLGFHKYRAADKGTPPTTASISPSPSTNLSFPHAGPYARPTSQPSLSYALTPTRYQ*</t>
  </si>
  <si>
    <t>&gt;Psicub1_1 MAKGEESSSMAPSKKKRPEDDPMTEDAAAKPLQLQRRRVWRACESCRRKKIKCDGCEPTCSQCATSGSQCTWLQTKDRAALSRHYVQELEARLLHMESLFSQIAPALEQHMPTAPSPNGSAPATLPESINPEALSPAAALLRSIAPKVSPPESSSTPSPIAKSEDEVSELFGQLALDEYGHMRWIGGSSTMSLIQSFRALTSSPLHRISPMEEDPQAPGPSVNKLYFPASVFFGKIHALPGPEEVEFPDRDLAEKLVAAYFSRFHFLMPVVDKPYFLRKFAHIMDNQHDLDVIRAETAFLSLVFAVFACAANLVSDSRLATERHDDGGMGMVYYERALILQYISHPNIQVAHVQCFILMSSFLCSVNCLPQAWILIGQAVRAGQDLGLHRSPRRLAVSPVEKETRRKIWWGVYTLDRMLALALGRPLGINDSDCDAELPVEIDDEHLPEYFTGAPMTQRQPSLMTGTVALIKLYEIGGRVLRQVYALDVCKDHLEPERKADLQKTVESLDAELTKWCDELPAVFKSQSETEEQVSMGAVLCSHYYSVLTTLHRNLLPVKRDQPVTPKSTVKAVSSARSCIRLAPSMKHVVPPSHHLAFFIQHLFSSAVIVLLYAMHASEQRAANAAMEEAKSTLTALESWEGQWPGARKCKELLTDLINTATEAIAKGPKDRSGGQTNSQAAVPTSAHAMPTTTPTTSSHERRRSVTIATGSTGGPSTGRVVKGRSRRTLSRDTAGTGSNRRLAAVSPYRVDGGQRARSSSRKRGHDDTDALDRSGPSPYYQSFSSPAAAPRAGSSTHSSPASVNLPSPATTPAHAASDQTQNQDPSPRLSANANTYHFTSPLSPAQLPSPHRYEFEFGVQPSALSQSNLQQWNGNSDQQMFGSNSPDQSLYGNSFGNYTSGLEGYGAYDLNADLNGGMGGLSTTPPSSTFAAVGLPFRGLDYIRNYNPSGYGTAEQDSLWQVYDPGAFGYDPDLPFTLGDTHHELHDTVHHQT*</t>
  </si>
  <si>
    <t>&gt;Psicub1_1 MDSSSTSPVIKKQEDDDKTEKRDIKPVPKTLNRVPPRDQNACRRQKMRCEGADNPPCRRCRNNGLECLFEKPSREATLTGEAGLERIRSLESQVSEIRQTQHTISNTLSELLNHVRAGSFSARSPSAYPSSSFQQSPSLNSPSVSTPTVSHQHASPPSGTQPFTPSTRVTNSVLPQPRPQRSSLPNSGYQGSPAGSTLLPVEDLHPPHVSPAYPNFPQAGQNYHTQHQPLPQNPVLPPFSSIQVMGPPATEQANVSSVRYQSTEQGYQRSTTKYPPKRHAPPSSNVTSADSSDLDDDDGGELPVSGLVAPWEVLRGLADVAIERATKDNGGGSEPHSRARTQSPDRQTRPSKKRKVAHQLTHVTYPDVVTKNIITEEDARELFKIPIFDSNTDNYDSLHERSPFAVDAICMVAARVRDGGRPPSEIHRRCLEEVQAISQATLFAPVIRSEAVQAMILVSGWSDNGWLSGGHAVRMAMELSMHQAWPQLHRRISSNKFDIVADRDLVVASRTWFCLYLFEHQLSYGTGRPAVLMDDQSIRNCRYLLNHPLSIEDDMRLVSTVELITIRERVHNALAPFDGPVLPQHFEELQRANVDFSQWYKIWDEAFSRKYEDAAFYRQSLQIQQLHAELFHNATALRDIIRLEDVQNMPPLQRTLAIRSLQIGRQILEITVKSPAYRKGMTYAVHYTHATATFTASFLLRLSRFFPDECDVAVIRNLVELVASLMAEIPGKRYALTLQLMLKRSKRRKTNSRSPKVSRDIQQPLVMAVDPPPQAALPAPQQGNSEQFSPLYEMSSSSYPMQDSQNHVIHAMPQQHSNAHPSFVEAEQIWRGLEQTSVEQLPVWISDQSLGGQTFSQHGMDAFIIPTEYLPTVPQIW*</t>
  </si>
  <si>
    <t>&gt;Psicub1_1 MATLDTPSNSADQVHRPNPRSLTNLTDILSCLSAFQSEEAELSSSLTQLLKDKEPIISSLARLESLIPQLDELQVDAALLSDRVSNTAKTAERVGSRVRSLDEEMGRVREAGDRVGQVMELKASLLALQTSIESQDWESAARHCARAMALPLDVIAGPFAEIAVPTSESHLPPPQTLQAARETLLSVFREKFQEASRARDSNATSRFFKLFPAIGWEDEGLEAYASFVVELVRVRSPASTKSSSPLYYITALTSLFESIAMIVDQHQPVVEKYYGPGKMQNVVRRLLEESDRVTKSLINGWEEDRSMQRKLTEVSNNPPMPLYSSLRRPAEDNAVDPREIDKVLSELAGMLGRWNLFKKFLSESLKGNVGSTNEDGAEAAAIVNEKHSPPVQFDPINSTESNKLFEHLTTIYYIPMEIWYTRTIIDKAHRLSTPDLSQSPVITTAPDDVFYILKSVTARLMTTGSLGAVEKTLQQIREVIDRDYIGVIKRKLDDVYKSQGPAPSGARPDRAERENRNSFIILLNDFDVSTSHLERLIHDLVESSLIPQHFTEESQALVKEQVTGLSSLTNRLKSSLRSGIEQLFNQLLRPKLRNFIPEIFKDISYVLDEDGYSTADYHDLARKRFIKTWESLVDGYKDTFSEANYRLFIGLVLDVLLKPWEKTVMSLKYTELGAVRFDRDLRAIIAYLSSQTTFGDIREKFLRLQQISTLLNLDADEDVDEFYNGSGISWKIGPHEARAIASLKI*</t>
  </si>
  <si>
    <t>&gt;Psicub1_1 MLRLRTTPRIARSASRAMSASHTIPALPLQTPTIDEEAAQFEARTQEMAEYFAQPRFKGIKRPYTAASVASKQGSLPVTPLPSTLLADKLFGILKKNADAGTPVHTMGAIDPVQMTQMAHNQEVVYVSGWAASSVLTTGNNEVGPDLGDYPYTTVPNQVHRLFRAQQLHDKKHYDERLSLTPEQRAKTPFVDYLRPIIADADTGHGGLSAVMKLVKLFAESGASAIHLEDQLHGGKKCGHLGGKVLVPTSTHISRLVSARFQLDLMKSTMLLIARTDSESGKLISSNIDIADHEFIVGTTTRSPEPLAEVLAKAEAEGKSGPEIDLIEKTWMDSHEMCTFDQAVIKEIQLSTIENKEAAMQTYHEVSRGKSNAEARAVAADILGYEVFWDWDAPRTKEGYYHYTGGVEAAIKRTKAFAPYADLLWLETKSPNLEQARYFSRKIRKVHPGKWFVYNLSPSFNWSQHGFSDVDLKNFVWDLAKEGFVLQLISLAGLHSNAVTTAELSARFKEEGMLAYVKLIQRKEKEIGCDVLTHQKWSGANYIDRILSTVSSGSSSTSAVGKDSTEHSF*</t>
  </si>
  <si>
    <t>&gt;Psicub1_1 MSLSIERALTAVSLIAITMASPILAQSPSPSPEPESGLQPSPRRSCSPSRESSTSTRSSRFRFVRKPSFMHDHNQSPEPTKHHHHGPLHDLKRFLNHHIPHPSHPPHSNPQSPASPPARPRGNSVQEPSSPVAHRSPKPVKQSKDRTPSPTPSGSPRSEFVPPHHHQHPITSLHDATQAHLSKKYGKWGRVLGSGAGGTVRLIKGKNGGHVYAVKEFRPKRPGETEKEYQKKVTAEFCVGSTLKHPNIIETVDIVFDHGHYYEVMEFAPFDLFSVVMSGKMCRPEIYCVFRQICDGVEYLHEMGLAHRDLKLDNCVMTSENVVKLIDFGTAIVFHYPGKNHTPATGIVGSDPYLAPEVLNGEAYDPRKTDVWSLAIIFLCMVLRRFPWKIPDPKTDPSFKAFVNAHPDLSVKPPPRVAKQQQLLLADNRKLSPARGSTLPPNVHSNHVRAPKERSSTTVPEQLESSSNSSETTSILTDSSGSDSQSTAITDPPSRFVSGTAGAINPNDLSKRQTHLLDTLENVQHLNSQSTTTLPNLGFFSQVPSESPEDPSVLKFARPGNSTESLPLSPYLNCDMLTPRGAPASMNFPARPILASRAASDGHLTLTSTDTTANAPPSLADIQDGEEDLTPLAQVPATPGVVPPTPISPPASESTPTPENNRGKTSSTAMVQPPKRQRQRSDSVATFHGGGSESIFRLLPRETRPALRRMLFVEPASRCTLTDLLKGKGKTSGLLCGCLVGEEKLLSTGTGNDGNSGHCIDHDEHDAADEDDGDEWLKGIEPCSAAGVVPKHVHIKVAVDEKQTKRKFF*</t>
  </si>
  <si>
    <t>&gt;Psicub1_1 MKAFFHRLHLGGGAKDKDRDSVNAPKEKFPPLPSWPPQETPRPTSTATVPSVASLKPLPELVPAQLSSQLSTRPLPPIHDPSPSPSHNHTSNGSASSPKQAPIPLQAEEASQESSGTTSESAGRSSRKTNGSVSISAAADVQKKVAFLSPPQTPVDFERALPDAPAAAAASTPTPVPLKTTVSRFQAVYGKEPRGSISSGGSSSKVDVATTSKQPVKAPSARNSSPYIQKPIEGSSQSLRSGTPYSQMSANTSGSRILAAQSWSEVTEDDLVSNLGMRERTRQEVLFEIISSEERYVQELVKMKDTFIDPLLHPYSMTAASAASTPNLDYDYYRSESPFESTDDLPPIAARFMSPTPSMNPPSTVNRPQSSASPRPRDAPVIDGESLETDEDDEAGDRAGTLYDTSRRPGTSTDHPRSPYRITATRSGGRASGVSVPFPSRSHMSLPPAPRNPLSTSTHSLGRQSLLIERERERERERDRKFSQGQSDSPQKGMLKKFRRSQTATEVVLGNTIAPHQLPEDLRICLEVIDSGVFDGHKRLSEALKKRYDDQFPLVRSLADVFVSNSDIFHGYATYVLHLERALEQVDAALSNVSTKKPKKQDVGEWQKVCKFLQKLEENASDKGETGLAITLSKPFQRLLKYPLLFQNLLFHTDPSTFEYESTLQMVAEVENIVRSIEDEKIQKEERDKTRDVFARIEGLDKVRQVALPKPSRVLLEERSCSLGLGPVNVNPKPASPPPINNGKAIRGKSSFKRLSDVLSSNGVGGKKDLWFVIFNDVVLQCQRIGTTSLPLVASTNSRTNSLPEFQGKAKYATTGRRNSATKPRNMYKFIKIETWDIGNVLQPREGVVAMEDMAKSRAQALSSQPRIVPLPDDDENNDDDSDDSDKKSKMSFSYWGADKVTVQKPVLKGRAGVNPRRGGGVASYGRESSANAKFGTRLVSDGSSHNPRPPSSRRTTTTPTPRRPPPPSDEGPNYARATITRPAWDTSTRTPIPNPTTKRTRNPSQVSPATRTPIASPKNPVASPAPSEDSGVGLYRQMLAKDPSFNDTS*</t>
  </si>
  <si>
    <t>&gt;Psicub1_1 MGIIRPATPGFIVTLVATVLLAVVSFCVPYFKTIFFLKASITVDNISGNITFGTLGYCLELSNGTTCSKPSIGYELDINGLVGNKLPVEIPQVVVKWITYALFLHVIALAGAAGSAVFGLLAHVREMSMACCSTCISGFAAVIAMLAFIFDLVFFFVAKARINEVGTATMGNAIWLTLAAWLLLFFSGCFYTLGRCCISNRPRAPNTGKNSSWGGGKWGGRDSESGRNVNGDERLRLDAVKAEADWKARTQKAEVGLPAFAETQPLTGRVEGDHVYIDGEDNASSSQLPSSTTPPARRTAGGYVQGAPGTRAVDEYYNQPQSPASNTYPPQHPNRQASGYSPSVYAPSTFTANVPHSSGPQGASGYESSPYSYNAPVTASPQGQNQLLAIPGQYHQDQRREYGHSAGGSSYHTASPHEQHPSSYSHYDPYSAQPQPQQQSHYAEPSYLHDSYAANPPMPAATNYAGTPNPYYNSPNSPPLPQAQHDRSYTLGGDGYGASSVPPLQDYSHNNTGGHFLTQSPPTINTNLAFEQPTQTSPIKGPRPQPGSIGEDAPPGYDAGTSGVTGNWGKR*</t>
  </si>
  <si>
    <t>&gt;Psicub1_1 MASTFLPEEDVHSKSSTPIVPSYFNPISPFFNAYDRFARWREDLGLPHPGSVENLQKEVKGTHLSNYIFDGARADLTKSLSVNPLFQVTHSFALGSQTLPSSYNFGAVQAQLSQQAEQSMIQLEHDYHGSDFSANIKAVNPSPINLTGVYIGSYLQSITKNLAIGLEGLYQRPTPDTSDLAVSYLAKLTSSDKNWIATAQLQPSGILQATYWQRLSEKVEVAADLQVLSAPTRRDAIATLGAKYDFRVATFRAQVDSTGKVSALLEQRFVPAFAFLVSGEIDHFKNSAKVGVGVMIESTTLTPEEMGMMGPP*</t>
  </si>
  <si>
    <t>&gt;Psicub1_1 MADIIRTYAALSPSSSRTDVAAVFNSIIDAKPFTFDKSSRVELIKSIITDVKACGSKAKLSSKDATLALLSVKTLGKDPSGSAYIAQASVLSTLLGLATTFIKDDPDAASEALRCIANALLLIEQARSTFISDEVNGGDTCILMLEKSSSADHIFILSRILFLSTAAGPSYLETIVDTKHHGRTIVEILSSKLDFLSTANRNGTPSAKEATIDLLKFIFNILLHYPKLTEEEPQHTLPNGEEKIMGDFWSSKLDGLLPPLLRIFNTLPPTSPAPITAPLTHVIHSLITIPVNNSLKPIWLGTSPPSGRNSTSSSPKIKTPSESVPGSRSDSPTQTPTSPKPSTLDRALSVIAAGRRSLSRTPSPSTQVPFDVLQRAYDLFEQGLSYYFPDSVDPDDADLRKRAKAESQDTVEDILSPIVVLITRLCMADEGTRVRVRQWLVPDDLDRSSPLEQRPDTLGRCLRILSCVYHARLKDSVGEMMYAMADSDASVLSALVGYGNVAGFLFNKGVLSAPPSTSSSSSAPQTTASGEQINPITGTTLQPKSDLPEMTEEEKEREMEKLFVLFDRLEKNGALPPDQNPIRKAIHEGKLG*</t>
  </si>
  <si>
    <t>&gt;Psicub1_1 MSSIPVHQYDSAQSVFDLLERQFVIGEDTLVELTQAFLEEFKVGLESYNHPMAMIPTFVTAVPDGTETGTFLALDLGGTNLRVCEVVLNGNKTFNLVQQKYRVSETLKSGEATALFDYLADSVDAFLTTHATTDYTSPTEATSGTPLSDVHLGLTFSFPVEQTALGSGKILTWTKGFSAKNAVGNDVVKLLQDAFDRKHMHVKCVALVNDTVGALLSRAYQAGGCFAGAIFGTGTNGAYMEQVSKIKKLAGNPAWDKGGLMAINTEWGAFNNSRSHLPTTPYDNAIDRLSINPKFQAFEKFISGMYLGEVVRNIIVSLVDATPKSLLFGGKSTAFLNKHYGLDTSFMSATEEAWIGDDSSPDAFVHPPLSVEFKREELNAAVLKKLDNIRTIIAKTLGFKLEDVSLNDAAVIRWICSLVARRAALLSGVAVATVLIQTEQATLKGLEKPARGLNQKLGVGVDGSLIEHYPNFGKILRESLVLLVGEEVEQRVEIGLAKDGSGVGAALCALMALKQGAV*</t>
  </si>
  <si>
    <t>&gt;Psicub1_1 MTSPYPQTTSPPHWESRNGYVPPPRFQQLRAQDSLQQLQLQYNQQQQLLQQQQQQFELAQNQLHAQGQSPYQRQSVLYQHPPSPSNNNFVQQVPSAPPTPDMAHSRSSSFFAFNRNKQSVDGQPNVHQRPMSTIGNTGSATIPTQQYLPPSTNSFPPQGPAPGPSRQSQPPPQNVPPSQYGIQQQQQLAQPQPQPQPQHLPPQQPQQQQPSSPSFSGGQPSPNQFTPQPPMPQSPPPPAPAPQQSQRPQAQPQQSNAPNPSRTSNASQPTTLARSPSVGGAQNNPQPPAPPPLHPEIRSVVQLSIAHAHKIYFSGPLVRRLERQGDGQRPHKDEGWTDVWAQLGGTTLSIWSMKEIQEANKQGKEVPPSYINVTDAFIQVVGSVTVPATPTTPAKRYSNVLTLNTAGSNLLLFSCPSTAALLSWAAALRLSAWEKSRLEEIYTAHLIRITLSARDIPTTLVRGKMEGYARVRIAGQTDWKRVWLVVQEGTEGSGKVEGAEQGAISGPPQGTLVKKKRMSNLFSRDSNPSNSTIPTKAMISMFPGPKPKDRKKALMTVFNVTQAFGVYPERPELINRSTLMKVEGTFGDDDMAGSLRTREGWVLIMPELENGVGQAAEMLKWIVGLHDAFELYGRPEAWTWDPRDPVSLMFGYPVGAQKENLFLDRELVENMDPRDDRTSVIRAEMKKLLQANLRPAVQVVQPNPRAMTESPPIMPSVGSATAVAKSASPPPQQAPNAGPQLPPLSFGANTSTNTTESRERTLTPITERSNSNMTTTRTLSLDVPSGLNTGHSPITSSPLNDQSLQLGGITESSSSGSNNLPNPVNNASIKSPDSSEQIAQSSQPTSSSGLNQQGQTVSASPSTNTMSTQFSSAVGTLPSVDSVADNSLSSLATSAPVDSPRPPANVGFDAHARSPPASPLPNFSSTIGKVQQPLSPTSLDEARAKSQAMNRQADGPRTSPQPSGNTAHLRTTSPSNQQEHQRQSFAANVTRSSPTDEPNDFINEAGALYYMRESGVGNSGNVQQRERQQEDLDEDESSSSSDSLANKATAAKPSQSQQQIGDGTSAARSPTTFVHANTVTPSASSPKMSHTAPMSPIGRLSPSRSNLGRKPSGARAQAVGRSYNRAESISSQTVTETDESMSKHQKQESNTSDLAYDDANGEALAALTYLDIADSQDIAAATSTVAPLTPPLPKVEPLNLRGADRNSATSPLPGTQSGEAVPYKSSFAPSNKAAERKLKAQAQQAAQHAATHKPGRANGKRKSKTAGAWESSDEEEEEEEEEDDDDDDVDSDSQQRRGPQSSSSQSQGMSSSSNSLRPLQTQGQGPVGQQHEYQDSPQTPSHLRPARNLPQIPGNRMTGDNFHHPQPQAAPRRLISDQYTGDGSRRTFYDDGTPIRTQAEFPQPGAARQTVWSQVLDPGHAPGRVPQPEQAAPVRDTFVQLEPSETMTKAFTPQGLLSAGLQDKEDRSARRQEELARESGASLINVPNKPPPPQTGLLGAITAHERERKREGGVGAALTEREREKRLAEERQRRFDDHQRQQLDQMQQGGSMYGGQFGFNPMMANPMMMGMNPMMAMNPMMTGNAMNPMMTGAGGMGQMNPMMTGQMGFPGMMGGFNPHLFAAQQAAQAYQQAMMAFSVAGSQIGGDGGGATGAGAGAGTGSAQITPNMTGMNPAMGAGSMAGFDPRMSMMGMPMMGMGMGMNMGMGAPSMSPMGMQATGMSSFDARSSPGIANNNTGNSNDGGLLPPQFSSRTSSPASRGSPLARGGPETADRGRPSRPTSPK*</t>
  </si>
  <si>
    <t>&gt;Psicub1_1 MSESSSEEHDASVLGKRARNNVNDDNAAEDSEPANKKVTVDDDSDDDDVGPMPLSAAEAGSANKKKRKVLPHERLYLNHLPDANQYYKSFMHRDVANFCVVTKTEFLITTSIDGVVKIWKKQEHGIEFVKVYRAHLVPVTAVSASADGQLFATVSEDMTAKVFDVVNFDMINIIKLGFKPHSCCWVHRRGQAQGLLAVADATSGVIRLYDGRGGDTPLETVQSIHRFPVHVMTYSDRYDTVISADEGGFIEYWQPTEPYALPKNVKKLWQYKSETDLYEFKKSRSTPTCITLSPDSSSFVTFSLPDRQIRVFNFFSGRMSRKYDESLEAIQEMQQAGTAVYRVEDMEFGRRLAVERELELPGPDGYIPGRWSNAVWDESGAMIVYPSLLGIKVVNTFTNRVVRLLGKDEAVRFLNLTLYQGAPAKKSITTMAMAASANPILADKGQRDPTLFCTGYKRSRFYLFTRSEPEDNKSGERDVFNERPTREEQTVAAASVAQRTGPSPLANSATIHTTVGDIHMRLFPQQAPKAVENFVGHARSGYFEGVIFHRVIPKFMIQTGDPLGDGTGGTSIWNKEFEDEFADDLKHDRPYTVSMANAGPNTNGSQFFITTNATPWLDKKHTIFGRVLSGLEVVHTIENVKTNKLDKPYEDIKIINVDVE*</t>
  </si>
  <si>
    <t>&gt;Psicub1_1 MISAYRYHKFAPVHWTAEDDSPPTFTELRDWEMKLPQHNLSLPFPEGRLGRYVLFSNSREHHVGWNNKLNDMLMNTWLAYSSNRGYVFHDFIWTPSHYPWPVSARRSRELLPRTPLNALISGPSAGGSWEDGDKAPRSISEAWFDIVCPKSERRIINTRDVKSEVNWADGKVIFEKWRKLLTDAPERCVEVVAGPPEEEPFPETFDIWFWSGERSISLWDEFKDSPVSRLLSTSPIIQSAIDENWRYFVSKDQLNKPFDNVLSIHVRRGDFKEACLEHAAENSTFYNWNLLSFLPDKFHPPTAPAGVVLPKGKNTPENEAIFLARCLPSAASITSKVRAAREAYLQAAQSTPGLASSNFNRLKTSSRKSLDVLYIMSNDRTKWLDDLKESLRQDGWDRIVTSKDLKLTAEQKEVGVAVDMDIGRRSAVFIGNGWSSFTSNVVHRRLVDGKEPISIRFW*</t>
  </si>
  <si>
    <t>&gt;Psicub1_1 MSSNVPHGSASQSTLSAYFKSPPTVVPPRKGKRSSSPIDLTGDDEQDERQSKRARLTGKSLASSFPSSLSNSTSGLVESWRFSPEKPRKVDSSNQRTTFEKERHEAFKKKLLNDNSIFLERETESHDLVDDYAKGDRENDAKEVQHDEAGFPSGFKELISHSVKGKSKEKGKSAKRPKTIVELGPSGETYTSLEKQLKKDNAGTLLMVEVGYKYKFFGNDAEASCTYARKELGMVAYMDRNFLVASVPVHRRDVHLKKLISRGYRVGIVEQIETAALKKISDNRNGVFERKLTQLYTATTYVEELDSVDDNERYSAPPFMCLIEKRKDVHQADVSIGMITICPSTGDVVWDNFDDTIMRLELETRLVHTRPSELLISDDGLTEPTEKMLSQFSGLSSSGHQIRIERFRKMSNYTDAFSDVSRFYTDRSRFGAASTSFSSGKLMAEITDLPELVVIALAHAIKYLSAFGLAEAFLETRFFTKFTTKAHMLLAANTLINLEIYRNETDCTSHGSLIWVLDRTKTKFGARLLRSWVGRPLVDKRILEERINAIQEILESYDDLLLTLRNLIKGLPDLAKGLSRIQYGQCTPKELSILLPAFQKIALAYDTIEPENIGLKSPILKQIICSLPKLKGAITELMGAINIKKVAEGKKNSMWTDSEKFPAISDAEGALAAIAEELKDELKSIRKLLKTPSLEWTSVATDDYLVVIKKGDKIPIPDNWILHSKTKTLARYYPPSVRAKLDERAQCREILEVESNKAYLSFLKEISNNYYGIMRDAINNLATADCLLSLAQVALQENYVRPQFTDDDTLEIIDGRHPMIEAFSENPYIPNTIQIGAESSKTKIITGPNMGGKSSCVRMVALIALMAQIGSYVPATSVKMGLLDSILTRMGASDALARGRSTFMVEMSETSEILHTATSKSLVILDELGRGTSTFDGMAIADATLQYLVQTKKCKTLFITHYPLLATRLEKKFPCDIQNLHMGYESEVRIDGTRDITFLYRLVTGLATESFGIECARSAKIPTEILSVAAERAAHMQEEVEGRMRRNKLCKTPYLIQKCFEYKGIMAKAALGELHIALQTM*</t>
  </si>
  <si>
    <t>&gt;Psicub1_1 MTSCIPKDALKSLSEQSAAAINNLVSYFSTLEQPDLSGHQLKKIAAVLALLYEEDGKLRVLLTTRSRHLRTHAGQTALPGGKWDPTDASLAETAYREANEEVGLPINSPCIHTLGLLSPFISLHKILVTPVVAFLSDNRLLSTLKAAEAEVSQIFSHQLEAILDPSLAKHGPLVPIGSDDWPYETEVYNTSDSVVPMLDNTVYRMHRFRTSASPIKGLTSDILIKIAEVAFARPTKYGRYAPSQLKNIVDIVKAVEKHDTVMTIQ*</t>
  </si>
  <si>
    <t>&gt;Psicub1_1 MTSIPSTSTFTNGHSHSNGSTSHSEISAESSFDGNTSSPSSSAYPTNGYSQPPFQNSHNEEIVSHLYHAGFQTGNYADTILHVHQNVYRLHAIILSRSPYLAHLMSTSPQTTGQRIIYVHLDQEPEVTQEVGIPVALSLGYLYSAISLNLVRPENSRAVLAAGCLLGGMDELCQYAYNVCRQSMSVETIGSWVEFIDTLPSNTDGAAAPDLPSTSVFGRYAQRLRDDVFHFLVVTLPEVLEVQRPPQDPSSGANGRDVLLQIYSRVPFEMFKTAVESPTFLIGSDQARFKFAKDAIELRKRGIARGLGAEETVVLAFGQSNFGNSAVHITRKMRKRPLWKVNS*</t>
  </si>
  <si>
    <t>&gt;Psicub1_1 MHQHPPPPDPVHPHPHQPLSPVMRATRGTDPNGHDMSSARALATNFGVSPAITSGLKLDAGSEEIPVDTNALPKLALHGPREAEHWISVSVPRDKTGGGPNVLSLYGPITKSPQVDIWLPKDRAFASHIVEIYFKHLNIHRPVFARKDFEKILDDLYDGVTPVYDPGHVCSIYLIFALGTLCELNHRAVAKSPEADQFLGSAVSKKLMPPNWPEHVEFFERALATKPDLYVAISSLQALILLYWYLYIERQGRTLWRLVGNLVRLSIELGLHHDPTIQMAAGTNQHIFTEEESQLRIRLWSIVLAQDRGTSILLGRPLAIAPSDTNTPQPTRAKNKNFVEFSEHFELSPAVADIQADIINSMYAPSMQSGDTIMRNATRIIKSMAAFRNNLPEKYQYYFTGTDNWSTEKKAKLVHDISEDLGLTLLKIGIARILMLRALFNSNELSYDQKHKALVDAIITSHNIIILHNQLIQFPNIAFFTSPIPLHIAAMVILYGHISEVQCLPPTTAVNDVFLALDMIPKFRWRWERKDANGGHPLIAKLVEHVMKVNLHSFVPEQKPPYLIPELDWDETKSPAIKSQHGTPTLTSAAGGYGGGPGGALYKSPHRPLNALTNPMHRAGSGGGGGGGGGGGDPDATKLVEMPSNLFYPFFPEAQVPVSNPGMNVPTILKSVAAAQDGYDGAQGYPSNRNAASAEQQDIDWMSPMVRAHALAG*</t>
  </si>
  <si>
    <t>&gt;Psicub1_1 MLSTHFVKTTRALSVHRQRVSRCTYSTKPPTSELPQPRLDYRSISENVTSKSLNALNRKAAIPNDAVSSVARAYSELKRISSELNSKRNARSAVGERVRRSSDSAEKEAALNEAANLKKEVKDLEAALETVEQECLLSALSLPNDTHPSVPLGPESAATVLSTHGPPVLPSNPKRDHVTVCDHFGLLDLKSASVVSGTSWYYLRHEAALLELALTNYAMSIAVQHGFTPMMTPDVVRSDIAVRCGFQPRDDSNPPVSHMYHISPTNPSSPELVLAGTSEIPLAGTFANKVYSSLSLPLKIVGLGHAFRSEAGARSADTRGLYRVHQFTKVELFSVTTDDASENMMEEMLSIQKQILQGLNLSFKVLDMPTEELGASAYRKYDIEAWMPGRGSWGEVSSLSNCTDYQSRRLHIRYRPQGGVTDTPLPRLPFAHTLNGTAAAIPRLIVALIENGVQFNDKEEITGIRLPHALRPFWIKSGVRDIIRWDDTD*</t>
  </si>
  <si>
    <t>&gt;Psicub1_1 MSDIRAESTDNFQRKRSPLESLSPLQTSKLVLKMPSTPTAPRTGRVFVSAPRLPSAQKRQYKRTSETSLILGTSRRVDEVIGEYTIGGELYYYARYDGGIAIIDTFTSLQFQARTFEEEYPELLVEYRRKQSESKLAPFDPYAQYVHPGSRPRKITVPLNNGSTSTSVRREESEVVPDSEAENDTDTSSKSSDDGDYSETSAQSSYGIKTRQHNRTDLPFSPRKSRSRKIIPVSDSESDENGLGRSVNEVTSGVRRSTRMKKVTKVRLDFDDDEYTDDDGVSEGRRSKSHAKAKKNRVKSARPMYGHFRSIESLDQDPFSDDEDNEVLRQHRSICEKCHLAPAHKLLAAFQKKSKGKGKKRKRSTDDEFEQSDSEQTFIDLGGWVQCLKCPVSAHWKCLASNQRDEVLKAVRAKDLQKWEKDHPGEAIPALLKKTQLDIDQTTEFICGSCMRGGICMGCMDIVIHPDPSRLDSTFIPKTSDVAMSDAITQIEDNTVVPTLARELLFRCFTCKRLSHYRHLPKPAVLGDDPTIHEIAGHYQSKSWLCGDCSSYKYNLDKIIAWRPYPANALEPMTKQNETANYKAMLPREYLVKWQGKSYRRLEWVPHMWLVATNPSKLKNFISGGTKIELLQTPVEDINEDSMQVDAPVQNALFESESTASSAKPPKKTIISATSPLPDAEKRIPPSWKLIDRVLDVVLWRPVLKRQIKPFGKKVFRKKVIASEEEASEADEERERITRLVSEKGEQPPPNLTETLDEWKEHSGKLIETDIDKVAWAFIKWNDLGYEEATWDSPPKIGEKGYDAFQTAFKRFIDSQSVEVPKHSKKYLETFDTRKSDAYKKYWLHDASKLDLGQDSRLKLMPFQVDGFNWLGSNWWNHQHCILADEMGLGKTVQIVSFLGYIAKIMKAFPSLVVVPNSTITNWVREFERWAPNLRVVPFYGEKVARDVLKQYELFHNHTSTDNLKAKFHVLITTYEALVNGKDFTSVFKSQPRWEVLVVDEGQRLKNDNSLLFKKLNELNSIHRIIMTGTPLNNNMRELFNLMNFLDPIEWKDLETLEKQHETLTEDLVKQLHQRLRPYFLRRIKSEVLDLPPKNEVIVPVSMAPLQKEIYRSILSHNLSLLNGLTQPSSGPGSIQKGRINNVLMQLRKCLQHPYLYDEGIEPRNLPAQETHEKLIDGSGKLRFLKALLPKLKSNGHRVLLFSQFVIALDVVEDFLQGEGYKFLRLDGNTKGAVRQKAMDEFNKPDSEYFIFLLTTRAGGVGINLYTADTVIIFDPDFNPHQAIARAYRFGQKKTCLVFKLMVKDSAEERIMQIGKKKLVLDHLIVQKINDDEDNGGEDVQSILTYGAQALFEPEESSRDITYTDNDIDKLLEKTEREAVKEAPKASGGLTFAFAKVWAAEKDALEDIGEEDQTDSWAQTLEKINQNRAKEQEKEAALSGRGARRKAADIAKNKIQVGVGGSESFNNKSKQSPGGSDAGSVYSGSDHQSEIESDIDNEIVDEDFIMNIDPVRQRPKPKVLRPVDDEYPECGLCKQHHGVAECHMVDRSENLAEYREMLILHPDDETWEDRAIDEILYQRGHLSLIAGQPLHPLPPGAPPTVLQPRLPLPGRSNAQITPNPSVVKLDTTDFQQAESSKQALAKQDYSKKRQKISTASCCSVCGMGNHLLKDCSIIVAGSKSISENIMKLETRLAKEPSLQSTIDIMLNLLKKAKSRENIESKQ*</t>
  </si>
  <si>
    <t>&gt;Psicub1_1 MSTPAPFSRLQLAAALLEYDNDLDDPTAPYRSAQDSAIFAHLRRNPAARPDLASRKSDLLGVSLPSDSASLAGRESALDTRRSRASKASLDALRNPFAVDNTSEFGEPAEEVEDEGLEVDLASWGLDAFIPKDKSKSSKGKGKQPVPAIVSSRLRRPSTNYDASATLPRRAVVTSKSASLGGNIEDLHVGLQGHQAERRRSFGSPLDLVGMEPPSVPFQRPRVESQTSEKISSPPLVPFPISSARSPSPGAEHSYGESKGVTHGRAYSSMSMNSRMILDEGREDNAVKQRNISNDTLGMVKPQEDNPFAIQNPSHISRFDPKSVIRARSYSNASMGSRMMLENDNVSVMTGDPYSRERPLSTLELLRPKVLVMPSPLQPISSHAGVQPPLNVREGFELSADGPPLPPGARSSRRLSSSMSPLDIEKVPLASNSFTPNPLMDLTLSQKTFRNTLAVPGQSMYPEGVNRLPRATEEGQQAELDPLGKEELVDPPIPTEGPTKTSRPAGKLYGKSLIDDLENRKLQMRSKQRVFTGDQRPSMMARSSTLIDPASLQKRPTNDRTSSYGPPNPQSGLSRHPSSTMKPLLSFEGEDDKPLQPSPTATRLPATRSVFGVDTLWQREMAKLKEMEAREQEEQAARRVKEEEEENRKQKKKEKRKKKDKDVSTVGSPEQLEPIEDAQNIAPPPTLPDIQRATRRVPAKPSDSDISSESDDDEPSIQPKQKEQSWNVDSSDEEDTGPRRTTGTGLRYPKQAHKTIAPRMDDVSDEDLPLAATIHKAEARAMLQTSANEFVESDDEDRPLSHVLLRAKSGTSPVNSHKQLRSLTSPDDEDDNRPLALRASRINLGPSDEDDMPLAFHPEQQRRTQYQMLAQHHQQQQQMMIQAQMQSNIMMNASMMGQTFFPPPMINPMSMMGMQVPLSIPSPPPIQDDAKFGLVDRWRRDVVIEGERP*</t>
  </si>
  <si>
    <t>&gt;Psicub1_1 MDSMRSSFFATHVKKLCLSVSVRATDAERIIRVCTGLFDLAFWVDYLATFPNRPLSPILCSLPLRRLSIEYKHFISLISEPEVHLRWYNTLTHLDIIFWRRRSAQNIPHLERFPRLTHLSLRLRHDSPSENTLTAMLSAYRHIKFFIILDNTEASDGEEFVWPTNPRVVYIPYPLNVVKEWESQARDEPNCLWSRAEELARTYTVELERQ</t>
  </si>
  <si>
    <t>&gt;Psicub1_1 MLRRIPTTSDGKTLDRLQDSTRLNKPFKPPTLAVPKHVQPSRKRKRAVSYKEDVEDGSGSESEHSKKKQKKSMDKDGVYHNEADLLAAIPKYPVYSVKPFNEVSSRRFSLPTMVNKDGKQITLLPTHASLGVRPPAKIIPRPLHDPMEDHAIVLYDPTIDDRETDEERKEREKEEAKEREAKELREKMAGMYNPHKSLKSLLGEGTDKAKVSKVPVVIDPRLSKVLRPHQVEGVKFLYKCTTGMLVENQYGCIMADEMGLGKTLQCIALLWTLLKQSPRAGKPTIEKCIIVCPSSLVKNWANELVKWLGPDAITPLAVDGKGTKAQLLEGVARWVAARGRNVTQPVMIVSYETLRTLTPYIANCEIGLLLCDEGHRLKNSESQTFQTLFSLKVSRRVILTGTPIQNDLSEYFSLLNFANPNFLGSKNDFRKNFENAIIRGRDSLASDEIKAQCEKKLKELGGLVTKFIIRRTNDLLSKYLPVKYEQVVFCGLSDFQLSLYNHFITSPEIKALLRGQDSQPLKAINILKKLCNHPELLNLPDDLKGSEKLIPEGFNGAGSGAKDRGRNQTVRCDWSGKFLVLERFLHQIHTQTDDKIVLISNYTQTLDLFEKLCRSKKYGFFRLDGTMTIPKRQKLVDQFNDPTGKEFIFLLSSKAGGCGINLIGANRLILFDPDWNPAADQQALARVWRDGQKKECFVYRFISTGTIEEKIFQRQANKQALSSAVVDEKEDAERHFSLDALRQLFIFNQNTLCDTHDTFKCKRCKDGRQMIKAPALLYGDASTWNHFTNSELKNNHDDLLRAETGLPEVSFAFQYISH*</t>
  </si>
  <si>
    <t>&gt;Psicub1_1 MDNRANLHETLFSRNSTPPAQQPLPQYPSVRSAASSSTPSIIDTLFQNITAPAPADHQPTLPEPHAPEPYESPAINPGLLADETATRSSPNAGSVAERQNALLSLIGGPAATTRPPVSQQPQQGPSQAPQQVPTPPGSSQRSNASPSGNDTQKILEQMMSGSSRSTTYSDTQRTNTQQAAPSPPYSQRDDYRNFNQYEHSNETSPRVQTLPQPVQPIQQQQPPPPPLPQPAQDPPSPRRSIFEFSSVFDHISTSVKKKPVPPQPSAISSGNEDSGSWTNVVDPKRQSVENLLENLTRGQPQQLPPQPPAYEAYLSGGDFSQVEQSSSPVRAPLPPIPAAAKPTGVPVRTSSPHPSPPKGQIDFHSQPQPANTISVQAPYSSGLSFTSSGNRRDKEGSPGPRGGQVPNQGQNQPQNQNSNYNARQKTGAKYKAPVSPSPPSQVVNIDVSQSLDDIQAGRDSVKWTPIALVKQDAVFLPGTTIGATHWVAYAMTRGRVRVISRSSGDRTLLQLSQIFSPTASVIDMAVFGNRLAGVTSDGGFVVWELPEVITDDVPGHLLLCVPPTTDPHDAIRAVKWHPKDPNTLAIAADDKIYVIDLTNTTALHGQPLPHNELQHIGHLFTVSSPVAAFDFDVEHYALAAISEDSTLATWNMQDGMAYSVNKIRGDDIPSSLTFVEGGIVVGRKSGTIFQLLSATTKTVLSTVNFINSSHQDDADMFGHVSYDSRIQTLWVANSRRDSLFAMKVRFENAYIGDEENLRGYIDQVVEFSGIKPTIHFVILTADADPHGDEAHAACIAAKVIPGELALVGFSVHSTGVDQILIRREWFEAALIDARSKLPGITFPQSHAPDKTQRQPLPSVPSSAIQAPPNIGTFAPARNHTPTSDDVENEFSEARLSDAKSKGGAKGKNVNWKEKEDAGKGQEKASKPTDAAIINDSSLGQALSKEIKKTEENLHSRIGKLISKEMDKQHQRFEETRLHEQAEDFARQEKILKLISTELTRNTTRVVEMAVKNEIQNSVLPSLETITRNEVKSALNDQINVGLIDAINRSLPVEMEKLLLRPNISNHFANVISTTLTPMIERNIKEVFSANFFQFHSQQTTAMHQDLLRELRSEISTIKTDLNKWHNEQLRGQENTIRDLEHTVRTMAEQMKFLSMSGPQALHHIQPPPQQVQGSSGGQPVGPQQPTMNTSHLRQPNIPPSNPPVAPYQQQHPPFQPAPPPQAQPQMHQTWYNSIAAPQPSHPAQLPQAPVSQSQQERTPPPKPDQWDESYLGVLHSQDPNKLRELLSRTNPDLVFPLNGTPLVSQAVILTLVHRLSTVVGEVAPNDETFKSSLWWLQRVASLLRPDDKLIADFIPRVVPTVQQSLNTTKQRLAILPGGLGTIEAARQLSDIQESLRRKIA*</t>
  </si>
  <si>
    <t>&gt;Psicub1_1 MADQDDTRESYRRANPSRGEPASLQDVLSALFALQPQNASHVSIDAGGNTRLRVSELTLRDMARLLSSRPVTTADQRSASARAHHSMVADDDDDDDEYIPIDDDDDDEDTYNRPARRRGRPFFPPVTEPKKEGLELLASGDFGRVGVKSRGRRNRANIARTILGRGSHPIPLFNREDILNKFVPNTNGTTVATYDANMYTAQFSDDSSFYYTCSQGQNQNFKLHIFDMRAPPLTHSTPGPSSRSMSDSGLTTRMPLRKVIQGHPGRWTITDANLSPDNERCIFYSSTSPDGNNSQIPIPFADHPSGRGHYHSSFGIWSCRFSADGNEIVAGGDGKLFVYDLLANKRTVKIQAHEDDVNSCCWADTASGNVLVSASDDTYIKVWDRRSLGSSRKPSGVLVGHTEGITYVSAKGDGRYIVSNGKDQAARLWDLRKMRSSAEFDEIRLDRRYYGIPEFDYRYPYYPEPNYPAHPKDCSVMTFRGHSVLRTLIRCHFSPAESTGSQYIYSGSANGLIHIWSLDGRIVQVLNRSRTLPASFSPSGREPESTRGMQSSCVRDVSWHSQEPVIMSAGWENARGGTVIARHEYKGLSKMPGALEDWVEKNRLETEETENRPRRSGRLAQQRGLMPGTFHHDEDEEEDEDDFDFF*</t>
  </si>
  <si>
    <t>&gt;Psicub1_1 MSISERVAQWPTVMPYDKQSVAVPGTKRPGQTAHYRNGIWGLVEETAPDLFVTLDQIFAEGLLKSKNKPFLGRRPILSTNPLKFAPTYTWQTYGEVDVKRRHIGSAVHTLFTQGVLGGGEYPTVGIWAPNCPEWQIVDIALQSYQKVSVSLYDTLGKDSVAYIIEHSHLTVIFATSEHIPLLLKTAHRVPMLKAIVCMDPLSAEASKLLREWSESQGLIFKEFAELEAFGKANYVEPIPAYPDLVASICYTSGTTNNPKGVVLKHKNLAVATHSNMYGLMLPEDACLLSYLPLAHIYERVCELCTIAVGGQIGYFTGDPLRLLEDAQILRPNFFPSVPRVLNRVYQAAMVGGNVPGLKGILFNKAVQTKLATLHQTGEVTHAFWDRLVFRKIQAVLGGRIKLVTSGSAPISSDVMDFLKIAFACEVAEGSGTVGPPQPINEIKLVDVPAMNYTSEDKPNPRGELCVRGANCFTTYYKDEKNTKETVDEEGWVHTGDVVELDSCGRVKIIDRVKNIMKLAQGEYVALEKIENVYSSTPLIAQIYVHGDGLQSFLIAVIVPDPVQFSGIVSSVTGNKVAPEDVAALAAACKDSRVISHVESLLMKIGKQNGLKGFEIVKRVHLSLTMFSVENNTLTPTMKVRRKDAYNMYKKELDALYALGEPSSKL*</t>
  </si>
  <si>
    <t>&gt;Psicub1_1 MVYISHPSLAGDRPSYLHAYKDILKSHRRSPLASASSVNILVSPDVDSLCATRMLATLFKQDDIAYRIVPVSGLDDLQTIKDDLFNNTDLHTLILINLGSNLDLADGNWFGTFDTKVSIHVIDSSRPMALPNLFLGGENGSRILVWDDGHAEKLTEEKKSWEVIEYEIEPDPEQTDRDSENDLSDDGSEDEEGFEEDDNDFTGSEHADIPTFEPNLPSKRRKLEALNRSRKRQRREPKAWGMSLEEYIAHRRMVDKYYESGLSYGQSASSAIYLLATLLERVDNDFLWLAILGLTHQYITSRISREVYENYHSVYYDEVSRLNPRLAVNDSVHSLVSINPDDMGVRTSEELRFMLFRHWTLYDAMFHSSYVAGKLGIWKERGRQRLTGLLAKMGFSIPQTQQPYSHMDMDLKKTLIDKLNDIAPEYGLVELSYPSFMRCFGFHSQPLSAADAVEGITALLDVAGGLRLEIEIEGMRNGGEWFGGGRTWEGTDLTRAVPKSDIDYKPQSVDSARQNEVDAEEDPSKPRGEPAWWMKNFWVAYDALSDIDALKGSLSLAMSLQRAIIRQGTSIIDKQDIKTMRNHRVVILSQGPDLALFCNPGMLWRLGLWLAEALRERLPGTVVGLSKRKFLPIVIACLDEARNMYTIVGMMAALEFDQTRKNQFGLAFINAKSAFKLSAQFSGFHSNIIQIDKMGLKDFLKKLC*</t>
  </si>
  <si>
    <t>&gt;Psicub1_1 MDYSSSPIPQISISLAPPEVPPIEPSSPFSSLAFNTIQDDDGFRAVHLTPPPTISSFKRVLSPRSPLNPDPAKQSKGLDNDRFQALLNATKERSAYSGGKKDVDLRKEIALKVHKNKQLERRALFLSKVQAPPSPTATVTPKTPPESPAIFHYSLPSPGLVSPLALFESLNEDRGAVPHTWIEQVDFRLPEEQSKQSKYEKVGPPRALPSLDQISARLISRHGKADPLGHHDATPIITVSRPRPSVGVGRLRMPIRAQPAAPIEQKPQPVLPPKSPLQLDPELRVTTLVVPRTSTTYRAVELTETNLNALNSRGQTAHNMLSTLRRRTLSTESKAAAPNPGDAEAQLKWRRRSAPPDMMQQSRARTGFEHPVLALPGGF*</t>
  </si>
  <si>
    <t>&gt;Psicub1_1 MRSFAFLALFAISSSVAAVPLQPLIVPPFDPSKILCQLPILKKYLCPLAGTAALNRATPLGTARGVADVDGAYRFPVRYASAPRWGPSTLVSSWDLPNGFTTPSSLPLACPQDGVDESAFSEDCLSMVLYVPPSLTLTSNAPILVWIHGGSFVVGSATGPGLDGSKLAIATDSIVIAVQYRLGVLGFMAPNGATNLAVKDVITALQFIKKIAPSFGGSSSKITLAGQSSGATMIRALLATPAASSLFKSAIIQSDPMNFGFLSSQTQATLQNFFNEQTGCASTDSNCLNAMSLDDVLDSQDALLNNAFGLDPSTGRNVPIRPVLDGSVINTPLDSTKPFPTVSKPVLLTTVTQEAAFAIYSAFTTPLPEQALIPVCDDTFGEERTDVVVSSPHYAVPPGVNGTFDARVQLQTIGTDYLWKCSGWTFARNWVQHGGTAYVGQFVVGASYPGNEAVPYCLTPGVVCHQDDIQIVFGTVPNPTSAQSALITEIQKRYKAFLNNGNPNAAGVATWSKATNSDVKAMVLGGTGQVAVGACSPNFWGDAVQYDYQFYNA*</t>
  </si>
  <si>
    <t>&gt;Psicub1_1 MKLTDKISARDASNPFFTFEFFPPRTDQGFENLMSRISRLSSLNPLAISVTWGAGGSTKDRSLELAGLTQHSDLDTILHLTCTNMEIGLIDQVLSAAKDQGIHNILALRGDPPRGEEEWTASDPRFTRAVDLVSYIRSIPEYSSWFCVGVAGYPDGHADNPVDEDTEISRLKEKVDAGADFIITQLFYDTNHFLLWYRKVRAEGIDVPVIPGIMPIQTYSSFSRVTKLSGARVPESVSAALAAISQDDRLVKDYGVKLATETVRRLNFEAGIKGFHFCTLNLEKSVQRVLENLGWAGSPFSTQNKLIIDSSSNPPPSNIDSTLVISPSSATNSATVGLSTLATSEGEAGQGELNNAATWDDFPNGRFGDFKSPAFGNQDLYGGFGISKNEALALWGNPKEASELTQIFLNYLHSKIPTTPFSPSPLSPESQMIFSHLENLTKRGWWTVGSQPAVDGTDSSDDVVGWGPRSGYVFQKCFVEFFCGLKEVEEIVKKIEEKGNGWVHYFAGDYKGEFRTNVPANGRNAVTWGVFPGQEIAQTTIIEAESFLSWKDEAFSIWSEWASFYRPGSEERKLLEGVRDDRWLVSIVHHDYKNKDALWTFLLDGH*</t>
  </si>
  <si>
    <t>&gt;Psicub1_1 MLSSQSGSRRWTHFHSALILAVQRSAHKWTFEDFAECFPLFVESDRNGSSATYNSISEYIETQNLRDLDKLFTDYNVKEKIDVLHKVVIEAKDRKEKGDLGKDIWKEDLDPRVAVCARTVPVLKSEAARLRKLIAEIEEENRELEAELQEKVKATDDANEQVLKTLDKLDLILQEWKSLPQEEIEAWTAQTVESLSPKLRS*</t>
  </si>
  <si>
    <t>&gt;Psicub1_1 MHSRLAIDTTTGMSAGPSSAKLHHRQRSVSPTPGSAGPSNGFLHMQRGRSVSNASTASSLSIVSPTSSSTNASATSLKLPSSRQSSRSRSPSPAIDETVRLGPDYVLAMHDYSPQSQSATCLSFRTGQVIHVFNRDPSGWWDGELEGRRGWFPSNYVNADITPLTEEEPIGINSRGHSHSQSGSSATSWATVASKNHNTRHDRHEHNLSLSASSEQDPDDPYCPPLMIPLLHGLSLLQNAVRSNRIAHFQPSTACIISCVRAILASTETLQRDAPILQRFSVLAEERKQILTILANLVSQAKKASEGKLVGDAQESEVQKMLRLGGQVFSQVRSFLAVAVKCGVELPEEQESMRTATPASSAGQAYHADNDEHEDSPTKTPTQYRGRSTNPIVPRPGVRIAGPRSRERPPEPANSPGLARSLARARQEQYLLRDRGYMRHKSGPSVDSISSISSMSSQESIPTTPAPFPQGPSTAAQVMEALRFTHDHYLSTIAAFIGHAHSHSRTSYASSTGVLYDLVKEIVDMVCKLLTIVEAVMQHPDIPPNRVGNLRSAKEGLYNVTSSLAESVRLLTVSLPPTTSEEAEKQILLRSATGALKAGADCVAAVKVCLNRSVGDKPFIVNLPHVDSMISHPFTPIKPSMAAASSSSAGQLGGGTSNGYHLNGMEDEDLTIQAQTPSPVLRSREISSGSEFSTLSKSSYVHSDETRATSPDEGGQGKLAPVVASRTPIEPDLPSPTSLAHTDDDGTTWEGSLRGLPANDLEEKIIHGELSNVPFNPAPEFLQDPSSWMFGHDYSMDDVAYNSEGHLVGATMDVLVEKMTPHDSIVDPAFSAIFFMTFRLFSSPTELVDAIISRHNLQPPPGISNEDIHLWQQRKGIPVRLRVSNFIKMWVELYWRQGVDDVALSALTTFTRDGLGVLFPGPAKRILDLLEMRRQATDQTVSPKADRSRDPGMSINPPSTFILNSEIPRPTMTKTLLVALRKKDFASIVITDFDALELARQLTIMECNLYCAIQPEEILESGQEGATRPVNVRAVSTLSTVITGWVAESILNEPDIKKRTSLVKFFVKVADRCTGLNNFSTSRSILAALDSSVISRLHQTWSGLSQKYKVQLESLRRLADHSRNYHEYRSKLRNTAPPAVPFLGLYLTDVTFCREGNPSHRASPTDPSKKLLNFNKYHKLARIVQDMQRFQAPYNLKAIPEVQEYLNVAFEKSKHHGDLQDLYRRSLLVEPKQSSDNPPTSDMRQLFNWATRSQSQATSSS*</t>
  </si>
  <si>
    <t>&gt;Psicub1_1 MSRSPPDQPLPHLGISYDSDDDMHVDDDNDNDGSARAHDIDADGESVDDDSQPDYHPAAYPSVPQQHVSHRRSHDSGYEDRDDDDDDDHDDDHDDDDGAYADEEYVSKKKPSAKKKRARTSSAGPVRAKAPVRQPSSSDSDSDYGSRTHKKKKKLRTSAEEVRVSSRGTKVPNYLDDVQDFEKFEEQDDDSQGYYVDPNIQYQEEDEIEAVLGHSREEGREDDPEDIWFENVRFHIKWKNFSHLHNTDETYEFLKRFRGLKRVDNYIKSYKLWKARLESPGLSREDIEALHLDKEREKEELETFRNVERIVSHRESANGEMEYFCKWQGLNYDHCTWELQTDVNPIAKEQIAAYRRREAEAKFPYKSVSYAKTSRPAFQRMLKDPDYISATGGQLKDFQLTGLNWLAYLWSQGQNGILADEMGLGKTVQTVSFLSYLFHELQQYGPFLVIVPLSTITAWQTQFAHWAPDLNVITYIGNAPAREVIRNYEFGPSNKKIKMNVLLTTYELTLRDCKELGDIKWQALAVDEAHRLKNSESQLYEALRAFHAASKLLITGTPLQNNVKELLSLMHFLMPEKFALTNEFDLSDADHETKIKQLHAQLESLMLRRLKKDVLTSLPTKSERILRVEMSAMQTHFYKNILTKNFAALVKSANGNSNISLLNIAMELKKAANHPYLFDGAETHADSKDETLKGIVMNSGKLVLLDKLLVRLKHDGHRVLIFSQMVRMLDILSDYMHLRGYAHQRLDGMVASEARKKSIAHFNAPGSPDFAFLLSTRAGGLGINLETADTVIIFDSDWNPQNDLQAMARAHRIGQKSHVNVYRFVSKDTMEEDVLERAKKKMVLEYAIINQMDTSQAHLSSKATTKDPHKPDNLSKDELTAVLKYGAQKMFDKDDTQQSKKLDEMDLDDILNRAEDHETTQDGEGVGASLGGEHFLAQFAAVSDVKNDMSWEDIIPLEERQRFEADEEERRAAEESVSNESRKRTHAQVSYEGMDVDQPTSTSAPKKPKAPGPQRKTASQKAMELKERDVRVLIRSLQRWGDIRQRYDVIVAEAKLQDKNKGMMFDVAEEIIDICEQAVKDSEEQKRLRIASGETLTNAQKSKAVLVTCRGVGNINAETVLSRHRDLSILYNILSELDDPYKWSIPIDNIRPTLNWSGRWGPQDDSMLLVGAYLYGFGNWEAMAKDPKLGLEGKFFLEEGKKGEDAASRPIPNAIHLVRRGDFLLSILREHDEKLRSYESSLRHKGQLKVSASPPPTAMASTSSHSSSLKRRAESEAMASIDDSSSKKRKRRPTPTFTDSESSDECPSMDEGATKEELRPVKKQLKQLKLSGEDMPRDDKVAILKDSLAAIGRRIENVLNTKEAAGEDRDRWRRHLWTFVTLFWPKKVKASKLEEIHAKMVMKEAAPRQQADNNALKKPRVNVSVKTNGSSSAPASSSIRTNGKSYR*</t>
  </si>
  <si>
    <t>&gt;Psicub1_1 MDPERSQPPCSGVVWTASSIINISALEHPGFSHRVDFESCEGLPSLLRESFKSTAGHSDDILPRTIFNGVTENKERHAKVDFSISLENRPDTSSSSAIRGLAISGPDTTNIDTTLRSTKQAGQSHEEMGMGCAPHHSDIPSSSPLEHIECAQSNPYFTPATIVRAHSPDFRTDVVGIQELVSSSPPPSPSMTSNYLQSSSPISSSNPMDRSIQTPPTSSPTVPEEYSQTLSEGVEEDFYTEQTYTAYSHYPLDHGPYRNMNPHISNDFFPLPAPQQHINPQHHMSSISGALVPPTFVQDFLDATAEPPKHVEQYPPPELNLTASEVDLPVPGPSNPPIRPPPPVIEAKSSSAQNRQVVPKNVVPNPKRPTLAGVKQQQKKLSRPFRSPVIHAPVRLAPKPPTPSSGPLISSANSAILKDAAAETAKVPNAAAASSSSQPADTKIKHRTARASSQFKSPLASSSTTADEAALVRLTPTIQSLERKLQLLRRALKVREDVQEEVLEGLVNKWSEAGKEVAWEVWDAVKDNANAAEDDKKGKKRAVEESWGWDEGREAKKTKGEEEKDRNWGWDVVPVGEEERQASESAESPREEEGRQPTLGTMLLQLGIAPETFGWSEEEGAFVDKEA*</t>
  </si>
  <si>
    <t>&gt;Psicub1_1 MTAVNLHMSSMPPLDFLPAHPQHSRSNSVSSSSTHSSHSRPQSSHGSINRIQQNLGPSADDLYRASYHLGHQGIMHSDPPPPNHNLANPALKGPLRPNNNHIRGARVAVSPYPRDTDSVHSSSSETEDISMYLANSTPDYQSMFGGAPTMAPSQEAIHTAGAFGRMTINPDHALEKLAANVRAATTTSASDRAKQIFVQAWLSANYAPYPDGNVPRQGLYFSYRRVCDQYGIPHINTATLGKAIRLCFPTIKTRRLGVRGNSKYHYCGIRPATSAEAEWLQDYIHKSNNNAAQASVNAARLSQDQSESATRSEDRSDEDEEDDSEGNNSVPGSKRSSLTLSGEIKHLAFADDLSDKTPTAATLLSQVQSAGRPSGTFPPHASIRRHPQQEPNLTLQAHSPSTPNSGAYISPQQTTSVRNLPHFPSIEDAVANSTSAHTVAAREVWGWFQDHLDTLLESVRTFRIDQFEIQLRTFWPNLNGVHREIVQVPAIAGLMARADAIVYDEILEVLRSQMLSPLPPNSLSALRQIALKMEKVLLQALEGYYNTFVEPKVELGARFGHLVLRFLDIYQVTQALNTVLTNQKQLSEMRRSWQKVDFESVRNQSALVCNCRHEDLVQLLEVEFVTLLESLPKTNEPVREVMSWADKCCERLMGSGRNAGHNGQEERGTMSSRSVLIRWGYVTSQVMRDLTIRSDPAFGAFQILKLFLDDWIAVNVLRSVALSTNSVAASVEPVMQQQFFSMSPMAGQESFGSVDARPQHLMAHTPTTSSMLAALQHDSYGSTSLDSAASAFNSDAYGPMSYMDTSAAQDDALGSGHQSSLSFPDFSGSGSTFDVSSFTSQDLGLNAPVTPASESDHESEPVKTEQSAA*</t>
  </si>
  <si>
    <t>&gt;Psicub1_1 MEWLWRGASGALFKLTEMLMLSTLHALLAQVLSPPHLHTAVLLTPAGELVSFASEPSRPKDEIRIIVGLCGEVWQETREQGYGMVDSELGRIIVLPVDEFTEGPEPVFSEEHQPLMLIALNATDAVEWEELQTKGKALATHFAKPLSKFRDLVTVRKSSMGTTTAMSPAPALTRCQRRNLSVLAQHLEPTAKSRPEPISIQHDLPKTRQRPDPYLLVASELTHVRKNMLNLLGSAHPGLADMAEYYFLHPSKQLRSLLVLLFSHATNGLGQDWEQKQWDAAYESSSGQLEVLDRPLRLPETLNEWNPSMPDHTKSFEDVFALQRPIPPPAPPPRAPLHNIPPSLISPPLLLPTQIRLAQIVEMIHVASLLHETIASTAEEEQNGFGNKLSILGGDFLLGRASTALSRLGESEVVELVASVISNLVEGEILSMQQVKTPELGILQGPTTLSAAWELYLRKTYLKTASLMAKGARSAVILGGALEGDIRKEVAYAYGRNLGMAYQLLEDSENLKNIQPGLATGPALFASEECPELLPLIQRNFTAPGDVDIAVDYIQNTTGVERTRLLAHAYAQKAQDVLHLLPDSETRQALDMLTELVTKPTW*</t>
  </si>
  <si>
    <t>&gt;Psicub1_1 MSKDREQGRANSQWSPYHNSQLNTHIDIPSSPTFPLSAPPTASPSIPDRPALPTRSSTLGPPDLKTNPKPRSEDLNHNHLSSSPSPSSPRPSPPFLTSPSATSRPGTPSKPPSSSGHSDNSYNPPTHSESHSEASTSNSNPSRPPPSTTSTSTSLSSTTCSACAKPIQGPFVRALGAVFHLNCFRCMDCGEVVASKFFPIEGQGGRQSPLCERDYFRRLNLICAKCGMALRGSYITACNKKYHVEHFTCSLCSTLFGPQDSYYEHDGDVYCHFHYSTRFATKCAGCNSAILKQFVEINRNMRDECWHPECYMINKFWNVKVSTRRPTSSISVDGDHNEPAYVEEEQRETPSSLKDKQVRMEQQVYRIWTVLSAFEESSAACISDMLRQVSNGAYLDAIRMAEKFILHVEVLFGTIDDLEFHFASLNVKGMSHVREARMLCRKTVELFTLLSHTQETGARRMGMTQELLALVTGLAHYLKILIRIALTGALKLEREQSVREAMGSFLDKLHLLAVQGGNPAAKRMIKGQNGEMIASNPNANFGTQGVTYGFRSLAPENAGESPFSQREGGSKSSSNPPSDLCVRCNLTVEEDCVRLGTYQRWHSHCLQCAQCGKVAAVPVSKEQPSKSGDEKDVSKDGSSRDQPPKLSTARRPPANVGAFVYDPESRKDTSSFGEVPTLILCTEHAHPGCRGGFQAVQRLEQYAFLLNVALRRLYLLLKKQGVVPMSPISSSGDPGSELYRNSGDIMRMKSVHLDRKLSATARLPKRSTIVESPAGRTVHPYDLPQRQHEPGAQGTLHQNNVNVHQSQQGQQGQFQGHQHPHHQYSPPSQHNTPRANMGKLPVEPQGQGLRPSLTRNNTEVMIVDESAPNSPAGGEESTIPKRDEGLTLADIPQLMEVAQAREQQRSLPRESSTPYIAELSALELAIVKHCAVLALTRSPLKDQFDLDEILEMVETKKSGFWNKLFKGDKKNVKKKGVFGIPLELLVEREGSDSLLGATRATLRVPSFIDDVISAMRQMDMSVEGIFRKSGNIRRLRDLTDAIDRDPSSVDLSQDNPVQVAALLKKFLRELPDPLMTFKLHRLFVSSQSLPSEEDRNRYLHMISLLLPKSHRDTMEVLFVFLKWVASFAHMDAETGSKMDLGNLATVICPSILYARGRDALRDETFSGLRVVTSLLEHQDEYFTVPEEFLPILNDQEYFANSLDLPSKEFLKKVDTYMRLKGSNGRPMPGTPYLNQPNGAQPRYPPINSPVSERPPQGMTFGTPSNSERNVQRAQQQQQQGNEQYGPPSTSPSTPQGVQNQGMVQNIPRNPQMDDWPPPPVSRANISSSPSRPSSVVAPQSRLPPADQSQSQTQLYSPAMNGYPSSASTRQRS*</t>
  </si>
  <si>
    <t>&gt;Psicub1_1 MFTATGLLSGPDISPLNQDTPVKPSVGTTFVSNGLLGVTSSTTLDATTSSHLCIEELSETGRLPVDMGFVSNELLGFNTSSTISHSTDAEHVPQTVVNTSILPPGATFVSNGLLGNNFSSLPQTQDIASSSNLSLNSTQAAISIPRASIRATTYDGKTLYLKRKPKRIGAYSASIPSTRSIGNLLDVPIHRLMDHLSTDAINGIQQSSKPSEVDVEDTLWVDRYRPRKFIDLLGNEKVARDAMTWLKQWDYCVFGKTKGKKRGRDDEENVILDEYRRPQEKILLLSGPPGLGKTTMAHVIARQAGYEVMEINASDARSGSVIDDRIRPALESGSTVGSTKPTLLVIDEVDGATGAGDNSNSFIHKLVQMVNTKPRKKANGKEKDGRRPILRPIICICNDHNASSLAKLRPHTYQIRFNRPSDTHLVKRLKEICLIEDMKADTRALNTLVSVAKGDLRGCLNTLQFIKTRREEVTESIVRRATAGMKEEDATVHSALNNLFTPLTKRRLRELGLSDEEDLRYVSRLAREIDSTGRENTVATGCFGHYVTLRRHDANLSRQQKGIEWLATFDSFSSAMYSDGDFALNQYLPYTLVPFYPLFQEKSGDRVERNQTDWEHLLLTRSNEEIYRTLSRCVQNAAIRYGGDFRHLVSSPILQTEFAPFINRIISPPLRPVNSQVIRPEEKTLMTRVVDIMSTLELRFVQEKTDDGQLTYRLDPPIDVFITYDGKRAPDITVSRYAVRQLVSGEIDAKMIALNTEYIEKGKRGKHDFLSNSGNDASRNVKLDDNSDSPNKRAKTADNRDIADKPPTDFFGRLITVASANATKAAVRKNVEKRYRVTFRFLEGNSAAVRRPVKVNMFF*</t>
  </si>
  <si>
    <t>&gt;Psicub1_1 MAFILTVPTKASPFPYAAAAIAAYSGRAEVTFDDAATSASLVVGDSVINEEDAIIQQIAKETSLASDSANTPTFFEQGTNLRTLAVFSDIVAALDSLDDHLAFRTFLVSHEPSAADWVVWGAIKGNIKILGLLKNNQHIHLARWFSHLESLKSTQTLLSDLTNAKANKARSNKTAAGFALGLQDAKDGQVVTRFPPEPSGYLHIGHAKAAMLNQYFAKMYHGKLIIRFDDTNPSKERSEFEETILEDLQLLDIHGDVVTHTSDHFETLYNYAVKLIKEGKAYADDTEQLQMREERFNGIASKHRDDSPEENLKHFEEMKAGTTEGQRWCIRAKISVDNPNKAMRDPVIYRCNVLPHHRTGDKWKVYPTYDFACPIVDSIEGVTHALRTNEYRDRNAQYFWMLEAAGVRKVNIWDFSRLNFIYTLLSKRKLHWFVDQKLVGGWDDPRFPTVRGIRRRGMTVEALTQFMLAQGPSQAAVSMEWDSIWTTNKKIIDPVAPRFWAITKDKAVRVTINGGPSTPEVKSVPKHKKNPDVGEKKTVYSSSILIEQEDAQSFDYEANEEVTLMDWGNAIVRSKEVDASGVITSITMDLNLEGDFRKTKKKITWLAQSTTDHPIPSVTLVDFDYLITKKKLEENDDVADFVTPVSEFKEFAFADANVLELKKGDIIQFERKGYYIYDNEVNGEREFFKIPDGRSAGIASKAGPPTPAPASKKSGTEIQPVSSMYTLEKIYGDDINSDSASQMYKMDSIYKTEPSHWKYVSEGGATIVFSYCGPPHPEFDGMVLRLRKSIVPVIGSGKEKVVDSPQQGEEPDDPTIEYQTRCMERLIPKEHLPRLQTVILERAWLENLVELQDPIRPQDRRAKDEVDLDRKKGVLATDLVGGNWLAIEIKPKWAFLPSPIHLSDETKAVKTQTCRFCMQTHLRVHQGQPNITDYCPLDLFSGDEGRISKAIRSLWAGWVASGATANNLKIFSRGKFVIPSEAKLMLKDGQNVNAELNDIRDALTIALRRPLMRTPVLRIISRLQRTLDVLDIEGLSRLWRSTEASMPLYRSTFASFFEQQGTGAQPIPPSTPIGVSSLFLQAPEPDISDWNDFLNVYLSQDRPQLDHSNPSPENLREYLMAYLLSATFKDCSIIVKLDFLDLSNPSEQITSVPESVTVIDLDPKSMKKLKGWEKMDQEIATTYATSAKQRKGSSTRMTSSSLESVGINSAAMIPIRPIFVKRFPRRVGHLPTTIHPISMTANPFRLNQQKRNASFYNNDIAGLTEEEAEFRNAVVEFAEKEVAPRAEEVDKNNKFPDDLWEKFGSMGLLGVTVSPKYNGLALGYLHHTIAMEALSAASGSVALSYGAHSNLCVNQIHRHGTDEQKQKYLPDLVSGKKVGSLAMSEPGSGSDVVSMRLKADKVEGGWVLNGTKFWITNGPVASTLVVYAKTSPEKGSKGITAFIIERGFEGFSSSPKLDKFGMRGSDTCELVFENCRVPDENVLGAVDKGAAVLMSGLDLERIVLSGGPLGLMQAAFDYAVEYVHERKQFGQPVGTFQLMQAKIADMYTKLNASRSYVYAVARACDRGQISRKDCAGAILYSTEKAVEVALEGMQCFGGNGYINDYPIGRIVRDSRLYTVGAGSQEIRRMLIGREFNEQFKRSS*</t>
  </si>
  <si>
    <t>&gt;Psicub1_1 MSPTAVYAHPQTVSVAASHSSKGPALVIGSLSTAQDGRYQALVSELEPTRRVDKQLLDRLVDQATTLEPASYASVHVSLSPSDYESLQPKLSPLLAQLLSGLTPLGTLHLLNLSSVFQTLPSELTLAGFNILSSLPDTGTLVAQKPAQSGGSLSLKNRPASAVPLMKLNRKVDPAKKQALWAITSSPSTPLVDAEALLTPADKARPVPVCEPVNAAAPRRKKACKGCTCGLAELEEEERKNSKVVILDGSQDGVAREVDQSEKERLIKAANAAPKATSSCGSCFLGDAFRCASCPYLGLPAFKPGEKVEIDFGMDDL*</t>
  </si>
  <si>
    <t>&gt;Psicub1_1 MSRRSYDSFAHESRLSKYRVTDDDLFDYVLRVALLAYLMVPKVNESPKNSTTNDARDREHSSRLSALSNFSIGDMFRDIGSSKSVKFPEKMLKILEQKLQDIAMGKLAAYSDQLVRRTMAKFWGQFKVESFKRQMKENRKIEELILMFATHATSVLKKEPTLAGDGWKPELNNQIAHFIKLLRECLRSVNHVSPELLSRLDAYTAKLAPTLQQGYSQSDSGYDSASTRGDREPIPSLSASVGDMHLVKVVTDLFKLPESAVQEEVDKIRGSIVSEKAAMTDLKTCLKNIAAGAPFPGRREDFDSDAAWHHWRTLETTHLQQLMVIMVQFNPELAKSTPSDILPAIQTTSTGRPGSLYSQIESPTATRHPSISSRRSMFSADFNLSSNGGGSIHEDSIPEDDDLPIGHHFTFIPPNPKKFYKRLVEFCLIADLEVMLSPEVDDNDEVSLGILSPAHIELINECALRWRIGHSYRAACFLDLVKQFYERNDVPMECIPEALQNVTRVIHETELELWPVQDIDYLANTYASLFNVFLSSLYHSMDAIPNLKVSELEPYLAVLNHIRESSLLSRFDIDIEARMQDVKQRIRQVSAEWFDIVIHEKQSAPGVNRALPLLLMTDEIEKGAKGLDKKFPEPLLGKIDIVSLFVEMVVPKLIGELQASQKRLFESSMNGPTPDVPIQDIFALYRRTTMLMGMYRAFVPEGPFDFQIAVFFEPYVRTWLTNTDNKTKQWVEAAISHDKFEAESVEGHSSSIVDLFDSLRSPINFLQELEWADEYQEGRFFTSLSKTISKAIDQYCRSIETLFLNEMFPRPSEYIQPQKSSAWLEKAKQLAVTGEKRVEPFNFRPESCVKLNNVEAARKLLDNMYNQMKADEIAEMLRTAAPPVPDKKERDTFLFSVKIVIAEGLVPLDSSPSSKLDTFVTLSDEAGTRLAKTRTIYESLNPRWDETFDLSVEKPLWLMVSVRDRALVGKHDIVGRAYLCLDPRRFSDFLAHELWMDLDTQGRILVRVSMEGEKDDIQFYFGRAFRSLKRAEADMLRIFIDKMSPFIQQCLSRNVLKTLLKSRDAGLDYNKALGNVTALYRSALGATSSEPQIPLPSAEKPRVRPEELTDVEIEQAILPLFDYFDANLQTLNTYLSDNAKEMVMTRVWKEILTVIEGLLIPPLSDIASEMKPLSDKEVDIVFRWLKFLRDYFYANGEGPVSQEVLNSQKHRDVLSIRLYYDWHTDALMEECVRMMQQSLRSAPSIKKRAKSVYSQRNLGTIKERKKEKKQETETASEQIIMRILRMRPRTQEFIAQQLQIMQTMQAEQEQRAKEAEARKAKRQHNREQIPAVPPLPVP*</t>
  </si>
  <si>
    <t>&gt;Psicub1_1 MSISLLSSAYLEENSARIRSKLVPWEGYQRAELITLEELAAIKKVDRQPKAKCEAVLLSEGRTYALLYLNLLKKLQRVDTMQCLLILITDALQDHDERIPLFLKASQIDPDLPYAPLLRALEAQDEFVQLKTAQILTVFLSAEPAPLPTQYLQPFLTILSSFIQGPSSNKRDTSVQCLETLLSRQACRQEVWRIPNIIAGFMDILKRSPGNQMSYQVSFCLWLLSFEQNIAEQINKKFDIIPILVETAQSALKEKVIRVIVATFRNLVTKAPSQNLPAMLVCQLLPFVKNLATRKFSDEDIIEDVLFLKDELNSRFQSLTTYDEYTSELASGHLSWTPVHESDDFWKENATKLNDKDHEQLKILIKVLKESSDPIVLAVAAHDVGQYVRHYGPGKKSVADLGGKARVMELMTHPNSDVRYRALLSVQQLISQPWLTV*</t>
  </si>
  <si>
    <t>&gt;Psicub1_1 MTETPKKFVHWQFASPSLSNPNLNSPFFNTTNTSASSIDSTSSLEFINSQLVAHGYVPSPGLSLEGISNESCDRVVKCLLALLSQRMEDMSRTEELTAKVRTVTYDYERMVSMHRKAKEESANAEREMNMHKSRLTATLKTLQSTETAHKQTSAELQRTRTVLQGVRATHVAELKKKEKEVERILDKWQKISDVQAKLTAAPSGIVRCLNAAVVEGSEVIGKGDGNGMGKGYLEIALEQAEQARSSLSDDNLFLRKLLVRSVNELQSIIHHARCLITGDHNLEEPTPLTMTAVFPVAPPHAVNDRLNAIFKQLRESISSIAEISTKAPEITAQISTVEVERLQGIINALKDELALTKKHSTAQPSATQAMFDKFAQDHRVITGEIGEMSIELMSAPLQDEAKERLDALRRELDEERRRFTDAAVKFGKEKAALEAERFKFHEEKRSWQVAQMLAELPPTPLPTHSSHSPSPTNHPTKTKAPTCFSPKKSPAHKAASFKSPRKSPARKVVVGKAGSNGGGSGGRKAHRVSRRPSASPGAVAVAVTDHSSSLPPQHRSTTPPESDDSPSQPQSSSSSSASNLQIPATPHHPFPVAKPFALRMIHAYSPAKPSPLSRILMLGDSPLTPAPAMSLDELTSPTAGSAPLEALAEADESADNGYTHGNNVLFPPSTTHEKQEKQISLAAELGVESPPDTPLQERNVPEPPALAPVQTRERVFFPFPDPNGNGNGNGKRGGYTAAEKGKAKAKANAKANANAKAKAEASHPPPGARGTRSSAVGEKENANSRREKASSAPGSGGGVGVGGGGGAKSGKISPLPPPPPGTTSTARKVSPTGGPTVKTSIKAVVKASTTTTTTTASSVTMNRPKITTKPPGPLTAGTGPRRVPINSAEAPPIGKGWKG*</t>
  </si>
  <si>
    <t>&gt;Psicub1_1 MSATADWRQIENPGAQPYRIFTRPIIKSEQDDREYRIIELENGLKATLVHDAKADKAAASLDVAVGHLYDPDDMPGLAHFCEHLLFMGTEKFPQENEYSEFLSKNNGGSNAYTATSNTNYYFNVSTSALSGALERFAAFFHCPLFAPSCTSRELNAVDSEHKKNHQADMWRIFQLNKHLTKPGHVWSKFGSGNRESLSKAAKDLKIQGKLEGATLLSANSSPGSSGKASPAPSTVSESDADGGAVGRETRRRLVEWWTKEYCASRMRLCIVGKESLDDLSELATRFFSPIPNRGRDPLPMIFDHPFGTGEKGTLVSVQTVMAFHALEISFPLEYQPPFWKHKPANFLSHFVGHEGPGSLHSYLKNKHWVTSLSCGPQNLGRGFAMFKITVYLTPEGFANYRSVIQAAFKYLALLRSSKLESYHHQEVVNLSNIRFRFAEKKRPDDYATWIAEHMAWPIPEHLLLAAPRLTWDYENDLDRQRGEAKVMEYLDKFRIQNGRVVLMAKEDDHRKIHPELVWEKEPWYGTGYAVQRFDDEFVAEANSFNDISELFVPRPNEFIPTNLDVEKKIGPLKRPHLIRQTRVSSLWYKKDDKFWVPKAHVVFDIRSPLTSASARTSVLTRLYSDIVNDSLTEFSYDADLAGLSYNLSSTNTGLYITMNGYNDKMSVLVRHVLEKVKGLVVDAQRLAVVKEELRREYENFSLGQSYSLSDYYGRYLMAQRQWTIDEKLAELPSINADDVRTHMEELLKQVNVRILVAGNMYKDEAIKVAEIAEERLNPTSLSPSELNEKSLLLPPGSNYIYSAPLPNKNQANSALTYFTYYGPVVNQKLRVTSALLTQILSEPAFNILRTREQLGYIVSCSSWTLPGFSERGLRIVVQSEKRPTYLEDRVDAFLEEMKIKLEDMSLDEFDVHKSGLEKKWLEADKNLGEEVSKYLIQINSGHWDFLRNEKDAEMLKGITKQDVLDLFLTNVHPSSTKRSKLSVHMVSQKPRPKGVSSLAIEAFEGMVRKEFPDIDEKSWKTSLEKENPTIVEFGQHWAKILNSEEGRKLVSQLPSLVEKYPVQGEETESPRVGVTYIEEKKAFKNTLRASVDPGPMMEWNDLPVSRF*</t>
  </si>
  <si>
    <t>&gt;Psicub1_1 MAPAKRRASNRNSLKPAVGTAAEPNSPSTTTPIRTPEATPSNGTLNGDGVGAPSIYQGKEKEPANEDESDQRCPACTEETLGLINGSRRENWIECDNCNTWYHWRCAGNGEDVNNIAKWYCEACTKADPSRIMTLKPPARKSSRKRTQRDYASLDSGMGSDPNRFFRMLETKDIKPDPFRRMKGSELDTWLEEDDSAMREPIVIEQPDGLGMKMPPRDLTVEHVAEYIGEDVPLEVMDVASQSTAPGWNLGKWADYVELEPSKREKVLNVISLEISGTELADMVLPPKIVRDLDWVENFWPSTRKGKNNAYPKVQLYCLMGVAGAWTDWHIDFAGSSVYYHILHGSKVFYFIRPTAANLAAYEKWSGSELQYQTWLGDMVDEVYKVELVEGNTMIIPSGWIHAVHTPVDTLVFGGNFLHSYDVATQLRVREIEMATQVPKKFTFPMFTKLCWYVGDKYLRDLKSASGASYPPRVLDGMLRLAEFLVSEARVLETGSDAAKKEAKESIPADRVKDGPAVARELRWRVKQAMGYASDEEGSKTKRQRVGSGHFRHFRPKIWDLNASYEDGETEEVVAAKRPESGTGLEESWLGGVVAGEDKAVVRRRVERVSKVRRTGTGLERHVIERRIEEWTDPPQYDDHLPDSFSTLSLADPIPRAASAMSHASAPPRTHPPPRHAMTLPPNQQYPHSAYSDSAAPPPQHYHHNEYDDYHSAYRSPDSFAPHPQYPPPQQHLHPHHHQPWQPPPPPQNYHNPLFAAASNVLGMAPPPHPQGPPIQRNPAHAPPMSSDRSVYAASVSSGHSGSSGQPSFQSNDQYSVQQHHDFDPRPPYERAATSASLAPSSTKSKAVDLSSPPFTKEYIDQYRQRIKADPDPEAHFLYAKYLIDAAKHIRTSNTDARGAKKYSEVLIGESLKVIRRLATQGEAYDEAQFFLANCYGTGALGLQVDHERAYHLYLQAAKQNHAAASYRVAVCNEIGAGTKKEPSRAAAFYRKAASLGDTPGMFKLGMVLLNGALGEQKNPREAISWLKRAAEQADEDNPHALHELALLYENQTGALVPYDPAYAKSLLTQAAQLGYTPSQYKLGQCYEYGSLTCPVDPRRSIAWYTKAAEKGDAEAELALSGWYLTGSEGVLKQSDSEAYLWARRAANKGLSKAEYAVGYYAEVGIGIKQDIEFAKRWYMRAAAQGNKRAMNRLTEMKRMGNKRGNVARPTRQQAKDECVIS*</t>
  </si>
  <si>
    <t>&gt;Psicub1_1 MSTKPLSPKTITDIDEYLKPDVPAIIQRHNSFRKWKDVFERHEGGYDKFTKGYLKFGLNVGSKNEVTYREWAPNAKEAYLIGDFNDWDRTSHPMERDEFGVWKIVVPPLPSGACSIPHDSKLKISMVLPNGSRIERLPAWIKRVTQDLSVSPVYDARFWNPPTSQRYTFQHASPPRPADVRIYEAHVGISSSEPRVGTYKEFTTNILPRIRDLGYNVIQLMAIMEHAYYASFGYQVTSFFAASSRYGNPEDLKELIDTAHGMGITVLLDIVHSHACKNVLDGINEFDGTDHLYFHEGGKGRHELWDSRLFNYGHHEVLRFLLSNLRFWVEEYRFDGFRFDGVTSMMYKHHGIGTGFSGGYHEYFGDGADEEGIVYLMLANDCMHELYPHLITIAEDVSGMPLLGKPVDVGGVGFDYRLSMAIPDMWIKLLKHKHDDEWDMGNIVFTLTNRRHGEKSIAYCESHDQALVGDKTIAFWLMDKEMYTNMSDLTPMTEIIARGLALHKMIRLLTHSLGGEGYLNFEGNEFGHPEWLDFPREGNGNSFHYARRQWNVVDDHLLRYKYLNNFDRAMNHAAARYGWLGAPQAYVSLKNELDKVIVFERAGLLFIFNFHPTQSFTDYRVGVEEAGEYKIVLSSDEKRFGGFDNIMLDSKFFTTPLEWNGRKNFLQVYIPTRTCIVLSK*</t>
  </si>
  <si>
    <t>&gt;Psicub1_1 MASSVFYKFNSRKDESRVSFDGTGISVFDLKREIILANNMGKANDFDLYVYDATSKQEFKDDAQIIPRSSSVIVKRLPAARPGKGKASLYVNGGGPPPIPTSEPVSRGGSAPGGITWHKGSMSKRFDGKEEPTTVSPSKQSTPTPTPVVASHITKEDEAAAMAAMFQAQTQNWEETQEKMSQLVLPFRGFYYLCSSFVSQRIYNNTRGTGFNRGGKPFQPHQSHSDKPLPPSYVCYRCGQKGHWIQDCPTNSDREFDNRPRIKRTTGIPRSMLKAVENPNSSELTQGVMVTPDGGYVVAQPDVASWQKKVARVKGLTALEVREKVPSDATLACPIDNKLFRDAVKTPCCNKAYCEECIQTYLLERDFVCPNCQKKIPSLDKLAVDKPTRTKVTDYIEKAIEESRKEGGEDGSAAKSDANGTQTGASDDANLGEQDIYSDQQPDLNMDMSQMLVDQIPQLQAQIAQISQALQNPNLPRAVRQQTELQHQQLQMQLAHAQAVAQTLALASSYQQQQVQVQQAAAAAVAAAAAGVGVPGMGGFAALGGYQQQQQQQQWNQFGGMGGQDSAYQRLPVNNRRRNLKRDRPADFFETTNPDGSKVPRYWE*</t>
  </si>
  <si>
    <t>&gt;Psicub1_1 MSSRPLQPSEYEIQREVEALRDLRRRSTTPGALTIDPDLPNQSPPSSPTAQYWVGKTPAASAPSPDSNFINSNVQGLPSPDPATSPGSSRTADPAPNNPSDDPLHLFWVPASLHPEIAPAEFRAFLKEHARSPPDGQPTSPSSLSSSSSLNRKRSMLSRQYRPQENDGVEEENIVPLKRNRSLMYPTNPGPQLTISDLQKLEELAEEASESDDPSRLRSVLRRSLSLNISPSAIMMDEVPDMGDEADAPIIVPPPGQILRRAARTKIRKPGLPGDGGGHRFGASRRGANANNTPPVPSEPRTSSDISSSDHGDSDYSSVLRRPTISDDSSHHNARPDSYSEETSIYDAYARDDEDEVNIPVVPDTAASPPPAPPMQLEPIPIPVEEPPQRPIDAIPFHQETPPAVIHQPQPQRLAVPQPTQEPSTSSRTPSPSEAANGRLIPVQSSPPAIPQSIPPQVRKEKEKDKKGLFSKWGGDKGGKKGQKEKDREGRDRVNSEKEKESGFFGSLFGKKKQDTDYQSSMTGGTSGREAAQALLGASKSSKSYVPPTSPGLAPGIGGNPYARYPIHVERAIYRLSHIKLANPRRPLYEQVLISNLMFWYLGVINKAQNPSTSPTQSVANGTQNSGNGDNREDAEQEEREREQREREAKEKEQREKAEKERLEREQREREREMELKKKESGRRGPLTKTPTGGQPGTRRAETPIKGPQYEMQHRVMEQEYGGYNGQPTRSSTAPIPMLNGAQSYQRVQQPGPYTNSPPKLVQPQVKAQPEQYYYQAPTDPHHRPGLPPGAMAPADQSNWISQPSSPTHHMHQSNPSNVNAHRRSRSPPSNQRQQQQHSYSPKSSPMQLHKLNTSQESLGDRSQGHKSPGRSLSATAYTSPPLASANGNLRKGHSAHATTPYEKRPRSSEGRSQRGEEEDVPLAVWQQQQRR*</t>
  </si>
  <si>
    <t>&gt;Psicub1_1 MSADNQPTSQRRGWSSFIPKAAGSSSRPSTPKTSPPTENRASGLLESPISSTPDPDSFVIVPSSSTIQHAAGDAAPPSRPSTPKRWSSKSILTYSPKVSPQTLDNQATQLIAHALERTNSQQQNPSSAKSPDSTKNGGSFGKSFSSMMGGLSSSLSLSRTSTRESTIVEDKDKDRGRSMLKVKRIKSASQAPGDDGKQSRSVSRARSQSPFTFRRFRNREPSPTPEPVRMSQSDADLSYTSSSVLPRTTAYTDDESGDEFTTDAETDYASSSDQEDTFDPITELNTERNAIIPPVVDPSTAAHEIEDPDPVGEGVNVVVAPEPYFPSSLNALGTNSRGKRNPRRRKSVKTHEPLPYNTSRPVFQRDRCTITLTQGDPEGKLGDRRKRRYVVASDLSEESRYAVEWGIGTVLRDGDEMTIVTVVENESKVDPAIPNAADRAVKLRSQQERQGLAYILVRQVTGLLQRTKLNVTISCQAWHAKNSRHMLLDIVDHIEPIMLIVGSRGLGQLNGILLGSTSHYLIQKCSVPVMVARRRLKRPPRKSAHLSTQRTHISLAEAGIDRVAAKVDQDVQIMRDEIQKDDNRRDGGPGSRNDRRFGPVNEGEPVEEDENEDENDNENDLDDESAGVKVAG*</t>
  </si>
  <si>
    <t>&gt;Psicub1_1 MSVQSKHLLNSASTLVLDSLKGLVALNPQLALDAENKVVYIKSHDRSKVALMCGGGSGHEPAHAGFVGKGILTGAVCGNIFASPNASQVMRGVELLDNDKGTVIIVKNYTGDVLNFGLAKEQYASLHPQKADKIKFVVVGDDVAVGREQGKIVGRRGLAGTVLVYKIAGALAHRGGGLEDVHSVATWVADRIATIGCSLGHTHVQFGFPLSIIIPNVLLDQVPGTAPMTSDLAPTEIEIGLGIHNESGHTRLSPIPKLEHLIGQLLTFLTSTSDQDRSFVPFKGEDNVVLLVNNLGGLSELELSGIVSEVKKQLDARGFITCRILAGTFMTSLNMPGFSISLLLLPSKEEVKAPSKDLILSLLDDKSETPGWKWSSPIAPLAQEKQLAPAQQITANKANIKHVSVPDPAAFIESIKRAAEALIEAEPEITRMDSIAGDGDCGLTLKAGAEGVLSKISAGKISGDDLVRSIISIAQVSEESMGGTSGALYSIFFSALAQGLQAEGPETGKMTPDAWGQALSFALAKLYTYTRARPPSRTLVDPLAAFVETFSSTNNNYADSMNAAIKAAEATRNLEAKAGRSAYVEGDRLIAEKVADPGAWGVKTILENLV*</t>
  </si>
  <si>
    <t>&gt;Psicub1_1 MDTHAFASLAHIRILLIPVGLIPRSSFDVYAEEIRSFDSIRLGEIPTDTRDGRAARFLPNPLSKGNILLSFPTHPPPQSHSLLSLVRPSHFPLAVIGVATCSQSESSKSLYSQFRSSLADIFPSGSTYPLVTNCFAFEDVEGTANLDPGETLPGLVTVPCIKNRKLHIGTLLGVLCSQILTEFGVLVQALETPLGNEYLNASLMPFLPPVAELPSSLNSFSRTESSPSINSHNSSPDISRSSFSLAAAPAIKRNASSANSSTARQSTLGVQAQKKRLSTIGTSSSHGRLYKMLGDFFLLSGRTEDATIWYNEAVQLFKSSHDPLWYACTLEGMATIAIIDAWSVGHGLNNSVTAVKEPWTDVSDRLQQAINLYQKTPAPDGEQMHSLLAYLFCGCVLRQTSLLFSVWSSKGWGPLAFTIMLQPGTKPQLPPTLLSDDRDQWLILERLSSITGISRASISSALSQLHGPWLLHLGQRERISILETMASFYSCLGYHRKEAYILREVLGCILDLMVCGREEDGFSQPTAQSAGLGIHNVHAGAGGNWGTVGVRLSESSAGNESVLRLLKYVCKVLGINLESVGLVEGTKSRESPNPPSLDDYDEDIIEELRQPCGWPELQVGVVREAVAVAEALPDFPTVAQFALSSLKTLQTVLTSGDQYHLYSTASRALVTARRRGDSRAVEYWSGRPIVSMSIAPLPAIRIPVEKPRSIQHKIGDLKPLVQGIVDPFLYNPRKATAGKEKSLVVKNEVLEFVITLQNPYIFDLELQELSLRQVLCTSGVAFESQPLRVVIPANTLHQVVLSGKATDTGTLTIRGCFVQAPGGVVREYILPLYTAQEEERISRKRRAINSENGRSKYAGLDYYHGTKQEKRSSKSPADASGPSFRFLECKVVPEQPLLRIRRSSITHGALMLYDGEKSSIRLTLENVSPITVDFLHCAFEDSTIEPAQKALAEGNLSVSDTYETEFNLIHKPVFSWDQDEAKTIAPNHILTLTVECYGKVGCNNGVIHISYSHAEDPNLHDSDVFYVRQVSYPLMVTVYHMLECNGMDLLQFPSYPLSLLRNNHPKNARMSSLHFEDDTGWCLFSIEVRNTYGSPFDVALIRTQHGESAASSTTTIPPGSVSRLVIPIKKILLEEEQLSKPIPTLSDRQFVLAQSSLSEADQRAQRELFWYREELFKCVRGRWHETGGTRSGELSFRTQRMTLPMLEVFRLEIARVSLSLGSSCDGTTQQQANRNGSRHYPKVNEFVELKATVVNLTPSSLVFTMELEANPSEYIIYEGVLNDLPVGRLENGESREITTSVCFLASGHFEISALVRGFGGATADSRVARAHITAILKDDP*</t>
  </si>
  <si>
    <t>&gt;Psicub1_1 MDAIRVSKVEQVIFSKAGSISQGTVHLTAHHIIFRYDEAEEKEMWMPYPLISLVNRLPHTLQGQSQLNFQTRTFESFSLTFKKDADAGDVFESVKELTVAGSVSQLYAFFYTPTPPFPNSDGWTIYSPRDEYVRMGVGTRSKAWRFTDLNKDYTFCPTYPSRLVVPTRISDTTLQYASKYRSKCRIPILSYLHWANYGSITRSSQPMVGITQSRSVQDEKLIEAIFQSHWSPESRVSNTVVYGATPTNLIIDARPTVNAVANTAKGAGTENMDYYKEGKKIYLGIDHIHTMRESLAKVVEALKEADQLLASINNETDHGTSLAVLDKQALRRSGWLRHISAILEGTLIITKNIHVNSSHVLIHCSDGWDRTSQLSALSQICLDPFYRTIRGFEILVEKDWLSFGHKFLDRCGHLSSDKFFLSPTVDANSGSGADAAQAFLASVQNRFASQQHIKETSPVFHQFLESVRQIQRQYPERFEFNERFLRTLYYHLYSCQFGTFLFNTEKDRRVGDGNGPPPCERTISVWDFFNSPAEMAQNTNPDYNPALDDPASRSPDADMGVLFPNPKNVRFWNELYGRTDEEMNGKFIFGQSRETEVVGPVDNAAEDPVVQDTTRTQLFQTSPSKAGVSVDKMSHSVNPTSSGRKLSPGITASLRDLSSSLPDFATSAPGPSRSSSSTPAPPSTQQSKTYTSIPANQTHLPLWSRSMPPELGGGVKSVWGKLSSNASAAFSVVQDAYAGVAKDLLNTGQTDEPGSDKTSELRGRDTLSTWGERSIPRPHSPQSSSRIPAMTMSNPWSVSQPVRHMSIFEENPWGSPAQPEEQLGTTTPSIVNCPTSPLPLDPTVATIPATVPNVPNSGLTSQSVKQTQGEGSQPISKKDTAYSTGDPLGVGFL*</t>
  </si>
  <si>
    <t>&gt;Psicub1_1 MLARSPFVNDLVPLILDANNDWWPRDFVALSLVSSAWLYHARKRLYPCPTVHTFRAAILLADTLSETPYLASLVEGISLQPLVTDSQRRPLPAELKSLRHLLGLEGLRRVRLGGELAVKAERFLRLISNAEEIKELHIDGSAIRDRLSMHASLEWDESLAFGFPSLDKLRLTDTELDIIPPSLQYTTPITQLILENTYIVDGYLTNLLAGATTLKRLHVSTGDPDVFEEQVRLVLASCAVECLHYEAQKDNKTVVQIMPSNGGALRCLHLRGLCVDLGVLASVNEECVNLVELGVWGRGVGISAQEWTEFLKSGGFGGLERLGLPWGSNVPPFATWGPTEIERIRRDQVDLNYIHPMQSILSRHNTNSSQHIPRKSSSFLSLRREKDKSSPADPSFDVAGPSNSSPSSYFDAYPRPKPSTIPRLVKSRTSRPSPTRDSPTSDPSTPGPTYAFPSFDPADDFSTPRPPLGTNQYSRTRSRTGPSGKSNWDSSSAVPQLRFSNSSSTQHTETPPRTPDDYTPSIDSFDVFPSVVAAPIAGVETMDALVDGMNGGDALSSSRRTMISRPRFGIPGHHPLYQPPLPTPPPGIVLGGGKARPKLTRKSSSSADSSDDEAFSSMPTPASRTRRRRVRPSSSRASVNQIATPAALSRTPDDQRTFQASPNPTRSPRPKTTESADARKTVVPSISEIIRNHAPPEAQVRSRPAIVRSSSLYSPSSQGHATVHEEVETELGNATRGEAEEEEEFLSRSSIDSVADEVQRTIRHQGLPKPPPVPPPSSASAYLKRQSTISDNASVLSPRSDPGVASIYSVSAPSSYYPTSPLEQGTFISMAKNSPSQAVAQYLRSARLTTLLKLTRSPHASQDNPLTVSLSDLGSPTGFPVVVFLGLGCVRHIMGLYDEMASCMGLRLITIDRWGLGRTEPRSKSTKGIMQWASVVEEVLDLLRIDQCSIMAHSAGAPYALSFANKLPSRIVGDICLLAPWVGGTESSGYKWLKYVPNSILKTAQAAEWKIQAWMIGKPPTIAYEGIGYTAPSTSKPSTKSSTSTAVNLNNSVSSEARPRPSMGSNFSEYDDLRDFDGRFESRSTLGLKQRPVSQYGRRASEEGSVPVTKRKTSRGILDRFKGTSSPPQPMEKAPTSAGKKLKALRSMGSLKSKSQNQTPRSSEPSSPHLPPSLLIDVGLGLEDLSWAANIENDIDNVNLHTARPPVYGNGSMGSLPRSTGSRSISFTSSSNAPTSMPGSPAPSSLNISFGQTQSNLGNHHVAIGNALIAASHAESAKGTHNDLLQILNHENHSWGFSYSSYPHRVRIWYGDRDEKIAENAVRWMERTMGTDQCSVKVVKGADHGLMYRSSAVVDVLEWILSAWRPDDRIAQPFSDLR*</t>
  </si>
  <si>
    <t>&gt;Psicub1_1 MESLRSRPSQAPRKAQRTQTKLAKPGAGPTPRDGRNKNRIDDKIKKRMSTRYADISSPTQLSGIPAMPSFMGLIPAGQTSAIPGREGEEDVRDRTGARDDAQAATDDKKLLSADDFDPAAYLKLKLENSTEAELKSLQSSLRNAVADTSSELQRSVFKNYAEFVLISKEISVLENEMLELKDLLSDYKSMPSTLHIPDPTSTSSYTLSTYKRSSVADLRVLYFNQMQTLHASIEGASKFVPTTPGRHVVGEMENVFSLNAATYKVTGKVKFVVLDDAVLVAKRRRRNAGGDGGGSTVNEGKLVAERCWPLSEMLVLDTKDSPNMTNVFKIRHGKETHVYRTETPSDKKSLLAQFRQVAEELSQKRRKEREGEHERRKSLWQVTGGGGGGRSSPVPPVPDWMAELAKKGGDIPGIGTDAKEKAERDARWVGEWSDDLTVAIALKEWSKAVDLVEQGQAKAAVIPLLASKLPSLTSQLITSLLASLSLHSNRKTSVVNLITLLNRLKAGAAARNTFLEMRSQVIHSLMRKIRFEGDIETYIGELAIVYFTGIKHTADWYLASFKENEVASTFITWTKHQLESYCNIFRKQVYSKDVEPKVVQDAIQLTHAQSKKLLQEYGLDFRYLLDDLLLETPKEPLKPAAAFSFSEHRLSKEMSTASLAKQVEQPAATVLPPAPPIPTLSAAPPPINRRRTPTPLVEKAAPPPVGNSDGLYPPLQQSAALKSPNKLMTPNSASSAYSNIGSRLEGTNNGTTAPLFSSRQNAPNHPPSAMARARTPVSAVQQQQASTPVSAPTANIPNVSLASPLPRPPMSATPYRTRERSDSIKDRDNIKDRDNYGADMYRERPPRSARASPAPRSPVPPPPRSAARPGSAMGQRTPIAIPQHEGMI*</t>
  </si>
  <si>
    <t>&gt;Psicub1_1 MKPIDQNGKCVMRGSCGKKGFFGKPLPCPYDGPPVELKRSARKLLQDVCGPELTEGPTCCSEDQIETLQQNFEQVEPLLSTCPACRNNFRTFFCTFTCSPQQSTFLNITSTQEMSGGKIAVASLDFFVEEQYGKGFFDSCKNVQYGNTNGYIMDIIGGGATEYSAFLESLGEEKPLGSPFQIDFPLSSPPDIQQLNKTARNCADNDLSSRCTCIDCPSVCPIIAPVLPPNEIPTCQVGSITCLSFFLILTYSLAVLGFLIGYYIPTIQRRRERTNERVALSVDAASPRIHTRGLVGAGSLAQTLEDDSLGAHSESRHLGRGASLLDPTETVQPRHYRLNGILRRVFYRLGLFTATSPWLTFAIVFLVVGLLNLGWKQFEVETDPVRLWVSPSSESKLQKEFFDSNFGPFYRTEQIFVTSAPAAVEESSNDTVSSQGIVIGNKEPVLTWEHLKYWVNIEAEIQELESRSGYTLHDVCFKPEGPRGACVVQSVAAWFGNDLDNYDEDNWSRQLKRCAASPADCLPEFKQPLAPQYVLGGVPVTEDGRKEYLQSEAMVITYVVSDSLDTKIQAKAMEWEERLREYLINLSERAGTEAGLEIAFSTGVSLEEEINKSTNTDVRIVVLSYLAMFFYVSLTLGNGSASREEDGIVSSLMEWGRNFPKLFSRSSIISSSLSVDSRTTPRWFPRLPRSLFVGSKFTLGLFGIFLVILSVSTSVGLFSLLGVKVTLIIAEVIPFLVLAVGVDNVFILVHELDRQNFLHGPNASAQTQVPGYAAPMSPTYSHRSPFDSTHNEIDVGSMPLYLIPEERVARTLAKMGPSILLSTITETLAFALGALVPMPAVRNFALYAAGSVLLNAILQVTVFMSALLLDLKRYEDSRVDCFPCIRLPSRIALLDMPNTGSGLGSIARFIRRYYAPFLLKPFTKAAVLITFSGVFVASIISMQHIQLGLDQRLALPSESYLVNYFDNLDAYLDIGPPVYFVSKDVDVTQRDGQRALCGRFTTCNDFSLANRLEAERKRPESSFVAEPTASWIDDFFGWLNPSITSCCRVRIDDPSVFCRPRDDDDDCQPCYLGKEPGWNITLDGLPENEEFMRYFKQWRNSPTDEDCPLGGKASFASAISLNELGNKVDASHFRTFHSPLKTQEDFINAFAAAHRIADEISADTGTTVFPYSLFYVFFDQYAHIVAITQEILGLGLAAVLIVTALLLGSWRTGVIVTGVVSLTVVTVMGVMSIWGISLNAISLVNLVISLGIAVEFCAHVARAFMSAGTGFPVDHPSGQKERDERMWTALVDVGPSVLSGITFTKLIGMSVLALTRSKLLEIYYFRMWLTLIISGALHGLVLLPVVLSIAGGAGFPQQEADEEWMSNAIRNDYEYTPFLADDDSIVSD*</t>
  </si>
  <si>
    <t>&gt;Psicub1_1 MHRRALKLASLLYAFIWPVSANESFLGETLVRKRPIQNVLDHQPIKHTTCHNSILTGPIETTMCDYETIESVNDELFANLSDLVEKPFFRYFQVDLYRECPFWPDDGSCNDPGCAITTVDESNVPEKWRAKALSELDPASVDKRHSLPGCYYRDSDFCFLDDNTEGEYFDLRLVPERYTGYSGKDAQRVWKSIYEENCFGLSELALMTGKSPAPVSLPDTMIEVLHEDGEESAAQCLEKRVYYKVISGLHASISTHICHEYLNQTTGEWHPNLNCFITRVASHPERLQYIYFDTILLLRAVSRLGPYLSAFDYCSTGTHEDDMETLQTLTKVLNIAEDAGAFDESILFRGENANILKEEFKTHFRNVTRIMDCVGCDKCRLWGKIQTTGLATAMKILFELDETALDPRANSDLLQRSEVVALMNTLFRFSESLKAVETFRKLWREMDDAEAEKIVKQTEAITAAHAQAPHKANVNHSKNYFDAACEQSIYVLRHCKHSIEENVTQAMTALGNAFSAVLSAFRPSEKGKGPSSTYGDL*</t>
  </si>
  <si>
    <t>&gt;Psicub1_1 MTDPNRTTFSSALHPLAVVSMASSSSDVFVLGLGVVLAALYIFRDQLFAASKPKVAPVSTTKPANGSANPRDFIAKMKQGKKRIVIFYGSQTGTAEEYAIRLAKEAKQKFGLASLVCDPEEYDFEKLDQLPEDSIAFFVVATYGEGEPTDNAVQLLQNLQDESFEFSSGERKLSGLKYVVFGLGNKTYEHYNLIGRTVDAQLAKMGAIRIGERGEGDDDKSMEEDYLEWKDGMWEAFATAMGVEEGQGGDSADFVVSELESHPPEKVYQGEFSARALTKTKGIHDAKNPFAAPIAVARELFQSVVDRNCVHVEFNIEGSGITYQHGDHVGLWPLNPDVEVERLLCVLGLAEKRDAVISIESLDPALAKVPFPVPTTYGAVLRHYIDISAVAGRQILGTLSKFAPTPEAEAFLRNLNTNKEEYHNVVANGCLKLGEILQIATGNDITVPPTTANTTKWPIPFDIIVSAIPRLQPRYYSISSSPKIHPNTIHATVVVLKYENVPTEPIPRKWVYGVGSNFLLNLKYAVNKEPVPYITQNGEQRVGVPEYLIAGPRGSYKTESFYKAPIHVRRSTFRLPTNPKSPVIMIGPGTGVAPFRGFVQERVALARRSIEKNGPDSLADWGRISLFYGCRRSDEDFLYKDEWPQYEAELKGKFKLHCAFSRQNYKPDGSKIYVQDLIWEDREHIADAILNGKGYVYICGEAKSMSKQVEEVLAKILGEAKGGSGPVEGVAEVKLLKERSRLMLDVWS*</t>
  </si>
  <si>
    <t>&gt;Psicub1_1 MAGKGKSTLRQRQTAHSGPSDLEHEHTQDDEHVDVIYQNPKNRNQLELLLETKQGSAIVVGVLTALAFALRFYKINHPDQVVFDEVHFGKFASHYIMRQYYFDVHPPFAKLLFGLAGWFVGFDGQFTFDNIGDSYTTHHVPFVGMRALPAILGSLTVPVVYAIMKTSGYPTIIAAFSAAIILFDNAHIAQSRLILLDATLIFFMSLTIYAYIRFRKLRYREFTTEWWTWLVLTGVFMACTWGSKVNGILTVFAIGLAVLVDLWDILDYKKEGHTMEYFWRHFSARATGLIVVPFVIYLSFFYIHFAVLTQSGTGDNFMSPAFQETLAGNEMLLNSKEIHYYDTIVMRHKDTKVYLHSHIERYPLTYADGRISSQGQQVTGYGHNDTNNHWKIIPTKALPETGRGRIVRNEDVVQLLHVNTQSHLLTHDVASPLMPTNQEFTTWPKDDHSRHNDTLFQIILTSGSPNEAWKTKSGHFRLIHIPTKVSMWTHPEQLPDWAFKQQEINGNKNPVEKTATWYVDEIVTEALEDDREEEKQPVKVPKSMNFFRKFGELQLLMMQHNAGLTASHPYASNPINWPFLLSGISFWTDNDAKKQIYLIGNIIGWWTCTVALSIYVGILGADLLARRRGMDPIPDSVRNRLWNNTGFFLLVWAVHYVPFFLMNRQLFIHHYLPSHLASALIAGAVLNFVLSETINYPISVMGNKTRARPSQYADIGLKGPVIFVIFSFIMFLMFVFIAPLTYGTPGLTGEQVNSKRLLSTWTLHFAAKVTGDS*</t>
  </si>
  <si>
    <t>&gt;Psicub1_1 MNRFRPSVRYRKRSDAKRSQVPDLQHTHEKDAQNILPELPSANDFRTSLILPDLSRRFSLLRSSTGDPVSLEHLRTRLANQRARGAQNQITEEEEDMLLETLGKLRSTKTPSPAASQEHVAETDDSTTVTRTSIRSTATSSSVTSSPNSRSKRYSNNLFGSGRLRDYNYLKSVASSKASINSTRALSLTPTEVSTSAREASNTSIRPVTPENSIPSSVQSSPSPNEDGLVHSAPHIPPAPFGDNAPISVAEYRLQKALGPSVLRASMALEEAIKEIEDEVEDEILLPRSVPVPRSSLDQPTAEVQRESQVSNNSALYEAAMAISIDQTIHSEFSERRQSPIPARTVPGYIPGMPRPMTPRDFDFDEQRSHSTTPRAQSPYTESSPLSNSASSKVRRESISSVTARSTPITPVAAAPLFLQRSTNGRYTPDDSQRASGGDSVEFDSPLNSSILGRRRPASPLSGPSYQPMTAVTNRPPSRPTTPSNVIWTPSVNSSNGHRNNRSGHGRNNSLTTEGPALDSDYLRFDRHHQLGPRSLKSPAFPDSPTLDPTASYSSNFANNILSNGSMISAERPQAYIPEVELGSPILGATLVPRSATPTQTAQRSPISPSFSSFDLSPRNTSRRSSRQNPPSSPFNIGPFPSLGLSPRANSSRSSLNSVGSSFHSWDEPDKVFSVFSDAKDQQAIAWHDLDKELNSILPGQGSLDDDEWDPEEIIERYAGLKKADIAAVQEKLVAAAFAKIANTDPRDRAPSALRRRRPSTSQSNYRVASPPPQMQTPASPSYVVDDKLSKASALLNSVVDSINERPSTPTVNVNAAVSNLTLEDLEVSPNTRRNRDLAHVLFGNDEDGKEEEEPAGPAPEQPKPDPVFSPPAPIAISTSESVTTESPSLTTSVPVSPTQPNAIRSPSFNSPYLLLRNPSTPKIPPTPQEQAELARAVQEKTDAAMLALNKNPSRTNLGDGLKQVPSVRRKVDTSQISTPKLLSTTTSVETIPLRTPSLLSNNTSSPGASKLGSRFKKLRGSLRAKNIASSGEETVTPDTSKSPLASQTAFYDPAKINPPGAPKLSSATETGRFKVPVPSPPASAGPGLKGFMARFRNKQRMSENSSSGENPFPETSLPLSPTSSLTPRQVEPTTPKQMSPTDRSHTSTPRPAGQPRPMYSRFPPANPPVAPSPPQPTHTKEPMKSPAETTQLSDAALEQFFAAASNIGLDENVINALLARSGSTSSRNLLARNNSVAKPQPTRQNDSKVDAEPVAYVGSTGSDQTATPTSYIVPPEQQLQPPSKSELRPATPEDVTVTRKPSARRTDQLRRPKEGQAENAGNAIVRRTILIASDLSPSDFTALSALTQRKTSMRKKRASATSVSSRSVHDRAPTPPPPKSPTIKRFSADGMPPIPQMPNFVGQAGKMLNAPSTSAAGPIEKSNSTYDSLYDMYAGESRAASAAPNDSNSLVDQAASKGEYLAASDGPALEIIQLANGETIWNIVNGLRDGDDESIYSGRASFASEYSTREPGNDGLQAFMKEHARSGSKGSISSFVSKKKPQGKNRPETNVFYSSSAQIGRLIESLSQGADAGSFNIIPNRGPGHSNSSSLSTNDINWTVEERLEHMLGSMNNAP*</t>
  </si>
  <si>
    <t>&gt;Psicub1_1 MPTTVCTAKASCKKLPGLLELTDTHLQWTQDGKKAPSIRVAYAEASSLFCSKEGAAQVKLKLSLVGDDTGHNFTFTSPPAVAIAEREKFKQELTTIISRNRSASDPFSRPVIPPINASIPLSTAQTPTTQTPRPLPTPSRQPPSRAVSVASDRRATPVIVGNDPASEFRLRKKVLLANPELGQLHRDLVVSGHITEAEFWDGREHLILAQAAAEGQKKGKSGQLVDPRPEAVEGGEIKIRITPQLVHDIFDEYPIVQKAYSENVTSKLTEEQFWKRYFQSKLFNAHRASIRSSAAQHVVKDDPIFDKYLERDDDELEPRRPREEHVEVFVDLAATLEDHEETGNEKDVTMRAGRQKAALPLIRKFNEHSERLLNSALGEIPPAKRRRLDPGEDIYSQIDIDDLHDPEATNGIILEMQDRQRYFEARMSEANQDGSLQKLDPAFVLAKARASVDQWDVKLTQLKIERKQGDAALLAMTQNVANRLDVRSKKNDIPDGLFRQMTSCQTAANEFLRQFWLATYPPAGELQTVAVATPQQRAAKQAKMIGYISKTPERVNALVQVAKQYGTDANRVEIALKPVVQASEHALTFWRNRKPPKPQQ*</t>
  </si>
  <si>
    <t>&gt;Psicub1_1 MLSKLSRTIPKRSLASKVSTISSCRTFVQPSGADRASVVDVPSTYQDDNHFAPRQDMLGFKLDAPLREGSVEAKTRPIYLDMQATTPVDPRVLDAMLPYLTDQYGNPHSRTHAYGWEAEQGVEDARKHVADLIGADAKDIVFTSGATESNNMSIKGIARFHKDKKRHIITTQTEHKCVLDSCRKLGEEGFEITYLPVQKNGLISLQELEAAIKPTTSLVSIMAVNNETGVIQPLKEIGAIIRKHRGVYFHTDAAQAIGKIPLDVNEMNIDLMSISGHKLYGPKGVGACYVRRRPRVRLEPILSGGGQERGLRSGTVPTALVVGLGEAARLAQKEMARDHDHVKRLSNRLISRIDAEVEHVVRNGDPNGYPGCVNLSFSYVEGESLLMALKDIALSSGSACTSASLEPSYVLRALGAAEDMAHSSLRFGIGRFTTEAEVDFVVAHIIKTVHKLREMSPLWEMVQEGIDINSIDWSQH*</t>
  </si>
  <si>
    <t>&gt;Psicub1_1 MSEFSQRKEVDAFFNFFATFDLARPVTTVADLADGAALFEVLSLVDDEYFRQPSRPSAQPSENWVLRFSSLKRLYRLMTQYFADVLQKPTSSLDVPDLQAIAKDNNLAATLAMCRLTIAIGVQCEKNKDFIDKIQGLSETDQHHLMKAIEQVMAKIAVAPGAHDLTEANMTEIQSERSQIFSEKETLEKVYQTLLEEHRALQTSHDDVLHEKEEAQAQLRQLQRETDTRRNDKADVMMRTEIDRLRAELQKSEDNLAMAESELDKHTTLITDLTRKVDELQIQADEAEKLKDKLDEYRHAADKLQKTENVMEKYKKKLQEGADLRQHVKALEKQNADLVDKNASLEEEYRKVAAFKPLMESYKTQILDLETKNSSRSQEINTLNFELEQSRTKLRIALAERAKDAEALELYQERVRELELSSSSRARGVTGSGLKSPGIDQGVAEVLSSELNEQPRSAVDEDVDGDESHGQGLGGELDDAITGTTMTDLKLQIRKLTRELEAVKKNEADASKMLVLENLLEDANRMKARYESDYLTAHREKLILQRDLEEIRSGKSLGDGAKAAIALRQRLNETVDQYEALRKEHAELEVKYETMERELTITKSDLTLVNKDQLDILASLRESVNEDKIELEADLERLKKANKELSEKNRMQLEQVNALLLEKVNLQNEGIGQREKMLQRERDFGDLRATLAGKDIPEDVKQKLLAMHEENLNLKLANKDIGEKLAKARQASHDMLSQFVLVPYLFLKFVKQQDKRYKEDEAARAALVSKGTFEEAEASFRSQIKILEDDLARQQRMMQESQRRYRREQELMLSAIHTMGMKTARSHLQNRTQTDKTSFLSLERNKNPYGIQSTLRGRAF*</t>
  </si>
  <si>
    <t>&gt;Psicub1_1 MSALPSTKPQAKGSKLFQQDIVAKISDPDYYGIVLRCWHDNEDFPPPPVADPMMRPLSYGEVGVTFISHDREREILPESQLRLVDRTLQPGDYCKRSFDDVRAGVVTEMKVKGKIKHAINAQKIGRSFTTSDLVDKTNAEVGDYVVYDDWVGQVIEVFSQYLVQRPSGAIFQLPEMGSRFAVGESGTNIVSNISEEKDNGGKDIVIALYHSVYVVAWLALNQSLDPSVSASKKRPQRFWFGEDIGKLTLIRGRSDLEMRVGDRVQPKDLTDIPVSEHGPAPKVGQGRLVTTCVVTETLTEVTVLWQNGITEVVKSVDLIPYINPDEYDCWPGDYVLWKNEETIHPAVVQSVNAKERTALVLLPESGAVELVPLLELDAHGTSEHAGNDPHTEVFGVRRGDFVFVHAPGTTNGLQKPRVPRIGEVEAWVREDPFDYAGWRQELCDIGLEIAPKREQTTCGHGSMQRPVKHDGKLLWCGEVTGLNLDGTVQVTHPDSSIQVYPLDRLTKLYDGIEQLEDDVWDEGSDGEHSYTDEEEWAMNEDVEWDNAMDTRVSDDEDDAIQVDEELRSPEHGMPGDDEEISPNVSHNMGPVAEAIFQNPDLSTEGQTADNHIDDISDGIQWKRFEILPSAPSDHHFYSTPPTQVSRAFLSRLSREYRVLRSSLPGKYNQSFYKLFSFIYVFISLDSIVVRAYEDRTDLLRCLIIGPENTPYEDAPFVIDWLLDSNFPQGPPVAHFHSWTNGNGRVNPNLYEEGKVCLSILGTWSGDKDEIWSAARSSLLQTFVSIQGLVLVKEPWFCEPAFDKLRGTEEGTVNSRLYSEKAYVLSRAFVRRALEIPPGGLEPEIRTFYFKEKRLAKVLKDAERLIQKSRASQEVLPAEQDVAVPRLSAGGIISLERTLVKLRSFLPSGI*</t>
  </si>
  <si>
    <t>&gt;Psicub1_1 MAPKASMALLFHPKKTPRKETQVASPKPGPSNLNKAKPVPKVEDDEDEGLKLPEAPFMEFKLLSSALNGWRYDIMKFDSRRPVDIHKWTPPVKLNRKDLRRDEGSANAPPEAVGPMLGADGKPVIGVDGKMVMVDAEGRPIHPSGAAGGSKDKGKAGGAKKRFQRKTRQVFFVPDEVRQLRREERYPWVLEDSSPTQNEVWTGQMDDATKAETHALFMPAANQNFKFVPTHRWYKFQKRLKHDLPTDLVNVESLYNQNQKRDPQQWLASRKGKAVSTATAAMFKAESGGGGGSGSQSLGPGGRKLKVVDSGMDHLFDDGEDGDGSQRRRKRELGEDGDLDEQVFEEDFADDDEKMEVDEDDEEAKELEERLKKEYKNANKTREAGVDESDDDEETGPTKQQKAMQKLIRKQEGNDAYDSEDEQNPYFSGEEEEEEEEEVVGTATAAIQEQQQQQQLESRSQTPKPTARPVVNGGTPAPGSRAASPTVSPGHGGHSVVAKRATSPKVPKPKANISRGNSPLGGQSPLGGSRATSPVADMSNDQKTGMKRKADESPEKPATNNPVNGGVPSKPKKRKPAPAVSPITVSPAELESMLLAWLKSTTNATTRDCIHHFTPYLTDREKKDEFSAMVRKHASLKGGILSLKRAGSSAPSPPAS*</t>
  </si>
  <si>
    <t>&gt;Psicub1_1 MPRRSHSRSPRRHRDVEPRNDRETHSSNRDHKSKDEERRSRARSRSRSRDRDRESRHHKRDRSRSRDGEHKEKKRKRDKSEERRARKAEKRRIKEEEEARRVAELSIYSATDNPFHDVNLDQQFNWHKKNEMERKKGLTLAESQRRDAIRRQEAKEELERLNRRRAEREVEARLREEEELRMSRLQESAQMSEWLSKDGDFQLEQERRRAAIRIKEKRAKAIDFLALNLKYVNPPNDEEEKEEDEEEAGLEIDLDEPYNIFDNLSSDQTHELHDDIERYLGLETSEVNIDFWTNMMVVCKDRLDRIQSDKRMGVEAAAAVEADIAALLAGKSYDELSSLQRRIQEKLTSGEPVDTDYWEGLLKKLLVWKSKAKLRSLHEVVVRNRLEQLRKRQRDEALQAQEELLAGVARSAIRRHAAEPVVEMGAIEEVIPTEDIEKYDRAMSPPMIDITKLAQDEREIDILIDKEDRRALFEQRRAVAASRFVPKAAQAAPVEVENEEAAASSADLASEALYRAEAEKDLDEEEELFNLEENITNPTSYNWEDKYRPRKPRYFNRVHTGYEWNKYNQTHYDTDNPPPKVVQGYKFNIFYPDLIDKSKAPTYKIVKEPGNDETVLLHFSAGPPYEDIAFRIVNREWEFSHKRGFRSSFDRGCLSLWFNFRRNVSSIRSARNRPTNISDQFYRK*</t>
  </si>
  <si>
    <t>&gt;Psicub1_1 MTRVILIGVGGATCSGKTTLAKHLNRILPDSVIIHQDPQELVPFHPVHNVQDWDAPAGAITWPRLIQFLHKVKQTGQIPPDHRSHDHLNEQKEISVDASVRDKWIAEFEKIKRDIEAADGERIVWGLVDGFLLYWHKEVIEQLDVRIMLRVPHDVLRKRRHERHGYHTAVQSDPEGSLWRDPPGYWEDIVYPAYVEANKDVFEDGDVEHGKPTNKVEGLVLLESLNISMSEAVERCCQVIRAAVAKDES*</t>
  </si>
  <si>
    <t>&gt;Psicub1_1 MDCLEFNIHQRILSDIATNDEGDFVEQVLSSRVQTRVDAVIQEEENKDDIEGVEQGQNYERVYMSARRVQCNIGFADLVVNFPDSRVNTSLHSVMMSLIDILRDVPYIDFDKSLSWTDWSLPDQLVFSTISAILRLSNEHRQYCERATAAIFFFVSVSVQKIHSSSSLDVLTQLMPALHGFYRAISSTSYCWTLAQWETLTLHLKVLCSSKTIERLNHLLVDILQQENADTETLRHIQTFVTRYVGQGRPLSGHFIVCCVLETEWTVLAQVLAPSTNSRSAVVEAAAANKAWLSLTKNAALELDIESEQTKDVLKSTIKYALQCFNDLLLQIEEMEAAPSVDTCAWETVSESLKLASICCLALREIDEQLYSRILLLLSTDSPISDNLAQEAALKATTVLVRSFPDIAPNMVGHLRRFVTSPLPLFEYGFHSESRVPPPLSAAAKCLALCIRLAPGDDLIMSNMYSLLNYIAATSKDIYDSASVHSHGYSLISHGQSNLHSLESGLRGLSEDEKRLIGISTISAVTRLALEFKMEEVTRLTISMLLQRLPSAEPTVEAAIAYNLVDLALVAPLSAFNDIVKAFSTINRSANPDDPRFSNNMVLAAQTRLAQDLHQRPELYESYLIELLTLFADKGVAIQNLKILNHHVKIDDMVEQLASLLLPIDALLGHRDFNPHENPSKEVMTLFRNTWFLCILFGFTTEDTSGASAMDWLKPALARIAIKTPSMVVEESHDAVASDVEYNSVIRQEYSNTVISTHRACLAGYISYRASDIRYLSSGQVIFVLTLHDIESMRSAFGYPSSLVSYFINDSLNSHPGLSACMESLAEKVIRDAIIDLNSKASQQALPKHLSTELLALVVLSTHRIAKARDIASKYLNRLITSFPSLMCDPTLVFAILEVLTLLQRSCENEYIDEYNPTYEFHSDRSGITLQLTDSYQVRNDILGQLQRNANTWFELALGRAPMELQSTLQKYLAVNQSLAGINSAELGASMAEKFGRAIGPVHRQLPSLSSLSQWKIDASKILSSQIAIKGYFAGEVAGVRLANREGTDKLVNPPPQDAPPTEINALKSKLHNTLKEIKGKNSKLTINDLRRLLFRCAATLIALEKNDYDLIHYLARLPFGVATPSAIASGIDVWSWVIAEKSQVEVALMGEILSAWSDTIQLHSGLFSKSLNYDDPFFHPISYSPTDKETIDRGLAHARRVLTPHALVLQMLFSRLQAARYHRPSVMLIIQHLVLRTCRAYKSLSTHALSREARFSFLLFGFETLKSSHLDAYCENILRECLYTVAFSWFSVRPQWSYGANRVQVDADIKVLSQFLAYLQSDSVRGGLTISSLSVSRFTSSYYAERMRIFNLPLRLLTESEIFRLSVWGNATNDAKKGGDIIGNTERTLLDHLLLWSPVPPIIANTFFERRFNSDPLVLQYAHRVLAQHPVELTFFFIPQVVQALRYDDLGYVSRFIFETAKISQLFCHQIIWNMKANCYKDDAAEIEDPMKPLLDAMTEKVVLSLSGEARAFYDREFSFFNEVTSISGKLKPYIKKTKPEKKAKIDEEMAKINVDVGVYLPSNPDGIVIDIDKKSGRPLQSHAKAPFMATFKVRKERIQINSDPDSLLNGEGGGIETRAEYDVWQQAIFKVGDDCRQDVLALQVIAMFKNIFTSVGLTLYLFPYRVTATAPGCGVIDVVPNATSRDEMGRAKVNDLQDFFVAKYGGQDTTSFQKARLNFIQSMAAYSVACYILQIKDRHNGNIMIDGDGHIIHIVFLYLPTVLPAFLRPGGVKFEPHSFKLNHEMVVLMGGRGSQGYQMFQNLTVKAFLAIRPFAEQIISTVQLMLDTGLPSFKGEPTIKRLRDRFALQLNERQAAEFMMGIIRNAHENVRSTAYDEFQRLQNGHFTSIDGSDQDSSEWGLSQSEGSFDSASSRRTVNSFKTMTITRGYTDEGDKILNYLEYGVFDALEKRFLRSFIFAIYLDNKDPCNIVEAYTFNFKYLSVPGSEVPFPVMSMTDAMSSSTRRNVEDPVTRAIKNGRAPTLKDSMLKTLIQAMHHMDLLPKRRFATFKLFYTEETPADYEPPNFQAGDVDKDRWYFMTHDLDEVPERCSIGKFDAGHHLVKLSVTSIASYLPSSTIHDHATFSGITSQPGHQALSAVQEADLRENDVHKQLEDAEQRNLLWAVEDLSDRDADGEDDTDYMQDSNEQCLPVGIRNINGEIEAIPMNKRTVEQHFSGLIENIPKRLHEIVAQEIPKGAHLDETQPLLATGDYNTVDNDTGRALNSRSPEQPRSSPFSNAPTTPTPHDFDPEMLKSMSIGGQDDIEMLDLETQVREETSSAPDLFPPEGSQDNTNNHESDDNGLDCDCGISLEDLCCYCEGGCKKWFHVWCMGYHSIDDPRMPTKFVCFDCRMQKDITWELIKIEIYPRMLSKFKELALFRRAIKVAQKEQKFTSFQFSKSFAHGDMELTSQMLKKLEEDELVLLESTSLDDMGLTITSHSKKGKNNKGKSVGKQPRPRRNMQKTLYVFNRNAVTKSQYLDCFNPDDKELERRLLGVPELVDRTKKTTQKLFEGQTAGLEGVHQQMRAESIDRPINDSNDTQTQDETQQIQSRVQKRSAPLRDDTNDTNPVRPKKIKMSLAVGVDLAE*</t>
  </si>
  <si>
    <t>&gt;Psicub1_1 MRGFLPRLNVLRSIAPRAAAPILPTANIRLTTSALTHTPRASQARLFTHFPARLTTSPGPEHQKSTLPPNPSLSQRLKHLIKSYGWYALGVYFILSALDFGVAFVGINLLGAEYVSQATASIKAVVASVLPSRPSEPGRDEMDSISHAHAEGGQESLYAMLVLAYTVHKTLFLPVRVGLTAAFTPRLVGWLTRKGWAGNEGARRAAQQMREKIRERSSRDSH*</t>
  </si>
  <si>
    <t>&gt;Psicub1_1 MSTVQSRISTFESLGGRASAPARAPSPPQLGRSTSLLDLRDSDWIVDDGPGARTPTAPLSKTRPPIKPKPASLAVPGGGKQTAHGPSSSISSFHSVSLSSDTAPAEDDTTDDSLDWRRRAQKRSSTEKPALLSPGEARGRRALGWRGLSIDLITGDELPEPVDESVGPDDVLEAAIVRCIWKKSRLSNAQLADIWNECDIAGKGALNIDAFVKGMWRIDEELRRAQTHAIKSATNGAATYRSNSLRSTSSAHRQHHSHRPRDILR*</t>
  </si>
  <si>
    <t>&gt;Psicub1_1 MADSASLANKMDIDEAAIDEGLYSRQLYVLGHEAMKKMAASNVLIVGMRGLGVEIAKNIALAGVKSVTIYDPEPVTVQDLSSQFFLRAEDVGKSRAAATLPRLAELNTYVPVRDLGGNPGEEITVDLVKGFHVVVLCEVSYQKQLEINDWTHEHGVHFVAAETRGLFGSAFNDFGSKFTCVDTTGEQPLSGMIVSVDKDTEGVVTCLDETRHGLEDGDFVTFSEVQGMTELNGCEPRKITVKGPYTFSIGDTSSLGDYKTGGIFTQVKMPKILNFKSLRESLKSPEFFISDFAKFDRPALLHVGFQALSDFATRHNRLPKARNEEDANAVVALAKELDPDVDEKILKELAYQATGDLPAMNAVLGGFVAQEVLKACSAKFHPMFQHLYFDSLESLPNELPKEADCQPIGSRYDGQIAVFGKTFQDKVANHRQFLVGSGAIGCEMLKNWSLMGVASGPNGIIHVTDLDTIEKSNLNRQFLFRAKDLGKFKAEVAAIAVADMNPDLSGKILAKQEPVGPATENIYDEAFFDGIDGVTNALDNVKARLYMDQRCVFYRKPLLDSGTLGTKGNVQVIIPNLTESYASSQDPPEKETPSCTIKNFPNAINHTIEWSRTQFDNLFVKPAQAANAYLSEPNYLESTLKYSGQQKEQIEQIVSFLVTNKPLTFEECIIWARLQFERDYNNDIQQLLFSLPKDATTSTGQPFWSGPKRAPDPLVFNANDPTHLDYIIAAANLHAFNYGLRGETNPAIFRKVVESIIVPEFTPKSGVKVQISDNDPVPQNNAGADVDTEDLARQLPSPSSLAGYRLTPCEFEKDDDTNHHIDFITAASNLRAMNYNITPADKHTTKQIAGKIIPAIATTTSLVTGLVCLELYKIIDGKKRLEDYKNGFVNLALPFFGFSEPIAAKKSKYRDVEWTLWDRFEFTNDPTLKDIVEYFEREHKLSVTMVSQGVSMLWNSWIGKKKSDERLPMKFSHLVEHVSKKPIPPHSKHLVVEVMVTDEEDEDVEVPFIVVKI*</t>
  </si>
  <si>
    <t>&gt;Psicub1_1 MAQVIVVGGGLAGLSAAHTLLERGANVLLLDKQGFMGGNSTKATSGINGAGTNTQKDLNIPDSAKIFFEDTKKSARDLARDDLIHVLTGRSGDAVNWLQSKFGLDLSKVSRLGGHSQPRTHRGDAQFPGMVITYAQMERLEDLAVSDPERVKIIKKARVTKLVKDESGAVVGVEYQHAGKTESAYGPVILATGGYAADFSEDSLLKKHRPEYYNLPTTNGDHCTGDGQKIAMAIGASAIDLEKVQVHPTGLVDPKDPQAQVKFLAAEALRGVGGLLLDNTGKRFVDELQHRDYVTGKIWENGKYPIRLVLNGSASKEIEWHCKHYVGRGLMKRFDSGEALAKEFGLSPDVLKKTFEDYNQSVRTKKDPFGKKFFQGEWKFDDFFHVAIMTPVLHYTMGGLEIDPESRVIDKSGKPIPGLFAAGEVAGGVHGANRLGGSSLLGCVVFGRVSGDSAAAYQLQTTSAAIKKAGGRLGALAGQLGSSSAAPAAAPAPSAPAAAPAATASGEYTVAEVAKHNKKDDVWVIIDGQVLDVTKFLPDHPGGEKAILLYAGRDATEEFNMLHDPKVIPRYAADSVIGKVKA*</t>
  </si>
  <si>
    <t>&gt;Psicub1_1 MSDLDAQPGCFAHFFSRKTRFGKLTTRTETKSTLQDKPLSEQEKVYGEADKRLSDSETLGKTDNHCYFTPNCVFSYGSEDEWWNVAEQLPSYSSISNSLAHIPGSATSVIDKTLNQKNESLRALSMKIHGHPETMFTENYAHDLLTAYMEKCGFKVTRHYLGLNTAWKAEYSQGTGGRVIGINSEMDALPGIGHACGHNLIAISGVGVAIALKAALETQPQTSAKQSKAEEGGGGKVILLERGAYEEMDACIMCHPSTGLPHSASVGSSTAMQSIQVEYFGHAAHAGGAPWEGTNALDAAFIAYSGISMLRQQMKPDHRVHGVVEGRNWLPNVIPDYAKMRWLARAPTSDELSSFTKRVQNCLEAAALATGCRVDIKLDNAYFDLHQNPVLAQGFADIAGSQYGIVTTTKSTSASTDFGNVSYGNIKFLVIQTQKFPAYIVIYLQLSLPYTPLSVGVAISSSLPLLLVLMKHAAIPTEPNGGNHTAAFAKAAGTEAAHTATIAITKSLALTGYRVLTDTTFFNRVQASFERSKTVLA*</t>
  </si>
  <si>
    <t>&gt;Psicub1_1 MAQTHTPAASGTTTPSFRDIVRDAMKHYKHERESEAHQIFRNAGGHKPKGMPQLVDPDEETVPGIEHPGSTGVIYCSDRAMANGFSYTSSHEWANLGQGAPEVGPIPDAPERPNSIPLPVDCLEYAPTTGVKALREAVANLYNHTYRQDKVSQYTFENVCIVPGGRSGLSRLAAVIGDVYTSYQVPDYTAYDQVLSSFKRLVPIPTTCVAYMDKYRLDIEQTKRDIRTQGLAVVLASNPRNPTGQVIKGNDLKELVSLSKEGTTIILDEFYSWYIYPESHSDYGKSISSAKYIDDVNEDSVVIIDGLTKNWRLPGWRVCWVIGPKNLITALSQSGSFLDGGANHPLQLAAIPLLDPLHVQQEKIALQKHFKSKRDHVLQRLKELHLEVDIPPTSTFYIWLNLEKLPPPLNNGLTFFEELLKEQTIVIPGIFFDINPAHRRNLFNSPCHHYVRLSFGPPLRDLDKGLDAIGRVLKKAKKSGMGDFGQGYKTAIEMPKEPAQV*</t>
  </si>
  <si>
    <t>&gt;Psicub1_1 MGTHPNKVIHTLQAEVLLAYYFLRTGSLLEAKCRTGTAISLALGSGLHKIRSANFLVPSTISIGSHDQAHLLPHPSDALQEAERINGFWAVLVLHKFITVALEVPAHVCGALEAPGMLIDTPWPIDIDQFEEGIIPPELQGNSTVRAFLNGYLVDNHNGESSTALVAKAAILFHRAAHLTGQWSPNMTPRDKVAYDAAAKSVNTLLETFRAKLGVRPRLNPQDPSVRTILLIHALVDAASIKLHWIFSYAYPESKQICLSAARNIVNYGDFDLQGLTIINPIMGNLWMTACLVFVDEISRARQMRSGWPEHASVEEELMESYRSGLKAMSLFSQDSVLMRYQLTKVQEAFEVI*</t>
  </si>
  <si>
    <t>&gt;Psicub1_1 MANNLERVLSIQSHVVFGYVGGKAAVFPLQCLGYDVDVVNTVNFSNHSGYGRSGGTKTTAAELNSMFEIMEHNELLRPTRLLTGYIPGAEALSAVEKLAKKLKHSKPSLIYLLDPVMGDAGRLYVAADVIPVYQEMLPLATIITPNWFEVELLTGVELKDMPSLHRALDILHKDYHVPNVVISSIPLKSWLAAALPSTILPPSSTSSSHLLCISSSLHIPSAADTHILHTSASPRSTVHAQCVPLIPGYFSGVGDLFSALLLAHFHPDNTPENLNATCLSEAVSQALTKTHAILLMTQGQSEGLPEEERQPTDDELDKEDPLRKTRRMRGRELALVKGQDLIRGSGISHVREMMLWDGFWDGASS*</t>
  </si>
  <si>
    <t>&gt;Psicub1_1 MDIDSLDENDGVKLYAKRKGKAKQEKLRAPLRSIDCTCVKGDDGSPMIQCSECKIWYHFTCVDLSEPEAEEINIYICPTCTTSTGRRSTMNWEGDAANEEYVDDEVTITARRKAALSKSRDGKRVSEMAEESEESSSSEDEYIDVKREHVEQSKLVSKRTSNASDSDSEDHNRKRRFTRKVSASPVTSVQHSTLKRKAAPHSNPVQASPAHKRKRSTESHGHGSTAADDPARKYCLGKLEELFKDVFLRYPHIRTQSESSAAGQPMDVTEDSNETAKLVPKDPELLTEEEKETVLNRARQFANELESSVFEIYAEPDKNGNPHAGGKYKERFRMLQFNLSKVDRVIIHQRITSGNISAKEISLMSSTDLADEETKQSIKLAEKEALEHSILLKSSAPRAKITHKGLQDIEDVNGEVATAQQIERLKEREQEEDERRERERMARLRTVQRQRTASISVPPESPIVPSGEYQWGAPPPVPPHAISPTAAESEENQGQSLRPSLFLQTSEVNNVEPELNLDDLINIDGEQESPRPSPIQESTSGTSTDTKLESLLSTHPSPIVSTPTGISPFASRPERMRGASFDLSSIWNAPKDEASTSESAQKAISVPAAAPSGESPTEGSDKDDAMELESVEANDQDFDMFLEDNQVESPSDDLIVTPIPSLQDVESLPQVWTGKLAMPLDSSMPQETYLIARQVAGRGIPPESPLWRTLFPSDQLRIEGRVPVDNSVKYLMQMRLNASKELYAAAFVPASAANAEDFKTFCNFLKSKSRHGLVFPWGNRPKDYHPGRELYMIPLLQSEPLPEFVELLDGLKLPTTRTKDYLLGIWILNRGKLAVLPNSTTTQAPPKQTPPPASMPPSQLPPPVSMPPVQPPQHIPRIPVIPPPMFNTPPPHVPQNLPIPTPPLSIPQTIPGMPAIAPAALAAEVASLTPEQLQEVLRTLAATTQIPLPPPTGHIPQPPSQPPFSQNRPPFPPHAPPHIPPGSQSTQPWMHHTPPPPPPPGQYPVNYPPPNAPYQQPPRGSNSPAPALYDRHDYDHDYRSGPHYSHGGRGGHDDRGWRGNQSNRGRGRGRGDGYDRDYNGRRSSDSGWPRRRHDNQGGPW*</t>
  </si>
  <si>
    <t>&gt;Psicub1_1 MQSLFARTEERQSEQKKSWDKVKDGHIYIADVAVRLQERMRRNGLDRLLLLLDTGSSPSVRNTAAKQLAQLAVKSVISDVTIVEDDIKAGTSRHQIPLNDSPAWAELLAVVARIIPFLHSKSYESRTAASVALSQIFSLVPVWEPSCTSDEKKKPESVPLTAPDFPNFSVKELILQGNLLLASSGKEFVKPAGILSSSLEVKKAKKDAMARLGLEFLEDEMDLEKEFAAEMDVDTEDPVTTNSNDATMVPNAGESALSSPMDICPPEAASAKDPSPSTRSVTPTIPSPSTPNIPELDTSALSARERNRLKRKRKPGNSAFVAPPPQTSGSRYAAAASGTSNKARLINAEEKTAPNSRLSSPSLGVAADKVVIDPSKGGAISPKSAKQSKALEVENGVWIWDGVAKVLEVDLFSASWEVRHGAAMALRELLKLQGKCGDDLSQEENGIAHEKWCNDLAAKFLCIFVLDRFSDFVSDQVVAPVRETVSQTLASLLIHMPHRSLLHVHSVLLQMIRQNFVIDDDNKVSKDADRQHIWEVRHAGLLGIKYEVAVRSDLFDEPFVKSEDEAELVGGKGILRGVVEAAILGLGDRDDDVRSVAASCLLPVAEHIVQQLPESLEDIMIVLWRCLCEMKDDLSSSVGVVMDLLGKLVAYKQVIDILAQENVSLPLSTLAQTLFPFFRHTIPNVRLAVVKTLDSFMVVSSLPKDWVATPFMCLLFQNMICEEREDIRDASISAWQTALTILADCPGRMENVVTQKLILDWYSVMMTPLGGAIDVSSFYNPSPSQDGAVAPERHNVDKNMLTQDLSLITIEVTLKARIASATALAYLMNFWPVEQSPIDQTFGPILLHYIESSSMLQRFLSAIVAEEWARKYTEKPKSETSRPLLLEISMAKEITHKTLAWLQGNPPLVYYEMAFALSRIHSDCSALLQMFSTDCKLPMSSIPSLGREVDVSGSNTSRDSFTINKAHEAIGPIYTQLKDRLGRTRKKELLAMGEKRQAIVANIERYNEVKIQHDIRVSAAFASAFVAFKSVPDKVSPVVKGIMNGIKNEENPDLQKRSAVAVASFVEFCVENKISQPPDKIVKNLCTFLCQDVEQTPTFAYNCKTIDAILSFQISNVSASTKSGKDLGGEKDRQDSEKQQEAKKARLARRGAGLAFQQLSLKFGSQLLKAIPNMWQSMAGGLLSACQTESPKESDLLIEKQHGQDVIDSLSVLEDVIPTFHEELWPNLHALFPMIDLLLQSRFAIIRQAAARCFATICDLMTPEAMLYVIEKIIPLLQDPLVLTNRQGATELIYHIVNHLDIKALPYVIFMVVPVLGRMSDQNEAIRSTATNVFASLVKMVPLEAGLPDPPGFPEELLKRRDTEREFLGQLLDGSKVEQYNIPVPIKAELRKYQQDGVNWLAFLAKYQLHGILCDDMGLGKTLQSICILASKHFERAQKYKNTKSPDAVHLPSLIVCPPTLTGHWYYEIQKYTDGLRPILYTGNSRERARLLAKLPSYDVVVTSYEVVRNDIANLENMKWLYCILDEGHVIKNSKTKLTKAVKNVQAQHRLILSGTPIQNNVLELWSLFDFLMPGFLGTETSFNERFGKPILSNRDGKSKNGEAAALALEALHKQVLPFLLRRLKEDVLNDLPPKIIQDYYCDLSELQKTLYDDFAKSKAGTSAESTVSAQNSGSEPAQQHIFQSLQYLRKLCNHPALVLKDNKEVIDSVFSQIGVPHGSSDLKDITHAPKLLALRQLLVDCGIGSAPTINTDNQKTELIDTSSENQSSFSQHRVLIFCQMKQMLDIIEADLFKAHMPSVTYMRLDGSTDASKRHAIVQTFNSDPSIDCLLLTTHVGGLGLTLTGADTVIFVEHDWNPMKDLQAMDRAHRIGQKKVVNVYRLITKGTLEEKIMGLQRFKLNIANSVVTQQNSQLASMDTDLVLDLFRRTSEEEDAIAAAKAKAKEQSGPATQKSILQGLEDLPAEDEYEGLDLSSFMGSLGR*</t>
  </si>
  <si>
    <t>&gt;Psicub1_1 MFSRSLLPLCVYLALVVVVVDAHDPLLVSHKRLVRKRSPLPDIAAILPLPPVAAAGSIPTASSSASVSASATSASSTSSSVSSVSSASSTSSGASSVSSASSTDSVSASSTGSLSVSSASQTSSSSTSSSVTAAPAQTSDTLNLTGEPFVSTVGGNTVTKTHSVDAASASESPAPSPLSGVAKTKSTTLTVLIAVAASVGGIAILWTIFRKWKLSSSKKFDQRLNPIDWQPTTGDDDIISRHRRSPSGASSLRSGSGHGHNNSAGRGAAGFAPLEHDFTAGPATTAPVGGYADLSRGGSPNMSENISRGPSFNRGYNHAGYGTNETYRY*</t>
  </si>
  <si>
    <t>&gt;Psicub1_1 MSTTSTATPGSRSSSPLTPEPSESPEPVTIQGELDLTSSWYLSMQAKSTLSPWPSEPSVYAPPHKSEEEQMLRLDDLIEQHAYEDSPSVFNSSLSYTSPPTYPQNSNNTPLTRDLQSESRNTNPLISSRHTPLSLTKPIPPPPASLPRKTDSSILNQRVVYPPKESCFNMPIMFPSIPEGGTKSRVETQVRVTVDLADSSSSSDPYKYDRIGSWKWLKLPQGTATKKRTRKQGKIDPDPQDMLHLSATITCASPPHNRVLSCSSCQSREAKRVAKKLAARVRPARSESEVEGDPSKPSRPKHHEDTTSIIQFNCAEILDFSTGSVVLPLRITCYCRHHREKVGFNVHFSMMDHAGRIVGSGMSRPIMITDDHKTSTANKPHELIGSFTAMEPPDWAQGSGMINELSSISDSRAPSRRKKELSSNTGPMKPRPKPYDSSSKPNRVSREGSVSSAPSPSTSYSPLPATRASTPFSNLQTGVVLESSTSNIPPPLHDGVHGSETSSPDTLATPLDGNSDIQMPELSFGASDLQGDRRLSTASATQHPANLIMSTLPHSMPYMFFDPTQSSQTVQVQPPTIHRLIPNSGPTHGGIEVTVLGANFHPTVQLNCVFGDVAASSTQRWSDNTLVCVLPPRSMPGVVAVWFEGFAKADEQTHTPPSLFTYSDESDRALMELALQVVGLKMTGKIEDAKNVAMRIVGTAGSDNSDSNHGNNTGMMQMGTSPSIRPLLFNQGQGDIKDFEKQLLQLLTVLDTSIGSAAPNAIPTSQAISYPSATGQTLLHFDSDGEWSEDEDANLGDAEGDDDLPSRRVINRRVSRRLSRLSLLQSGRGTPRRSVDVSRAATPPPPPPPPPPPPTIDVGSEDDKKGEVDLNTADAKRAASFMEKMIQRTLAQIPAQGIIPNMPQLPLPHLPHLPDLPAVPWGALPQLPMVFPVFVPMMPGWPSFFGGEPGTGAPGERMHNEGEGGPPNMGAGAVALRAAQEWRATWEKWVALAVATTARQQTEELPPPVYTPRAGDNESVQISAQTQDDAEAQEPSSSSTRPSSEIRPVGYDSTPVPDKVVESFGYQPPANQTQKKPFR*</t>
  </si>
  <si>
    <t>&gt;Psicub1_1 MYMEENQFDVVIFGTGLVESIVAAALSKAGYKVAHIDSNSYYGGDEASLSLDELVQWADGISHTPDSSSRFQRVTRSTEVPSQARQYSICLRPAVLSAMGPLISSLIMSGVAKYSGFRLLDCVSVYDGYGRAKSVPGSKEDIFKSKEISLIEKRRLMRFLTFAAADFVGKKEIEGKENMPFLEFLKSVFSLSEEVSTVIVYSLAFCMSSTEPTIHCLHRLQKYLRSGGRYGPSPFLIGHYGGIGDIAQGFCRAAAVSGGVYILARQVTAIVQTRPSSIATPENEDNSRSTFNYAIDLEDFPDTLSCNLIISSPPYIPPDTRERASHLSPPSQIQSDVVCIARCIAIIDQALSIRTPESATEDSSEQGSEDTEASPQTLKSVPPDTAIVVFPPSSVSDGSMTHSATALINGEGSMSTPKGKWIIYIALPLSSVPEESVSTESIVRPYLNALLSLSADPPHTPVTPLFTTFYLETSPYNSPPSAPGTSSPNTDPSCIIPPTLPMVPLPDIPDEATTIAENTFKEAVKYLRSRRKSGDAEESEIAFWPPIPVEDEEEDNDW*</t>
  </si>
  <si>
    <t>&gt;Psicub1_1 MSPVSMPDTSVSSFTPLFDALRTAPTAPDAKAAGDRLAREVAKQGPQSLDDFHVIKTLHDFATNKKSGFERESAAIAFQSLATILGAPIAPLLLPSLPVIFDLYMDKGEVVRAAAAAATKAILKLFPPEATRTVFRQLESILENGKWRTKVGVLESFKTFVTSARDAVAAELGVTLPKVESAMHDTKAEVSSAAIKCATSLCATLANPDLIPHIPVLVKCMANPDSVPACIKALSNTTFVAEVTSPALAVLVPLLLRALNDRSMEVQRRTVVVVDNLVKLVRDPNVAATYLSPLVDGVQKIATGAAFPEVRAFGDTALKTLLKSGASSSGPPPVHRDIPAEAAVILATLKTVLPQELAEGNPSLPNAPKRPKYAGLEVSLAFQAELVTDVVFKRNFSDKKVWRRSIAVYMSIWIDEARSNDFSDAVLAHFLAIDQSKYAVAQEHDSSEGELLCDTLFSLAYGALLLLSHTTLRLIRGRRYGILGTNGSGKSTLMRQLRDGKVENFPPQDQLRCVMVEHSLQGEDGSLSVLDFIAADKALAHVSREKIRDQLTEVGFDDARQADIVGGLSGGWKMKLELARAMLYNADLLLLDEPTNHLDRNSVNWLEAYLKSKTNVTCLIVSHDSGFLDNVTTDIIHYESKKLVYYPGNLSSFVERHPEAKSYYTLAATSVKFSFPPPGSLMGVRSNTRAILKLSNCTFTYPGRSKPSLYNVSCALTLSSRVGVVGPNGAGKSTMIKLLTGETIPQEGTVYKHPALRVGYVSQHATHHIERHLEKTPIGYIQWRFQDGHDRELLEKATRVLTPEEQAIMEQEWVGKDGSKRKLELIMGRQKLKKSFQYEVKWRGLDHKYNTWVGREDLIKKGFFKIVQQFDDLESSREGAGSRDTSAHLVRKHLEDIGLDGDIAQYNEISGLSGGQKIKLVIAACLWNNPQICILDEPSNFLDREALGGLAVAIKEWAGAVVIISHNHEFITSLCPEIWNVDNGHVTHQGKAAVVDDSFLDKTPKGSGANTPARSRLQTPVASAAGTPVASGDEEGGPKPVVKKKKKMTRNQQKAQEERRRLRKLRWLSEGGPKPEDTDSD*</t>
  </si>
  <si>
    <t>&gt;Psicub1_1 MADEIQEEKAFGTFEAFTQLKDLQDKVLNVRYNNDEKLSEEEHTERSVTFQKFTTTLDEYQEQSYLLDPYLEQLVAPVVETLKEYVKISISNKSDRSDIWHAHRTANVLYCYVKFRGYKTIVRFFPHEIADLSIALEFMLIPNGLVTSHWHWPVRYVMLLWLYIICLIPFDLAQFDEVDQIGHTAKTLESVAKTYLGAAGLEKEAAALLLSRLYIRKDTGEGFHHFVEEARSFLQTTTNDLFKAIGLLKVLCEVVKSGSAEQVQDELTTLRAIATIIQETTTYANNTIIRKLRTKLISRVGLRLLPTSSGISKRQARTLIAEEVHNGHGGEEDEIEVPEEIEDILEQTFAALQDRDTVVRWSAAKGVARIAQRLPRDFAGQVLETIMGLFEIHSVAGASLYDLPAIAEGTWHGACLACAELARRSLIEPGHLPQLIAWLSKALYFDLRKGAHSIGSNVRDAAAYVLWALARTQDQAALVPHATNLAQRLTAVALYDREIHIRRAASAAFQEHVGRTGLFPHGIDVLGKTDFYAVSIRKQAFLVAAPQVAEHVEYRDFLLDHLLDVVLRHWDLSMRELGSQSLRLIISLDLHVLAPRAIEKSVKLLESLDTADVHGGLTVLSEIAIAYKQSKSDPSALEEHLRSIFQHLKHVDLKTLTTTRNELVASAACRLIANSITITEINLGPQSSVPGWKKIVDNGLKHRITLVQEAAALAMQEISNLTDCSADITR*</t>
  </si>
  <si>
    <t>&gt;Psicub1_1 MPMLTDPSQKYKGYTPLNLTDRKWPSKTLTKAPIWLSTDLRDGNQALANPMTIEQKTVFFRELVKCGVKQIEVAYPAASDTDFMFVRGLVENNEVPDDVWIQVLTPAREDLIRRTIDSVAGCKKAILHMYNATSPTFRNVVFRNSKEKTIELAVEHTKLVRRLTEECTAKYGTVFKYEYSPETFTQTEPDFALEVCEAVKAAWGKAGTGEDRIIFNLPATVEIAPPNHYADQIENFCNKISEREKVIVSLHPHNDRGTGIAAAELGQLAGGDRVEGCFFGNGERTGNVDLVNLALNLYTQGIHPGLDFSDIQTAIDTVTQCNDLPIHPRHPYAGELVFTAFSGSHQDAIKKGFEAQKIKHAEAAAKGEPQYWDIPYLPIDPADLGQNYEAVIRVNSQSGKGGIAYLIKQHLHLDLPRKMQIAFYQVVQAISDREAREMTVDDITTAFRTTYHFGGPKYQGRLALRNFKISTEPSEDPADESEETPDERRRFDGTLAVDGVYRVIRGDGNGPLSALLDALRVHLDIDLTIRDYTEHSVGEGKDVKAASYVEVVPAGDRKSAQSWWGVGLDSDIAGSGLRALLSAVNLAIGDRPLPELKLSVGFNARSGQADISSVIVNSLGLELPRRLQSAFFEVAQRAAGETGGEISLGALTELFQSTYGFHPSGTADNRLALGNFKLEHIGEGGRRQFIGDVVVDGEKRSITGEGNGPLSSVLSALHSFVSGTLTIREYSEHSIGEGAEVNAASYVELTYEVSELKKTRAWGVAVDNDITASGIKAVLAAASKLDLVLKN*</t>
  </si>
  <si>
    <t>&gt;Psicub1_1 MASRRKPVPRVQSPVNEPMLPPMPLQSDPVDPQIKRYSLSDGPATYTQISDAVEELYPDNAVTSIQSDPFHDGGSSAGGHSSNESNAYSQTSTSEFRRYQPGQYLAPIITGETLQIEPELPAPSMAHSDPFYDPTTPLSSGPVPLIVQPDQTYNQPQELYESSTYQSYGSTYDHNALPAGSEIDHFNYDTEAYASGNKSRASYRPRRSRSPTPAPDDEDYLIVGDESIHYTGYPGYPEEQYGYAAEKEAKESPYYKEQGYLPNGHAVIYDPEPETPTSTLYSLPPDQQQETRHFGPAPVGRILRRHKTKRRVQLTNGNLVVDLDVPPKLRLPRKGEPETMKTRYTAVTCDPDDFEKKGFFLRQNESGRRTELFIVITMYNEDEILFCRTLYGVMRNIAHLCTRKNSQTWGPNAWEKVVVCIVADGRKKVHPRVLDCLTLLGVYQPGDHMKNKVNEKEVTAHLFEYTTSFALDPNLHFKYPDKGIVPTQIIFCMKEKNQKKINSHRWFFNAFAPMLQPNVCVLLDVGTRPGKSSIYRLWKVFDLDSTVAGACGEIAAYKGKNWSLLLNPLVAAQNFEYKISCILDKPTESMFGYISVLPGAFSAYRYIALQNNEHGVGPLASYFKGEVLHGRDTDIFTSNMYLAEDRILCFELIAKANCNWILKYVKGAVGETDVPDALPEFISQRRRWLNGSFFAATYAIAHVGQILRSGHSFTRKTMFMVETVYNIINLIFSWFSIGNFYLFFVVLTTSLENASFGLKGIKYFNTLYIMASLIVATFLFSMGNKPAAAKFKYKLTSIIMGILMLYMIIASIICAVQAAHQGGSANSVMLFSIVITYGLYVFSSLLAFDPWHIVTSFLPYMLLSPMYINILNIYAFSNLDDISWGTKQDSVPDSDLGAVVQDSHSHVDVEMLTEVADVNSIYEESLVNLRDRVPIDNGKGKKGPASIAERENAAKDYYANVRTNVLLAWVLSNGLLLVAILSGMGDMDVFGNDTGITKVKAYMVFILAFTAITNMVRFTGSTLYLLARLITG*</t>
  </si>
  <si>
    <t>&gt;Psicub1_1 MDNRSTSYITLAAVSLAAGLAAYAVYFDYKRRNDVEFRKKLKKEKKRVEKAVAQSKQSELAESSGEIDEQALREVIKTIRSEPGPQTSDEKEGYFMSQVSIGEQLSLQGPRMYLPAAAAFFRALRVYPSPVELIGIYEKTIVDPVFKLVMQLTQLDVKHRIEAYYDNFPPKRTNVSVVSREITPGQGNRQVLVVDKDFVAGEVIYKVLISKILEATMHPESLYFQEFPVVTALDSDLQEKGTHCAHCLRPIQPGMSLQDPSDTSSPFRLTYCSKACMIASKNQYHSLLFSLENPLPAEIPTIAQTQEEVNKRAAAQSDFADFIKGEHRLAPLLVARFIARQVAGETQKLVSVTASGMSATSSTDDFTDADHPIEKYVLADHLERLRYLEIPTNSTETKLLSDVLSTALPGLEAFITEEKYATSCGKMAYNAFGVCFGGGRDDRPEPAARPEDVEKTRTPYGTHRQIGSALYTVSSYLTHSCKPSARPSFSSGTAEISIIANRDLKKGDVLTVAFVDVTQHPDESVIECRRRRRFELARGWRFSCACERCIEEAQALTAEEKGSASEEQMKDESKVEASIRNFAKSEQVTQSEETIDA*</t>
  </si>
  <si>
    <t>&gt;Psicub1_1 MEGNKDEAVRCLAIARKHYEAGNWSAARKFTSKSISLFSLPEATALLAKINASAAKEEETPSASTNSTTEEHPSAAGIKHRHTSAQPKAGQAAGTAGGMGGEKRDYTPEQLAVVKRVRSCKVTEYYEILAVQKGCDEAEIKKAYRKLALALHPDKNGAPGADEAFKLVSKAFQVLSDPQKRAVFDSGTDPEDRFGGMPSRSPGFASGGGARFDGELSPEDLFNMFFGGTGGAFGPGFGQGFQTFGGGPTVFTFGGNGFRTQTFTRGAPRTGENANAEPRSLFVQLLPLLMLIGFSLLSSLPNLFTTPPTPDPRFAFSPAGKYSTEMETGGLGVRYFVNPTEFTQHPVIGAEFAKEGVKVGRVVEEPVNDDSPDAEGQKDSTEKGTKSKSKKKQKLQKVVKGKGKKRGPALTRFEDTVDQTYTQDLYARCRAGLNRKEQRKDAEIGIFGFGTDWEKVKKIQDEVIESCEELKRLGVWNGSNR*</t>
  </si>
  <si>
    <t>&gt;Psicub1_1 MPSQILDNALGGVGHTPLIRLDKIAKANDLKCNLLGKVEFMSAGGSVKDRIAKAMVEAAERDGKLIAGKSVVIEPTSGNTGIGLAMACAIKGYSVIITLPNKMSLEKEALLRALGAEVIRTPTEAAWDSPESHIGVANRLQREIPYGIILDQYRNLNNPLAHELTTGPEIIEAVVSTPSTSSRPSTEKVDVMVAGAGTGGTVTGIARAIKKTHNAECTVVAIDPKGSILAQPENLNTANNGEAYIVEGIGYDFVPDVLDRSEVDTWIKTADEESFSAVQALMRSEGLLVGGSSGSALAGALKFLKSDAGKDIANTPGKNVVVLLPDGIRNYMSKPWFLKIAMESEPSPLAHTISKILQTKENSNGDVPIAAVHENVSPSNRMESVAGAQTFTASH*</t>
  </si>
  <si>
    <t>&gt;Psicub1_1 MSLAQPSDPSSSNFLDSPELPTQPSRKRQRSLSMQSDSGASSSSVKRSVADNSSNDIQIRSPRTDQLSTLSLADSNNQDIDAYMAEQGEANIPIHIAPLPHTSDAVELSLPEDKVSLVNNGKSRMMEVGQTWYLISRTWYKRWLKACTGEIDKEGPLTERDLGPVDNTSILDDYNNLLPSLIEGVDVEYVPEDVWNLFLAWYGPASQPLPRRVIARGRLNEPALELRPLILKVYRLLASPGTTHLPHHLLTISAGETISHLCSELASKVSSNGEVHRPYRVWQGGVRGEQTEVDITPSQLLTSDAKIVEESEKTLEEEGIESDDVFIVEFKSADGWVVEVPKFAEKFSAIETPRPLFNSSEGFFNKMSNTLSPATSTTATTAYKPATFDSLGGVFEDELNRDNPLGMGGAIAESFGALLQRIWATTGTSTSYSPRDFKTQLQRFAPQFSGYQQHDSQELVAFLLDGLHEDLNRVIKKPYVEKPDWEGGGDVELVKLAQKSWEGYMMRNDSVIVDLFQGQYQSTLICPECQKVSITFDPFMYLTLPLPIHKKWRHTIYYVPWDLDKPHVKVPVEINRDSSFKELRTLLGRWMGAPPENLITLETFSHRFYKNLDDHVLVGDMSDSDTIVCFELPCNSRQSKSYKPLPDDPFIIPVFLCDAKTPGRSSYFANSRGTAPTLFGYPMVVAIDREQAKDVDSLYDIIATRLERWTAHARDLYTWEAVDDSHITQVPIQINGVPPVDALTEIAEDGTVVTIQTGLLTESDIVDEKKMAIDDDGVPSEQLDEIEPRKVGVKKDIFTLRLQVNHKDYGTAYNAYTSNNRWESWESRATDSHPHSVLLQEDDALYCEFEEDKKAYYFGDSARFEHALWEQWTTFTHPEYEESKKAGVEKRSKGISLRDCLDEFTKEEQLGEDDLWYCPQCKKHQQATKKFDLWKVPDILVVHLKRFSNNRSLRDKIDAHIDFPVEGLDLGDMVGERGIGKKLMSEGIDIKDLGIGDITEPLIYDLFGVDEHMGGLGGGHYRAYASNHLTGKWYHFDDSYVTTARPSDAVNPNAYLLFYRRRTKSPIGGKSFTKIQEAKSRPESGMNDNQVHVSTQLPTPPLEGNGGSTSFFSEFSSTDLMLRNTDQWNLRSNESNGGSSVPSPPTDDPPDFDDYQIESMSYNNDPLVVSTSRYEFPDPNNKASPTSSNEADVDVDTDLDQDDQDWDPSIEKLDSDADADWDDNVQTFTENSKTVTSDDGTLRWESSSNKPPPSYLDHSGINASVLRNNDNTLQIDSHDNEPKI*</t>
  </si>
  <si>
    <t>&gt;Psicub1_1 MSSDNGDTVDEVQTPVDVPDELAISKPSDDSPDSEEELFVYPSTPSNPDDAPQQSASTRQIHPTPAQLEALYAAACSGDLSSLKKVFNTILENSDIEPFNLSNDAAPRTGFTALHAAASRGFYDMAVWREYFFTPAGSGLIVGPVIEECGAMPDLEDREGETALHKAALNGHLRIISYLLPDKADVYARDADGWTALHNACSKGYLDIVRWLCEQGGANNSVGGVRGVDVRSKDGWTPLMNAASKGHLPVVLYLLTKQSANPLVRNKWGETAFDVAAAVFEVWICEILQQAEAERWRGTTTPYNPLLVHTTIPLILYENQRLDTRLKTVAVNGGRPKFSASGLGRRGRRSPFELRLPQPDEETGTKVLPAWRSGVQLPLREAPWNFPRPATVQHPALEGVERSHFWLSDWTLDITHPCVDAEEGWQYAQSFDDPDDKWTAEMPLQLERLLSSNGLVSAGFGGHSGRGQSLSSSSQSRPQPTWVRRKRWVRIMRRRLDIPPLAFLEPDGAMYHLDFDGSLIPYVEDSHLSPSDVGEAREMGAMSSTFLSSAQDYVARARYLVGNQLQDAETSGSAVEVRRAIAKVERATMELRQGILSDEDPERKVQAEVLLNAYSRDLERRRLSAGAKGLLIANDDEDPDNGDDSDSDDEFHYPQSSHQATSRSVSRSSSGTDYFSRPGVSRIPADLTPQLTQAPDFRVPTHEAPQKVSTSRWNSPAPRQLHAQWERDESVTQCRECHRRFNFLNRRHCRKCGRIFCDRCSSFRAILDPADVVQDPLMPDFVSPATSHRVCQSCFEESTSSIPSRLHGTSTMERIVVDQEHLTVPGSLTRRQSSSQLSDLADCPVCNQNLDEVGDAHAQEVHVKSCLEGDSSASQFGQVVKYLVYHLPAESTLIGVECVICLEEFAKNSTVARLSCFCSFHSACLSSWLQRGKSCPVHAR*</t>
  </si>
  <si>
    <t>&gt;galpol1 MLSRSTKAAALLRPRRVPIAAVRTFATPSDPQSTEKEKEKAKEPEQEIGKDSDKPTKAEFPKALEGFFKQYQQSQRKQQSQETPKNNEKSAPEQPRNKQGGGKQPPPNDNGFNNNQLAWAVASATAYLAWSNSSAYSSKEITWQEFRTAFLDKGLVDSLTVVNKHQVRVKLHSNATGTMSQTHGADYYFSIGSVEAFERKLDDAQSELGIPPSERIPVSYQDEISSVGTILNFAPTLLLIGVLYWISRRGSGSAGKGGIFSIGKSRAKLFNKDNAVKTKFKDVAGMDEAKEEIMEFVKFLKEPAKYEKLGAKIPRGAILSGPPGTGKTLLAKATAGEASVPFLSVSGSEFVEMFVGVGSSRVRDLFADAKKNAPCIIFIDEIDAIGKSRAKGGSFGGNDERESTLNQLLVEMDGFGTNEHIVILAGTNRPDVLDPALMRPGRFDRHIAIDRPDVSGRKGIYLVHLGPLRLDEKIKAEISSFAQKLAVLTPGFSGADIANVCNEAALHAARRGSEYVDPVDFDTAIERVIVGLEKKSRVLSPEEKKTVAYHEAGHAICGWFLEHADPLLKVSIIPRGVGALGYAQYLPPDRYLLSAPQMMDRICMTLGGRVSEEIFFGAENITTGAQDDLQKITRMAFEACANYGMNDVIGPVSYGGNRAATEQWTKPFSEKTAEMLDFQVRKMITEAYDRTRNLLREHREDVEKVAKLLLEKEVITREDMIDMLGKRPFVGRSDDMDKWLDENRGKKVAPPPLESPPPAEVDDPLPTPAPISKALDDKLML*</t>
  </si>
  <si>
    <t>&gt;galpol1 MDTRTRTASPEADDGHAKHATPPPVQDKISAYYSLVFPHFTFYIQTLSITIGRRCAPNAATSSTSELPQVDVDLGALKSVSRLHAKIEYDQEEDRFVLVVIGRNGAWVDGVWSGAGTRAPLGERSQIQIASRTFHFVLPPPPPPEDTPSPSSQSSANRPRSPSVDITSISPPSSQPSHSPPPPTQVKLPPPSPEPQLPPPPSPPAPSKSKHKPHLPPQPPRPPPPQPQLPNSNSIGQSNKANSKKRKKSDAESQPILERPKPEDMPPKPPFTYAQLIYRGIKELGGKATLQEICAWIMNTHEYYRYAEPAWMSSVRHNLSSNNAFLKMERCGGDRGKGFFWSLDENHSQSLEEQELKAKQAANAAANGTGPGTVESIGKGRKKEKGAFLEPALKRSVKGDLKGVPLPPPLTSSPLPFKSALSPNPAPVTPSLITASTLSSGAQASSSVKNVTTSVATTGVFAYPSLPHNAQAITSPQQGSTLTSSYSANPMSGPNPYAPLAQSNWAMHANMQASKSPSTTTNVSPNPAPVTSPHPTQPGQTAVPDVVIPIILGPIPPTHPDYSPNHPNNSAKEGYMILHERKLILDPDIFAELTKEMLEKLEAMGARGALGVLTEHMIRALKERRARERGKERGGRRPRGNGRGGTARKTAPASTAPFTNVPLDHKRKAPGADVANPAGSSGSGNVDGNNLTQQSTPVHTAANSNVAKNLPERSAAPSAPPAIDPGSPIIIVDDISEDEGPAAKKRKLDSGENVAIPS*</t>
  </si>
  <si>
    <t>&gt;galpol1 MSSLLNNTKNLWRRSIKLKDFNSRVDSTKPETDHVVTIAVVGCGQRGKAYSKYALTSPEVCKVVAIAEPRPKTRKHFADLHQVDKTLVFNTWEDLLAASTETIATIGKRLADAVLIAVQDHLHAEVAVAFAEQGYHILCEKPMATSLKDCIKIENAIQDGGMIFGMGHVMRYSPYSKEITEIIRSGLLGELINVVQVEPVGYFHFAHSYVRGNWASENSSSFSLMTKCCHDIDLICHWFAPATPVKVSSFGTLKHFRKSAKPKEAGESTRCLDCPAERDCPYSAKKIYHDPVSHGNTGWPVETIVDGLPDIENVADALKNGPYGLCVYESANDVCDNQVLNIEFSNGSTASFTMVAFTSAICERQTRLHFSHGEIIGNMSTFTVNDFRKRTSKLHRPASEGGGHGGGDMGLIRSFVDAVLTNRQETLGTDAGEILKSHLTVFAAETSRKEGVVIDCVAFEKEARDKWAKDKV*</t>
  </si>
  <si>
    <t>&gt;galpol1 MDLEFIHPTEIYSLRPCRNADASDLIAIGGEHSVEIIQVSDNACRRIASFHVGSRITALAWSSKTTSPSSTDKWLLELVAASSDFGLHLLTKSTTSAEYIFQFGGGLSGHHGKVNDMVFCGGWDEDSARYVATVSDDKMLMVWDLYPVVDAPPSPVSMDFDMSPPMSSRPQPTAYVIPFPHPLSTIRSHPTTSKEFIVSDCRGSVFLTDWRSDPEEEAEEGAIRHSSIVELIEPSALAASSMGTAK*</t>
  </si>
  <si>
    <t>&gt;galpol1 MSPTAAPPTPQEILRKLSVHSVSRERIKTTTPSGGPVSGTESDSDSIVTPDVSTSMGHTQPLHVGPSTSQPPLSSIAERRSDSGEDSEDEEAAEGGWKTADVRSKPRNSVDESVIKAGYLWKKGERRKTWKKRWFVLRPAHIAYYKSSAEYQLLRLLELSDVHSCTQVNLKRHDNTFGLISPTRTYYLQASSPQDVQNWVKAIEEAREILLATSTRTSTATPIPIPQPKSGGRSLSASRGAGPLSSSPNQITSSDSEDAATSMSVQRGYSTASPTQASFALSPSKAAAPQKDPAKVILSGYLMKCGSKRRNWRKRWFVLTGEKLVYSGSHMDTKPHNQFPFNEILDALEYDLPTYMHRQGPTTPLVSSPPHGSSYADPDHDNSTHTFKIVTTKRTLLLCAPSEDDEIKWLGAIRALIVRRNESGLVPGKTSKSASTGYTHSGPGQHGNDTGAGAYAAAGSGGASAPAASASATSTSGGTGIKAKVRRLSGAGSIGLGVHQSEYAHETKAS*</t>
  </si>
  <si>
    <t>&gt;galpol1 MKTINKSFYHLKDSYGMTQLLVDHVEGRCWAELSQIPVESTVLIEGIVVLRPVEARKSGNTGAIDVDVQSVTLLNAAAEESMPFLPSNTHNLASLTCLGFLPNDELRARYRYLDLRRTALSDNIKRRSQVTHIIRNVLHEQDFTEVETPVLLRSSPEGAREFLVPARSIVAPEAGPVEPVFYALSQSPQQPKQLLICSGGVDRYFQIAKCFRDEDGRKDRQPEFTQVDLEMAFVSWGNQTGSQSTDSWRIGGVEVRHVAEDLVRKIWKDIEGIELTETFKVMSYHEAMTRFGSDKPDTRFGLEVINISDILSINQTRPSRDLILECIVVRKANDPEFIKASRVSAAGANTEHIGLTEKNRATWLLNSQAASHVFLNMSPTDQSAVNKALGLKTGDDVWLSYRQRNPTGGSTSLGRTRLQICDLAQSRGEYVVSNVPHFLWITEFPLFTRDDADKDHLAHGRWSSSHHPFTAPMWEDIDALYRGEAEKVRGQHYDLVLNGVEIGGGSVRVHDAAMQEFIFTKILGLTNEEKAPFQQLLHALQCGAPPHGGIALGKNVFVGIGLDRIMAILCKTQSIRDVIAFPKTASGTDLLFKSPAAVSSKVLEEYGIAKRAIP*</t>
  </si>
  <si>
    <t>&gt;galpol1 MVTHLAVPSTGSSNVLSASSTSTLVNGPNGDPAFSFSQLEGKPAAEQLDLLNKQLAVENRIKEGAENLLNMGLSDTPRFQVESELETAKNKISAITKRIEMQTSRLRQKPNTAGTVAARRKGRPTNGSTASIKLGDDKGGEDFRTALQNATTCIKDLETIARSEPSQSAPLTSASSSKTNLQSIPTPTYDLNAQRIEIMAKLIDILRRHLRVRYELNFNDILHAVLPCFADKCSKQCRAAAYRVVRYSLIDKDTVSRLGDTLDLYILKSLIRDNKHAVEKEQVIKLIRTIVEVGTTRRDPETTSGPGIIPLSETVMRSVIAVAEHPEDPFRLICIQTLAEILIIDIELASRTGVIRFLLHVLGEGPVEITPILASVFLHIVDCPRTRAYIQVGSDLEMALIAITDAYGKGPDHADRMRACAKVVQLMLRTWSGLMYFCMDDMRAIRSLVNTLQIPSLETREIILDMFFDLLNIKTPAWYQTFIDGRRLTMYRKSRDAPEYQQGTHDSEKPTQTLKLTDQYLALLVAILTKAGLLEALTAMLEESTTGTNLTRKATLLMAEVLAMANRVLPLSIAAKIQAMPDVFCMATDYKHGENRIVGTTALSAIDSFNRNRTRLEPSGPVKGFRLRANSVEDAVRRGHRQVEQVKLKMNMQMDDKTFQAFLLETQVMTTKDHTKWSFDTLHDLIEGPLLNPKRMEEAIRVSRFIRRLMSFFHPFSHRFSDIKRTRVNTRWDGVKYLATEDQFMSQVVKGFAQLDPFNGVPDSDPMFSKKRVAETLTYGYLEMLGTLSKFKDGIEQVQLQKFKVFTAFYHLSELRSRDDLIKGIIENLDYSIDGHPRIVLSKALTSSYKNIRLYATRHLGSLIRGSASANVWTLRLLLTQLYDPAPEVCELAVELLEEACDSKDILQLVVEMQPTMVHLGDIGHRLLLKFMSTPMGFRYLYDAGYIVREMESWFNGHNIDYVVEVEVFLSKVFNASNLDDDDDLLEFDGTVPAHFYGEMAKTELGCQVLQEKGHFSEFAQFIKQHSHENEDTDLILKLKSILWAVGNIGATEGGLHFCEEEEIIPDILEIAEKSPIPSVRGTCFFVLGLISSTSQGAEILDDYNWEATLSPLGLPTGLCIPADIDRFIFLPPWTATAPTTPDNRLLLPTSEVEIEAITAIQNLANTVIANAASRSLARIKSRPESRNIFASPDMFYRALHIMSTQRYRLPVRRYIVELFTQEMNQDLVAALNASAKRLKPSPSYKLPRTDTIRMSVFGRAGKSRRQSESDESDEDDGLGPAPAQSNPAVEQPTLNLQPLEKITGFAV*</t>
  </si>
  <si>
    <t>&gt;galpol1 MSDANTLKDLGNKAFAAKDYDKAIDLFTQAIAIDPKNHVLWSNRSAAKVGKKEYEAALLDADECIKVNPSWSKGYARKGAALHGSRRYDEAIAAYEEGLKLEDSPALRKGLQEVQDAKAHSSADEGLGLGKMFADPNLFGKLAANPRTAKHLADPSFVQKIQMLQQNPQLAGSALQDPRMIDVLGALMGIDLQASTRPEGSDEMPEGIQRETPQPTPQSPPQETSSSKPAEKAPPAEEDVEMEAEDDEAQAKRESEAAKAAGNAAYKNRDFVEAVKNFQLAWDTWPKDLTYLTNLGAAYFEQGDYDKTIEVCEKAVEEGRSLRADYKLVAKALGRLGSAYQKKNDLGSAIKYYQKSLTEHRTPDILNKLRDLERLKAEEDRKAYIDPEKSAAAREDGNVKFKAGDFAGAVKDYTESIKRDPSDARGYNNRAAAYMKLVAFPEALKDANEAIKVDPQFVKAYIRKSNILHAMREYTKALEAIQEATDHDTEHQHTKEIAQTELKLQQALYSQRGEESQEETLQRAMRDPEVAGIMNDPVMQQILQQAQSDPQALQDHMKNPVVRQKIQKLVNAGIIRTR*</t>
  </si>
  <si>
    <t>&gt;galpol1 MHLVACLSLAFLAALPPALSVPTQLPWSPPPTFTPTLVDALGADPDYSSLLVLLQRTRLIPTLNKLKGATLFAPTNSAIKKHSLTNLLWLEALESKEEFVPDNVNEQLRQQLLYHLLNETLSTLPTEEDVLTYKTLLYPRKPTDPPSKEPPPSPPWLPIPGGTLGGEPQRLRLAAHKDTVRIGVDALGNNGAKIVKGVQDAGNGILLGIAEVLEPPPDLATVISQHPSISFFQKIASAQLLERFNSTSELTFFLPVDEAWNELHPVELLYLESEYASEDLNRIFDLHAVVEDQVFWSDSFNPGLKLTTIKGSELDIVVTPDGINVKDAKLLERDVYASNGVLHLVSSLLFPPDDLKLTPEKYLLALNCTKFVSLLHSANLLGLVNDTDAKYTILAPRDDIISIFDDPEIPERGSEELKKLLQYHFIPGKWSPDKLRNGTLLETALEEPGLNGGRQVIAIETHSDEKKSAEKTIRFGGAGVIGEPVSVHNTLIYFVSRPLIPPPDAFQAALPSLDLSSFLAAVFSTSKAEMLRSTPSTSLLIPRNDAFTRLGLLVSSHLLAPSSKEDLENVILHHALASVQYAHLLLDGSQQSFASIEGTDIKIDRHSNGTALISSSGGWAGLRAELFPRDLLTQTGVVHELSDILIPRSVQLTVGKLVKAAKGSTMATLVNKAGFEWILNGTAPPEGSPWADEQYGNVGWTLLCPPDDAFKGYNLTQLYSDLDGLRNIVSQHLIPTAPLSNALPELPFLGHNRPLNLDDSTYSTLRSSASAYGDIVFQRRSDSQDYVVGIKGARGTDGKADSARILAWGRSTTGSGTGGVIQIDRLLIPYQPSWWYEYWAPSVVGSFGILSICAFFYGVRLVWRRDTTEATYEPVGGFGRDDDS*</t>
  </si>
  <si>
    <t>&gt;galpol1 MTTNPSHILIARNSRGLNNPAAALSSPTETHAAASGIFRSSGSPPWLFEDCETDDIDSELSADEDEAIEITETFTKNCRFPGTVKIVVQSTTFWAHKEILFFASPFFEAALSGNWSETGRPVSMSSVATVPPSQPLKALNDSQRPSVGTITDPVDVADTISDSDDVEVVIELNQSSNESEASVHDVARSEKVKKRDGVVLKLEGSKNTHFKSTRMEPDVAKPIAVAQAMIHRKPKNGPDAVIVLKEEKASTFHDFLKFVYPQMECTITWNNVGSLMNISHKLSVPSLQNECLTFLLTHAAGKPIKAMRIAEIFQEEELYRESSRFVLDNPGGWTEQELNTLSQETLLKLEKRRNWFLERVLKLGLTMVAKEYQCCPTCPDSSVCAKLLEDKWRQAYHAVFRFGKAIVTTNYALANGFLGPPQPSMVFRYLRMLEGVSPALALTHTACQASAKAFVATLFDRMFSLGVRGGGIDTAPLGGRVAVAAATATANGPRRHFLYCTLKQESTHKGRKSREIL*</t>
  </si>
  <si>
    <t>&gt;galpol1 MGKSQKKKVMRRHNPMRVPDSHLPQGLASASQSSSKSNEILPIVQKMESPEAPERKWACVAVSNLIQNDPSTRRLLQGKNIVGALITRLTDSEEEVVIEAVGALRNLCIDGGYDICAEMYNKNILTPLKSFIPKISTTLSEFLAESKSPDSVKAIVYDFADNVITTLWCLSETSNKALNAINDIRLVPFLMSFLAARDRLPLGPVTAAAQCLYVLTDDNYPTISDVRSDASYILCLLSIARQESAGPIESKKDPNTVKLAVLAAGTLRNILPIPPPSAASFLDIDKDVVLPLLLPVISSLSLPDTSNAVQELVQRQNSEPRMENLSLNHTPKSDHKSEAEIELESLEAKLRTVQLALEILTGTCATLPDPEPDAPANEEAEDEDEEVLEDREGDTEDNIDVDMNADESEDASTGNSSPAFLTTLVVPLLALVQPTALSFPPLSAPSIHPPTTSALSAVHISALECLNNVFLSLTTSPNPNVTSDVKSGIDVWNGIWAALALVGTETGLGQEKRQEMWEVAVGVMWGIGRVWLGSLPANTEQINVLMQLCSATTDYRLKVKCIGTLECIAQNATEIEANKVISDYLLSLLPTSAGAETEPIIQATSSIIDIFSDETRPYDVNFRHGNYLDKLATSVGSIKAAVKAIDRRKEGGKELRRRGDEVQENLVDFIQYRRDLRL*</t>
  </si>
  <si>
    <t>&gt;galpol1 MSSSRSSPSHSKKHDSSPTSITPQRKHRKLLKDGSGTEVWPESVEKVFVQGLREYWESPYATYSQSRGRSRWRNQFLVDYLAKQGIERSKKQVASHIQVLRNMWKGEAEFHLVAGGDELYPENDSPMATPVKLEEYHDSNGLIPMEWDDSDLPHSNSVSPNFSPAESQSEFPPTPEHRPNLYPSDFGVIHPKLHLPFDSSYGQGLNSPSISPNGDFIHQLPQYADASSHFALQQAKYPAAGPPSTLGPAPYQSRRAPIDSASQSVNRHMSATPTHYRHTRNKVTSVFLQADGMTPFSVKVDALSAPSQAVQPPFTLRVRLCVPMMNDARTPTTFHGFHSFVSLENVWSATSRCVTKVYQNNTCVAEEVGFLNVTHINVGTVNAGLPESHLNRCRWLDASHSVVLTQEIIVDDETLLFMIYELDRKTGGPMPSATLLGYQKYRAADKGTPIPASLSPSPGSNVAFPHAGPYPRPNTQTSLAYALTPMRYPTSVPPKF*</t>
  </si>
  <si>
    <t>&gt;galpol1 MAKGEESSSMAAQSKKKRTEDEPMAEDTSGKPLQLQRRRVWRACESCRRKKIKCDGCEPTCSQCSMSGSQCTWLQTKDRAALSRHYVQELEARLLHMESLFSQIAPALEQHITPSPNGSTTTNLPESINPEALAPAAAILRSIAPKVSPPESTSSPSPVGKSEDDVSELFGQLALDEYGHMRWIGGSSTMSLIQSFRALTSSPLHRISPMEEDPQAPGPSVNKLYFPAAVFFGKVHALPGPEEVEIPERDLAEKLVSAYFSRFHFLMPVIDKPYFLRKFAHLMDNQHDLDIIRSETAFLSLVFAVFACAANLVQDARLATERHDDGGMGMIFYERALILQYISHPNIQVAHVQCFILMSSFLCSVNCLPQAWILIGQAVRAGQDLGLHRSPRRLSVNPVEKETRRKIWWGVYTLDRMLALALGRPLGINDSDCDAELPVEVDDEHLPEYFTGAPMTQRHPSLMTGTIALIKLYEIGGRVLRQVYALDICRDHLEPERKADLQKTVESLDAELTKWCDELHAVFKSQSETEEQVSMGAVLCSHYYSVLTTLHRNLLPVKRDQPVTAKSTIKAVSSARSCIRLAPSMKHVVPPSHHLAFFIQHLFSSAVIVLLYAMHASDPRAANAAMDEAKSTLIALESWEGQWPGARKCKELLIDLINTANEAIAKGPREKPTAPTTTQPTNQSTPHSLPSNTPTTSTHERRRSVTIATGSGGGPSAGRVVKGRPRRNLSRDTGTGSNRRLAAVSPYRVDSGQRARSSSRKRVHDDTEALDRSGPNPFYQSFSSPASAPRAGSSTHSSPASVNLPSPPTTSTVVTDQTNNQDPSPRLASNNYTFSSPLSPAQLPSPQRYEFEYGVQPSALSQSNLQQWNGHGEPQMYNSNSTDPTLYGNNFAYPSALDNYGNYDPNADMSGGIGGLSTTPPSATFAAVGLPFRGLDYIRNYNPSGYGTADQDSLWQVYDPGAFGYDPDLPFTLGDTTSELQDGIHHT*</t>
  </si>
  <si>
    <t>&gt;galpol1 MDSSSSTSPVIKKQEDDDKSEKRDIKPVPKTLNRVPRACNACRKQKMRCEGADNPPCRRCRNTGLQCLFEKPSREATLTGEAGLERIRSLEAHVADIRQTQTTISNSLAEIAHHLRLNGLTARSPSAYPSSSFHQSPSLNSPSISTPTVSHQHASPPSGTSSFTSSSHGSSGTLPPPRPQRVSLPNTGYQGPASAQPSQALPSENLQQSHSSHIFSTLTQAGQSYNQGPVLPPFSSIQTQTMAPPALQQGNISSVRYQAADTGYQRSSGIYTSKRQAPSSNVTSADSSDIDDDDGGELPHDGLVAPWEVLRNLADVATTRSGKENGSSSEPHSRTRTPSPERNSRPSKKRKLRHKLPQGQTFPDVVTKNIISEDEARELFKIFYDGCSTFLPVFDYNVDTFESLRERSPFAVDAICMVAARVRDGGLSQPSEVHRRCLEEVQAISSATLFVPVTRCESVQSMILVSGWSDNGWLSGGHAVRMAMELSMHQAWPRLLKRMNMNKENVVADKELVVASRTWFCLYLFEHQLSYGTGRPAVLKDDDSIRDCRRLLDHPLSIEDDTRLVSTVELIAIRERVHNAMAPFDGPVKPEHFDELNRANADFAHWFQVWDAAFSGKYENAGNLQIQQLHAELFHNATALRGINGPDDVQSMPAAQRTLALRSINIARLILEMTINSPSYRKGMTYAVHYTHATATFAASFLLRLSRLFPSECDLVAIRDQVEHLANIMDKIPGKRYALTLQLMLKRSMRRKASSRSPKVSRDPQRTLAMVIEHPPHPALLPVTQHGSSEPFSPLYDMANYSLQESQSHGVHATLNSVPHHYPQQHTNTNEADQIWRGLEQTSNEQLPVWISDSSLGGQTFSQYGIDAFIMPPELIPPTPQQIW*</t>
  </si>
  <si>
    <t>&gt;galpol1 MTIPENPAGSTDQRQDPRSLTNLTEILSCLSAFQSEEAELSNSLTQLLKAREPIISSLNRLQSLTPQLDELQVDAALLLKRVSNTAKTAERVGSRVRSLDEEMGRVREAVDRVGQVMELKSSLLALQTSIDSQDWEAAARHCARAMSLPLEVTSGPFAEIAVPTSESHLPPAQTLQAARETLLSVFHEKFQEASRARDSGATSRFFKLFPAIGWEDEGLEAYATFVIDLVRARSPSNAKSSSPLYYITALTSLFESVAMIVDQHQPVVEKYYGPGKMTSVVRRLMEECDRVTKTLVDGWEEDRSMQRKLTEVTNNPPVPLFSSSRRPLEDIPVDLREIDKALSEVAGMVGRWNLFKKFLSETLKESSTNSDEDESKLPDKQKHVSEQMDVVFATSTDKLFEHITSVYYIPMEIWYIRTIIDKAHRQSTADYSQSPVITTTPDVVFYILKSVVSSRLLTTGSFSGVERTLQHLRDVVDRDYIGVIKRKLDDVYKNQAPTPANVRPDKVERENRNSFIILLNDLDVSTSHLDRLIHDFLDSPLIPKHFTEEDQPLIKEHLSALTSLTNRLKSSLRTGIEQLFNQLLRPKLRNFISDIYKDITYVLDEDGYAAADYQDLARKRFIKAWESFIDGYKDTFSEENYRIFIGLALDVLLRPWEKTVTSMKYTELGAVRFDRDLRAIIAYLASQTTFGDIREKFLRLQQISTLLNLDTDEDVDEFYNGSGISWKIGPHEARAIASLKI*</t>
  </si>
  <si>
    <t>&gt;galpol1 MSTTLSTPALPLQPPSLDEEATHFETRAREMEEFFAQPRFKGIKRPYSAASVASKQGYLPVLPLPSSLLADKLFSLLKKNADAGKPVHTMGAIDPVQLTQMAPNLEVVYVSGWAASSVLTTGNNEVGPDLGDYPYTTVPNQVHRLFRAQQLHDKKHYDERLQLTPSQRSKTPYVDYLRPIIADADTGHGGLSAVMKLVKLFAESGASAIHLEDQLHGGKKCGHLGGKVLVPTSTHISRLISARFQLDLMKSTMLLIARTDSESGKLISSNIDIADHEFIIGTTTRGTDSLAQTLAEAEAQGATGAEIDALEKQWTDSHEMCTFNQAVAKEIQLSTIEDKAQALKVYLTSVEGKSNAVARAVAADILGEEVFWDWDAPRTREGYYHYTGGVEAAIKRTIAFAPYADLLWLETKAPNLQQARSFSRKIRETYPRKWFVYNLSPSFNWSQHGFSDADLKNFVWDLAKEGFVLQLISLAGLHSNAVTTAELSARFKEDGMLAYVELIQRKEKEIGCDVLTHQKWSGANYIDRILSTVSSGSSSTSAIGKDSTEHSF*</t>
  </si>
  <si>
    <t>&gt;galpol1 MAGRTAAWADRFEAQDLKLCHMDRPERTVQSALSLIALIMSSPLLVDTNLDPSTSSPSLLDVASSPRRSSSPSRESNLSTRSSRFRFSRKSSFMHDHNLPQDSSPSSHKHHGPLHDLKRFLNHHIPHPSHPPHSNPQTPVSPSGRRRNSLLDSTSPVAHRTPKPVKQSKDRTPSPTSSDPTPRSDFVPPSHTNHPITSLHDATQAHLSKKYGKWGRVLGSGAGGTVRLIKGKNGGHVYAVKEFRPKRSGETEKEYQKKVTAEFCVGSTLKHPNIIETVDIVFDHGHYYEVMEFAPFDLFSVVMSGKMCRPEIYCVFRQICDGVEYLHEMGLAHRDLKLDNCVMTSENVVKLIDFGTATVFHYPGKAHTPATGIVGSDPYLAPEVLHGDSYDPRKTDVWSLAIIFLCMVLRRFPWKIPDPKTDPSFKAFVTAHPDLSVKPPPRVAKDPQLLLDTSRKVPVRGSTVPPNAHSDHIRVLKDRSSTLVPEPESSSSTTSNSSETTSILTQSSGSDSQSTAITDPPSRFASGSAGDSHATLRNDIEKRQSQLLDSFESVQHLNSQSTTTLPNLGYFKPSASPEEMDPSVLTFARPGNSTESLPLSPYFQDDLLTPRGVPPSMSFPLARPLLNSRAASEGHLTLKGTVESDLEINVEQPEADGDEITPQAPATPHVIPPTPISTTSAPIDIPGCSSATTAGGSGAQPNGVVASPSGRRQRQRSDSVATFHGGGSESIFRLLPRETRPALRRMLFVEPASRCTLTDLLKGKGKTSGLLCGCVVGEHARLNGGGDAYTGGHCVDHDDHDEADEDDGDEWLKGIEPCSKVFVVPKHVHIKVAVDEKQTKRKFF*</t>
  </si>
  <si>
    <t>&gt;galpol1 MKAFFHRLHLGGGAKDKDRDTANVPKEKFPPLPSWPPQEPPRPVSTTTASIASFKPLPELVPTQLSSQLSTRPQPAIEQTPSPSPSQPDLRSNASISSSKPGPIPLQAEDISQESSGTTSESAGRSSRKTNGSVSISTAVDVQKKVAFLSPPQTPVDFERALPDAPSTIAPASTPVPLKTTVSRFQAVYGKEPRASVSTGGSSSRVDVSTATKTPGKATSTRNSSPYAHRPIEGSSQSLRSGTPYSQMSNNTSGSRILAAQSWSEVTEDDLVSNIGSRERTRQEVLFEIISSEERYVQELVKMKDTFIDPLLHPYSITAASVASTPNLDYDYYRAESPFESTDDLPPIAARFMSPTPSMNPSTNPPQSSASPRPRDAPNIDSEFLETDDDDEAADRAGTLYDASRRPGTSNDNPRSPYRIAATRSGGRASGVSVPFPSRSHQSLPASPRNPLSASTHSLGRQSVLIERERERERDRKYSQGQDSPQRGMLRKFRRSQSTAENVLGNTIAPHQLPEDLRICLEVIDGGVFDGHKRLSDALKKRYDDQFPLVRSLADVFVSNSDIFHGYATYVLHLERALEQVDAALSNHSTKKPKKQDVGEWQKVCKFLQKLEENASDKGETGLAITLSKPFQRLLKYPLLFQNLLFHTDPSTFEYESTLQMVAEVENIVRSIEDEKIQKEERDKTRDVFARIEGLDKVRQVALPKPSRVLLEERSCTLGLGPLNSKPSSPPPVVNGKAIRGKTSFKRLSDVLSSNGIGGKKDLWFVIFNDVILLCQRTGTTSLPLVASTNSRTNSLPELQGKAKYATTGRRNSTTKPRNMYKFIKIETWDIGGVLQPTQGVVSMEDMAKSRAQALSSQPRIVPLPDDDEQENAEDSDDSDKKSKMSFSYWGADKVTVQKPVLKGRTTANPRRGTVIASYGRESSANAKFGTRLVSDGSSHAPRPSSRRTQTLTPTPRRPLPSDEGPNYARATITRPAWDTSTRSPIPNPAKRSRNPSQGSPATRTPTATPKNPIASPVPSEDSGVGMYRQMLANDPSFNNTS*</t>
  </si>
  <si>
    <t>&gt;galpol1 MGLIRPATPGFLVTLVATVLLAVVSFCVPYFKSIFFLKASISVNNISGNITFGTLGYCLELSNGTTCSKPSIGYELDINGLVGNKLPIEIPQVAIKWITYALFLHVIALIGAAGSAVFGLLAHVREMSMTCCSTFISGFAAVVAMFAFIFDMVLFFTAKARINAVGTATMGNAIWLTLAAWLLLFFSGCFYALGRCCISSRPRAPGGGSNKFSGGKWSGRDPEGGSNNDQTERLRLDAVKAEADWKARQKKAEGGLPAFSETQPLTGRVEGDHVYVDGEDSNNSQTHLAASAVPPARQGAYAAGGYAPQAPGTRAMDDYYNSQPSTPANNTYPPQNLNRQPSGYAPSTYAPSTFTANVPAPQGVSGYGASPYSHSGQLTMSPPSNQLLALPGQYPQDQQRAYGHTAGGTSYHTATSQHEQQPSSYSQYDPYAAAPQQQQSHYAEPSYNNDPYTNSPTAVGYLGQSNQYYNAPASPPLPQAQHDRSYTLGGDGYGVSSVPPLQDYNSSLHNPHSGYHPTQSPPPIDTNVGYAQHPQISPVKGPRPQPGGMQEDAPPGYETGTSGVTGNWGKR*</t>
  </si>
  <si>
    <t>&gt;galpol1 MASTNLPGEDASFRPQTSSPPVVPSYFNPVSPFFNAYDRFARWRDDLGLPHPGSVENLQKEVKATHLSNYIFDGARADLTKSLSVNPLFQLTHSFALGSQTLPSSYNLGAVFANQKVFLQGSVDHEGSISGRFNNGWGENNVFKVQAQLSQQADQSMIQLEHDYHGQDFSANFKAVNPSPINITGVYIGSYLQSVTKNLAIGVETLYQRPAPGQSDLAVSYLAKLTSTDKTWIATGQLQPSGIVQATYWQRLSEKVEVAADLQVLSAPTRRDAIATLGAKYDFRAATFRAQVDSTGKVSALLEQRFVPAFAFLVSGEIDHFKNSAKVGVGVMIESTSLTPEEMGMMGPP*</t>
  </si>
  <si>
    <t>&gt;galpol1 MADIIQAYSALSPSSSRSDVAAVFNRIINAPPFTFDKSSRVELIKNIIADVKSCGSKAKLTSKDAALALLSVKTLGKDPAGSRYLATPDLLSTLLGLAATFVRDEPEAASEALRCIANALLLIEEGRSTFISNGVNGGDVCIPMLEKSISPDHIFILSRILFLTTASGPSYIETVVDHKHNGRTIIEILGSKLDFLTAQLRNGTPTAREATVDLLKFTFNILVHYPKLTDAEPQNSLSNGEDKVMGDFWSSKLDGILPPLLRTFNNLPPTSPAPIAAPLTHVIHSLISIPINPSLKPIWLGSSPSVRNSSTNSPKTKTPHDSAPGNEGSRARLRQWIVPDDLDRTSPLEQRPDLLGRCLRILSSVYHARLKDSVGEMLYAMSDSNASTLSALVGYGNVAGFLFHKGVLSAPAPPDSSSSSAPVPQTTSTGEQINPITGTTFQPKSNVPEMSDEEKEREMEKLFVLFERLEKTGALPPDQNPIRKAFREGKMGQ*</t>
  </si>
  <si>
    <t>&gt;galpol1 MPSLSTIQYDSPQAVFDLLHHQFSLGEDVLVDLTKAFLAEFNVGLGSYNHAMAMIPTFVTAVPDGTETGTFLALDLGGTNLRVCEVVLNGDKTFNLVQQKYRVSETLKSGEATALFDYLADSVDAFLTTHATTDYTSPTEETSGTPLSDVHLGLTFSFPVEQTALGSGKILTWTKGFSAKNAVGNDVVKLLQDAFDRKHMHVKCVALVNDTVGALLSRAYQAGGCFAGAIFGTGTNGAYMEQVSKITKLAGTPAAAKGGEMAVNTEWGAFNNSRSHLPTTPYDNAIDRLSINPKYQAFEKFISGMYLGEIVRNVLISLVDATPKALLFGGKSTAGLNKHYGIDTSFMSATEEAWIGDEESPEAFVLPPLGEEFKREALNAKVVKKLDNIREVIAKSLGFNVEDVSLNDAAIVRWICSLVARRAALLSGCAVATVLIQTERATLKGAQKPTRSLNEKLGLGVDGSLVEHYPNFGKILRESLVLLVGAEVEQRVEIGLAKDGSGVGAALCALMALKQNSA*</t>
  </si>
  <si>
    <t>&gt;galpol1 MTSPYPLSTSPPHWESRNGYVPPPRFQQLRAQDNQQQVQNQSQNPRFASPDLPSPGSSSRIVQQAAGPSPPPDMGHSRSPSFFSFNRNKQSADGQLSMQQSQRPEMSSGNMNASTIPSQQYLTPSSNSFTPSSAAGPSRQLGQPPPPNAPPSQYMAPQHQQPNLDFTTPQVPPPQTIQQPLLQQSPPPPPAPLPQHSQRPQVQPQQSTVPAPKPTHTTNGSQSTVGRSPSVKGNPQSIQPPAPTPLHPEIRSVVQLSIAHAHKIYFSGPLVRRIERQGDGQKPHKDEGWTDVWAQLGGTTLSIWSMKEIQEASKQGKEVPPSYINVTDAFIQVLGSVTVPATPTTPSKRYTNVLTLNTAGSNLLLFSCPSTAALLSWAAALRLSAWEKSRLEEIYTAHLIRITLSARDIPTTLVKGKMEGYARVRIAGQTDWKRVWFVVQEGSESGEHGVGKAAPQETVKKKRMSNLFSRDTNVPQSPVPTKSMITLYAGPKPKDRKKPLMTVYHVTQAFGVYPERPELINRSTLMKIEGTFGDDDMAGTLRTREGWILVMPELENGVGQAAEMLKWIVALHDAFELYGRPEAWTWDPRDPISLMFGYPVGPQKENLFLDREIVENMDPRDDRTSVIRAEMKKLLQANLRPAVQAVKPNPRALTESPPILPPVSGSGNINRDNLPPVPQETQGPAPSGPQIPPLSFGANATTVPRDRPLTPITERSSIMTHGRTHSIDSPAALSGGHSPQQTSSSSPLNDKTQQQGMAVFSGSGNSGPYPLRNAEPSATSTPPTPSVPASDAHQPSSPSTLSQIGRAMANSSSANTISTQFSTAYGTQPSSESFVDKSQTSVATSAPVSSPRPQETSALENRGPQASPPILSTPATSKSPATRYPSAQILDNSQSMAQTSDQFGGDSSTSAAFAAYAEQTPTPRSGNTLTRNENQQPPIPANTARPSPKDDPNEFINEAGALYYMRESDPGTNGALSQQQTEQSRGKQPQRHVGDDEAESEDSSPGESDLGPPYNAKTDMGISQTGQRFSGNAGDNSTSSPHNQPMNFVNTNPPRTSPATGGTLMNTGISPIGRLSPTRNALGRKPSGARAQATFGRSYNRAESISSQTVTETDESMSKHRKQESNVSEPVFDDSNGEALAALSYLDIVDSEHMSVSSATPNSPPLQKVEPLNIRNQDRGSAPSPQPNSTPSETSQYKSSFAPSNKAAERKLKAQAQQAAHHAATHKPGRANGKRRSKVAGAWESSEEEEEEEEEEEEEEDDIDSDTQKPRGRGLQSGSSQGHSLSASTNSLRPLQVPHGQAELNDPSVNQDGSQTPIHLRPSRNLPQIPGNRVTGDNFHHPQPQPIPRRMISDQYTGDGSRRTHYEDGTPIRTQSEYPQPGAARQSVWSQVLDPGHAPGRAPQPEQAPMKDTFVQLEPSETMTKAFTPQGLLSAGLQDKEDRSARRQEELARESGASLINVPNKPPPPQTGLLGAITAHERERKREGGVGAALTEREREKRLAEERQRRFDDHQRQQLDQMQQGGSMYGGQFGYNPMMANPMMMGMNPIMGMNPMMTGNGMNPMMSGGGMGGMNPMMTGQMAFPGMMGGFNPHMFAAQQAAQAYQQAMMAFSVAGSQVGGEGGASGSQIAPNMTGMNPTMSGMTPAMAGFDPRMSMMGLPMMGMGMGMGMGTGGLPTGPIGVQTTGMSNFDPRSSPGLNNLGQGNSNDPGLLPPQNLQFSSRTSSPASRGSPLARGGPETVDRGRPSRPTSPK*</t>
  </si>
  <si>
    <t>&gt;galpol1 MSDSSKEAQDASVLGKRGRNSTNDEGNVSTSEPPSQRVTVEDDSDDDDVGPMPLPVDVPAVMKKKRKVLPHERLYLEHLPNTNQYYKSFMHRDVSNFCVMTKTEFLITTSIDGVLKLWKKQETGIEFVKVYRAHLTPVTAVSASADGQLFATVSEDMTAKVFDVVNFDMINIIKLGFKPHSCCWVHKPGQVQGILAVADATSGVIRLYDGRGGDKPLETIESIHRFPVHIMTYSGKYDTVISADEGGFVEYWQPTEPFSLPKNVPKLWQYKSETDLYEFKKTRSSPTCITLSPDSSSFVTFSLPDRQIRVFSFLSGKLSRKYDESLEAIQEMQQAGTAVYRVEDMEFGRRLAVERELELPGPDGHIPGRWTNAIWDESGAFILYPSLLGIKVVNTFTNRVVSLLGKEENVRFLNLALYQGAPAKKNITTMAMAASANPILADKGQRDPTLFCTGYKKSRFYLFTRSEPEDNKSGERDVFNERPTREEQTVAAASVSQRTGPSPLANSATIHTTVGDIHMRLFPQQAPKAVENFVGHARSGYFEGVIFHRVIPKFMIQTGDPLGDGTGGMSIWGREFEDEFSDDLKHDRPYTVSMANAGPGTNGSQFFITTNATPWLDKKHTIFGRVLSGLEVVHNIENVKTNKLDKPYEDIKIINVDVE*</t>
  </si>
  <si>
    <t>&gt;galpol1 MNTWLAHSSNRGYVFHDFIWTPSHYPWPVSSYHHQEWLPRTPLNALISGPSAGGPWEEGDKAPRSISEAWFDIVCPKNERRIIHTRDVKSEVNWADGKVIFEKWRRLLSEAPERCVEVVPATPEEDPFPETFDIWFWSGERSVSLWDEFKKSPVSRLLSTSPVIQSAIDENLHHFYAQGRPTNDPFDNVLSIHVRRGDFKEACLEHAAANSTFYNWNLLSFLPDKFHPPPLPTGLELPEGENTPENEAIFLARCLPSAASITHKVRAAREAYLQTASILGQASSRFNRLKSSKRSLDVLFIMSNDRTEWLDDLKASLRKDGWDQIVTSKDLKLNAEQKEVGVAVDMDIGRRSAVFIGNGVSSFVYNVNLAADRSMFSGHLLRATSFIGGWLTGRSPSAFAFGEGVNDCWIRARTM*</t>
  </si>
  <si>
    <t>&gt;galpol1 MPSNALPSQSTISTFFKSTPPRKTGKRVLSPIDLTSDAENEERQPTPKRPRLTEKRISSSLAGDIPPSTAPTNIVETWGFSTEKVQKAGPSKSRTAFEKERHEAFKKKLLQDNSIFLKKEPEVVSSDQERATDDGEDDGDSDSNISQKLSKFSNLAKGKGKSTEKAPRLGKSPAVLGPSGKTYTPLENQVLQLKKDNPGTVLLIEVGYKYRFFGDDAKIASKELGMVAFLDRNFFVASIPVHRRDVHMKKLISRGYRVGIVDQVETAALKKISDNRNAPFDRKLVHLYTAATYVEELDSVDDVERFTAPPFMCIIEEMNQKNQADVSIGMITICPSTGDVVWDKFDDTIMRLELETRLVHTSPAELLIPSHDLSEETSKMLSHFTGISSDGHQIRTEIFEKVSTYTEAFSEVSNFYSDKRKFGSASENFSSGKLLAEITDLPNLVVIALAHAIGYLSAFGLADALMETRFFTKFTTQAHMLLAANTLINLEIYRNETDYTTRGSLLWVLDRTKTKFGARLLRSWIGRPLVDKRVLEERIDAVQEILESHAEVLIILRNTIKNLPDLAKGLSRIQYGQCTPKELSVLLPAFNKVSLAFVSVESSHIGLKNPILIEIIKSLPRLRKPMKELLEAVNLKAAAEGKKSSMWNDSERYPEIIDAAASLGAIDEELKDELKAVRKVLRMPSLNWKTHANDECLVEVKLRDKRPIPDNWIQHSKTKTVARYWPPSVRAKLDERAQHREIMELESNKAYSSFLKEISAKYYGVLRDAVNKLATADSLLSLAQVSLQENYVRPQFTDDDILEIVDGRHPMIEAFSDNPYIPNSIQMGGNNARSKIITGPNMGGKSSCVRMIALIVLMAQVGCYVPATSVKMGLVDSILTRMGASDDLARGRSTFMVEMSETSEILQTATSRSLVILDELGRGTSTFDGMAIADATLQYLVDTKRCKTLFITHYPLLATKLHSKFPRDVQNLHMGYEAETRITGTRDITFLYRLVPGLATESFGIECARSARIPEALLSVAAERSAHMHGEVVLRTRRNKLRRTPYLIQACLQNTGIKAEAAMEDLRRTLELL*</t>
  </si>
  <si>
    <t>&gt;galpol1 MEPHCIPQDVLERLSEKSRTCISNLINYFAVLEPSDLSNCPLKKIAAVLALLYEQDGEIRVLLTTRSEHLRTHAGQTALPGGKWDPTDANLTATAYREANEEVGLPIDSPFIHTLGLLPPLISLHRILVTPVISFLSEPSLLKSLKAAEDEVSRIFSHSLEAILDPPLAKRGPLVPIGSQDWPYETEVYSTSDSVIPMLGDTTYRMHRFRSSGSPIKGLTAEILMTVAEIGFARPPSYDHYAPDQLRNIVDVIKAVAKYETSTIAS*</t>
  </si>
  <si>
    <t>&gt;galpol1 MSSLPSTSGSANGHSPHPNGNTSHSELSGESSFDANSSSPSSSTFPTNGFSQPAFQNSHNEEIVSHLYHAGFQTGNYADTILHVHQNVYRLHAIILSRSPFLAHLMSTSPQTSGQRIIYVHLDQEPEVTQEGFAIALGYLYSAISLNLIRPENSRAVLAAGCLLGGMEELCQYAYSVCRQSMSVETIGNWIEFIDAMPSNADGTATPDLPSTSVFGQYAQRLRDDVFHFLVVTLPEVLEAQRPAQDSSSGPSGRDVLLQIYSRVPFEMFKSAVESPTFLIGSDQARFKFAKDAIELRKHGIARGLGAEETVVLAFGQSNFGSSAVHITRKMRKRPLWKVNS*</t>
  </si>
  <si>
    <t>&gt;galpol1 MDPNQHLQLQQQQQEQPPPQQASKRRKRADGNSDDLPPISEPRRLRRSHEACARCRSKKIKASPCDSKHPRCTACATAGTPCNQEDRHRHTLTPRGHSEHLEHQLAQCVAILKRQIPGFTLENLDEIIAREGVEVTPLPPPPGTVFSTEAGLRPFRPPETASSQQLPKGYQPPMFPHMMHPSYPPHPMMPPYGPGAPYHQIMQGPPPGPYNPHIHPAFQPGVPYPQGPPPLMHQHAPPPEHAVHSQPTQPIVQPVSSPVMRATKGTDPNGHDMSSARALATNFGVSPAITSGLKLDLASEELPVDPKALPKLEIHGPRNTEHWISVSVPRNKPPGANVLSLYGPITKSSQVNIWLPKDRAFARHIVEVYFKHLNVHRPVYSRKDFDKILDDLYDSGTTAYDPGHVCSVYLVFALGTLSELNNRAVAKSPEMDQFLGSAVAEKLMPPNWPVHDEFFERALAIKPDLYVALSSLQALILLHWYLYIERQGRTLWRLVGNLVRLSIELGLHHDPTTQLTQLDDGTKVHIFTEEESQLRIRLWAIVLVQDRGTSIIFGRPLAIAPSDTNTPQPTRAKNKNFVEFSEHFELSPAVADIQADIINSLYAPSMQSGDTIMRNATRIIKSMGAFRNNLPEKYQYYFTGTDAWSAEKKANLVHDITEDLGLTLLKIGIARILLLRALFNSNELSYEQKRKALMDAIITSHNIIIVHNQLIQFPNIAFFTSPIPLHIAAMVILYGHISEVQCLPPTTAVNDVFLALDMIPKFRWRWERKDENGGHPLISKLVEHVMKVNLHSFVPEQKPPHLIPELDWDETKSPSIKSQHATPTITSTSGNYGSPYKSQHRPLNSLTNPMHRANSGDSNHPDNKLVDVPPNLFYPFYPDAPVPASDPGMNVPTILKSVSAAQDGYDGAQGYPPGRNPSTPDQQDLEWINSMPSRNFPS*</t>
  </si>
  <si>
    <t>&gt;galpol1 MLSSANHTQRSTALLVASRELFLSKKRIVRCAYSTKPPTSELPQPRLDYRRIAENVTSKSLNALNRKTLLPNDAVSTVARAYTEWKRISNVVNLKRNNRSAVGERIRRSSNDAERQAAMQEASSIKKEVKDLEAALEAAEQQCLLSALSLPNDTHPNVPLGPESAAAVISTHGPSPMPANTKRDHVSICEHFGLLDLKSAATVTGTSWYFLRNEAALLELALTNYAMTIAVQHGFTPVITPDVVRSDIAVRCGFQPRDESDPPVSHMYHISPTNTSSPDLVLAGTSEIPLAGTFANKVYSSLSLPLKVVGVGHAFRSEAGARSADTRGLYRVHQFTKVELFSVTSEDASEKMMEDMVAVQKSILEGLNIPFKVLDMPTEELGASAYRKYDIEAWMPGRGTWGEVSSLSNCTDYQSRRLHIRYRPQGAATDMPPPRLPFAHTLNGTAAAIPRLIVALIENGVQFNDKNEIIGLQLPHTLRPFWIKNKNRDIIQWDDAN*</t>
  </si>
  <si>
    <t>&gt;galpol1 MSESPGGSHIASSLLEPGSSPKPPKVILKLPPSQTNSKTSRSFFIAPPRLPSAQKRQYRHVDESTLKDDLQTRVDEVIGEYRQGDTLYYYARYDGGIAYKFPSKYFEEEFPELVKLYREKKSDGTLAPFDPSAQYVHPHSRPSQKIKLSMNSNMPSQKANNEVIPDSEEDEEVSDASIEEVDDEEYHGQIVRKQPKRNTRLNSKTVLPFSPRKSRSQRFLPVAESDSESVYQSGVETSRTVRRSTRSKKATEINLESDEDDFLDDDYDEADAQKSKTKGKTKSKKGPKSAQPMYGHFRSIETLDQDPFSDDEENEALRRHRGICEKCHLASAHKLLANFRKKSKGKGKKRRRNTDDEFEESESEQTYIDLGGWVQCLKCPVSAHWKCLASTQRDEVLKAVRAKDWEEWEARQSKEGLSVMQPKKRSRLEIDQTTEFICGACMRGGICMGCMDVALSPDPSRINGDDSNLTKNNGPKDVIMENPIGQNLEHPIVHTLARELLFRCFTCKRLAHYHHLPKPLVLGENPAIGDVARNYQQSKSWLCADCSSYKYSLDKIIAWRPYPANVVESSHQNEPVNYKATLPREYLVKWSGRSYRRLEWVPHMWLLSTNPSKLKNFISGGAKIELQKDPSDSNDDTMEIDPPVRSALFEVESQSRSSSSKPADKAVISALSPLPDAEKRIPSSWKRVGRVLDVLLWRPQNHKPNKQLAGFRKKRVSKVINSDAESESEDDKRRISRLVFEKGEQPPSELTETLEEWEEHDTLEPTDIDKVAWAFIKWDDLGYDEATWDAPPRPGEKGYAAFESAFNRFVASQSVFVPKNNKKYWDTFDTRNKEDYRKYILKDASDLDLGQDPNLKLMPFQVDGFNWLGNNWWNHQHCILADEMGLGKTVQIVSFLGHIAKNWKAFPALVVVPNSTITNWVREFERWTPRLRVVPFYGEKTSRDVLKQYELFHKNPGPENTKTKFHVLVTTYEALTNGKDFTPIFKNQPRWEVLVVDEGQRLKSDSSLLFKKLNELNSIHRIIMTGTPLNNNMRELFNLMNFLDPQEWKDLEGLEKEHETLNEDLVKQLHNRLRPYFLRRIKSEVLDLPPKNEVIVPVSMAPLQREVYRSILSHNLSILNGLTQPSAGQGTIQKGRINNVLMQLRKFVVCS*</t>
  </si>
  <si>
    <t>&gt;galpol1 MSSPAAFSRLQLAAALLEYDNDQDDPNMPYRSAQDSAIFAHLRRNPAARPELVARKSDHLGVALPSDAGSLGGRESALDTRRSRTSKSSIDALRNPFGADNNSESEGPEGVEEEALEVDLASWGLDAFIPKDKSKSVKGKGKQPVPAVVSTTLRHPSTNHDSETTLPRRAVVTSKSASLGGNLEDLQIEPPIERRRSFGSPLDLAGMEPPTTLFHRPRAASQASLAPSNPTLVPFPTTSARSPSPGAEYAYGDSRSGMHGRAYSSASMNSRIVLDEVREDGQVRQRNISNDTSAMMKLQEEDNPFAIQNSSHISRFDPKSASRARSYSNASLGSRLILENDDRSVMTGDPYPRDRPYSTMELLRPKVLVMPSPLQPITPQVAVQPTIKVRDGFELSADGPPLPPAARASRRLSSSMSLLEPEAIPLASNSFTPNPLMDLSLSQKTFRNTLVVPGQSSYLEGTNKLPRATEDGEQAVLDPSEHEQPVEPSPPTEGPSKAFRPPGKLYGKSLIDDLENRKLQMRSKQRVFTGDQRPSMMAREQNRISTLIDPASLQKRPTNERISSYGSQTTQGGLARHPSLTVKPLLTFDGGEDKPLQPSPTANRLPSTRSVFGVDTLWQREMAKLKEMEALERAEKEANQKREEEADMKRQRKKERKKKRGKRKEGHDPEEPVEKETETEISAAPPTLPDIQRAPRRVPPKPSDSDVSSESEGDEPTFRPPEKEPSWHLDSSDDEPSGPRRTTGTGLRYPRQSKKATGRLADDDSEEDIPLAATIHKAEARALMTRKYSDSDDEDRPLSHVLLRAKSGTSPIKYQKSVVQNTYEDDDQPLGLRASRISLNPANAQDEDDLPLAFHPEQQRRTQYQMLAQQQQQQQMMMHAQLQSNMMMNASMMGQPYFPPPMMNPMAMMGMQISVVPSPPPLQDEAKFGLVDRWRRDVVENL*</t>
  </si>
  <si>
    <t>&gt;galpol1 MSTTSSFPFNDLPVELQREIFVVAGTLNPSVALQIVLVAKRVNSWCGHNGSLIPGQMLNNNFRVQPCIYEMVTLGADDTALFLRTMHSKSANFFALNVKKLCLSVSVSASNAAQILAVCTGVLDLAFWVDYLRAFPNQTMAPLLCSLPLHRLSIEHKHFLSLFAGPHRHHRWLNTLTHLDLIFWTHQTAPKIPHLEKLSRLTHLALRLRHRNPKDSFLSAILSTCRLIKILVIFDDSETSEEGVWPNDPRVVYMPYPSNVVREWEAQAKRDPHCVWTRAEDLVRRHTAERESLYRLFLTLTMRPMHLPDRYVQSLSNFESLLEGDEVN</t>
  </si>
  <si>
    <t>&gt;galpol1 MLRRIPTTSDGKAIDRLQESTRLNKPFKTPTLATTKHVQPLRKRKRVSYKETEGNDSDSEIERIKKKQKKSMDKDGVYHNEADLLAAIPKYPVYSVKPFSEVGSRRFSLPTMTSKDGKQIILLPSHASLGVRPPTKVAPRPLHDPMEDHAIVLYDPTVDDRETDEERREREKEEAKEREMKEAKEKLAGRYNPHKSLKSLLGEGTDKTKIDKVPVVIDPRLTKVLRPHQVEGVKFLYKCTTGMLVENQYGCIMADEMGLGKTLQCIALLWTLLKQSPRAGKPTIEKCIIVCPSSLVKNWANELVKWLGPDSITPLAVDGKGTKANLLEAVARWVAARGRNVTQPVMIVSYETLRTLTAYIANCEIGLLLCDEGHRLKNSDSLTFQTLYGLKVSRRVILTGTPIQNDLSEYFSLLNFANPNFLGSKNDFRKNFENAIIRGRDSLASDQVKAECEKKLKQLGGLVTKFIIRRTNDLLSKYLPVKYEQVVFCGLSEFQLSLYRHFITSPEIKALLRGHDSQPLKAINILKKLCNHPELLNLPDDLKGSEHLIPDGFNGARSNAKGGRHHTVRCDWGGKFLVLERFLHQLHTQTDDKIVLISNYTQTLDLFEKLCRSKKYGFFRLDGTMTISKRQKLVDQFNDPTGQEFIFLLSSKAGGCGINLIGANRLILFDPDWNPAADQQALARVWRDGQKKECFVYRFISTGTIEEKIFQRQANKQALSSAVVDEKEDAERHFSIDALRQLFLFNQDTICDTHDTFKCKRCKDGRQTVKAPALLYGDASTWNHFTNAELKNNHDDLLRAELGLPEVSFVFQYISH*</t>
  </si>
  <si>
    <t>&gt;galpol1 MHGIKRTSQTNEEKEARKRREQSKIEDFTKLTNTLMTKKKNMDWSSEAFELTTRLLQVNPEFYTIWNYRRNILINGLFLDSSPEIVNNFLTDDLAMTMSALKAHPKVYWIWNHRMWCLEHIPQGPGHESESDYNGWKQKAWDRELFVVEKMLDADSRNFLAWDYRRYVLAGMPVHRPESAELAFTSRKIEANFSNFSAWHQRSKTLASLWKQGTLDKKKSTEEEFELLRNAMYTDPNDQSVWMYHRWLVGTEDSKELLDREIAAIQELLDEQPDSKWCMESIVYYKRLLLKNWTSEAESATLVKEIRGLFQRLEEIDPARRRRYQDLNMDNRANLHDTLFSRNSTPPAQQPHPQYPSVRSIASNSTPSLIDSLFQNIAPPSSIGIEHQASQASQAEPHQPESYDSANPVISLADESAARSSPNTVAERQNALLSLIGGPPSSNRPPQLSQQTQPPPPPQQVPTPPGSSQRSNASPPQNDTQKILEQMMGGSSRSTTYSDTQRSVTQQAAPSPPYSQREDYRNYNQYEHSNETSPRTQPLQQPHVAAPVQQQPISDPPSPRRSIFEFSSVFDHLSNSAPVKKKPVPPQPSSISSGNEDSGSWTNVSDPKRQSVENLLENLTRGQPQPTQPQPPAYESYLSGTDFSQVEQSPGRAPLPPIPAGKPVVAPNRTSSPHPSPPKAQTLHRPQPRAADINPPQGSYTGPLSFPTGSRRDKEGSPGPRGGQNQSQGQTQSQSQSQTTRQKVAALPKYNNKTSSSPAPQSQVINFDVSQLHDEIQAREAVKWTPIALVKQDSVFLPGSTIGATHWVAYAMTRGRVRVISRSSGDRTLLQLPQVFSVTASVVDMAVYGNRLAGVTSDGGFVVWELPDLITDDVPGRLLLCVPPTTEHHDAIRAVKWHPKDPNTLAIAADDKIYVIDLTNTVALHGQPLPHSDLHHIGQLFNVSSPVVAFDFDVVHYALATISEDSSLTVWNMHDSLPYTVHKIRGDDVPSSLTFIDGGIVVGRKNGTIFQLLSMTTKTILSTVNFTNGSQDDPDMFGHVSYDSRIQTLWVANSRRESLIALKIHIEPSFSNGEESVRGYIDQVVEFSGIKSTIHFVILTADADPHGDEAHAACIAAKVPPGELALVGFSVHSTGVDQVLIRREWFETALIQAESKFPIVNFSQGNNSDKGQRATLSLNSATGAQPQSTISFAPPRTRTPTSDDVENEYSEARLSDTKSKGSSKGKNVNWKEKDEPGKALEKGSKPTDAALINESSLGQALSREIKKTEESLHTRIGKLIGKEMDKQHQRFEETRLHEQAEDFARQEKILKLISTELTRNTTRVVEMAVKTEIQNSVLPSLENITRNEVKTALNDQIGIGLIDAINRGLPVEMEKLLLRPNISNHFANVISTALTPMIERHIKEVLTNNFFQFHSQQTTAMHQDLLREMRTEVSTIKADLGNWHNEALRGQETTIRELEHTVRALSEQVKFLTINGPPPAPLHHIQQQPQQSQASSGGPPAVAQQPSINSAHLRQPNLPPSNPPVPTYTQQHPPFQPPLPQAQPQIHQPWYNSIAAPQASHPAQLPQAPAAQPQPERTPPIKPDQWDENYLGVLHSQDPSKLRELLSRTNPDLVFPLNGPPLVSQAVVLTLVHRLSAVIGETSPNDEAFKTSLWWLQRVSSLLRPDDKLISDFIPRVMPTVQQSLNTTKQRLAILPGGLGTIETARQLSEIQESLRRKITQ*</t>
  </si>
  <si>
    <t>&gt;galpol1 MTSTSPEGSAVQISIPFTDPHTRASNYFGGGYGESFGIWSCRFSADGNEVVAGGSGKIFGGSTSKGPTFYLKLKYRIKQVYDLLANKRTVKISAHADDVNSCCWADTASGNVLVSASDDTYIKVWDRRSLGASRRPSGVLVGHTEGITYVSAKGDGRYIISNGKDQAARLWDLRKMRSSAEFDEIQRDRNYYGVPDFDYRYPYYPKPLYLAHPKDCSVMTFRGHSVLRTLIRCHFSPAESTGSQYIYSGSADGNIHIWSLDGRVVQVLNRSLTLPATYSPSGVEPAPTTGMHTNGCVRDVSWHSQEPVIMSAGWENARGGTVIARHEYKGLSKLPGALEDWVEKNRLECEETTAGPRRSPRFARARAQHIPGAFYHDHDEDEEDEEEEEEDYF*</t>
  </si>
  <si>
    <t>&gt;galpol1 MPVSDKIVPWPAVKPYDKQSVPVPGTKRPGQTAHYRNAIWGLLEEAAPNAFITLDQIFADGLKGGRNKEFLGRRVQISANPVKFAPNFTWLTYGEVDNKRRRIGSALHSLFEKGVLGGGEFQTVGIWAPNIPEWQIVDIALQTYQKVSVSLYDTLGKDSVEYIIDHAHLTVIFATADHIPLLLKVAHKVPMLKAIVCMNELSLDATKVLREWTQSQGLIFKTWAELEEYGQANLIEPIPGYPELVASICYTSGTTNNPKGVILRHKNLALAAQSNMFGMELPEDVTLLSYLPLAHIYERICELCTIAVGGRIGYFTGDPLRLLEDAQILKPNFFPSVPRVLNRVYQAAMVGGNVPGIKGTLFKKAVQAKLHYLHTTGEVTHAFWDRLVFRKIQAVLGGKVQLVSSGSAPISAEVMDFLKIAFACEVAEAIFNHFCPRNRYGMTENCATTCKVWPNDPTSSGTVGPPQPINEIKLVDVPAMNYTSEDKPNPRGELCVRGVNCFTVYYKDEKNTKETVDSEGWIHTGDVVELDSCGRVKIIDRVKNIMKLAQGEYVALEKIENVYSSTPFIAQIYVHGDGLQSFLIAVIIPDPIQLATIASTVTGNAVSPEDIAALNAACKDERIVTHIQGLLGEIGKQNGLKGFEVIKRVHLSITPFSVENNTLTPTMKVRRKDAYNLYKKELDGLYALGEPSSSKL*</t>
  </si>
  <si>
    <t>&gt;galpol1 MTTERQSDDSIYYQIGKVDSVFLAWKFHVLDQHGDIISTIDRAFRGFGREIFTDTGKYLIHFKLLTLSLESQIPNAMEHATKPDFFDISQELDTDTRAVLLALAVKSTLITSLAIHTLGAGDKPSYLEAYNSILKSHRRAPLASASSVNILAAPSVDSLCAARMLATLFKQDDIAYRIVPLSGLDEVQSFAGELKKNQDIHTLILINIGGTFDVSDKEWFGGFDSKVTIHVIDSSRPLDLNNLFQGGENSSRIWIWDDGDAEKLVEEKKSWEVVNYNPEPETEPQEDDSEIGSEQSEDEDEFSEEDSENPPSETDSPSKKRKKVSRNAARKRRRTDESDAITLEEWQFHQTRIDKYYEHGVSFGQSAASTMYILATLLERVDNDFLWLAIMGLTYQYITSRISRETYETYQAVYFDEVSRLNPQPNANENGNSSINPDDTSVRTSEELRFMLFRHWTLYDAMFHSSYIASKLGIWKERGRQRLTGLLAKMGFSIPQTQQPYSHMDMDLKKTLIDKLNNVAPEYGLVELSYPSFTRCYGFHSHPLSAADAVEGIGALLNVAGGMRMEVEIEGMRNGGEWFGGGRTWEGIHSEKATQKIDADSTAKSIDELGIAPGENGELAAGEGPAREPPWWVKNFWTAYDALSDIRALKGSLSLAMSLQRAIIRQGTSIIDKQDIRTMRNHRVVILTQGPDLPLFCNPGILSRLALWLVDALRDRLPGTVVGTSSKRKSLPLVLACLDESKARYTIIGMMGAMEFGQIRRKQVFPLTWLGL*</t>
  </si>
  <si>
    <t>&gt;galpol1 MDFSVPIPQISISLAPPEVPQIEPSSPFSPLAFNSILDGDSFRPTHLTPPPTVSTFKRALSPLSPLNPVDQTKQAKGLDSERFQALLNATKDRTTAYSGGKKSVDLRKEIALKVHKNKQLERRALFLSKVHAPPSPTATTTPKTPPDSPAIFHYSLPSPGLVSPLALFETLNEDYHSTSHKWIEQVDFRLPYDQCKQPAKNNKIKASKTLPSLDQISARLIGRNAKPDSVEFPGLAPPSNTQSRPRPSVGIGRLRMPIRAQPSALLENKPQQALPPKSPLHLLPELRVTTLVVPQTYTASRAIELTETNLNALNSRGQRAHNMLSTLRRRTLSSESKTVVQTPEEVEVQHKWRRRSAPADLMQLRSRTGFEHPVLALPGGF*</t>
  </si>
  <si>
    <t>&gt;galpol1 MYLISFVAFLSLFISVLAVPARPIVVPPFDPSKILCQLPILSKFLCPSNGASNVITRSTVFGTASGISDVDGAYRFSVKYASAQRWKPSVLAAAWSLPNGYKNVSSLPLACPQPFVDSSTFSEDCLSIVLYVPPSLTTASGAPTLVWVHGGSFIVGSATGPGLDGSKLAISTGSIVAVVQYRLGALGFMAPSGATNLALGDLVNALKFLQKVVPAFGGSASKITLAGQSSGANMIRALLAVPSASSLFRSAILQSDPMNFGFLSKTTQSTLQSYYTQQTGCSSSNAACLNALSLDTIVDIQMDLFGCAVDLDPAAGRNQPIRPVLDGSFITSPLDSTGAFPTQTKPLLVTTVTQEAAFAIYSTFPDGPLPEDQFSGVVDFTFGPDRGDAVVAAPIYAPVPAVDGSIDARVQLQNIGTDYLWKCSAWTFTRNWVQNGGTAYVGQFNVGATYPGNEIVPYCLQPGVVCHQDDIQIVFGTVSNPNSAQLALTTEIQKRYKAFLTNGNPNAAGVATWTKATNSDVHALVLGGSGEVAVGACSPSFWGSAIQYDYQFYNE*</t>
  </si>
  <si>
    <t>&gt;galpol1 MKLVDKIHDHHVSNPFYTFEFFPPRTDQGFENLMSRISRLSFLNPLAISVTWGAGGSTKDRSLELAALTQDNGLDTILHLTCTNMEMGLIDKVLKEAKEQKIQNILALRGDPPRGEEEWIASDPRFTRAIDLVSYIRSIPEYSSWFCVGVAGYPDGHADNRVDEDVEINRLKQKVDSGADFIITQLFYDIDHFLSWHKKVRERGITVPIIPGIMPIQTFSSFSRVTKLCGARVPDSISTHLASINHDDRLVKDYGVNLAVETLQRLRNEANIGGFHFCTLNLEKSVQRVLETLGWAGAPASDQNKLIVDPPNTPSRPSAGGGSNLVITPLNASTSATIGLSNMPMGEGEAGRGELNNAASWDDFPNGRFGDFKSPAFGNQDIWGGSGISKSEFLAQWGHPKKETELTRIFLGYLHSRIPTTPFSPTPLSPESSMILSYLEKLTERGWWTVGSQPAVNGASSSDEIFGWGPKSGYVFQKCFVEFFCGLEDVDKIERKIKSNGNGWVHYFAGNFSGECRTNVQDNERNAVTWGVFPGQEIIQTTIIESESFLSWKDEAFSIWSEWASFYRPGSEERKLLEDVRDNQWLVSVVHHDYKDPEALWIFLLDETDA*</t>
  </si>
  <si>
    <t>&gt;galpol1 MFSNQSGSRRWTHFHSALQLAIQRSAHKWTLEDFAECFPLYVESDKNGSSATFNSISEYIEAQNFRDLDKLFTDYNIRESIDILHKVVNDAKERKTRGDAGKDTWKDNLDPKAAVCARTVPVLNTEAARLRVMISELEEENRELEAELQEKVRATDLANERVLEILDKLDLVFQEWKELPHEEIEAWTAQTTESLKPKLRS*</t>
  </si>
  <si>
    <t>&gt;galpol1 MHSRLAIDTTTGMTAGPSSVKTHRRQRSVSPILSSAGPANDFRQRGRSISNASTSSSLSIVSPTSSSTNASTTSLKLPSSRQSSRSRSRSASPAIDETVRLGPEYVLAMHDYSPQHQNSTCLSFRAGQVIHVFNRDQSGWWDGELEGRRGWFPSNYVHAEITSLTEEEPIETPFNPGHSHSQSSSSATSWSTVASRNHVSRNADRHHHQHNLSISASSEQDTDDPYFPPLVVPLLHGIAILQGAVRANRVSHFQPSTACIISCVRAILNSTQTLQRDAPILQRYPVLAEERKQILTVLANLVSQAKKASEGVSEGDGERLEVQKMVRLGGQVFSRVRSFLTAAVKCGIELPEDTIRTATPGSAAGQAYVDDDENGESPTRTPTQHRGRHSTPIVPRPGVRIAGPRSRERPPEPADSPGLAKSLARARQEQYLLRDRGQKGHKSGPSVDSISSTSSMSSQESMPSTPPPFPHGPSTAAQVLDALRFTHDHYLSTIAAFIGHAHSHSRTSYASSTGVLYDLVREIVDMVCKLLTIVEAVMQHPEVPPNRVGNLRSAKDGLYNVTSSLAESVRLLTVSLPPTVSEEAEKQILLRSATGALKAGADCVAAVKVCLNRSISDKPFIVNLPNVIAHPFTPLKTSMAATMNSAASSGPASNGYRLNGMEDEDLTIQAQTPSPITRSREISSGSEFSGFSKSSLVSSEETRATSPDEGRKLAPIFVSRTPVEPDFPSPTSFAQTDEDGTTWEGSTRGPVNDMEEKIINGDLPGVPFGHIPLFSQDPSAWMFGHDYSIHDAAYNSEGHLVGATMDVLVEKMTPHDSIVDPAFSAIFFMTFRLFSTPMELVDAIIARYEINCPEGISEEDSLVWEQRKGVPVRLRVSNFIRMWLEIYWRQGVDDIVIPRLTGFTAAAINKLFPVPAKRIRELLEKRRLATVILTADRTRDPGMSINPPTSTVPTSEIPRPSMTKNLLVYLRKKDFASITITDFDALELARQLTVMECNLYCAIQPEEILESGQDGATPPVNVRAVSTLSTVITGWVAESILNEPDIKKRTLLVKFFVKVADRCTGLNNFSTSRSILAALDSSVISRLHLTWSGLSQKYKVQLESLRRLADHSRNYHEYRSKLRNTAPPAVPFLGKPKIVNLPFITILSFSTGLYLTDVTFCREGNPSHRASPTDPSRKLLNFNKYHKLARIVQDMQRFQAPYNLKAIPEVQEYLTVAFEKAKHHGDLQDLYRRSLLVEPKQPADNPPTSDMRQLFNWATRSQSQATSSS*</t>
  </si>
  <si>
    <t>&gt;galpol1 MSLSPPDSLPQPLGINYDSDDDDMAVDSDNDDDKEKAHDIDADGESIDDDDQHSHLPIPIDHHSVRLSSYHSTPPRSRSPRPAQDAEDSGYDERDDDDDDDQEEDDGAYADEEYGSKKKQPVKKKKSRTSSASAVRPKAPTRQPDSSDSDSDYASRAHKKKKKKQRPSADEVRVSSRGTKVPNYVDDVQDFEKFEEQDDSSNGYYIDPNVQYQEEDEIEAVLGHSREEGREDDPEDIWFENVRFHIKWKNFSHLHNTDETYEFLKRFRGLKRVDNYIKAYKLWKARLQSPGLSREDIEALHLDKEREKEELETFRNVERIVAHRESSNGEMEYFCKWQGLNYDHCTWELQTDVNPIAKEQIAAYRRREAEGKFPYKSINYTKNTRPQFQRMHKDPDYISTTGGELKDFQLTGLNWLAFLWSNDENGILADEMGLGKTVQTVAFLSYLFHEMQQYGPFLVIVPLSTITAWQTQFAHWAPDLNVITYIGNAPAREVIRNYEFGASNKKLKMNVLLTTYELTLRDCKELGDIKWQALAVDEAHRLKNSESQLYEALRAFHAASKLLITGTPLQNNVKELLSLMHFLMPEKFALTNEFDLADADHETKIKQLHEQLESLMLRRLKKDVLTSLPTKSERILRVEMSAMQTHFYKNILTKNFAALVKSANGNSNISLLNIAMELKKAANHPYLFDGAETHADSKDETLKGLVMNSGKLVLLDKLLARLKPDGHRVLIFSQMVRMLDILSDYMHLRGYAHQRLDGMVASEARKKSIAHFNAPGSPDFAFLLSTRAGGLGINLETADTVIIFDSDWNPQNDLQAMARAHRIGQKSHVNVYRFVSKDTMEEDVLERAKKKMVLEYAIINQMDTSQAHLSSKATTTTKDPHKPDNLSKDELTAVLKYGAQKMFDKDDTQQSKKLDEMDLDDILNRAEDHETTQDGEGVGASLGGENFLAQFAAVSDVKNDMSWEDIIPLDERQKFEADEDERRAEESVTNETRKRTHAQVSYEGMDVDQPTSATAPKKPKAPGPTRKTASQKAMELKERDVRVLIRSLQRWGDIRQRYDVIVAESKLQDKNKGMMFDVAEEIIEICAQAVKDSEEQKRLRVASGETLTNAQKSKAVLVTCRGVGNINAETVLSRHRDLRILYNILSELDDPYKWSIPIDNIRPTLNWSGRWGPQDDSMLLVGAYLYGFGNWEAMAKDPKLGLDGKFFLEEGKKGEDAATRPIPNAIHLVRRGDFLLSILREHDEKLRSYESSLRHKGQLKVSASPPPTAMASTSSHSSSLKRRAESEAMASIDDGSNKKRKRRPTPTFTDSESSDECPSMDEGATKEELRPVKKQLKQLKLSGEDMPRDDKVAILKDSLAAIGRRIEHVLNAKEAAGEDRDRWRRHLWTFVTLFWPKKVKASKLEEIHAKMVMKEAAPRQQADNAAMKKPRLSVGVKTNGSSSAPATSSARTNGKSYR*</t>
  </si>
  <si>
    <t>&gt;galpol1 QNQTSEQNTVSGLIRIRSGETGVDGVLSRVEPSIPAAVKQHILNILDYEHLTIPSSPLDPDLSQTPSPEVAHSGFSHRIDFESCEGLPSLLPESFKSTAGHSDDILPRPIFNGEKENQKTDMTVKLSINPVNLPDAVNPSMISGLETRDPDSTKFDSSLTSTERKDQSHEKTGIQCVSHHSCIPSYLPIVQTEYSQSDPYFTPATIFRAHSPDIRTDVVGIQELNRSSPPSSPSMTSNYLPTSTPVPSSSPMDGPTQTPPTSLPIVPGLYDYNLSESTHEGFYTGETYSNFSQYAMDHSAYQPLHRHGANDFFVPDPRQHSSTMSQSMIPPPFIQDYFDVAQEIAKNPEPYPPTELDLTPSESVSLSSGTSTQKIEPATHTSRNQQSQKAPQKNVIPNPKRPTLAGVRQQQKKLSKPFRSPIIHPPVRLAPKPPTTSSEPLVSSANSAFLKEATEASKNSNAASSSSQATADAKTKHRTTRAAAQFKSPLSSSSTSSDEAALVRLTPTIQSLERKLQLLRRALKVREDVQEEVLEGLVNKWSDAGKEVAWEVWDVVKDNASGAEGSGGDGKKGKKRAVEETWGWDETTDSKKQKTEVEGERNWGWDVVPVAEHGEEDHAEAEEESQAEDERTEETPQPSLGTMLLQLGIAPETFGWSEEEGGFVDK*</t>
  </si>
  <si>
    <t>&gt;galpol1 MTAVNLQMIPSSMSLDFLPTHPQHSRSNSVSSSSTHSSHSRPQSSHGSMNRVQQNMGPSADDLYRASYHLGHQGIMHNDPPPPNHNISNPALKGPLRPNHVHMARAKASPYPRDTDSVHSSSSETEDISMYLTNSTPDYQAMFGGGQTMAPSQEAMHTAGAFGRMTLSPDHALEKLAANVRAATTTSASDRAKQIFVQAWLTANYAPYPDGNVPRQGLYFSYRRVCDQYGIPHINTATLGKAIRLCFPTIKTRRLGVRGNSKYHYCGIRPATSAEAEWLQDYIHKSNNNAAQASVNAARLSHDHSESTSRSEDRSDEDDEDDSEGNNSVPGSKRNSLTLSGDIKHHTYADDLSDKTPTAATLLSQVQSAGRPAGTFPPHASIRRHPQQEANLTLQAHSPPTPSSGAYLSPQQNTSVRNLPHFPSIEDAVANSTSAHTVAAREVWGWFQDHLDALLESVRTFRIDQFELQLRTFWPNLNGVHREIVQVPAIAGLMARADAIVYDEILEVLRSQMLSPLPPNSLSALRQIALKMEKVLLLALEGYYNTFVEPKVELGARFGHLVLRFLDIYQVTQALNTVLTNQKQLSEMRRSWQKVDFESVRNQSALVCNCRHEDLVQLLEVEFVALLESLSKTNEPVREVMSWADKCCERLMGSSRNASHNGQEERGTMSSRSVLIRWGYVTSQVMRDLTIRSDPAFGAFQILKLFLDDWIAVNVLRSVALSTNSVAASVEPVMQQQFFSLSPMAGQESFGSMDGRPQHLMAHTPTTSSMLAALQHDSYGPGSLDSSASAFNSDAYGSMSYMDTSSAQDDALGSGHQAGLSFSDFSGSGSTFDVSNFTTQDLGLNTPVTPASESEHESESVKTEQSAA*</t>
  </si>
  <si>
    <t>&gt;galpol1 MRPSTVYSICKSLPVTRCPRRNLSVLAQQLEHSTRSRPEPIPIQPDPPKTRQQPDPYILVASELTHVRKNMLNLLGSAHPGLVDMAEYYFLHPSKQLRSLLVLLFSHATNGLGRDWERKHWDAAYETSSGQSEVLDRPLQVPDVLNEWNPSMPDHTKSFESVFALQQPIPQPIPPPRAPLHCDLPPSLISPPLLLQTQMRLAQIVEMIHVASLLHENIAKNAEEEKGGFGNKLSILGGDFLLGRASTALSRLGESEVVELVASVISNLVEGEFLNLGSVKTPELGILQGPTTLSAAWELYLRKTYLKTASLMAKGARSAVILGGSQEGDIRKEVAYAYGRNLGMAYQLSEDAENLKLIRPGLATGPALFGAEECPSLLPIVQRNFSSPGDVETALEYIQGTSGVERTRLLAEAYADKAQEVLQLLPESDTRQALEILAENVTRRTW*</t>
  </si>
  <si>
    <t>&gt;galpol1 MSRDRDQGRAPSPWSSYQHNGAAAPLGISTDLDAGRTHQANVQGRNPQSAPPTSSTRLPDRPNLPTRSSTVGTPDPDRNLSANTNPFPKARSEDLNHNPTSSNYNHNAYITSSPRPSPPFSASGPGGSRPNTPSTSNQTKEPSSSGHSDHSHNLSSLNSRSEAHSEASTSNSNPSKPPPSATSTSTTLSSTTCSACGKPMQGPFVRALGAVFHLNCFKCMDCGEVVASKFFPIDGPGGRQNPLCERDYFRRLNLICAKCEMALRGSYITACNKKYHVEHFTCSLCSTLFGPQDSYYEHNGDVYCHFHYSTRFATKCAGCNSAILKQFVEINRNMRDECWHPECYMINKFWNVKVSSRRPTSAMSIEGDSTEPAFEEEHRETPTTLKDKQIRMEQQVYRIWTVLSAFEESSAACISDMLRQVSNGAYLDAIRMAEKFILHVEVLFGTIDDLEFHFASLNAKGMSHVREAQTGARRMGMTQELLALVTGLAHYLKILIRIALTGALKLEREQSVREAMGSFLDKLHLLAVQGGNPAAKRMIKGQNGEMISPNPNANFGTQGVTYGFRSLAPENAGESPFSQREGLTKSSSNPPSDLCIRCNLTVEEDCVRLGTYQRWHSHCLQCAHCGKVAAVPISKDQSSKSGDEKDVGKDGTNRDGPPKLSTARRPPANVGAFVYDPESRKDTSSFGEVPTLILCTEHAHPGCRGGFQAVQRLEQYAFLLNVALRRLYLLLKKQGVVPMSPISASSGEPSSPTGSDPYRNSGDIMRMKSVHLDRKLSATARLPKRSTIVESPAGRSVHPYDLPQRHEPHATLQQNNAYVQQSQQGQQGQMPYLAQQSSQPQYQNSPPSQHNTPRANVGKLPVDSQGQNLRPSLTRNNTEVMIVDESAPNSPAGGEESSIPKRDDGLTLADIPQLMEVAQAREQQRSLPRENSTPYIAELSALELAIVKHSAVLALTRSPLKDQFDLDEILEMVETKKSGFWKQLFKGDKKNVKKKGVFGIPLELLVEREGSDSLLGATRATLRVPSFIDDVISAMRQMDMSVEGVFRKSGNIRRLRDLTDAIDRDPSSVDLTQDNPVQLAALLKKFLRELPDPLMTYKLHRLYVSSQSLPEEDRSRYLRLISLLLPKSHRDTMEVLFVFLKWVASFAHMDAETGSKMDLGNLATVICPSILYARGRDALRDETFSGLRVITSLLENQDELFTVPEEFLPILQDQEYFANSMDLPSKEFLKKCDMYMRVKGVNGRSMPGTPYMNQSNGAPPRYPPMNSPIPERPPQGMSFGTPSNPDRNGNRSQPQNNELYAPSTSPSMPQGLQSQGMAQSLPRTTPMEDWSSAPVPRPNLSSSPSSRPASIAGPTSRGDPSQSQTQLYNPAMNGYPSSAAAPRQRS*</t>
  </si>
  <si>
    <t>&gt;galpol1 MFVATGLLPNNASFPNDTPQSPTCLAETQPFLSNGLLGVTVSNSSDNLLTNDTLEYSSKPETTFVSNGLLRGRMPSLHKQHINPSQSTELTEIEVEAGISFVSNGFLSKSVEIQSATRLTQSPPALLLLSNPRDVDQPTVDTFDGPLDSLRLKHQNTGISIPRTSIKATTYDGKILHLKRKPKILVPNVASPSRSIGNLLDVPIHRLMDRLSAVTATTLLQQSTSRSETTTDNPGTATVEDTLWVDRYRPRKFTDLLGNEKVARDAMTWVKEWDYCVFGKVRGKKRSREGDENINLDEFRRPQEKIMLLSGPPGLGKTTLAHVLGRQAGYEIMEINASDARSGSIVDDRIRPALESGSAVGSSKPVLLVIDEIDGATGAGDNSNTFIHKLVQLIQVRPLRKGANYPNVFDVLQLNQNAERSIRGKNSRDRRPILRPIICICNDHNASSLAKLRPHAYQIRFNRPADIHIVKRLKEICVIEDMKADTRALSTLVSVAKGDLRGCLNALQFIKTRKEDVTERLVRQATAGMKEEDTTVHSVLNNIFAPLTKKRVKDLGLSDEEESRYVARLAHEIDGCGRDSTVATGCFGHYVTLRRHDANLAKQERAMEWLTTYDHFSSAMYSDGDFSMNQYLPYTLVPFYPLFQERSGERVERNQADWEHLMLTRSNEEVYKSLARCIRTSTIRFGGDFRHLVGTPVLQIEFAPYINRIISPPLRPVNSQIIRPNEKALMTRLVDIMSTLELRFVQEKAEDGQLTYRLDPPIDVFVTYDGKRASDIAVSRYAVRQLVSTEIDSKLIARDIEFTEKGKRSKLDLFAKTTSQVNEFESKDTPGSPNKRAKTVDNRDIADKPPTDFFGRLITIPSANTTKAAARKNLEKKYRVTYRFLEGNSAAVRRPVKVNMFL*</t>
  </si>
  <si>
    <t>&gt;galpol1 MALTLTVPSKQSPFPYAATAVAAYTGKAEIIFDDSATAATLATGNSTISDNEDVIVQYLAREAGLEADNTKSPTFFALAQNLRTLAVFPEIITALDSLDDHLAFRTFLVGHQPSAADWIVWGSIKGNIKILGLLKNNQHQHLLRWFLFLESLKSTQNFLADLTNAKATKARSNKTAAGFALGLQNAVDGQVVTRFPPEPSGYLHIGHTKAAILNQYFAKMYNGKLIIRFDDTNPSKERSEFEETILEDLKLLDIHGDVVTHTSDHFETLYNYAMKMIKEGKAYADDTEQLQMREERFNGIASKHRDDSVEENLKHFDEMKAGTTEGLRWCIRAKVSVDDPNKAMRDPVIYRCNPLPHHRTGDKWKFYPTYDFACPIVDSIEGVTHALRTNEYRDRNAQYFWMLEAAGVRKVNIWDFSRLNFVYTLLSKRKLHWFVDKKLVGGWDDPRFPTVRGIRRRGMTIEALTQFMLSQGPSQAVVSMEWDSIWTTNKKIIDPIAPRHWAIVKGNAVPVIIKGGPSSPEVKLVPKHKKNAEVGEKKTVYSSAILIEQEDALSFDYDANEEVTLMDWGNAIVRGKEVDASGTITFVTMDLNLEGDFRKTKKKITWLAQPTPDHPLASVTLVDFDYLITKKKLEENDDVADFVTPVSEFKEFAFADANVLELARGDIIQFERKGYYIYDNEVNGDREFFKIPDGRAAGIASKAIPTPATSAMVSTPTPAAVPSKAESNAQTTSTMYTLEKIYKNDVGVESPSTMYKMDSIYKS*</t>
  </si>
  <si>
    <t>&gt;galpol1 MSPSAVYSLPHHQSTPSPTTIKGTALVVGSLSTAQDGQYQALISDLESTRKVDKQLLDRLVDQATTLEPLSYASVHVSLTSSDYESLQPNLSTLLAQILSGLSPLGTLHLLNLTSAFRTLPSELTLAGFNILSSVPDSGTVIAQKPAAQSASLSLKNRPAGSAPLLKLNRKVDPAKKQALWAITSSPSTPLIDAEALLTPADKARPVPVCEPVNPTAPRRKKACKGCSCGLAELEEEERKNSKVVLLDGSINGETMEVEQSEKERLINAAKAAPKATSSCGSCFLGDAFRCASCPYLGLPAFKPGEKVEIDFGMDDL*</t>
  </si>
  <si>
    <t>&gt;galpol1 MTPKVNESPRVTHVDAREREHSSRLSALSNFSIGDMFRDISGSKSVKFPEKMLKVLEQKLQDIAMGKAAAYSDQLVRRTMGKFYGQFMVDSFKRQMKENRKIEELILMFATHATSVLKKEPTLAGDGWKLELNNQIAQFIKLLRECLRSVNHVSPELIGRLDTYTAKLAPTITQGYSQSDSGYDSSSTRNEKDRDPAPTISSSVSDMPLVRIVANLFKVPEPAVQQEVDKIRGSVVSEKAAMTDLKTCLKNINAGAPFPGRREDFDTEAAWHHWRAQETTQLQQLMVVMVQFNPELAKSTPMDVLPSISNTPSTGRPGSYYSQIESPTATRHASISSRRSFFSSDLNINANGGSTNDDIPEGDEDIPVGHHFTFIPPNPKKFYKRLVEYCLIADLEVMLSPEVDDNDEVSLGILSPAHIELINECALRWRIGHSYRAACFLDLVKQFYERNDVPLECIPEALQNVTKVIHETDVELWPVQDVDYLANVYATLFNVFLSSLYHAMDAIPNLKPADLGAFLSVLQHIRESILIKRFDIDIEARIQDVKDRIRQVAGEWFDVVFREKQSAPGVNRALPLLLMTDEIEKAAKGLDKRFPEPLLGCFEAEGVEGHSSSIVDLFDSLRSPIDFLQDLDWADEYQRGRFFTSLSKTISKAIDQYCRSVEGLFLNEMFPRPSDYIQPQKSSAWLEKARQLAITGEKRVEPFNFRPESCVKLNNVEAARKLLDNMYNQMQADAIAEMLRNTAPPVPEKKERDTFLFSVKIVIAEGLVPLDSSPSSKLDTFVTLSDEAGTRLAKTRTIYETLSPRWDETFDLSVDKPLWLMVSVRDRALVGKHDIVGRAYLCLDPRRFNDFLAHELWMDLDTQGRILVRVSMEGEKDDIQFYFGRAFRSLKRAEADMLRIFIDKMSPFIQQCLSRNVLKTLIKSRDAGLDYNKALGNVTALYRSALGGTSSEPQIPLPSTEKPRVRPEELTDVEIEQAILPLFDYFDANLQTLNTYLSDTAKEMVMTRVWKEILTIIEGLLIPPLSDIASEMKPLSDKEVDIVFRWLKFLRDYFYANGEGPISQEVLNSQKHRDVLSIRLYYDWHTDALMEECVRMMQQSLRSAPSIKKRAKSVYSQRNLGTIKERKKEKKEGTEAASEQTIMRILRMRPRTQEFIAQQLQIMQAMQAEQEQRAREAEERKAKRQQHH</t>
  </si>
  <si>
    <t>&gt;galpol1 MSISLLSSTYLDENSARIRSKLVPWEGYQRADLITLEELAFIKKVDRQPKVKCEAVLLSEGKTYALLYLSLLKKLQRVDTMQCLLILITDALQDHDERVPLFLKAGQVDPDLPYIPLLRALEAQDEFVQLKTAQILTVLLSAEPAPLQSQHLQPFLTVLSSFIQGPSSSKRDISVQCLETLLARPDCRQEVWRIPSIITGFMDILKRTPGNQMSYQAAFCFWLLSFEQNIAEQINKKYDIIPILVDTAQAAVKEKVIRVIVATFRNLVTKAPAANLPAMLVCQLLPFVKNLAGRKWSDEDIKDDVVYLKDELNTRFQSLTTYDEYTSELASGHLSWTPVHESDDFWKENATKLNDKDYEQLKTLIRVLKDSTDPIVLAVAAHDIGQYVKHCSGGKKPVADFGGKARVMELMTHPNSDVRYRALLSVQQLISQPWITV*</t>
  </si>
  <si>
    <t>&gt;galpol1 MTETPKKLVHWQFDSPSLSNLNSPFFNTTNDTSVDSTSSLEFINGQLVAHGYVPSPGLSLDGISSEGYARVVKCLLALLSQRVEDMSRTEELTTKVRTLTYDHERMVSMHRKATEQITLTTLFPVSPPNAASEKLDSIFEELRRNVTAVSQITAAPLKNSAPPMPTAEVERLQGIIAALREEIALCKKQSIAQVADTQVMFDKFAEDHRISTGEIGDMSIELMSAPLEDEAKERLEVLRKELDDERQKFTDAAIRFGKEKAALEAERLKFAEEKRSWQVELMLAELPPTPIPSSPHKAAAGPLSNSPKNSPHKSPHKSPRRAPAKNVPVGKAGSGRKSHRVKRSSASPVAVTYETEVIPPIPVLAFPSMKSLAPPTTSLFPNSFVLPPPSPRASLPTQPALPPASPDSPPQSTTPESESPTSPPESAGSNLRVPSTPPAASTTSSAMMSRTKSSTKPSAPSVAGTGPRRVLINSADAPPIGKGWKG*</t>
  </si>
  <si>
    <t>&gt;galpol1 MTAETDWTQLVEDIGTPPYYVYTKPIIKSEQDDRDYRIIKLENGLKVTLVHDAKADKAAASLDVSVGHLYDPGTEKFPQENEYSDFLSKNNGGSNAYTATSNTNYYFNVATSALPGALERFAAFFHCPLFSPSCTSRELNAVDSEHKKNHQADMWRIFQLNKHLTKPGHVWSKFGSGNRDSLSKAARKLRDQGKLQDLEPPLNLDATPTPASSGKASPVPSNVSETEADGGVIGRETRRRLVEWWNKEYCASRMRLAIVGQESLDELAKLADTLFSPIPNRGRDPLPMINDHPFGPEEKGTLVSVQTIMAFHAMEISFPLEYQPPFWKHKPVNFISHFVGHEGPGSLHSYLKNKHWVTSLSCGPQSLARGFAMFKITIYLTPEGFQNYDSVIQSAYKYLALLRTSKFEPHHYQEVVNLSTIRFRFAEKKRPDDYATWISEHMAWPIPENLLLAAPRLTWDWESETDKQHGEAKVREYLDQFTIESSRVVLMAKEDDHRKLHPNLKWEKEPWYGTGYAVQRFEADFVAKADIFLKATADGVNDIPELFLPGPNEFIPTNLDVDKKMGIEPLKRPHLIRQTPLSTLWYKKDDRFWVPKAYVVIDIRSHIANSSARRSVLTRLYSDIVNDSLTEFSYDADLAGLSYNFSNHATGLYVTINGYNDKMSALVHHVLEKVKGLVVDAQRLEVVKEEARREYENFSLGQSYSLSDYYGRYLLAERQWTVDEKLAELPTITADDIRAHMKELLSEVNLRILATGNMYKDEAIKIAEMAEEGIGQSSLSSSDLNERCLILPKGSNYIYSAPLPNPNQANSALTYFTYYGPIVDQKIRVTSSLLTQIISEPAFNVLRTREQLGYIVSCSSWTLPGSSEKGLRLVVQSEKRPEYLEDRVEAFLDEMKARLEEMPEEEFNIHKSGLEKKWLEADKNLAEEVSKFLVHINSGHWDFLRNEKDAELLKTITKSDVFDLFLSTVHPSSKTRSKLSVHMISQKPRPARVSAAAAQAFEALVHQEVPDVDEKGWRASIDNKNPTIIDFGQYWLRTLDSDRGKKILAQLPGIVEQNPVEGERDEHQRLGATYIRDMKAFKDGLEVSVDPGPMVAWNDLPISKF*</t>
  </si>
  <si>
    <t>&gt;galpol1 MTLKPPARKSSRKRTQRDYANLNSGLGSDPNRFLRMLETKDIQPDPFRRMTGSELDSAWLDDDETAMREPVVIEVPEGLGMKMPPRDLTVEHVAEYIGEDIPLEVMDVASQSNSPGWNLGKWADYVELEPSKREKILNVISLEISGTELADMVLPPKIVRDLDWVENFWPSTRKGKNYAYPKVQLYCLMGVAGAWTDWHVDFAGSSVYYHILHGSKVFYFIRPTPANLAAYEKWSGSELQYQTWLGDMVDAVYKVELVEGNTMIIPSGWIHAVHTPVDTLVFGGNFLHSYDVATQLRVREIEIATQVPKKFTFPMFTKLCWYVGDKYLRDLKSAGGASYSPRVLKGILTLAEFLVAEARVLETGSEQAKKEAKESIPTDRVKDGPAVARELRWRVKQAMGWGSDDEGGGGPGIVTGNKRKRTEDGEPGHFRHFKPKRWDVVVRGQEEERRETVHATRPGDTAEMEKTWVDGDGGGEEAGEEVSVVRRTERETKIRRTAGGLERHRITRTVEEWSWQ*</t>
  </si>
  <si>
    <t>&gt;galpol1 MSTKQLEPKTITDIDPYLKQDVVAIIQRHNSFRKWKETIAKHEGGYDKFTKGYLKFGLNVGPKNEVVYREWAPNAKEAYLIGDFNEWNRTSHPLKRDDFGVWEICVPSLPSGACAIPHDSKIKISMILPNGTRIERLPAWIKRVTQDLAVSPIYDARFWNPPVTERYTFKNARPPKPTDVRIYEAHVGISTADPRVGTYKEFTKNVLPRVKDLGYNVIQLMAVMEHAYYASFGYQVTSFFAASSRCGSPEDLKELIDTAHGMGITVLLDIVHSHACKNVLDGINEFDGTDHLYFHEGGKGRHELWDSRLFNYGHHEVLRFLLSNLRFWVEEYQFDGFRFDGVTSMMYKHHGIGTGFSGGYHEYFGDGADEEAIVYLMLANDSMHSLYPNLITIAEDVSGMPLLGKSVDVGGVGFDYRLSMAIPDMWIKLLKHKQDIDWDIGNIVFTLTNRRYGEKSIAYCESHDQALVGDKTLAFWLMDKEMYTHMSDLTPMTPIIARGLALHKMIRLLTHSLGGEGYLNFEGNEFGHPEWLDFPREGNGNSFHYARRQWNVVDDPLLRYKYLNNFDRAMNHTAARYGWLQAPQAYVSLKNESDKVVVYERAGLLFIFNFHPEKSFTDYRVGVEEAGEYRIVLSSDEKRFGGFDNIMLDSKFFTTPLEWNGRKNFLQVYIPSRTCVVLGK*</t>
  </si>
  <si>
    <t>&gt;galpol1 MASSVFYKFSSRKDESRVSFDGTGISVFDLKREIILANNMGKANDFDLYIYDATSKQEFKDDSQVIPRSSSVIVKRLPASRPGKGKASLYVNGAGPQSIPTSEPVSRGGSAPGGSTWHKGAMSKRFDGKEESTTVSLSKQSTPVPPVASHVTQSDEAAAMAAMFQAQTQNWEETQEKMSHSQRIYTNTRGTGFNRGGKPFQPHQPHNDKPLPPSYVCYRCGQKGHWIQDCPTNSDREFDNRPRIKRTTGIPRSMLKAVENPNSSELTQGVMVTPDGGYVVAQPDLASWQKQVARSKGLTSVEVREKVPSDSSLACPIDNKLFRDAVKTPCCSKTYCEECIQTHLLERDFVCPNCGKKIPSLDKLVVDKPSRTKVADYIEKAIEESKGEGNEESTSKDGSTNQQQSNPDDANLGEQDIYSDQQPDLNMDMSQMLVDQIPQLQAQINQISQALQNPNLPRHVRQQTEMQHQNLQVQLSQAQAISAALAVATFQQQQVAAQGVVNANMGFGMNGFQQQMGGWSQYGTQAIGQDSAYQRLPINNRRRNLKRDRPSDFFEPTNPDGTKAPRLYWE*</t>
  </si>
  <si>
    <t>&gt;galpol1 MTTRPLQPSEYEIQREVEALRDLRRRSTTPGALTIDPDLPNQSPPSSPTGQFWVGKSPVTSTTAIDTTFINNPGERTLSSDRHESGSSRTPDAPNNPADDPLHLFWVPASLHPEIAPAEFRAFLKEHARSPSDSSDSSAISTSSLSSSSSLNRKRSMLSRQYRPKENDGVEDENIVPLKRNRSLMYPTNPGPQLTISDLQKLEELAEEASESDDPSRLRNVLRRSLSMNISPSAIDTMDEMPDLGDEADAPIIVPPPGQILRRAARTKIRKPGLPGDGNGHRFGASRRGPSANTQPTSTEPRTSSEISSSDHGESETGAVILRRPTISDESPQNTARPESYSEEASIYDAYARDDEEDSTFSPVVVNTLPPLPPLPPIITQGPAASTVEEPPQRPVDETLIHHEIPPVIYQPQPQRIPVPQPTHDQTSPSRTPSPEPVVDRPIPAPSFPAAHSPPPQSRKEKDKDKKGLFGKWGSDKGAKKGQKEKDRENRDRVASEKEKESGFFGSLFGKKKQDNDYQSSITGGTSGREAAQALLGASKSSKSYVPPTSPGLAPGIGGNPYARYPIHVERAIYRLSHIKLANPRRPLYEQVLISNLMFWYLGVINKAQNPSTSPTQPVSNGTSNPGASDNREDNEQEEREREQREKEQREKAEKERLEREQRERERELELKKKESGRRGSLTKTPVGGQPSARRAEMPIKGPQYEMQHRVMEQEYGGYNTPPRSPTVPIPIPNGSQPYVRPQQPGPYSNSPPKLVQPQPKGQPEQYYYQAMAESPHRSGLPPGAMAPVDQSTWMSQPSPSPSLPSSQHTNQSQMPPNGNNHRRSRSPPSNHRQHQHPQSPKNSPMQLHKLNTSQESLGERGAGHRSPSRSLSATAYTSPALPSPNGSLRKGNSAHAVPSPGKRPRTAEGRTPNGEEEDVPLAVYQQQRRR*</t>
  </si>
  <si>
    <t>&gt;galpol1 MSGDQSSVNNKRSWTSFIPKAAGSSSKISTQKSEGRESTSLESPITPTPNSSFVVVPSPTTLSRTTTNDSAPVSRPTTPKRWSTKSLLTSSPKTPPQALDNQANQLILNGLERTNSQQQKPPSIKSPDSKNAGSFGKSFSSMMGGLSSLSLTRTSTRDSATEDKDKDRGRSMLKMKRIKSASQAPGDDDREASSRSVSRARSQSPFSFRRFRTREVSPTPEPVRMSQSDADLSDTASSVVPRSTSFTDDDSGDEAMGTDAETDDASSSDEDIFDPETERNTERNALIPPVADPSGIAHEIEDPDPVGEGVNVVVAPEPYFPSSLNALGSNSRGKRNPRRRKSVKTHEPLPFNTSRPVFQRDRCTITLTQGDPEAKLGDRRKRRYVVASDLSEESRYAVEWGIGTVLRDGDEMLIVTVVENESKVDPAIPNAADRAVKLRSQQERQGLAYILVRQVTGLLQRTKLNVTISCQAWHAKNSRHMLLDIVDHIEPIMLIVGSRGLGQLNGILLGSTSHYLIQKCSVPVMVARRRLKRPPRKSAHLSTQRTHISLAEAGIDRVAAKVDQDVQIMRDEIQKDDNRRDGGPGSRDDRRFNTVNEDENGAEEGEDEEENENEVEMDDEPSNIKVTG*</t>
  </si>
  <si>
    <t>&gt;galpol1 MSVQSKHLLNTSSSLVVDSLKGLIAVNPQLSLDAENKIVYVESRDRSKVALMCGGGSGHEPAHAGFVGKGILTGAVCGNIFASPSASQVVRGVDLLDNDKGTVIIVKNYTGDVLNFGLAKEQYASLHPEKADKIKFVIVGDDVAVGREQGKIVGRRGLAGTVLVYKIAGELAQRGGSLDEVYSIATWISERVATIGVSLGHCHVPGTAPMTSDLLPSEIEIGLGIHNESGHSRMSPIPKLSDLVPQLLDFLTSTSDKDRSFVPFKGKDNIVLLVNNLGGISELELSGITAEVRKELDVRGFTVSRIMAGTFMTSLNMPGFSITLLLLPAKEEVNGPSVDLVLSLLDEKPEVPGWKWSAPSVPEPEIKQLAAPRQVQGNKGDIKPFRAENEEAFIKSVQRAANAVIEAEPEITRMDSIAGDGDCGLTLKAGAEGVLAKIKSGDISGNDIVRSVINMAAVAEQAMGGTSGALYSIFFSALAQGLQIHAPHTGVITSDTWGQALDFALKKLYTYTRARPPSRTLVDPLAAFVESFGTNKNTFADSAAAAGNAAEATRNLQAKAGRSAYVEGDRLAKEKVADPGAWGVKTILENLA*</t>
  </si>
  <si>
    <t>&gt;galpol1 MDAHAFASLAHVKILLIPVGLIPQSSFDAYAEEIRSFESLRLGEIPTDTRDGRAARFLPNPLSKGNMHISFPTHPPPQSHSLLSLVRPSHFPVAVIGVATCSQTDSLKSLYAQFTSSLADIFPPGSTYPLVKNCFTFEDAEGTVNLDPGENLPGLVVVPRITNRKLHIGTLLGVLCSQILAEFGVLMQAIETPLGNEYLNASLMPFLPPLSELPSSLNLLSKADSYPTTAAHNSQPDVSRPSFTLSAAPTIKRNASSTGATNNRQSTLGVQAQKKRLSTIGTSSSHGRLYKMLGDFFLLSGRTEDAMIWYNEAVQLFRSSHDPLWYACTLEGMATVAIVDAWSIGQGLNNSASTVKEPWSDVSDRLQQAINLYQRTAAPDTEQVHSLLAYLFCGCVLRQSNLLVSVWSSKGWGPLALTTMLQPGPKPQLPPTLMSEEKENWVNLERLSSITGITRASISAVLTQLHGPWLLHLGQRERITILEAMASFYACIGYLRKEAYVLREVLGCILDLMVCGREEDGYSQPTAQSAGLGIHNVHPAAGGNWGSVGVRMSESSAGNESVLRLLKHVCKTLGINLEAVGLAEETKIQSSDSPPSLTDYDEDIVEELREPCGWPELQVGVVREAVAVAEALPDFPTVAQFALSSLKTLQSVLTPGDQYHLYSTASRALVTARRRGDSRAVEYWSGRPIISISVAPLPAIRIPVEKPRSIQHKVNDLKPLVQGIADPFLYNPRKAAAGKGKSLIVQNEVLEFVITLQNPYIFDLELQELSLSTSGASFESQPLRVVIPANTLHQVVLSGKATDTGILTIRGCFVQAPGGSTREYILPLYTDEEEHRIARKRRAIHSENGRSKYSGLERYSWAKKSKQDSKQSTEGSGGPSFKFLECKVVPEQPLMRIRRSSVTHGALMLYDGEKSTIRLTLENVSLIKVDFLHFAFEDSTIEPAQKALAEGNLSVFETYETEYNLIHRPVFSWDQDEAKTIAQGHNLTLTLGCFGKVGCNNGTIHISYSYTEDPNLHDSDVFYVRQVSYPLMVTVYHMLECNGMDILQFPSYPQSMERQTHHTNARMDSLYLEEEAGWCLFSIEVRNTYGSPFDVTLLRTQDGESAASSTTTIPPGSVSRLVIPIKKILLEEETLSKPIPTLSDRQFVVAHSSLSQVEQRAQRELFWYREELFKSIQGRWRETGGTRSGELSFRAQRMTLPMLEVFRLEIAQISLSLDSIAEVADEKSTRSGARHYPKVNQFVDLRATVRNLSPSSVVFTMDLEATPSEYIVYEGVLTDLPVGRLESGESREITTSICFLASGHFEISALVRGVSGSSADNRVARTHITAILSKD*</t>
  </si>
  <si>
    <t>&gt;galpol1 MDSIRVTKVEQVLFSKSGSISKGTVHLTAHHIIFRYDDAEEKEMWIPYPLISLVNRRPQTIQGQSQLNFQTRTFESFSLTFKRDSDASDVFESVKELTVAPSVTQLYAFFYTPTPPYPNSDGWTMYSPRDEYIRMGVGIRSKAWRFTDLNKDYSFCATYPSRLVVPTRISDTTLQYASKYRSKCRIPILSYLHWANFGSITRSSQPMVGITQNRSVQDEKLIEAIFQSHWSPESRVSNTAIYGATPTNLIIDARPTVNAVANTAKGAGTENMDYYKEGKKVYLGIDHIHTMRESLAKVVESLKEADQLLASINNDLPDNVTGLAVLDKQALRRSGWLRHISAILEGTLIITKNIHVNSSHVLIHCSDGWDRTSQLSALSQLCLDPFYRTIRGFEILIEKDWLSFGHKFLDRCGHLSSDKFFLSPTADASSGSGTDAAQAFLVSVQNRFASQHHIKETSPVFHQFLESVRQIQRQDPDRFEFNERFLRKLYYHLYSCQFGTFLFNCEKDRKIGDGSSPPPTERTISVWDYFNSPTEMSKNINPTYDPSLDDPSRRTPDADMGVLFPNPKDVRFWYELYGRSDEEMNGKFVVAAQGQETEVIGPLESAANDPVVQAASGSSSSNTPLKKTMLNGRMSNSLNIVPAPVRRPSPANTPSGRDMVCSLPDLSAPRSGPSKSAQSQASQSSSSNPLNAPIWSRSIPPELLSGGGVKSVWGKLSSNASAALSVVQDAYAGVAKDLMNTGQGEEASEKTSELRGRDALRAWGQERPRTPPSSSHTASITLANPWAVSHQSRQSSIFEENPWGAAVDDGQSTASMSSIVPPISPLPLDPTVAAIPTPIRRVTGSGYSSQGSKRSTDSPRLTPPNSDNNSDPLGVGLL*</t>
  </si>
  <si>
    <t>&gt;galpol1 MQSILSRHNTNSHQPPRKSSSFLSLRREKDKSSVSDPSPSPFDAAGPSNTSPSSYFDAYPRQKPTSVSRSIKTRIRRTSPSRNNPTQDSPVQEPPFRYSDAAENGPVYAFPTFDPAEDFATSARTPLGNAQYSRTRSRTGPSGKSKWEPPMSVPQLRFSNSSSTQHTETPPRTPDDYTASTDSFDIFPSIVSAPIAGVETMDALVDGMNGGDILGSSRRSSNNSRFGIPGHHPLYQPPLPTPPPGIVLGGGKARPKVVRRSSSSDESSEGDGQYSSLPTPTARPRRRRVRPSPSRTSSNSTINPASASRHMPDEHISHTSPNRSPRPKTADSSENRKSVVPSISEIIRNHAPPESQIRSRPSTIRSSSMYSPSTHGHATVHEEPEPEPEPLTREEEEPELLSRSSIDSVADEVQRTIRNQGPPKPPSLPPPSSASAFLKRQSTISDNASVFSPRSDHGAPSLYSVSAPSSYYPTSPLDQSSNILTMAKSPPSHAVAQYLRSARLTTLLKLTRSPHASQDNPLTVSLSDLGSPSGFPVVVFLGLGCVRHIMGLYDEMASCIGLRLITIDRWGLGRTEPRSKSAKGIVQWASVVEEVLDLLHIDQCSIMAHSAGAPYALSFANKLPSRIIGDICLLAPWVGGTESNGYKWLKYVPNSLLKTAQAAEWKIQAWMIGKPPTIAYEGIGYTAPPVAKEKNETSPRSVNLNNVYSSDNRPRPSMGSNFSEYDDLRDFDGRFESRSTLGTKQRASSQHDRRPGISEVPPMPITKRKTSRGILDRFKGSPTTSPPPTENALTSSKKLKGLRSMGSLKSKNRTSRTSEPSSPQLPPALHIDVGLGLEDMAWTNSIEADIDNTNLHTATQQMFNGSINSLPRSSGRRSISFTSSKAPSSMPGSPSPSTFTTSFAQSSGSRNHQVALGNALIAASHAESAKGTHNDLVQILNHENHSWGFSYSAYPHRVRIWYGDKDEKIAENAVRWMERTMGPDMCTVKVVKGADHGLMYRSSAVVEVLEWILSAWRPDDRVTQPYSGLR*</t>
  </si>
  <si>
    <t>&gt;galpol1 MESLRSRPSQAPKKAQRAPSKLAKPGAGPTPRDRNKNRIDDKIKKRMSTRYADISSPTQLSGVPAMPSLMGLIPAGQNLAIRGREGEEDLRDRTGTRDDVKAASDDKKLLSSEDFDPASYLKLKLANSTEAELKSLQSSLRNAVDDTSSELQRSVFKNYAEFVLISKEISVLENEMLELKDLLSDYKSMPSTLHIPDPTSTSSSTLSTYKRSSVADLRVLYFNQMQTLHASIEGASKFVPTTPGRHVVGEMENVLSLNAATYKVTGKVKFVVLDDAVLVAKRRRRNAGGGDGGGTVNEGKLVAERCWPLNEMLVLDTKDSPSMTNVFKIRHGKETHVYRTDTSADKKNLLSQFRQVAEELSQKRRKEREGEHERRKSMWQGGLGAGGRNSPAPPVPDWMAELAKRGGEIPGLATDAKDKAERDSRWVGEWSDNLTVTIALKEWNKAVELVEQGQAKLGITPLLSAKLPLLTSQLISSLLASLALHSNRKTAVVSLITLLNRLKAGAAARNTFLEMRSEVIHGLMRKIRFEGHIGTYIGELAVIYFTGIKHTADWYLASFKENEVASTFITWTKQQLENYCEIFRKQVYSKDVEPEVVEEAIQLTLSQSKKASSHRCSSVLLQEYGLDFRYLLDDLLQEKPKEPLKPAPAFSFSEHRFSKEISSASLSKQVERERQPSPEPSLPPAPPMPMLSAAPPPFSRRRTPAPIEPNRSSVPPPIGNPDSLYPPLPLSAVPQSAALKSSNNLMSPSSAYSNVGRFEIDSKPTAPLFSSRQNVTNYPPSAMARARTPVSSVQQLQQATTPLTAPVPNVLLASPLPRPPMSATPYRTRERSDSIKDRDGSESYRDRERPPRSTRASPVPRSPIPPPPRSAARPGSAVGGQRTPVAVPQREGMI*</t>
  </si>
  <si>
    <t>&gt;galpol1 MQGTVGEGRCVMRGSCGKKGFLGKPLPCPDNGPPVKPDSQTRQLLQEVCGPELADGSTCCTKDQLETLQENFEQVEPLLSTCPACRNNFRAFFCTFTCSPEQSTFLNITSTQKTSSGKTAVKSLDFFVDERYGEGFFDSCKSVQYGNTNGYVMDLIGGGAKDYTSFLKFLGDEKDLGSPFQINFPHEAPPDINRLNRTALNCADNELSSRCTCIDCPSVCPEIPPVLPPSEIPTCHVGAISCLSFILILVYSVAVLGFLIGYIVQTTIRRRRERTYERVALSVDAASPRIHSRGLVGAGSLAQNLDEDSSGALSESRHLGRGASLLDPIETVQPRQYPLNSMLRRGFYKLGMFTASSPWLTFAVVFLAVGLLNIGWKDFEVETDPVRLWVAPTSESKQQKEIFDHEFGPFYRTEQIFITSTVSNNSETSDPSSSSQAIVIGNKKPVLSWNTLKYWFDVEADIRGLKSVNGRTLKDVCFKPAGPRGACVVQSVAAWFGNDLDDYDEDTWPNRLQGCATSPVDCLPDFQQPLGPQYVVGGVPVLPNGQKDYLNAEALVVTYVVSNSLDLEVQTMAMEWEETLKDYLVDLQRRAPDEAGLEIAFSTGISLEEEINKSTNTDIKVVVLSYLAMFFYVSLTLGNGSASREEDGVVSSLVEWAHNFPKLFSRTSITASTLSVDSRTSPRLLPRLPRSLFVGSKFTLGLFGIFLVILSVSTSVGLFSLLGVKVTLIIAEVIPFLVLAVGVDNVFILVHELDRQNFLHGPNAAAPNFQGPGFSAPMSPTYSHRSPFDSTHDEIDSSSMPLYLAPEERVARTLAKMGPSILLSTITETLAFALGALVPMPAVRNFALYAAGSVLLNATLQVTVFMSALLLDLKRYEASRVDCLPCIRLPSRIALLDAPNTSSGLGTIARFIRRYYAPFILKPFVKAVVVIVFAGVFVASIISMQHIQLGLDERLALPSESYLVDYFNNLDAYLDIGPPVYFVSRELDITQRDGQRALCGRFTTCNDNSIANRLEAERKRPQSSFIAEPSASWIDDYLGWLNPSNSQCCRVRLTDPSVFCGPREPPNRCKPCYADKKPAWNITMDGLPENEEFMRYFKQWWISPTVEECPLAGKASFGSAISLTEAGDKVQASHFRTFHAPLKSQEDFINAFAAAHRIADEISADIGASVFPYSIFYVFFDQYAHIVAITQEILGLGLASVLIVTALLLGSWRTGSIVTGVVALTVVTVMGVMSVWGISLNAISLVNLVISLGIAVEFCAHVARAFMSAGTGLPIDHPSGQKERDERMWTALVDVGPSVLSGITFTKLIGMSVLALTRSKLLEIYYFRMWLTLIVSGALHGLILLPVVLSIAGGPGFPQQEADEEWMSNAIRNEYEYTPFLADDDSLASD*</t>
  </si>
  <si>
    <t>&gt;galpol1 MHSYTFRAFALALLFQTFGWPVNANNSFLSETLIRKSPIQNVLEHQPIKHTTCHNSILTGPIETTMCDYETIESVNDELFGNLSELVNMPFFRYFQVDLYRECPFWPDDGSCNDPGCAITTVDESNVPEKWRAKALSKVDPSSMDKRHSLPGCYYRDSDFCFLDDNTEGEYFDLRLVPERYTGYSGKDAQRVWKSIYEENCFGLSELNLMTGKSPAPVSLPDTMAEVLHEDGQEPDGHCLEKRVYYKVISGLHASISTHICHEYLNQTTGEWHPNFNCFISRVASHPERLQYIYFDTILLLRAVARLGPYLSAFDYCSTGTHEDDQETLQTLTRVLDISKNAGAFDESILFRGENANVLKEEFKTHFRNVTRIMDCVGCDKCRLWGKIQTTGLATAMKVLFELDEKALDPRANSDLLQRSEVVALMNTLFRFSESLKAVDDFRKMWREMDASDADDIIKETEKNTAAHAKFHLPIKEDYSRNFFDIACEQSMTMLRNCKDSLEENVTLAITALGNAVNAVLSAFRPSGKERGPSGTYGEL*</t>
  </si>
  <si>
    <t>&gt;galpol1 MSISNRTTFSPAYPLAAITMASSSSDVFVLGLGVVLAALYIFRDQLFAASKPKVAPVTNAKATNGSGNPRDFIAKMKENKKRIVIFYGSQTGTAEEYAIRLAKEAKQKFGLASLVCDPEEYDFENLDQLPEDSVAFFVVATYGEGEPTDNAVQLMQNLQDESFEFSSGERKLDGLKYVVFGLGNKTYEHYNLIGRNVDAALQKMGAIRIGERGEGDDDKSMEEDYLEWKDGMWDAFAAALGVEEGQGGDSADFVVTELDSHPHEKVYLGEYSARALTKTKGIHDAKNPYAAPITVARELFASHSDRNCVHIEFDTEGSGITYQHGDHVGLWPLNPDVEVERLLCVLGLHDKRDTVIGIESLDPALAKVPFPVPTTYGTVLRHYIDINAVAGRQILGSLSRFAPTPEAEAFLKNLNTNKEEYHKIVHDGCLKLGEVLQLAAGNNIKAMPTPENTTHWTIPFDIIVSAIPRLQPRYYSISSSPKLNPNSIHATAVVLKYENVPSHPVPHKWVYGVGSNFLLNLKHAANNEPVPLINDNGEERVAVPAYLIEGPRASYKTETHYKAPIHVRRSTFRLPTNPKSPVIMIGPGTGVAPFRGFIQERVALARRSIEKNGPDALADWGQISLFYGCRRSDEDFLYRDEWPQYEEELKGKFKLHCAFSRQNYKPDGSKIYVQDLIWEDREHIADAILNGKGYVYICGEAKSMSKQVEEVLARILGEAKGGSAAVEGVAEIKLLKERSRLMLDVWS*</t>
  </si>
  <si>
    <t>&gt;galpol1 MAGKGKATLRQRQVHSGPSDLEQEHSQDDEHVEVVYQNPKNRNQLELLLETQRGSAIVVSILTALAFALRFYKINHPDQVVFDEVHFGKFASHYIMRQYYFDVHPPFAKLLFGLAGWFVGFDGQFTFDTIGDSYTTNHVPFVGMRALPAILGSLTVPVVYAIMKTSGYPTIVAAFSAAIILFDNAHIAQSRLILLDATLIFFMSITIYAYIRFRKLRYREFTTEWWTWLILTGVFMACTWGSKVNGILTVFAIGLAVLVDLWDVLDYKKEGHTMEYFWRHFSARATGLILVPFVIYLSFFYIHFAVLTQSGPGDNFMSPAFQETLAGNEMLLNSKEIHYYDTVVMRHKDTKVFLHSHVERYPLTYADGRISSQGQQVTGYGHNDTNNHWKIIPTKALPETGRGRIVRNEDVIQLLHVNTQTHLLTHDVASPLMPTNQEFTTWSKDDHSRHNDTLFQVILASGNPGEAWKTKSGHFRLIHIPTKVSMWTHAEQLPDWAFKQQEINGNKNPTERTATWYVDEIIAEAPEEDRAEEKAPVKVPKSMNFFRKFGELQLLMMQHNAGLTASHPYASNPINWPFLLSGISFWTDNDAKKQIYLIGNIIGWWTCAVALSIYVGILGADLIARRRGMDPIPDCKDPEEAKWCGCRLLAAHVPKNCSAVVIPQYHIPSIMFNAPRPAQRYVGNTSTGFGGSFVDENPLSNSVYDDGLDPWSAAPSPTPTPAPQAPASVFSAVIADATVPSIYHRSYAAVDPGNTGETSVNALSRVLSTSSLPASTVDRIVNLVSSRPRVSKLEFFVALALVALAQSGKDVSIEQVAALSSQNTLPEPTLDLERIQQSISAITPPAPIPSRRSTNQTIRAPLPAYSSDDPWNSNPRFTAGVPATNNPTFGGAIEGLPNGTPSGLAGTGLPAEWWNRQENIKVTILGQQGFILNRYTVYEIFSDRKPNTVARRYSEFTFLWDVLTRRYPFRLFPSLPPKRVGADEQFIEQRRRGLARALNFVVNHPIIKDDGVLAVFLTEPSFETWRKQTSITLEEESTTRRVDRIEEMTIPSDLEDKLAAVRGRLNPLIEQWQRICILAERIIKRREAAAVRTPPALRRAFFPTHFTLPELSPSSTTAPLPGSPRSMTGSLTQSFLGFNVSFSDNQGDLARLTNTLRVVIEVTEACWRGDDCELSNGVRSGLGQVAAHTQRHSEISEIRSRTLQDTTLEALKSQRDLYLATRDLFIRHDRLSLDQVERLKKRIETTSVKLDGIRTAQKDNWQEEVEKLTGMIERDQATIAAQLSRRVFIRACMWHELRVVLHNRENAILTQAVKNFAREEHEYAENVANNWESLSEAVEGMPFE*</t>
  </si>
  <si>
    <t>&gt;galpol1 MPHFIAEVLAIIQEKVNNPSPDDPFEPDIAAQLKNEKAKFLATAKEWTKSKKSDAKRSQLPHSQYSQNLDEQNTLPELPPTNDFRTSLILPDLSRRFSLLRSSSGEPVPLEQLRSRLAGQRARGAPNHISEEEEDMLLETLGRLRSTKTPSPSPGASQEHVSEAEDGSRNSVQSTGTSSVTSSPNARSKRYSNNLFGSGRLRDYTYLKSVASSKASINSNRAVSLTPTEASALTKEASTTSLRPVTPESSGPSSSFTSNPNENGIQSAPFVPPVPFGDNTEATTVAEYRFQKTMGPAGLKRASMALEEAIKEIEDEVEDEILLPRSVPIPRGSLDQPAPEVQRDSNASKNSALYEAAMAISIDQTIHDEFSERRQSPIPARTVPGYVPGMPRPMTPRDVDFDEQRSHSTTPRAQSPYTESPPLNNISTSKIKRESTSSITRSSPMTPVSAAPLFLQRSTNGRYTPDDGHRSGGGDSVDFDTSPNSSILGRRRPASPLSGPPYQPMTAVTNRPSSRPTTPSNVIWTPNPNPNGHKANQGGHSRNNSWTGDAVLGMDYLGTLDRNNKPGPRTLKSPAFPESPTLDFSSNAPYSSIFSSNLSSNGQLASSDHPHAYIPDVDLGSPLLAATHAPRSLTPTQTAQRSPISPNFGSFDLSSRNGTGSRRSSRQNPPASPFTISPFPTLGFSPRANSSRSSLNSVGSSFHSWDEPDKVLSVFADSKEQQSTVWHDFDRLQTNSTTPGEGSPDEDEWDPEDIIQRYAGLKKADIAAVQEKLVAAAFAKIANTDPRDRAPSALRRRRPSTSHSINRVNSPPPQSQPPASPSYVVDDKFSSASALLNSVVDSIKERPSTPTVNTHAVSSLPDDQNISPNTRRNRDLAQVLFGADDDAKEEAAPEESQPSPNPEPVFTRPPPEDTTTQDLATPQTLPTAPLVKAEPISSPSFNSPYLLLRNPSTPRIPQTPKEQAELAREVQEKTDAAMIALNKNPSRTNLGDSLSRITSVRRKVDPSQISTPKFVSTTTSVETIPLRSPSILSNNPSGPGASKLGSRFKKLRGSLRAKNLASSGEETATPQSSKSPPASQMAFYDPAKLNPPGAPKLSSATDTGRFKVPVPSPPASAGPGLKGFMARFRNKQRMAEMPSGSEHSMPRATSPLSPTSPLTPRQVDPTTPKQTSTPDRGHNLTPRPAGQPRPMYSRFPPANLPVSPPPPPQETQETQEPQTPSNDASQSAAALEQLFRAANNLGLDANDINALLARSGSTSSRNLLSRSSSVAKPQTVPWKDSDNAQQVTYVGSTGSDQTATPTNYGNAPHEQSPPKPSGVSDVRPVTPDETVTRKPSTRKADQLRRPKDGQSEIAGNAVVRRTLLIAADLSPSDFAALTQRKNSVRKKRASVTSVSSRSVHDRAPTPPPPKSPAVKRFSADGLPPMPQMPNFLGQADKMLNAPSTSATGPMEKSNSTYESLYDMYSGESRAASALAMDPNLVDQQHLKGEPLATSEGPALEIIQLANGETIWNIVNGLRDGDDESIYSGRTSFASEYSNREPGNDGLQAFMKEHARSGSKGSVSSFISKKKTQQGKNRPETNVFYSSSAHIGRLIESLSQGADAGSFNILPNRGPGHSTSSSLSTNDINWTVEERLEHMLGAMNRS*</t>
  </si>
  <si>
    <t>&gt;galpol1 MPTTVCTAKASCKKLPGLLELTETHLQWTQDGKKAPSIRVAYAEAASLFCSKEGAAQVRLKLSLVGDDTGHNFTFTSPPAVAIAEREKFKQELTTIISRNRSASDAFPRPTLPPINATSSLSAASTPAAQTPRPVLTPSRQPVSRAVSVASDRRGTPVIAGNDPASDFRLRKKVLMANPELGILHRDLVVSGQITEAEFWDGREHLILAQAGAEGQRKGKSGQLVDPRPEAVEGGEIKIRITPQLVHDIFDEYPIVAKAYSENVPNKLSEEQFWKRYFQSKLFNAHRASIRSSAAQHVVKDDPIFDKYLERDDDELEPRRPRKEQVEVFVDLVATLEDHEETGNEKDVTMRAGRQKAALPLIRKFNEHSERLLNSALGEIPPAKRRRLDPGEDIYSQIDIDDLHDPEASNGIILEMQDRQRYFEARMADNSQDPSRPKLDPAVVLAEAKASLESWDVRLTQLKIERKQGDLALHTMTQNVANRLDVRSRKNDIPDGLFRQMTTCQTAANEFLRQFWLAAYPPAGDEQMAAQATPAQRAIKQARMIGYITKTPEKVHALVQIAQQHGVDPSRIETAMKPVLHASERAMFFYRNKRPSKV*</t>
  </si>
  <si>
    <t>&gt;galpol1 MLSRISRTVSRRSIVSSVSTISSGRTFVQPSGADRASVVDVPSTYQDDNHFAPRPDMLGFKLDAPHREGSVQAKTRPIYLDMQATTPVDPRVLDAMLPYLTDQYGNPHSRTHAYGWEAEQGVEDARKHVADLIGADAKDIVFTSGATESNNMSIKGVARFHAEKKRHIITTQTEHKCVLDSCRKLGEEGFDITYLPVQKNGLISLQELEAAIRPTTSLVSIMAVNNETGVIQPLKEIGALLRKHRGVYFHTDAAQGVGKIPLDVNEMNIDLMSISGHKLYGPKGIGACYVRRRPRVRLEPILSGGGQERGLRSGTVPAALVIGLGEAARIAQKEMARDHTHIKALSNRLIHKIDAEVEHVVRNGDPNGYPGCVNLSFSYVEGESLLMALKDIALSSGSACTSASLEPSYVLRALGAAEDMAHSSLRFGIGRFTTEAEVDFVVAHIIRTVHKLREMSPLWEMVQEGIDINSIDWSQH*</t>
  </si>
  <si>
    <t>&gt;galpol1 MSEFSQRKEIDAFFNFFATFNLTRPVSAIADLADGAALFEVLSLVDANYFRQPTRPSAQPSENWVLRFSSLKRLYRLMTQYFADVLQKPTSSLDVPDLQAIAKDHNLPATLTLCRLTIVIGVQCEKNKEFIDKIQGLSETDQHHLMKAIEQVMAKIAVAPAAQDLTEANMTEDDHYYRIQSERSQIFSEKETLQKVYQALLEEHRALQTTHDDILSEKEESQAQLRQLRREVDSRRNEKADVMMRAEMDRLRTELQKSEDNLAMAESELDKHTTLITELTRKVDELQVKADEAEKLKDKVDEYRHAADKLQKTENVMEKYKKKLQEGADLRQHVKALEKQNADLVDKNASLEEEYRKVAAFKPLMESYKTQILDLESKNSSRAQEIETLNFELDQSRTKLRITLDERAKDAEALELYQERVRELELSSTSRARGVTGSGLKSPGVDQGAAETLSSELDVDPNSVIDGDGDDPHAQGLGGELDDAITGTTTTDLKLQIRKLKRELEAVRKNEVDASKVLVLENLLEDANRMKARYENDYLTAHREKLVLQRDLEEIRSGKSLGDGTEAAIALRQRLNETVDLYEALRKEHAELEVKFETIERELTITKSDLTLVNKDQLDILASLRESVNEDKIGLEADVERLKKANKELSEKNRMQLEQVNTLLLEKVSLQSEGIGHREKLLQRERDFGDLRATLSGKDVPEDIKQKLMAMHEEIESLKSSYKEASEKLTKARQFIKSQDRRFREEEATRAATASKGTFEEAEASFRSQIKILEEDVARQKRLMQESTRRYRSEQELMLSAIHNLGQRVARLHLRNPPRIEKTSFLSLERSRNPYAVQSSIGGRGY*</t>
  </si>
  <si>
    <t>&gt;galpol1 MFLSNANVKGSKLFQQDLVQKVAEPDSRGIVLRSWHDTEDLPPTSSADPLMRPLAYGEVGVTFLSRGENCEILPESELRLVDRSVQPGDYCKRSLDDLRAGVVTRIQVRAKLAHAISGEKVDGWWNKDGLEDEVDADLGDYVMFDDWIGQIIELFDESLIHTSTNYLVQLPELGSRHVVGESGKDILPPPATEMHKSLLRPEGDTGNDVVIATKHSVYAVAWLALNQSLDVNVAAKKSRPKRFWTGEEIEKLVLIRGRCDQEVHIGDRVHLKNPTGYPSTRHGREDGSFGPVEVQTFVVRETSTDLDVLWQDGTKETVRSVDVIPYLNPDEYDCWPGDHVVWKNEDETRLAIVQSVNAAERTSLVFLPDTGKTELAPLLELDAHGNLDQSANVIQPESFGVRVGDFVFIHAPGTTNGLETPRVPRIGEIEPWVRENPFRRGEFSGWRKELYEIGTLIAANKSNEWHTAERPIGRPTNDDGKHSWFGEVTGLNLDGTVEITHSDRTRKSYPLERLTRLYDGIEQLQDTWDDVSDDDHYDSDEEEIWTMEEEEDIWTSNASHNLSQLTPMPSALNAGFQTLNDEDAMEVDDPLLFLDDNIADASDITAPTVSASKFEDRREQPAGGSEESAITEAANFSKDDFLHGIKWNRFDILSSAPPDHAFISSPPAQVSRTFLGRLNKEYRILRSSLPDSIVVRAYEDRTDLLRSLIIGPENTPYQDAPFVIDWMLDSNFPQSPPKAHFLSWTNGNGRVNPNLYEEGKVCLSILGTWSGDQHEVWSAARSSLLQALVSIQGLVLVKEPWFCEPAYDKLRGTEEGIVNRFVRDCRLYSEKAYVLSRGFLRRAMELPPGGLESEINQLYYNEKRLQRVVTDAEQLIQKSKVNQEIDPADHDVAVPRLSAGGTIALERTLTKLRPFLKETK*</t>
  </si>
  <si>
    <t>&gt;galpol1 MAPKASMALLFHPKKTPRQDTQQAPSPKAGTLANPNPPSRKNPPPPPKKVEDDDEGELKLPDGPYQEYRLLSSVLNGWRYDVMKFDSRRPVDIFRWTQPIKLNRKDLRRDDGSANVVPEAVGPMLGPDGKPVIGADGKMVMIDAEGRPIHASSGNPASKDKGKMNSAKKRFQRKTRQVFFVPDEVRQLRREERYPWVMEDSSPTQNELWIGQMEDASKSETHAFFMPAANDVFKFVPAHRWYKFQKRLKHDLPTDTANVESLYNLNQKRDPQQWLASRKGKGPSSATAAMFKAEAEGRSVGGLGGGQSLGPGGRKLKTVDNGMDHLFDDGEDGDDSMQKRRNRELGEEGDLDEQVYEEDFADDDEKMEVDEDDEEAKEIEERLKKEYKTANKQRDAGVAESDDDDDEPGTSKQAKAMQKLIRNREGNDVYESDEEKNPYATSEEEEEEEEQPQPTAGVAIQEQQQKVESRSQTPKPMAAPRPATTMAPTPGSRAASPTLSPGHGGHSVVAKRATSPKIPKPKTMNTSRGNSPLGGQSAIGGSRGTSPTTESNGASKKRKADDSPEKVNPNNLANVANGGVPKPKKRKPVPVVSPIAVSSAELEALLLDWLKNTANATTRDCIHHFTPYLTDPGKKQEFSAMVRKYATLKNGTLVIKRAGSSAPSPPAT*</t>
  </si>
  <si>
    <t>&gt;galpol1 MPRRSRSPSPRRRRDEEPLHKPDPYSSRHESKTEGRASTSHRHRSKSRSRERESRHHKRDRSRSRDGDRKEKKRKRDKSEEKKARKAEKRRIQDEEEARRVAELSIYSATDNPFHDVNLGQQFNWHKKNEMERKKGLTLAEAQRKDAIRRQEAKEELERLNRRRAEREVEARLREEEEMRMSRLQESAQMSEWLSKDGDFQLEQERRRAAIRIKEKRAKAIDFLALNLKYVNPPNDDEKDEEEEEEAGLEIDLDEPYNIFDSLSSEQTHDLHDDIERYLVLETSEINLDFWANMMVVCKDRLDRIQSNKRMGLEAAAAVEADIAALLSGKSYDDLTALQRRIQEKLGSGEPVDTDYWEGLLKKLLVWKSKAKLKALHEVVVRNRLEQLRKRQRDEALQAQEELLAGVARSASRRNPAEPLVEIVEVEEVIPAEDIEVYDRAMSPPLIDITKLSSDEREIDIIIDKEDRQALFEQRRAVAVSRFVPKATQPTAVEPQGEEAASSADLASEALYRAEAEKDLDEEEELFNLEENITNPTSYNWEDKYRPRKPRYFNRVHTGYEWNKYNQTHYDTDNPPPKVVQGYKFNIFYPDLIDKSKAPTYKIVKEPGNDETVLLHFSAGPPYEDIAFRIVNREWEFSHKRGFRSSFDRGCLSLWFNFRRNSSSNVPLVQWSVILLSTFNNGPPHFRGDDMSNPRAISLNNDHYCWSLFNPAVERLQKRTLDTLSNNIFEFMWYSHNGLKTLDQTAFVAVFYASYIVPKGMLKSQQLYSPDGVLVATRLFVVTFALGTKCFNDSHKKLLYDHISRSKANLTGSSAMSLELSALEALGFNIFMQHGKWVEHLREILAWTVNYSPSGHLQIRERIMGFLADSKASVEIGEAIEAPNVFPSSRSILKFRNKLLAGLDIQETVEGRKGDL*</t>
  </si>
  <si>
    <t>&gt;galpol1 MTKVILVGVGGATCSGKTTLAKHLKRILPDSVIIHQDPQELVPIHPVHNVQDWDAPAGAIVWPRLIAFLKQVKSTGQIPPDHHSHDHLNEQKDIKIDDHVRDRWIAHFEQIKKQKEAEHGEPIVWGLVDGFLLYWHQDVIDQLDVRIMLRVPHDVLRKRRHERHGYHTAVQSDPEGSLWRDPPGYWEDIVYPAYIEASKDVFENGDVEHGKPTNKVEGLILLESLDITMSEAVDRCCQVIKDAAVKA*</t>
  </si>
  <si>
    <t>&gt;galpol1 MDCLELNIHQRILSDIATNDEGTFAERVLSSRVQKREDTANRNDAREKANAGQDLGPSAVCNTAALSIDTVMMTLIDILRGVPYIDFDKSLSWTDWALPDQLVFSTISALLRLSNEHRGYCERATTAIFDFVAVTIARIHSSTSFDTLTQLMPSIHGFYRAISSTSYCWTLRHWETLTLHLQVLCSFKTVERLNHLLVDVIQKENADSDTLRHVQTFITRYVGQGRPLSGHFIVCCVLETEWTILAQVLAPPTTFRTPVAEAAASNKAWISLTKNSALELNIEGERTKTIVKDTIKYALQCFTDLLLQIEEMESAPSIDTCAWETVSESLKLASICCLALRDIDEQLYSRILLLLSTDSPISDNLAQEAALKATTVLVRSFPEIAPNMVGHLRRFVTSPLPLFEFGFHSESRVPPPLSAAAKCLALCIRLAPGDDLIMSNMYSLLNYIAATSKDIFDASSVHSHGYSLGSHGHPNPHSLETGLRGLSEDEKRLVGISTISAVTRLALEFKMEEVTRLTISMLLQRLPSAEPTVEAAIAYNLVDLALVAPHSAFNDIVKAFSAINRSANPDDPRFSNNMVLAAQTRLAQDLHQRPELYERYLIELLTLFTDKGVAIQNLKISNHHIKIDDMVEQLASLLLPIDALLGHRNFNPHQEPSQEVLTLFRNTWFLCILFGFTTEDKNEVNAMDWLKPALSRIAVKTPSMVVEESHDAVASDVEYNSVIRQEYSNTVIGSHRASLIRYISYRASDIRYLSSGQVIFILTLHDIETMRSAAGFPSSLVSYFINDSLNDHPGLSACMESLAEKVIRDAIIDLNFKASQQVLPKHLSSELLALVVLSTHRIAKARDIASKYLNRLITSFPSLMCDPTLVFAILEVLTLLQRSCENEYIDEYNPIYEFHSDRTGITLQLTDSYQVRNDILGQLQRNANTWFELALGRAPMELQSTLQKYLAVNQSLAGINSAELGASMAEKFGKTIGPVNRQLSSLSSLSQLEIDAAKILSSQIAIKGYFAGEAAGIRLANRESADKLATVPPHAAPSTEIDALKLKLSNTLKEIRGKNSKLTVHDLRRLLFRCAATLISLDKIDYDLLHYLVSLPFGVATPSAIASGIDVWSWVIAEKSGVEVALMGDILSAWSDTIRLHAGLFSRSLNYDDPFYHPISYSPTDKETIDRGLAHARRILTPHALVLQMLFSRLQAARYHRPGVMLIIQHLVLRTARAYKSLSTNALSREARFSFLLFGFETLKSSHLDAYCENVLRECLYTVAFSWFSVRPQWSYGANRVQVDADIKVLSQFLSYLQSDSVRGPPTISSLSAARSTSSYYAERMRNLNLPLRLLTESEISRLSVWGNPTNDARKGVDLVGNTEKTLLEAAWPGIVRTVWRIDPAIAIYLTERFKNPSIRHEVGKLVRSGAIDVLDVPEALSFLLGDKLDPRVPRDLKHLLLWSPVPPIVANTFFEHRYNSDPLVLQYAHRVLAQHPVELTFFFIPQVVQALRYDDLGYVARFIFETAKISQLFCHQIIWNMKANCYKDDAAEIEDPIKPLLDAMTNKVVGSLSGTARAFYDREFSFFNEVTSISGKLKPYIKKTKPEKKAKIDEEMAKINVDIGVYLPSNPDGIVIDIDKKSGRPLQSHAKAPFMATFKVRKERTEIQSDPDSLLNGEGGGIETRTEYDVWQQAIFKVGDDCRQDVLALQVIAMFKNIFTSVGLTLYLFPYRVTATAPGCGVIDVVPNATSRDEMGRAKVNDLLDFFIAKYGGQDTTGFQRARLNFIQSMAAYSIACYILQIKDRHNGNIMIDGEGHIVHIDFGFLFDIDKCLTPPRFSRSTYPYLSLPYLYALEYGVKFEPHSFKLNHEMVVLMGGRYSQGYQIFQSLTVKGFLAIRPFASQIIDTVQLMLDTGLPSFKGEPTIRRLRDRFALNLNERQAADFMMGIIRNAHENVRSTAYDEFQRAINTVLAFVSSKRQLATSFSSIRSSVEGILKQPLEIARVSEIKFVLHIAVTFAVLTNSPRALLPDLLKFSYVPISDLQLNDETGKSSARNMDYYKAAPSPRTGEHNSRQILVLEFVEHVIKKDSSSGVQLGYLMLYYSPSSLTN*</t>
  </si>
  <si>
    <t>&gt;galpol1 MRGFLPRLNVLRSIAPRVSKPILPITNIRLASSSLTNTPRASQVRLFTHFPAKLTSNPPESPLDPKSTLPPNPSLSQRLKHLIKSYGWYALGVYFVFSALDFGIAFVGINLLGAEYVSHATASIKAMVASVLPSRPPEPGRDEIDTMSNMQTSGGQEGLYAMLVLAYTVHKTLFLPLRVGLTAAFTPRLVGWLTRKGWAGNEGARRAAQHMRDKIRERSNRD*</t>
  </si>
  <si>
    <t>&gt;galpol1 MPSTTTVQTRISAFESLAHSPRPPLSPSPSPPNLGRKTSLIDLKDWVVDDAITVDSSKTPTQQLFGRNNNSNTNAPLISLESPPKPKPNPKPARLVVGTAAPKLPPRRPSNTSLAAASSSSSPPADSLTVEFAHRYPPLTSLSLDPARNSNSSHAPTSSISSFHSVSLSSDTDPSTPGSITNFIATFPMDDEYRQAADTDSISLSESYEEVSTSSLASPTSERLISLDWEKAMAKRKLGPPKLPQRPASTRATFKGTPPPSHPVSRTTSVSGSTPTSPIMRPAISAAASSSSLALVGHANTPRRAAPPPPPSRSSDRSSIRSNTSYSSSHSHQSRSVHHTPSLLSLKTKRPTPVPLAARKRYESVFKSNIIQRRKAEKRKFEDKPLLLSTVEARGRRAVGWRGLSVDLITGDELSSPIDEIVDETIGTDEKLEGAIVKVIWKRSKLSSTQLAEIWNECDITGKGALGLDAFVKGMWRIDEELRRAQTQAIKSATNGSSAYRSSSLRSTPKLPHKSRDILR*</t>
  </si>
  <si>
    <t>&gt;galpol1 MADSTSLANKMDIDEAAIDEGLYSRQLYVLGHEAMKKMAASNVLVVGMQGLGVEIAKNIVLAGVKSVTIYDPEPVTIQDLSSQFFLRAEDIGKGRAAATLPRLAELNTYVPVRDLGGRAGDDISVDLIKGFHIVVLCNASLKKQIEINDWTHENGVHFIAAESRGLFGSAFNDFGAKFTCVDPTGEQALTGMIVSIDKDKDGVVTCLDEARHGLEDGDFVTFSEVQGMTELNGCEPRKVTVKGPYTFSIGDTSDLSDYKTGGIFTQVKMPKILDFKPLRESLKGAEFFITDFAKFDRPPTLHAGFQALSQFYGRNKRLPRPRNEEDALALVKLAKEIEPEADEKVLKELAYQATGDLPPMNAVLGGFVAQEVLKACSAKFHPAFQHLYFDSLESLPNDLPTEEECQPIDSRYDAQIAVFGKKFQEKIANHRQFLVGSGAIGCEMLKNWSLMGVGSGPNGIIHVTDLDTIEKSNLNRQFLFRAKDLGKFKAEVAAVAVAEMNPGLTGKILAKQEPVGPATENIYDDTFFDGIDGVTNALDNVKARLYMDQRCVFYRKPLLESGTLGTKGNTQVIIPDVTESYASSQDPPEKETPSCTIKNFPNAINHTIEWSRTQFDNLFVKPAQAANAYLSEPNYLESALKYSGQQKEQIEQIVSFLVTNKPLTFEECIIWARLQFERDYNNDIQQLLYSLPKDATTSTGQPFWSGPKRAPEPLVFNSNDPTHLDYIIAAANLHAYNYGLRGDTNAALFRKIADSVIVPEFTPKSGVKVQISDNDPVPQNTESVDDAEDLTANLPSPSSLAGYRLNPCEFEKDDDTNHHIDFITAASNLRAMNYSINPADRHTTKQIAGKIIPAIATTTSLVTGLVCLELYKVVDGKKRLEDYKNGFVNLALPFFGFSEPVAAKKLKYGSVEWTLWDRFEFSNDPSLKDIVNYFEKEHNLSITMVSQGVSMLWNSWIGKKKSDERLPMKFSHLVEHVSKKPIPPHVKHLIVEVMVTNEEDEDVEVPFIVVKI*</t>
  </si>
  <si>
    <t>&gt;galpol1 MAQVIVVGGGLAGLSAAHTLLERGANVLLLDKQGFMGGNSTKATSGINGAGTNSQKDLNIPDSAKIFFEDTKKSARELARDDLIEVLTGRSGDAVNWLQSKFGLDLSKVSRLGGHSQPRTHRGDAQFPGMVITYAQMERLEDLAVSNPERVRIIKKARVTKLVKDDTGAVIGAEYEHAGKTFTEYGPVILATGGYAADFTADSLLKKHRPEYYNLPTTNGDHCTGDGQKLAMAIGASAIDLEKVQVHPTGLVDPKDPEAKVKFLAAEALRGVGGLLLDNTGKRFVDELQHRDYVTGKIWENGKFPIRLVLNGPASKEIEWHCKHYVGRGLMKRFENGEALAKEFGLAPAVLKKTFEDYNQSVRTKKDPFGKKFFQGEWKFDDFFHVAIMTPVLHYTMGGLEIDPESRVIDKNGKPIPGLFASGEVAGGVHGANRLGGSSLLGCVVFGRVSGDSAAAYQLQTTSQAIQKAGGRLGALAGQLSSSSSAPAAAASASAARAAPAAATPSGEYTVAEVAKHNTKDDVWVIIDGQVLDVTSFLPDHPGGEKAILLYAGRDATEEFNMLHDPKVIPRYAADSVIGKVKA*</t>
  </si>
  <si>
    <t>&gt;galpol1 MNEHEIQAGCFGRIFTRKLRSSKLSGDSNCPTNVEPEPLRAVGKMEMVSTDGDVTMDGINYLTPGCDFSYGSQADRWTMSEELPTYSPKSVTFTRQGDASSVINETLDKANSTLRTLSLKIHDHPEVMFHEKYAHDLLTGFMELRGFKVTRHYLGLKTAWRAEFTQGTGGRVIGINSEMDALAGIGHACGHNLIAVSGVGVAIALKAALEAQPQVSGKVVLLGTPAEEGGGGKVILLERGAYKEMDACVMCHPAAGLPHSASLGSSTAMQSIMVEYFGHSAHAGGAPWEGTNALDAAFIAYSGISMLRQQMKPDHRVHGVVEGRNWLPNGMDPDGTSLVHYNNVVILTVIPDYAKMRWLVRAPTSTDLIPFTKRVQNCLEAAALATGCRIKLTLENAYYDLHQNPVLAQDFADIAGSQYGIVTLTNGTSASTDFVS*</t>
  </si>
  <si>
    <t>&gt;galpol1 MHFHLPHVQSFTHIVEQVRDVMKHYKHEKESEAHQIFRNAGGHQPKGLPQIVNPVSPADLFLVTPSKCSKSSHAQEEETVPGIEHPGSTGVIYCSDRAMANGFSYTSSHEWANLGQGAPEVGPIPNAPERPNTIPLPTDSLEYAPTTGVKALREAVANLYNHTYRQDKPSKYTYENVCIVPGGRAGLSRLAAVIGDVYTSYQVPDYTAYDQVLSAFKRLVPVPTALDPKDKYRLDIEQTKKDIRTQGLAVVLASNPRNPTGQVIKGNDLKELVSLSREGTTVILDEFYSWYVYPENNSDYGKSVSSAKYIEDVNEASVAGRPSFSSSLTCALRLSEMNKTKIRTGGFQSGSFLDGGANHPLQLAAIPLLDPLHIALQKHFKSKRDHVLARLKELHLEVDIPPTSTFYIWLNLEKLPPPLNNGLTFFEELLKEQTIVIPGIFFDINPAHRRNLFNSPCHHFVRISFGPPLQDLDKGLDAIGRVLKKAKKSGMSEFGQGQVIE*</t>
  </si>
  <si>
    <t>&gt;galpol1 MLHDPYPSPFHIQRLSKSPPLHIPESAAVFGPLSPFSPTSTTSSLPSGRHWKNFSALKEKTELTGSSGSSTSPTRYPIAMPYLGFEEPAYGHLQASLDVFFLHASQFGFFLNISSFRHSALLAFNLGHPLRPTPGLLNVVHLLGTHFSQPETFQGQESVLLTRAVQHVATDLMSTHPNKVIHTLQAEILLSYYFFRTGSLLEAKCRAGAAVSLALGSGLHKIRSANFIVPSTIGIGAHDQAFGLPPPVDSLQEAERITGFWAVLVLHKFITVALEAPAHVCGALEAPGMQIDTPWPIDIDKFEEGIIPHELQGNSTVRAFLNGYLLDDHGDSSSTSVVKAAILFHRAAHLTGQWSPNMSSRDKVAYDAAAKSVNTLLDSFRSNLGQIPKFTPGDPGIRTILLTHALVDAATIKLHWIFSYAYPESKQICLSAARNMVNYGDLDLQSLGVMNPIMGNLWMTACLVFVDEISRTRQMRSTWPEHGAIEDELMESYRNGLKAMSLFSQDSILM</t>
  </si>
  <si>
    <t>&gt;galpol1 MGDAGRLYVAPDVVPVYKEMLPLATIITPNWFEVELLTDMKLKDMASLYQALHILHTKYQVPHVVISSIPLQPWLAAALPETILPTSSCCKSHLLCISSSLPAPSTPHVTIPHQTPPRSTVHAQCVPLIPGYFSGVGDLFSALLLAHFNTDNTPENLNATYLSEAVSQALTKTHAILLMTQGQADALPEEERLPSDDELDKEDPMRRIRRMRGRELALVKGQDLIRGHGITHIREMMLWDGFWDTPSS*</t>
  </si>
  <si>
    <t>&gt;galpol1 MGKLFASETQQQQSIPSSIRGTTDFPFLPTITEGISKFLESTQVTGMSTRSRTKSGVSGKASSQGRKGRAGSQTQAGHHDDMDVDSQGQNQESSKISNKFSKAASQRKGKGKVGTRRGALRPIDCICTKRDDGSPMIYCAECHIWYHFTCVDMSEPEAEEISIYICPTCTASTGLQSAMTWEGDHAIEESIDEESTILERRNDALKTSRRAPERNALAEESEEGSSSEDEYVDVKSEHNERSSLTSKVQTHLRSLSTASDTDSVGDTRSRRLSRAKASPSPSVSHRSHPNLKRKAPQSTTTQPSPAHKRKRSTESHGHNVADDPARKYCLGKLEELFRDIFLRYPHIRAPAGDSAETESMDVTEDGQKSQSEIIPKDLESLNDEEKESLLNEARQFANELESCIFEIYSEPDKTGQPHAGGKYKERFRMLQFNLSKVDRVIIHQRITSGSISAKEISLMSSTDLADEETKQSIKLAEKEALEHSILLKSSAPRAKITHKGLQDIEDVNGEVATAHEIERAKEREQEEDERRERERMSRLRTVQRQRTASMSVPPESPIVQQSPTEQHWGAPPPVPSHAMSPTPSDSDDIHRHSSRQSGFLQISEANTTEPELNLADLINIDGEQDTSHNQQSMNGAPANTVQPTPVISTPTGISPFAARPERSRGASFDLSSIWNAPKEEVSSTTEPAEKTASIPDPSPPVDEPPADGSDKDDAMDLESVEANDQDFDMFLEENPDQADSPSDLIVTPIPLQEVESLPQVWTGKIAMPLDSSVPQETFLVARQVAGRPIPADSPLWRTLFPSEQLRIEGRVPVVNSSKYLMQMRLNATKELYAAAFIPASSGDTDDFKIFCNFLISKGRHGLVFPWGNRPKDYHPGRELYMIPLLQSEPLPEFVELLDELKLPKTRTKDYLLGIWILNKGKLTTLPNATATPPVPMQVNPPPMQIQQIPSNSLTNTPVFTAPPPPPRVPQTPPVPAPPVTVPLLPPSIPGLPIQPAALAAEVASLTPEQLQEVLRTLAATAQIPLPPLPGHVPQAAPPAPQFPQTRPFQPQVPTPSMGSHIPPGLQNAQPWMHPPPPPPLPSGQYPINYPPPNVPYQQPPHSSKPPAPGPYDREDYDRNFRQGPHYSQGGRGTHDDRGWRGNSSNRGGPGRGRGRGGDGHDRDFNARRSSDSGWPRRSRNENQGGPSW*</t>
  </si>
  <si>
    <t>&gt;galpol1 MTSRLDRLLLLLDTGSSPSVRNTAAKQLAQLAVKSVISDVTIVEDDIKAGTSRHQIPLNDSSAWAELLSVVARIIPFLHSKSFESRTAASVALSQIFTLVPVWTPSYNGGNEIRADTVPLTAPEFPNFSVRELVAQGNLLLASSGKEFVKPAGILASSQEVKKAKKDAMTRLGLEFLEDDMDLEKEFAAEMDVDPGNAATVLYGEHKAVSNPGDTALSSPMDVCPPEFPCPKDPSPSTRSVTPNLPSPSTPNLPSEAETAALSARERNRLKRKRKPGNSAFVAPPPQTSGSRYAAAASGTSNKARLINPDENGVPNSRLSSPSLGVASEKVVIDPSKGGAINPTSAKQSKALEVENGAWIWDGVVKVLEVDLFSASWEVRHGAAMALRELLKLQGKCGGMHNNLSQEENEIAHEKWCNDLAAKFLCIFVLDRFSDFVSDQVVAPVRETVSQTLASLLIHMPHRSLLHVHSVLLQMIRQDFVAEEDAKPLKDTDRGHIWEVRHAGLLGIKYEVAVRSDLFDGPFVKSEDETDKTTGKEILRGVVQAAILGLGDRDDDVRSVAASCLLPVAEHIVQQLPESLEQIMIVLWRCLCDMKDDLSSSVGVVMDLLGKLVAYKQVIDILAQESVSLPLSTLAQTLFPFFRHTIPNVRLAVVETLNSFMIVPSLSTDWVATPFMCLLFQNLICEERSDIRNASLSAWQTALTLLSNSPGRMENVVTQKLILDWYSVMMTPLGGPVDVSTFYQPSPVLDGVIAPERHNVDKNMLTQDLSLITVEVTLQARIASADALADLMIFWPVESPVDQTFKSILLHYIDSTSMLQKFLSATVAEQWARKYSGHPLATIKQPILEISMAQEITSKTLTWLQGPPPPVYYEMAFALSRIQTDCTALLQMFSTECKLPMSIIPSLGHEVDVTGANSNRDSFTIEKAHEAVGTIYTRLKDRLGRTRKKELLVMAEKRNAVVASIERYNEVKIQHDIRVSAAFASAFVAFKSTPDKVSPVVKGIMNGIKNEENLDLQRRSAVAVASFVEFCIEHNISQPPDKIVKNLCTFLCQDVEQTPTFAYSCKLKDGILSFMISASPAVGAKTNKDSPGEKDRQDTEKQQEAKKARLARRGAGQAFQQMSAKFGPRLLDVIPNMWQSMAGGLLSACHTASPKDSDLLIEKQHGQDVIDSLSVLEDVIPTFHEQLWPKLHELFPMIDLLLQSRFAIIRQAAARCFATICDMMTPEAMRYVIEKIIPLLQDPLVLTNRQGATELIYHVVNRLDIKALPYVIFMVVPVLGRMSDQNEAIRSTATNIFASLVKMVPLEAGLPDPPGFPEELLKRRDTEREFLSQLLDGSKVEQYQVPVPINAELRKYQQEGVNWLAFLAKYQLHGILCDDMGLGKTLQSICILASKHFERAERFKATKSPDAVHLPSLIVCPPTLTGHWYYEIQKYTHGMRPILYTGNSRERSRLLGKLESYDVVITSYEVVRNDISNLENYRWLYCILDEGHVIKNSKTKLTKAVKNIQAQHRLILSGTPIQNNVLELWSLFDFLMPGFLGTEISFNERFGRPILLNRDGKTKNGEAAALALEALHKQVLPFLLRRLKEDVLNDLPPKIIQDYYCELSELQKCLYDDFSKSKARLSVTDTVGVTQSEGSEPAKQHVFQSLQYLRKLCNHPALVLKDNKEVIESVFNSIGVSSGAGDLKDITHAPKLLALRQLLVDCGIGGSPNVNTDNQKTELIDAVSDNQNSFSQHRVLIFCQMKQMLDIIEADLFKAHMPSVTYMRLDGGTDANKRHAIVQTFNSDPSIDCLLLTTHVGGLGLTLTGADTVIFVEHDWNPMKDLQAMDRAHRIGQKKVVNVYRLITKGTLEEKIMGLQRFKLNIANSVVTQQNSGLASMDTDLVLDLFRRTSEEEDSLAAAKLKAKEQSGPVTQKSVLQGLEDLPAEEEYEGLDLSSFMSSLGR*</t>
  </si>
  <si>
    <t>&gt;galpol1 MKRLMRKRSPSPLGSDLGLGDILPPVAGAAALPSLSQSSSSVSATASESQSASASSTSASSSASATASSSSASSSASSSASSASASSSSSVTSSTSSSSVTDAAKTTETLNLTGSPTSTSTVIGGVVTRTASVDASQDTSVPAPLSGVAKTKSTTLTVLIAVAASVGGLAILWTVFRKWKLSSSKKFDERLNPIDWQPTTGEDDAIPRHRRIPSGSSARSGSGHGHNTGIAPLEHDFTVGPAAPVGGYADLSRGTSPTMVERGPSFNRGYGNGVPLHNQAGYGSNEGYRY*</t>
  </si>
  <si>
    <t>&gt;galpol1 MSTTSTTTPGSRSSSPLTPEPSESPEPISIQSESDFPSSWCISMQAKSTITPWTSEPSVYAPPHKSEEEQMLRLDELIEQHAYDDSPSSGFNSSLNFSSPPPYPLNANSSTNRPDSSTAESRSGNLLIPARHAPISLTKPIPPPASLPRKTDPSTINQRVVHPPKESCFNMPIMFPSIPEGGTKSRVETQVRVTVDLADSSSSSDPYKYDRIGSWKWLKLPQGTATKKRTRKQGKIADPDPQDILHLSATVTCASPPHNRVLSCSSCQSREAKRVAKKLAARVRPARSESEFEGDPSKPHKPKHHEDTTSIIQFNCAEILDFSTGSVVLPLRITCYCRHHREKVGFNVHFSMMDHAGRIVGSGMSRPIMITDDHKTSTANKPLELIGNFTGLEHSEWTQVSGMLNEISPISDARAPSRRKKDIPSNANATKNRPKPYDSSVKPTRFSREESVSSAPSPSTSYSPLPTTRASTPFSSIQNGSNSEAQVSNIPPPLHEGLHGSETSSPDTLATPLDSNLDIHMPEIGF</t>
  </si>
  <si>
    <t>&gt;galpol1 MSGVAKYSGFRLVDCVSVYDSSGRARGVPGSKEDIFKSKDISLIEKRRLMRFLTFAAGDFGGKKEIEGKESTPFIEFLQSVFSLSPEISSVITHCLAFCMSSTEPTLLCLQRLQRYLRSSGRYGPSPFLIGHYGGIGDIAQGFCRAAAVSGGVYILSRKVVSITRVPPSTTTPSGNGESTSVTPAFNYGIDLEDFPDTLSCNLIISPPSYVPQNMSGVRHLPFSTNTFVSQVQCIARCIAIIDQALAIRSSESPQQTDSSEQSNEDGSGSTPPAISAPSPVDTAILVFPPSSVASGSSTHSATVLINGEGSLSTPKGKWIAYINLPLSSVPEASISPEDLLRPYLDALLALSVDPSHSPIKPLFTTFFLETPGSVTTPSITEASTCSNPQYSYLVPAPLRAASLPDVPEEATNIAENTYREAVKLLRTIKNRENELEAEAEDILFWPPIPVDEEENDNEW*</t>
  </si>
  <si>
    <t>&gt;galpol1 MPDTSTSPFTPLLEALRTAPTAPDAKAAGDRLAREVSKLGPQSLDDFQLIKTLHGFATNKKSGFERESAAIAFHSFATILGAPVAPILLPSLPILFDLYMDKGEVVRTAASGAVKAILKLFPGESTRIVFRQLESILENGKWRTKVGVLESFKTFVTSARDDVAAELGNTLPKVESAMHDTKQEAPVKCATSLCTTLANPDIIPHIPVLVKCMSDPDSVAACIKALSSTTFVAEVTAPALAVLVPLLLRALNDRSMEVQRRTVVVVDNLVKLVRDPTVAATYLSPLVDGVQKIATGAAFPEVRAFGETALKTLLKSGASSSGPPPVHREVEVEVAEALSTLKIVLPQDLAEGNATSPNAPKRPKYAGLETSLAFQAELVADLVYKRNFKDEKAWKRSIAIYMSIWLDEARAAAFSNDVLAHYLAIDQAKYAVTQNKALADVPREKIRAQLLEVGFDDARQADTVGGLSGGWKMKLELARAMLYNADLLLLDEPTNHLDRNSVRWLEEYLKAKTNVTCLIISHDSGFLDNITTDIIHYESKKLVYYPGNLSAFVSEHPEAKSYYTLAATSVKFSFPPPGSLMGVRSNTRAILKLSNCTFTYPGRKVPSLYNVSCALSLSSRVGVVGPNGAGKSTMIKLLTGETIPQEGTVYKHPALRVGYVSQHATHHIERHLEKTPIGYIQWRFQDGHDRELLEKATRVLTPEEQAVMDQEWVGKDGSKRRLEMIMGRQKLKKSFQYEVKWKNLDHKFNTWVGRDDLINKGYSKLVQQFDDLESSREGAGSRDTSANLVRKHLEDIGLDGDIAQYNEISGLSGGQKIKLVIAACLWNNPQICVLDEPSNFLDREALGGLAVAIKEWAGAVVIISHNHEFVSSLCPEIWNVDNGRVTQQGKAAVVEDAFLDSKSPKGSGANTPARSRLQTPIASAAGTPVVSGAEDGGVKPVVKKKKKMTPGHGFVHSVVVGGQVYPGWNPFVDPYSATPSRVVRKVLDDGYVAGNDSDLACHHEGNNGTTALATAPSGSQVNFQWAYWPGDHQGPVSTYMTSCNNDCSTFSANSARWFKVDAAGYDPTTRQWAAANLIANNFTWVSNIPAGLAPGQYLMRNEMFSDSNGF*</t>
  </si>
  <si>
    <t>&gt;galpol1 MQLPNGIVETHWHWPVRYVMLLWLYIICLIPFDLAQFDETDKIGQTAKSLESVAKTYIGAAGLEKEAAALLLSRLYIRKDTGAGFHEFVEWSEQFLKNTTNDIFKAIGLLKVLCEVVKAGSAEQVQEELPSLLSIARIIEQTSTYSNNTIIRKLRTKLVSRIGLRLLPASSGSIKRQARTLVADEGLDLHGGDQEEIEVPEEIEDILEQTFAALQDRDTVVRWSAAKGVARIAQRLPKDFSGQVLETIMGLFEIHSVAAATLYDLPAIAEGTWHGACLACAELARRSLVEPAHLPQLIGWLSKALYFDLRKGAHSIGSNVRDAAAYVLWALAKTQNQSALIPHATDLAQRLTAVALFDREIHIRRAASAAFQEHVGRNSLFPHGIDVLGKTDFYAVSIRKHAFLVAAPQVSEHAEYRNFLFDHLLDVVLRHWDLPMRELGSQSLRLLCSIDLHVLAPRAIEKSVKLLESLDTSDVHGGLTALSEVALAYKESNLDPAVLEDKLRGIFRYLKLVHGSTLSTTRNELIASAACRVIANSITITEINLGAQSSVPSWKSIVDNGLKHRIASVQEAAAEAMKTISNLTDCHPLVFDFNVLVLFKLILELKRGPPVMQQGLARLLGVVNYNTHPKSLHEALAYLLDTVKPAKKAAIETRRSCFWAIPQILTLIAPQLTSHVSNDVVNALVDAMLGGLEDYTLDERGDVGSWVRIACIQGLTTVTELLFGVAESIPDFESYFSPQKYFSIATGLLKQGVERLDNVRQTAGVCFVKLLNMPLPLVHGSERWRLPAISLLNELFQKSSDESGWNDGNWLFPRGMRLLEVPQYRKDVLSGIVISVGSKTDSTQKPVSSSLVQFAEGLPTLPTPTSAYSVLELVEDLIERARSNMNSNIVVIPVFQTFTILLEADVLRQIPDEPKGLQCLKTLLHMTTKNVDKLKSVQRIHEAMKM*</t>
  </si>
  <si>
    <t>&gt;galpol1 MPMLADPSQKYKGYTPLKLENRQWPSKTLNKAPIWLSTDLRDGNQALANPMTIEQKTAFFRQLVKCGVKEIEVAYPAASETDFSFVRGLVENNEVPDDVWIQVLTPAREDLIRRTIDAVAGTKKAILHMYNATSPTFRNVVFRNSKEKTIQLAVEHTKLVRQLTEECTAKYGTIFKYEYSPETFTQTEPDFALEVCEAVKAAWGKAGTGDDRIIFNLPATVEIAPPNHYADQIEDFCNRISDREKVIVSLHPHNDRGTGIAAAELGQVAGGDRVEGCFFGNGERTGNVDLVNLALNLYTQGIHPGLDFSDIQSAIETVTQCNDIPIHPRHPYAGELVFTAFSGSHQDAIKKGFEAQKIRHAEAAAKGEPQYWDIPYLPIDPADLGQNYEAVIRVNSQSGKGGIAYLIKQHLHLDLPRKMQIAFYQVVQAVSDREAREMTVDDITTAFRSTYHFGGPNYQGRLALRNFKISAEPSEDPAEEGDETPDERRRFDGTLSVDGVYRVIRGDGNGPLSALLDALRVHLDIDFTIRDYTEHSVGEGKDAKAASYVEVVPAGDRKSSQSWWGVGIDSDIAGSGLRALLSAVNLAIGDRPLPELKLSVGFNARSGQADIASVIVNSLGLELPRRLQTAFFEVAQRSAGDLGGEISLGALTELFQSTYGFYPSGGDPNRFALGNFKLEHVGDGSRRQFIGDIIVDGEKRSVTGEGNGPLSSALSALHSFVTGTLTIREYSEHSIGEGAEVVAASYVELTYEAPGAKKTRAWGVATDTDITSSGIRAVLTAASKLEVAMKN*</t>
  </si>
  <si>
    <t>&gt;galpol1 MAPRRKAAPRVQSPTNESMSPQDPADPQLKRYSLSDGPTESYDNIDNAVDRLLQSYPDNQTPHSQSDPFQDGVPSVEALPSIETNSYSQPSTSEFQRYQPGQYLAPIITGETLKIETVPAPASTTHSDPFYDPTTPLSSGQMPLTVPSEHYYNQAQEGYASSSYHSYTPSYDQHSLPAGSEIDHFNYDAEAYASGNYSRASYRPPRSRSPTPAVDDEDYLIVGDESIHYTGYPEGQHAYGAEKEAKESPYYSERGYLANGHSVVYDPEPETPTSTLYSLPPEMPQETRHFGPAPTGRILRRHKTKRRVQLTNGNLVVDLDVPPKLVLPRRGEPETMRTRYTAVTCDPDDFEKKGFFLRQNEIGRRTELFIVITMYNEDEVLFCRTMYGVMRNIAHLCTRKNSQTWGPSAWEKVVVCIVADGRKKVHPRVLDCLTLLGVYQPGDHMKNRVNEKEVTAHLFEYTTSFALDPNLHFKYPDKGIVPTQIIFCMKEKNQKKINSHRWFFNAFAPMLQPNVCVLLDVGTRPGKSSIYRLWKAFDLNSKVAGACGEIAVYKGKNWSLLLNPLVAAQNFEYKISCILDKPTESMFGYISVLPGAFSAYRYIALQNNEYGVGPLASYFKGEVLHGRDTDIFTSNMYLAEDRILCFELIAKANSNWILKYVKGAIGETDVPDAIPEFISQRRRWLNGSFFAATYAIAHVGQILQSGHSFTRKVMFMVETVYNIINLIFSWFSIGNFYLFFVVLTTSLEDASFKLPGIRYFNTLVQYIMASLIVATFLFSMGNKPAAAKWKYKLTTIILASLMLYMITASIVCAIQAGHQGGSANSVMLFSIIITYGLYAFSSLLAFDPWHMITSFLPYMLLSPMYINILNIYAFSNLDDISWGTKQDSVPDQDLGAVVQDSHSQVDVEMLTEIADINSLYEESLSNLRDRVPIDNGKGKGPATIAEREYAAKDYYANVRTNVLLVWVLSNGLLLVAILSGMKDTDAFGKDVGITKVKAYMVFILAFTAITNMVRFAGSTLYLLARLITG*</t>
  </si>
  <si>
    <t>&gt;galpol1 MDNRSTSYITVAAVTIAAGLAAYAVYFDYKRRNDVEFRKKLKKEKKRVEKAVAQSKQSELAESTGAITEESLREVLKEVRSEAGPQTPEEKEGYFMTQISIGEQLSVQGPKFALKAAAAFFRALRVYPSPVELIGIYEKTVSEPVFKLVMQLTQLDVSGLDSPIRDSMLDVDDNASPPRGPPSETSSQEWDRVKHRIEAYYENFPPKRTNVSVVSREVTPGQGNRQILVVNKDFAAGDVIYKEYPIVTALDADLQEKGTHCGHCLRPIQPEMSLQITKDSDASPFHLTYCSKACMLASKKQSQSLLFSLDSPLPAEIPTLPPTAEAKEARREAQAKFTEFIKKEGRLAPLLVARFIARQVAGETQKMVEGTSLSSATGSGEKDDFTDSDHPFEKYVLADHLERLRYLEVVPNPEETKLLANVLATALPGLEEFITTEKYATSCGKMAYNAFGVCFGGGRDDRPEPTARPEKTRTPYGTQRQIGSALYTVSSYLIHSCQPSARPSFSSGTAEISIVANHDLKMGDVLTVAFVDVTQHPGESVAECRRRRRFELARGWRFSCTCDRCVDEAKSLTAEEKSAAAEDQQKDESKVEASVKNFNNPEQAAQDRADVLIDSFIG*</t>
  </si>
  <si>
    <t>&gt;galpol1 MEGNKDEAVRCLTIARKHFDADNLTSARKFCLKSIALFETPDAIKLLASINKASASSSAKENERPAEFTSNSTTEEHPSAAGMKHRNPQSKANGNGTAGGMGGEKRDYTPDQLAVVKRVRSCKVTEYYEILAVKKECDEGEIKKAYRKLALALHPDKNGAPGADEAFKLVSKAFQVLSDPQKRAVYDSGSDPEDRFSGISSRSSGFASNGGARFDGELSPEDLFNMFFGGGGNAFGPGFATSFGGGPTVFTFGGNGFRTQTFTRGGGGGAGAASGGTTESRSLLIQLLPLLLLFGFSFLSSLPSLFTTPPTPDPRFAFSSTAKYNTEMETGGLGIHYFVNPAEFANHPVIGAEFAREGAKVGRVVEEIITENQSPADAPQADKKQKSSASKPNTRKVVRGKGKKRGPALKKFEDTVDRIYTQDLYAQCRSSSDRKERAKEAEIGIFGIGTDWEKVKKIEKEVIPSCEELKRLGVLNR*</t>
  </si>
  <si>
    <t>&gt;galpol1 MSPTYGSILLTKTYFIPIQVNNPLAHELTTGPEIIEAVVSTPSTSTKPSTQKVDVMVAGAGTGGTITGISRAIKKTHNADCIVVGIDPKGSILAVPESLNTANDGEQYVVEGIGYDFVPDVLDRNAIDKWLKSGDEESFAAVQSLMRTEGLLVGGSSGTALAGALRWLKSEGGKEVAGTPGKNVVVLLPDGIRNYMSKPWFLKIAMDAEPSPLAATIANIMQTKEARNGSAQIVSLQEESEPSSARKEAKAAVSSISTTVSH*</t>
  </si>
  <si>
    <t>&gt;galpol1 MPLAQSSDSSSSSNLLDSPELSTQPSRKRQRSHSMQSDSGTSNSSVKRSIADSASTEIPIRSPRTDQLSTLTLTDPNRDIDAYMAEQGEVDITTFMEPPSSQISRAPTREEKISLVTIGKGRRMEIGETWYLVSSTWYKRWLKACTGEIDKEGPVTEQELGPVNNSTILDRFNNLLPSIAEGEDVEYVPQEVWDLFVKWYGTPLHPLPRLVIARGASKLPALELRPLRLGVFRVAKSVDESSDRRHPWLTISAGETISKLCSELARMVSDGESRTPYRIWRTGDTFEDEGGINTLPSTVTSHASQIVEESDKTLEGAGIESDDSFIVEFKQEEGWIVEVPKSLQKLAALETPRPLFNSNDGFFNKMSTTFSPSSSTVTSRGNLYNGLGSSSKLPSTSLTLTNNSVAKPVEPGILGLGNMGNTCFMNSALQCLAHTKELTDYFLSGVYEDELNRSNPLGMGGAIAETFGDLLQRIWATSGTSTSYSPREFKSQLQKFAPQFSGYQQHDSQELVAFLLDGLHEDLNRVLKKPYVEKPDWEGGGNVELVQLAQKSWEGYMLRNDSVIVDLFQGQYKSTLICPECQKVSITFDPFMYLTLPLPVHKKWKHSIYYVPWDLDKPHVKIPVEINRDASFKDLRILLGRWMGAPPENLLTLEIFTHRFYKNLEDNVPVGDMSDSDTIVCFELPCNARQSRTYKKQPDDPFIVPVFLCDAKAPLRSTYFTNSRGNAPTLFGYPMVIAIDHDQATSVKRMYDLVATRLQRWTAHSRDLFAWEAPGGPYTPEIPIPITGVPPPDSITEITEDGAVTVQVEPLPEAEIVDEKSMVVDQDMGATDDLDGVEPRKVGVKKDIFNLRLQVNHKEFGTSSNVYTSNNRWESWENRESEEDNVDAVLLQDDDAIFCEFEEDKKAYYFGDSTKFEHALWDQWETFLHPEYEENKKAGAEKRHKGISLQDCLDEFTKEEQLGEEDLWYCPQCKKHQQATKKFDLWKVPDILVVHLKRFSNNRSLRDKIDAHIDFPIEGLDLSDMVGERNIAKKLTEQGVDIEQLELGNLDEPLVYDLFGVDEHMGGLGGGHYRAYTSNHLTGKWYHFDDSYVTTARATDSVNANAYLLFYRRRTNTPLGGKSFLKIQEAQSQPRSDIAPNPPVSIDTQLPTPPSEKDFTPGEVLPFYPEISSGLTLYSNDRWNLRSSGSNGGSSIPSPPTDDPPDFEDEPLAYKGDVLEISARRYDFPDPSNKASPTSSNEADIDIDTDLDQDDQDWDTSLDKYEVPVRASPSYSDLSDLDPFTDANTQKQSEDDAIDTKPPIHEKTDTA*</t>
  </si>
  <si>
    <t>&gt;galpol1 MNSVDNIPPTDTLNLVDNMEEHPNTHGNVGHDSDDEDFVYPSALPSGEPAISQGSRLAHPSPAQLESIYAAALSGNLSLLKTLFKNALEKGELQPFSLSNDASPRTGFTALHAAASRGHYDMTVWLIDECGAMPDLEDREGETALHKAALNGHMQIISYLLPDKADVHARDADGWTALHNACSKGYLDIVRWLCEQGGAASVVDGVRGTDVRSNDGWTPLMNAASKGHLPVVLYLLTKQAANPLVRNKWGETAFDAAAAVFEVWICEILQQAEAERWRGTTTPYNPLLVHTTIPLILLENQRLDTRLKTVAVSGGRPKFSASGLGRQGRRSPFELKLPLPDEETGSKCLPAWRSGVQLPLREAPWILPRPATVESPAPEGVERSHFWLSDWTLDVTHPAVDADEGWQYAQSFEEPDEKWTAEMPVQLERILTSNGIVSAGFGGPSGRGQSLSSSSHPRQHPKWVRRRRWVRIMRRRLDIPPLAFLEPDGAMYHLDADGSLIPYIEENHTSPSDQGEGREMGAMPSTFLSSAQDYVARARYLVGNQLQDSHTSSSAVEVRRAIAKVERATMELRQGILSDEDPERKIQAEVLLNAYSRDLERRRLSAGAQGLLISEYDDELEDDDNASSDDEFHYPQSSYQDISRSASRSSSSIDYFSRPGVSRVPADLTPQLTQAPDFRVPTHEAPQKVLTPRWTSPTPHQLHAQWERDELNRASTMERIVVDQERLTIPAAPSAIKT*</t>
  </si>
  <si>
    <t>&gt;Galsul1 MTPVVGRAREAMKKDQRWFGWVTALGVVHIVRQATACCYRAVQRGIHFIYQIRLPCAHYINTQPIICKPQIRDCSFFMLSRSLKAATRLRPHRVPIAAVRHFSTPTSNSNPPENSSKEKEKDKDLRKDSDKPQKPQLPKALEGFFQQYQQSQRKQQQQQSREHSSENDHEQPRNRKNNNNDNPPPPNTNGFNSTQLAWVVASATAYLAWSNSSHSNSREITWQEFRTSFLDKGLVESLAVVNKHQVRVKLHPNATGHTHGAEFYFSIGSVDAFERKLDDAQAELGIPPSERIPVSYQDEISSVGALLNFAPTLLLIGVLYWISRRGSSSSGGGIFSIGKSRAKLFNKDTDVKVKFKDVAGMDEAKEEIMEFVKFLKEPAKYEKLGAKIPRGAILSGPPGTGKTLLAKATAGEASVPFLSVSGSEFVEMFVGVGSSRVRDLFASAKKNAPCIIFIDEIDAIGKSRGKGGSFGGNDERESTLNQLLVEMDGFGTNEHIVVLAGTNRPDVLDPALMRPGRFDRHISIDRPDVSGRKGIYLVHLGPIRLDEPIKADISSFAQKLAVLTPGFSGADIANVCNEAALHAARRGSDYVEAIDFDTAIERVIVGLEKKSRVLSPEEKKTVAYHEAGHAICGWFLEHADPLLKVSIIPRGAGALGYAQVRYILSSFVQQTDSLL*</t>
  </si>
  <si>
    <t>&gt;psifus1 MDTRTRTTSPTADDGNVKHASPPPIQDKISAYYSLVFPHFTFYIQTLSITIGRRCAPNTATSSTSESLQVDVDLGALKSVSRLHAKIEYDQEEDRFVLVVIGRNGAWVDGVWSGAGTRAPLGERSQIQIASRTFHFVLPPPPPPEDTPSPSSQSSANRPRSPSVDITSISPPSSQPSHSPPPPTQVKLPPPSPEPQLPPQIPPLLLSKAKPKPQIQPPRPPPPQPQLPNSNSIGQSTKASSKKRKKSDAELQPILERPKPEDMPPKPPFTYAQLIFRGIKELGGKATLQEICNWIMNTHEYYRFAEPAWMSSVRHNLSSNNAFLKMERCGGDRGKGFFWSLDENYSQSLEEQELKAKQAANAAAKGTAPGSIEPPTKGRKKEKGAFLEPPLKRSVKGDLKGVPLPPPLTSSPLPFKTTLSPTLLPTTSSFNAAGALTSAPGGQVTSSIKNTTTSVATTGIFAYPSLPHNMQAISSPQQGSTLTSGYSGNPLSGPNPYAPLVQSNWAMHANINSQASSSPPTVAPPSLATPVPATSPQPAQACQTAVPDVVIPIILGPIPPTHPDYSPNHPNNSAKEGYMILHERKLILDPDIFSELTKEMLEKLEAMGARGALGVLTEHMIRALKERRARERGKERGGRRPRGNGRGGAARKAASANMAPFTNVPLDHKRKMPGDDAVNSGGVTSKNDNGNVEMQQSANPHTPPSCNASDNVVEGQAAISGPSTTDPGSPIIIIDDVSEDEGPAAKKRKLEGGESLHVSG*</t>
  </si>
  <si>
    <t>&gt;Galsul1 MTSLINNTKSLWRRSIKLRDGPIDSTKVVTFAVIGCGQRGKSYTKYALSFPERCKVVAIAEPRPKTQKHFAALHNVDKTLMFDTWQDLHAASAETIHTIGKRLADAVIIAVQDHLHAEVAVAFAKQGYHILCEKPMATNVSDCIKIETAVKNAGIIFGMGHVMRYSPYSQEITEIVRSGILGELVNVVQIEPVGYYHFAHSYVRGNWSNEKATTPVKVSSFGSLKHFRKSAKPKEAGNATRCLECPMEKDCAYIYLDPLVSHGNTGWPVETIVDGLPDIENVTDALKNGPYGLCVYESTNDVCDNQVVNIEFSNGSTASFTMIAFTSVICERQTRMHFSQGEIIGDMNTFTVSDFRKRTTKVHRPRSEGGGHGGGDMGLIRSFVEAVSAIHQDLLGTDASEVLKSHLTVFAAEASRKNGTIVDCVAFEKHAREEFDLEANNAHS*</t>
  </si>
  <si>
    <t>&gt;Galsul1 MFERPRQPLASLDDKGQGHIRRHDWQSLVKVGEDGEVEIDTAILQFDAGRRLRSWCSYGKELGKLSMKGGEERIGGEHSVEIIQVTDTDCHLLATFHIGARITALAWSSRTSSPSSNDLWVIELVAAGADFGLHLLTKSSTESEHVFPFGGGLSGHHGKVNDMVFCGGWDEDAARYVATVSDDKMLMVWDLHPTVDIPSSPPSPTDSPELGLSPLPSSRPQPTAYVIPFPHPLTSIRSHPGTSKEFLVSDCRGSVFLTDWHSDPEDGDNGVLRHSSLIELIEPSALSKSCMGAIKQWSASVDWRTDSIEVVGGVYGHKFAIWDIADLRGGSPKFTGNTFVEGGQLFRWCPTHTDYFAISAASPSKGAVLHLHNKGYVQSQPTVFTLRPKPHFIRDFDFMALNGIPRIAAAVGRTAIIFPIGEDS*</t>
  </si>
  <si>
    <t>&gt;Galsul1 MCQYDSERSTSGDGEHHPEWEIKDKIIRRDNSHEITGTTTGHKAWPSNLPNRESHTEPTSAVSSFPEKQAPKMAPSAAPPTPQEIHRKLSVHSVARERAKPPNLTVGPVSGTESDSDSILTPDASTPLAHGQSMHVGPSTSQPPLSSIAERRSDSGEDTEDEDGVEGGWKTADVRSKPRNSADESVIKAGYLWKKGERRKVCLHVEEALVVLRPAHIAYYKSSAEYQLLRLLELSDVHSCTQVNLKRHDNTFGLISPVRTFYLQASSPQEVQHWVQAIEDAREALLATSTQTSATAPIAIPRPKGGARSTSRGSGPPASSSPNYGPTSSDSEDAMTSIPMQRGYSGPTVSPTLATFALSPSKAAAPQKDPAKVILSGYLMKCGSKRRNWRKRWFVLTGEKLVYSGSHMDTKPHRQFPFNDILDALEYDLPRQGPATPSVASPPGIGTDTDEVNSSHTFKIVTTKRTLLLCAPSEDDEIKWLGAIRALIVRVPSRGRCQAKHPSP*</t>
  </si>
  <si>
    <t>&gt;Galsul1 MRTINKSFYHLKDSYGITQLLVDHLQGHCWDVLSQIPVESTVLIEGSVVLRPVEARKSHSTGSIDVEVDKVTLLNPAQQNMPFLPSNTRNLPNDEIRARYRYLDLRRTALSDNIKKRSKVTHIIRNVLHDQDFTEVETPVLLRSSPEGAREFLVPARSPPEQNSSPVFYALSQSPQQPKQMLICSGGVDKYFQIAKCFRDEDGRKDRQPEFTQVDLEMAFVSWGEIEESKSAVNLTAWRIGGSQVRDIAEDVVRKIWKEIEGIDLPETFNVMTYREAMTRVRDEAGYVISLFTNSIATSFTLQFGSDKPDTRFGLEIVNISDLLHSDQTRTSDLILECIVVRKSTDPGFLKASRGLGAEAGLEHIALTETNRGSWLLRSKAVSHILPNITPTEQTSLNKALGLKVGDDIWLGFRPQNPTVRGQHYDLVLNGVEIGGGSVRIHDAAMQDYIFTDILRLTDEEKYPFKQLLHALQCGAPPHGGIALGLDRIVAILCKTQSIRDVIAFPKTASGTDLLFKSPAAVSNEVLKEYGIEPRIIS*</t>
  </si>
  <si>
    <t>&gt;psifus1 MVTHLTAPSTGSSNILAASSTSTLVNGSSGDATFSFSQLEGKNPLEQLDLLNRQLAVENRIKEGAENLLNTGLPDTPRLQVETELETAKHKISAITKRIEEMQTSRQRPKPNTAGTVAAKRKVRLANGSATNIKVGDEKGGEDFRTALQNATKCIKDLESLSRSEPPQSSPMPSASSSKINIQSTPAVDLNAQRIEIMAKLIEVLRRHLRVRYELNFNDTLHAVLPCFADKCSKQCRAAAYRVVRYTLIDEDTVSRLGETLDWYFLKSLLRDNKHAVEKEQVIKLIRTIVEVGAKRRDSETKSGPGIVPLSETVMRSVIAVAEHPEDPFRLICIQTLAEILVIDIDLASRTGVIRFLLHVLGEGPIEITPILASVFLHLVDCPRTRAYIQVGSDLEMALTAITDAYGKGPDHADRMRGCAKVVQLMLRTWSGLMFFCMDDMRAIRSLINTLQIPSLDTREIILDMFFDLLNIKTPAWYQTFIDGRRLTMYRKSRDATEHQRGSHDTEKPTQTLKLTDQYLALLVAILTKAGLFEALTAMLEESTTGTNLTRKATLLMAEVLAMANRVLPLSLAAKIQAMPEVFSMATDYKHGENRIVGTTALSAIDSFNRNRTRLEPSGPVKGHRLRANSVEDAVRRGQRQVEQVKLKMNMQMDDKTFQAFLLETQVMTTKDHTKWSFETLQELIEGPLLNPKRMEEAIKVSRFIRRLMSFFHPFSHRFSDMKRTRSNTRWVRLGCSLLTTLMASPDGVRYLSMEDQFLAQIVKGFAQLDPFNGVPDSDPIFSKKRVAETLTYGYLEMLGTLSKFKDGIELLEKFKVFTAFYHLSELRSREDLIKGIIENLDYSIDGHPRIVLSKALTSSYKHIRLYATRHLGALIRGSPSANAWTLRLLLTQLYDPAPEVCELAVEYLEEACESKDILQLVVEMQPTMDHLGDIGHRLSLKFMSTPMGFRYLYDAGYIVREMESWFNGRNIDYVVEVEVFLSKVFNFSNSDDDDDLLEFDGTVPPHFYGEMAKTELGCQVLQEKCHFSEFAQFIKQHSHENEDADLILKLKSILWAVGNIGATEGGLHFCEEEEIIPAILEIAENSPIPSVRGSCFFVLGLISSTSQGAEILDDYHWEATLSPLGMPTGLCIPADIDRFIFLPPWTATTPSKPDNRLLLPTAEQEIEAITAIQNLANTVIANAASRSLARIKSRPETRGIFSSPEMFYRALHMLSTQRYRLPVRRYIVELFNQEMNQELVAALDTAAKRLKPSPSYKPPRTDTIRMSVFGRSGKSRRQSESDESDEDDGLDPTPAQAKLAVEQPTFNLQPLEKIAGFAVSP*</t>
  </si>
  <si>
    <t>&gt;psifus1 MSDANALKDQGNKAFAAKDYDKAIDLFTQAIALDPKNHVLWSNRSAAKVGKKEYADALLDADECIKVNPSWSKGFARKGAALHGARRYDEAIAAYEEGLKLEDSPALRKGLQEVQDAKAHSNADEPLGLGKMFSDPNIFGKLAANPRTAKHLADPAFVQKLQMLQQNPRMADSALQDPRMIDVLGALMGIDIQASTRPEGSDEMPESFQKAQPKSSIPTPQASSSKPSQTAPPAQEDVEMEDDDNDDDEARAKKESEVAKAAGNTAYKNRDFAEAIKNFQLAWDTWPKDLTYLTNLGAAYFEQGDYDKTIEVCEKAVDQGRELRADYKIVAKALGRLGSAYQKKHDLDLAIKYYQKSLTEHRTPDILNKLRDLERQKAEEDRKAYIDPEKSAVAREEGNVKFKAGDFAGAVKDYTESIKRDPTDARGFNNRAAAYMKLVAFPEALKDANESIKVDPKFVKAYIRKSNILHAMREYTQALEAIQEATDHDTEHQHTKEITQMELKLQQALYSQRGEESQEETLQRAMRDPEVAGIMNDPVMQQILQQAQSDPQALQDHMKNPVVRQKIQKLVNAGIIRTR*</t>
  </si>
  <si>
    <t>&gt;psifus1 MHLAGRLSLALLAAIPSVLSIPPQSPWASPQILSTTFVDALSADPDYSSLLILLQHAQLIPTLNRIKGATLFAPTNDAIKKHALSNSMWLDVLESNGELVPDNIQERLRQQLLYHLLNKTLPALPAEDTVSEYKTFLYPRKSIDPPSHDPPPSPPWLPTPGGTLGGEAQRLRLSANKDAAHVGVDFLGNKGAKITKGPLDAGNGIILGIADVLEPPPDLATVVSHHPSISYFQKIVTAEILERLNSTSELTIFLPVDEAWNELDPIERLYLESRFASEDLTRILEMHAVVEDRVFWSDSFGPALNLTTIKGSQLDIVVTPQGTNVKDARLLESDIYASNGVLHLVSSLLFPPDALNLTPEKHLLGLNCTKFVSLLHSADLLGLINDTEAKYTILAPRDDIISIFDDPEFPEPGSEALKQLLQYHFIPGKWTKNKLKNGSLLETALKEQGLNGGRQVMSIEVHSDDKKKSADKTIRFGGAGVIGEPVEIHNTLIYFVSRPLIPPPDALQAVLPSLDLSSFLAAVFSTSKAEMLRSTPSTSLLIPRNQAFKRLGLLVSSHLLAPTSKDDLENVILHHALTSVQYAHQLTNGSQHSFASLEGTDIKIDRLSNGTSFISSSGGWAGLKAELHPRDLLTQTGVVHELSDILIPRSVELTIGKLVKAAKGSTMATLVNKAGFEWILNGTSPPEGSPWADEKYGNPGWTLLCPPDDAFKEYNLTRLYSDLEGLRTIVTQHLIPTAPSKNGLPESEVQMSLNVNRPLLFDDAIYSTLRSSSSVYGDLVFQRRTDSKDYVVGIKGARGTDGKADSARILAWGRSTTGTGTGGVVQIDRLLVPFQPSWWYEYGAPSAVGGFGVIAICAFFYGVRLVWRRDTTEATYEPVGGLSSYELRRFVDTPVQSSEAPAAEESLQVGSAAESFKSFIAGGFGGVSAVLVGHPFDLTKTRLQTAAPGAYTGAIDVVKKTLAKDGLTGLYRGMVPPLLGVTPIFAVSFWAYDASKKLIFAVTPNRTSESLSIVELATAGFLSAVPTTLVTAPVERAKVLLQVQGQAGSQTKYKGVADVLKHLYKEGGLKSIFRGTGATLARDGPGSAAYFAAYEVTKKALTPVGSSPSELNLGAIIVAGGTAGVAMWALAIPPDVLKSRIQSAPTGTYSGLLDCARKTIARDGVRALWKGFGPAMARAFPANAATFLGVEASRKVMDGFF*</t>
  </si>
  <si>
    <t>&gt;psifus1 MTTNPMTTNPSHILIARNSRGLNNPAASLSSPTETHAAASGIFRSSGSPPWLFEDCETEDIESELSAEEDEEAIEINEAFTKNCRFPGTVKIVVESTTFWAHKEILFFASPFFEAALSGNWAETGRPVSMSSVATVSQARPTKIEPHRQHFSVGTSMETTESVVKETASTFDDMEVIIEFDSVKDEMDTHIQEVASGKAKQRDDSLSKLEGLSKSHSSRVLASRMEPDPTKSVASAQAIVHRNPRNGPDAVIVLKEEKASTFHDFLKFIYPQMECTITWNNVGSLMNISHKLSVPSLQNECLTFLLTHAAGKPIKAMRIAEIFQEEELYRESSRFVLDNPGGWTEQELNTLSQETLLKLEKRRNWFLERVLKLGLTMVAKEYQCCPTCPDSSICARLLEEKWRQAYHAVFRFGKSIVAYRPPQPSMVFRYLRMLEGVSPALALTQTACQASAKAFVATLFDRMFSLGVRGGGIDNVPLGGRVAVAAATATVNGPRRHFLYCTLKQDSNHKGRKSREMM*</t>
  </si>
  <si>
    <t>&gt;Galsul1 MGKSQKKKIMRRHNPMRVPDSHLPKGLASASQTSSKSNEILPIIQKNDPSTRRLLQGKNIVGALITRLTDSEEEVVVEAAGALRNLCIDGGFDICAEMYNKNILTPLKTFIPKVTLFKFEFYGGLIMSKISTTLSQFLADPKHLLKIHDGLETSNKALNAINDMRLAPFLMSFLAARDKLPLATVTSAGIVTFLTRLFLLLTVTHIFSAQCLYVLTDDNYPTISTIRTEGGYISCLLSISRQDPGERLEKRDPKAVTLAVLAAGTLRNILPIPPPSSASCLDIDKDVILPLLLPVISSISLPDTSNAVQELVHRQTSEPQMENLSLNHTPKHDHKSSIEIELDSLESQLRTVQLALEILTGTCATLPDSEPDLLENQGDDEGDDLKIDGENYIDVEMGSEAIENDSAPSSVPLFLTTLVTPLLALVQPTTFSFPPLASSSIHPPTTSALSAIHRSAFECLNNLFLSLTTIPNSVVTSDINSGLMVWNSIWTALGLVGNQTGLGQERRRDIWDAAVGTLWGVGRVWKGHIPADNEQINTLIQLCDATPDHRLKVKCIGTLECIAQNPSAIEANKVISDYLLSFLSTGDKMYTEPMIQAASALIDIYSDESLPYDVNFRQGDYLNKLWTSMDSIKNAVKSIDRRLEGGKELRRRGDEVRENMVDFIQYRRDLRFDPY*</t>
  </si>
  <si>
    <t>&gt;Galsul1 MASSRASSSTVGIKKHDSHPPSITPQRKHRKLLKDGSGTEVWPEAIEKVFVQGLREYWDSPYATYSQSRGRSRWRNQFLVDYLNKQGIERSKKQVASHIQVLRNMWKGEPEFHLVAGGDELYPENDSPVAVPVKLEDHYDASLIPFDWEDGDLPSSNSVSPNFSPADSQSEFPPTPEHRPNLYPSDFGVVQPKLHVMPSYPSPGISSPSISPNGDFLQQLPPFGDPSSPFSMPPKFVPAPPTSSIPVTAHYQSRKAAPDSAAHSVNRHLNATPTHHRYPRNKVTSIFLQADGMTPFSVKVDALTHPSQQVQPPFTLRVRLCVPNMNDARTPPTFHGFHSLVSLENVWSSTSRCVTKVYGNGVCVSEETGFLNVTHINVGTVNALLPESSLNRCRWLDASLSVILTQEIIVDDETLLFMIYELDRKNGGSMPSAMLLGYQKYWAADKGTPMPMAASVSPSPSSTHPFPHAGPYARFPTQPSLSYALTPMRAPKF*</t>
  </si>
  <si>
    <t>&gt;psifus1 MAKGEESSSMASQSKKKRLEDDPMTEDTSGKPLQLQRRRVWRACESCRRKKIKCDGCEPTCSQCSMSGSQCTWLQTKDRAALSRHYVQELEARLLHMESLFSQIAPALEQHMAPSPNGSTLPNLPDSINPEALAPAAAILRSIAPKVSPPESTTSPSPVGKTDDDVSELFGQLALDEYGHMRWIGGSSTMSLIQSFRALTSSPLHRISPMEEDPQAPGPSVNKLYFPASVFFGKIHALPGPEEVEFPERDLADKLVEAYFARFHFLMPVIDKPFFLRKFAHIMDNHHDLDIIRSETAFLSLVFAVFACAANLVQDTRLATERHDDGGMGMVYYERALILQYISHPNIQVAHVQCFILMSSFLCSVNCLPQAWILIGQAVRAGQDLGLHRSPRRLLVTPVEKETRRKIWWGVYTLDRMLALALGRPLGINDSDCDVELPVEVDDENLAEYFTGAPMTHRHPSLMTGTVALIKLYEIGGRVLRQVYALDICRDHLEPERKADLQKTVESLDAELTKWCDELPAVFKSQSETEEQVSMGAVLCSHYYSVLTTLHRNLLPVKHDQPVTAKSTIKAVSSARSCIRLAPSMKHVVPPSHHLAFFIQHLFSSAVIVLLYAMHASDPRAANAAMDEAKSTLVALESWEGQWPGARKCKDLLIDLINTATDAIAKGPRAKPAGTVSTQIPTQASTQTSTHAIPSNTPTTSTHERRRSVTIATGSSGGASTGRVAKGKPRRNLSRDTGTGSNRRLAAVSPYRVDSGQRARSSSRKRGHDDTEGLDRSVPPNPYYQSFSSPASAPRAGSSTHSSPASVNLPSPATTSALATDQTQTQDHSPRSANTYTFTSPLSPAQLPSPHRYEFDYGVQPSALSQSNLQQWNGNGEQQMYGSNSHDQALYGNSFGTYTSGLDGYGAYDPNSELSGGMGGLSTTPPSSNFAAVGLPFRGLDYIRNYNPSGYGTADQDLLWQVYDPGAFGYDPDLPFTLGDTNNGLQETIHHPA*</t>
  </si>
  <si>
    <t>&gt;Galsul1 MHKAWPRLLKRMNANKADASEDRQLIIASRTWFCLYLFEHQLSYGTGRPAVLKDDESIRDCRYILNHPLAIEDDMRLVSTVELIAIRERVHNALAPFEGPVKPEDFEELHRANNDFMHWYKVWDEAFSRKYEDAAFYRQSLQIQHLHAELFHNATALRGIIGPEDVQNMPPAHRALAIRSIQIARQGLDITVNSPAYRKGMTYAVHYTHATATFAASFLLRLARLFPSDCDILEIRNQVERLANLMAEIPGKRYALTLQLMLKRSKKRKGTSSSRSPKISRDSQRSLVMAIDHPPHSASMASQHSNSEPFSPVYDMVYSQENSGHVSGNPLPQHYPHHPHSNFSEAEQIWRGLEQTSAEQLPVWISDQSLGGQSFSQHGMDAFIIPPDYLPPTTQIW*</t>
  </si>
  <si>
    <t>&gt;psifus1 MTALDTSTSSVDQLHRQDPRSLINLSEILSCLSAFQSEEAELSNSLTQLLKAREPIISSLTRLQSLTPQLDELQLDAALLSKRVSNTAKTAERVGSRVRSLDEEMGRVREAGDRVGQVMELKVIDVLTFEERRGSHIMQSSLLALQASIDTQDWESAARHCARAMSLPLEVTSGPFAEIAVPTSESHLPPTQTLQAARETLLSVFLANFQEASRARDSTATSRFFKLFPAIGWEDEGLEAYATFVVELAGVRSPASAKSSSPLYYITALTSLFSSIAMIVDQHQPVVEKYYGPGKMKRVVRRLLEESDRVTKTLINGWEEDRSMQRKLMEASNNPPISFSSSSRKPPEDISVDPREIDKVLSEVAGMVGRWNLLKKFLSETLKEASPHEAEDVGDTDTRLPDRADVVMSTGSNKLFEYMTAVYYIPMEIWYTRTVMEKAHRLSTPDMSQSPVITTTPDVVFYILQTVTTRLLTTGSFSGIEQTLQQLREVIDRDYIGVIKRKLDDVYKNQGPTPSNVRPDKAERENRFSFIILLNDFDVSTSHLERLIHDLVASSLISQHFIEEEQPLVKGHILTLSSCTARLKSSLRTGIEQLFNQLLRPKLRNFIPDIYKDITYILDEDGYSAADYQDLARKRFIKSWETLDNFSEANYRLFIGLALDVILKPWEKTVMSLKYTELGAVRFDRDLRAIITYLASQTTFGDIRDKFLRLQQISTLLNLDTDEDVDEFYNGSGISWKIGPHEARAIASLKI*</t>
  </si>
  <si>
    <t>&gt;psifus1 MLPLRTSPRILSIARTARAMTSSSAPVLPLQPPSLDEEAAQFEARTNEMTEYFAQPRFKGIKRPYSPASVASKQGSLPVLPLPSSLLADKLFALLKKRADAGEPVHTMGAIDPIQLTQMAPNQEVVYVSGWAASSVLTTGNNEVGPDLGDYPYTTVPNQVHRLFRAQQLHDKKHYDERLSLTPVQRAKAPFIDYLRPIIADADTGHGGLSAVMKLVKLFAESGASAIHLEDQLHGGKKCGHLGGKVLVPTSTHISRLISARFQLDLMKSTMLLIARTDSESGKLISSNIDIADHEFIVGTTTRDIDSLAQTLSEAEGQGATGAEIDAIEKQWTDSHEMCTFNQAVAKEIKLSTIHDKEGALNTYLSSVSGKSNAIARAVAADILGEEVFWDWDAPRTKEGYYHYTGGVEAAIKRTIAFAPYADLLWLETKSPNLEQARYFSHKIRDVHPEKWFVYNLSPSFNWSQHGFSDTDLKNFVWDLAKEGFVLQLISLAGLHSTAVTTAELSARFKEDGMLAYVELIQRKEKEIGCDVLTHQKWSGANYIDRILSTVSSGSSSTSAIGKDSTEHSF*</t>
  </si>
  <si>
    <t>&gt;psifus1 MSSPLLVDTPWSSPLQSTSSPNLLDPESSPRRSSSPSRESNLSTRSSRFRFTRKSSFMHDHNHPPESSPNHKHHGPLHDLKRFLNHHIPHPIHPPHSNPQTPVSPSTHRRNSILDPSSPVALRTPKPVKQSKDRTPSPSSDPSDFLVPSHNQHPITSLHDATQAHLSKKYGKWGRVLGSGAGGTVRLIKGKNGGHVYAVKEFRPKRSGETEKEYQKKVTAEFCVGSTLKHPNIIETVDIVFDHGHYYEVMEFAPFDLFSVVMSGKMCRPEIYCVFRQICDGVEYLHEMGLAHRDLKLDNCVMTSENVVKLIDFGTATVFHYPGKAHTPATGIVGSDPYLAPEVLNNEPYDPRKTDVWSLAIIFLCMVLRRFPWKIPDPKTDPSFKAFVTAHPDLSVKPPPRVVKDQPLLDASRKLPLRGSTVPPNAHSDHVRVPQDRSSTSVPEQEPSSSTTSNSSETTSILTNSSGSDSQSTAITDPPSRFTSGTAADSHATLKHDFEQRHSQLLDNFESVQHLNSQSTSTLPNLGFFVPSESPEEMDPSVLTFARPGNSTESLPLSPYIQDNLLTPRGGQASMNFPVRPLLNARAASDGHLNQNSESTIDVHVPDDEDEANLEEPATPHIIPPTPTATAPIDIPTTTPTIPAVQPAPRRQRQRSDSVATFHGGGSESIFRLLPRETRPALRRMLFVEPASRCTLTDLLKGRGKTSGLLCGCLVGDEARSGGDAYTSGHCVDHDDHDEADEDDGDEWLKSIEACSMEGVVPRHVHIKVAVDEKQTKRKFF*</t>
  </si>
  <si>
    <t>&gt;psifus1 MKAFFHRLHLGGGAKDKDRDAANVPKEKFPPLPSWPPQEPPRPASTATASIASFKPLPELAPTQLSSQLSTRPLPPIELSAPSTSPSQPDLRSTASISSQKPAPAPQQPEDVSQESSGTTSESAGRSSRKTNGSVSISTAADVQKKVAFLSPPQTPVDYERALPDAPSTISPTPTPVPLKTTVSRFQAVYGKEPRGSVSTGGSSSKVDIATTTAAAVTKTPAKATSTRTSSPYIQKPIEGSTQSLRSGTPYSQMSNNTSGSRILAAQSWSEVTEDDLVSNIGSRERTRQEVLFEIISSEERYVQELVKMKDTFIDPLLHPYSINAASVASTPNLDYDYYRSESPFESTDDLPPIAARFMSPTPSMNPPQSSASPRPRDVPNIDGESLETDDDDEAADRAGTLYDTSRRPGTSSDHPRSPYRVAATRSGGRASGISVPFPSRSHQSLPASPRNPLSASTHSLGRQSILIERDRDRDRKYSQGQGDSPQKGMLRKFRRSQNTAEGILGNTIAPHQLPEDLRICLEVIDGGVFDGHKRLSEALKKRYDDQFPLVRSLADVFVSNSDIFHGYATYVLHLERALEQVDAALSNHSTKKPKKQDAGEWQKVCKFLQKLEENASDKGETGLAITLSKPFQRLLKYPLLFQNLLFHTDPSTFEYESTLQMVAEVENIVRSIEDEKIQKEERDKTRDVFARIEGLDKVRQVALPKPSRVLLEERSCSLGLGPLNPKPSSPPPVLNAGKAIRGKSSFKRLSDVLSSNGIGGKKDLWFVIFNDVVLQCQRTGTTSLPLVASTNSRTNSLPELQGRAKYATTGRRNSATKPRNMYKFIKIETWDIGGVLQPREGVVSMEDMAKSRAQAMSSQPRIVPLPDDDENENGDESDDSDKKSKMSFSYWGADKVTVQKPILKGRASVSPRRGGGVASYGRESSANAKFGTRLVSDGSSHTPRPSSRRTQTITPVPRRQPPSDDGPNYARATITRPAWDTSTRSPILNPTTKRLRNPSQASPATRTPTTVPKNPVASPAPSEDSGVGLYRQMLANDFTLNNTS*</t>
  </si>
  <si>
    <t>&gt;Galsul1 MGIIRPATPGFLVTLVATVLLAVVSFCVPYFKSIFFLKASITVNNISGNITFGTLGYCLELSNGTTCSKPSIGYELDINGLVGNKLPIEIPVVVVKWLTYALFLHVIALIGAAGSAVFGLLAHVREMSMACCSTCISGFAAVVAMFAFIFDLVLFFVAKARISKVGTAQMGNAIWLTLAAWLLLFFSGCFYSLGRCCIQNRPRAPGGHSKYGSNKDPEAVPGPNKDYTEQLRLDAVKAEADRKARQKTTEVGLPAFGSETQPLTGRVEGDHVYLDGDEHGSQTHLTASAIPPARQQGYAGGYVQGAPGTRAMDDYYSPQTPSNNTYPPQNLHRQPSGYAPSTYTANVPHSPPPQHAAGYGASPYAYNAPLTSPPPSDQLLAIPGQYPQDHYGREYGHSASGTSYHTASSHHEQQASSYSQYAPYATRSPPQQAAHYAEPSYNPSQYANDPPMPLPTGYATSHNQYYHTSSSPPPQQYQNERSYTLGGDGYGANSVPPLQEHDNYYGSQSQPTINTNVGYAHSGQTSPVKGPRAQPGTIPEDSPPGYEPGSSGVTGNWGKR*</t>
  </si>
  <si>
    <t>&gt;psifus1 MASTFLSEEDAYSKPAAPVVPSYFNPISPFFNAYDRFARWREDLGLPHPGSVENLQKEVKGTHLSNYIFDGARADLTKSLSVNPLFQVTHSFALGSQTLPSSYNFGAVFANQKVFLQGSVDHEGSINGRFNNGWSANNVFKAQAQLSQQAEQSMIQLEHDYHGQDFSANIKAVNPSPINLTGVYIGSYLQSITQNLALGVEALYQRPTPDTSDLAVSYLAKLTSTDKNWIATAQLQPSGIVQATYWHRLSEKVEVAADLQVLSAPTRRDALATLGAKYDFRAATFRAQIDSTGKVSALLEQRFVPAFAFLVSGEIDHFKNSAKVGVGVMIESTTLTPEEMGMMGPP*</t>
  </si>
  <si>
    <t>&gt;Galsul1 MTDILKAYTAITSSSSRSDVSAVFNTVINAPPFTFDKSSRIELIKVIIADLKACGPKAKLTPKDAPLALLSVKTLAKDPAGSGYLALTANLSTLLGFATIFKDDPEAASEALRCIANALLLIEQARSTFISKEVNGGDACVLMLERSTSPDHIFILSRILFLTTASGTTYIETLVESKHHGRTLVEILCSKLDLMTTAIRNGTPSGKEAMIDLLKFIFNILLHYPKLSESELQDSEGHGDDKVIGDFWSFKLDGILPPLLRVFYALPPTSPAPIVAPLTHVIHSLITIPINSSLKPIWFGQASGLTRNTSPKSKTPQLTDSAPGSRSDSPTPLTHSPTSPKPSTLDRALSVLAAGRRSLSRTPSPSTGASFDVLQRAYDLLESAFAHYFPGNVDVDNLELRQRVKAESPDSLDDILSPLIVLVSRLCIADEGSRSRVRQWIIPEDLDRSSPLEERSDFLGKCLRLLASVYHPRLKDSVGELLYAIADSDASTLSTLVGYGNVAGFLFHKGILNAPPPSTTANAPLRTPSGEPINPITGTTVQPKSAGPEMSDEEKEREVEKLMVLFDRLEKTGALPADQNPIRKAIQEGKLGG*</t>
  </si>
  <si>
    <t>&gt;Galsul1 MTSLPAYQYESPQALFDLIHRQFSLDEEVLVELTKTFLAEFKVGLENYAQPMAMIPSFVTGVPDGTETGTFLALDLGGTNLRVCEVVLNGDKTFNLVQQKYRVSETLKSGEATALFDYLAESVDAFLTTHATSEYASPTDDKSGAPISDVHLGLTFSFPVEQTALGSGKILTWTKGFSAKHAIGNDVVKLLQDAFDRKRMHVKCVALVNDTVGALLSRAYQAGGCISGAIFGTGTNGAYIERVENIKKLSGSPAAAKGGEMIINTEWGAFNNSRSHLPTTPFDNAIDRLSINPKFQAFEKFISGMYLGEIVRNVMVSLVDATPKSLLFGGTSTAVLNKHYGVDTSFMSATEETWIGDDKSPDAFVTPPLSAEFTREDLSPKVVKKLDEIRGNIAKVLGFKEEDVSLKDAAIVRWICSIVARRAALLSGVAVATVLIQTERATLRGKHQPSRGLNETLGFGVDGSLVEHYPNFGQILRESLRILVGEEVEKRVDIGLAKDGSGVGGKLTLLVQPTRKD*</t>
  </si>
  <si>
    <t>&gt;psifus1 MTSSYPLSTSPPHWESRNGYIPPPRFQQLRAQDNQHHLQNQFKQPQTQFTPQDPLGSPSATLVQQVSRPSPSPEMAHSRSPSFFGFNRNKQATDGQPSVQPRNMPPTSNIDVTTSPSQQYFPPSSNSLPPSSTSGPLRQSQPPAQNAPPSQYGMQLQQQQPQPNPNFASSPPPSQQVNEQPPMQPSQPPPPAPLPQQFQRTQLQPQQSNAANPSRASTSQPTLTRSSSVQGSSQAPAPTPLHPEIRSVVQLSIAHAHKIYFSGPLVRRIERQGDGQKPHKDEGWTDVWAQLGGTTLSIWSMKEIQEASKQGKEVPPSYINVTDAFIQVLGSVTVPATPTAPSKRYTNVLTLNTAGSNLLLFSCPSTGALLSWAAALRLSAWEKSRLEEIYTAHLIRITLSARDVPTTLIRGKMEGYARVRIAGQTDWKRVWVVVQEGTEGGDHAAASVAPQGTLKKKRMSNLFSRDTNPAHSPIPTKPTITMFAGPKPKDRKKPLMTIYHVTQAFGVYPERPELINRSTLMKIEGTFGDDDMAATLRTREGWVLIMPELENGVGQAAEMLKWIVALHDAFELYGRPEAWTWDPRDPISLMFGYPVGPQKDNLFLDREIVENMDPRDDRTSVIRGEMKKMLQANLRPAVQVVKPNPRAMTESPPILPPIGNTASTAVNVGDSLPPVPPVAQEDHGPQLPPLNFGPNGSANANIPRDRPLTPITERSSVMTHGRTLSIDGPSVLNTGYSPQQGNPSPLNDRPQQEEATAVPTASDSKTPAGTIAEPFTTGPSPLLNEPISQSPHPVTPISLNQNGQTVVASSSTATMSTQFSSALGTQPSSDSFVDKSVTSLATSAPVDSPKMREAANFESHAPQTSPPQSFTSTMLKPQGVQSLPVHVLDDALSKARTSIYSVGNLSRSPLPLSDADRRPTPPNGNTMTWKDNQRQPLPSSAARSSPAVEPNDLINEAGALYYMRESDHRNNSTASQQMHEESRGKQTERKEEDDDDDDDDDEEEEEEDETTSSLRESDPRPITETSVGMPQNAQRFSGMGGITVLPSPHSPPMTFVNTIITNTSPTKGAVSVSPIGRLSPTRSALGRKPSGARAQATVGRSYNRAESISSQTVTEADESMLRHRKEESSELAYDDSNGEALAALTYLDIADSEVLAASSAAPNSLPPPQTVEPLNMRSKDRRSSSPQPNSTPGDIAPYKSSFAPSNKATERKLKAQAQQAAHHAATHKPGRANGKRRSRAAGAWESSEEEEEEEEEEEEEEEDIGSDTQKPTSRGPQSGSSQSQSLSASTSSLKPLQIQQGQAEPNDYNYNQDGSQTPSHLRPARNLPQIPGSRMTNDNFHHPQPQPMPRRIISDQYTSEGSRRTYYEDGTPIRTQAEYPQPGAARQSVWSQVLDPGHAPGRVPLPEQASNRNTFVQLEPSEAMTKAFTPQGLLSAGLQDKEDRSARRQEELARESGASLINVPNKPPPPQTGLLGAITAHERERKREGGVGAALTEREREKRLAEERQRRFDDHQRQQLDQMQQGGSMYGGQFGYNPLMANPMMMGMNPMMGMNPMMTGNGMNPMMTGNGMNPMMAGGGMGPMNPMMTGQMAYPGMMGGFNPQHMFAAQQAAQAYQQAMMAFSVAGSQVGGEGGGASQGMNPTMGGMNPALAQGGMPGFDPRLSMMGMPMMGMGMGMGMGAPSMTPIGIQNTGMSNFDPRSSPGNANVTSGNANDPGLLPPQNPQLSSRTSSPASRGSPLARGGGETADRGRPSRPASPK*</t>
  </si>
  <si>
    <t>&gt;psifus1 MSDSSAEPQDASVLGKRVRNIVNDENVPENNEPANKKVTIDDESDDDDVGPMPLPVDAAIATKKKRKVLPHERLYLEHLPNTNQYYKSFMHRDVANFCVMTKTEFLITTSVDGVLKLWKKQEHGIEFVKVYRAHLTPVTAVSASADGQLFATVSEDMTAKVFDVVNFDMINIIKLGFKPHSCCWVHKRGQAQGLLAVADASSGVIRLYDGRGGDKPLETIDSIHRFPVHVMTYSERYDTVVSADEGGLVEYWQPTEPFSLPKNIAKLWQYKSETDLYEFKKSRSTPTCITLSPDSSSFVTFSLPDRQIRVFSFLSGKMSRKYDESLEAIQEMQQAGTSVYRVEDMEFGRRLAVERELELPGPDGHVPGRWSNAIWDESGAFIVYPSLLGIKVVNTFTNRVVSVLGKDEVVRFLNLSLYQGAPAKKTITTMAMAASANPILADKGQRDPTLFCTGYKKSRFYLFTRSEPEDNKSGERDVFNERPTREEQTVATASVSQRTGPSPLANSATIHTTLGDIHMRLFPQQAPKAVENFVGHARSGYFEGVIFHRVIPKFMIQTGDPLGDGTGGMSIWGREFEDEFSDDLKHDRPYTVSMANAGPGTNGSQFFITTNATPWLDKKHTIFGRVLSGLEVVHTIENVKTNKLDKPYEDIKIVNVDVE*</t>
  </si>
  <si>
    <t>&gt;psifus1 MGKPPRSRQWTNILFTAVLVSLFYTVYSMTKATRYHNFALFHRPAESDSPTYTELRDWEMKLPQHNLNLPFPEGKTGRYVLFSNSRVHHVGWNNKLNDMLMNTWLAYSSNRGYVFHDFIWTPSHYPWPVSAYHNREWFPRTPLNALISGPSAGAPWEKGDMAPRSISEAWFDVTCPKSERRIINTRDVKPEVSWADGKVVFKKWRELLNDAPERCVEVVAATPEEDPFPETFDIWFWSSERSISLWDEFKNSPVSRLLSTSPIIESAIHDNLRRFVSKGQFTNDLFDNVLSIHVRRGDFKEACLEHAAENSTFYNWNLLSFLPDKFHPPAAPTGVVLTKGKNTPENEAIFLARCLPSAASITQKVRTAREAYLKAVSIPGQASPKFNKLKSSKRSLDVLYIMSNDRTEWLDNLKMSLRNDGWGRIVTSKDLRLTAEQKEVGVAVDMDIGRRSAVFIGNGVSSLVYNVKLPADRLTFSGHLLRATSFIGGWLTGRSPSAFAFGDLVDEY*</t>
  </si>
  <si>
    <t>&gt;Galsul1 MSRSAPSQSTISAFFKSTPPRKSGKRDNSPIDLTIDQEDVGPSVKKPRLSILKDIGPSKVARSSVADSWRFSPEKSKVAGPSKPRSAAERERHEAFKKKLLQDNSCFLQKESTMVGVDEDQAMEVDEGQVSEQPSDSDRFQRLSEMFSNSDKGKGKAMVKPVPPAKRGKKVVELGPSGQPYTPLEQQASSTFESRAILRLKKENVGTVLLVEVGYKYKFFGDDAKVLYHKIADKELGMVSYEDRNFLVASIPVPRKDVHLKKLLSRGYRVGIVDQIETAALKKISDNRNAPFDRKLTHLYTAATYVEDLNSVDELEKYTSPPFTCLVEAKKEGSEADVSIGMVTICASTGDVVWDSFDDTIMRLELETRLVHTRPSELLVSRRDLTETTTKMLHHFTGISPDGHRIRTEQFEKNMTYTDAFSKISEFYTDKRKFGVASDSFKSGKLMASVTDLPNQVVIALAHAIKHLSAFGLADAFLETQFFTKFSTRAHMLLAANTLTNLEIYRNETDNTSRGSLMWVLDRTKTKFGARLLRSWVGRPLVDKRVLEDRVFAVEEIVESSSEMLSTLRSILRGLPDLAKGLCRIQYGQCTPQELSILLPAFNKIALAFPNVNKPEDVGLKSATLNEIVVSLPRLKEPLGELLQMLNLKEAAKGNKDSMWTDEEMYPEIINSAMSLQAIEFELTEELKAVRKQLRMPSLEWTTVAIDECLVEVKLKENRPIPNNWILHSKTKYYARYQPPSVREKLEERSQRRETLEAEANKAYRSFLREVSQKYYGVLRDAVNKLATADCLLSLAHVAMQENYVKPEFTDDDTLEIVDGRHPMIEVFNEDPYIPNSIHFGGTKSRAKIITGPNMGGKSSCVRMTALIALMAQIGSYVPATSVKMGVLDSILTRMGASDDLARGRSTFMVEMSETSEILQTATSKSLVILDELGRGTSTFDGMAIADATLQYLVQSIKSKTLFITHYPLLATKLQTKFANDVQNLHMGYEAESRIDGTRNITFLYRLIPGMATESFGIECARLAKIPEEILSVATEQSAAMEQEVQGRAKRNRLRKAPHLIEECLKSTGIVAEAALEKLCSTLESL*</t>
  </si>
  <si>
    <t>&gt;Galsul1 MKSQLPQEVLEALSNDSRTCIENLSNYLTSLDLPDFSSNPHNKLAGVLVLLYQENGQLRVLLTTRSKHLRTHAGQTALPGGKKDPADADLMATAFREANEEVSLPLNCPYIHTLGQMQPFISLHKILVTPVVAFLSQPKLLSSLKAAEGEVSHIFTHPLQAILDPTLAKEGPLVSIGSEDWPYDSDVYNTSDSVVQMLGNTTYRMHRFRTSASPIKGLTADILIKLAETAYARPTKFERYAPDQLRNIRDVVDAVTKHTVSLASQ*</t>
  </si>
  <si>
    <t>&gt;psifus1 MSSLPSTSGSANGHSPHPNGSTFHSEISAESSFDANSSSPSSSTYPNNGYSQPPFQNSHNEEIVSHLYHAGFQTGNYADTILHVHQNVYRLHAIILSRSPFLAHLMSTSPQTSGQRIIYVHLDQEPEVTQEVRVSNPSTLFNLIYPFLQQGFAIALGYLYSAISLNLIRPENSRAVLAAGCLLGGMDELCQYAYNVCRQSMSVESIGSWVEFIDALPSNTEGTATPDLPSTSVFGQYAQRLRDDVFHFLVVTLPEVLEAQRPMQDPSSGPNGREVLLQIYSRVPFEMFKSAVESPTFLIGSDQARFKFAKDAIELRKHGIARGLGAEETVVLAFGQSNFGSSAVHVTRKMRKRPLWKVNS*</t>
  </si>
  <si>
    <t>&gt;psifus1 MLPTQANQQNNIAPSSSLQSVLQMDPNQHLQLQQQQQQQQQQAQQAPPQQTPKRRKRAEGNDDDPPAASEPRRLRRSHEACARCRSKKIKASPCDSKHPRCTACATAGTPCNQEDRHRRTLTPRGYTERLELQLAQCEALLKRQYSGFTLESLDEIIAREGIEVGGIPPPPNTSFQLDGGMRPFRPEGGPPSQQPPKGYQPPMFAPMMHPPYGPHPMMSPYGPAPPYHHQMMQGPPPPGSYNPHLHPAFQPGVPYPHGPPPPMHQHPPPPEQAVHPQPPQPVAQPVASPVMRATKGTDPNGHDMSSARALATNFGVSPAITSGLKLDLGSEELPVDPKALPKLEIHGPRDAEHWISVSVPRNKPGGGPNVLSLYGPITKSPQVDIWLPKDRSFARHIIDVYFKHLNLHRPVYSRKDFDKILDDLYDGTASVYDPGHVCSVYLIFALGTLSELNNRAVAKSPETDQFLGSAVAKKLMPANWPVHDEFFERALAIKPDLYVAISSLQALILLHWYLYIERQGRTLWRLVGNLVRLSIELGLHHDPTTQVAAGANGANVHIFTEEESQLRIRLWAIVLVQDRGTSIIFGRPLAIAPSDTNTPQPTRAKNKNFVEFSEHFELSPAVADIQADIINSLYAPSMQSGDTIMRNATRIIKSMGAFRNNLPEKYQYYFTGTDAWSVEKKASLVHDITEDLGLTLLKIGIARILMLRALFNSNELSYEQKHKALVDAIITSHNIIIVHNQLIQFPNIAFFTSPIPLHIAAMVILYGHISDVQCLPPATAVNDVFLALDMIPKFRWRWERKDANGGHPLISKLVEHVMKVNLHSFVPEQKPPYLIPELDWDETKSPSIKSQHATPTIASASGSYNSGLYKAQHRPLNALTNPMHRTNSGDSTHPDSKLVDMPSNLFYPFFPEAQVPASNPGMNVPTILRSVAAAQDGYEGAQGYPPGRNPSTSEQQQEMDWMTPMHPPRNYPS*</t>
  </si>
  <si>
    <t>&gt;psifus1 MLVSTNPARRSIGLLTVPRQQIFRCTYSTKPPTSELPQPRLDYRGISENVTSKSLNVLNRKTLLPNGAVSSVARAYSEWKRISSELNARRNARSAIGERVRRSSDDAEREAAILEASNIKKEVKELEATLEAAEQQCLFSALSLPNDTHPDAPLGPESAAVVISTHGPSPLPSNPKRDHVAICEHFGLLDLKSASMVTGTSWYFLRNEAALLELALTNYAMSVAVQHGFTPIITPDVVRSDVAIRCGFQPRDDSDPPVSHMYHISPTNSSSPVLVLAGTSEIPLAGTFANKVYSSLSLPLKVVGLGHAFRSEAGARSVDTRGLYRVHQFTKVELFSVTADDASEQMMEEMVAVQKSILEGLNLPFKVLDMPTEELGASAYRKYDIEAWMPGRGTWGEVSSLSNCTDYQSRRLHIRYRPQGAQELPSPRLPFAHTLNGTAAAIPRLIVALVENGVQFNDKEEIIGLRLPHALKPFWINNKNRDIIHWDDAI*</t>
  </si>
  <si>
    <t>&gt;psifus1 MSEPPGDSQRASSPPESRSSSKPPKVVLKLPPTHPSFKPLPRNTFFVAPPRLPSAQKRQYKHVNESTLNTDSKTRVNEVIGEYTEGQKLYYYARYDGGIAYRFPSEFFEEEYPELITSYRRKKSTGALAPFDPSAHYIHPRSRVLPQMNLPLKGINISKKVARSDDGEVIPDSEAEAEDDSTGSKEDVEDEDYEGQISRKQPTRNARSNGKKQLPFSPRKSRSRKILPIVESDSDSADQTGFETLRTVRRSTRARKATEIHVESDEDEYFDDEYDDAEVKNNKSKGKAKSKKRVKSALPMYGHFRDIDTLDQDPFSEDEDNEALRRHRDICEKCHLAPAHKLLAAFRKKSRGKGKKRRRSTDDEFEESESEQTFIDLGGWVQCLKCPVSAHWKCLASTQRDEVLKAVRAKDRQEWETSHDQANEGSVSVPPKKRSQLDIDQTTEFVCGTCMRGGICMGCMEVALLPDISRTNEGDITQKNGNMEVAMQDGTAQNLDSAVAHGLARELLFRCFTCKRLAHYRHLPIPVNLGESPPIADVAEHYQHSKSWLCADCSSYKYSLDKVIAWRPYPPNAVEPPRVHNEPANYKAMLPREYLVKWSGRSYRRLEWVPHMWLVSTNPTKLKNFISGGTKIELLKNPVDSDDAMDVDASEPAALFEVESQSRSSDKPVDQVIISPISPLPDAEKRIPPSWKKVDRVLDVLLWRPEEKKPKRIQSKRRKTKIISISSGDDDYQTDDEKRRISRLVFEKGEQPPLELTETAEEWEEHDVLELSDIDKVAWAFIKWDDLGYDEATWDAPPRPGEKGYKAYNTAFKRFIDSQNVLIPKNNTKYWEVFDKRNKEDYRKYILNDASDLDLGQDPHLKLMPFQVDGFNWLGNNWWNHQHCILADEMGLGKTVQIVSFLGNIAKNWEASPALVVVPNSTITNWVREFERWAPNLRVVPFYGEKVSRDVLKQYELYHRNVSPENTKAKFHVLITTYEALINGKDFTPVFKNQPRWETPLNNNMRELFNLMNFLDPREWKDLEGLEKQHETLNEDLVKQLHNRLRPYFLRRIKSEVLDLPPKNEVIVPVSMAPLQREVYRSILSHNLSILSGLTQPSAGQSAPQRGRINNVLMQLRKCLQHPYLYDEGIEPRNLPPQETHDKLIDGSGKLRFLKALLPKLKEHGHRVLLFSQFVIALNVVEDFLQGEGYKFLRLDGSTKGSVRQKSMDEFNKPGSDYFIFLLTTRAGGVGINLFTADTVIIFDPDFNPHQDLQAIARAYRFGQKKTCLVFKLMVKDSAEGGYRYLIQSVILTELLERIMQIGKKKLVLDHLIVQKMDDDEDNGGEDVQSILTYGAQALFESEQSSRDITYTDNDIDKLLEKTEKEAVKEAPKAAGGLTFSFAKIWAAEKDALEDIVEENQADSWAQTLQKINAERQKEQAKEIAQSGRGARRKAADIAKTKIHVGAGGSQTFSAGAKQNPGGSDGSVYFGSDRESEIDSGENETVDEDFKMDIDSGRHKSKLKSEPQTDDDFNDCGLCGQRHGPEECRMVDKSENLAEYREMLILHADDEPWEDRCAAIQAIDEILHKRGHLSLIAGQPLHPLPPRSTSSTTPARPPLPSRKSHEFPPTSNNPKFKPQDSQVAGSSKLAFSSQTEHTKKKTKNASAPFCTLCGLANHLMKDCSIVLAGSKSISTHIKHLEGKLTTEPSVKNTIDILRNFLAKAKSQEMATK*</t>
  </si>
  <si>
    <t>&gt;psifus1 MSTPAAFSRLQLAAALLEYDNDSEDPSIPYRSAQDSAIFAHLRRNPAARPNLSSRKSDHLGVALPSDSASLWGRESALDTRRSRASKGSIDALRNPFGADNNSEFEGPDDVEGEALEFDLASWGLDAFMPKDKSKSSKAKGKQTVPAVVSTSLRRPSTNHDSEATLPRRAVVTSKSASLGGNIEDLQIDPQVERRRSFGSPLDLAGMEPPSVPFHRPRAASQVSLTPSDPALVPFPVALARSPSPGTEQAYGETRPGIHGRVYSTASMNSKLILDEGREDERVAQRNLSSDNFAMLKPQEENPFAIQNTSHISRFDPKSTSRARSYSNASLGSRILLENDDMSIMTGDAYPRDRPYSTMELLRPKVLVMPSPLQTITTQVSAQPTPKVRDGFELSADGPPLPLAARSSRRLSASHSLLEAENVPVASNSFTPNPLMDLSLSQKTFRNTLVVPGQSSYLEGTNKLPRATEDGEQAELDPAGKEEPVEHLIPNEGPSKAFRPPGKLYGKSLIDDLENRKLQMRSKQRVFTGDQRPSMMAREQYRASTLIDPASLQKRPTNERLSSYDSQNTQTSLARHPSLTIKPLLTFDGEEGKPLQPSPTANRIPTTRSVFGVDTLWQREMTKLKELEALETEEKESRRRKEEEAELKKQKRKEKRKKKGKLKGDPEPQEVAESHIPAVPPTLPDIQRASRRAPPKPSDSDVSSESDGEEAAFYPPQKEPSWHLDSSDEEASGPRRTTGTGLRYPKRSKIVVAPPADDDSEEDLPLAATIHRAEARALMSRRGCSDSDDEDRPLSHVLLRAKSGTSPIKSQFSQGYPLGADEDDDQPLGLRASRITFNHANPQDEDDLPLAFHPEQQRRTQYQMLAQQQQMMMHAQLQSNMMMNASMMGQTYFPPPMMTPMGMMGMQPIPIPSPPPIQDEAKFGLVDRWRRDVVVEGENL*</t>
  </si>
  <si>
    <t>&gt;psifus1 LLGAEFATYFRVQPCIYDMVTLGSDDTVLFLRTLNSMPSTFFAIYVKKLCLSVSVKARDAAKILNACAGVIDLAFWVDFLATFPHDTLAPLLFSLPLLRLSIEHKHFSSLFSEPRSQPRWCSTLTHLDLIFWTHQTAPKIPHLERLSHLTHLTLRLRHSHPSEASLSAILSACRHIKILVIFDDTETSEEAVWPNDPRVVYMPYPLNVVHEWEARAKQDPNCIWSRAEDLVRRHAAERESLYILTYLPMSRNNLIVIS</t>
  </si>
  <si>
    <t>&gt;psifus1 MLRRLPTTSDGKTVDRLQESTRLNKPFKPPTVATAKSVQPSRKRKRVSYKEAENDDSDSEVERAKKKQKKSMDKDGVYHNEADLLAAIPKYPVYSVKPFSEVGIRRFSLPTMLNKDGKQITFLPSHASLGVRPQAKVIPRPLHDPMEDHAIVLYDPTIDDRETDEERKEREREEAKEREAREAKKKMAGLYNPHKSLKSLLGEGTDKTKITKVPVVIDPRLSKVLRPHQVEGVKFLYKCTTGMLVDNQYGCIMADEMGLGKTLQCIALLWTLLKQSPRAGKPTIEKCIIACPSSLVKNWANELVKWLGPDAITPLAVDGKGTKANLLEAVARWVAARGRNVTQPVMIVSYETLRTLTAYIANCEIGLLLCDEGHRLKNSDSLTFQALHGLKVSRRVILTGTPIQNDLSEYFSLLNFANPKFLGSKNDFRKNFENAIIRGRDSLASDEIKAQCERKLKELGGLVTKFIIRRTNDLLSKYLPVKYEQVVFCGLSDFQLSLYRYFISSPEIKALLRGQDSQPLKAINILKKLCNHPELLNLPDDLKGSDHLIPEGFNGAGLNAKDRGRHQTVHCDWGGKFLVLERFLHHIHSQTDDKIVLISNYTQTLDLFEKLCRSKKYGFFRLDGTMSISKRQKLVDQFNDPTGKEFIFLLSSKAGGCGINLIGANRLILFDPDWNPAADQQALARVWRDGQKKECFVYRFISTGTIEEKIFQRQANKQALSSAVVDEKEDAERHFSIDALRQLFLFNEDTICDTHDTFKCKRCKNGMQMVKAPALLYGDASTWNHFTNAELKNNHDDLLRAELGLPQVSFVFQYISH*</t>
  </si>
  <si>
    <t>&gt;Galsul1 MHGVRYARLTNEERDARRRRELSKIEEFTKLKETTLAKKKAKDWSSNAFDLTTRLLQVNPEFYTVWNYRRNILVNGLFEKGSQEDIKDLLMDDLAMTMAALKTHPKVYWIWNHRRWCLENIPNGPGHRSESDYVGWKQSAWGKELFVVEKMLDADPRNFLAWDYRRYILAGMPIRRPESAELTYTSRKIEANLSNFSAWHQRSKTLASLWKQGKLDEEKTREEEFELLRNAMYTDPDDQSVWMYHRWLVGTGIEVPLAPIPGTKKNTDGSQKLLEREIVAIQELLEEQPDSKWCMESIVHYKGLLLRKYSSNVNRQILSREIWTLLDRLREIDPARCQRYQDLGEGLKKGHMITGITEARTWTTTTTTTTTMDNRGANLHESLFSRNSTPPNLQQHLANNSTPSLIDSLFQNIAPPSDQPSIPDSNPLEPYDVPAIIPMDEAPNRSSPNTVAERQNALLSLIGGPPPAIRPPLISQAPQQQQQQQQQLPQPQQIPTPPGSSQLSTASPPHNETQKMLEQMIGGTSSRSTTYSDTQRTNPTNTQQPAAPSPPYSQRDDYRSYNQYDHSNETSPRARPLQQPPTQQQAQQPPSPRRSMFEFTSAFDHLSSTATVKKKPVPPQPSSGNEDSGSWTSVSDPKRQSVENLLENLTRGQPTLPPQPPAYEAYLSSGDFSQVEPSRAPLPPIPPVKPTAVPNRTSSPHSSPPKSQTLHRPQPRAADVNPQQQPSYASGIPFPPGSGNRRDKDGSPARGGNTVRQQKIPPPQSQSKFNKPSSPSPQSQVINFDVSQSLDEIQARESVKWTPIALVKQDSVFLPGTTIGATHWVAYAMTRGRVRVISRSSGDRTLLQLPQVFSQSASVIDMAVYGNRLAGVTSDGGFVVWELPDLITDDVPGRLLLCVPPTAEHNEAIRAVKWHPKDSNILAIASDDRIFVIDLTNTMALHGQPLPHADLHHIGQLFTASSSVVAFDFDVVHYSLATISDDATLTIWNMHDSLPYGIHKIRGDDIPSSLTFVDGGIVVGRKNGTIIQLLSTTTKTVLSTINFVNGNQDDPDMFGHISYDSRIQTIWVANSRRESLIALKIHVEPSFAGGEETVRGYIEQVVEFSGIKPTIHFVILTADADPHGDEAHAACVAAKVPPGELALVGFSVHSTGVDQVLIRREWFDSALSQAESKYPMFDLHPPVIPENKVQRQPLPPLPASVPQPQPPMTSYVPPRVRTPPSDDVENEFSEARLSDTRSKTTKGKNVNWKEKDEPGKVGDKGSKPTDAAIIGDSSLGQALSREIKKTEESLHSRIGKLIGKEMDKQRKYQTLETRLHEQAEDFARQEKILKLISTELTRNTTRVVEMAVKNEIQNSVLPALENITRTEVKAALNDQVGITLIDNINRTLPMEMEKLLLRPTLSNHFSNLISTALTPMIERQIKEVLTTNFFQFHSQQTTALHQDLLRELRSEISTIKSELGNWHNEALRGQEATIRELEHTMRALADQVKFLSITGAPPPALHHIQQPQQPQNSPGGPPVPVQQANINTSHLRQPNMPPPNPSVATYPQPHPPFQQPPQTQPPIHQQWYNQIAAPQASHPAQLPQAAVPQPQQERTPPLKPDQWDENYLGVLHSQDPNKLRDLLARTNPDLVLPLNGPPLVSQAVILTLIHRLSAVIGETAPNDESFKTSLWWLQRVAALLRPEDKLISDFIPRVIPTVQQSLNTSKQRLAILPNGLGTIETARQLSEIQEVLRRKVAQ*</t>
  </si>
  <si>
    <t>&gt;Galsul1 MPLRKVVQGHPGRWTITDANLSPDNERMIYSSITPTVYMTSTAPDGSMAQIPIQFADPASRSSHYYGYGESFGIWSCRFSADGNEVVAGGSGKIFANKRTVKISAHGDDVNSCCWADTASGNVLVSASDDTFLKVWDRRSLGASRKPSGVLVGHTEGITYVSAKGDGRYIISNGKDQAVRLWDLRKMCSSAEFDVIEREGRHYGILIILNRITLPTPRIAVPAESTGSQYIYSGSADGRIHIWSLDGKIAQVLDRSKTLPATFSPSGREPEATGGVDANSCVRDVSWHSQEPVIMSAGWENARGGTVIARHEYKGLSKLPGALEDWVEKQRQEEEDNGPTRRSTRLRAPTRQHVPGSYHEVGDDTEDEF*</t>
  </si>
  <si>
    <t>&gt;Galsul1 MPIVDEKIIPWPAILPYDKQSVPVPGTKRAGQTAHYQNGIWGLIDENTPSTLTTLDQVWADGMKAGKNRQFLGRRQIISTNPLKFSPSYTWFTYGEVDTRRRYIGSALHSLFRSGKLGGGEFDTVGIWAPNSPEWQIVDIALQSYQKVSVSLYDTLGKDSVEYIIGHAHLSIIFATSDHIPTLLKLAHKVSMLKAIVCVDTLSVDAAKLLRDWTQSLGLIFREFSELEEFGKANLVEPISAYPDLVASICYTSGTTNNPKGVILKHKALALATHSNMYGLSLPEDACLLSYLPLAHIYERVCELCTIAVGGRIGYYTGDPMRLLEDAQILKPNFFPSVPRVLNRVYQAAMVGGNVPGLKGVLFNKALQTKIARLHQTGEVTHAFWDRLVFRKIQAVLGGRVQLVTSGSAPISPDVMDFLKVAFACEVAEALVMNRNTFLDRYGMTENCGTTCKSWPNDPTSSGTVGPPQPVNEVKLIDVPGMGYMSGDKPNPRGELCVRGTNCFTTYYKDENNTRETVDDEGWIHTGDVAEIDSCGRVKIIDRVKNIMKLAQGEYVALEKIENVYSSTPVVAQLYVHGDSLQSYLVAVLVPDPVQLSGIASSVMGKKVSPEDLAALNAACNNEGVNAHILAILTEVGKQNSLKGFETIKRVHLSLTPFSVDNNTMTPTMKIRRKDAYNLYKKELDGLYALGEPSYKL*</t>
  </si>
  <si>
    <t>&gt;psifus1 MVYLPHPSLAGDRPSYLQAYNSILKSHRRSPLASASSVNILVAPNVDALCAARMLATLFKQDDIAYRIIPISGPNEVQDLNQELKKNPDLHTLILINVGGAFDLSNSEWFGDLDLKVTIHLIDSKRPLSLDNLFLGGENGSRILTWDDGGAEKLVEEKKSWEVMQYNPPPDSDDDNSDEGSEDESSEDDNQSSDEGDSARQDPPSNKRKKSSQNGARKRRRTDRPPDRIPREEYEFHEKRILRYYEQGSSHGQSAASSMYLLATLLERVDNDLLWLAILGLTFQYITSRISRDDYETYHSVYYDEVSRLNPQPTVNENAHSLVSVNPDDTSVRTSEELRFMLFRHWTLYDAMFHSSYVASKLGIWKERGRQRLTGLLAKMGFSIPQTQQSYSHMDMDLKKSLINKLNDIAPEYGLVELSYPSFMRCYGFHSQPLSAADAVEGISALLDVAGGMRMEVEIEGMRNGGEWFGGGRTWEGTHPEMASLKIEVDPSKLAEEQTNAPNENEELATGERRVREPPWWVKNFWTAYDALSDIRALKGSLNLAMSLQRAIIRQGTSIIDKQDIRTMRNHRVVVLTQGPDLPLFCNPGILSRLALWLVDTLRDRLPGTVVGSTSKKKILPLVIACLDEVKARYTVVGIMAALEFGQIRKNQFSTAFLDAEERAQAVAEYGGFETSILQMEQKHLNRFLHALCR*</t>
  </si>
  <si>
    <t>&gt;Galsul1 MDFVSSPIPQISISPAPPEELPLEPHSPFAALSFNVDGDDDGFRPVHLTPPPTVSTFKRPRSPLHRADAAPGRGLDSERFQTLLCATKERSALNPNGGRKGVDLRKEIALKVHKNKQAERRALFLSKVHAPPSPTATITPKTPPDSPAIFHYSLPSPGLVSPLALFESLNEDRDQYSIPHTWVEQVDFRLPGEHTKQQKYEKFKPSLGLPSLDQISARLISRSVKQDSADLPSLTLAPATRPRPSVGIGRLRMPLRTQAQPAAPLKLEETLTPTLPPKSPLLHLSPELRVTTLVVPKTHTTSSPVQLTELNLNALNSRDQRAHNMLSTLRRRTLSSECKLSPPSVPPEGIDYKWRRRSAPADLIPRPRLGFEHPVFALPGAF*</t>
  </si>
  <si>
    <t>&gt;Galsul1 MVHIIFIALCSFFLPTLAIPTFKPIIVPPADANRILCQLPILKRFLCPPSGSSALTRSTVLGTAQGTADPSGAYRFAVKYASSTRWQPSTVATAWHLPNGSTNVTALPLACPQPGADSSAYSEDCLSMVIYVPPALTLVSNAPTLVWVHGGSFIVGSATGPGLDGSSLAIATNSIVAVVQYRLGALGFMAPSGQTNLAVKDLVNALKFLNLVVPAFGGGASKITLAGQSSGANMIRALLAVPSASSLFKSSILHSDPMNFGFLSTTTQNTLQTYFNGQIGCGSTATACLNALSLDVILSAQGDLFGSAIDLDPAAGRNQPIRPVLDGSFITSPLDSTAAFPPVSKPVLITSVTQEAGFAIYLNYPNPLPAEGFAGVSDFTLGEDRTSAIVASPFYPSVPALDGSVDARIQLQSLGTDYLWKCSGWTFARNWVQHGGTAYVGQFVVGATYPGNEVVPYCTQPGIVCHQDDIQIVFGTVSSPTAAQTSLTVEMQKRYKAFLATGNPNVAGVSTWTPATSSDVHAIRLGGSGEADVGACVSSFWGSDVQYDYQFYDE*</t>
  </si>
  <si>
    <t>&gt;Galsul1 MEMGLVDDVLKSVKHQGIQNILALRGDPPRGEEEWIASDPRFTRAVDLVSYIRSVPEYSSWFCIGVAGYPDGYADTEVDEDIEIDRLKEKVDAGADFVMTQLFYDVDKFLSWYRKLRQRGITIPVIPGVMPIQTYSSFARVTKLCGTRVPESVSTELAAISHDDRLVKDYGVNLAVSIVKRLRSEGGINGFHFCTLNLEKSVQRVLETLGWAGSTPTDQNKLIVEPPGTPSHPLPLADADSKLMILPLNAANSATLGLSTISTTEGEAGRGELNNAASWDDFPNGRFGDFKSPAFGNQDLWGGSGISRPEAAAQWRNPKKPADLTQIFLDHLHSKIPTTPFSPMPLSPESLMILSFLKKLTQRGWWTVGSQPAVNGASSSDEVVGWGPKAGYVFQKCFVEFFCSEQDVYVIEQRIQEEGGSWVHYFAGNDKGECRTNVPDKGRNAVTWGVFPGQEIVQTTIIERESFLSWKDEVFSIWSEWASFYRPGSEERKLLEDVRTNQWLVSVVHHDYQNPEALWTFLLGDP*</t>
  </si>
  <si>
    <t>&gt;Galsul1 MFSNQSGSRRWTHFHSALQLAVQRSAHKWTFEDFAECFPLYVESDKNGSSATFNSISEYIEAQNFRDLDKLFKDYQIRENIDTLHKVVNDAKERKLKGVTAKDTWKDDLDPKVAVCTRTVPVLKSEAARLRLMISQLEDENRELEAELHSKVDSTNDANERVLNILDNLDTVFKNWKDLPREEIEAWTVQTAESLKPTLQS*</t>
  </si>
  <si>
    <t>&gt;Galsul1 MHSRLAIDTTTGVTAGPSSAKTHLRQRSLSPSSNPAGPSYGFQQRGRSISNASTSSSLSIVSPTSSSTNNSTTSLSLPNSRQSSRSRSASPAIDETVRLGPEYVLALHDYFPSPQNPTCLSFRTGQVIHVLNRDSSGWWDGELEGRRGWFPSNYVNTEITSLTEEEPLGMRPTRGHTYSQSASSATSWATVASRSHSSRNERESEPSISDSSEQDTDGPYCPPLMVPLLHGLSLLQTAVRANRVAHFQPSTACIISCVRSILASTETLQRDADILQRFPVLSDQRKQILTVLAALVSQAKKASDVSLTGNAQDLEVENMLRLGAQVFSHMRSFLAIAIKCGVELPEEQDSVPTATPSSAGGLAYTQQEDENGDSPTRTPTQHRGRNPNALVLRPGMRIAGPRSRERPPDPANSPGLNKSLARARQEQYLLRDRAHMRHKSGPSVDSISSTSSFSSQESIPSSPPPFPRGPSTATQVLEALRFTHDHYLSTIAAFIGHAHSHSRSSYASSTGVLYDLVREIVDMVCKLLTIVEAVMQHPEIPPNRVGNLRSAKEGLYSVTSSLAESVRLLTLSLPPTISEEAEKQILLRSATGALKAGADCVAAVKVCLNRSVGDKPFIVSLPDSDNVITDPFTPIKPFAQAAARSHLDTPNGYRLKGMEDEDLTIQAQTPSPVLRSREISSGSDISNISKSSYIQSDDTRATSPDESRLVQVVVSSAPVEPDLASPTSLAHTDDDGTTWEGSARGHHHDLEEKIINGDLPSVPLESIPEFVQDPSAWMFGHDYSIDDVAYNSEGHLVGATMDVLVEKMTPHDSIVDPAFAAIFFLTFRLFSSPSELVDAIISRYNLLPPPRISNEDLHLWQQRKGIPVRLRVSNFIKMWVELYWRPGVDDVALPALTTFTREGLAILFQGPANRILDLLDMRRQSTDLSISPKADRTRDPGMSINPPSAVTPTTSEIPRPTMTKTLLVALRKKDFSSISITDFDALELGRQLTIMECNLYCAIQPEEILESGQEGANRPVNVRAVSSLSTVITGWVAESILNEPDVKKRTLLVKFFVKVADRCTGLNNFSTSRSILAALDSSVISRLHQTWSGLPQKYKAQLESLRRLADHGRNYHEYRSKLRNTAPPAVPFLGLYLTDVTFCREGNPSHRASPTDPSKKLLNFNKYHKLARIVQDMQRFQIPYNLKAIPEVQEYLNVAFEKSKHHGDLQDLYRRSLLVEPKQPADNPPTSDMRQLFNWATRSQSQATSSS*</t>
  </si>
  <si>
    <t>&gt;psifus1 MSSTPPSSVPPPLGINYDSDADMNLDSDNDDLAKAHDLDADGESIDDDSQPDHLPHNNDILARRSHHSGYDGRDDDDDDDDDEEPEEDDGAYADEEYGSKKKKPVKKKKSRPSSASAVRPKAPTRQPSSSDSDSDYGSRAHKKKKKQHPSADEVRVSSRGTKVPNYVDDVQDFEKFEEQEDDTNGYYVDPNIQYQEEDEIEAVLGHSREEGREDDPEDIWFENVRFHIKWKNFSHLHNTDETYEFLKRFKGLKRVDNYIKSYKNWKARLDAPGLTREDIEALHLDKEREKEELETFRNVERIVAHRESANGEMEYFCKWQGLNYDHCTWELQTDVNPIAKEQIAAYRRREAEGKFPYKSASYSKNGRPQFQRMYKDPDYIVSTGGELKDFQLTGLNWLAFLWSNGENGILADEMGLGKTVQTVAFLSYLFHELQQYGPYLVIVPLSTITAWQTQFAHWAPDLNVITYIGNAPAREVIRNYEFGSSNKKLKMNVLLTTYELTLRDCKELGDIKWQALAVDEAHRLKNSESQLYEALRAFHAASKLLITGTPLQNNVKELLSLMHFLMPEKFALTNEFDLADADHETKIKQLHEQLESLMLRRLKKDVLTSLPTKSERILRVEMSAMQTHFYKNILTKNFAALVKSANGNSNISLLNIAMELKKAANHPYLFDGAETHADSKDETLKGLVMNSGKLVLLDKLLARLKHDGHRVLIFSQMVRMLDILSDYMHLRGYAHQRLDGMVASEARKKSIAHFNAPGSPDFAFLLSTRAGGLGINLETADTVIIFDSDWNPQNDLQAMARAHRIGQKSHVNVYRFVSKDTMEEDVLERAKKKMVLEYAIINQMDTSQAHLSSKATTTTKDPHKPDNLSKDELTAVLKYGAQKMFDKDDTQQSKKLDEMDLDDILNRAEDHETTQDGEGVGASLGGENFLAQFAAVSDVKNDMSWEDIIPLDERQKFDADEDERRAEESVTNETRKRTHAPVSYEGMDVDQPTSATAAKKPKAPGPTRKTASQKAMELKERDVRVLIRSLQRWGDIRQRYDVIVAESKLQDKNKGMMFDVADEIIDICAQAVKDSEEQKRLRVASGETLTNAQKSKAVLVVCRGVGNINAETVLSRHRDLRILYNILSELDDPYKWSIPIDNIRPTLNWSGRWGPQDDSMLLVGAFLYGFGNWEAMAKDPKLGLEGKFFLEEGKKGEDAASRPIPNAIHLVRRGDFLLSILREHDEKLRSYESSLRHKGQLKVSASPPPTAMASTSSHSSSLKRRAESEAMASIDDGSSKKRKRRPTPTFTDSESSDECPSMDEGATKEELRPVKKQLKQLKLSGEDMPRDDKVAILKDSLAAIGRRIEHVLNAKEAAGEDRDRWRRHLWTFVTLFWPKKVKASKLEEIHAKMVMKEAAPRQQADNTALKKPRLSVGVKTNGSSSAPATSSARTNGKSYR*</t>
  </si>
  <si>
    <t>&gt;psifus1 MVLGLDRLRDGETEADYRASRAERSIPTTVEKLKPLEYEHLTISLSPLVPDLSQTPSPEVAHPGFSHRIDFESCEGFPSLLPERFKSTGGHSDDILPRLIFNGENENQERDSKVDFSINTENLLDAPNLHSMTYGPTIPGSITTITDVSLTSTEQRDLSHEKTGSDSVSHHSSIPSSSPIVHIAYSQSNPYFTPATIFRAHSPDLRTDVVGIQEPISFSPPPSPSMTSNYVPSSSPILSSSPMDGPTQTPPTSSPTVPEGYAHSLPQGIQEAFYAGETYSGFPHYALDHRPYQPLDRHGSDDFFLSNQHQHSSSASESMVSPPFIQDYFDVARDTSQNMERYPPTELDLTASEPLPPIPGPSSQVIEPPQYNIETPPETVQTRKATTKNVIPNPKRATLAGVRQQQKKLSKPFRSPVIHPPVRLAPKPTTNSSEPLISSANSAYLKEATETLKIANVAGSSSSQASDSKAKHRTTRAASQFKSPLSSSSTSSDEAALVRLTPTIQSLERKLQLLRRALKVREDVQEEVLEGLVNKWSEAGKEVAWEVWDVVKDNSDGAEGSGGKDKKGKKRAVEENWGWEESEEAKKQKVEDERERNWGWDVVPVGERGEESRGEEGEEGQKEEEGREERGQPSLGTMLLQLGIAPETFGWNEDEGEFVDNSSRDMSRSRSASLEIVPPASSRARDLANVMDAMFKSNHKQTEDDVEDADADAEIDEIDEQAPATKATIASLTATPNAPTPCERCVRTGKQCKGLSGARCEYCKRLKQKCSNSSGPARGKSTSTRKAADSTVPKAAVNKAAGPSAVPQVVNHLKRKTPVKAGTPQNGDADNHSLDGEGSIVDDDGHEPPPRLNKKRRISKGNAGPTRAQLVKAVNDLEGSVKRIQASVAKEVEKMNGIIKNLNTKIKEMDDE*</t>
  </si>
  <si>
    <t>&gt;Galsul1 MQMMPSAVSLDFLPSHPQHSRSNSVSSSSTHSSHSRPHSSHGSIARIQQGIPPTPDDLYRASYHLGHQSLIHSDPPPPNHNIANPALKGSHRSSHIRMARAAASPYPSRDTDSVHSSSSEAEDISMYLANSAPDYQTMFGGGPTMAPSQDAIHATGAFGRMTLSPDHALEKLAANVRAATTTSASDRAKQIFVQAWLTANYAPYPDGNVPRQGLYFSYRRVCDQYGIPHINTATLGKAIRLCFPTIKTRRLGVRGNSKYHYCGIRPATSAEAEWLQDYITKSNNNAAQASVNAARLSHDQSESANRSEDRSDEDDEDDSEGNNSVPGSKRNSLTLSGEVKHLAFTDDLSDKTPTAATLLSQVQSAGRPTGTFPPHASIRRHPHQEPNLALQAHSPPTPNSGPYLSPQQNTSVRHLPHFPSIEDAVANSTSAHGMAAREVWGWFQDHLDSLLESVRSFRFDQFEMNLRSFWSNLNGVHREIVHAPAIAGLMARADAIVYDEILEILRSQMLSTIQPASLSSLRQLALKMEKILVVALENYGNTFVEPKVELGARFGHLVLRFLDIYQVTQALNTVLTNQKQLAEMRRSWQKVDFESVRNQSALVCNCRHEDLVQLLEVEFVAVLEGLSKSTEPVRDVMSWADKCCERLMGSSRNANHNGQEERGTMSSRSVLIRWGYVTSQVMRDLTIRSDPAFGAFQILKLFLDDWIAVNVLRSVALSTNSVAASVEPVMQQQFFSLSPMAGQESFGSMDGRTQHLMAHTPTTSSMLAALQHEPYPGSLDPTSSAFSADAYASMSYMDTSAAQDDALGSGHQTGLSFSDFSGSGSTFDVSSFTSQDLGLNAPVTPGSESDQQESEPVKAEQPTA*</t>
  </si>
  <si>
    <t>&gt;Galsul1 MLKLLGSAHPSLAEMAEYYFLHPSKQLRSLLVLLFSRATNGLGRNWDQKHWDAAYESSSGQSDVFDRPLQLPNVLPEWNPSMPDHKKSFDSVFLLQQTASQVPPPPRSLLTHDIPPSLMTPPLLLPTQIRLAQITEMIHIASMLHESITNDPGEEKNGFGNKLSILGGDFLLGRASTALSRLGESEVVELIASVISNLVEGEFLTMGEIKTPELGLLQGPKTIPDAWELYLRKLYLKTASLMAKGARSAVILGGSQADGIWKEVAYAYGRNLGIAYQLLEDAASLKHIRPGLASGPALFACEESPRLLPLIQRNFMSPGDIDLAIEYIQGTSGVERTWLLAGSYADKAREVLHLLPNSDTKFALETLAENVAKRTW*</t>
  </si>
  <si>
    <t>&gt;psifus1 MSKDRDQGRAPSPWSSYQQNGPAAPLGISTDLDSGRNQQGSSQGRNPNSAPPTNSAKLPDRPNLPARSSTVGTPDPDRNLSANTNPFPKARSEDLNHNSTSSNYNQAAFNTSSPRPSPPFLASGVGNTNAPNASIQSKEPSSSGHSDNSHPPSSLSSHSDAHSESSTSNSNALKPPPSTTSTSTSLSSTTCSACGKPMQGPFVRALGAVFHLNCFKCMDCGEVVASKFFPIDGPGGRQNPLCERDYFRRLNLICAKCGMALRGSYITACNKKYHVEHFTCSLCSTLFGPQDSYYEHDGDVYCHFHYSTRFATKCAGCNSAILKQFVEINRNMRDECWHPECYMINKFWNVKVSSRRPTSSISVEGDSEEPAYVEEEQRETPSTLKDKQIRMEQQVYRIWTYVSPTLQASQLTQALYVSVLSAFEESSAACISDMLRQVSNGAYLDAIRMAEKFILHVEVLFGTIDDLEFHFASLNAKGMSHVREAQTGTRRMGMTQELLALVTGLAHYLKILIRIALTGALKLEREQSIREAMSSFLDKLHLLAVQGANPTAKRMIKGQNGEIMTPSSNSNFGTQGVTYGFRSLAPENAGESPFSQREGVAKVSSSPPSDLCCAHCGKVAAVPVPKEQSSKSGDEKDVSKDGTSRDQPPKLSTARRPPANVGAFVYDPDSRKDTSSFGEVPTLILCTDHAHPGCRGGFQAVQRLEQYAFLLNVALRRLYLLLKKQGVVPMSPISASSGDPSSPSGSDPYRNSGDIMRMKSVHLDRKLSATARLPKRSTIVESPAGRSVHPYDLPQRHEPGTHPTLQQNNVYVQQGQQGQLSSQPQYQNSPPSQHNTPRANLGKLPVDPQGQNLRPSLTRNNTEVMIVDESAPNSPAGGEESSIPKRDDGLTLADIPQLMEVAQAREQQRSLPRESSTPYIAELSALELAIVKHSALLVLTRSPLKDQFDLDEILEMVETKKGGFWNKLFKGDKKNVKKKAMCNKAKCYRHKGVFGIPLELLVEREGSDSLLGATRATLRVPSFIDDVISAMRQMDMSIEGIFRKNGNIRRLRDLTDAIDRDPSSVDLSQDNPVQLAALLKKFLRELPDPLMTYKLHRLFVSSQSLPAEEDRNRYLHMISLLLPKSHRDTMEVLFVFLKWVASFAHMDAETGSKMDLSNLATVICPSILYARGRDAMRDETFSGLRVITSLLENQDEFFTVPEEFLTILHDQEYFANSMDLPSKEFLKKCDTYMRVKGTNGRSMPGTPYMNPSNGASPRYPPINSPPSTERPPPGISFGTPSNSERNTSRAQPQSTEPYVPSTSPSIPQGMQSQGMVQSLPRNQLMDDWTPTPIPRSNVSSSPSSRPSSIIGPSSRIPADPSQSQTQLYSPVMNGYPSSAAARQRS*</t>
  </si>
  <si>
    <t>&gt;Galsul1 MTTFIATGLLSVNSISDPPVIADVPESAPSFVSNGLLGTIEASMSSQEATSSTIPSPSTFTVSTSVGSFVGTGLLSATTLPSRARDSSLPRTLAPESQDLDDLPTVSEAFGIQPFSCGRVHPQTIQVPRSNVRATTFDGKSIYLRRKPKVILPSTNSKLASRTIGNLLDVPIHRLMDHLSSATAASLHRTDHASLATISTLPSSSTAVVEDMLWVDRYRPRKFTDLLGNERVARDAMTWVKQWDWCVFGKARGKKRAREGNENVNLDEFRRPPEKILLLSGPPGLGKTTLAHVVARQAGYEVMEINASDARSGSIVDDRIRPALESGSAIGSTKPVLLVIDEIDGATGAGDNSNTFIHKLVQLIHVKPRRKERSHGKDNHNRRPILRPIICICNDHNASSLAKLRPHAYQIRFNRPADAHIVKRLKEICLIEDMKADSRALGTLVSAAKGDLRGCLNTLQFIKTRNEDVTEGVIRKATSGMKEEDTTVQSVLNNLFTPLTKKRVKELGLTDDEESRYVTRLAREIDGSGRENAVASGCFGHYAALRRHDANLSRQEKAVESLTTFDTFSSAMYSDGDFSLSQYLPYTLIPFYPLFQERSGERVERNQADWENLQLTRTNEEIYKSLARCLRSATVRYGGDFRHLVSAPILQMEFAPYINRIISPPLRPVNSQVIRPQEKALMSRLVDIMSTLELRFVQERAEDGQLTYRLDPPIDVFITYDGKRASDITVSRYAVRQLVSAEIDAKLIARDTEFIEKGKKGKHEFFGKSSSRIKEADDDGLIQDASGPESKRAKTADTRDIADKPPTDFFGRLITVPSVNTTKAAVRKNIEKKYRVTYRFLEGNSAAVRRPVKVNMFL*</t>
  </si>
  <si>
    <t>&gt;psifus1 MASTLTVPSKQSPFPYAATAIAAYTGKTEIIFDDSATTATLVAGNSVIDADEDAIVQYLAQDAGLAADSAKTRTFFSLAKTLRTLAVFPDIITALDSLDDHLAFRTFLVGHEPSGADWTVWGSIKGNIKILGLLKNNQHPHLLRWFSFLESLKSTQTLLADLTSAKANKVRSNKTAAGFALGLQGAIDGQVVTRFPPEPSGYLHIGHTKAAILNQYFAKMYNGKLIVRFDDTNPSKERSEFEDTILEDLKLLDIHGDVVTHTSDHFETLYNYAIKMIKDGKAYADDTEQLQMREERFNGISSKHRDDSVDENLKRFDEMKAGTTEGQRWCIRAKISVDDPNKAMRDPVIYRCNTLSHHRTGDKWKIYPTYDFACPIVDSIEGVTHALRTNEYRDRNPQYLWMLDAAGVRKVNIWDFSRLNFVYTLLSKRKLHWFVDKKLVGGWDDPRFPTVRGIRRRGMTIEALTQFMLSQGPSQAVVSMEWDAIWTTNKKIIDPVAPRHWAIIKEKVVAVIIKGGPSSPEVKSVPKHKKNSDAGDKKTVYSSNILIEQEDAQSFDYEANEEVTLMDWGNAIVRSREVDASGSITSVTMNLNLEGDFRKTKKKITWLAQPTADYPLPSVTLVDFDYLITKKKLEENDNVADFVTPVSEFKEFAYADANVLELTKGDIIQFERKGYYIYDNEVNGEREFFKIPDGRAAGIASKAGPSASNDNATPAAISISATPTSKTDPSTEPTSTMYKLDKIYGDDISVESASGMYKMDSIYKS*</t>
  </si>
  <si>
    <t>&gt;Galsul1 MSPTAVYSHSESTAHTSLPPTTHSKGPALVIGSLSTAEDGKYQAMISELEPMRHVDKQLLDRLLDEATTLTASSYTSVHVTLSSSDYESLSPRLPSLLTQLLSGLSPQGTLHLLNLTSAFDSFALELTRAGFNVLLSVPENGSIIAQKPAHTSSHSLSLKNRPAGSAPLMKLNRKADPAKKQALWAITSSPSTPLIDAESLLTPADKARPIPTCEPINAAAPRRKKACKGCSCGLAELEEEERRNGKVVILDGSQHGEAREVDQSEKDRLVNAAKTAPKATSSCGSCFLGDAFRCASCPYLGLPAFKPGEKVEIDFSMDDL*</t>
  </si>
  <si>
    <t>&gt;psifus1 MSRRSYDSFAHESRLSKYRVTDDELFDYVLRVALLAYLMAPKVNESPKVPHVDAREREHSSRLSALSNFSIGDMFRDISGSKSVKFPEKMLKVLEQKLQDIAMGKAAAYSDQLVRRTMGKFYGQFMVDSFKRQMKENRKIEELILMFATHATSVLKKEPTLAGDGWKLELNNQIAQFIKLLRECLRSVSHVSPELVGRLDTYTAKLAPTLAQGYSQSDSGYDSASTRGDKEKEPATSTSASISDMHLVKIVANLFKVPETAVQEEVDKIRGSVVSEKAAMTDLKTCLKNINAGAPFPGRREDFDTDAAWQHWRTLETTHLQQLMVVMVQFNPELAKSTPTDVLSSTATSNAGRPGSLYSQIDSPSAARHASISSRKSFFSTDLNINANGSSANEDIQEDEDLPVGHHFTFIPPNPKKFYKRLVEYCLIADLEVMLSPEVDDNDEVSLGILSSAHIELINECALRWRIGHSYRAACFLDLVKQFYERNDVPMECIPEALQNVTKVIHETDVELWPVQDIDYLANVYANLFNVFLSSLYHAMDAIPNLKPAELDAFLSVLQHIRESSLIKRFDIDIEARIHDVKDRIRQVSSDWFDTVLHEKQSTPGVNRALPLLLMTDEIEKAAKGLDKRFPEPLLGKLDIVSLYVETVIPRLVSEIQNSQKRLFESSMNGPTPDVPIQDIFALYRRTTTLMGMYRAFVPEGPFEFQITVFFEPYVRTWLLNTDNKTKQWVEAAIAHDKFEAEGAEGHSSSIVDLFDSLRSPINFLQELEWSDEYQEGRFFTSLSKTISKAIDQYCRSIEGLFLSEMFPRPSDYLQPQKSSAWLEKARQLAATGEKRVEPFNFRPESCVKLNNVEAARKLLDNMYNQMQADKIAEMLRNTAPPVPEKQERDTFLFSVKIVIAEGLVPLDSSPSSKLDTFVTLSDEAGTRLAKTRTIYETLNPRWDETFDLSVDKPLWLMVSVRDRALVGKHDIVGRAYLCLDPRRFSDFLAHELWMDLDTQGRILVRVSMEGEKDDIQFYFGRAFRSLKRAEADMLRIFIDKMSPFIQQCLSRNVLKTLIKSRDAGLDYNKALGNVTALYRSALGATSSEPQIPLPSTEKPRVRPEELTDVEIEQAILPLFDYFDANLQTLNTYLSDTAKEMVMTRVWKEILTIIEGLLIPPLSDIASEMKPLSDKEVDIVFRWLKFLRDYFYANGEGPVSQEVLNSQKHRDVLSIRLYYDWHTDALMEECVRMMQQSLRAEPSIKKRAKSVYSQRNLGTIKERKKEKKRETETASEQTIMRILRMRPRTQEFIAQQLQIMQAMQAEQEQRAREAEERKAKRQQHHSLREQIPPVPPLPTP*</t>
  </si>
  <si>
    <t>&gt;psifus1 MSISLLSSAYLDENSARIRSKLVPWEGYQRADLITLEELASIKRVDRQPKAKYEAVLLSEGKTYALLYLSLLKKLQRVDTMQCLLILITDALQDHDERIPLFLKAGQIDPDLPYVPLLRALEAQDEFVQLKTAQILTVLLSAEPALLQSQQLHPFLTALSSFIQGPSSNKRDTSVQCLETLLSRQDCRQEVWRIPSIITGFMDILKRAPGPQMSYQVAFCLWLLSFEQNIAEQINKKYDVIPTLVDTAQNAVKEKVFRVIVATFRNFVTKAPAANLPAMLVCQLLPFVKNLAARKWSDDDIIDDVLFLKDELNTRFQSLTTYDEYTSELASGHLSWTPVHESDDFWKENAMKLNDKDYEQLKTLIKVLKDSTDPTVLAVAAHDVGQYVKHYGGGKKPVADLGGKARVMELMTHPNSDVRYRALLSVQQLISQPWLTV*</t>
  </si>
  <si>
    <t>&gt;psifus1 MTETPKKLVHWQFDTPSISNLNSPFFNTTNASSIDSTSSLEFINGQLVAHGYVPSPGLSLDGISNNDCTRVVKCLLALLSQRVEDMSRTEELTTKLRTVTYDHERMVSMYRKATEQSANSEREMNLHKSRLAAMSKTLQSSELSHKQTSAELQRTRTLLQGVRATHHAELKKKEKEIERIMEKWQKISDSQTKLSSAPSGMRCLNVAVVEGTEVLGKGQGYLEIALEQAEQARSNLSDDNLFLRKLLVRSINELQSILYHAKCLLSGNQNIEEPTPFTMTTLFPLSPPDAASDKLNGIFNELRDSVTAISQISTTPPKTSSSPQVSVAEIERLQGIITALKEEIALSKKQTIAQVADTQAMFDKFAEDHRIATGEIGEMSIELMSAPLKDEAKERLDILRKELDHERQKFTDAAIKFGKEKAALETERLKFLEEKRSWQFELMLAELPPTPIPTSPKKDATLAVSYSPKNSPRKSPHKSPRRSPAKNISVGKVGSGRKAHRVSKRSFASPIVVSYETEVIPPMSTLSFPSIKSLAPPSSSLLPNSFVLPPPSPRASLPTKPALPPALPDSPPQSTTPNSEQSPPSPTEPSSSSSAQAPSTPPPVRRPFPVAKPFALRMIHAYSPAKPSPLSRILMLADSPITSVMSMDDLSPTSGPLEAVSEESGEYDLGYGSNTLFPPQEPQMSLAAELGVESPPDTPLQEKKVEPNVVAAAAAPVNARGRVFYPDPKTQKAFTAAEKGKAKADSAAPVRAPRTSALGEKENNNLKNKERNGSGGHSGKVSPVLPVGINAAARKVSPSGAVVTKTSIKTMVKASTTSSAMMSRTKMTTKPSVPPAAGTGPRRVLINSADAPPIGKGWKG*</t>
  </si>
  <si>
    <t>&gt;Galsul1 MITTIEGDWKIVDRPGVKPYRVFTKPVLKSEQDDRVYRIIQLENGLQATLIQDPKADKAAASLDVAVGHLYDPPDMPGLAHFCEHLLFMGTEKYPSENEYSEFLAKNNGSSNAYTSTSNTNYYFNVATSALPGALERFAAFFHCPLFAPSCTSRELNAVDSEHKKNHQADMWRIFQLNKHLSKTGHVWSKFGSGNRDSLSKAAREVKEQGKANHDSVYLAATPIPSRGPSPAPSTNSNSSETEADGGTIGRETRRRLVEWWSEEYCASRMRVAIVGKESLDELTELATTLFGPVLNRGREALPMIYDHPFGPEEKGTLVSVQTIMAFHAIEISFPLEYQPPFWRYKPANFISHFLGHEGPGSLHSFLKNKHWVTSLSSGPQNLGRGFAMFKVTIHLTPEGFENYRSVVSAVHKYLGLLRSSKFEDFHHQEVVNLSTIRFRFAEKRRPDDYATWISEHMAWPMPAELLLAAPRLTWDWNNEIDKKSGEAKVMEYLNQFTIENCRAVLMAKRDDHLKVHPELKWEKEPWYGTEYAVQRFDTDFVAQIENTGAIPELFLPGPNEFIPTNLEVEKKEGVEHLKRPLLIRQTALSSLWHKKDDRFWVPKAHVLIDIRSPMANASARTSVLTKLYSDIVNDSLTEFSYDADLAGLSYSFSPHSSGMFVSMNGYNDKMSVLVRHVLERIKGLVVNPQRLAVIREEARREWENFFLGQSYSLSDYYGRYLLADCQWTVEEKLSELPSVSANEIQAHIKELLSNVNLRIIAAGNIYKDEAIKIAEMAEDGLGPSRLSPTELNERALLLPPGSNYIYIAPLPNPNQANSALTYFTYYGPVVDQKLRVTSALLTQILSEPAFNVLRTREQLGYIVSCTSWTLPGSSEKGLRIVVQSEQGPGHLEDRVEAFLDEMKSKLQGMTDDEFYQHRDGLRKKWLEADKNLAEEVGRFLVHVNSGHLDFLRNEEDAVFLTGITKNDILGLFLSNVHPSSKTRSKLSVHMISQKSRPKRVSSSAAEAFENLVHEAFPDIDEKAWRSAVENNQPTITEFGQYWLKTLNSEKGKNLLAQLPGLVDQHLVESEDEERSRLNVTYIEDKKVFKQGLTPSMDPGPMVEWNDLPVPRF*</t>
  </si>
  <si>
    <t>&gt;Galsul1 MAPAKRRSTRNPPKSPPPEASASVGAVGAAKSKSKSKSASVSAQSPVPNAMNTEPDSAAEQAQNVSANDETCPACTPATKELMNGSRKESWIECDNCNTWYHWRCAGNGEDVENIAKWYCPPCTTADPTRLMTLKAPARKSSRKRTQRDYANLNSGLGSDPNRFLRMLESKEIKKDPFRRMAGAELDVAWLEDEGAGALTEPVIIEQPEGLGMKMPPRDLTVEHVAEYIGEDTPLEVIELLAHTPEQDVASQSTAPNWNLGKWADYVELEASKREKVLNVISLEISGTELANMILPPKIVRDLDWVENFWPSTRRGKNNAYPKVQLYCLMGVAGAWTDWHIDFAGSSVYYHILHGSKVSKLRCALSGGEGDEDSLEHIISFRPTAANLAAYEKWSGSELQNQTWLGDMVDEVFKVELVEGNTMIIPTGWIHAVHTPVDTIVFGGNFLHSYDVRTQLRVREIEITTQVPKKFTFPMFTKLCWYVGDKYLRDLKGTSVGSFSPRVLEGMLTLAEFLVTEARVLETGSEGAKKEAKESIPTDRVKDGPAMARELRWRVRQAMGDTSDSEETGGGRRKGVVVVGNKRRRMEEEEEETGLFRHFKPKAWDSVVATKDEETTTKERGRRDVEGDEEAEEATVRRVVERVEKVRRTGVGLERQRIERIVEAWSWE*</t>
  </si>
  <si>
    <t>&gt;psifus1 MSTKELDRKTIIDIDGYLEPDAPAIIHRHNSFRKWKETIEKYEGGYDKFTKGYLKFGLNIGPKNEVFYREWAPNAKEAFLIGDFNDWNRTSHPMTRDDFGVWEIIVPSLPSGACAIPHDSKIKISLVLPNGPRIERLPAWIQRVTQDLSVSPVYDARFWNPPASEKYVFKNSRPAKPTDVRIYEAHVGISTAESRVGTYKEFTRNILPRIKDLGYNVIQLMAVMEHAYYASFGYQVTSFFAASSRCGSPEDLKELIDTAHGMGLTVLLDIVHSHACKNVLDGINEFDGTDHLYFHEGAKGRHELWDSRLFNYGHHEVLRFLLSNLRYWVEEYQFDGFRFDGVTSMMYKHHGIGTGFSGGYHEYFGDSADEEAIVYLMLANDSMHSLYPNIITIAEDVSGMPLLGKPVDVGGVGFDYRLSMAIPDMWIKLLKHKQDDEWDMSNIVFTLTNRRHGEKSIAYCESHDQALVGDKTLAFWLMDKEMYTHMSDLTPMTPIIARGLALHKMIRLLTHSLGGEGYLNFEGNEFGHPEWLDFPREGNGNSFHYARRQWNVVDDPLLRYKYLNNFDRAMNHVAAQYGWLEAPQAYVSLKNESDKVIVYERAGLLFVFNFHPSKSFTDYRVGVEEAGEYRIILSSDEKRFGGFDNIMLDSKFFTTPLEWNGRKNFLQNVHRTFEMKNEGTMIPVDSACYPEPLEKRD*</t>
  </si>
  <si>
    <t>&gt;Galsul1 MASSVFYKFSSRKDESRVSFDGTGISVFDLKREIILANNMGKANDFDLYIYDATSKQEFKDDSTIIPRSSSVIVKRLPASRPGKGKASLYVNGATPTVPTSDPVPRAGSAGAPTWHKGAMSRRFDGKEDAPSISPSKQATPTPVGSSVTKDDEAAAMAAMFQAQTQNWEEAQEKMSHSQRIYSNSRGTGFNRGGKPIQPHQPHQDKPLPPSYVCYRCGQKGHWIQDCPTNSDREFDNRPRIKRTTGIPRSMLKAVENPNSTELTQGVMVTPDGGYVVAQPDLASWQKQVARSKGLTSAEVREKVPSDSSLACPIDNKLFRDAVKTPCCNKAYCEECIQTHLLERDFVCPNCAKKVQSLDKLIVDKPTRTRVADYIEKAIEESKKEGGEEPPAANRQKSGSPDESAAGEQDIYSDQQPDLNMDMSQMLVDQIPQFQAQIAQIAQALQNPNLPDHVRHQTEMQYQQLQMQLTQAQTISLAVATFQQQQAVAQNVANASLGFGMNGFQQQMGGWNQFASQQPPAQDSAYQRLPVNNRRRNLKRERPSEFFETTGPDGTKIPRYWE*</t>
  </si>
  <si>
    <t>&gt;psifus1 MASRPLQPSEYEIQREVEALRDLRRRSTTPGALTIDPDLPNQSPPSPPGQFWVGLSPVASTASMDSSFISSPGESSLSSDHIHIAGSSHTADPPNNPADDPLHLFWVPASLHPEIAPAEFRAFLKEHARSPSDGTDSSAISTSPSSLSSSSSLNRKRSMLSRQYRPKENDGVEEENVVPLKRNRSLMYPTNPGPQLTISDLQKLEELAEEASESDDPSRLRNVLRRSLSMNISPSAIDMMDEMPDMGDEADAPIIVPPPGQILRRAARTKIRKPGLPGDGGGHRFGASRRGPSANVSPTKARTSSDISSSDHGDSEPSTILRRPTVSDEGSQSVPRPDSYSEEASIYDAYARDDEEDAAFPPVVVTASPPPPPPILAQKPISLPTEEPPQRPVDTLFVPPETPAPVIHQPQPQRLAVPQPTQEQGPPSRTPSPSEPVNGRPVPVQSPPSFPPTTNSPPPQPRKEKDKDKDKKGIFSKWGGDKGNKKGHKEKERENRDRVASEKEKESGFFGSLFGKKKQDADYQSSITGGTSGREAAQALLGASKSSKSYVPPTSPGLAPGIGGNPYARYPIHVERAIYRLSHIKLANPRRPLYEQVLISNLMFWYLGVINKAQNPSTSPTQSGVNGTSNPGTSDSREDSEQEEREKEQREKEQREKELREKAERDRLEKEQRERDRELELKKKDSGRRGSLTKTPAGGPPGGRRAEMPIKGPQYEMQHRVMEQEYGGYNGPPRSPTVPIPMPNGVQPYSRPPQPGPYLNSPPKLVQAQAKGPPEQYYYQPSIENQYRPGLPPGAMPPADQSTWMSPPSSSTSPPPPQHLQQSTMPSNTNAHRRSRSPPNHRQHHPHAAKNPPMQLHKLNTSQENLGDRGGGHKSPSRSLSATAYTSPVLPSPNGNIRKGHSAHAASSEKRPRTAEGRSPNGEEEDVPLAVWQQQRRR*</t>
  </si>
  <si>
    <t>&gt;Galsul1 MSADHQHVPNKRSWPFIPRPGSSSSTRSSLNGIRPKEVVVPEGKELVLTDSPASPTPENSSVSVPSPTSASEAGLSRSTTLEPTPGSRPSTPKRWSAKSLLTSSPKTSPQPLDQQASQVNPNALERSTSPQQSLPIAKSPDATKNGGAFGKSFSSMMGGLSSLSLSRTSTRDSANEDKDRGRSMLKMKRIKSASQAPADDERERSLSRARSQSPFSLRRFRAREVSPTPEPVRMSQSDVELSDTASSVAPRSTAYTDDDSGDEGITDAETDEASSSGEDDTFDPITERNTERNALIPPVPSDALSAAHEIEDPDPVGEGVNIVVAPEPYFPSSLNALGTNSRGKRNPRRRKSVKTHEPLPFNTSRPIFQRDRCTITLIQGDPQAKLGERRKRQYVVASDLSEESRYAVEWGIGTVLRDGDEMLIVTVVENESKVDPAIPNAADRAVKLRSQQEVARRRLKRPPKKSAHLSTHRVHISLAEAGIDRVAAKVDQDVQIMRDEIQKDDNRRDGGPGSRKDRAFENVVEGDAAEEGEDEDDNEDEPIGVKVAG*</t>
  </si>
  <si>
    <t>&gt;psifus1 MSAQSKHLLNSASSLVLDSLKGLIALNPQLSLDAENKIVYIESRDRSKVALMCGGGSGHEPAHAGFVGKGILTGAVCGNVFASPNASQVIRGVELLDNDKGTVIIVKNYTGDVLNFGLAKEQYASLHPQKADRIKFVVVGDDVAVGREQGKIVGRRGLAGTVLVYKIAGALAQQGGSLEDVYSIATWVAGRIATIGVPGTGQMTSDLSPSEIEIGMGIHNESGHNRLSPIPKLSDLIPQLLDFLTSSSDPDRSFVPFKTKDNVVLLVNNLGGLSELELTGIVAEVRKELDARGFTTSRILAGTYMTSLNMPGFSITLLLLPTKEEVNAPSVDLLLSLLDEKPEVPGWKWSAPSVPVEESKQIAAPHQVEANKADIKSVRVQDPEAFLQSIKRAAHALIQAEPEITRMDSIAGDGDCGLTLKAGAEGVLAKIAAGDISGDDLVRSIINIAGVAEDKMGGTSGALYSIFFSALAQGLQVHAPQNGTITLGSWGLALGSALTKLYTYTRARPPSRTLVDPLAAFIETFNTTKNNYAEAAAAARQAAEATRLLEAKAGRSAYVEGDRLIKEKVADPGAWGVKTILDHLAALA*</t>
  </si>
  <si>
    <t>&gt;Galsul1 MDTPTFASLAHVRILLIPVGLVPKTLFEGYVEEIRSFESIRLGEIPAETRDGRGKSTVADIHVESSTLGVAARFLPNPLSKGNLFLSFPTHPPPQSHSILSLVRPSQFPLAVIGVATCSQTDSLKSLNAQFNASLADVFPPGTIYPLVKNCYAFEEIEGSVNLDLDENLPGLVIVPRITNRKLHVGTLIGDLCSRIMTEFEVLVQALETPLGNEYLNASLMPLLPPLSELPPSLNSSSKTDSSPAFVSHNSQPDMSRSSFTLSAAPTIKRNASSASNTPSHRQSTLGVQAQKKRLSTIGSSSSHGRLYKMLGDFFLLSGRTEDATIWYNEAAQLFRSSQDPLWYACTLEGMATVTIVEAWSAGHGLHNSANAIKEPWTDVSDRLQQAVNLYQRTPSPDGEQMHSLLAFLYCGCVLRQTALLFAVWSSKGWGPLAFTAMLQPGPKPHPPTLTFDGKDNWLNLERLSAVTSISRASMSAVLTQLHGPWLLHLGQRERINVLEAMASFYACLGYKRKEAYILREVLGCLLDLMVCGREEDGVSQPSTVPQSAGLGIHNVHPVPGVGWGSVGVRISESSEGNASVLKLLKHVCKVLGINLESVALVEDDKKMTIDRPSLSDYDEDIIEELREPCGWPELQVGVVREAVAVAEALPDFPTVAQFALSSLKSLQSVLTPGDQYHLYSTASRALTTARRRGDPRAVEYWSGRPIVSISIAPLPAIRIPVEKPRSIKHKVNDVKPFIQGVVDPFLYNPRKLLPEKCERSLVVQNEVLEFVITLQNPYIFDLELQELSLSTSGVSFESQPLRVVIPASTLHQVVLSGRATATGVLTIRGCFVQAPGGILREYILPLYTMEEEERLARKRRAINSESGRSKYFGLDCHSWTKARKHDSTQSMDGSSGPSFRFLECKVVPEQPLLRIRRTSVTHGALMLYDGEQSTIRLTLENVSPITVDFLHFAFEDSTIEPAQKALADGNLSVFETYETEHNLSTGQFFHGIRMRLGPLRRSRIYH*</t>
  </si>
  <si>
    <t>&gt;Galsul1 MVGITQSRSVQDEKLIEAIFQSHWSPESRVSNTAVYGATPTNLIIDARPTVNAVANTAKGAGTENMDYYKEGKKIYLGIDHIHAMRESLAKLVEALREADQLLASINNDLPENITGLAVLDKQALRRSGWLRHISAILEGTLIITKNVHVNSSHVLIHCSDGWDRTSQLSALSQLCLDPFYRTVRGFEILIEKDWLSVGHKFLDRCGHLSSDKFFLSPTGEPSSGSGADAAQAFLASMQNRFASQQHLKETSPVFHQFLESVRQIQRQYPERFEFNERFLRQLYYHLYSCQFGTFIFNCERERRIGEGTGPPPVERTISVWDFFNSPAEMAQNLNASYDPSLDDPSKRTADADMGVLFPNSKDVRFWNELYGRADDEMNGKFVLAQARDAELLGPVEDGDDDPVVQQSTSPEPFQGSPSKSTLVDKMSNSLSISPISSRKPPSGITASLRDLSSSLPDLTSTRSGPSRSSNTTPTPSNTTLTRPQSSQSSSSNAPNTPIWSRAMPPELLSGGGVKSVWGKLSSNASAAFSVVQDAYAGVAKDLMNTGGAGEESSERTSELRGRETLSAWGRERSHSPSPHSRVPPIVTLTNPWSTSQPSRHVSIFDQNPWGSTSDSSDQQTLVSDFTAQPLSPLPNDPTIGTIPPPIRKTTASGFPSHGRNSPRPNSKQSSQPSPQIKPSKTDNIDPLGVGLT*</t>
  </si>
  <si>
    <t>&gt;Galsul1 MARCEFIDDLIPLILEADANWWPRDLSSLSTVSSAWLFYARKRLYYSPTIHSFPAATLLARSLAENPQLSSLVKRIELRPFMPEMSSRRPQAQELRSLRFLLSLEEMQHITLGGELSVKAERFLRLISNPDTLQELHIDGSLLRNRLSGRPSLEWDESLAFSFPNLSKLRLAEVELDITPPSIPFPSSITNLTLENVHVISGHVVHLLGDCQGLERLDVTTSDPVASGEEVGLVLASCTVGCLHYESKKESMSDHFVLDIGAGRAASLRCLHLKGLFVDLDVLNVVNEMCENIVELVICGRAVRVSAGEWARFLRSGALSSVRRLGLPWGTNHPPFLAWGRIDIEEIENACTSMQSILSRHNSNSHRAPRKSSSFLSLRREKDRPSVAVAVAVDPPAPSTSTSPSSYFDVYPRPKSNSLTRSVKSRIRRSSPPRPSTAHESPVYDPLPRLSDVAPAASALAFPTLDPAPDPSPSAPIHRQYSRTRSRTGPSAKSKWEPPTPVPQLRFSNSSSTQHTETPPRTPDDYTASTDSLDIFPLVVAAPVAGVETMDAFVDGMNGGDILSSSRRASSRSRFGIPGHHPLYQPPLPTPPPGIVLGGGKSRSNVSRNTSPSGDSSEDDDAYHLPTPTSRTRRRRPRPGSRTASSSTISSPSTSRLSGDESASRPSIDRGKVDSSPRPMPSPVLENRKSIVPSISEIIRNHAPPEIQVRSRPPTIRSSSLYSPSTQGHATVHEEAESEPEFHTREEEEPEFLSRSSIDSVADEVQRTIRNQNLRKPPPPPPPPRSASAFLKRHSTISDSNSIYSPRSDPGAASIYSVSAPSSYLPSSPLEAVNFLSMVKNSPSQAVAHYLRSARLTSLLRLTRMPHASQDNPLTVSLSDLGSPTGFPVVVFLGLGCVRHIMGLYDEMASCMGLRLITIDRWGLGRTEPRSKTAKGIMQWASVVEEVLDLLHIDQCSIMAHSAGAPYALSFANKLPTRIRGDICLLAPWVGGAESNGYKWLKYVPNSILKTAQAAEWKIQAWMIGKPPTIAYEGIGYTAPAPPKPERDSSPQPGKNSTNIYLNPALPRPSIGSGSFSEYDDLRDFEGRFESRSTLGVASHYAHGSGDAGVVVAKRKTSRGILERLKGSATPPPQSHEKQPSSGRKLKGLRSMGSLKGKTHAARGSEPPSPQLPPSLRIEIGLGLEDLSWSKSIEQDLNLPTATPHVYANGGSYPRSSGRRSISFTSSNAPTSMPGSPSPSNFTTTFAQSQGGTGNHQMALGNALIAASHAESAKGTHNDLLQILNHENHSWGFSYSAYPHRVRIWYGDKDEKIAENAVRWMERTMGPERCSVKVVKDADHSLMYRSSAVVDVLEWILSAWRPEDGFAQPFSGLN*</t>
  </si>
  <si>
    <t>&gt;psifus1 MESLRSRPSQAPRRAQRAPAKLAKPGAGPTPRDRNKNRIDDKIKKRMSTRYADISSPTQLSGIPPMPSLMGLIPAGQGSLVPGREGGEEDLRDRTAARDDVKAASDDKKLLSAEDFDPAAYLKLKLANSTEAELKSLQSSLRNAVDDTSSELQRSVFKNYAEFVLISKEISVLENEMLELKDLLSDYKSMPSTLNIPDPTSTSSSTLSTYKRSSVADLRVLYFNQMQTLHASIEGASKFVPTTPGRHVVGEMENVYSLNAATYKVTGRVKFVVLDDAVLVAKRRRRNAGGGDVGGTVNEGKLVAEKCWSLNEMLVLDTKDSPSMTNVFKIRHGKETHVYRTESPSDKKNLLSQFRQVAEELSQKRRKEREGEHERRKSLWHGGSSSTGASDFRNSPVPPVPDWMTELAKRGGDIPGVATDAKEKAERDARWVGEWSDNLTVAIALKEWSKAVDLVEQGQAKIAVTPLLSTKLPPLTNQLITSLLASLALHSNRKTAVVSLITLLNRLKAGAAARNTFLEMRCQVIHGLMRKIRFEGHIGTYIGELAVVYFTAIKHTADWYLASFKENEVASTFITWTKQQIENYCEIFRKQVYSKDIEPAVVEEAIQLTHTQSKKLLQEYGLDFRYLLDDLLLEKPKEPLKPTPAFSFSDHRLSKEISTSSFAKQIEQQASPTLPPAPPMPMLSAAPPPINRRRTPAPLVPSPSPTQPPPIGNSDSLYPPLPQSAALKSSNNLMSPSSVNSGYSNISRFDNINNNTTAPLFSTRQNVTNYPLSAMARVRTPVSALPQQQQATTPMTAPVPNVPLASPLPRPPMSATPYRTRERSDSLRDKDGSESYRERDRPPRSARVSPVPRSPVPPPPRSANRPGSAMGQRTPVAIPPREGMI*</t>
  </si>
  <si>
    <t>&gt;psifus1 MKRTSGDGSCTMRGSCGKKGIFGKPLPCPYDGPPVEPDATTRQLLQDICGPELAESSVCCTKDQLEALRDNFEQVEPLVSTCPACRNNFRNFFCTFTCSPEQSSFLNITSTQEISNGQTAVKSLDFFVEERYGQGFFDSCKSVQYGNTNGYIMDLIGGGAQDYRSFLKFMGDEKDIGSPFQINFPLESPPEIHKLNTTARNCGDDDLSSRCTCIDCPSICPEIPPVLPPNEIPTCHVGSLSCLSFILILTYSLAVLGFLIGYLVQTTIRRRRERTYERVALSADAASPRIHTRGLVGAGSLAQHLEEDSSAAQSESRHLGRGASLLDPIETVQPRQYPLNSILRRGFYRLGLFTASSPWLTFALVFLIVGLFNIGWKKFEVETDPVRLWVGPSSESKQQKEFFDNQFGPFYRTQQIFITSSANDFDEVTNSTLSSQSIVVGNKKPVLSWDRLKYWFDVEANIRALKSANGYSLKDVCFKPAGPRGACVVQSVAAWFGNDLEDYDEETWASHLQNCAGSPVDCLPDFQQPLAPQYILGGVPVTNEGVKAYLEAEALVVTYVVSDSLDPVVQAKAMEWEELLKEYLIDLSQRAATEAGLEIAFSTGVSLEEEINKSTNTDVKIVVLSYLAMFFYVSLTLGSGSVGREEEGVIASLVEWGRNFPKLFTKASTVASTLSVDSRTTPRVFPRLPRSLFVGSKFTLGLFGIFLVILSVSTSVGLFSLLGVKVTLIIAEVIPFLVLAVGVDNVFILVHELDRQNFLHGPNAAAPNYQGPGFSAPMSPTYSHRSPFDSTHDEIDASSMPLYLVPEERIARTLAKMGPSILLSTITETVAFSLGALVPMPAVRNFALYAAGSVLLNATLQVTVFMSALLLDLKRYEASRVDCLPCIRLPSRIALLDAPNTSSGLGTIGRFIRRYYAPFLLKPLVKAVVLIIFAGVFVISVISMQHIQLGLDQRLALPPDSYLVNYFDNLDAYLDIGPPVYFVSTDLDITQRYGQQALCGRFTTCDDYSIANRLEAERKRPKSSFIAEPSASWIDDFLGWLNPSNAQCCLVRKADPSVFCGPRDSQRLCEPCYKDKQPPWNITMDGLPENEEFMRYFKQWWKSPTSEECPLAGKASFGSAIALSEAGDKIEASHFRTFHSPLKSQEDFINAFAAAHRIAEEISADIGATVFPYSLFYVFFDQYAHIVAITQEILGLGLASVLIVTALLLGSWRSGSIVTGVVALTVVTVMGVMSVWGISLNAISLVNLVISLGIAVEFCAHVARAFMSAGTGLPIDHPSGQKERDERMWTALVDVGPSVLSGITFTKLIGMSVLALTRSRLLEIYYFRMWLTLIISGALHGLVLLPVVLSIAGGPGFPLQEADEEWMSNAIRNDYEYTPFLADNDSFASD*</t>
  </si>
  <si>
    <t>&gt;psifus1 MHFSLHRSLILALLFHLRGWPVSANDSFLADTLIRNSPVQNVLEHQPIKHTTCHNTVLTGPIETTMCDYETIESVNDELFGNLSELVEMPFFRYFQVDLYRECPFWPDDGSCNDPGCAITTVDESNVPEKWRAKALSEVDPSSMDKRHSLPGCYYRDSDFCFLDDNTEGEYFDLRLVPERYTGYSGKDAQRVWKSIYEENCFGLSELNLMTGKSPAPVSLPDTMIEVLHEDGQEPDSHCLEKRVYYKVISGLHASISTHICHEHLNQTTGEWHPNLNCFITRVASHPERLQYIYFDTILLLRAVARLGPYLSAFDYCSTGTHEDDKETLQTLTKVLDIAKDAGAFDESILFRGENANILKDEFKTHFRNVTRIMDCVGCDKCRLWGKIQTTGLATAMKILFELDEKALDPRANSDLLHRSEVVALMNTLFRFSESLKAVDDFRKMWREMDSADAENLIKETEKTTAAHSKFPHSTKEDYSKNFFDMACAQSMSVLRNYKDSIEENVTLAITALGNAFSAVLSAFRPPSKERGPSPRYGDL*</t>
  </si>
  <si>
    <t>&gt;psifus1 MSISNRTTFSPVSPLAAFSMASSSSDVFVLGLGVILAALYIFRDQLFAASKPKVAPVANNKTANGSGNPRDFIAKMKEGKKRIVIFYGSQTGTAEEYAIRLAKEAKQKFGLASLVCDPEEYDFENLDQLPEDSAAFFVVATYGEGEPTDNAVQLMQNLQDEAFEFSNGEHKLDGLKYVVFGLGNKTYEHYNLIGRNVDAALTKMGAVRIGERGEGDDDKSMEEDYLEWKDGMWDAFATAMGVEEGQGGDSADFAVSELDSHPPEKVYLGEYSARALTKTKGIHDAKNPYAAPITVARELFAAHSDRNCVHVEFDTEGSGITYQHGDHLGLWPLNPDVEVERLLCVLGLHDKRDTIIGIESLDPALAKVPFPVPTTYGTVLRHYIDISAVAGRQILGSLSKFAPTPEAEAFLKNLNTNKEDYHKIVHDGCLKLGEVLQLAAGNNIKALPTPENTTQWHIPFDIVVSAIPRLQPRYYSISSSPKLNPNSIHATAVVLKYENVPSNPVPHKWVHGVGSNFLLNLKHAANKEPVPLIDDNGEQRVAVPGYLIEGPRGSYKTETHYKAPIHVRRSTFRLPTNPKSPVIMVGPGTGVAPFRGFIQERVALARRSIEKNGPDALADWGQISLFYGCRRSDEDFLYREEWPKYEEELKGKFKLHCAFSRQNYKPDGSKIYVQDLIWEDREHIADAILNGKGYVYICGEAKSMSKQVEEVLAKILGEAKGGSGAVEGVAEIKLLKERSRLMLDVWS*</t>
  </si>
  <si>
    <t>&gt;Galsul1 MAGKGKSSSASSSLRHRSNAGPSEPTRLEDENTQDDEHVDVVYQNPKDRNPIELMLESSQGSAIVVAILTALSFALRFYKINHPDQVVFDEVHFGKFASHYLTRQYYFDVHPPFAKLLFGLAGWFVGFDGSFTFDTIGDSYTTAHVPYVGLRALPAILGSLTIPVVYGIMKESGYSTVISAFSAAILLFDNAHIAQSRLILLDATLIFFMTVTMYAYIRFRKLRYREFTTEWWTWLTLTGVFMACTWGSKVNGILTVFAIGFAVLIDLWDLLDYKKEGHTMQRFVILIDIEEAFLMKFPEIHYYDTIIMRHKDTKTYLHSHVERYPLTYADGRISSQGQQVTGYGHNDTNNYWKVIPTKALPETGRGRIVRNEDVIQLLHVNTQSHLLTHDVASPLMPTNQEFTTWDKDDYTRHNDTLFQVVLVNGSPNEAWKTKSGHFRLIHVPTKVSMWTHPEQLPEWAFKQQEINGNKNPTEKTATWYVDDIVLEALEEDREEEKKPAKVPKSMNFFRKFGELQLLMVQHNAGLTASHPYASNPINWPFLLSGISFWTDNDAKKQIYLIGNIIGWWTCTVALSIYIGILGADLLARRRGMDPIPDPVRNRLWNNTGFFLLVWAVHYLPFFLMNRQLFIHHYLPSHVASALIAGAVLNFVLSETINYPISLRGSKTKPRPSQYSDIGLKGPVILVGFSFVAFLMFVFIAPLTYGTPGLTGEQVNSKRLLSTWTLHFAAKLTGDA*</t>
  </si>
  <si>
    <t>&gt;Galsul1 MTALRRIQRELKDISSNPIPGITVEAKDDNVFEWKCSIKAETLPTRMGLQFQPNSPSKLPLQSPNCDSFDLHLSNRTLSLHKVTFTTKIYHPGINDEGAICVPILRDEWKPAVTLSTGSLVLYSIIQEKLNNPSPDDPFEPEIAAQLKNEKAKFLATAKEWTKNKKSDAKRSAFPSSATDGHEGLPELPPTNDFRTSLILPDLSRRFSLLRSSTGDPVSLDVLRTRLANQRERGAQNQISEEEEDMLLETLGRLRSRNSPSPSPKASQEHVVEGEDGARNSVKSTGTSSSSITSSPSRPSKRYSNNLFGSGRLRDYNYLRSVASSKGSSSSTRTVSLTPTEASIATTREAVSSSLRPVTPETSDVSSSLPPSPNEKDLVRSAPLVPPAPFGDSTIQVISTAEYRLQKTLVPAVLKRASLALEQAIKEIEDEVEDEILLPRSVPVPRGSLDQPMPDVRNSHASNTSSVYEAGMAISIDQTIHDEFSERRQSPIPARTVPGYVPGMPRPMTPRDFDFDEQRSHSTTPRAQSPLFDLQSSPALASIPSTTKIRRESTSSTARPSPITPVSTPLFLQRSTNGRFTPDDATQDSSILGRRRPASPLSGPPYQPMAAAVTNRPTSRPSTPSNVIWTPNINNNNNNHKSSHSGHTRNNSWTTDGGVSSSDYHGHHNSKPGPRSLRSPALPESPTLDFGQGALTSSFVFGGNLPASLNGNGQTASSEQPHAYIPDVELGSPLLAAIHAPRSPTPTQTAQRSPISPSFSHFDLSAKNGGSRRSSRQNPPSSPFNISSFPSLGFPPRANSSRSSLDSLGSSFHSWDEPDKVLNVFSDAKEQQPAWHDFDREQTSSVTPGGSGSPDEEDWDAEEVIQKYGGLKKADIVAVQEKLVSAAFAKLANMDRAPSALRRRRPSTSQSNYSRIASPPPQAQAPASPTPFIADDHYSKASALLNSVVDSIKEQPATLNTTGTVPIISSDDQDISPSTRRNRDLAHVLFGTEEDAKEDTPAEETAKPEPEPVFTPPPITSSNPTEPIMTPAPVTVPPIPPTIVEPPSFSSPSPYLLLRNPSMPRIPQTPEQQAELAREVQEKTDAAMIALNKNPSRTNLGDSLKHAPSVRSRRVDTSQISTPKLVSTTTSVETIPLRSPSITSTNNPGPSKLGSRFKKLRGSLRAKNIVSSGEETVTPESIKTPPASQTAYYDPARLNPPGAPKLSSATETGRFKVPMPSPPASAGPGLKGFMARFRNKQRLSEMPSVGERTMPRATSPLSPLSPTTPVTPRQAEPTTPKPLLSPTDRVHTLTPRSTGQPRPMYSRFPPANPAPAPVSPPQIQAQPAEMDASQSAAALEQLFRAANNLGLDENALNDLLARSGSTSSRNLLSRNASAAASAPKSSPWTDSEGAQLVTFVASSGSDQTATPTNYENTSQEQQLKPSVSDVRPVTPDETVTRKPSTRKADHLRRPKEGQTDNAANAVVRRTIIYANDVSPADFSALVQRKNSARRKRASVQSTSNRSVHDRAPTPPPPKSPTVKRFSADGLPPMPQMPNFLGQADKMLNAPSTSAAGPIEKSNSTYDSLYDMYAGESRVTSALVNDPSATADQQSVKGEPFTASEPGPALEVIELANGETIWNIVNGLRDADDESIYSGRTSFASEYSSREHGNGNDGLQPFMKEHARSGSRGSVSSFVSKKKPLQGKMRPETKVFYSSSARIGQLIESLSQGADAGSFNFLPNLPNRGPGHSASSSMSTNDMNWTVEERLDRMLGAMNAS*</t>
  </si>
  <si>
    <t>&gt;psifus1 MSALFCSKEGAAQVRLKLSLVGDDTGHNFTFTSPPPIAIAEREKFKQELTTIISRNRSVSDTFLKPTLPSVNITSPSATSTQIAQTPRPLLIPSRPPASRAVSVASERRATPVIAGNDPASEFRLRKKVLMANPELGMLHRDLVVSGQITEAEFWDGREHLILAQAAAEGQKKGKSGQLVDPRPEAVEGGEIKIRITPQLVHDIFDEYPIVAKAYSENVPNKLSEEQFWKRYFQSKLFNAHRASIRSSAAQHVVKDDPIFDKYLERDDDELEPRRSRNEQVEVFVDLVATLEDHEETGNEKDITMRAGRQKAALPLIRKFNEHSERLLNSALGEIPPAKRRRLDPGENIYSQIDIDDLHDPELSNGIILEMQDRQRYFEARMSSSSQDASQPKLDPASVLAEAKSSLENWDIRLTQLKIERKQGDLALQAMTQNVATRLDVKSKKNDIPDGLFRQMTTCQTAANEFLRQFWLATYPPSGDEQITVLATPAQRAAKQSKMIGYISKTQEKVQALVRIAQQHSIDPSRVEIAMRPVVDASDRAIAFYRNRKPFKA*</t>
  </si>
  <si>
    <t>&gt;Galsul1 MLGFKLDAPRREGLMESKTRPIYLDMQATTPVDPRVLDIMLPYMTDQYGNPHSRTHAYGWEAEQGVEDARKHVADLIGADAKDIVFTSGATESNNMSIKGVARFHKEKKRHIITTQTEHKCVLDSCRKLGEEGFEITYLPVQKNGVISLEELEAAIRPTTSLVSIMAVNNETGVIQPLKDIGAIIRKHRGVYFHTDAAQAVGKIPLDVNEMDIDLMSISGHKLYGPKGIGAAYVRRRPRVRLDPILSGGGQERGLRSGTVPAALVVGLGEAARIAKKEMATDHAHVKELSDRLIQKINAAVEHVVRNGDSNGYPGCVNLSFSYVEGESLLMALKDIALSSGSACTSASLEPSYVLRALGAAEDMAHSSLRFGIGRFTTEAEVDFVVEHIIKTVHKLREMSPLWEMVQEGIDINSIDWSQAQH*</t>
  </si>
  <si>
    <t>&gt;psifus1 MSEFSQRKEIDAFFNFFAAFNLARPVTTVADLADGAALFEVLSLVDASYFRQPSRPSAQPSENWVLRFSSLKRLYRLMTQYFADVLQKPTSSLDVPDLQAIAKDYNLSATLTMCRLTIVIGVQCEKNKEFIDKIQGLSETDQHYLMKAIEQVMAKIAVAPAAQDIIEASMTEDDHYYRIQSERSQIFSEKETLEKVYQALLEEHRALQTTHDDVLSEKEESQAQLRQLRREVDTRRNEKADVMMRAEMDRLRTELQKSEDNLAMAESELDKHTTLITDLTRKVDELQIKADEAEKLKDKVDEYRHAADKLQKTENVMEKYKKKLQEGADLRQHVKNLEKQNADLVDKNASLEEEYRKVAAFKPLMESYKTQILDLESKNSSRSQEIETLNFELEQSRTQLRITLTERAKDAEALELYQERVRELELSSTSRARGITGSGLKSLGIDQNQSETLSSELSAEPSSAVDGDGDESHGQGLGGELDDAITGTTMTDLKLQIRKLKRELETVRKNEADASKVLVLENLLEDANRMKARYENDYLAAHREKLVLQRDLEEIRNGKSMGDGAEAAIALRQRLNETVDLYEALRKEHAELEVKFETIERELTITKSDLTLVNKDQLDILASLRESVNEDKIGLEADIERLKKANKELSEKNRMQLEQVNGLLLEKVGLQSEGIGHREKLLQRERDFGDLRATLAGKDVPEDIKQRLLAMHEENLNLKLAYKDASEKLTKARQFVKSQDRRFREEEAARAATASKGTFEEAEASFRSQIKILEEDIARQKRLMQESTRRYRREQELMLSALHTIGMKTARQHLRNPPRIERTSFLSLERNRNPYAVQSSIGGRGY*</t>
  </si>
  <si>
    <t>&gt;psifus1 MDPLMRPLAYGEVGVTFISHSEDRQILPESELRLVDRALQPGDYCKRSFDDLRAGVVTNIKVKAKIAHTISAEPIAAWWTIEDVEDRADAEIGDYVTFDDWIGQIIEVFDESLVQMSTGHLVRLPELGSRLTVGESGNNILPPPPVGMRIPSGLQGGTGKDVVIGVKHNAYAVTWLALNQSLDPTVAEKKLRPQRFWFGEDIERLTLIRGRSDLEMRVGDRVHLKDPTGLPFTQHGRNDEPFGVVKVQTFLVTETSTELDVLWQDGTKETVKSVDVIPYLNPDEYDCWPGDHVVWKNEEETLPAIVQSVDASQRTSLVLFPDTGTIELASLLELDAHGNSDHDVHNLHGEDFGVRLGDFVFIHAPGTTNGLEKPRVPRIGEIESWVRENPFHEGEFSGWRKQLQEIGTNIAAKRGVEDLAEKPIKRPSQGDGKLTWCGEVTGLNLDGTIEVTHPDQTVNTYPLERLTRLYDGIEQLEDDAWDDGSDGYHSYSDDDELAWAMEEDDDLWKTNPSQDHWVSHSTAGPGSHETDVHVSEDDADAIEVDEALLSPEAVNSVNESTVPYIPRSVVPVAVPPMHVVEGSASSHIYEFLDGIKWNRFEILSSAPLDHAFISSSPTQVSRSFLGRLSKEYRVLRSSLPDSILVRAYEDRTDLLRSLIIGPENTPYQDAPFVIDWMLDSNFPQSPPIAHFHSWTNGNGRVNPNLYEEGKVCLSILGTWSGDKHEIWSAARSSLLQAFVSIQGLVLVKEPWFCEPAYDKLRGTEEGTVNSEKAYVLSRGFVRRALEIPLGGLETEITQLYHTEKRLQKVITDAEQLIQKSKENQELVLADSDLAVPRLSAGGVIALERTLAKLRTLRRDI*</t>
  </si>
  <si>
    <t>&gt;Galsul1 MAPKTASMALLFHPKKNTKQDAKSQSPKPSPSNSQPSRRKPLPPTAGKEEEEELKLPDGPYQEYKLLSSVLNGWKYDVMKFNSQHPVDVFKWQQPVKLNRKDLRRDEASTNEAPEAVGPMLGPDGKPVIGADGRMVMVDVEGRPIQALSTAAGSSKDKDKGKANAKKRFQRKTKQVFFVPDEVRQLRREERYPWVMEDSSPNQDEVWTGQMEEATKSDTHAFFMPAANEVFKFVPAHRWYKFQKRLKHDLPTDTAHVESLVLKMLHTVSLSLITRSSVQYNLNQKRDPQQWLASRKGKAPSSATAAMFKAEAEGRNAPSGSGQSLGPGGRKLKTVDSGMDHLFDDGDDGDDSTQRRRNRELGEEGDLDEQVYEDDFADDDEKMEVDEEDEDVKELEERLKKEYKNANKQREAGVDESDAEEELPGTSKQAKAMQKLIRSREGNDVYESDEEKNPYASSEEEEEEEEPPPPPPIPAVQQQEEQVEPRAQTPKPAPPRPTAPPASIGSRSASPILSPGHGGHSVVAKRATSPKIPKTKTSNSSRGNSPLGGPPAIGSRATSPVADGVNGTLRTGTNLKRKADDSPEKAAPTVNNVASASVPKKKRKPIPVVSPIVVTSAELESLLLDWLRNTPNAGTRDCIQHFTPYLTDSDKKQEFSAMVRKHAQLKNGTLVIKRAGSSAPSPPATNGA*</t>
  </si>
  <si>
    <t>&gt;Galsul1 MPRRSRSPSPGRRRDEKSRAERGSRSTRHELKVKEDGHHKILRSRSRSKDGDRESHHKRNRSRSRDGDHKEKKRKRDKSEERRARKAEKRRVKEEEEARRVAELSIYSAADNPFHDINLGQQFNWHKKNEMERKKGLSLVEAQRKDAIRRQEAKEELERLNRRRAEREVEARLREEEELRMSRLQESAQMSEWLSKDGDFQLEQERRRAAIRIKEKRAKAIDFLALNLKYVKPSSEDEEKDKEEDEGASLEIDLDEPYNIFDSLSSEQTYELHDDIEHYLTLETSNVNIDFWTNMMVVCKDRLDRIQTNKRMGIEAATAVEGDIAALLSGKTYEDLVALQRRIQEKLTSGEPVDTDYWEGLLKKLLVWKAKAKLKSLHEVVVRNRLEQLRKRQRDEALQAQEELLAGVARSASRRVASEAVVEMEVVEEVVPAEDMEAYDRAMSPPLIDITKLLPEEREIDIHVEKEDRRTLLEQRRAVAASRFVPKTARPTAVETQNEEAASSADLASEALYRAEAEKDLDEEEELFNLEEDIANPTSYNWEDKYRPRKPRYFNRVHTGYEWNKYNQTHYDTDNPPPKVVQGYKFNIFYPDLIDKSKAPTYKIVKEPGNDETVLLHFSAGPPYEDIAFRIVNREWEFSHKRGFRSSFDRGCLSLWFNFRRNSPPAGKVHALNIQYSPRISVTSRCKEPIPQVFQLGRHVIATVEGHDDFNASHNWSATRDDTRNRKVFDSPSHTSVISEAFLASDEQIEALLLHYQARITETLALRQWLANFLLSRLVRRNDGKPAPYSSANQVTIAHLADNMFEFFWFGYQANDELAFLATKYVLDLLPSGLICAKDLYTPSGVVATTRLFVLTYTLAIKNVEDQAYQLNKWISYYGSKFEPSSATRLEITALQALDFNITLQPEQWRAHLRYLYAWTSEPRIDFPDTHLDIHARIGAFYSATTYGDFKKGKAAFQSLRFLTGQTLRQTTRS*</t>
  </si>
  <si>
    <t>&gt;Galsul1 MNKCRVILVGVGGATCSGKTTLAKHLNRILPDSVIIHQDDFAPPQELVPIHPIHNVQDWDAAPGAISWPRLIKFLKDVKETGKIPPGHRSHDHLNEQKEVKIDPHVRDKWIEDFKKLAAEQESAGHQHIIWGLDVIDQLDVRIMLRVPHDVLKKRRHERHGYHTAEGTLWRDPPGYWEDIVYPAYVDAHQEVFENGNVEHGKPTNKVRNLILLESLDISMTEAVDRCCQMIRDAGEEL*</t>
  </si>
  <si>
    <t>&gt;Galsul1 MSVKSMRIFDKFYNSSLALDVLTQLMPTLHGFYRALSSTSYRWTLAQWEVLTLHLKVLCSAQVVDRLNHLLVDIIQKETTDKDALRHVQTFVTRYVAQGRPLTGHFMVCCVLETEWTVLAQVLAPPTTTKNPVVEAAAANQAWLSLTRNPAAELDIESEQTKDILKDTINYALQCFTDLLLQIEEMDSPPAIDTCAWETVSESLKLATICCLALREIEEQLYSRILLLLSTDSPISDSLAQEAALKATTILVRSFPDIASNMVGHLRRFVTSPLPLFEFGFSETRAPPPLSAAAKCLALCIKLAPGDDLIMSNMYSLLNYIAATSKDIYDSNSAHVHSSPLVPHGHGTSHSLETGLRGLSEDEKRLIGISTISAVTRLALEFKMEEVTRLTISMLLQRLPSAEPTVEAAIAYNLVDLALVAPASSFTDIIKAFSAINRSANPDDPRFSNNMVLAAQTRLAQELRQRPELYETYLIELLTLFADKGVAIQNLKIANHHVKTDDMIEQLASLLLPIDALVAHRDFNPRDDPSPEILTLFRNTWFLCILFGFTTEDKAEATAMDWLKPALARIAVKTPSMVVEESHDAVASDVEYNSVIRQEYANTVIMAHRNALTRYISYRGSEIRYLSSGQVIFILTLHDIESMRSAAGYPSSLVSYFINDSLNNHPGLSACMESVAEKVIRDSINDLNFKASQQALPRHLSSELLALVVLSTHRISKARDVASKYLNRLITSFPSLMCDPTLVFAILEVLTLLQRSSENEYIDEYNPIYEFRSDRSGITLHLTDSYQVRNDILGQLKRNANNWFELALGRAPMELQSTLQKYLAINQSSISTGINSAELGASIAEEFGKAIGPVHRQLSSLSSLMQWKLDAAKVIFSQIAIKGYFAGEAAGIRLANRESVHKLASAPPQAAPSTEITALKSQLSDTLEDIRGKNSKLTVHDLRRLLFRCAATLISMEKIDYDLLHYLVNLPFGVATPSAIASGIDVWSWMIAEKFDVEVALMGEILSAWADTIRLHRGIFAKSLNYDDPFYHPISYSPTDKETIDRGLAQARRILTVHALVLQMLFSRLQAARYHRPGVMLIIQHLVLRSARAYKTLSTHALSREPRFSFLLFGFETLKSSHLDAYCENTLRECLYTVAFSWFAVRPQWTYGANRVQVDADIKVLSEFLSYLQSDLVRGPPTISSLSAARLSSTYYADRMRSLNLPLRLLTENEIFRLSVWGNPTNDTKKGVDLIGNTERTLLETSWSDIVRTLWRIDASIAVYLTERFKNPTIRYEVGKLVRSSTIDALDIPDALPFLVGDRLDLGVRRDLKHLLLWSPVPPIIATTFFEPRFNNDPLVLQYAHRVLAQHPVELTFFFIPQVVQALRYDNLGYVARFIFETAKISQLFCHQIIWNMKANCYKDDAAEIEDPMKPLLEGMINNIVSSLSGTAQTFYDREFSFFNKVTSISGKLKPFIKKTKPEKKAKIDEEMAKINVDIGVYLPSNPDGIVIDIDKKSGRPLQSHAKAPFMATFKVRKERTDINSDPDSLLDGEGGGVEIRTEYDVWQQAIFKVGDDCRQDVLALQVIAMFKNIFTSVGLTLYLFPYRVTATAPGCGVIDVVPNATSRDEMGRAKVNDLLDFFIAKYGGQDTTSFQKARLNFIQSMAAYSVACFILQIKDRHNGNIMIDGEGHIIHIGYQMFQSLTVKAFLAIRPFAEQIISTVQLMLGTGLPSFKGEPTIRRLKDRFALQLNERQAADFMMGIIRNAHENVRSTAYDEFQRKVFQMLIEDVKLQNGIPYK*</t>
  </si>
  <si>
    <t>&gt;Galsul1 MRGFLPRLHILRSLAPRVSAPLLPTTNIRIARSALTNTPRVPQIRLFTRTTQRRSPSPTTDSQNALPSDASLSQRLKHLIKTYGWYALGVYLVIGVLDFGVSFVGINLLGAQYVSQVVASAKSMVGSVLHSKPAEPGKDEMESINNPQGSAGQEGLYAMLVLAYTIHKTLFLPVRVGVTAAITPRLVGWLTRRGWAGAAGARRAGQEMRERIRERQNRGSR*</t>
  </si>
  <si>
    <t>&gt;psifus1 MPSTTTVKTRVSAFESLASTPKPPSAPSLSPSPPNLGRKTSLIDLKDWVLDDGPRIDCSKTPTQQVFGRKNDGPLISLESPPRPKPNPKPPSLAAAPKLPPRRTSYTSLESFASSSSSPPADSLTVDYAHRYPPRSAHAPSSSISSFHSVSLSDPSTPGSITNFIATFPMDEEHRRSTDTDSLSLSESYEEVSSSSLASPATERMITLDWEKAMAKRKPIPPRLPQRPPSSFKQTPPPSHPASVSTPSSPIIRPAISAAASSSSLALTSNLNPPYTPRRAAPPPPPSRSSDRSSIRSNTSYSSSSQSHQSRSVHHTPSLLSLKTKRPTPVPLAARKRYEAVFNNNVIQRRRAEQRKLDRPALLSPVEARGRRAVGWRGLSVDLITGDELSSQSPTSDDNVDETVGNDEKLEGAIVRYIWKRSRLSNAQLAEIWNECDVTGKGSLSLEAFVKGMWRIDEELRRAQTQAIKSATNGAASYRSNSLRSGPKTPQRPRDILR*</t>
  </si>
  <si>
    <t>&gt;psifus1 MADSSSLANKMDIDEAAIDEGLYSRQLYVLGHEAMKKMAASNVLIVGMQGLGVEIAKNIVLAGVKSVTIFDPEPVTIQDLSSQFFLRPQDVGMARAAATLPRLAELNAYVPVRDLGGKAGEEITTDIIKSFHVVVLCNTSYKKQLEINDWTHENGIHFISAETRGLFGSTFNDFGSKFTCVDPTGEQALTGMIVSVDKDKEGVVTCLDETRHGLEDGDFVTFSEVQGMTELNGCEPRKVTVKGPYTFSIGDTSNLSEYKTGGIFTQVKMPKILDFKSLRESLKSPDFFITDFAKFDRPATLHAGFQALSEFVSRNNRLPRPRNEEDAVALVALAKEFDSEADEKILKDLAYQATGDLPPMNAVLGGFVAQEVLKACSAKFHPTFQHLYFDSLESLPNNLPTEEECQPINSRYDSQIAVFGKKFQEKIANHRQFLVGSGAIGCEMLKNWSLMGVGSGPEGIIHVTDLDTIEKSNLNRQFLFRAKDLGKFKAEVAAVAVAEMNPDLSGKILAKQEPVGPATENVYDETFFEGIDGVTNALDNVKARLYMDQRCVFYRKPLLESGTLGTKGNTQVIIPDVTESYASSQDPPEKETPSCTIKNFPNAINHTIEWSRTQFDNLFVKPAQAANAYLSEPNYLESTLKYSGQQKEQIDQIVSFLVTNKPLTFEECIVWARLQFERDYNNDIQQLLYSLPKDATTSTGQPFWSGPKRAPEPLVFNSNDPTHLEYIIAAANLHAFNYGLRGDTNPALFRRVADSIIVPEFTPKSGVKVQISDNDPVPQNSGGDDEVEDLTRDLPSPSSLAGYRLNPCEFEKDDDSNHHIDFVTAASNLRAMNYSITPADRHTTKQIAGKIIPAIATTTSLVTGLVCLELYKVIDEKKKLEDYKNGFVNLALPFFGFSEPVAAKKSKYGNVEWTLWDRFEFSNDPSLKDIVSYFENEHKLSITMVSQGVSMLWNSWIGKKKSDERLPMKFSHLVEHVSKKPIPPHVKHLIVEVMVTDEDEEDVEVPFIVVKI*</t>
  </si>
  <si>
    <t>&gt;psifus1 MAQVIVVGGGLAGLSAAHTLLERGANVLLLDKQGFMGGNSTKATSGINGAGTNSQKDLGIPDSAKIFFEDTKKSARELARDDLIEVLTGRSGDAVNWLQNKFGLDLSKVSRLGGHSQPRTHRGDAQFPGMVITYAQMERLEDLAVSTPERVRIIKKARVSKLVKDESGAVLGVEYEHSGKTFTEYGPVILATGGYAADFTADSLLKKHRPEYYNLPTTNGDHCTGDGQKLAMAIGASAIDLEKVQVHPTGLVDPKDPDAKVKFLAAEALRGVGGLLLDNTGKRFVDELQHRDYVTGKIWENGKFPIRLVLNGPASKEIEWHCKHYVGRGLMKRFENGEALAKEFGLAPAVLKKTFDDYNQSVRTKKDPFGKKFFQGEWKFDDFFHVAIMTPVLHYTMGGLEIDPESRVIDKNGKPIPGLFASGEVAGGVHGANRLGGSSLLGCVVFGRVSGDSAAAYQLQTSSAAIKKAGGRLGALAGQLSSSSSSAPAPAAAAAAPAPAAPAGKGEYTVAEVAKHNTKDDVWVIIDGQVLDVTSFLPDHPGGEKAILLYAGRDATEEFNMLHDPKVIPRYAADSVIGKVKA*</t>
  </si>
  <si>
    <t>&gt;Galsul1 MEVGLKSDSRYAHDVLTEFMAKHGFEITKHHLGLETAWRAEYTQGRGGRVIGINSEMDALPGMGHACGHNLIAISGVGVAIALKAALQARPEVSAKIILLGTPAEEGGGGKVILLERGGYDEMDACIMCHPSAGLPHSTNLGSSTAMQYILVEYFGHSAHAGGAPWEGTNALDAAFIAYSGISMLRQQMKPDHRVHGVVEGRNWLPNAIPTEPNGGNHTPAFAKAARSEAAHSATIAITKGLALTGYRVLTDAEFFSKVQGTFEQGRKITNAEPRTRTVGPNPKESDLAY*</t>
  </si>
  <si>
    <t>&gt;Galsul1 MANGFSYTSSHEWANLGQGAPEVGPIPDAPERPNTIPLPLDSLEYAPTTGVKALREAVAKLYNHTYRQGKTSQYTYENVCIVPGGRAGLSRVAAVIGDVYTSYQVPDYTAYDQVLSAFKRLVPVPTAYAVRSRKDIRTQGLAVVLASNPRNPTGQVIKGNDLKEVVSLTKEGTTVILDEFYSWYIYPENSNEYGKSISSAAYVEDVNEDSVVIIDGLTKNWRLPGWRVCWVIGPKNLITALSQSGSFLDGGANHPLQLAAIPLLDPIHVQKEKIALQKHFKAKRDHVLARLKALHLDVDIPPTSTFYIWLNLEKLPPPLNNGLTFFEELLKEQTIVIPGIFFDINPAHRRNLFNSPCHHFVRLSFGPPLKDLDMGLDAIDRVLKKAKNSGMKDFGQGYKTTIEVTEPAHV*</t>
  </si>
  <si>
    <t>&gt;psifus1 MHSFKFCSSLDVFFIHAPQFGFFLNISSFRHSALLVFNLGHPNRPTPGLLNVVHLLGVHFSQPEALHGQESVLLTRAVQHVATDLMGTHPNKVIHTLQAEILLSYYFFRTGALLEAKCHTGTAVSLALGSGLHKIRSANLMIPSTIGIGPHDQAFGLPPATDALQEAERINGFWAVLVLHKFITVALEAPAHVCGALEAPGMQIDTPWPIDMDKFEEGIIPPDLQGNSTVRAFLNGYLLDDHVDSSSTSSVVKAAILFHRAAHLTGQWSPSMSPRDKIAYDAAAKSVNTLLDSFLTNLGPIPKFAPQDPAVRTVLLTHALLDAARIKLHWIFSYAYPDSKQICLSAARSMVNYGKLDLQGLVIINPIMGNLWMTACLVFIDEISRTRQTARQLGPAWPEHSAVEDELMESYRNGLKAMSLFSQDNILMRYQLTKVQEAFEAI*</t>
  </si>
  <si>
    <t>&gt;psifus1 MSSERVLSIQSHVVFGYVGGKAAVFPLQCLGYDVDVVNTVNFSNHSGYGRSGGTRTTAAELNSIFESMELNELLRPTRLLTGYIPGAEALSAVEKLASKLKHSRPSLIYLLDPVMGDAGRLYVAPDVIPVYQAMLPLATIITPNWFEVELLTNVELKDLASLHRALDILHKEYHVPHVVISSIPLKLWLSRALPETILPPSSTSNSHLLCISSSLPAPSAPHVFIPYRSNPPRSTVHAQCVPLIPGYFSGVGDLFSALLLAHFHTDRTPENLNATHLSEAVSQALTKTHAIVLMTQGQADALPEEERFPTDDELDQGDPLRKIRRMRGRELALVRGQDLIRGSGILHSREMMLWDEFWNIPEK*</t>
  </si>
  <si>
    <t>&gt;psifus1 MDVDLHEGKDTPVRLSTTTDTKGKGKQELRRRGSLRPVDCICTKGDDGSPMIHCSECRIWYHFTCVDMSEPEAEEIMIWEGKQAVEECIDDEATVIARQKAALRANRPTPAYRFLAEESEEGSSSEDEYVDVKREPVEKGNITDKLQTHLRRLSTASETDSADDTRKRRLSRIKISPSPTASVRSHPNLKRKAPQSNTTQASPAHKRKKSTDNHGSSVTDDPARKYCLGKLEELFRDVFLRYPHVRAPVSAEANSMDIEEDGKKTQSEIVPKRLEDMSEEDKEMLLGEARQFASELENCVFEIYSEPDKAGHPHAGGKYKERFRMLQFNLSKVDRVIIHQRITSGNISAKEISLMSSTDLADEETKQSIKLAEKEALEHSILLKSSAPRAKITHKGLQDIEDVNGEVATAHEIERLKEREQEEDERRERERMARLRTVQRQRTASISVPPESPSVQQSPSIEQQWGAPPPVPSHAMSPTPSDSDEIIGHSSRPPLFLQTSSETNNVEPELNLADLINIDGEQEPDRTPSNQHFTNGAHTDTGSDLQPNNSSHQSPITPAPTGISPFAARPERSRGASFDLSSIWNAPKEESSFTTEPAQEAASAPPSTPLDEAPAEGSDKDDAMDLESVEANDQDFDMFLEENRVESPSDLIVTAIPLKEVESLPQVWTGKIAMPLDSSVPQETFLVARQVAGRPLPPDSPLWRTLFPSEQLRIEGRVPVENSVKYLMQMRLNATKELYAVAFIPASSADTEDFRIFCNFLISKGRHGLVFPWGSRPKDYHPGRELYMIPLLQSEPLPEFVELLDELKLPKTRTKDYLLGIWILNKGKLVALPNAAPPVQPIPQNPQMPVMTAPVFNTPPPPRIPQAPPVPVPQLPPSIPGLPIAPAALAAEVASLTPEQLQEVLRTLAATTQMPLPPPPGHIPQVSQSLPQYTQNRPFQPHTPTPPIGSQIPPGLQNVQPWMHPPPPPPGQYPMAYPPPNIPYQQPPRGSNSPAQALYDRQDYDRDFRPGPHYAQGGRGAHEERLERGWRGNNSRGSTVRGRGRGGGGDGQDRDFNARRSSDSGWPRRSRNESQGGPSW*</t>
  </si>
  <si>
    <t>&gt;Galsul1 MTSRLDRLLLLLDTGSSSSVRNTAAKQLAQLAVKSVISDVTIVEDDIKTGANRDQIVLNDSSAWAELLSVVARIIPFLHSKSFDSRTAASSALSQIFSFVPVWVPIYEGDVAMQNDQDSLDPPEFSNFSVRELVIKGKLLLASSGKEFAKPAGIMSSTQEVKKARKDAMARLGLAFLDNVDDDMDLDKEFAAGMDVDVESALCSTNQVDVTAVSPVDVCSTESNMQKASPSTRSVTPNLPSPSTSNLLSETDNTVLSARERNRLKRKRKLGNSAFVAPPPQSTGARYATAASGTAKARLIIPEEKTGSNSRLSSPSLSAAPDTVVVDTLKGGAISPKSAKESKALEVENGVWIWDGVVNVLEVDLFSTAWEVRHGAAMALRELLKVQGRCGGMRSNLSQEENDMAHEKWCNDLATKFLCIFVLDRFSDFVSDQVIAPVRETVSQTLASLLIHMPRRSLLHVHSVLLQMIRQDFVGIDRKTPNEVEMGYIWEVRHAGLLGIKYEVAVRSDLFGESPVKHEHGYVGNDGRTILGGVVDAAILGLGDRDDDVRSVAASCLLPVVEHIVQQLPEALENILIVLWGCLRDMKDDLSSSVGIVMDFLGNIFTPWKLVAYEQVIEILARESISLPVSTLAQTLFPFFRHTIPNVRLAVVKTLESFMMVPSLPKDWVAAPFICLLFQNLVCEERSDIRDVSLSAWQTALVLLSDSPDRSSIITQSLILDWYGILMTPLGTSIDVSAFYNPSLAVDGSIPPERHNVDKNMLTQDLSLITVEVTLKARIATATALAYLMVYWPFENSIDECFKPILLPYFDSCTMLHKFLAGIVAEEWARGYMERAQSSKRQLLEASSLAQELANKMLLWLQGKPPPAYQEMSFALSRIHSDCISLLQMFATDCKLPMSSIPSLGTEIDITGTKPKCFSIETAQNAVGVHFTALKNSLGRTRKKEFSVVAEKRNNTVSNIERYNELKSQYDIRVSASFAAAFVAFKGAPDKVSPVVKGLMNGIKNEENLDLQSRSAVAVASFVEFCVEHNISQPPDKIVKNLCTFLCQDSEHTPTFAYSRNLADGILSFQVSNSLDTFKVSKYPALENGQLESGALEEARKARVARRGAGQAFHQLSVKFGPQLLQVIPNMWHSMAGGLLSACPTDSPQDSDLLIGKQHGQDVVDSLSVLEDVIPTFHEQLWPRLREIFPMIDLLLRSRFAIIRQAAARCFATICDVMTPGAMRYVIEKIIPLLQDPLLVSNRQGAMELIYHIINRLDIKALPFIIFMVVPVLGRMSDPDEAVRSTATNVFASLVKMVPLERSKVGLPDPQGFPPELLERRDTEREFLSQLLDGSKVGQYILPVVIKAELRKYQQEGVNWLAFLAKYQLHGILCDDMGLGKTLQSICILASKHFEQADKHQKTNSPDSVHLASLIICPPTLTGHWYYEIQKYTDTLRPVLYTGNSKERSRLLPKLQSYDVVITSYEVVRNDITSLEGQKWLYCILDEGHVIKNSKTKLTRAVKNIQAQHRLILSGTPIQNNVLELWSLFDFLMPGFLGTEASFNERFGKPILANRDGKAKNGEAAALALEALHKQVLPFLLRRLKEDVLQDLPPKIIQDYYCELSDLQKNLYDDFSKANARLLPSTTNDGDDHQSGQQQHIFQSLQYLRKLCNHPALILKTNKDAIHSALGVPVASTDLHDIQHAPKLLALRQLLQDCGIGCASAISAETQKTELIDTVTENQSSFSQHRVLIFCQMKQMLDIIEDDLFRSHMPSVTYMRLDGGTDTNKRHAIVQTFNADPSIDCLLLTTHVGGLGLTLTGADTVIFVEHDWNPMKDLQAMDRAHRIGQKKVVNVYRLITKGTLEEKIMGLQRFKLNIANSVVTQQNSGLSLMHTDLVLDLFRRTSEEEDAIASAKAKAKEQSGAVSQKSILQGLEDLPAEDEYGALDLSSFMGSLGR*</t>
  </si>
  <si>
    <t>&gt;Galsul1 MFSSRTLIPLFVYLSLLIASVAFVDAHDVPLLQRDHSMKRLVRKRSPVPPQTVPGNGLPDTAVAGAGAIPIPDDTKSSSSLSASQSSSSASSSSSSSSSASVTSNSLTSASSSSISASSSSSSSSSSASTTSAPAAQTSEALNLTDAPPPASISTVIPTVTRTKSASPAEDTSAPAPLSGVAKTKSTTLTVLIAVAASIGGVAILWTIFRKWKLSSSKKFDERLNPIDWQPTSAEDGVFPTHRRVPSGSSYHSGSGHGHGNNAGRGFNTLEHDFTAGPSHASNNSPVGGYADLARGPSPLPPMQENLHRGPSFNRGYEQGVPLHHGNSDAYGGMRY*</t>
  </si>
  <si>
    <t>&gt;Galsul1 MSSTSTTGQGSRSPSPLTPEPSDSPEPVSIQSELDLTSSWYLSMHPAKTPVSSWASEPSVYTTPHKSEEEHMLRLDDLIEQHAYDDSPSLGFNSTLNYSSPPPYPPVSSSPPTQHHNTVLPDFRASNLLMPARHGPISLTKPVPPPASLPRKADPSTMNQRVVHPPKESCFNMPIMFPSIPEGGAKSRVETQVRVTVDLADSSSSSDPRKYDRVGSWKWLKLPQGTATKKRTRKQGKIDPDPQDVLHLSASVTCASPPHNRVLSCSSCQAREAKRVAKKLAARVRPARSESESEGDPSKLHKSKHHEDTTSIIQFNCAEILDFSTGSVVLPLRITCYCRHHREKVGFNVHFSMMDNTGRIVGSGMSRPIMITDDHKTSTTTKVPELSNGFTTLDHPDWSQIGSSLNEIPPTGDARALSRRSKDMVSNGGVFKKRPKPYDASAKPNRVSREGSVSSVPSPSTSYSPLPTTRASTPFSTFQTAIASEPLSQTVPPPLYDGLHGSETSSPDSLSTPLDHSSDVHMPEVTFTPSDICESLSPPSTLQPQSLIIPQPIPFMFFDPNQSAQAIQMQPPTIHRLIPNTGPTHGGIEVTVLGANFHPTVRLNCVFGDVAASSTQRWSDNTLVCVLPPRSMPGVVAVWFEGFPKVDEQNHTPPSLFTYSDESDRALMELALQVVGLKMTGRIEDAKNVAMRIVGNAGSDGTESTNSSGMMQLASSTAMRDLRPLLFVRAGENDDFENRIINFLALIDTPLGGSAPNSISTADAISLTSATGQTLLHLACFLGLASLTSFLVSRGADLDIRDSNGFTPLHFASLSQAKTCALILKEAGADLEVVNALGKTPEEIAAPGFFGDTLPTHSEAESDDEWSDDDDAEFGDAEEEDVPARRIISRRISRQSSRLNVLQSGRGTPRRSADMSRSVTPPPTMNDKTSKNGSKIEDNSETVDAKRAASFMEKMIQRTLAQIPATQGLIPNISQFPIPHLPDLKAVQWATLPQIPMVFPVYVPMMPNWPSFLGGEHATGTPDERAQTQGGDTSPNMGIAALRAAQEWRATWEKWVALAVASTARQQTEELPPPEYSPRAAENEISQASAEIPDVDQAHELVPSTSTRPPSEIRPVGYDSTPVPDQVVESFGYQPTAKQTRKLQKKHDRMLLLFWLPILLLSMLWAFHNGVRFVFQAIKMALPKTPLRN*</t>
  </si>
  <si>
    <t>&gt;Galsul1 MEESQFDVVIFGTGLVESITAAALSKAGYKIAHIDSNSYYGGDEASLSLDDLVQWADKPAPSSGPPPRFQRITRSQEMPSQPRQYSICLQPAVIPSLGSLISSLIMSGVAKYSGFRLLESVSVYHSSGRVQNVPGSKEDIFKNKDISLIEKRRLMRFLTFASADFLGKKELEGKQSVPFIEFLQSAFSLSQETSSIIAYSLAFCMASSEPTLPSLQRLQSYLRSSGRYGPSPFLIGHYGGIGDIAQGFCRAAAVSGGVYILNKRVTGVSRIKPASTTSNTIVEALSKFNNKPKEYRIDLEDFPDTLSCNLIISSSPYVLPSLQNEVRMLSADSIGKFESSVKCIARCIAIIDQALTLRSQDIEQTNASEDQSGWESDASHTPAKDSALDAAVLVFPPASVPGGSMTHSATVLINGEGSFSTPKGKWLLYIALPLAAESDASPETLLTPYLNALCLLSADPSIKPIKPLFTVFYLQTPAPPSSFGYNPLQDARTYLVIPPVPIATLPDIPDAATLLAEHTFMEAVKILRSMDNTLEKSESHDLVFWPPLPVDNEEEDTEW*</t>
  </si>
  <si>
    <t>&gt;Galsul1 MSPIAMPDASPSSFPTLFEALRCAPTAPDAKAAADRLAREVSKLGPQSLEDFQVLKTLHNFATNKKSGFERESAAIAFQSFAIILGAPIVPLILPSLPILFDLYMDKGEVVRTAATAAVKAILKLLPPESIRIVFRQLESILENGKWRTKVGVLESFKPFVTSARDAVAAELGATLPKVEAAMHDTKQEVSSAAIKCATSLCTTLANPDLTPHIPVLVKCMSDPDSVPACIKALSSTTFVAEVTAPALAVLVPLMLRALNDRSMEVQRRTVVVVENLVKLVRDPTVAATYLSPLVDGVQKIATGAAFPEVRAFADTTLKTLLKSGASSSGPPPVHRDISVEASEALATLRTILPQELSAGPIFSPNVPKRPKYVGLEISLAFQADLVADLVFARRYQDEKVWNRCIAVYMSIWLDSSQSSTFAQAVLSHYLAIDRSKYAVQNNADSGEEEVLCDTLFSLAYGALLLLSHTTLRLIRGRRYGILGTNGSGKSTLMRQLRDGKVENFPPQDQLLCVMVEHSLQGEDASLSVLDFIAADKALESVSRSKIRDQLAEVGFDDARQADIVGGLSGGWKMKLELARAMLYNADLLLLDEPTNHLDRNSVRWLEDYLKAQKNVTCLIVSHDSGFLDNITTDIIHYETKKLVYYPGNLSSFVEKHPKAKSYYTLAATSVKFSFPPPGSLMGVRSNTRAILKLSNCTFTYPGRDKPSLYNVSCALSLSSRVGVVGPNGAGKSTMIKLLTGETVPQEGTVYKHPALRVGYVSQHATHHIERHLEKTPIGYIQWRFQDGHDRELLEKVTRVLTPEEQTVMNQEWVGKDGSKRKLEMIMGRQKLKKSFQYEVKWRGLDHRYNTWVGRDDLINKGFSKLVQQFDDLESSREGAGSRDTSAHLVRKHLEDIGLDGDIAQYNEISGLSGGQKIKLVIAACLWNNPQICVLDEPSNFLDREALGGLAIAIKEWSGAVVIISHNHEFVSSLCPEIWNVDSGRVTLQGKAAVVEDAFLGAKSPRGSGTNTPVRSRLQTPVASAAGTPAGSGAEDAGTVKPVSKKKKPTRNQMKAQEERRRLRKLRWLSEGGPKPEDTDSD*</t>
  </si>
  <si>
    <t>&gt;Galsul1 MNDDVPVEKVYGGFEGFTELMKLQQTLLNPNLHQQSSEEERSQESSKFQQFCTTLDEYQEQSYLLDPYLEKLVVPVVEALKGYVNVCIANPTEKGNVWRAHYHAHMLYGYVKFRGYKTIIRFFPHEIADLSIALEFMQIPNGIVESRWHWPVRYVMLLWLYIVCLIPFDFAQFDEQDKVGHTARSLESIAKGYLGAAGVEREAAALLLSRLYIRKDTGLGFHDFVESTQSFLRDDSFDVFKTTLSKAIGVLHVLCEVIKSGSVEQVRNELNTLLSISQIIQQSTLYSNNTVVRKFRTKLVSRIGLRLLPTNSSNMKRQARALVSDEAPTEREEIIDEIEVPSEIENILEQMFEALQDRDTVVRWSAAKGVARIAQRLPKDFSNQVLETVMGLFEVHSVAAASLYDLPAVAEGTWHGACLACAEMARRSLVGLDHLPQLIQWLSKAIYFDLRKGAHSIGSNVRDAAAYVLWALARTQDQSALIPHATNLAQRLTAVALYDREIHIRRAASAAFQEHVGRTSLFPHGIDVLGKTDFYAVSIRKHAFLVAAPQVAEQVLNTIIAVPVVPYYVPYVVLRHWDTSMREVGAQSLRLICAHDLQVLAPRTIEKSTLLLGSPDTSDVHGGLSALSEIAIAYKENGDPAILEDSLRNIFKQLKQIHEATLTTTRNELIASAACRLISNSITATEINLGTRSSVPNWKKMVEIGLKHRMTPVQEAAAEAINFNHDQKIKLSSLCKLIIELKHGSAVMQQSLARMLSQINYNTHSKSFPEAIAYLLDTVKPTSKANVETRRGCFQAIPRILNLVSPRLTEFVSSNVSNALVDALLEGLDDYTIDERGDVGSWVRIACIQGLTTVSEIFFGVAESIPDFESYFSPQKYCSVAAGILKQGVERLDNVRQTAGVCFMKLLNAPSPSVDGADRWRLPALFLLNELFGNSSNQAGWNDGNWLFPRAMRLLEVPEYRKRVLSGIVISVGSKTDSTQKPVANSLVKFTQSLSLARGSTAAYCLLELVEDLINHAKSNMNLNSLINVQPPLGRVVNLLTFQQIRTEKVSVLIDFLGHPFPKVRSETAEYLYVLLQSVDLGFETDSIEDILLETEWSTGDIGVSKEAAIEVVQLFKAEIA*</t>
  </si>
  <si>
    <t>&gt;psifus1 MVMLVDPSQKYKTYTPLKLDDRQWPSKTVNKAPIWLSTDLRDGNQALANPMTIEQKTTFFRLLVKCGVKEIEVAYPSASDTDFLFVRGLVENNEIPDDVWVQVLTPAREDLIRRTIDSVAGTKKAIIHMYNATSPTFRDVVFRNSKEKTIELAAEHTKLIRQLTDECTANFGTIFKYEYSPETFTQTEPDFALEVCEAVKAAWGKAGPGEDRIIFNLPATVEIAPPNHYADQIENFGRRISEREKVIISLHPHNDRGTGIAAAELGQLAGGDRVEGCFFGNGERTGNVDLVNLALNLYTQGINPGLDFSDIQSAIETVTQCNDLPVHPRHPYAGELVFTAFSGSHQDAIKKGFEAQKIRHAEAAAKGQPQYWDIPYLPIDPADLGQNYEAVIRVNSQSGKGGLAYLINQHLQLDLPRKLQIAFYQVVQAISDREAREMTVDDITTAFRTAYHFGGPKYQGRLALRNFKISAEQVEDPVDEGDETSDERRHFDGTLSVDGVYRVIRGDGNGPLSALLDALRVHLDIDFTIRDYIEHSVGEGKDAKAASYVEVVPAGDRKSAQSWWGVGVDSDIAGSGLRALLSAVNNAIGDRPIPELKLSVGFNARSGQSDISSVIVNSLGLELPRRLQTAFFEVAQRSAGDLGGEISLGALTELFQSTYGFYPSGGDTNRFSLGNFKLEHVGDGSRILFNGDIVVDGEKRPFIGEGNGPLSSALSALHSFVTGTLTIREYSEHSIGEGAEVGAASYVELTYEVAGSKKTRAWGVAVDTDITASGIRAVLTAASKLDVKMK*</t>
  </si>
  <si>
    <t>&gt;Galsul1 MASRRKPVPRVQSPTNEPILHQEPADPQLTRYSLSDAPTTYDNISNAVDQLLRNYPETERPSSQVDPFQDVASSVERHSIVNSNVHSQTVASEYRPYQPGQYLAPIITGETLQIEVEPPNPPSTTHSDPFYDATTPQSSGQAPLVVPSEYYYNQPQEYAPSNQTYVSPSYAHESLPAGSEIDHFNYDTEAYASGNYSRASYRPPRSRSPTPAVDDEDYLIVGDESIHYTGHPDGNYGYDMEKEGKSSAYYSERGYLPDGHAVVYDPEPETPTSTLYSLPPDMPLETRHFGPAPAGRILRRHKTKRRVQLTNGNLVVDLDVPPKLVLPRRGEPETMKTRYTAVTCDPNDFEKKGFFLRQNESGRRTELFIVITMYNEDEVLFCRTMYGVMRNISHLCTRKNSQTWGPNAWEKVVVCIVADGRKKIHPRVLDCLTLLGVYQPGDHMKNKVNEKEVTAHLFEYTTSFALDPNLHFKYPDKGIVPTQIIFCMKEKNQKKINSHRWFFNAFAPMLQPNVCVLLDVGTRPGKASIYRLWKAFDINSNVAGACGEIAVYKGKNWSLLLNPLVAAQNFEYKISCILDKPTESMFGYISVLPGAFSAYRYIALQNDEFGLGPLASYFKGEVLHGRDTDIFTSNMYLAEDVRFLPLYFSLTNVSYKRILCFELIAKANSSWILKYVKGAVGETDVPDALPEFISQRRRWLNGSFFAATYAIAHVGQILRSGHSFARKVTFMIETVYNIVNITFAWFSIGNFFLFFVVLTTSLEDKSFGLPGIKYFNTLVQYIMSSLIVGCFLFSMGNKPTSAKWKYKLTTIILGILMLYMITASIICSVQAAHQGGAVNSVMLFSILVTYGLYAFGSLLAFDPWHMFTSFLPYLLLSPMYINVLNIYAFSNLDDISWGTKQDSIPDSDLGAVVQDSHSHVDVEMLTEVADINSIYEESLANLRDRVPIDNGKGKGPLTIAEREHAAKDYYADVRTNVLLAWVLSNGLLLVAILSGMKDTDAFGKDVGITKVKAYMAFILSFTAITNSVRFVGSTLYLLARLITG*</t>
  </si>
  <si>
    <t>&gt;Galsul1 MANRSTTYITVAAVTIAAGLAAYAVYFDYKRRNDVEFRKKLKKEKKRVEKAVAQTKESQQAEATSDITPDALREVLKTVRTEPGPQSPEEKEAYFMTQVGLGEQFAAQGPKFYLAAATAFFRALRVYPAPVELIVIYEKTIIEPVFKIIMDLTQLDVKYRIEAYYDFFPPKKTGVSVATRELTPGQGNRQMLVLNKDVAAGEVIYKEFPVVTALDPDLQAKGTHCGHCLRPIQPEMSLQMPKDSSPSPFHLTYCSKACMISSKKQTHSLLFTLENPLPTEIPSAPPTSTAQEARREAQAKFAEYVKKENCATPLLVARFIARQVAGETQKLVQAAVPSAGVAPENDFMDADNDVEKYVLADHLERLRYLEVVPNKEETALLTKVLATALPGLEEFITEEKYATMAGKIAYNAFGVCFGGGRDDRPTPSARPEELEKTRTPYGTSRQVGSALYTVSSYLTHSCKPSARPSFSSGTSEISIIANHDLKKGDVLTVAFVDVTQHAEETVVEARRRRRFELARGWRFSCACERCESEAQSLSEEDKASASEQQKDESKVEESVKNYPAAQAVQVSA*</t>
  </si>
  <si>
    <t>&gt;Galsul1 MEGNKDEALRCLGIARRHLDSDNFPSARKFCLKSIALFETVEATKLLVLINKAAALSSSKENEGPSVSASNSTEEHPSAAGIKHRHQQPKANGNGTSGGMGGEKREYTAEQESIVKRVRSCRVTEYYEILAVKKDCEDADIKRAYRKLALALHPDKNGAPGADEAFKLVSKAFQVLSDPQKRAVFDSGSDPEDRFGRMSSQSSGFASNSPRFDGELSPEDLFNMFFGGGGSNAFGPGFATSFGGGPTVFTFGGNGFRTQTFTRGGGAASANGANNEPRSMLIQLLPLLLLFAFSLLSSLPSIFSTPPTPDPRFAFSSTAKYSTEMETGGLGIHYFVNPSEFSSHPIIGAELAKEGVKVGRVFEELVPAKEGQKEGTEVKAQTRRVVRGKGKQRGPALKKFEDTVDRIYTQDLYAQCRNSMDRKDRAKEAEIGIFGIGTDWEKVKRIENEVIESCEELKRLGVLNR*</t>
  </si>
  <si>
    <t>&gt;psifus1 MSPQILDNALGGVGHTPLIRLDKIAQANGLKCNLLGKVEFMSAGGSVKDRIAKAMVEAAERDGKLIPGKSVVIEPTSGNTGIGLAMACAIKGYSVIITLPNKMSLEKEALLRALGAEVVRTPTEAASDSPDSHIGVANRLQREIPHGIILDQYRNVNNPLAHELTTGPEIIDAVVSTPSTSSKPSTQKVDVIVAGAGTGGTITGIARAIKKTHNPECVVVAIDPKGSILALPENLNTANDGDQYIVEGIGYDFIPDVLDRTEIDVWLKTGDEESFTAVQGLMKTEGLLVGGSSGSALAGALRWLKSGEGKKVADTPGKNVVVLLPDGIRNYMSKPWFLKIAMEAEPSPLAGTIAKIMQTKETSNGSAQIASVHEESGSSSKQTETITSLSSSTIASQ*</t>
  </si>
  <si>
    <t>&gt;Galsul1 MTIPQASDFLASNLLESPELSTQQSRKRMRSLSMQSDSGASTSSVKRSVADNLSNDITVRSPRTDQLSTPPLADPNNHDIDAYMAEQGEADIPTHMGPPAHLINPTVAMLSREDKLSMVQKGKSRRMQVGETWYLVARVWYKRWFKACTGEIDKEGPITEQDIVPVDNSSILDGYSNLLPSLAEGVDVEYVPQEVWDLFVNWYGTSSHPLPRRVIARGISKLPALELRPLLLKVFKLVKNTLDSTTPHFRLSISAGETISKLCMELAGKVDQGGETRPYRVWKVGISFEDVSKIEILGSQLSTSDAKIVEESDKTLEEEGIESDDAFVVEFKQTEGWIVEIPKPVQAPSTIEAPRPLFNSSDGFFNKMSSSSVAPYKSSLYDGFGSSSKTPSTALTLSNRSISKTLEPGTLGLGNMGNTCFMNSALQCLAHTKELTDYFLSGVFEDELNRDNPLGMGGAIAEAFGSLLHRIWAETGASTSYSPREFKSQLQRFAPQFSGYQQHDSQELVAFLLDGLHEDLNRVLKKPYVEKPDWEGGGDVEMVKLAQKSWEGYMMRNDSVIVDLFQGQYQSTLVCPECQKVSITFDPFMYLTLPLPVQKKWKHSIFYVPWALDKPHVKIPVEINRDASFKDLRILLGRWMGALPENLLTMEIFSHRFYKTLDDNVPVGDMGDNDTIVCFELPCNARQSRAYKKQPEDPVIIPVYLCDARPPIRSSYFTNTRSSPSLFGYPMVIAIERDQATDVKIMYDVVATRLQRWTAHARDLFAWEVGSPSRINEVPIHINGFSPIESVTEITEDGQVVTVETVPPEGDIVDEKEMMVDEEHDEVENPEDSEPRKVGVKKDIFNLRLQVNHKDLGTAYNAYASNNRWESWDNRIDDASTEPILLRNDDAFYCEFEEDKKAYYFGDSPRHEHALWDNWEVFVHPEYEESKKASAEKRHKGISLRDCLDEFTKQEQLGEDDLWYCPRCKKHQQATKKFDLWKVPDILVVHLKRFSNNRTLRDKIDTHIDFPIEGLDLSDMAGERNVAKKLMDQGVDIKGLKLENLDEPLIYDLYGVDEHIGGLGGGHYRAYTSNHLTGKWYHFDDSYVTPARASDSVNANAYLLFYRRRTKSSLGGKSFHKVQEAKLQPKVEIEEPTVIIDTQLPTPPNEIADFRKTDRLPFFSELPSDLRLRNTDPWHLRSSGSNAGSSVPSPPTDDPPDFDDYQNDPLVPYNDPFALSAQRYDFPDPSSKASPSSSNEADIDLDTDLDHEDWESPVNRFRVGVKEVSSGSGMSPVWDPVSIRASPSYSENSDLDPFSDANMQKLSDDEVMDKKIAHEKTD*</t>
  </si>
  <si>
    <t>&gt;Galsul1 MSSSAVSAFVHHSHELSHRTNENQSRVPIDDDHDSDEDELFVYPSNVEHIVEPPLSHQVHPSQAQLESLYAAASAGDLQLLKNLFKNALETGEVEPFNLANDASTRTGFTALHAAASRGYYDIAVWLIEECGAMPDLEDREGETALHKAALNGHMSIVSYLLPDKADVHARDADGWMALHNACSKGYLDIVRWLCENGGATSVVDGVRGLDARSKDGWTPLMNAASKGHLPVVLYLLTKQAANPLIRNKWGETAYDAAAAVFEVWICEILQQAEAERWRGTTTPYNSLLVHTTLPVILYENQRLDTRLKTVAVSGGRPKFSASGLGRQRRRSPFELKLPQPDKETGAKVLPAWRSGVQLPLRDSPWSLPRPATVDHPAQEGVERSHFWLYVNGKLPKHVDTHLFTSSDWTLDVTHPTVDAEEGWQYALSFDDPDEKWTAEMPSQLERIMSSNSIVSAGFVVSSRGDSLSSTGPGRPPPTWVRRRRWVRIMRRRLDIPPLAFLEPDGAMYYLDLDGSLVPYVEDQQFNTLDNGEGRELGAMAPTFLSSAQDYVARARYLVGNQSQNSDTNGAYMSALEVRRAIAKIERATMELRQGILRDEDPERKIQAEVLLNTYSRDLERRRLSAGAQGLLISEYDEDLDEDLDENDNDSSDDEFHYPQSSAIEARRPASRSSASTDYFSRPGMSRVPADLAPQLTQAPDFRVPTHEAPQKVLTPRWSSPTPHRLHAQWEKDEAVSQCRDCQRRFNFLNRRHVSSSPNREDAL*</t>
  </si>
  <si>
    <t>&gt;psifus1 MLSRSIKAAALLRPRRVPIATIRCLATPSNPPKPTEKEKEKEKTDIGKDSDKPPKPELPKALEGFFQQYQQSQRKQKAKENASTEEGNSENPQNRRNNNEQPPPNNNGFSNSQLAWIVASAATYLAWSNSGSSNSREITWQEFRTAFLDKGLVDSLTVINKHQVRVKLHSNATGTMHQNPGGDYYFSIGSVEAFERKLDEAQAELDIPASERIPVSYQDEISSVGAILSFAPTLLLIGVLYWISRRGSSNAGGGIFSIGKSRAKMFNKDTAVKVKFKDVAGMDEAKEEIMEFVKFLKDPAKYEKLGAKIPRGAILSGPPGTGKTLLAKATAGEASVPFLSVSGSEFVEMFVGVGSSRVRDLFASAKKNAPCIIFIDEIDAIGKSRGKGGSFGGNDERESTLNQLLVEMDGFGTNEHIVVLAGTNRPDVLDPALMRPGRFDRHIAIDRPDVSGRKGIYLVHLGPLRLDETIKAEISSFAQKLAVLTPGFSGADIANVCNEAALHAARRGSEYVDPVDFDTAIERVIVGLEKKSRVLSPEEKKTVAYHEAGHAICGWFLEHADPLLKVSIIPRGAGALGYAQYLPPDRYLLSTPQMMDRICMTLGGRVSEEIFFGAENITTGAQDDLQKITRMAFEACANYGMNDVIGPVSYGGDRAAKEGWTKPFSEKTAEMLDFEVRKMITDAYDRTRTLLREHRGDVEKVAKLLLEKEVITREDMIDMLGKRPFVGRSDDMDKWLDENRGSKVAPPPLESPPTEVDDPIPTPAPIIKGLDDKLML*</t>
  </si>
  <si>
    <t>&gt;Galsul1 MDIRTRTASPAADDEHAKHATPPPVQDKISAYYSLVFPHFTFYIQTLSITIGRRCAPNASTSSTAESSQVDVDLGALKSVSRLHAKIEYDQEEDRFVLAVIGRNGAWVDGVWSGAGTRAPLCERSQIQIASRTFHFVLPPPPPPEDTPSPSSQSSANRPRSPSVDITSISPPSSQPSHSPPPPTEVQLPPPSPKPRLPSLKAKHKAPPPAQPQPQLPNSNSIGQTNKANSKKRKKGDIDSQPMLERPKPEDMPPKPPFTYAQLIYRAIKDLGGKATLQEVCSWIMKNHEYYRYADGAWMSSVRHNLSSSRAFLKMERCGGDRGKGFFWSIDETHSQSLEEQELKAKQAAALGGPIDPTTKSRKKEKGALLEPPLKRSVKGDLKGVLLPPPLTSSPLPFKTIISPTHPLSSSVTPTSSATSSMSALNTVRTAPVTASLLSSTTGVFAYCSNPQNTQALSQLGSTLTSYSGTAITGPNPYAPLAQPNWPKLGNAASQPSISPSSAVSLLTPTPGPVTSPQTAQSGQAAVPDVVIPIVLGPIPPTHPDYSPNHPNNSAKEGYMILHERKLILDPGIFAELTKEMLGKLEAMGAREALKVLTEHMIKALKERRARERGKERGSRRSRGTGRGGATARKCATVTTAPFTNTPLEHKRKVHGTNPAGTVLQSATSKDNASSNIVINAPMPGAATVTQEASKARAVGCSPPLTDAGSPIIVVDDISEDEGPASKKRKVDGETSIAPG*</t>
  </si>
  <si>
    <t>&gt;psifus1 MSALVNNTKSMWRRSIRLKDSDSTLDTSRPGTDDIVTIAVIGCGQRGKAYAKYALAYPERCKVVAIAEPRPKTRKHFAELHKVDKTLVFDTWEDLHAASAETIATIGKRLADAVLIAVQDHLHAEVAVAFAEQGYNILCEKPMATSVGDCIKIENAIKDAGMIFGMGHVMRYSPYSKEITKIVCSGVLGELINVVQIEPVGYYHFAHSYVRGDWANEESSSFSLMTKCCHDIDLLCHWFSPAIPVKVSSFGSLRHFRKSAKPKAAGDATRCMECPAEKDCPYSAKKVYLDPVSQGNTGWPAETIVDGLPDIENIADALNNGPYGLCVYESANDVCDNQVVNIEFSNGSTASFTMVAFTTAICDRQTRLHFSHGEIIGDMDTFTVNDFRKRTSKVHRPKNEGGGHGGGDMGLIRSFVNAVLKNQQDQLGTNASDILQSHLTVFAAETSRKEGRVVDCIAFEKEAREKWVEANV*</t>
  </si>
  <si>
    <t>&gt;psifus1 MTPTTTRLVAASSDFGLHLLTKSTTSAEYIFPFGGGLSGHHGKVNDMVFCGGWDEDSARYVATVSDDKMLMVWDLYPVVDVPPSSPISMDFDMSPPMSSRPQPTAYVIPFPHPLTTIRSHPTTSKEFIVSDCRGSVFLTDWRSDPEEDGDEGAIRHSSIVELVEPSALATSCMGISKQWSASVDWRVDSMDMIGGVYGPKFSVWDISKLRGGIPIVTGNGFVEGGQIFHWCQTHPQYFAISTQSPNKGALLRVHNYSYVQAQPTTFTLRPKPQFVRDFDFLALKGIPRIAAAVGRSVIIFSIGEDT*</t>
  </si>
  <si>
    <t>&gt;psifus1 MSPTAAPPTPQEILRKLSVHSVSRERVKTTLPSGGPVSGTESDSDSVLTPDVSTSLGHAQSLHVGPSTSQPPLSSIAERRSDSGEDSEDEEAAEGGWKTADVRSKPRNSVDESVIKAGYLWKKGERRKTWKKRWFVLRPAHIAYYKSSAEYQLLRLLELSDVHSCTQVNLKRHENTFGLISPTRTYYLQASTPQDVQNWVKAIEEARETLLATSTRTSAATPIPIPRPKSEGRSTSRGTVPLSFSPNQNITSSDSEDAATTSMQQGYSTASPTQAAFALSPSKVAAPQKDPSKVILSGYLMKCGSKRRNWRKRWFVLTGEKLVYSGSHKDTKPHKQFPFNEILDALEYDLPTYMHRQPATPLVSSPPSNTDGDEVNNTHTFKIVTTQRTLLLCAPSEDDEIKWLGAIRALIARRAESGLVPGKSSKSQSSGYSGHGHDAGAYIAAGSGPASVPGGPAHTGSSGIKAKVRRLSAAGSIGLSGHHEHGS*</t>
  </si>
  <si>
    <t>&gt;psifus1 MKTINKSFYHLKDSYGTTQLLVDHVEGRCWAELSQIPVESTVLIEGLVVLRPVEARKPGNTGAIDVDVQNVTLLNPAVEQKMPFLPSNTHNLASLYCLGSLPNDELRARYRYLDLRRTALSDNIKKRSQVTHIIRNVLHEQDFTEVETPVLLRSSPEGAREFLVPARSLVSQETLSTEPVFYALSQSPQQPKQLLICSGGIDKYFQIAKCFRDEDGRKDRQPEFTQVDLEMAFVSWGEQALQSADDFNLWRIGGREVRDVAEDLVRKIWKDIEGIKLPETFKVMSYREAMTRFGSDKPDTRFGLEIANVSDILPLNQTCPLPDLILECIVVRKLSDPGFIKASRASVAEANVEHITLSETNRETWLLKSQAASHVYPVMTPTDQLAVNKALKLKVGDDIWLSRRPQIPTGGSTSLGRTRLQIRDLAQGRGEFVISKDPHFLWITEFPLFTRDDADKDHLAHGRWSSSHHPFTAPMWEDIDALYRGEAEKVRGQHYDLVLDGVEIGGGSVRIHDAAMQDYIFTKILGLTDVEKKPFEQLLHALQCGAPPHGGIALGLDRIMAILCKTPSIRDVIAFPKTASGTDLLFKSPAAVSNTILEEYGIAPRVFKL*</t>
  </si>
  <si>
    <t>&gt;Galsul1 MPTAHMTVPSASGSNVLTASSTSTLVGGANGDAGFSLSELDGKDSSEQLDILNNQLAVENRIKEGAENLLHMTLTESQRIQVETELEMAKNKIGVITKRIADMQTSRGKPKLNTAGNIAGAGKKRVRTVNGSAASIDKGNEDFRTTLQNATNCIKELESIARSEASQSAPLPSASSSKPAYQPASTVEVNNQKIEAMTKLIDLLRRNLRVRYELNFNEVLHAVLPCFGDKCSKQCRAAAYRVVRHALVDTDSVNRMGDVLDWYILKSLLRDNKHAVEKEQVIKLIRTIVELGAVRPDSQTKTGPGIIPISEAVMRALVAVAEHPEDPFRLICIQTLAEILVIDIDLAARTGVIRFLLHVLGEGPVEITPILASVFLHLVDCPRTRAYIQIGTDLEMALSAITDAYGKGSDHADRMRGCAKVVQLMLRTWSGLMFFCMNDMRAIRSLINTLTIPSLDTREIILDMFFDLLNIKTPAWYQTFIDGRRLTMYRKSRDAPEMQQGSQDFEKAPPTLKLTDQYLALLVAILSNAGLCEALTSMLEESTTGTNLSRKATLLMAEVLAMANRVLPLSLAAKIQARRSVDSINEVAIPAVFCMATDYKDGENRIVGTSALSAIDSFNRNRARLEPTGPVKGFRQRANSVEDAVRRGQRQVEQVKLKMSMQMDDKTFQSSLLETQVMTTKDHTKWNFETLQELIEGPLLNPKRLEEAIKVSRFSDMRRTRANTRWVRLGCSLLTTLMASPDGVRYLWSEDQFLTQIEQSFAQLDPFNQFNSAPGSDPVFSKKRVAETLTYGYLDMLGILSKTKEGIELLEKFHVFTAFYHLSELRSREDLIKGIMENLDYSMSVTYSLDSLRIHAILFSDGHPRIVLSKALTSSYKHIRLYATRHLGALIRGSSVANSWTLRLLLTQLYDPSHEVCELAVEFLDEACDSKEILQLVVEMQPTMDHLGEIGQRLSLKFMSTPMGFRYLYDAGYIDREMESWFHERNIDYVVGVEVFLAKVFNFSNVGDDDDDLLEFDGTVPGHFYGEMAKTELGCQVLQEKGHFAEFSQFIRQHSLENEDTDLILKLKSILWAVGNIGATEGGLHFCEEEEIIPAILEIAENSPIPSVRGTCFFVLGLISSTSQGAEILDDYHWEATLSPLGLPTGLCIPADIDRFISLSPWTAVTPSRPESRLLLPTAEHEIEAITAIQNLANTVIANAASRSLARIKARPDTRHIFSSPEMFYRALHIMSTQRYRLPVRRYIVELFNQEMNQDLVIALNDAATRLKPSPSYKPPRTDTIRMSVFGRLGKSRRPSESDESDEDDGLGTPPEQAKPVVEQPTITLQPLKKIVGFAV*</t>
  </si>
  <si>
    <t>&gt;Galsul1 MSDANALKDQGNKAFAAKDYGTAIDLFSKAIALDPKNHVLWSNRSAAKAGKRQYEDALADAEEASGCIKINPSWAKGYARKGAALHGARRYDEAIVSYEDGIKLEDSPALRKGLQEVKDARLNSRTEDPMGFGKMLSDPNVLGKLAANPRTAKHLADPAFVQKASRRLQMLQQNPRMADSALQDPRMIDVLGALMGIDIQASTRPEGSDEMPEGLQRQPPTQTSPPLPRASPSNPSQPTPPPAPAPAQEDDEMLDQDEAEAKKQAEAYKATGSAAYKKRDFSEAVKNFQLAWDSWPKDLTYLTNLGAAYFEQGDYDKAIEVCEKAVEEGRSIRADYKVIAKALGRTGSAYQRKGDLQSAIKYFQKSLTEHRTPDILNKLRDVERQKADDDRKAYIDSEKSAAAREEGNVKFKAGDFAGAVKDYTESIKRDPSDARGYNNRAAAYMKLVAFPEALKDANEAIKVDPNFVKAYIRKSNILHGMRDYSKALEAIQEASEHDPERQHAKEISQQEMKIQQAMFSQRGEESQEETLQRAMRDPEVAGIMNDPIMQQILQQAQTDPQALQDHMKNPVVRGKIQKLVNAGIIRTR*</t>
  </si>
  <si>
    <t>&gt;Galsul1 MYLTACLPLALLAGILPVLSCPQQLTWSSNSITLVDALSADPDYTSLLHLLQRTRLIPTLNRLNGSTLFAPTNDAIKKYFLTNSLWRSIFEDQGGFVPDNVLEELRQQLLYHLLNVSIPEISAESRVSVYKTLLYPQKPIDLPSRNPPPSPPWMPIPNGTLGTEPQRLRMAAHKDGAHVGVDYFGRNGVKIVKELQDAGNGVLLGIAEVLETPPGLEDHHPGPLATFEFDSELTLFLPVDDAWNALHPIERLYLESEFSSEDLTRILDMHSVVDNNVTWSDSFGPALNLTTAMGTILDIVVTPDGTKVKDAKLVEPDIYAANGVLHLVSSLLLPPDALRLTPEKYLLALNCTKFVSLLHSVDLVGLINDTETSYTILAPKDEIISIFDDPKFPQPGSAELKKLLQYHFIPGKWSPNKLKNGALLETALQEPGLNGGRQVLSIDVHSDEKKNFADKTIRFGGASVIGEPVEVHNTLVYFVSRPLEPPPDALQAALPSLELSSFLAAVFSTSKAEMLRTTPSTSLLIPRNEAFKRLGLLVSAHLLAPASTDDLEKVILHHALDTVQYAHELVNGSQQSFSSLEGTDIKIDRLKNGTSSVSPSDILIPRSVELTIGKLVKAAKGSTMATLVNKAGFEWILNGTAPPDGSPWADEKYNDASWTLLCPPDDAFKEYNLTKLYSDIDSLQTVVSQHLIPTPPAIHKLLEDEPHPPLNNNRPLSLDDAIYSTLRSTSSAYGDVVFQQGTDREFLVGIKGARGTNGQADSARVLAWGRSTTGTGTGGVIQIDRLLIPYQPSWWYEYGAPTAVGSIGILAICGFFYGVRVIWRRDTTEATYEPSDAPSADETAVVSAAADSVKSFIAGGFGGVSAVLVGHPFDLTKTRLQTAAPGVYKGALDVVKKTIAHDVSTEAYNTSKQLIFALTPHRTSDSLNTVELATAGFLSAVPTTLVTAPVERAKVLLQIQGQAGSQARYKGVADPAMVPGVQRMYSYFAAYEVTKKALTPAGSSPSELNLGAIIVAGGTAGVAMWAIAIPPDVLKSRIQSAETGTYSGLLDCARKTIAADGVRALWKGFGPAMARAFPANAATFVSSMKEDL*</t>
  </si>
  <si>
    <t>&gt;Galsul1 MSTNPSHILIARNSRGLNNPAASLSSPTETHAAASGIFRSSGSPPWLFEDCETDDIESELSTEEDEEAIEIHNTFTKNCRFPGTVKIVVESTVFWAHKEILFFASPFFEAALSGNWSETGRPKSISSVVTISPSGAMSTDPLPQITSSLRDLEVVASESSVDTEGLEVTVAFDSTSDAETHEQSPKRTGTAHELGRDESLARLQGLSHHQPFNSSQKEAGATSLSKLTTAQAIIHRKPKNGPDAVIVLKEEKASTFHDFLKFIYPQMECTITWNNIGSLMNISHKLSVPSLQNECLTFLLTHAAGKPIKAMRIAELFLEEELYRESSRFVLDNPGGWTEQELNTLSQETLLKLEKRRNWFLERVLKLGLTMIAKEYQCGRILDFTSARRVLNLLCVLVCWRKSGGKLIMLFSASGPHNHPWYFGI*</t>
  </si>
  <si>
    <t>&gt;psifus1 MRVPDSHLPKGLASASQSSSKSNEILPIMQKMESPEAPERKWACVAVSNLIQNDPSTRRLLQGKNIVGALITRLTDSEEEVVVEAVGALRNLCIDGGYDICAEMYNKNILTPLKSFIPKACFLVISTTLSQFLQAEPKASPDSVRTIVYDFADNVITTLWCLSETSNKALNAINDIRLAPFLMSFLAARDKLPLGPVTAAAQCLYVLTDDNYPTISDIRTDAGYISCLLSIARQELASTVEAKADPKSVTLAVLAAGTLRNILPIPPPSAASFIDIDKDVVLPLLLPVISSVSLPDTSNTVQELIRRQASEPQMENLSLNHTPKSDHKSPAEIELELLEAKLRTVQLALEILTGTCATLPDPEPDVVANEEGEDEEDKEDLEGDTEDAIDVDMNAEGTEDAPTQNSSPAFLTTLVVPLLALVQPTALSFPPLAAPSIHPPTTSALSALHISALECLNNVFLSLTTSPNPSVSSDIKSGISVWNGVWAALALVGTQTGLGQERRQQMWEVAVGVLWGIGRVWLGSIPPNNEQIAVLIQLCSATSDHRLKVKCIGTLECIAQTPSGVEANKVISDYLLSILPTTGKPSGAETEPMIQAASSLIDIYSDETRPYDVNFRQGKYLERLAASVDSIKAAVKTIDRRKEGGKELRRRGDEVHENLVDFIQYRRDLQL*</t>
  </si>
  <si>
    <t>&gt;psifus1 MTSSRASTSHMKKHDSSPTSITPQRKHRKLLKDGSGTEVWPESIEKVFVQGLREYWDSPYATYSQSRGRSRWRNQFLVDYLAKQGIERSKKQVASHIQVLRNMWKGEPEFHLVAGGDELYPENDSPMAAPVKLEDCHDSNSLIPFEWDEGDLPSSNSVSPNFSPADSQSEFPPTPEHRPNLYPSDFGVVQPKLQGISLDLSYPGHGLNSPSISPNGDYIQQLPHFGDASSPFAAQQAKFPAAPPIQVPAPYQPRRAPIESAPQSVNRHMSATPTHYRYARNKVTSVFLQADGMTPFSVKVDALSHPSQSVQPPFTLRVRLCVPTMNDGRTPSTFHGFHSFVSLESVWSVTSRCITKVYHNGICVEQEVGFLSVTHINVGTVNASLPESTLNRCRWLDTSLSVVLTQEIIVDDETLLFMIYELDRKTGGPMPSATLLGYQKYRAADKGTPVPASLSPSPGPNFAFPHAGPYARANTQPSLSYALQPTRYPSSVTPKF*</t>
  </si>
  <si>
    <t>&gt;Galsul1 MAKGEDSSSMAPQSRKKRTEDEPMLEDAAAKPLQLQRRRVWRACESCRRKKIKCDGCEPTCSQCSMSGSQCTWLQTKDRAALSRHYVQELEARLLHMESLFSQIAPALEQHMAPSSNGSAHAPETINPETLAPAAAILRSIAPKVSTPETTSTPSPVGKSDDDVSELFGQLALDEYGHMRWIGSSSTMSLIQSFRALTSSPLHRISPMEEDPQAPGPSVNKLYFPAAVFFGKVHALPGPEEVEFPDRDLADKLVTAYFARFHFLMPVIDKPSFLRRYAHIMDNYQNLEIIRSEIAFLSLVFSVFACAANLVQDPRLTTSERHDDGGMGMVYYERHPNVQVAHVQCFILMSSFLCSVNCLPQAWILIGQAVRAGQDLGLHRSPRRLLVTPVEKETRRKIWWGVYTLDRMLALALGRPLGVNDSDCDVELPVEVDDEHLGEYFTGAPMSQRQPSLMTGTIALIKLYEIGGRVLRQVYALENCKDHLEPERKVDLQRMVESLDAELTKWCDELPTVFKSQSETEEQVSMGAVLCSHYYSVLTTLHRNLLPVKRDQPVTAKSTVKAVSSARSCIRLAPSMKHVVPPSHHLAFFIQHLFSSAVIVLLYAMHASDPRAASAAMDEAKSTLVALESWEGQWPGARKCKELLMELITTATEAIAQGSREKSVTTPTQTSSQSAAASAATSTATSTHERRRSVTIATGSSGGAPSGRIVKGRPRRNQSRDPGTSSNRRLAAVSPYRVDSGQRARSTSRRRGHDEPEPERSAPTPFYQSFSSPTSAPRAGSSTHSSPASVNLPSPSMPNVVANDSTQTQSQDPSPRLSSNSYTFTSPLSPAQLPSPHRYEFDYGVQPSALSQSNLQQWNGSNSEQQMFGTTPADQALYGNPFGTYTGLDGYGYDPGSDLGGGMTTGLSTTPPSSTFAAVGLPFRGLDFIRNYNPSGYVTGDQDSLWQSYDSSAFGYDPDLPFTLGDTTNELQDTVHQS*</t>
  </si>
  <si>
    <t>&gt;psifus1 MDSSSSTSPVIKKQEDDDKSEKRDIKPVPKTLNRVPRACNACRKQKMRCEGADNPPCRRCRNTGLECLFEKPSREATLTGEAGLERIRSLEAHVADIRQSQTSIQNSLAELVHHLRSGGFTTRSPSAYPPSSFQQSPSLNSPSISTPTVSHQHASPPSGTPSFTSSSLGSSGTLPQARPQRASLPNTGYHGPSAQSTQPLPSEDLHQSQLSPVYGNFPPVGQVYNSHNQSPQGPVLPPFSSITMGPPVSQQGNVSSVRYQSLDAGYQRLSGKYPSSKRPAPPSSNVTSADSSDFDDDDGGELPASGLVAPWEVLRDLADIVVDRSTKENGDSSEPHSRTRTPSPERSSRPYKKRKLRHQPPTFPDVVSKNIITEEEARELFKIFYDGCSTFLPVFDANTDTFDALHERSPFAVDAICMVAARVRDGGRKPTDTHRRCLEEVQAISSATLFTPVTRNEAVQSMILVSGWSDNGWLSGGHAVRMAMELSMHQAWPRLLRRMNANKADATADRDLVIASRTWFCLYLFEHQLSYGTGRPAVLKDDESIRDCRYLLNHPLSIEDDMRLVSTVELIAIRERVHNALCPFDGPVKPEHFDELHRASADFAHWYKIWDDAFSTKYEDAAFYRQSLQIQQVHAELFHNATALRGVNGPEDVQSMPSAQRQLALRSIQIARQGLDITVNSPAYRKGMTYAVHYTHATATFAASLLLRLSRLFPNDCDTVDIRKQVELLSNLMEEIPGKRYALTLQLMLKRAMRRKTRSPKVSRDSQRSLVMAVDHPPHQSSLPVAQHGNSESFSPLYEMANYSLQENSTHSAHATIVPMPQHYPLQHPGFNEAEQIWRGLEQTSTEQLPVWISDQSLGGQTFSQHGMDAFIIPTEYLPAAPPIW*</t>
  </si>
  <si>
    <t>&gt;Galsul1 MVPPEHPKDPKSLTSLPEILSCLSAFQSEEAELSSSLTQLLTNREPIVSSLSRLRSLAPQLDELQVEASLLAKRVSNTAKTAERVGSKVRSLDEEMGRVREAGDRVAQVMELKSSLLALQTSIEMQDWESAARHCARAMSLPLEVISGPFAEVAVPTSDSHLPPAQTLQAARERLLAVFRNNFMEAARSRDSSGTSRFFKLFPAIGWETEGLECYASFVVELVRARSPATAKSSSPLYYITALTSLFESIAMIVDQHQPLVEKYYGPGKMRSVVHRLLEECDRVTKTLKEGWEEDRSMQRKMAEIVINPPILLFSSIPRRSQEDVVIDPREIDKVLSELAGIVGRWNLFKKFLSESLKEPSECKAENIGLSTSSLLKVVGSDVVENTASHKLFENLITTYYIPMEMWYTRTIIDKAHRLSTPDLSQSPVITTAPDDVFYILKSITTRLLSTGSFSAIERTVQQLREVIDRDYTGIIKRKLDDVYKNQSPMASNTRPDRIERENRVSFIILLNDFDVSTSHLERLIHDLAENPLIVQYFFDEEQLLVKNQILSLSSLMTRLRSSLRSGIEQLFNQLLRPKLRSFIPDIYRDVTYVLDEDGYSAAEYQDLARKRFVKTWEGVIEGYKDTFSERNFRSFIGLALDVLLKPWEKFAMSLKYTELGAVRFDRDLRAIMAYLASQTTFGDIREQFLRLQQISTLLNLDADEDIDDFYNGSGISWKIGPHEARAIASLKI*</t>
  </si>
  <si>
    <t>&gt;Galsul1 MLRIGITPRIPFFAQTARAMSSGIPFQPLPLQPPSLAAETAEFESRTKEMAEFFAQSRFEGIKRPYSPASVASKQGSLPVIPLPSSLLADKLFAILSRSAKEGKPVHTMGAIDPVQMTQMAQNQEVVYISGWASSSVLTTGNNEVGPDLGDYPYTTVPNQVHRIFRAQQLHDKKHYDERMSSTPEQRAKMPFIDYLRPIIADADTGHGGLSAVMKLTKLFAESGASAIHLEDQLHGGKKCGHLGGKVLVPTSTHISRLISARFQLDLMKSTMLLIARTDSESGKLISSNVDIVDHEFIVGTTTKNTGSLAQVLAEAEARGATGSEVDLLEKEWTESHEMCTFNQAVEKEINRSDIKDKKSAWEMYLSVVSGKSNAIARSVAAEMLGREVFWDWDAPRTREGYYHYTGGIEACFPPRNHLQNMINEFQAAIKRTMAYAQYADLLWLETKSPNLEQARYFSRKIREKSPGKWFVYNLSPSFNWSQHGFSDSDLKSFIWDLAKEGFVLQLISLAGLHSGAVTTAELSTQFKEDGMLAYVKLVQRKEKEIGCDVLTHQKWSGANYIDRILSTVSSGSSSTSATGKDSTEHSF*</t>
  </si>
  <si>
    <t>&gt;Galsul1 MATQRSSPTVHRALSFIQLAAITPAMAISIDTDWRPPASTSSPSLLDVESPRRSESPSRESDISARSSRFRFGRKPSVIEHDDHKHHGPLHDLKRFLNHHMPHPNHPPHSNLQSPASPLPRRNSFLDSSPVAPRTPKPVKQSKDRTPSPSSSLTSADPIPSPHHNPHPIASLNDATQAHLSKKYGKWGRVLGSGAGGTVRLIKGKNGGHVYAVKEFRPKRSGESEKEYQKKVTAEFCVGSTLKHPNIIETVDIVFDHGHYYEVMEFAPFDLFSVVMSGKMCRPEIYCVFRQICDGVEYLHEMGLAHRDLKLDNCVMTSENVVKLIDFGTATVFHYPGKAHTPATGIVGSDPYLAPEVLNNEAYDPRKTDVWSLAIIFLCMVLRRFPWKIPDPKTDPSFKAFVAAHPDLSVKPPPRVAKLEGRNIPVRGSTLPPNAHSDQIRVQPRDRSSTSVPEQEASSSSTSTSSETTSLSTNSSGSDSQSTSITDPPSRFTTGNGPNSLSTLKEDEDRRKSHLLESLEVSHPPSHSTTTLPNLNALHTSESPQEMDPSVLNFARPGNSTESLPLSPFLQDDLLTPRGLPSDLHFPVRPLRNRAASVDHFSSTATEGVNSLVSDIHIEVESESADDTPQAPPTPEVIPPTPTMIAQQHLPLPPPPPRLPKTSPSKHRQRERSDSVTTFHGGGSESIFRLLPRETRPALRRMLFVEPASRCTLTDLLKGRGKTSSLLCGCPVGIEAKAAAACGADGSFHSHAGYCVDHDDHDEEDEDDGDDWLRNVEPCSKVGVVPGHLHIKVAVDEKQGKRKFF*</t>
  </si>
  <si>
    <t>&gt;Galsul1 MKAFFHRLHLGGAKDKDKDKEPANSPKEKFPPLPSWPPQEPPRPVSTSTTPASIASFKPLPELVPSQLSSQLSPRPSPQVEASPSPSQNDLRSNASISSPKPATAFLQAEDISQESSGNTSESAGRSSRKTNASISVSAATDVQKKVAFISPPQSPVDLERTLPDAPISSAIPSSAPVPLKTTAARFQAMYGKEPRMSISMGASSSKTDVAGTNKTTVKATSTRTASPYLQKTFETSAQSLRSGTPYSQMSNNTSASRILAAQSWSEVTEDDLVSNIGMRERTRQEVLFEIISSEERYVQELVKMKDTFIDPLLHPYSITSASVASTPNLDYDYYRSDSPFESTDNLPPIAARFMSPTPSMNPPHGAASPRSRDPPNIDGESLETDEEDEAADRAGRLYDTSRRPGTSTASRSDHPRSPYRLAPTRSTGRASGTSVPFPSRSHHSLPPAPRNPLSASTHSLGRQSILVEQEREREQDRGRERKYSHGPGDSPNKGMLRKFRRSQTNADGILGGAIAPHQLPEDLRICLEVIDSGVFDGHKRLSEALKKRYDDQFPLVRSLADVFVSNSDIFHGYATYVLHLERALEQVDAALSNHSTKKPKKQDTAEWQKVSKFLQKLESDASEKGETGLAITLSKPFQRLLKYPLLFQNLLFHTDPSTFEYESTLQMVAEVENIVRSIEDEKIQKEERDKTRDVFARIEGLDKVRQLALPKPSRVLLEERSCSLGLGPLNSPPKSSSPPLIVNPKAVKGKTSLKRITDALSSNGVGGKKDLWFVVFNDVVLQCQRTGTTSLPLVASTNSRVNSLPELQGKAKYATTGRRNSAVKPRNMYKFIKIETWAIGDVLQPREGVVSMEDMAKSRAQALSSQPRIVPLPDDDERDNGDDSDDSDKKSKMSFSYWGADKVTVQKPLLKGRPGVNPRKGGGVASYGRESSANAKFGTRLMSDGSSHARPGSRRPQVVTPTTRRQPLSDEGPNYARATITRPAWDTSTRSPIPHPPKRSRNPSQASPSTRTQNTTPKNPVASPAPSEDSGVGLYRQMLANDPSFSNNNA*</t>
  </si>
  <si>
    <t>&gt;psifus1 MGIIRPATPGFIVTLVATVLLAVVSFCVPYFKSVFFLKASITVDNLSGNITFGTLGYCLELTNGTTCSKPSIGYELSKPTYLISIDTLIPFIEDINGLVGNQLPIEIPQVAIKWITYALFLHVIALAGAAASAVFGLLAHIREMSMTCCSSFISGFAAVVAMFAFIFDIILFFTAKARINAVGTATMGNAIWLTLAAWLLLFFSGCFYALGRCCISSRPRAPGGGNKYNGGKWGARDNETGPNNDPSEELRLNAVKAEADWKARQKKAEGGLPAFSETQPLTGRVEGDHVYVDGEENTSQTHLTASAIPLARQTGYAAGGYVQGAPGTRAVDDYYNSQPTTHANNTYPPQNLNRQASAYAPSAYAPSTYSADVPAAPGPQGTAGYAASPYSYSGSRTLSPPPSNQLLAIPGQYPQDQNGANYGHTAGGTSYHTAASQHELQPSSYSQYDPYAAQQQQQSRYAEPSYNNDPYPNSSNRYYNAPSSPPPQQTQHERNYTLGGDGYGASSIPPLQDYSNNAHNGYYSAQSPPPIDTNVGYAQPPQTSPVKGPRPQPGASLEDSPPGYEPGTSGVTGNWGKR*</t>
  </si>
  <si>
    <t>&gt;Galsul1 MASTSLPEKDAQPIFQAPPTPVVPSYFNPVSPFFNAYDRFAAWREDLGLPHPGTVENLQKEVKATHLSNYIFDGARADLTKSLSGNPLFQVTHSFALGSQTAPPSYNFGAVFANQKVFLQGSVDHEGSISARFNNGWSANNVFKAQAQLSHQPDQNMIQLEHDYHGQDFSANFKAVNPSPINLTGIYIASYLQSVSKNLALGVEGLYQRPTPQSSELALSYLAKLTSTDKNWIATAQIQPSGILQATYWQRLSEKVEVAADLQVLSAPTRRDAIATLGAKYDFRAATFRAQVDSTGKVSALLEQRFVPAFAFLVSGEIDHFKNSAKVGVGVMIESATMTPEEMAQMGMGPPP*</t>
  </si>
  <si>
    <t>&gt;psifus1 MADIIKTYAALSSLTPRSDVAAVFNTVINAPPFTFDRSSRVELIKLIIADVKACGSKAKLTSKDATLALLSVKTLGKDPSGSGYLASADVLSTLLGFAATFIKDDPEAASEALRCIANALLLIEEARSTFINNEVNGGDTCILMLEKSTSPDHIFILSRILFLTTASGTPYLETIVENKHHGRTIIEIFGSKLDFLTVALRNGTPSAKEATVDLLKFIFNILLHYPKLTESEPQNSMAGGEDKVMGDFWSSKLDGILPPLLRIFNNIPSTSPAPIVPPLTHVIHSLITIPINTSLKPIWLGSSSSVRNSTSNSPKTKTPHESTPGSRSDSPTSSNHSPMSPKPSTLDRALSVLAAGRRSLSRAPSPCTTVSYDVLQRAYDLLEQSLSYYFPGNVDPDDPDLRNRAKTESQDAVEDILSPLVVLITRLCTADENSRVRVRHWLVPDDLDRSSPLEQRSDTLGKCLRILSSVYHARLKDSVGEMLYAMADSDASVLSALVGYGNVAGFLFHKGFLNAPPASSSASVPQTTPSGEQINPITGTTIQPKSPLPEMSEEEKEREMEKLFVLFDRLEKTGSLPADQNPIRKAIREGKMG*</t>
  </si>
  <si>
    <t>&gt;psifus1 MPSLATHQYDSPQAVFDLLHQQFSLGEDVLVELTKAFLAEFKLGLENYNQPMAMIPTFVTAVPDGTETGTFLALDLGGTNLRVCEVVLNGDKTFNLVQQKYRVSETLKSGDATALFDYLADSVDAFLTTHATTEYTSPTEETSGTALSDVHLGLTFSFPVEQTALGSGKILTWTKGFSAKNAVGNDVVKLLQDAFDRKHMHVKCVALVNDTVGALLSRAYQAGGCFAGAIFGTGTNGAYMEQVSKITKLEGNPAFAKGGEMAVNTEWGAFNNSRSHLPTTPYDNAIDRLSINPKFQAFEKFISGMYLGEIVRHIMVSLVDATPRPLLFGGKSTTGLNKHYGIDTSFMSATEQAWIGDDESPEAYILPPLSAEFKREDLRPAVVKKLDNIRGVISKFLGFDVEAISLNDAAITRWVCCIVARRAALLSGSAVATVLIQTEQATLKGAQKPTRGLNKTLGVGVDGSLIEHYPNFGKILRESLLLLVGEEVEQRVEIGLAKDGSGVGAALCALMALKQDSN*</t>
  </si>
  <si>
    <t>&gt;Galsul1 MTSYPQSTPPPHWESRNGYIPPPRFQQLRAQNSQQVPSQNQSQQQLSPINPPAGFSSFAQPVYTQSPDMAHSRTPSFFGFNRNKQPADPQGSVPPQRAVSTMGNTDGSGSQSPPQQYLPPPSNTLAVSAPGPSRQGQPPQQNITPYAMQQQQQGSNLAASPPQPPLQQLNQPQQPLPPQTQLQRPQPQPQQGASTPNSNMSRVSNGSQPTVNRAPSVKGQPPQPPAPTPLHPEIRSVVQLSIAHAHKIYFSGPLVRRFERQPDGQKPAKDEGWTDVWAQLGGTTLSIWSMKEIQEASKQGKEVPPSYINVTDAFIQVLGSVTVPATPTTPSKRYTNVLTLNTAGSNLLLFSCPSTASLLSWAAALRLAAWEKSRLEEIYTAHLIRITLNARDVPSTLVRGKMEGFARVRIAGQTDWKRVWLVVQEGLEGAEGTTANAASTAAQGILKKKRMSNLFSRDTSVSNMIPQKPLISMFTGPKPKDRKKALMTVHTVTQAFGVYPERPELINRSTLMKVEGTFGDDDMAGNLRTREGWVLIMPEMESSVGQAAEMLKWVVALHDAFELYGRPDAWTWDPRDPISLMFGYPVGAQKENLFLDRELVENMDPRDDRTSFIRSEMKKLLLANLKPAVQAVRPPQRPLEDSPPMLPAVGGMVNNSNLPPPISKDEFGPSAGPSSGPVISSGPQLPPLSFGVNGAPAATIPQPQNQTQPQPRDRPLTPITEKSSILTHGRTLSTDAPSALNNAEISVQQSLVSTYDRPPQQGAAAATARSPSPGHPLAQPSSGVSNSVLDRPMSHSPQPASPMSLNAPAQTLATSTSAATTMSSHPSIGTQPSYNSMVDKSLTSLATSAPFDSPKPPDVATFDNLSPPTSPQSFASNSLKAHGPSSPNLTQAFPPSLIDETRSKMNSSNLSVGGGTSPEPVSDADQKPTSQNGNSSTWVQPNSSNQRVQPPQSKSARSSPTDEPNDFINEAGALYYMNQSDSGNSGGGLLHKQREQQLRGKQAASDEDDETSSFDESDSRPNNKASVSAPQKQIIEPFGGSATSSSPSPVRRGSSTFVDTNTSNYFPPNSKSSSQPMSPTVGRLSPTRSGLGRKPSGARAPAPVHSTGLRTVTETDESLTRHEKQETNMSELAYDDPNGEALAALTYLDIADSQEALGASASTPQHLQKVEPLNIRASASSPQRPPPVNDAAPYKSSFTPSNKAAERKLKAQAQQAAQEAAKHKPGRANGKRKAKTDDNWESSEEEEEEEDEDEEEDDDDDNERDSDPQRPIGRGPQSVSSHHGIPSSVNPLRSLQTQQLPPGPSDYNQDTPPTPSHLRPARNLPQIPGNRSHVDDVHQPQPQYTQRRIAPDQSAPEGSRRTYYEDGTPIRSQAEFPQPGAARQTVWSQVLDSGRPGRAPQPEQYQQPVKDTFVQLEPSETMTKAFTPQGLLSAGLQDKEDRSARRQEEMARETGASLINVPNKPPPPQTGLLGAITAHERERKREGGVGAALTEREREKRLAEERQRRFDDHQRQQLDQMQQGGSMYGGQFGYNPMIPNPMMMGMNPMMGINPMMTGTGMNPMMTGAGMPSLNPMMTGQMGFPGMMGGFNPQHMFAAQQAAQAYQQAMMAFSVAGSQVGGEGGGASGSQLNPNTGTMNPAMGGMNPGMNGMNPAMTGFDPRMSMMGMPMMGMGMGMGMGMGMGMNQPSMAPLTTQNTGLSNFDAKSSPGIANAVPAGMNDSGLLPPTQNAQFSSRTSSPASRGSPLARGGSETVDRGRLPRPTSPK*</t>
  </si>
  <si>
    <t>&gt;Galsul1 MSESPTDHPDASVLGKRSWNNGNEENGPETPAPASKKPAVEEGSDDDDVGPMPLPADAPAATKKKKKVLPHERLYLEHLPNTNQYYKSFMHRDVVNFCVMTKTEFLITTSVDGVVKLWKKQETGIEFVKVYRAHLSPVTAVSASADGQLFATVSEDMTAKVFDVVNFDMINIIKLGFKPHSCCWVHKRGQARGLLAVADSSSGTIRLYDGRGDDKPLETIESVHRFPVHVMTYSDRYDTVISADEGGFVEFWQPIEPFVLPKNIPRLWQFKSETDLYEFKKSQSTPTCITLSPDSSSFVTFSLPDRQIRVFSFLSGKMSRKYDESLEAIQEMQQAGTAVYRVEDMEFGRRLAAERELELPGPDGIIPGRWSNAVWDESGAFVIYPSLLGIKVVNIVTNRVVSLLGKDEVVRFLNVTLYQGAPAKKTITTMAMAASANPILADKGQRDPTLVCTGYKRPRFYLFTRSEPEDNKSGERDVFNERPTREEQSVASAAVNQRSGPSPLANSATIHTTVGDIHMRLFPQQAPKAVENFVGHARSGYFEGVIFHRVIPKFMIQTGDPLGDGTGGMSIWGKEFEDEFSDELKHDRPYTVSMANAGPGTNGSQFFITTNATPWLDKKHTIFGRALSGLEVVHTIENVKTNKLDKPYEDIKIINVDVE*</t>
  </si>
  <si>
    <t>&gt;Galsul1 MGNHALIRPRQWTTLLFFAALVSLLYTSEVTNKLTTYYSSTLTQTPTPADSDGDRPPSYTELREWEVRLPQHNLDLPFPEGRNGRFVLFSNSRAHPVGWNNKLNDMLMNTWLAHSSNRAYVFHDFLWTRSHYPWSASSYGQEWTPRTPLNALISGPSAGGPWEQGDNAPRSISEAWYDIVCPKSERRIIHAREVKSGVYLADGKVIFAKWQKLLSEAPERCIEVVPGSPEDDPFPETFDIWFWSTERSISLWEEFKVSPVSRLLGTSVIVQSAIDDNIWLFNSNGQSTSRDPFNNVLSIHVRRGDFKEACLEHAAENSTFYNWNLLSFLPDKFYPPAATPGIILPKGRNTPDNEAIFLARCLPPAASITHKVRMAREAYLQASPMSAAGLLKPNRLLGSKRPLDVLYIMSNDRTEWLNNLKDSLRKDGWDRIVTSRDLKLTSEQKDVSVAVDMDIGRRSAVFIGNGVSNVAAMVYDA*</t>
  </si>
  <si>
    <t>&gt;psifus1 MPRKTGKRISSPIDLTIDGEEDERQPKRPRFSAGEASESFIEADAVPSSAINMVDAWRFSPENAKQAGPSQSRTALENERHEAFKKKLLQDNSSFLRKEPETIDLAGDLYMDDNEGVGQGQSLDDSDLFPSLNELFSHSAKGKGPTSGKTLKRSKPPAELGPSGQVYTPLEKQIIQLKKDNPGTVLLVEVGYKYKFFGDDAKIADKELGMVAYFDRNFLVASIPVHRRDVHLKKWVCRAVLGIVEQIETAALKKIGDNRNAPFDRQLTHLYTAATYIEELESVDDVEKYNAPPFMCIVEEKKDNHQTDVSIAMITICPSTGDVVWDTFDDTIMRLELETRLVHTRPSELLIPSHGLTEATSKMLSHFLGISSAGHQIRTENFEETMTYTEAFSKVSNFYTDKNKFGVGSENFSSGNLMAAITDLPNLVVITLAHAVVYLSAFGLADALLETKFFTKFSTRVHMLLAANTLINLEIYRNGTDNTAHGSLIWVLDRTKTKFGARLLRNWVGRPLVDKRILEERVDAVEEILESFAEPLLTLRGIIKGLPDLAKGLCRIQYGQCTPKELSVLLPAFNKVALAFNYVDAPQNVGLKSPILNEIINSLPRLKEPMKELMDAVHLKKAAEGKKDSMWKDSERYPGIIDSEMSLGAIDEELKNELKTIRKQLRMPSLNWATVGIDDYLVEVKRSDHRPIPDNWILHSKTKYLARYYPPSVRTKLDERAQYREMLQAEANKAYSSFLKEISENYYGVMRDAVNKLATADCLLSLAQVALQEKYVRPQFTDDDTLEIIDGRHPMIEAFADNPYIPNSIEMGGKDTRTKIITGPNMGGKSSCVRMIALITLMAQVGSYVPATSVRLGLVDSILTRMGASDDLARGRSTFMVEMSETSEILQTATSRSLVILDELGRGTSTFDGMAIADATLQYLVQNRKCKTLFITHYPLLATTLHSKFPHDVQNLHMGYEAESRIDGTRDITFLYRLVPGLATESFGIECARSAKIPEEILSVASERSSHMQDEVQLRIRKNKLRKAPYLIQECLKNTGIKAEAALEDLRKTLELL*</t>
  </si>
  <si>
    <t>&gt;psifus1 MSPLKPPPRRLSNIAEEMYSLLNAPPPIWNIELEYLEPRDSILSAVREGDIMKAKPKHFLPRPPGTGNVGQHPVIILTRPDEQGRVKVATMSHSHPNNPPTRPASLYGLPIDPKKGESTVSIGKPKTIHISNLKPNNPHTAMSPRNFSNLKADILCNHRNRARSKPEGEAPLAGTGVRGPEVTGTGIRPPLSEVQNLYYQSYQPLRDLGISRSVRHTSNNPLKKIAAVLALLYEQDGEIRVLLTTRSEHLRTHAGQTAFPGGKWDPSDANLTVTAYREANEEVALPIDSPFVYTLGLLPPLISLHKILVTPVVAFLSQPGLISSLKASEAEVSCIFSHSLEAILDPTLAKRGSLVPIGSKNWPYETEVYNTSDSVVPMLGNTTYRMHRFRTSASPIKGLTADVLIKIAEIGYAKSTSYERYASNQLRNIVDVIGVVAKHEISTIASQ*</t>
  </si>
  <si>
    <t>&gt;Galsul1 MSSIPSTSSSVNGRSPHANGSTSHSEVSADSFNNANGSSPSSSSYPTNGYSQAPYQNSHNEEIVSHLYHAGFQTGNYADTILHVHQNVYRLHAIILSRSPFLAHLMSTSPQTNGPRVIYVPLDQEPEVTQEGFAIALGYLYSSISLNLIRSDNARAVLAAGCLLGGMDEFCQYAYNVCRQSMSVETIGGWVEFIDAMPSATDGTATPDLPSTSVFGQYAQRLRDDVFHFLVVTLPEVLEVQRPPQEPSSGPSGRDVLLQVYSRVPFEMFKSAVESPTFVIGTDQARFKFARDAIELRKRGIARGLEETVVLAFGQSNFGTSAVHVTRKMRKRNLWKVST*</t>
  </si>
  <si>
    <t>&gt;Galsul1 MLPNQVNQQNSIAPPSSLQSALQMDPNQHLQLQQQQQQQQQQQQQAQPPTPTTGRRRKRAEGNDDDAPAASEPRRLRRSHEACARCRSKKIKASPCDSKHPRCTACATAGTPCNQEDRHRRTLTPRGYTERLELQLAQCEALLKRQYPGFTLEGLDDILAREGIEVGGIPPIAPNSSFQMDGGMRPPFRPDAGPPPSHPSPPKGYPPMYPPGPPMMPPYAHPMMPYGPAHPYHPQMMPGPPGTYNPHIHPAFQPGAPYPPPPPVMHQHPPPPDQAVQPPPQPGPPPMSSTVIRTIPATKGTDPHGHDMSNPQALAKNFGVSAAITSGLKLDAASEELPVDPTTLPKLEIHGPRDPAHWINVSIRRNPPSGGTPNTLSLYGPTSKSPQVDIWLPKDRGFVQDIADVYFKNLNLHRPVYSRKDFDKILNDLYEGTTPVYDPGHLCSIYLILALGTLSELNQRAVTKAPEKDHLGSAVAKRLMPSNWPVHDEFFERALVVKPDLRVSLSSLQALILLHWYLYIERQGRTLWRLAGTLVRLSIELGLHHDPTTQIAPDTNTHIFTEEESQLRIRLWAIVMVHDRGTSILLGRPLAIAPSDSNTPQPTRSKNKLFVDFSEHFELSSPVADIQADIVNSLYAPTRQAGDTIMRNATRIIKSMVSFRSNLPEKYQYYFTGTGDWPMDKRQKLVQDISEDLGLTLLKIGIARILMLRALFSSKELSYDQKHKALMDAIITAHNIIIIHSQLIKYPNIAFFTSPIPLHIAAMVILYGHISKVECLPPATALEDVWLALDMIPRFRWRWERKDVNGGHPLIAKLVEHVMGVNLHTVVPHNNSVLIPELDWDENKSPTSAKSQHSTPTLSSPSTGYNTAANNGNAYAPHPRSINGLGGANPMNRSNSGGSTPPDNKQLVDMPDKLFYPFFPEAQVAVPVPGTANPNVPAPTNGQDYTQLLKTVAAAQGEYGPQRTRRREMLSKRSRKWFGCPIWYAILTTPSVSALTMMQSPVLELYFILLLSPSLL*</t>
  </si>
  <si>
    <t>&gt;Galsul1 MLFLRTWRCTYSTKPPTSELPPPRLDYRTISENVTSKSLNALNRKARLPNDAVASVARAYSEWKRISTQLNSKRNARSAVGERVRRSVDDAERKVALAEASKLKAEVKSLEATLDKAEQQCLLSALALPNDTHPKAPLGPEYAAVTLSSHGPSPLPSDPKRDHVALSEHFGLLDLKSASTVTGTSWYFLRNEAALLELALTNYAVSIAINHGFTPVTTPDVVRSDIAVRCGFQPRDDSDTPISHMYHISPTHPSSPELVLSGTSEIPLAGMFASKVYSSFSLPVKVVGVGHAFRSEAGARSTDTRGLYRVHQFTKVELFAVTTDDTSETMMEDMLIVQKSILEGLNLPFKVLDMPTEELGASAYRKYDIEAWMPGRGTWGEISSLSNCTDYQARRLHIRYRHQGSPVDSTPTRLPFAHTLNGTAAAIPRLIVALLENGAQFNEKGDVVALRLPHALRPFWINNKARNLVQWDDQTT*</t>
  </si>
  <si>
    <t>&gt;Galsul1 MPDSPGHFDSESSLTESQVSSKPRRVILKLPQAPIKPSHNFFVAPPILPAAQKRQYKPANESSLSLGLQTRVDRVIGEFKDGNKHYYYAQYDGGIAHKFPAEFFIEQYPQLVEQYKKALSDGALPPFDPSAHYVHPLSRVKMVEHSGHYKSTRSEIDEVVPDSEEEGTDENADDEDYDGQSSRKQPQRSARSKNKELPFSPRKSRSQKVITINSDSDFTEESEEEIHIHPRRSTRARKATEIHIDSDDDEYINDDDYDDTHAEKKTKGTTKGRRRVRSAQPMYGHFRSIETLNDDPFSDDEDNAALRNHRSICEKCHLGPAHKLLVNFQRKNKGKGKRRRRSTDDEFVESEGEQTFIDLGGWVQCLKCPVSAHWKCLAGTQRDEVLKAVREQDRGQWEAGQNDDTFSSMLPKKRSQLDIDQITEFICGACMRGGICMGCMETALSPDASRVKVDHFAPEDGEDTVMKDGTALSIEERHEHVRSLARELLFRCFTCKRLAHYRHLPVPAALEQDCVVADVAEHYQQAKSWLCADCSSYKYGLDKIIAWRPYPDNAVEPSQNTNGAPNYKMPLPREYLVKWVGKSYRRLEWVPHMWLLSTHPSKLKNFISGGTKVELLQQPYELDEDAMEIDSRVPGSLFEKDLESRASSIQPVNIVTLSLISSMPDAERRIPKAWKQVGRVLDILLWSPKPTKQTKRRIHKKAVNTSDEESSEVERKKRVSALVFDKGEQPPDEFTESVEEWELHDTLGKSDIDQVVWAFIKWDELGYDEATWDSPPLPDQAGYKFFKRAFDKFIESRSVVVPKRTNKYWETFDNRNPEDYRRHVLKEASDLALGQDPKDKLMPFQVDGFNWLCNNWWSHQHCILADEMGLGKTVQIVSFLGNIVKNWNAFPALVVVPNSTITNWVREFERWAPLLRVVPFYGEKIARDVIKKFELFHERTSSENTPAKFHVLVTTYEALTNGKDFTPVFKNQPRWEVLVVDEGQRLKSDRSLLFKKLNELKSIHRIIMTGTPLNNNMRELFNLMNFLDPREWRDLEGLEKQHEVLDEELVKQLHNRLRPYFLRRIKSEVLDLPPKNEVIVPISMAPLQREVYRSILSNNLNILTGLKQPSGGQSAPQKTRINNVLMQLRKCLQHPYLYAEDIEPRDLLPQETHDKLIDASGKLRFLKALLPKLKEHGHRVLLFSQFVIALNIVEDFLQGEGYKFLRLDGNTKGSDRQKAMDDFNKPNSEHFIFLLTTRAGGVGINLFTADTVIIFDPDFNPHQDLQAIARAYRYGQKKTCLVFKLMVKDSAEERIMQIGKKKLVLDHLIVQKMDDDEDTGGENVQSILTYGAQALFESQQENRDIVYTDNDIDKLLEKTEKEAVKEAPKAAGGLTFAFAKIWAADKDSLEDVVEDDQTDSWAKALEKINAEREKEQQKEIALSGRGARRKAADIAKTKIHVGSGGSDDFNKKGKQKAKSVASDDSAYFGSDAEATEDGSESDGGMTDEDFSMNIDNNRNKPKPKQELKDVQSDVVIDCGLCGRRHGPGQCQMVDKSENLAEYREMLILHADDEPWEERASQITASYAYLIICIFQSAAIQAIDEILHLRGHISLIAGQPLHPIPKSALLVSSQQNQPQIAGSSNTIPFSLPKNTAKKARGVPTSACVLCGQSPHLMKDCPIVLAGSKRQVLLPMRTLFD*</t>
  </si>
  <si>
    <t>&gt;Galsul1 MSTPAAFSRLQLAAALLEYDNDPDNPSASYRSAQDSAIFAHLRRNPAARPDIVPRRSDYLGVDIPTETRSLGGRESAQDNRRSRVSSGLQNPFGPDTYSEFEEPEEGEGEDRLEVDLASWGLDAFMPKDKSKVAKAKGKQPTTAVGSTRSRHPSTNHELPVILPRRGLVTTKSASVDGHLEGLDIDVQVDRRRSFGSPLELVGMEPSTLPLQRRRAASQTSRNQLDPGKVPFPSTPARSPSPGTESRSVTHDRTYSLASVNSRLLIEESRDEIEIRQRNLSNDTLGTTLGTAKPQEDNPFAIQNPSHISRFDPKAISRARSASNASMGSRNLLENDDSSVVTGDAYARERRYSTLELLRPKVLVMPSPLQPVSPHLHVQPARNVRSGFELSADGPPLPPGARSTRRLSSTVPIFEKNGDVPVASNSFTPNPLMDLTLSQKTFRDTLVVPGQPSPHDLGISLPRATEDGEQAELDPIGSEEPLQTSPFPDVHFKDSRPAGKLYGKSLIDDLESRKAQMRSKQRVFAGDQRPLMMARDQQRSSTLIDPASLQTRPITQRMSSHGSQALGRHPSLTMKPLLNFDGDEDRVLTRPPPATRLPSARSVFGVDTLWEREMAKLKEIQAIEEKENEERLKREEEEEMRKQRKKDKRKKKGKRSVEPEVGQIEQTLDSRISAEPPTLPDIQRAPRRALPQPSDSDLSSESDGEDVQIPAVGRGPSWHVGSSDDEDARPRRTTGTGPRRTTAKNANNFRPTNGDSSEEDLPLAATIRKAQVRATLNGLGSKGSDDEDRPLSHVFQRGKTDSIQGKFFKPSFDQSDDEDNQPLGLRASRINANLVHAEVEDDMPLAFHPEQQRRTQYQMLAQQQQQQQMLLHAQMQSNMLMNASLIGSPYYPPPMMNPMAMMQMQAPVPIPSPPPIQDEAKFGLVDRWRRDVVVEGEHT*</t>
  </si>
  <si>
    <t>&gt;Galsul1 MSTSGSFPLNELPVELQREIFVVAAKVNQNSALQLARVAKRIHSWVQPFIYEMVTLGSDDTNLFLKTMSSISPEFFGIYVKKLCLSVSVSARNAARILTVCTGVVDLAFWVDYLGMFPNRSILPLISPLPLNRLSIEYKHFLSLFPEPQTQHPWCDTLTHLDIIFWTHETAPAVPQLDKLPQLTHLALRLRHRQPNEESLLAIVSACRRLKVLVIFDDTETPEETARPADPRVIYMPYPQNIVGEWEAQAKWDLDNVWSRAEDLVRRHIAEREQLIIQTGQDLLLPHDAICLNPAAPFTRKLIKIRAELRATLRQSLFLKKSFMICRKPTYLALVAITNVVGDPEATGVS*</t>
  </si>
  <si>
    <t>&gt;Galsul1 MLRRIPTTADGKAVDRLQESTRINRPFKPPTQATSKHIQPSRKRKRVSYKEAKNDSDSEPEQAKKKQSKCMDKDGVYHNEEELLAAIPKYPVYSVKPFSEVGSRRFSLPTMKSKDGKSIALLPSHASLGVRAPAKIIPRPLFDPMEDHAIVLYDPTIDDRETDEEKKEREKEEVKEREAKEAKEKIIGLYNPHRSLKSLLGEGGDKVKINKVPVVIDPRLTKVLRPHQVEGVKFLYKCTTGMVVDNQYGCIMADEMGLGKTLQCIALLWTLLKQSPRASKPTIEKCIIACPSSLVKNWANELVKWLGPDAITPLAVDGKGTKANLLEAVARWVAARGRNVTQPVMIVSYETLRTLTAYIANCEIGLLLCDEGHRLKNSDSLTFQALHNLKVSRRVILTGTPIQNDLSEYFSLLNFANPNFLGSKIDFRKNFEHAIIRGRDSMASDKIKAESEKKLKELGGLVTKFIIRRTNDLLSKYLPIKYEQVVFCGLSEFQLALYRLFITSPEIKALLRGQDSQPLKAINILKKLCNHPELLNLPDDLKGSDRLIPEGFNGAGASPKDRGRNQTVRCDWGGKFLVLDRFLHHIHTQTDDKIVLISNYTQTLDLFEKLCRSKKYGFFRLDGTMTISKRQKLVDQFNDPHGKEFIFLLSSKAGGCGINLIGANRLILFDPDWNPAADQQALARVWRDGQKKECFVYRFISTGTIEEKIFQRQANKQALSSAVVDEKEDTERHFSVDALRQLFTFNQETTCDTHDTFKCKRCKDGRQLIKAPALLYGDASTWNHFTNAELRNNHDDLLRAEVGLPEVSFVFQYISH*</t>
  </si>
  <si>
    <t>&gt;psifus1 MHNVKNTRQTNEEREARKRREKAKIEEFTKLSSAVLSKKSDKDWSRDAFDLTTRLLQVNPEFYTIWNYRRNILTNETIENLLTDELAMTMTALKAHPKVYWIWNHRMWCLENVPPGPGQGSDNDSNGWKRKAWDRELFVVERMLDADPRNFLAWDYRRYVLASMPVPRPESAELVYTSQKIGANFSNFSAWHQRSKTLASLWKQGKLDERKSREEEFELVRNAMYTDPNDQSVWMYHRWLVGTDGSKELLDRETAAIQELLDEQPDSKWCLESIAHYKRLVLKNWTPEAETATLVQEIRRILYRLEELDPARRRRYQDIAMDNRPNLHESLFSRNSTPPAQQPLPQYPSVRSVATNSTPSLIDSLFQNISAPSTVEHQPSHPEPHPVETYESATANPVMNLSDDPANRSSPNTVAERQNALLSLIGGPPSSNRPPQLSQSQPPPPPPPPPPPQQPQQVPTPPGSSQRSNASPPQNDTQKILEQMMGGTSRPTTYSDTQRSNPQQAAPSPPYPQRDEYRAFNQYEHSNETSPRTQPLQQPHVAPPIQQQQTPQDPPSPRRSMFEFSSVFDHLSTSVKKKPVPPQPSSISSGNDDSGSWSNVTDPKRQSVENLLENLTRGQPQQVQPQPPAYDSYLSGADFSQVEQSPGRAPLPPIPAAKPVAVPNRTSSPHPSSPKAQTLHRPQPRAAEQGQTPYSGGLPFPTGNRRDKDGSPGPRGGQVQNQSQNHSQSGRQKAAVAPPPPKYNTKAPSSPGPQSQVINFDVSQTLEEIQAIDAVKWTPIALVKQDSVFLPGSTIGATHWVAYAMTRGRVRVISRSSGDRTLLQLPQVFSAYSSVVDMAVYGNRLAGVTSDGGFVVWELPDLITDDVPGRLLLCVPPTTEHHDAIRAVKWHPKDPNTLAIAADDKIYVIDLTNTIALHGQPLPHSDLHHIGQLFNVSSPVVAFDFDVVHYALATLSEDSSLTIWNMHDSLPYTVHKIRGEDVPSSLTFVDGGIVVGRKNGTIFQLLSMTTKTVLSTVNFVNGNQEDPDMFGHVSYDSRIQTLWVANSRRESLIALKIHIEPSFSNGEESVRGYIDQVVEFSGIKPTIHFVILTADADPHGDEAHAACVAAKVPPGELALVGFSVHSTGVDQVLIRREWFENALIQAESKFPIFNFSQLLSDKGQRAPLPLIPSTGQQTQATIASFPPVRTRTPTSDDVENEFSEARLSDTKSKGAKGKNVNWKEKDEPGKSQEKGSKPSDAALIHDSSLGQALSREIKKTEESLHSRIGKLIGKEMDKQHQRFEETRLHEQAEDFARQEKILKLISTELTRNTTRVVEMAVKTEIQNSVLPSLENITRNEVKTALNDQIGIGLIDAINRSLPAEMEKLLLRPNISNHFANVISTALTPMIERHIKEVLTNNFFQFHSQQTTAMHQDLLRELRSEISTIKGDLGNWHNEALRGQETTIRELEHTVRALSEQVKFLSLNGPPPPIHHIQPQPQQSQNSSGGPPVVTQQPNLNAPHLRQANIPPPNPPVPTYPQQHPSFPPPQTQPQLHQPWYNSIAAPQASHPAQLPQAPVAQPQQERTPPIKPGQWDENYLGILHAQDPAMLRDLMSRTNPDLVFPLNGPPLVSQAVILTLVHRLSAVINETAPNEEVFKTSLWWLTRVSSLLRPDDQLISDFIPRVIPTVQQSLNQTKQRLAILPGGLTTIETARQLSEIQESLRRKTSQG*</t>
  </si>
  <si>
    <t>&gt;psifus1 MADDSNANNNPRRDGRGSARISAGNGARLQDVLAALFTLQPEIRPQITADSGGNARMRVSELTLRDMARLLSARPSDPRSTAGQDQPEDDDEDEDYLVEDDDDAEVFHPRTRSRPFFPPVTEPEKEGLELLASGDFGRIGVKNRGRRKRPNIARSLLGIGTRTMPLPDREDILNVHSNSFLTLMERQWQPTMLIFIRPNSLMIHPFTTPVLKLHIFDMRAPPNPDSTLPARLRRNGDTSLVTRMPLRRVIQGQAGRWTITDANLSPDNERMIYSSITPIVYMTSTSPDGSTAQIPISFKDPPARASPHFGSGYGDSFGIWSCRFSADGNEVVAGGNGKIFVYDLLANKRTVKISAHADDVNSCCWADTASGNVLVSASDDTYIKIWDRRSLGTSRRPSGVLVGHTEGITYVSAKGDGRYIISNGKDQAVRLWDLRKMWSSTEFDEIQRDRKYYGIPEFDYRYPYYPEPHYPAHPKDCSVMTYRGHSVLRTLIRCHFSPAESTGSQYIYSGSADGNIHIWSLDGRVVQVLNRSRTLPASFSPSGREPESTAGMDTHSCVRDVSWHSQEPVILSAGWENARGGTVIARHEYKGLSKVPGALEDWVEKNRLETKERSNPMSARLRPLRSAPTR*</t>
  </si>
  <si>
    <t>&gt;psifus1 MPNSDRLFPWPAVVPFDKQVVAVPGTKRPGQSAHYRNAIWGLIDETVPNSFLTLDQIFADGMKGGRNQPFLGRRAKISVNPVKFAPTFTWLSYGDVDVKRRRVGSALHSLFEKGTLGGGEFQTVGIWAPNCPEWQIVDIALQSYQKVSVSLYDTLGKDSVEYIIDHAHLSVVFSTSDHIPLLLKVAHKVPMLKAIVCMDELSLDASKVLREWTQSKGLVFKTWVELEEYGAANLIEPIPAYPDLVASICYTSGTTSNPKGVVLKHKNLALATQSNMYGMDLFEDVCCLSYLPLAHIYERVCELCAIAVGGKIGYFTGDPLRLMEDAQILRPNFFPSVPRVLNRVFQAAMVGGNVPGIKGALFKKAVQTKLANLHQTGQFTHAFWDRLVFRKIQAVLGGRIQLITSGSAPISAEVMDFLKIAFSCDVAEGFSNQVLKNMCRYNRYGMTENCATSCKVWSNDPNGSGTVGPPQPINEIKLLDVPAMNYTSDDKPNPRGELCVRGASCFQVYYKDEKNTKETVDSEGWIHTGDVVELDSCGRVKIIDRVKNIMKLAQGEYVALEKIENVYSSTPLIAQIYVHGDGLQSFLIAVIIPDPVQLAAIATSVTGNNVSPEDIPALCSACKDERVITHVQALLADIGKQNGLKGFEIIKRVHLNLNAFSVENNTLTPTMKVRRKDAYNLYKKELDGLYALGEPSSKL*</t>
  </si>
  <si>
    <t>&gt;Galsul1 MVYIPLPSLAGNHPSYLEAYNRILSSHRRSPLASASSVILLVAPNVDALCASRMLATLFKQDDIAYRIIPVSSRDDVDDVRDDLITNPDLHTLILVNMGNHYDLPTPEWFGDFDLKVTLHVIDSSRPQSLVNLFMGGENGERILTWDDGEAEKLSDERKAWEIIQYEPDPSPADGSSDEGSDVEQVSMEDDDDEKPGLSEAGDLETDSPYNKRRRPGKNSPRKRRRTDDGRSPISPEDYEDSQKRIHKYYSTGTSHGQSAASTIYILATLLGRVDNDFLWLAILGLTFQYITSRISRETYEAYHAIYYDEVYRLNPQITLPDTAHSLLSVNPDDMGVRATEELRFMLFRHWTLYDAMFHSSYVAGRLGIWKEKGRQRLTGLLAKMGFSIPQTQQPFSHMDMDLKKTLVQKLNDIAPEYGLVELAYPSFMRCYGLHTQPLSAADAVEGISALLDVAGGMRMEVEIEGMRNGGEWFGGGRVWEGPRSENVPNERQNGPENTPNSVGGNQEFGVANKEPPLEPQWWVKNFWVAYDALTDISSLKQSLNLAMSLQRTIIRRGTSIIDKQDIRNMRNHRVKLFEIDYLEHLWEREGARGVFPL*</t>
  </si>
  <si>
    <t>&gt;psifus1 MHFSSSPIPQISISLAPPEVPPIEPSSPFSPLAFNTVQDDDGFRASHLTPPPTVSSFKRALSPLSPLNPVDSALQTKGLDSERFQALLNASKERSAYSGGRRGVDLRKEIALKVHKNKQLERRALFLSKVQAPPSPTATTTPKTPPDSPAIFHYTLPSPGLVSPLALFESLNEDYRTVPHTWIEQVDFRQCKQPTHDNPRPSAVLPSLDQISARLILRSGKSESAELSGLAPATTNRPRPSVGIGRLRMPIRAQPVVPLEQKPQFALPPKSPLHLSPELRVTTLVVPRTYTASRAVELTESNINALNSRGQRAHTMLSTLRRRTLSTELKFVAPTPEEVEVQHKWRRRSAPADFMQSRARTGFEHPVLALPGGF*</t>
  </si>
  <si>
    <t>&gt;psifus1 MLLGFFPPLFFFSFAAAFAIPAHPLVVPPFDPSKILCQLPLFSKFLCPLTGPAALTRSTCLGIAQGTADVNGGSRFSVKYASAPRWGPSVLATAWSLPNGSTNVSSLPLACPQPNVDSSAFSEDCLSMVLYVPTSLTLVSDAPTLVWVHGGSFIVGSASAPGLDGSQLAAATGSIVAVVQYRLGSLGFMAPSGATNLAVSDLINALKFLQKVVPAFGGNPAKITLAGQSSGASLIRTLLAVPSASSLFRSAILHSDPMDFGFLSMATQQTLQTFYNEQTGCASSDTACLNTLSLDTVINIQMDLFGCAASLDPSAGQNEPIRPVLDGSLITSPLDSTEAFPTVSKPILVTTVTQEAAFAIYGSFPNPIPEDELSLICDATFGSGRTNVILASSFYALDSSLTNASVDARVQLQTIGTDYLWKCSAWTFARNWVQNGGSAYVGQFVVGASYPGNEAVPYCLQPGVVCHQDDIEIVFGTVPNPNSAQSALITEIQSRYNAFLNNGNPNVAGFATWTQATNSDINAHVLGGTGQVAVGACAPSFWGSAVQYDYQFYNE*</t>
  </si>
  <si>
    <t>&gt;psifus1 MKLTAKIQARDASNPFYTFEFFPPRTDQGFENLMSRISRLSASNPLAISVTWGAGGSTKDRSLELASLTQNSDLDTILHLTCTNMEMGLVDQVLKAAKEQNIQNILALRGDPPRGEEEWTASDPRFSRAIDLVSYIRSVPEYSSWFCVGVAGYPDGHADNPVHEDIEICRLKEKVDAGADFIITQLFYDTDHFLSWYKKVRERGITVPIIPGIMPIQTYSSFSRVTKLCGARVPDLMLMQLAAINHDDRLVKDYGVNLAVETIQKLRIEAKIEGFHFCTLNLEKSVKRVLEILGWAGSTSSAHNKLIVDPPGTPSRPKPDADLNLVISPLNATNSATLGLSNMSTGEGEAGRGELNNAASWDDFPNGRFGDFKSPAFGNQDPWGGSGFSKNEALIQWGHPKIAADLTQIFLDYLHSKIPTTPFSSTTLSPESNMIISHLEKLTQRGWWTVGSQPAVDGACSSDEVFGWGPRSGYVFQKCFVEFFCGIEDVDAIERKIKDNGNGWVHYFAGNYKGECRANVPVDGRNAVTWGVFPGQEIVQTTIIESESFLSWKDEAFSIWAEWASFYRPGSEERKILEDVRDNRWLVSVVHHDYKSPEALWTFLLDEN*</t>
  </si>
  <si>
    <t>&gt;psifus1 MFSNQSGSRRWTHFHSALQLAIQRSAHKWTFEDFAECFPLYVESDKNGSSATFNSISEYIEAQNFRDLDKLFTDYNIRESIDILHKVVNDAKERKTRGDVGKDTWKDDLDPKVAVCARTVPVLKSEAARLRTLISQLEEENRELEAELQEKVKTTDLANERVLEILDKLDSVFQEWKELPHEEIEAWTAQTAESLKPKLRS*</t>
  </si>
  <si>
    <t>&gt;psifus1 MHSRLAIDTTTGMTAGPSSAKTHHRQRSVSPLPGPAGPSNSFQLLQQRGRSISNASTTSSLSIVSPTSSSTNASTTSLSLPSSRQSSRSRSASPAIDETVRLGPEYVLAMHDYFPQHQNSTCLSFRAGQVIHVLNRDQSGWWDGELEGRRGWFPSNYVNAKITSLTEEEPIGISFNRGHNYSHSTSSATSWSTVASRNYISRNDHHRRNLSISGSSEQDMDDPYCPPLMVPLLHGLSLLQNAVRSNRVAHFQPSTACIISCVRAILASTETLQRDAPVLQRFPVLAEERKQILTVLANLVSQAKKASEGNLVGDVQEQEVQKMLRLGGQVFSKVRSFLTVAVKCGVELPEEQDTARTATPASAAGQVYIDDEGEHENQNEDSPTKTPTQHRGRHSNPIVPRPGLRIAGPRSRERPPEPANSPGLAKSLARAKQEQYLLRDRAQTRHKSGPSIDSISSSSSLSSQESIPTTPPPFPHGPSTPAQVMEALRFTHDHYLSTIAAFIGHAHSHSRTSYASSTGVLYDLVREIVDMVCKLLTIVEAVMQHPEVPTNRVGNLRSAKEGLYNVTSSLAESVRLLTVSLPPTLSEEAEKQILLRSATGALKAGADCVAAVKICLSRSLGDKPFIINLPHVDSIIAPPFTPMKPSLAATADPAASLGATSNEYRLNGMEDEDLTIQAQTPSPVARSREISSGSEYSGISKSSFVQSDETRATSPDEGKLAPVTISRTPIEPDCPSPTSFAQTDEDGTTWEGSARGHPTNELEEKIIRGDLPGVPFDPVPEFLQDPSAWMFSHDYSINDAAYNSEGHLVGATMDVLVEKMTPHDSIVDPAFSAIFFMTFRLFSSPSELVDAIISRYNLMPPVGISNEDIHLWQQRKGIPVRLRVSNFIKMWVELYWRQGVDDVALLALTTFTREGLAVLFPGPANRILDLLDMRRQATDLAVSPTVDRTRDPGMSINPPSAMIPTTEIPRPTMTKTLLVSLRKKDFASIVITDFDALELARQLTVMECNLYCSIQPEEILESGQEGATRPVNVRAVSTLSTVITGWVAESILNEPDIKKRTSLVKFFVKVADRCTGLNNFSTSRSILAALDSSVISRLHLTWSGLSQKYKAQLESLRRLADHSRNYHEYRSKLRNTAPPAVPFLGLYLTDVTFCREGNPSHRASPTDPSKKLLNFNKYHKLARIVQDMQRFQAPYNLKAIPEVQEYLNVAFEKSKHHGDLQDLYRRSLLVEPKQPADNPPTSDMRQLFNWATRSQSQAASSS*</t>
  </si>
  <si>
    <t>&gt;Galsul1 MDGAQHHLLSHHHHVLHPPSSLRPPLGINYDSDDDMNVDSDNDDLPPAQDIDADGESIDDDSAADHPHHPAVHDLPPHSSHDSGYEDRGDDDDEPEEEDDGAYADEEYGSKKKPVKKKKSRTSSASAIRPKTTPVRQASSSDSDSDYGARAHKKKKKQRMSADEVRVSSRGTKVPNYVDDVQDFEKFEDQEEDSNGYYVDPNITYQEEDEIEAVLGHSREEGREDDPEDVWFENVRFHIKWKNFSHLHNTDETYEFLKRFKGLKRVDNYIKAYKIWKSRLEAPGLSREDIEALHLDKEREKEELDTFRIVERIVSHRESADGDMEYFCKWQGLNYDHCTWELQKDVNPIAKDQIAAYRNREAEAKFPYKSTSYSKNGRPQFHRMHKDPDYIAQTGGELKDFQLTGLNWLAFLWSNGENGILADEMGLGKTVQTVAFLSYLFHELQQYGPFLVIVPLSTITAWQTQFAAWAPDLNVITYIGNAPAREVIRNYEFGASNKKLKMNVLLTTYELTLRDAKELGDIKWQALAVDEAHRLKNSESQLYEALRSFHSASKLLITGTPLQNNVKELLSLMHFLMPEKFALTNEFDLADADHETKIKQLHEQLESLMLRRLKKDVLTSLPTKSERILRVEMSAMQTHFYKNILTKNFAALVKSANGNSNISLLNIAMELKKAANHPYLFDGAESQTDTKEETLKGLVMNSGKMVLLDKLLVRLKHDGHRVLIFSQMVRMLDILSDYMAFRGYAHQRLDGMVASEARKKSIAHFNAPGSPDFAFLLSTRAGGLGINLETADTVIIFDSDWNPQNDLQAMARAHRIGQKSHVNVYRFVSKDTMEEDVLERAKKKMVLEYAIINQMDTSQAHLSSKATTKDPHKPDNLSKDELTAVLKYGAQKMFDKDDSQQNKKLDEMDLDDILNRAEDHETTQTGEGVGASLGGENFLAQFAAVSDVKNDMSWEDIIPLEERQKFEADEDDRRVEESVTNETRKRTHAQVSYEGMDVDQPPAATAPKKPKAPGPTRKTASQKAMELKERDVRVLIRSLQRWGDIRQRYDVIVAEAKLQDKNKGMMYDVSDEIIDICAQAVKDNEDQKRLRQASGEALTNAQKSKAVLVTCRGVGNINAETVLSRNRDLRILYNILSELDDPYKWSIPIENIRPTLNWSGRWGPQDDSMLLVGAFLYGFGNWEAMAKDPKLGLEGKFFLEEGKKGEDAASRPIPNAIHLVRRGDFLLGILREHDEKLRSYESSLRHKGQLKVSASPPPTAMASTSSHSSSLKRRAESEAMASIDDGSNKKRKRRPTPTFTDSESSDECPSMDESATKEELRPVKKQLKQLKLSGEDMPRDDKVAILKDSLAAIGRRIEHVLNAKEAAGEDRDRWRRHLWTFVTLFWPKKVKASKLEEIHAKMVMKEAAPRQQADTNALKKPRLSVGVKTNGSSSAPATSSARSNGKSYR*</t>
  </si>
  <si>
    <t>&gt;Galsul1 MDPDFSQISYTGVVRPRASSTPQSNSALLSFSSTTMNPGLTSSHRVDVEPCEQSPSSLVESFNSTGGHSDDILPRAIFNGKNEELETDTSSGFSKDPESHGEISIPSILNISTIPKTIHSSPSQNASHFLTRHSYTSITDLAHSLTGQIDQSHEETGTGCVSDHLNVPSSSPIAHTQSDPYFTPATIFRARSPDFRTDVVGIQELASSSPPSSPSMTSNYMPSSSPIPSSTPIEGPNQTPPSSPPATTERYSHHSSAVQETFYEDETYAAFPHYSMDHRPYQALDRHVPDNFYLSTPQHSNPVAESLISPPFMQDYYDHTPEAPRHTEHYILNDPAPLVTLEPFQPTPGPSKTLTETKPYPAAETTPDISKPRQTTQKNVVPNPKRPTLAGVRLQQKKLSKPFRSPIIHPPVRLAPKPPTNSSEPLVSSANSAYLKEAAAAAKPSSAVASSSTQTSDTKIKHRTARAATQFKSPLSSSSTISDEAALVRLTPTIQSLERKLQLLRRALKVREDVQEEVLEGLVDKWSEAGREAAWEVWDRVKDNAHPEEGAGNDKKGKKRAIDESWGWDESGDQKRPKADEEKERNWGWDVVPVSDRGGEDVQAEGDGETAENEQEETTDDAPQPSLGTMLIQLGIAPETLGWDEEEGTFVEK*</t>
  </si>
  <si>
    <t>&gt;psifus1 MTAVNLQMMPSSMPLDFLPAHPQHSRSNSVSSSSTHSSHSRPQSSHGNMSRMQQQNMGPSADDLYRASYHLGHQNLMHNDPPPPNHNITNPALKGPLRPSHIRMARAAASPYPRDTDSVHSSSSDTEDISMYLTASTPDYQAMFGGGPTMAPSQEAIHTAGAFGRMTLSPDHALEKLAANVRAATTTSASDRAKQIFVQAWLTANYAPYPDGNVPRQGLYFSYRRVCDQYGIPHINTATLGKAIRLCFPTIKTRRLGVRGNSKYHYCGIRPATSAEAEWLQDYIHKSNNNAAQASVNAARLSHDQSESANRSEDRSDEDEEDDSEGNNSVPGSKRNSLTLSGDIKHLVFAEDLSDKTPTAATLLSQVQSAGPPTGSFPSHASIRRHPQQEANLTLQARSPATPNSGSYLSPQQNTSVRNLPHFPSIEDAVANSTSAHTVAAREVWGWFQDHLDTLLESVRTFRIDQFEMQLRTFWPNLNGVHREIVQVPAIAGLMARADAIVYDEILEVLRSQMLSPLPPNSLSALRQIALKMEKVLLLALEGYYNTFVEPKVELGARFGHLVLRFLDIYQVTQALNTVLTNQKQLSEMRRSWQKVDFESVRNQSALVCNCRHEDLVQLLEVEFVALLESLSKTNEPVREVMSWADKCCERLMGSSRNANHNGQEERGTMSSRSVLIRWGYVTSQVMRDLTIRSDPAFGAFQILKLFLDDWIAVNVLRSVALSTNSVAASVEPVMQQQFFSLSPMAGQESFGSMDSRPQHLMAHTPTTSSMLAALQHDSYGPGSLDTSPSAYNADAYGSMSYMDTSAAQDDALGSGHQAGLSFSDFSGAGSAFDVSNFTSQDLGLNTPVTPSSESEHDSEPVKSEQTAA*</t>
  </si>
  <si>
    <t>&gt;psifus1 MLMLATLHNLLSQVLSPPHLHTAVLLTPAGELISFASEPSRPKDEIRIIVGLCGEVWQETREQGYGMVDSELGRIIVLPVDEFPEEHEQVFSEENQPLMLIALSATDAVEWEELQNKAKVLAIHFAKSLSKFRELMTTPKSSPAPTTNTSPLPTLARYQRRNNSVLAQQLEQPTRSRPEPIPIEHDHSKSRPRPDPYILVAPELTHVRKNMLNLLGSAHPGLADMAEYYFLHPSKQLRSLLVLLFSHATNGLGRNWELKLWDAAYESNSRQSEVLDRPLQLPDVLNDWNPSMPDHTTSFETVFSLQRPIPQPTWPPRSLLHCKIPSSLISPPLLLPTQIRLAQIVEMIHVASLLHETIAKNSEEEKAGFGNKLSILGGDFLLGRASTALSRLGENEVVELIASVISNLVEGEFLGMGQVKTPELGIVPGPTTLSAAWELYLRRTYLKTASLMAKGARSAVILGGSEDGEIRKEVAYAYGRNLGMAYQLLEDVEDLKHLQPGLATGPALFASEECPALLPMIQRNFSSPGDTEMAIQYIQGTSGVERALLLVEVYANKAREVLHLLPNSNARQALETLTEIVTKHIR*</t>
  </si>
  <si>
    <t>&gt;Galsul1 MSRDRDQGRAPSPWSNYQQNGAAAPLGVSTDLDSGRYQQAQPQARNPYSAPPNNSAKLPDRPPLPIRSSTVGTPDPDRNLSANTNPLPKARSEDLSHNSTSPNHNSNQFTSSPRPSPPFLASGPGGSRPNTPGTSKDPSSSSHSDHSQHPTSVTSHSSAHSETSLSNSKPPPSTSSTSTSLSSTTCSACGKPMQGPFVRALGAVFHLNCFKCMDCGEVVASKFFPIDGSGGKQNPLCERDYFRRLNLICAKCGMALRGSYITACSKKYHVEHFTCSLCSTLFGPQDSYYEHDGDVYCHFHYSTRFATKCAGCNSAILKQFVEINRNMRDECWHPECYMINKFWNVKVSSRRPTSAISAEGDPDEPAYVEEEQRESPASLKDKQIRMEQQVYRIWTVLSAFEESSAACISDMLRQVSNGAYLDAIRMAEKFILHVEVLFGTIDDLEFHFASLGMKGMSHVREARMLCRKTVELFTLLSHTQETGARRMGMTQELLALVTGLAHYLKILIRIALTGALKLEREQSVREAMGSFLDKLHLLAVQGGNPAARRMIKGQNGEVLIPNPNANFGTQGVTYGFRSLAPENAGESPFSQREGAPKASSSPPSDLCVRCNLTVEEDCVRLGTYQRWHSHCLQCAHCGKVAAAPVVKEQASKSGDERDNSKEGTSRDHQPPKLSTARRPPAKVGDFVYDPESRKDTSAFGEVPMLILCTEHAHPGCRGGFQAVQRLEQYAFLLNVALRRLYLLLKKQGVVPMSPVSSDPSTPTGSDPYRNSGDIMRMKSVHLDRKLSATARLPKRSTIVESPTGRSVHPTDLPQKQYEAGAQPTLQQNTAHVHQGQQGQQGQSPYQGNHQSSQPHYQSSPHSQHTTPRAVIGKLPVEPQGQGLRPSLARSNTEVMIVDESAPNSPAGGQDESAIPKRDDALTLADIPQLMVFAQAREQQRSPRDGGSPYIAELTALELAIVKHCAVLALTRSPLKDQFDLEEILEMVETKKSGFWGKLFKGVFGIPLELLVEREGSDSLLGATRATLRVPSFIDDVISAMRQMDMSVEGIFRKNGNIRRLRDLTDAIDRDPSSVDLSQDNPVQLAALLKKFLRELPDPLMTYKLHRLFVASQSLPSDEDRKRYLHLISLILPKSHRDTMEVLFVFLKWVASFAHMDAETGSKMDLGNLATVICPSILYARGRDAMRDETFSGLRVVTSLLENQDEFFTVPEEFLPILHDQDSFAGSLDLPSKEFLKKCDNYMRSKAVNGRSMPGTPYVNQGNGAAPRYAPMNSPFKFRSQYADATQHASKNESYPTPTSPSMSQNMQSQGMIQSLQRNQQMDDWSASPPPPRPMNSNSPSRPSSFVGPPSRSPADLSQPQGLSYGPAMNGYPSAAGRQRS*</t>
  </si>
  <si>
    <t>&gt;psifus1 MAMFTAMGLLPSSLPSSKDIKESPLSSELSFASNGLLGPRIPPTTNRLTDAVDQNNVPPESTPSTEVDPFDSHNLQAGISGHGFSFIGNGLLPQSAHANNGCARSTQLQFTSTMQSQVDVSILNLDHGASEVGNRPPVFLQSTRLSTTTINDPRASVRATTHDGKTLYLKRKPKVGNSNANSAPSSSSIGNLLDVPIHRLIERLSTATAAAFQQPLPQPETTNTSSSRRAGVEDTLWVDRYRPSKFTDLLGNEKVARDAMAWVKEWDWCVFGKTRGKKRCRDGEDDVNLDEFRRPREKILLLSGPPGLGKTTLAHVIARQAGYEVMEINASDARSGSIVDDRIRPALESGSAVGSSKPMFLVIDEIDGATGAGDNSNTFIHKLVQLIHFKPWKKARSIPSKDNQKRRPILRPIICICNDHNASSLAKLRPHAYQIRFNRPADTHIIKRLKEICLIEDIKADTRALSTLVSVAKGDLRGCLNTLQFIKTRNEEVTEAVVRKATAGMKEEDMTVQSVLNNIFTALSKRRVKELGLSDEEETRYVSRLAREIDGSGRESTVATGCFGHYATLRRHDANLSRQEQATEWLTTFDCFSSAMYSDGDFALSQYLPYTLVPFYPLFQERSGQRVERNQADWEHLLLTRSNEEIYKSLARCVRTATIKYGGDFRYLVSTPILQIEFAPYINRIISPPLRPVNSQVIRPQEKALMTRLVDIMSALELRFVQEKAEDGQLTYRLDPPIDVFVTYDGKRASDINVSRYAVRQLVSGEIDTKLIARDTEFVEKGKRGKHDFFAGSRVDESKGLDSGDASKNPNKRLKIIDNRDIADKPPTDFFGRLITVPSASSTKAAVRKNVEKNYRVTYRFLEGNSAAVRRPVKVNMFL*</t>
  </si>
  <si>
    <t>&gt;Galsul1 MLVVSSKQTPFPFAATAIAAYTGKADIDFDDAVTVASLSANGSTIDDEEAIVRHIAKEAGLADDSEKAPAFFELAKNLRTLAIFPEIVSAMDNLDDHLAFRTFLVGHEVSAADWIIWGSAKGNIKILGVIKNNKHPHFLRWYSYLESLESTKTLLADLASAKADRTRSNKTAAGFALGLQNAVDGQVVTRFPPEPSGYLHIGHAKAAILNQYFAKMYHGRLIVRFDDTNPSKEKSEFEETILEDLGMLNIQGDLVTHTSDHFETLYTYAVKLIEEGKAYTDDTLQAQMQKERWDGIASKHRDDSVGDNLNHFDQMKAGTTEGQRWCLRAKISVDNPNKAMRDPVIYRCNLLLHHRTGDKWKIYPTYDFACPVVDSIEGVTHALRTNEYRDRNAQYMWMLEATNLRKVNIWDFRYLQALTTTICKANGTSSRLNFVYTLLSKRKLRDFVDQKLVEGWDDPRFPTVRGASVIDVLCGSILTNGTGIRRRGMTVEALTQFMLSQGPSQAVVLLEWDSIWSYNKKIIDPIAPRYWALVARQLVPVVINGGPSSPEVKSVPKHKKNVEIGDKDTITLMDWGNAIVRSKEVNASGIITSMTMDLNLEGDFRKTKKKITWLAQPTDIHPLPSVTLVDFDYLITKKKLEEDDKVADFATPVTEFKEHAYADGNILKLQKGDVIQFERKGYYIYDNNKGQPEFFKIPDGRAAGIASKAGTPAVNTEPATPAPSSSNTALASPPSSSMYHVDKIYGNDIKFERVSSMYAMDNIYKS*</t>
  </si>
  <si>
    <t>&gt;psifus1 MSPTAVYTLPHDQPSFSGPHNKGSALVVGSLSTAQDGLYQALISELEFTRKVDKQLLDRLVDQATILDPSSYASVHVSLTSSDYESLRPKLSTLLTQLLSGLTPLGTLHLLNLTSAFHSLPSELTLAGFNVLSSIPDSGTIIAQKPAQSTSLSMKNRSAGSVPLMKLNRKVVDPSKKQALWAITSSPSSPLIDAESLLTPADKARPVPVCEPVNTAAPRRKKACKGCSCGLAELEEEERKSSKVVLLDGSQSGEAREVDQSEKERLVDAANAAPKATSSCGSCFLGDAFRCASCPYLGLPAFKPGEKVEIDFSMDDL*</t>
  </si>
  <si>
    <t>&gt;Galsul1 MSRRSYDSFAHERRLSKYRVTDDDLFDYVLRAAVLAHLMVPRVTETVKPNLAVDAREREHSSRLSALSNFSIGDMFRDIKDGSKSVKFPEKMLKVLEQKLQDIAMGKAAAYSDQLVRRTMGKFYGQFMVDSFKRQMKENRKIEELILMFATHATSVLKKEPTLAGEGWKFELNNHIAQFIKLLRECLRNVNHVSPELLSRLDTYSAKLAPATLSSGYAQSDSGYDSASTRGDRDSGVPSISTNISDMHLVKIVANLFKVPEQAVQVEVDKLRGPVVSEKAAMTDLKTCLKNINAGAPFPGRREDFDSEAAWQHWKTLETTHLQQLMVVMVQFNPELAKSTPSDIPPSLQTSSTGRPGSLYSQLDSPTATRNPSISSRRSFFSADLNVTGNGSPVYEDGEAEDDLPVGHHFTFIPPNPKKFYKRLVEYCLISDLEVMLSPEVDDNDEVSLGILSPGHIELINECALRWRIGHSYRAACFLDLVKQFYERNDVPMECIPEALQSVTKVIQETDLELWPVQDVDYLANVYAALFNVFLSSLYHAMDSIPKLKPSDLQAFLSVLGHIRDSSLLTRFDIDIEARMQDVRDRIRQVSADWYEVILHEKQSAPGVNRALPLLLMTDEIEKGAKGLDKRFPEPLLGKLDIVSLFVEVVVPRLIQELQNSQKRLFESSMNGPTPDVPIQDIFALYRRMTMLLGMYRAFVPDVPFEFQITVFFEPYVRQWLINTDNKTQQWVEAAISHDKFEAEGTEGHSSSIVDLFDSLRSPINFLQELEWEDDYQEARFFTSLAKTISKAVDQYCRSVEGLFLNEMFPRPSDYVQPQKSSAWLEKARQLAITGEKRVEPFNFRPESCVKLNNVEAARKLLDNMYNQMQADKIAEIIRSAAPPVPEKKERESFLFSVKIVIAEELVPLDSSPNSKLDTFVTLSDEAGTRLAKTRTIYETLNPRWDETFDLSVDKPLWLMVSVRDRALVGKHDIVGRAYLCLDPRRFSDFLSHELWMDLDTQGRILVRVSMEGEKDDIQFYFGRAFRSLKRAEADMLRIFIDKMSPFIKQCLSRSVIKTLIKSRDPGLDYNKALGNVTALYRSALGASSSEPQIPLPSGEKPRIRPEELTDVEIEQAILPLFDYFDANLQTLNTYLSDSAKEMVMTRVWKEILTVIEGLLIPPLSDIASEMKPLSDKEVDIVFRWLKFLRDYFYANGEGPVSQEVLNSQKHRDVLSIRLYYDWHTDALMEECVRMMQQTLRAAPSIKKRAKSVYSQRNLGTIKERKKEKKQEAETASEQTIMRILRMRPRTQEFIAQQLQIMQAMQAEQEQRAREAEERKVKRQQNQLREQVPPVPPLPVP*</t>
  </si>
  <si>
    <t>&gt;Galsul1 MSISLLSSAYLDENSARIRSKLVPWEGYQRAELITLEELALIKKVDRQPKAKYESVLLSEGKTYASLYLSLLKKLQRPDTMQCLLILITDALQDHDERIPLFLQTSEVDPDLPYAPLLRALDAQDEFVQLKAAQILTVLLSSTEPTSLRVRSQQLQNFLNALSSFIQGSSLNKRDIAVQCLESLLSRPDCRQEVWRIPKVIVGFTDILRHSPGPQMSYQVAFCLWLLSFEQNIAERVNKDYDIIPVLVEVAQNAVKEKVIRVIVATFRNLVTKAPADNLPVMLVCQLLPFVKNLAARKWSDDDIVEDVLFLRDELNLRFQSMTTYDEYVSELASGHLSWTPVHESDDFWKENAARLNDNDHEQLKTLIKVLKESTDPTVLAVAAHDVGQYVKHYERGKKAVADLSGKGRVMELMTHPNSDVRYRALLSVQQLVSQPWITI*</t>
  </si>
  <si>
    <t>&gt;Galsul1 MKTLELSNGNPIESPNRLCLSLIDIWNAHVSDATRDNIVETRKVVQIVEDVLNIPAMTETPRRLVHWEVNSPSLSGLNSPFFNATYESSMDSTSSLEFINAQLVAHGFVPSPGLSLDGISNDNSARVVKCLLALLGQRVEDMNRTEELTTKLRTLSYDHERMVSMYRKATEQSANAEREANLHKSRLAYVEQLVLRELHSHCFCSAAVKSLQVSENAHKQTSAELQRTRTSLQGVRATHYAEIKKKEKEVERIMERWQKISDAQTKLSSTPSGMRCANVAVVEGTEVIGKGQGFLEIALEQAEQARSSLSDENLLLRKLVLRTVNEVQSILYNARCLLPGDQSPEEPVAFTLTTLFPLAPPNAASEVLDNILKKLRENLTEISKPSPTPPTNHPSPQISDGELERLQGVIMSLKDELAHAQKQNAARLANTQTMFDKFAEDHRIATGEIGEMSIELMSAPLKDEAKERLDILRKELDLERQQFTEAAVRFGKEKALLEEERLKFLDEKRSWQVEQMLADLPPTPAPELPNKPPTGTLRLTPKKSPHKSQHKSPHKSPRRSPARNIAVGKAGSGRKVHRVPRISLSPLKTVVSYETEFMPPLPAPSFASIPSMKSLAPPPTSLLPTSFVLPPPSPRASLPTKPALPPALPNSPPESTTPESSGSGSSGESSSSGSSSGSTLLSAQCTPPPPRRPFPVAKPFAQRMIHAYSPAKPSPLSRILMLGDSPMSPHADMTLSDFEDSPSPVSGPLDTVMEEPDDSGLGSGDMLFPPTATQVPEPRKEDSLAAQLGVESPPDTPLQEKKVEPNVAPVLGRGRVFHADSEAAKKPYTAKEKGKGRAETAPRARTSALGEKENSNANGKGKNLPGKSGKVSPAVPGETMTGRKVSPTTTTTTAGPPTKTSIKAVVKASTSSAAGTARVKMSTKHGPPVAGTGPRRVLINSADAPPIGKGWKG*</t>
  </si>
  <si>
    <t>&gt;psifus1 MSTTVDPHWTLIEKAGVAPYRVYTKPIIKSEQDDRDYRIIQLENGLKVALVHDAKADKAAASLDVAVGHLYDPDDMPGLAHFCEHLLFMGTEKFPQENEYSEFLSKNNGGSNAYTATTNTNYYFNVATSALPGALERFAAFFYCPLFAPSCTSRELNAVDSEHKKNHQADMWRIFQLNKHLSKPGHVWSKFGSGNRDSLSKAARELKDLGKLKESAPLDINTDSSPLSSGKASPTPSNISESEADGGAIGRETRRRLVEWWKKEYCASRMRLAIVGKESLDELSDLANTFFSLISNRGQDPLPMITEHPFGPEEKGTLVSVQTIMAFHALEISFPLEYQPPFWKHKPINFISHFVGHEGPGSLHSYLKNKHWVTSLSCGPQNLARGFAMFKMTMYLTPEGFENYSLVIESAYKYLALLRSSKFEPYHHQEVVNLSTIRYRFAEKKRPDDYATWMSEHMAWPIPEDLLLAAPRVTWDWESEVDKQKGEAKVTEYLNQFRIENSRVVLMAKEDDHRKIHPDLKWEKEPWYGTGYAVQRFDADFVAKADGSNDITQLFLPGPNEFIPTNLEVEKKTGIEPLKRPHLVRQTSLSSLWHKKDDRFWVPKAHIVIDMRSPLANASARASVLTRLYSNIVNDSLTEFSYDADLAGLSYNFSPHSTGLYVTMNGYNDKMSALVRHVLEKVKGLIVDPQRLAVIKEEARREYENFFLGQSYSLSDYYGRYLMTEGQWTVDEKLAELPSITAEDIQAHMKELLSQVNLRILVAGNMYKDEAIKIAEMAEEGLGKSSLSPTELNERSLLLPRGSNYIYSAPLPNPNQANSALTYFTYYGSIVDQKIRVTSALLTQIMSEPAFNVLRTREQLGYIVSCSAWTLPGSSEKGLRIVVQSEKLPGYLEERVEAFLDEMKIKIEEMADEEFVVHKSGLEKKWLEADKNLGEEVAKFLLHINSGHWDFLRNERDAEALKTITKNDVLDLFVSKVHPSSTTRSKLSVHMVSQKPRPKRVSGSAAEAFETLVHQELPDVDEKAWRTSINDKNPTIIDFGKYWLKALDSEHGNKILAQLPRIVDQHPVEGEGDERQKSGVTYIKNKKAFKDSLTASVDPGPMVEWNDLPVPRF*</t>
  </si>
  <si>
    <t>&gt;psifus1 MAPTKRRSMRNPPKKSTSAQPAAGTESPLSTPSPSPEPTQEEVDPVMQNNVNNNNTGDDNDDVQVHDDEQKCPACTPATRELMHGSRKENWIECDNCNTWYHWRCAGNGEDVKNIAKWYCEACTRADPTRIMTLKPPARKSSRKRTQRDYANLNSGLGSDPNRFMRMLETKEIKADPFKRMKGSELESWLEEDEDAMREPIVIEQPDGLGMKMPPPDLTVEHVAEYIGEDSPLEVMDVASQSTAPGWNLGKWADYVELEPSKREKILNVISLEISGTELADMVLPPKIVRDMDWVENFWPSTRKGKNNAYPKVQLYCLMGVAGAWTDWHIDFAGSSVYYHILHGSKVFYFIRPTPANLAAYEKWSGSELQNQTWLGDMVDGVYKVELVAGNTMIIPTGWIHAVHTPVDTLVFGGNFLHSYDVATQLRVREIEIATQVPKKFTFPMFTKLCWYVGDKYLRDLKSASGVTFSPRVLNGILTLAEFLVSEGRMLETGSEQAKKEAKESIPTDRVKDGPAVARELRWRVKQAMGYGSDEEGGKRETVGNKRKRTEEQGENVLFRNFKPKRWDLVVSSSQEENVEERTAEKPREGEELDKGWIEGSVAGSEAALVRTRIEREVRARKTGLGVERYVIERRVEEWSWQA*</t>
  </si>
  <si>
    <t>&gt;Galsul1 MSTKPLEPQTILDIDGYLKSEVPAIIQRHNSFRKWKETIVEHEGGYENFTKGYLKFGLHVGPKNEVVYREWAPNATEAFLIGDFNEWNRTSHPMKKDAFGVWEITVPALPSGACAIPHDTKVKISMILPNRSRIERLPAWIKRVTQDLSVSPVYDARFWNPPAKEKYVFKNPRPPKATNVRIYEAHVGISTTEPRVGTYKEFTKNVIPRIKDLGYNVIQLMAVMEHAYYASFGYQVTSFFAATSRCGSPEELKELIDTAHGMGITVLLDIVHSHACKNVLDGINEFDGTDHLYFHEGAKGRHELWDSRLFNYGHHEVLRFLLSNLRFWVEEYQFDGFRFDGVTSMMYKHHGIGTGFSGGYHEYFGDGADQEGIVYLMLANDSMHSLYPDLITIAEDVSGMPLLSKPVDVGGVGFDYRLSMAIPDMWIKLLKHKTDDQWDIGNIVHTLTNRRYGEKSIAYCESHDQALVGDKTLAFWLMDKEMYTHMSDLTPLTPVIARGIALHKMIRLVTQSLGGEGYLNFEGNEFGHPEWLDFPRQGNGNSFHYARRQWNIADDGLLRYKYLNDFDREMNYLAGRYGWLEAEPAYVSLKNELDKVLVYERAGLLFVFNFHPTNSFTDYRVGVEVPGNYRIVLSSDEKRFGGFDNIKLDSKFFTTPLEWNGRKNFLQVYIPSRTCIVLAQ*</t>
  </si>
  <si>
    <t>&gt;psifus1 MASSVFYKFSSRKDESRVSFDGTGISVFDLKREIILANNMGKANDFDLYIYDATSKQEFKDDSQVIPRSSSVIVKRLPASRPGKGKASLYVNGGGPQSIPTSEPVSRGGSAPGGPVWHKGAMSKRFDGKEESTTTTSSKQSTPTPTVTSIVTKGDEAAAMAAMFQAQTQNWEETQEKMSHSQRIYSNTRGTGFNRGGKPFQPHQPHQSHNDKPLPPSYVCYRCGQKGHWIQDCPTNSDREFDNRPRIKRTTGIPRSMLKAVENPNSSELTQGVMVTPDGGYVVAQPDLASWQKQVSRSKGLTAVEVREKVPSDLSLACPIDNKLFRDAVKTPCCSKAYCEECIQTHLLERDFICPNCGKKIASLDKLAVDKPTRTKVADYIEKAIEESKKEGGEETSGKSDGNSNQQQSGTPDDSNLGEQDIYSDQQPDLNMDMSQMLVDQIPQLQAQINQISQALQNPNLPRHVRQQTEMQYHQLQIQLSQAQAVSAALAVATFQQQQAAAAHSVSNSNMGFGLNGFQQPMGGWNQYGGTQPIGQDSAYQRLPINNRRRNLKRDRPSDFFETTNPDGTKVPRYWE*</t>
  </si>
  <si>
    <t>&gt;Galsul1 MAARPLQPSEYEIQREVEALRDLRRRSTTPGALTIDPDLPNQSPPPSPNTPYWVPKSPTLSTTVTDINSVDGPGEPSASSDRTRIVGSSRTSDGPNNPSDDPLHLFWVPAGLHPEIAPAEFRAFLKEHARSPADGSDPSATSTSPSLNPSSSLNRKRSMLSRQYRPKENDGVEEENIVPLKRNRSLLYPTNPGPQLTINDLQRLEELAEEASESDDPSRLRNVLRRSLSLNVSPSAIDMMDDMPDMGDEADAPIIVPPPGQILRRAARTKIRKPGLPGDGGGHRFGSSRRGAGAKVPQTPAESRTSSDISSSDHGESEPTTFRRATISDDGTQNGPRPDSYSEETSIYDAYARDEDEEVPYVPVMVTPPLPPQEPISPPMEEIQIPVDSISISPEPHASVIHQPQPQRLPVPPAQEHGLSRTPSPSEPVVDRPIPVYAPPTFTPPMHNAPPQTRKEKDKKGLFGKWGSDKGGKKGSKDKDRENRDRATPEKDSSFFGSLFGKKKQESEYHSTIAGGTSGREAAQALLGASKSSKSYVPPTSPGLAPGGNPYARYPIHVERAIYRLSHIKLANPRRPLYEQVLISNLMFWYLGVINKAQNPTTPTQPATNGTPNSGGPDPQDPEQEEKEREQREKEQREIEQREMAEKERLEKEQRERELELKKKDSGKRGSLTKTPVGGPPGGRRAEMPIKGPQYEMQHRVIEQEYGGYNGQSPRSPTLPIPIPNGAPQLYPRPQQPSGYPNSPPKLVQPQPKGQPEQYYYQPPIENPHHRPGLPPGAMPPADQSPWLSQPGPPPPSQHRNSSPNSPPNPNAHRRSRSPPSHNRQLNNFPVQNQPMQLQKLNTSEESLGDRSGGHRGPSRSLSATATNSPALPAVNGVRKGNSAHAVIPYDKRPRTSEGRPPNGEEEDVPLAVWQQQRRK*</t>
  </si>
  <si>
    <t>&gt;psifus1 MSAEQQNKRSWTSFIPKTAGNSSKGLGATPKPEGKESTLSDSPVTPTPDSSFVTLPSSESVPISRPTTPKRWSSRSVLTSSPKTSPQALDSQASQLILNALERTNSQQQNPPSIKSPDSVKNAGSFGKSFSSMMGGLSSLSLVRTSTRDSANEDKDKDKDRGRSMLKMNRIKSSSQAPGDDDRVPQSRSISRTRSQSPFSFRRFRTRDISPTPEPVRMSQSDADLSDTASSVLPRSTAFNDDDSGDEAMGTDAETDDGSSSDEEDIFDPITERNTEHNAIIPPVADSSNNAHEIEDPDPVGEGVNVVVAPEPYFPSSLNALGSNSRGKRVPRRRKSVKTHEPLPFNTSRPIFQRDRCTITLTQGDPEAKLGDRRKRRYVVASDLSEESRYAVEWGIGTVLRDGDEMLIVTVVENEAKVDPAIPHAADRAVKLRSQQERQGLAYILAWHAKNSRHMLLDIVDHIEPIMLIVGSRGLGQLNGILLGSTSHYLIQKCSVPVMVARRRLKRPPRKSAHLSTQRTHISLAEAGIDRVAAKVDQDVQTMRDEIQKDDNRRDGGPGSRNDRRFNSVNEDGDGAEEGEFEEENENENENDDEPANVRVAG*</t>
  </si>
  <si>
    <t>&gt;Galsul1 MSIQSKHFLNSPSTLVVDSLKGLCTINPQIALDIPNKIVYVESHDRSKVSLMCGGGSGHEPAHAGFVGEGILTGTSLMAWDLEPPSTSHRRGIELLDSDKGTVIIVKNYTGDVLNFGLAKEQYAALHPEKAGRIKFVIVGDDVAVGRKQGEIVGRRGLAGTVLVYKVAGAMAHRGGTLDEVYSLANWVASRVATIGVSLGHTHVPGTAPMTSDLSSSEIEVGLGIHNESGHSRLSPIPELPDLIKQLLEFLVSTSDPDRSFVPFAGSDNVVLLVNNLGGLSELELSGVVGEVRRQLDARGFITSRVFAGTFMTSLNMPGFSISLLLLPENSEANGPTADLILSLLDDKPNVPGWKWSSGSAPLPESKQMTPSKQDKTGKNTIKQLTLPDSKAFIESIRRAAHALISSEPDITRMDSITGDGDCGLTLKAGAEGVLAKIDAGEISGDDLILSIISIAQVAEEAMGGTSGALYSIFFSGLAQGLQATIEENAEMTHKAWKQALKSALAKLYTYTRARPPSRTLVDPLAAFIDTFDSSNGNYRMAAIASAKAAEATKDLEAKAGRSAYVEGHRLLKERIPDPGAWGVKIILDNLL*</t>
  </si>
  <si>
    <t>&gt;psifus1 MDTHAFASLAHIRILLIPVGLVAQASFDAYADEIRSFESLRLGEIPTDTRDGRAARFLPNPLSKGNIHISFPSHPPPQSHSLLSLVRPSHFPLAVIGIATCSQTDSLKSLYIQFSTSLSDIFPVGSTYPLVRNCFAFEDVEGGVNLDPGENLPGLVIVPRITKRKLHIGTLLGVLCSQILTEFGVLVQALETPLGNEYLNSSLMPSLPPLSELPSSLNLLSQMDSHPTITSHNSQPDVSRPSFTLSAAPSIKRNASSANSSTSRQSTLGVQAQKKRLSTIGTSSSHGRLYKMLGDFFLLSGRTEDAMIWYNEAVQLFRSSHDPLWYACTLEGMATVAIVDAWSVGQGLNSSASAVKEPWSDVSDRLQQAVNLYQKTPTPDGEQMHSLLAYLFCGCVLRQSALLFSVWSSKGWGPLAFTTMLQPGPKPQLPPILISDGKENWLYLERLSSITGITRASISAVLTQLHGPWLLHLGQRERITILEAMASFFACLGYHRKEAYVLREVLGCILDLMVCGREEDGFSQPTAQSAGLGIHNVHPGVGGSRGTVGVRISESSAGNESVLRLLKYICKVLGINLEAVGLMEETKEKVSDCPPSLSDYDEDIVEELREPCGWPELQVGVVREAVAVAEALPDFPTVAQFALSSLKTLQSVLTPADQYHLYSTASRALVTARRRGDSRAVEYWSGRPIVSISIAPLPAIRIPVEKPRSIQHKVNDLKPLVKGIVDPFLYNPRKAAAGAGKSLIVQNEVLEFVVTLQNPYIFDLELQELSLSTSGTSFESQPLRTIIPANTLHQVVLSGRATETGILTVRGCFVQAPGGIVREYILPLYTNEEEERISRKRREINSENGRSKYSGLDRYAWTRSQKKSTSRYSAEGPAGQSFRFLECKVVPEQPLLRIRRSSVTHGALMLYDGEKSTVRLTLENVSPTTVDFLHFAFEDSSIEPAQKALADGNLSVFDTYETEYNLIHRPVFSWDQDEAKTIAPNHNLTLTLGCFGKVGCNNGTIHISYSYAEDPTLFDSEVFYVRQVSYPLMVTVYHMLECNGMDLLQFPSYPQALRRNNNPEKRMNSLHFEEDAGWCLFSIEVRNTYGSPFDVTLLRSQNGEPTASSTMTIPPGSVSRLVIPIKKILLEEEVLSKPIPTLSDRQFVVAQSSLSQGEQRTQRELFWYREELFKCVQGRWHETGGTRSGELSFRAQRMTLPMLEVFRLEIARISLSLDSADDPGEKVVARNGSRYYPKVNEFVRLRATVVNLTPSSRVFTMDLEATPSECVVYEGVLTDLPVGRLESGESREIKSCVCFLASGHFEISAVVRSFSTSSSSADNRVARTHITAILREES*</t>
  </si>
  <si>
    <t>&gt;psifus1 MDAIRVSKVEQVVFAKSGTVSQGTVHLTAHHIIFRYADAEEKEMWMPYPLISLVNRLPQTLQGQSQLNFQTRTFESFSLTFKKDSDASDVFESVKELTVAPSVTQLYAFFYTPNPPFPSTDGWSMYSPRDEYVRMGVGTRSKAWRFTDLNKDYTFCPTYPSRLVVPTRISDTTLQYASKYRSKYRIPILSYLHWANFGSITRSSQPMVGITQSRSVQDEKLIEAIFQSHWSPESRVSNTAVYGATPTNLIIDARPTVNAVANTAKGAGTENMDYYKEGKKIYLGIDHIHTMRESLAKVVEALKEADQLLANINNDLPDNTPGLAILDKQALRRSGWLRHISAILEGTLIITKNIHVNSSHVLIHCSDGWDRTSQLSALSQLCLDPFYRTIRGFEILIEKDWLSFGHKFLDRCGHLSSDKFFLSPTSDANSGSGTDAAQAFLASMQNRFASQNHIKETSPVFHQFLESVRQIQRQYPERFEFNERFLRKLYYHLYSCQFGTFLFNSEKERKIGDGSGPPPSERTVSVWDYFNSPAEMALNINAAYNPSLDDPARRTVDADMGVLFPNTKDVRFWHELYGRTDEEMNGKFVLAQSRETEVFGPVDNATDDPVVQETSGTQFFQGSPSKPMSLADKMSSSLNVAPTSATSNPRNLSFSLPDLPTSSSGPARRFQPTPRTSSPSPNPLNSGLWSRTIPPELLSGGGVKSVWGKLSSNASAAFSVVQDAYTGVAKDLLNTGQGDDMPEKTSELRTSELRGRDALSTWGQEHPGSPQASSHIPAVAITNPWSNSQSSRQMSIFEENPWGSSVESTYNSTITLLSTMHPASPLPLDPTVATIPTPVLKAAGSGFSLQRSKPNSGESSRATLPESDNNSDPLGVGLL*</t>
  </si>
  <si>
    <t>&gt;psifus1 MQSILSRHNTNSHQAPRKSSSFLSLRREKEKPSINDPIPSPFDAAGPSNTSPSSYFDAYPRQKSSSVSRSIKSRIRRSSPTRNSPIHDSPAQEPISRYSDVAAAAGSIYAFPSFDPSDDFSISARPPLGNSQYSRTRSRTGPSGKSKWEPSTSVPQLRFSNSSSTQNTETPPRTPDDYTASTDSFDIFPSVVSAPIAGVETMDALVDGMNGGDILSSSRRSSNRSRFGIPGHHPLYQPPLPTPPPGIVLGGGKARPKIVRKSSSSDDSSEDDDKYSSIPTPTARPHRRRVRPSASRTSSNSTIIPASVSRVSGDEYTSMRSTNRSPRPVATDSTTENRKSIVPSISEIIRNHAPPEGQVRSRPPTTRSSSLYSPSTHGHATVHEEAEPEPEPLAREEEEPEFLSRSSIDSVADEVQRTIRHQGLPKPPPLPPPSSASAFLKRQSTISDNASVFSPRSDPGAPSIYSVSAPSSYYPNSPLDQTDFLTMVKNSPSQAVAQYLRSARLTTLLKLTRSPHASQDNPLTVSLSDLGSPTGFPVVVFLGLGCVRYIMGLYDEMASCMGLRLITIDRWGLGRTEPRSKSAKGIVQWASVVEEVLDLLHIDQCSIMAHSAGAPYALSFANKSPSRIVGDICLLAPWVGGTESNGYKWLKYVPNSILKTAQAAEWKIQAWMIGKPPTIAYEGIGYTAPSTSKEKTESSPRPAVNLNTVYTSDNRPRPSMGSNFSEYDDLGDFDGRFESRSTLGLKQQQRPNSQHGRRAVGSAVETVLTTKRKTSRGILERLKGSPSIPPQPANDKASNSGKKLKGLRSMGSLKSKNQATRSSEPSSPQLPPALHIDVGLGLEDLSWTNSIEAEIESSNLHTATQQMYNNSSIGSLPRSSGRRSISFTSSKAAVSMPGSPSPSTFTTSFAQSGPGNHQVALGNALMAASHAESAKGTHNDLLQILNHENHSWGFSYSAYPHCVRIWYGDRDEKIAENAVRWMERTMGTDRCSVKVVKGADHGLMYRSSAVVDVLEWILGAWRPDDRVSQPYSGLR*</t>
  </si>
  <si>
    <t>&gt;Galsul1 MDSSLRSRPSQAPRKAQRSPTKLAKPGAGPTPRDRSKNRIDDKIKKRMSTRYADISSPTQLTGLPPMPSLGFSQAAQGSAALGREGEEDLRDRTGSRDDAKAASDDKKLLNAEDFDPAAYLKLKLANSTEAELKSLQSSLRNAVSDTSSELQRSVFKNYAEFVLISKEISVLENEMLELKDLLSDYKSMPSTLHIPDPTSTSSSVLSTYKRSSVADLRVLYFSQMQTLHASIEGASKFVPTTPGRHVVGEMENVFGLNAATYKVTGKVKFVVLDDAVLVARRRRRNAGQGGDNSGSTVHEGKLVAEKCWPLNEMLVLDTKDSPSMTNVFKIRHGKETHVYRTETPSDKKSLLSQFRQVAEELSQKRRKEREGEHERRKSMWQGGPGGGGGVGQTPPVPSVPDWMAELAKKGGDIPGLGTDAKEKAERDARWVGEWSDDLTVATALKEWGKAVDLVEQGQAKVSVTPLLATKLLQLSNQLTTSLLSSLALPSNRKSTVISLISLLNRLKAGAAARNTFLEMRSQVIHGLTRKIRFEGHIGTYIGELAIVYFTGIKHTADWYLASFKENEVASTFISWTKQQLEDYCEIFRKQVYSKDVDREVVKEAIDITLNQSKKLLQEYGLDFRYLLDDLVLERPKEPPKTTATFSFSELRLSKEISSANFAKQMDQHSPYLQPAPPMPTLSAAPPPINRRRSPAPTSQRSASPAPSASTNPDSLYQPSTALTSPAIISPSNERFNSDIGNITPLFSSVMMRARTPVSAVRHLQPNTPVSAPIPAIPMASPLPRPPTSATPYRTREPSGSFRAEDDRESTDNYRDNRDKERDRPPRSARASPVPRSPIPPPPRSANRPGSSMGQRTPIAVAQREGMI*</t>
  </si>
  <si>
    <t>&gt;Galsul1 MNASNGDGKCAMLGSCGKKGIFGAALPCPYDGPPVRPDDSTRRLLEEICGPELAAGPTCCTSDQLETLSSNFETIEPLISACPACRNNFRSFFCTFTCSPEQGSFLNVTATQKTSTGQTAVKSLDFYVSEQYGDGFFNSCKNVQYGNTNGYVMDFIGGGAKNYLSFLKFLGDEKDLGSPFQINFPLASPEIYPLNNTARHCTDNDLASRCTCIDCPSVCPDIPPVSPPNEISACHIGGLSCLSFILIITYSLAIIGFLVGFVIETTIRRRREKTYERVALSADAASPRIHTRNLVGATSLTQNLEEDSLGAQSESRHLGRGASLLDPIETVQPRQYPLNNFLRRAFYKLGLFTANSPFLTFAAVFLIVGFLNIGWKKFEVETDPVRLWVAPSSESKQQKEFFDSKFGPFYRTEQIFVTSVENRGQGMFNSSLSSQAIQVGNKQPVLSWNHLQYWFNVEADIRGLKSPNGYTLHDVCFKPAGPRGACVVQSAAAWFGNDLGDYDEETWAPYLQSCAESPVDCLPDFEQPLAPQYVLGGVPMGEGDRKAYLEAEALVITYVVSDSLDPGTRAKAMEWEEVLKEYLYDLSQRSAAEAGLQIAFSTGISLEEEINKSTNTDVKIVVLSYLAMFFYVSLTLGGGSATREEDGVISSLFEWGRNFPKLFARSPLTASTMSIDSRETPHIFPRLPRSLFVGSKFTLGLFGILLVILSVSTSVGLFSFLGVKVTLIIAEVIPFLVLAVGVDNVFILVHELDRQNFLHGPNAASQSYQGPGFSAPMSPTHSHRSPFDSTQDEIDAASMPQYLPPEERVALTLAKMGPSILLSTVTETLAFGLGALVPMPAVRNFALYAAGSVLLNATLQVTVFMSALLLDLKRYEASRIDCFPCIRLPSRIALLDAPNTSSGLGRIGRFIRRYYAPFLLKPIVKALVLIFFGGIFVVSVISIQHIRLGLDQRLALPSDSYLVNYFDNLDAYLDVGPPVYFVSSDLDVTKRVGQQALCGRFTTCDDLSIANRLEAERKRTESSFIAEPSASWIDDFLRWLNPSNSQCCRVRKANPSTFCSPRDAERLCKPCYEDKKPAWNITMDGLPENEEFVRYFRQWWNSPTDEDCPLGGKASFGTAIALNDLGTIDASHFRTFHSPLKSQEDFINAFAAAHRIADEISQNIGAPVFPYSLFYVFFDQYAHIVAITQEILGLGLASVLVVTALLLGSWRTGSIVTGVVALTVVTVMGMMSIWGIFLNAISLVNLVISLGIAVEFCAHVARAFMGAGTGLPIDHPSGQKERDERMWTALVDVGPSVLSGITFTKLIGMSVLALTRSKLLEIYYFRMWLTLIISGALHGLVLLPVVLSLAGGPGFPQQEADEEWMSNAIRSEYEYAPFLADDDSLASD*</t>
  </si>
  <si>
    <t>&gt;Galsul1 MDQRHSLPGCYYRDSDFCFLDDNTEGDYFDLRLVPERYTGYSGKDAHRVWRSIYEENCFGLSELNLMNSKSPALVSLPDTMIEILHEDGQESDPHCLEKRVYYKVISGMHASISIHICHEYLNQSTGEWHPNLNCFINQVASHPERLQYIYFNTIVLLRAVARLGPYLSAFDYCSTGTHEDDEETLQTLSKVIDVARKAGSFDETILFRGENANVLKEEFKTHFRNVSRIMDCVGCDKCRLWGKVQTTGLATAMKILFELDEMALE*</t>
  </si>
  <si>
    <t>&gt;Galsul1 MASSSSDAAILAIGVILAALYIFRDQLFAASKPKVAPVTTSKVANGSGNPRDFISKMKQGKKRIVIFYGSQTGTAEEYAIRLAKEAKQKFGLASLVCDPEEYDFDNLDQLPEDCAAFFVMATYGEGEPTDNAVQLMQNLQDESFEFSNGERKLEGLKYVVFGLGNKTYEHYNLIGRNVDKELTKMGAIRIGERGEGDDDKSMEEDYLEWKDGMWEAFAIAMSVEEGQGGDSADFVVSELETHPQEKVYLGEYSARALTKTKGIHDAKNPYPAPITVSRELFSPHADRNCVHIEFNTEGSGITYQHGDHVGLWPLNPEVEVERLLCVLGLHDKPDTVIGIESLDPALAKVPFPVPTTYGTVLRHYIDISAVAGRQILGSLSKFAPTPDAEAYLKNLNTNKEEYHHLVHDGCLKLGEVLQLAAGNSVQLVPTPENTTVWKIPFDIIVSAIPRLQPRYYSISSSPKLNPNSIHATAVVLKYENVPSGQVPHKWVYGLGSNFLLNLKYAANNEPVPLITADGAERVAVPAYLIEGPRGAYKTETHFKAPIHVRRSTFRLPTNPKSPVIMIGPGTGVAPFRGFVQERVALARRSIEKNGPDALADWGRISLFYGCRREDEDFLYKDEWPKYEEELKGKFKIHCAFSRQNYKPDGSKIYVQDLIWDDKEHIADAILNGKGYVYICGEAKSMSKQVEEVLAKILGEAKGGSAEVEGAAEIKLLKERSRLMLDVWS*</t>
  </si>
  <si>
    <t>&gt;psifus1 MAGKGKSTLRQRQVQPGPSDMEREQTQDDEHVEVVYQNPKNRNHFEMLLETQRGSAIVVAILTALSFALRFYKINHPDQVVFDEVHFGKFASHYIMRQYYFDVHPPFAKLLFGLAGWFVGFDGQFTFDLIGDSYTASHVPFVGLRALPAILGSLTVPVVYAIMKTSGYPTVVAAFSAAIILFDNAHIAQSRLILLDATLIFFMSLTIYAYIRFRKLRYKEFTTEWWTWLILTGVFMACTWGSKVNGILTVFAIGLAVLVDLWDILDYKKEGHTMEYFWRHFSARAIGLIVVPFVIYLSFFYIHFAVLTQSGPGDGFMSPGFQETLAGNEMLMNSKEIHYYDTIVMRHKDTKVFLHSHVERYPLTYADGRISSQGQQVTGYAHNDTNNHWKIIPTKALPETGRGRIVRNEDVVQLLHINTQTYLLTHDVASPLMPTNQEFTTWPKDDFKRHNDTLFQVVLANGNPGEAWKTKSGHFRLVHIPTKVSMWTHAEQLPDWAFKQQEINGNKNPAEKTATWFVDEIITEAPEDDRAEEKAPVKVPKSMNFFRKFGELQLLMMQHNAGLTASHPYASNPINWPFLLSGISFWTDNDAKKQIYLIGNIVGWWTCIVALSIYVGILGADLIARRRGMDPIPDSVRNRLWNNAGFFLLVWGVHYIPFFLMNRQLFIHHYLPSHLASALIAGAVLNFVLSETINYPISVMGSKTRARPSQYADIGLKGPIILVVFSLIMFLMFVFIAPLTYGTPSLTGEQVNSKRLLSTWTLHFAAKVTGDA*</t>
  </si>
  <si>
    <t>&gt;psifus1 MSRLAQSITDLQWKPAVTLPTVLAIIQEKLNNPSPDDPFEPDIAAQLKNEKAKFLTTAKEWTKSKKSDAKRTQLPNSQYSQDLDAQNILPELPPTNDFRTSLILPDLSRRFSLLRSSSGDPVSLEHLRTRLAGQRARGAPNQISEEEEDMLLETLGRLRSTKTPSPSPGASQEQTIEGEDGTGNSVRSMGTSTSSVTSSPNARSKRYSNNLFGSGRLRDYTYLKSVSSSKASISSTRAVSLTPTEASASAREASTAGLRPVTPESSTQSSSVQSSPNENGIIRSAPFVPPVPFGDNTQTMSVAEYRLQKTLGPAVLKRASMAIEEAIKEIEDEVEDEILLPRSVPIARASLDQPAPEVRDSQVSNNPSLYEAAMAISIDQTIHDEFSERRQSPIPARTVPGYVPGMPRPMTPRDFDFDEQRSHSTTPRAQSPYTESPPLTSLSTSKIRRDSISSTTRSSPATPVAAAPLFLQRSTNGRYTPDDSHRSGGGGDSVDFDSSLNSSILGRRRPASPLSGPPYQPMTAVTNRPSSRPTTPSNIIWTPNPNNNGQKNSQSGHTQNNSWTLDAELSGSDFLGSMDRHNKSVPRSPRSLKSLDSSILQGGPYSFGLASSSPPANGQMESSQHPHAYIPAVDLGSPILAATHAPRSLTPTQTAQRSPISSSFNFDLSSRNGSRRSSRQNPPASPFTINPFPTLGFSPRANSSRSSLNSLGSSFHSWDEPDKVLSVFSDSKEQQPTAWHSFEQTSSVTPGQGSPDDEEWDPEEIIQRYAGLKKVDIVAVQEKLVAAAFAKIANTDPRDRAPSALRRRRPSTSQSINRVNSPPPQTQAPPSPSYVVDEKFSSASALLNSVVDSIEERPSTPTLNTNAATPSFSPDEKDVSPSTRRNRDLAHVLFGADDVTKEDVPDEQLKPEPEPVFTRPPPADNMRPPTAQPLVTGPLGPPVKTENIPSPSFTSPYLLLRNPSTPRIPQTPQEQAELAREVQQKTDAAMIALNKDPSRTNLGDSLKHVTSVRRKVDPSQISTPKFVSTTTSVETIPLRSPSLLSNNTSAAGSSKLGSRFKKLRGSLRAKNLTSSGEETVTPESSKSPPASQIAFYDPAKLNPPGAPKLSSATDTGRFKVPVPSPPASAGPGLKGFMARFRNKQRMSEMPSGGEPSMPRATSPLSPASPLTPRQVEPTTPKQTTTPMDRSNLTPRAAGQPRPMYSRFPPANPPVSPPPPPQRTQESTDNSQSATALEQLFRAANNLGLDEKDINDLLARSGSTSSRNLLTRNNSVAKPKPVPWKDPDNAQQVTYVGSTGSNQTATPMNYGHISHEQQRLKAGASDHRPVTPEETVTRKPSMRKADQLRRPKDGLTENAGNTIVRRTLLIAADLSPSDFSALTQRKPSVRKKRASVTSVSSRSVHDRAPTPPPPKSPTVKRFSADGLPPMPQMPNFLGQADKMLNAPSTSAIGPIEKSNSTYDSLYDMYAGESRAASALANDPNVLIEQQNMKGEPLAASDGPALEFIQLANGETIWNIVNGLRDGDEDSIYSGRTSFASEYSNREPGNDGAQAFMKEHARSGSKGSVSSFVSKKKPPPGKVRPETNVFYSSSAHIGRLIESLSQGADAGSFNILPNRGPGHSTSSSLSTNDINWTVEERLEHMLGAMTNS*</t>
  </si>
  <si>
    <t>&gt;Galsul1 MPTTVCTAKASCKKLPGLLELTDTHLQWTQDGKKAPSIRVPYAEASSLFCSKEGAAQVRLKLSLVGDDTGHNFTFTSIPQPVAIVEREKFKQELTTIISRNRSASDVFPRPPMPPVNALALPVSTASTPAAVTPRPALAPSRPSVSRAPSVGNDRRPTPVIAGNDPASEFRLRKKVLISNPELGALHRDLVMTGQITEAEFWDGRESAAESQKKGKPGQLVDPRPEAVEGGEIKIRITPQLVHDIFDEYPIVAKAYSENVPNKLSEEQFWKRYFQSKLFNAHRASIRSSAAQHVVKDDPIFDKYLERDDDELEPRRPRSEQVEAFVDLAATLEDHDETGNEKDVTMRAGRQRAALPLIRKFNEHSERLLNSALGEIPPAKRRRLDPGEDSYSRIDIDDLHDPEASSGITLEMQDRQRYFEGRMANLMKDSSQPKLDSAMLLREAKSSLENWNARLTQLKIERKPGDAALLAMTQNVASRLDVKSKKNEIPDGLFRQMTTCQTAANEFLRQFWLATYPPAGDVQGIASATPPQRAAKAAKMIGYISKTPEKVRALVQTAQQHGIDHSRIETAMKPVLVASERALDFYHKKPNKA*</t>
  </si>
  <si>
    <t>&gt;psifus1 MLSRISRRVTQRTIVASVSTTLNGCRTFVQPSGADRASVVDVPSTYQEDNHFSPRPDMLGFKLDAPLREGSMEAKTRPIYLDMQATTPVDPRVLDTMLPYLTDQYGNPHSRTHAYGWEAEQGVEDARKHVADLVGADAKDIVFTSGATESNNMSIKGVARFHKEKKRHVITTQTEHKCVLDSCRKLGEEGFDITYLPVQKNGLISLEELEAAIRPTTSLVSIMAVNNETGVIQPLKEIGALLRKHRGVYFHTDAAQAVGKIPLDVNEMNIDLMSISGHKIYGPKGIGACYVRRRPRVRLEPIFSGGGQERGLRSGTVPTALAVGLGEAARIARKEMARDHVHIKALSDRLIQKINGEVEHVVRNGDPNGYPGCVNLSFSYVEGESLLMALKDIALSSGSACTSASLEPSYVLRALGAAEDMAHSSLRFGIGRFTTEAEVDFVVAHIIRTVHKLREMSPLWEMVQEGIDINSIDWSQH*</t>
  </si>
  <si>
    <t>&gt;Galsul1 MADISQRKEIDAFFNFFATFNLARPVTTVADLADGAALFEVLSLVDATYFRQSTRPSAQPSENWVLRFSALKRLYRLMTQYFANVLQKPTSSLDVPDLQAIAKDHNLSATLTMCRLTIVIGVQCEKNKEFIDKIQGLSETDQHHLMKAIEQVMAKIAVSAAAQDLIEANMTEIQSERSQIFSEKETLEKVYQALLEEHRTLQTAHDDVLSEKAESQAQLRQLRREMDTRRNEKADVMMRTEMDRLRTELVRIGQAYDLITDLTRKVDELQVKADEAEKLKDKVDEYRHAADKLQKTENVMEKYKKKLQEGADLRQHVKALEKQNADLVDKNASLEEEYRKVAAFKPLMESYKTQILDLETKNSARSKEIDSVTFELEQCRTKLKITLAERSKDAEALELYQERVRELELSSTSRARGSLGTGLKSPSIDQGEAVSLSSEINGDSDPPSAADTDGDDLGVQGLGSELDDAITGTTMTDLKLQIRKLRRELEAIRKNEADASKILVLENLLDDANRMKARYESDYLAAHREKLILQRDLEEIRSGKSMGDGAETAIALRQRLNETIDLYEALRNAHAELDVKFDTINRELTIAKSDLTLVNKDQLDILASLRESVNEDKVGLEADVERLTKNNKELGEKNRMQLEQINMLLLEKVNLQSEGIGHREKMLQRERDFGDLRATLAGKDLPEDIKQKLLAMHEENINLKESLKTASDKLSKAKQFIKSQDKLFKEQHATNVAMVSQGTFEEAEASFRSQIKVLEEDIVRQKRLMQESTRRYRREQELMLSALHTIGMKTARQHLRNPPRIEKTSFLGLERNRNPYAVQSNIGGR*</t>
  </si>
  <si>
    <t>&gt;Galsul1 MALFWLALNIISYHLSPKLAKSQRCWHDAEEVPPAIPPLDPLMRPLAYGEVGVTFTSHGGEREILFQTDLRLLDRAFQPGDYCKRSFDDVRAGVVTNIAVKGRIAHAISGEKVEGWRTLDDLEERVDAEIGDYVAFDDWIGQIVEVFDESIIQISSGQLVCLPELGSRLTVGEMGPNILPPSPNVQNLFGLLQVGGKDIVVAVKHNTYAIAWLAVNQALESSIAENKTRPRKFWSGEDLGQLKLIRGRSDLEMRVGDRVRLKDAFGMPFTSHGQPGDPTGVIQIQTFLVTETSTELQVVWQDGQKETLKAVDVIPYLNPDEYDCWPGDHVVWKIEDGSRPAIVQSVNAAERTALILLPETGAIELAPLLEIDAHGNSDHNAANPHAEGFGVRRGDFVFIHAPGTTNGLERPKVPRIGEIEPWVRENPFNGNGEYSGWRKELHDLGCSIASQRAHDQPSNKLIQRPTKGDGELSWSGEVTGLNLDGTVDVTHPDWTVCTYPMERLTRLYDGIEQLEDDIWDAGSEGEGSHYSDVDEWAMDIDDQQPGLSAEWELSSTGGVHGDDDASAEEYEDDADLMEVDRALWSPELDAPIPDANEADLPDIPGYKQPVQEVLPTLDVSEDSSTIQALDSQDDDFSGSIKWNQFEILSSAPPDHAFFSSPPAQPSKAFLGRLSKEYRVLRSSLPDSILVRAYEDRTDLLRSLIVGPENTPYQDAPFVIDWMLDSNFPNSPPIAHFLSWTNGNGRVNPNLYEEGKVCLSILGTWSGDRHEVWSAARSSLLQAFVSIQGLVLVKEPWFCEPAYDKLRGTEEATINSRLYSEKAYVLSRGFVRRALEIPLGGLEPEITQLYHKERRLQKVINDAEHLVQKSKANADIALEDQDLAVPRLSAGGIITLERTLIKLRSLLKDSD*</t>
  </si>
  <si>
    <t>&gt;psifus1 MAPKASMALLFHPKKTPRQDTQAPSPKAGSSNPNPTARRKLPPPPKKEEEDDEGELKLPDGPYQEFRLLSSVLNGWRYDVMKFDSRRPVDIFRWTQPIKLNRKDLRRDESATNAAPEAVGPMLGPDGKPVIGADGKMVMVDAEGRPIHASSGNAGSKDKGKAGGAKKRFQRKTRQVFFVPDEVRQLRREERYPWVMEDSSTTQNELWIGQMEDASKSETHAFFMPAANDVFKFVPAHRWYKFQKRLKHDLPTDTANVESLYNLNQKRDPQQWLASRKGKGPSSATAAMFKAEAEGRSGGGSGGGQSLGPGGRKLKTVDNGMDHLFDDGEDGEGNMQKRRNRELGEEGDLDEQVYEADFADDDEKMEVDEDDEEAKEIEERLKKEYKTANKQRDAGVDESEDDEDEPGSSRQAKAMQKLIRNREGNDAYESDEEKNPYASSEEEEEEEPVPTVTAGSAIQEQQQQVESRSQTPKPVAIPRPAAGAAPAPGSRAASPTLSPSHGGHSVVAKRATSPKIPKPKTANTSRGNSPLGGQSALGGSRATSPSVESTNGISNQKTGNKRKADDSPEKANANNLANANGGMPKPKKRKPIPAVSPIAVSSAELESLLLDWLKNTANATTRDCIHHFTPYLTDPDKKQEFSSMVRKHAQLKNGTLVIKRAGSSAPSPPAT*</t>
  </si>
  <si>
    <t>&gt;psifus1 MPRRSRSPSPRRRREGEPTVERESHSSRHEPKKDDEQRAMASKNRSRSRSNDRESRRHKRERSRSRDGDRKEKKRKRDKSEERKARKAEKRRIKDEEEARRVAELSIYSATDNPFHDVNLGQQFNWHKKNEMERKKGLTLAEAQRKDAIRRQEAKEELERLNRRRAEREVEARLREEEEMRMSRLQESAQMSEWLSKDGDFQLEQERRRAAIRIKEKRAKAIDFLALNLKYVNPPNEEEKEDEEEDAGLEIDLDEPYNIFDSLSSEQTRELHDDIERYLALETSDLNLDFWTNMMVVCKDRLDRIQSNKRMGLEAAAAVETDISALLSGKTYDDLTALQRRIQEKLGSGEPVDTDYWEGLLKKLLVWKSKAKLKSLHEVVVRNRLEQLRKRQRDEALQAQEELLAGVARSASRRNVADSVVEMEVIEEVIPAEDIEVYDRSMSPPLIDITKLSPDEREIDILIDKEDRQALFEQRRAVAASRFVPKAAQPVAVEPHSEEAASSADLASEALYRAEAEKDLDEEEELFNLEENITNPTSYNWEDKYRPRKPRYFNRVHTGYEWNKYNQTHYDTDNPPPKVVQGYKFNIFYPDLIDKSKAPTYKIVKEPGNDETVLLHFSAGPPYEDIAFRIVNREWEFSHKRGFRSSFDRGCLSLWFNFRRNFYRK*</t>
  </si>
  <si>
    <t>&gt;psifus1 MTRVILIGVGGATCSGKTTLAKHLKRILPDSVIIHQDPQELVPIHPVHNVQDWDAPAGAITWPRLIDFLRDVKKTGQIPPDHRSHDHLNEQKDIKIDDQVRDKWIAVFENIKKEKEAAQGEQIIWGLVDGFLLYWHKDVIDQLDVRVMLRVPHDVLKKRRHERHGYHTAEGTLWRDPPGYWEDIVYPAYVEANKDVFVDGDVEHGIPTNKVEGLILLETLNISMSEAVDRCCEVIRAAAEKA*</t>
  </si>
  <si>
    <t>&gt;psifus1 MDCLELNIHQRILSDIAINDEGVFAEQVLSSRVQTRVDTCKDENIVSEAADLGQSVEPVYMSATRLQCNIAFADVVVNFPDSRINSSIHIVMMTLIDILRDVPHIDFDKSLSWTDWALPDQLVFSTISALLRLSNEHRDYCSRATSAIFEFISVTIQKIHTSTPFDVLVQLMPSLHGFYRAISSTSYCWTLAQWETLTLHLKDLCSAKVIERLNHLLVDIIQKENTDADTLRHVQTFMTRYVGQGRPLSGHFIVCCVLETEWTVLAQVLSPPTATRNPVVEAAAANQAWLSLTKNAAQELDIGNESTKDVLKNTIKYALQCFTDLLLQIEEMESAPAIDTCAWETVSESLKLASVCCLALRDIDEQLYSRILLLLSTDSPISDNLAQEAALKATTVLVRSFPEIAPNMVGHLRRFVTSPLPLFEFGFHSESRVPPPLSAAAKCLALCIKLAPGDDLIMSNMYSLLNYIAATSKDIFDSNNVHNHGYPLASHVHSSPHSLETGLRGLSEDDKRLVGISTISAVTRLALEFKMEEVTRLTISMLLQRLASAEPTVEAAIAYNLVDLALVAPRSAFNDIIKAFSAINRSANPDDPRFSNNMVLAAQTRLAQDLHKRPELYESYLIELLTLFADKGVAIQNLKIRNHHVKIDEMVEQLASLLLPIDALLGHHNLSPHEDPSPEVLTLFRNTWFLCILFGFTTEDRTEASAMDWLKPALARIALKTPSMVVEESHDAVASDVEYNSVIRQEYSNSAIATHRASLTRYISYRASDIRYLSSGQVIFILTLHDIESMRSAAGFPSSLVSYFINDSLNDHPGLSACMESLAEKVIRDAIIDLNFKASQQALPKHLSSELLALVVLSTHRIAKARDIASKYLNRLITSFPSLMCDPTLVFAILEVLTLLQRSCENEHIDEYNPIYEFHSDRSGITLQLTDSYEVRNEILGQLQRNANTWFELALGRAPMELQSTLQKYLSVSQSLAGINSAELGASMAEQFGKAIGPVNRQLSSLSSLSQWKTDAAKILSSQIAIKGYFAGEAAGLRLATRESADKLAIFPPDVAPSTEIAALKLKLSDTLEEIRGKNSKLTVHDLRRLLFRCAATLISLDKNDYELLHYLVLLPFGVASPSAIASGIDVWSWVIAEKSDVEVALMSEILSAWSDTIRLHTGLFSKSLNYDDPFYHPISYSPTDKDTIDRGLAHARRVLTPHALVLQMLFSRLQAARYHRPGVMLIIQHLVLRTARAYKSLSTHALSREARFSFLLFGFETLKSSHLDAYCENILRECLYAVAFSWFAVRPQWSYGANRVQVDADIKVLSQFLSYLQSDSVRGPPTISSLSAARLNSGFYAERMRSLNLPLRLLTESEIFRLSVWGNPTNDAKKGVDLVGNTERTLLDTAWTGIVRTVWRLDPAIAIYLTERFKNLSIRHEVGKLVRSSTIDVLDVPEALPFLLGDKLDPNVRRDLKHLLLWSPVPPIVANTFFERRYNSDPLVLQYAHRVLAQHPVELTFFFIPQVVQALRYDDLGYVARFIYETAKISQLFCHQIIWNMKANCFKDDAAEIEDSIKPLLEAMIDKVVYSLSGTARAFYDREFSFFNEVTSISGKLKPYIKKTKPEKKAKIDEEMAKINVDVGVYLPSNPDGIVIDIDKKSGRPLQSHAKAPFMATFKVRKERIEISSDPDSLLNGEGGGVETRTEYDVWQQAIFKVGDDCRQDVLALQVIAMFKNIFTSVGLTLYLFPYRVTATAPGCGVIDVVPNATSRDEMGRAKVNDLLDFFVAKYGGQDSTNFQRARLNFIQSMAAYSVACYILQIKDRHNGNIMIDGDGHIGVKFEPHSFKLNHEMVLLMGGRYSQGYQMFQSLTVKGFLAIRPFAEQIIDTVQLMLDTGLPSFKGEPTIRRLRDRFSLHLNERQAADYMMGIIRNAHENVRSTAYDEFQRVSIPYK*</t>
  </si>
  <si>
    <t>&gt;psifus1 MRGFLPRLNILRSIAPRASASILPTTNTRFALTNTPRPSNNVRLFTHFPARLSSNPPPPADPTLPPNPSLSQRLKHLIKSYGWYALGVYFVLSALDFGVAFVGINLLGAEHVSQATASVKAVVASAFPSRPPEPGRDEIDRIPNMQPKGGQEGLYAMLVLAYTVHKTLFLPVRVGLTAALTPRLVGWLTRRGWAGNEGARRAAHQMREKIRERSNRGSND*</t>
  </si>
  <si>
    <t>&gt;Galsul1 MPSTTLQTRISAFESLAQPVLYNARPPPSPSPSPPNLGRKTSLIDLKDWVVDDGPRLTKTPTQQAFKGPLISFDSSPPKPQPKPKPANLSAASFKPSPKLPPRKPSQASLKSAASSSADSLTVEHAHRYPPLALDLSPRNHAPSSSISSFHSVSLSSDTDPSTPGSVANFIATFPMDEQHRATRPDTDSISLTESYEDISTSSLASPATERLITLDWEKAMAKRKQVPPKLPQRPSSARSPIPKPTPPPFSYVSRASSASGSTPASPIVRPTISAASSSSTLAQMANNGTIPTPYVPRRAAPPPPPSRSSDRSSIRSNTSYSSSTHSQQSQVAHRSSLLSLKTKRPTPIPLAARKRYEGVFNANVLQRRKAEKRRQGEALTLLSPVEARGRRAAGWRGLSVDLITGDDVQPQFLMNGDQADETVDNDQVLEGAIVKLIWKRSGLETAQLADIWNECDVTGKGVLNLDAFVKGMWRIDEELRRAQTQAIKSAASYRSNNVRAVPKTLQKSGDILC*</t>
  </si>
  <si>
    <t>&gt;Galsul1 MADSSSLANQMDIDEAAIDEGLYSRQLYVLGHEAMRKMAASNVLIVGLKGLGVEIAKNIALAGVKSVTIYDPEPVTIQDLSTQFFLRADDIGRSRAAATLPRLAELNTYVPVRDLGGKPGSEITVDLIKGFHVVVLCGVPFKKQLEINDWTHENGIHFISAETRGLFGSTFNDFGPKFTCVDPTGEQPLTGMIVSVNKDKETVVTCLDETRHGLEDGDFVTFSEVQGMSELNGCEPRKITVKGPYTFSIGDTSSLSDYKSGGIFTQVKMPKILDYKSLRESLKNPEFLITDFAKFDRPAALHAGFQALSEFSSKHNRLPRPRNDEDAAAVVALAKELDSEADERIVKELAYQAMGDLSPMNAVLGGFVAQEVLKACSAKFHPAFQHTYFDSLESLPNTLPTEADCQPIGSRYDGQVAVFGKVFQEKIANHRQFLVGSGAIGCEMLKNWSMMGVGSGPNGIIHVTDLDTIEKSNLNRQFLFRAKDLGHFKAEVAAVAVAEMNPDLVGKILAKQEPVGPTTENIYDEAFFDGIDGVTNALDNVKARLYMDQRCVFYRKPLLESGTLGTKGNTQVIVPDLTESYASSQDPPEKETPSCTIKNFPNAINHTIEWSRTQFDNLFVKPPQAVNAYLSEPNYLESTLKYSGQHKEQIEQIASFLVTNKPLTFEECIIWARLQFERDYNNDIRQLLFSLPKDAVTSTGQPFWSGPKRAPEPLTFNSSDPTHLEYIISAANLHAFNYGLRGDTNPALFRKVTDSVIVPEFTPKSGIKVQISDSEPVPQNAGGGDEDTETLIHILPSPSSLAGYRLNPCEFEKDDDTNHHIDFVTAASNLRAMNYSINIADKHTTKQIAGKIIPAIATTTSLVTGLVCLELYKIIDGKNKLEDYKNGFVNLALPFFGFSEPIAAKKSKYGDVEWTLWDRFEFKNDPSLKEIISFFEKEHKLGVTMVSQGVSMLWNSWIGKKKSDERLPMKFSHLVEHVSKKQTPSHVKYLIVEVMVADENDEDVEVPFIVVRI*</t>
  </si>
  <si>
    <t>&gt;Galsul1 MAQVIVVGGGLAGLSAAHTLLERGANVLLLDKQGFMGGNSTKATSGINGAGTNTQKELGIPDSAKIFFEDTKKSARDLARDDLIEVLTGRSGDAVNWLQSKFGLDLSKVSRLGGHSQPRTHRGDAQFPGMVITYAQMERLEDLAVSNPERVKILKKARVSKLLKDESGAVIGVEYQRSGKTETAYGPVILATGGYAADFTDNSLLKKHRPEYWNLPTTNGEHCTGDGQKLAMAIGASAIDLEKVQVHPTGLVDPNEPDAKVKFLAAEALRGVGGLLLDNTGKRFVDELQHRDYVTGKIWENGKYPIRLVLNGPASQEIEWHCKHYVGRGLMKRFDSGEALAKEFGLAPEVLKKTFEDYNQSVRTKKDPFGKKFFQGEWKFNDFFHVAVMTPVLHYTMGGLEIDPESRVVGQNGKPIPGLFASGEVAGGVHGANRLGGSSLLGCVVFGRVSGDSAAAYLLQTTSAAVQKAGGRLGALVGQLSSSSPSNAAAPSAPAAAPVAKSASGEYTAAEVAKHNKKDDIWVIIDGQVLDVTGFLPDHPGGEKAIILYAGRDATEEFNMLHDPKVIPRYAPDAVIGKVKA*</t>
  </si>
  <si>
    <t>&gt;psifus1 MKNGSEVQAGCFSRFFSGKTRSKPLSFANPGPTLGYEPSRTLEENNILTDNVNNVKVYEKMDGINCINLVCDFTYGTPAEWWTGAEELPSYKYSGLNHPDSALSVIDEALNKENSNLRNLSLKIHDHPETMFHEKYAHDLLTSFMEERGFTVSRHYLGLSTAWKAEYSQGTGGRVIGINSEMDALAGIGHACGHNLIAISGVGVAIALKAALQSQPQIPAKVVLLGTPAEEGGGGKVILLKRGAYEEMDACIMCHPSAGLPHSASIGSSNAMQSIKVEYFGHSAHAGGAPWEGTNALDAAFIAYSGISMLRQQMKPDHRVHGVIEGKNWLPNVIPDYAQMRWLTRAPTSAELIPFTKRVQDCFKAAALATGCRIEITLENAYYDLHQNAVLAQDFADIASSQYGIVTLANPTSASTDFGNVSYALPALHPAFAIPTDPNGGNHTAAFAKSAGSVAAHEATVIITKSLALTAYRVLTDNQFFNKVRASFEQARTAICP*</t>
  </si>
  <si>
    <t>&gt;psifus1 MHFHLPRVQSLTHIVGQVRDAMKHYKHEKESEAHQERVVQIFRSAGGHQPKGLPQTVNPDEETVPGIEHPGSTGVIYCSDRAMANGFSYASSHEWANLGQGAPEVGPIPDAPERPNTIPVPTDSLEYAPTTGVKALREAVAKLYNHTYREDKASKYTYENVCIVPGGRAGLSRLAAVIGDVYTSYQVPDYTAYDQVLSAFKRLVPVPTALDPKTKYRLDIEQTKKDIRTQGLAVVLASNPRNPTGQVIRDDDLKELVSLSKEGTTVILDEFYSWYIYPEKNSAYGQSVSSARYIEDVNEDSVVIIDGLTKNWRLPGWRVCWVIGPKNLITALSQSGSFLDGGANHPLQLAAIPLLDPLHVQQEKIALQKHFKAKRDHVLARLKELHLEVDIPPTSTFYIWLNLERLPPPLNNGLTFFEELLKEQTIVIPGIFFDINPAHRRNLFNSPCHHFVRLSFGPPLEDLDKGLDAMGRVLKKAKKSGMSEFGQGYKTTIEVPEQPAQV*</t>
  </si>
  <si>
    <t>&gt;Galsul1 MISDSGKGSKQTPGKGLKPLKRGKACMSCRFLKIKCDGEKPICGPCQAHPRDDECEYADGPGRSRTKVLEDTVSRLEARLQELENPDSSTPSVMLHDPYPSYRIPRLSKSPPLHIPESPAVFAPLSPFSPTSTTSSLPSGRHWINFSALKTNTELTGSSGSSTSPNRYPIAMPYLGIEEPSFGHLQASLDVFFHHAQQFGFFLHIPTFRQSALLAFHLGHPNRPTPGLLNVAHLLGVHFSQPEAFPGQESALLTRAVQHVATDLMGTHPNKVIHTLQAEVLLAYYFLRTGSLLEAKCRAGTAVSLALGSGLHKIRSANFMVPSTIGIIQDQPYALPPPSDTLQEAERINGFWSVLMLHKFISVALEAPAHVCGALEAPGMQIDTPWPMDMERFEDGIIPPEIQGNSTVRAFLNGYLSDQSDSSTTSVAKAAILFHRAAHLTGQWSPNMTPRDKMAYDAAAKSVNTLIDSFRLNLAPLPKEETQDLSIRTTLLTHALVDAASIKLHWIFSYAYPESKQICLTAARNMVNYGDLNLHELGTINPIMGNLWMTACLVFVDEISRTRHVRSTWPEAPAVEDELMESYRNGLKAMSLFSQESILMRYQLTKVQEAFEAI*</t>
  </si>
  <si>
    <t>&gt;Galsul1 MDPPERVLSIQSHVVFGYVGGKAAVFPLQCLGYDVDVRYGRFGGTKATADELNAIFESLERNELLMPTRLLTGYIPGAEALSAVEKLACKLKHSKPSLIYLLDPVMGDAGRLYVAADVIPVYQQMLPLATIITPNWFEVESVLTKTELKDIKSLHRALEILHKEYHVPHVVISSIPLKPWLASALPSSILPADSSSSSHLLCISSSLSSSYPITDISNTTASPLSTVHAQCSSDTRVFLRRRRPVFRSPPCPLPSRSNTRNYKHDAAFRSSVRGLTKTHAVLLMTHSQAQALPEEQRLPTDDELDQDDPLRKTRRMRGRELALVKGQHLIRGSGIAHSREMMLWDGFWDSPLDSLAKA*</t>
  </si>
  <si>
    <t>&gt;Galsul1 MSTRSRTRSAVAAGKGASAPVISQSKSKARSQKYPQDGDMDVDSNDGKENANLKNPTKLSTTTTNNKKVKATRDKIRDSLRPVLCTCSKGDDGSPMIFCAECRIWYHFTCMDLTEPEAEEIMIWEGEQAVEECTDDEATVMTRRKAALKTRKRTPETKYVVEESEESESSEDEYVEGKDEPMGRNKSSEKRLPPPPSESDTDSADDSRKRRLTRKVSASPAPSAHGPSNLKRKATNASRSSPAHKRKRSADDQSAADDPARKYCLGKLEELFRDVFLRYPHVRVPDVDARDMESDKTVKNDKTKIVQKKLDELSEEEKAALISEAHQFAKELESSVFEIYSEPDKAGNLHASGKYKERFRMLQFNLSKVDRVIIHQRITSANISAKEISLMSSTDLADEETKQSIMLAEQEALEHSILLKPTAPRAKITHKGLQDIEDVNGEVASAHEIERLKEREQEEDERRERERMARLRAVQRQRTASVSVPPESPTVLTHSPAIEQQWGAPPPVPPHALLPTSGKTDEVTSGVSGPSSFLQSPDATITMEPELNLADLINIDEEQEPMRTSSEQPLTRDLSGDSVLNLTSLPADISQSSSGTTIPTGISPFATRQTRAASFDLSSLWNGPKEEPPVAVAPAEPPATPSSTVVEEPAGDGSDKDDAMELESVEADDQDFDMFLEENRPESPSELIVTPIPQKDVESLPQIWTGKITMPLDSSVPQETALIGRQIAGRTLAPDSPLWKTLFPSEQLRIEGRVPVTNSVKYLLQMRMNATKELFAAAFIPASPANVEDFKTFCNFLISKNRHGLVFPWGSRPKDYHPGRELYMIPLLQTDPLPEFVELLDDLKLPKTRSRDYLLGIWILNKGKLAPLPGTPAQSVPPVQPSQPLPRLPTPPAANPGHNTPPVPPNSFSAIPNQALAVPPPISMPPISTLAAEVASLTPEQLQEVIRTLQATSNMLPLPGIPQVPQQPPPFVQNQGYPPPGTTQPTPTPTPSAPLSTQPWIPPPSAYMNYPPSNVPFQQPPRGLNSPSQAPYERQDYSHGSGRISGRGLITRKAPEVIKAGEEMLAIVEGTEAEVEAVGMDMTVTSMPVARVILVGPGVIEPTIREDHPGRSCRVVSVILAQCLTYF*</t>
  </si>
  <si>
    <t>&gt;psifus1 MTSRLDRLLLLLDTGSSPSVRNTAAKQLAQLAVKSVISDVTIVEDDIKAGTSRHQIPLNDSSAWAELLSVVARIIPFLHSKSFESRTAASVALSQIFSLVPVWSPSCKADDEVCSYSAPLNAPEFPIFSVRELVVQGKLLLASSGKEFVKPAGILASSQEVKKAKKDAMTRLGLEFLEDEMDLEKEFAAEMDVDQGDSAATSKLGDPVPPLNAADTVLSSPMDVCPPESVCAKDPSPSTRSVTPNLPSPSTPNVPSEVDTAALSAREKNRLKRKRKPGNSAFVAPPPQTAGSRYAATASGTSNKARLLNPDERGVPNSRLSSPTLGVAAEKVIIDPTKGGAISPKSAKQSKALEVENGAWIWDGVVKVLEVDLFSASWEVRHGAAMALRELLKLQGKCGGMNNDFSKEENEVAHEKWCNDLAAKFLCIFVLDRFSDFISDQVVAPVRETVSQTLASLLLHMPHRSLLHVHSVLLQMIRQNFVAGEDSKSQQDPDRGHIWEVRHAGLLGIKYEVAVRSDLFDGPFVKNEDDMDQTDGKGILRGVVEAAILGLGDRDDDVRSVAASCLLPVAEHIVQQLPESLEEIMIVLWHCLCDMKDDLSSSVGVVMDLLGKLVAYKQVIDILAQETVALPLSTLAQTLFPFFRHTIPNVRLAVVETLDSFMVVPSLPKDWVATPFMCLLFQNLICEERADIRDASLTAWQAALTILSDSPGRMENVITQKLILDWYSVMMTPLGGPVDVSSFYNPSPALDGVVPPERHNVDKNMLTQDLSLITVEVTIKARIASATALAYLMVFWPVEQNPIDQTFKPILLHYIDSTSMLQRFLSATVAEEWARKYRERQHLQTPQPPLLDISMAQEITNKTLAWLQGTPPPVYYEMVFALNRIQSDCTSLLQMFSTECKLPMSIIPSLGTEVDVSGSNPNRDSFTIEKANEAVGITYTRLKDRLGRTRKKELSIMAEKRSTVISSLERYNEVKTQHDIRVSAAFASAFVAFKSTPDKVSPVVKGIMNGIKNEENLDLQKRSAVAVALFVEFCIEHNISQPPDKIVKNLCTFLCQDVEQTPTFAYSCKINDGILSFQISNSLANTKPNKEPTVEKDQQETEKHQEARKARLARRGAGQAFQQLSAKFGARLLDVIPNMWQSMAGGLLSACQTESSKDSDILIEKQHGQDVIDSLSVLEDVIPTFHEQLWPKLYDIFPLIDLLLQSRFAIIRQAAARCFATICDMMTPEAMRYVIEKVIPLLQDPLVLTNRQGATELIYHIVNRLDIKALPYVIFMVVPVLGRMSDQNEAIRSTATNIFASLVKMVPLEAGLPDPPGFPEELLKRRDTEREFLSQLLDGSKVQQYQIPVTIKAELRKYQQEGVNWLAFLAKYQLHGILCDDMGLGKTLQSICILASKHFERAEKYKETKSPDAVHLPSLIVCPPTLTGHWYYEIQKYTDGLRPILYTGNSRERSRLLTKMQSYDVVITSYEVVRNDIANLDNYKWLYCVLDEGHVIKNSKTKLTKAVKNVQAQHRLILSGTPIQNNVLELWSLFDFLMPGFLGTETSFNERFGKPILSNRDGKTKNGEAAALALEALHKQVLPFLLRRLKEDVLQDLPPKIIQDYYCELSDLQKCLYDDFAKSKARVSAADTVSTAQSEGSEPVQQHIFQSLQYLRKLCNHPALVLKDNKEVIESVFDHIGVSPGTRNLKEITHAPKLLALRQLLVDCGIGCSPNVSTDNQKTELIDAVSDSQSSFSQHRVLIFCQMKQMLDIIEADLFKAHMPSVTYMRLDGGTDANKRHAIVQTFNSDPSIDCLLLTTHVGGLGLTLTGADTVIFVEHDWNPMKDLQAMDRAHRIGQKKVVNVYRLITKGTLEEKIMGLQRFKLNIANSIVTQQNSGLASMDTDLVLDLFRRTSEEEDSIAAAKLKAKEHNGPATQKSVLQGLEDLPAEEEYEGLDLSSFMSSLGR*</t>
  </si>
  <si>
    <t>&gt;psifus1 MFSSSRSLVPLVLYLSLLLSFANAHLLHHDHPMKRLIRKRSPLPQTLDLGDLLPPVAGAESSPSLSQVLPSSSSASSASASVSASTALSTSSSASVPASSSASSSASLSSSVSSSARSSSSLSSSSVSASTTAPPAVTSDAVDSGSQASVSTVLGNTVTRTQSVDAAEDTAAPAPLSGVAKTKSTTLTILIAVAASVGGIAILWTVFRKWKLSSSKKFDDRLNPIDWQPTTGEDDVISRHRRVPSGASSFHSGSGHGHNNSAGRGAAAGFAPLEHDFTAGAVNSVPVGGYADLARGTSPIPPMQENITRGPSFNRGYGASVPLHHQTGYGTNENYRY*</t>
  </si>
  <si>
    <t>&gt;psifus1 MSTTSTTTPESRSSSPLTPEPSDSPEPINIQSDLDLTSSWYLSMQAKSTISPWVSEPSVYAPPHKSEEETMLRLDELIEQHAYDDSPSSGFNSTLGYLSSPPYPLNLNSPTIHADSVPTESRTGNFLIPSRHAPISQTKPIPPPASLPRKADPSTINQRVVHPPKESCFNLPIMFPSIPDGGTKSRVETQVRVTVDLADSSSSSDPYKYDRIGSWKWLKLPRGTATKKRTRKQGKIDPDPQDILHLSATVTCASTPHNRVLSCSSCQSREAKRVAKKLAARVRPARSESELEGDPSKPHKAKHHEDTTSIIQFNCAEILDFSTGSVVLPLRITCYCRHHREKVGFNVHFSMMDHTGRIVGSGMSRPIMITDDHKTSSANKPSELIGSFTALEHSEWTQVNGMLNEISPIPEARAPSRRKKDMSSNTGILKSRPKPYDASAKPSRVSREGSVSSAPSPSTSYSPLPTTRASTPFLNLHNGINSESPGSNTLPPLHDGIHRSETSSPDSLATPLDINSDVHMPEVGFGASDVCIDGSPINAPIQHPTNLIMSNLPHSMPYMFFDPIQSTQSIQIQQPTIHRLIPNTGPTHGGIEVTILGANFHPTIQLNCVFGEVAASSTQRWSDNTLVCLLPPRAMPGVVAVWFEGFPKAEEQTHTPPSLFTYSDESDRALMELALQVVGLKMTGKIEDAKNVAMRIVGNAGSDGSESNHNNTGMMQLGTSPVIRPLLFGRGQENSDDFEKRLLEFLAIIDTPMGNSAPNSITTSNAISYPSSSGQTLLHLAAFMGLHLLTQFLVDHGADLDARDCNGFTPLHFAALSGSKACASILLEGGADIEIVNSLGKTPEEIAVSEFFEDASLLFTDSESDDERSEDEDADLGDAEEDDDLPIRRIVSRRISRRLSKLNLQSGRGTPRRSAGVSRAATPPPLPPPPLITDQIDDSDKKNDIATADAKRAASFVEKMIQRTLAQIPATQGIIPQLPLPHLPNLPDLPAVPWGALPQLPMVFPVFVPMMPGWPSFFGGEHGAGERVPGDGDDAAPNMGAVALRAAQEWRATWEKWVALAVATTARQQTEELPPPVYTPRAGEDESTQISAKTQENLETQEPVLSTSTRVSAEIRPVGYDSTPVPDQIVESFGYQPTPKQTPKKHDRMLLLFWLPILFLSMLWAFHNGVRFAFQTIKMALPIRTPFHAHMKRQAEKQLAKDDDEEEDDVNPIQGFRKADETVLATRVIRGLPKRAGAAQVPGDTPNTTAHSPPFSTNTSTGSSSFKFDVNPSTSSPFAGFTLKPTVETTSKTSVPPTNASTSSFASTPPQPPLSFGPTQSPFFSGQSTATNTSKAFASLLSSSVSSSPFGNPPPTSQPSSISTAGKTLEDSIPLKYYTDLRGLNMSILSTISKNVEIDPFVDISDLLENYKSLRSKIQRDFDESSNSGSKAKAPNDSPVPSTTSKPTMPTPPTSFTGFDAAKTSAPASSAGNFKPNLFDFKSSSSPSSSNPFAQGKDAQTTSSPFGGPSFFAPTSASSATSLASPFGFGSYSSDKTSNNPSPFGIFGGVAPPVAFAGSSSSAQSLSSTSKSVFGSSSTPTGNPFGFGPSTTGKTASVSVFNIDKTTSTSSVNPVAKDTPKSAVQFEFGTSSASSTFGAKSATESVTTTEEKKVEGENSNHATPAAEGGDPTTANLMATGPNPHDEEGEGEENEETVYSIKSRAYRLTKAENEGSVKWVSLGSGILRLKMEKETGARRVLLRNSTNGKVVLNFNIYSGLKPTQTNNSIAFVGHDAGVSQTYSVRLSNDDDAGKLKSALEREIAFVKAKEAS*</t>
  </si>
  <si>
    <t>&gt;psifus1 MEESQFDVVIFGTGLVESIVAAALSKAGYKVAHIDSNPYYGGDEASLSLEELVKWADDTSRSDPASRFQRVTRSSEVPSQSRQYSICLQPAVIPAVGPLISSLIKSGVAKYSGFRLLDCVSVYDSSGRARSVPGSKEDIFKSKDISLIEKRRLMRFLTFAAGDFSGKKELEGKQNTSFLGFLQSVFSLSEEISSVIAYSLAFCMSSTEPTLPCLQRLQKYLRSGGRYGPSPFLIGHYGCLGDIAQGFCRAAAVSGGVYILARKVTAITRTLPSPISQTEGDKPAKFNYAIDLQDFPDTLSCNLIISPPSYIPPNSRDEVRQLTSSIDKSDSDVTFIARCIAIIDQELAIRSPESEASNPPEQGTEDQSESSPLPAAKSNTVDTAIVVFPPSSVLGGSSTHAASVLINGEGSLSTPKGKWIVYIALPLSDMPEAAASPESLVRPYLDALLLLAVDPSHAPIKPLFTTFFLETPGSPLTSSTTDSAQGSGLQCTHLIPAPLPVASLPDIPDEASIIAEDTYREAVQILRSISKPEGGDETEELVFWPPLPADEEEDDNEW*</t>
  </si>
  <si>
    <t>&gt;psifus1 MSPVAMPDTSTSPFTPLFEALRTAPTAPDAKAAGDRLAREVSKQGPQSLDDFQVIKTLHAFATNKKSGFERESAAIAFHSFATILGAPAAPIFLPSLPILFDLYMDKGEVVRAAASAAVKAILKLFPPESTRIVFRKLEAILETGKWRTKVGVLESFKTFVTSARDAVAAELGNTLPKVESAMHDTKQEVSSAAIKCATSLCTTLANPDLVPHIPVLVKCMSDPDSVPACIKALSSTTFVAEVTAPALAVLVPLLLRALNDRSMEVQRRTVVVVDNLVKLVRDPGVAATYLSPLVEGVQKIATGAAFPEVRAFGENALKTLLKSGASSSGPPPVHRDVEAEAAEALSTLKTNLPQELAESNASSPNAPKRPKYAGLETSLAFQAELIADLIYKRNFKDDKVWKRSIAVYMSIWLNETRSFDFSDAVLAHFLAIDQSKYAVTKSHDPEEGELLCDTLFSLAYGALLLLSHTTLRLIRGRRYGILGTNGSGKSTLMRQLRDGKVENFPPQDKLRCVMVEHSLQGEDGSLTVLDFIAADKALADVPREKIRAQLAEVGFDDARQADTVGGLSGGWKMKLELARAMLYNADLLLLDEPTNHLDRNSVKWLEEYLKAKKNVTCLIISHDSGFLDNITTDIIHYESKKLVHYPGNLSTFVAKHPEAKSYYTLAATSVKFSFPPPGSLMGVRSNTRAILKLSNCTFTYPGRNAPSLVNVSCALSLSSRVGVVGSNGAGKSTMIKLLTGETIPQEGTVYKHPALRVGYVSQHATHHIERHLEKTPIGYIQWRFQDGHDRELLEKATRVLTPEEQAVMDQEWVGKDGSKRKLEMVMGRQKLKKSFQYEIKWRNLDHKHNTWVGRDDLMNKGFSKIVQQFDDLESSREGAGSRDTSAHLVRKHLEDIGLDGDIAQYNEISGLSGGQKIKLVIAACLWNNPQICVLDEPSNFLDREALGGLAMAIKEWAGAVVIISHNHEFVSSLCPEIWNVDNGRVTHQGKAAVVEDAFLDAKSPKGSGANTPSRSRLQTPIASAAGTPTGSGTEDQGGAKGVIKKKKKMTRNQQKAQEERRRLRKLRWLSEGGPKPEDTDSD*</t>
  </si>
  <si>
    <t>&gt;psifus1 MADQFPDDKVYGSFDGFTELMKLQEMLLIADTQADLSDDERSEKSVIFQKFTTLVYSSLSRRHVRAYTVHLQLDTYQEQSYLLDPYLEQLVAPVVESLKDYVKTCIANPTDQGDIWHAHHVAHILYGYVKFRGYKTIIRFFPHEIADLSIALEFMQIPNGIVTTHWHWPVRYVMLLWLYIICLIPFDLAQFDEVDKIGQTAKTLESVANTYLGAAGLEKEAAALLLSRLYIRKDTGAGFHDFVESSQHFLQTTTNDLFKVIGLLKVLCEVVKTGSAEQVQVELATLLSIARIIQQTTTYANNTIIRKLRTKLISRIGLRLLPTGSGNITRQARTLIAGDVPDGHDEHHEEIEVPEEIEDILEQTFEALQDRDTVVRWSAAKGVARIAQRLPKDFSGQVLETVLGLFEIHSVAAASLYDLPAIAEGTWHGACLACAELARRSLVEPRYLPQLIGWLSKALYFDLRKGAHSIGSNVRDAAAYVLWALARTQNQSALIPHATNLAQRLTAVALYDREIHIRRAASAAFQEHVGRNSLFPHGIDVLGKTDFYAVSIRKNAFLVAAPQVSEHAEYRTFLLDHLLDVVQRHWDLSMRELGSQSLRLICSIDLDVLAPRAIEKSAKLLESLDTSDVHGGLTALCEIAIAYKEKNCDPSTLEENLRNIFQHLKLVRESTLTTTRNELIASAACRLIANSITITEINLGTRSSVPGWKQMVNTGLKHRMTPVQEAAADAMKTISSLTDSPHLASHLSSNAVNTLVDAMLGGLEDYTLDERGDVGSWVRIACIKGLTTISELLFGVAEAIPDFESYFSPQKYHSVATGLLKQGVERLDNVRQTAGVCFVKILNTPLPLVDRSERWRLPALPLLNELFQDSSDQSGWNDGNWLFPRGMRLLEVPQYRKDVLSGIIISVGSKTDSTQKPVANSLVQFAQGLPLVHGPTSTYSVLELVDDLINHAKSNMSSNAVVIPVFQTFTILLEADVLRETPNEPSGLKSLKTLLHMATNNVDKLKSVQRIQESMKM*</t>
  </si>
  <si>
    <t>&gt;Galsul1 MPMLADPSQKYKPYTPLKLTDRQWPSNTLTKVPIWLSTDLRDGNQALANPMTVEQKTLFFRELVKCGVKQIEVAYPAASDTDFAFVRGLVENNEIPDDVWVQVLTPAREDLIRRTIDSVAGAKHAIIHMYNATSPTFRNVVFRNSKEKTVQLAVEHTKLVRQLTEECTVKHGTVFKYEYSPETFTQTEPDFAIEVCEAVKTAWGKAGTGEDRIIFNLPATVEIAPPNHYADQIENFCRKISEREKIIVSLHPHNDRGTGIAATELGLLAGGDRVEGCFFGNGERTGNVDLVNLALNFYTQGINPGLDISDIQSTIDTVTQCNDLPVHPRHPYAGELVFTAFSGSHQDAIKKGFEAQKLRHAEAAAEGLPQYWDVPYLPIDPADLGQNYEAVIRVNSQSGKGGIAYLVKQHLHLDLPRKMQIAFYQVVQVISDREAREMTIDDITTAFRSTYHFGGPKYQGRLALRNFKISAEPSQHPTDSGDEQDERRRFDGTLSVDGVYRVISGDGNGPLSALLDALRVHLDVDFTIRDYTEHSIGEGKEAKAASYVEIVPAGDRKSTQSWWGVGVDSDIAGSGLRALLSAVNRAIGDRSLPELKLSVGFNARSGQADIASVIVNSLGLELPRRLQTAFFEVAQRVAAIHGGEISLGDLTDLFQATYGYHPSGGPTPSFSLGNFKLERVGDGSRRQFVGDIFVEGEKRTVSGEGNGPLSSALSALHNFIEGVLTIREYSEHSVGEGTDVVAASYVELNYEKPGSKKIRTWGVATDTDITASGIKAVLTAASNLKVTLKKVNA*</t>
  </si>
  <si>
    <t>&gt;psifus1 MASRRKPVLRVQSPANEPMLQQDPADPELTRYSLSDGPTSTYDNISSAVDRLLQNYPDNERPSSQPDPFQDAVSSVGGHSSAETNSYSQPSTSEYRRYQPGQYLAPILTGETLQIEPVSAPSSIAHSDPFYDPTTPLSSGPVPLVVSSEQHYDQTQDGYTSSYHSYASSYDQNSLPAGSEIDHFNYDTEAYASGNYSRASFRPPRSRSPTPAVDDEDYLIVGDESIHYTGYPEGQYGYGAEKEAKDSPYYTERGYLPNGQTVVYDPEPETPTSTLNSLPPELSQETRHFGPAPAGRILRRHKTKRRVQLTNGNLVVDLDVPPKLVLPRRGEPETMKTRYTAVTCDPDDFEKKGFFLRQNESGRRTELFVVITMFNEDEILFCRTMYGVMRNIAHLCTRKNSQTWGPNAWEKVVVCIVADGRKKVHPRVLDCLTLLGVYQPGDHMKNKVNEKEVTAHLFEYTTSFALDPNLHFKYPDKGIVPTQIIFCMKEKNQKKINSHRWFFNAFAPMLQPNVCVLLDVGTRPSSSSIYRLWKAFDLNSTVAGACGEIAAYKGKNWSLLLNPLVAAQNFEYKISCILDKPTESMFGYISVLPGAFSAYRYIALQNNEHGVGPLASYFKGEVLHGRDTDIFTSDLYRFILLKRILCFELIAKANSNWILKYVKGAVGETDVPDALPEFISQRRRWLNGSFFAATYAIAHVGQILRSGHSFTRKVMFMVETVYNIINLIFSWFSIGNFYLFFVVLTTSLEDASFKLNGITYFNSLVQYIMASLIVATFLFSMGNKPSAAKWKYKLTTIILAILMFYMIIASAICAYQAGHQGGSANSVMLFSILITYGLYAFSSLLAFDPWHMITSFLPYMLLSPMYINILNIYAFSNLDDISWGTKQDSVPNSDLGAVVQDSHSQVDVEMLTEIADINSLYEESLANLRDRVPIDNGKGKGPATIAEREHAAKDYYANVRTNVLLAWVLSNGLLLVAILSGMKNTDAFGKDVGVTKVKGYMVFILAFTAITNMVRFAGSTLYLLARLITG*</t>
  </si>
  <si>
    <t>&gt;psifus1 MDNRSTTYITVAAVTIAAGLAAYAVYFDYKRRNDVEFRKKLKKEKKRVEKAVAQSKKSELAQSTTDVSEESLREVLKVVRSEVGPQSSEEKEGYFMTQIGIGEQLSVQGPRFHLPAATAFFRALRVYPSPVELIGIYEKTVSEPVFKLVMQLTQLDVKYRIEAYYDNFPPKRTNVSVISREVTPGQGNRQILVVNKDFAAGEVIYKEFPVVTALDPDLHEKGTHCGQCLRPIQPGMSLQIPKDSTPGPFHLTYCSKACMLTSMKQSQSLLFSLDYPLPKEIPSMPFTAEALEARREAQAKFAEFIKKEGRLAPLLVARFIARQVAGETQKLVQATSLGSASASTDKDDFTDSDHPIETYVLADHLERLRYLEVVPNAEEAKLLANVLSTALPGLEEFITLEKYATSCGKMAYNAFGVCFGGGRDDRPEPTARPEDVEKTRTPYGTQRQIGSALYTVSSYLTHSCQPSARPSFSSGTAEISIIANRELKKGDVLTVAFVDVTQHPGETVAECRRRRRFELARGWRFSCTCERCVEEAKSLSAEEKGSAAEEQQKDESKVEASVKNFSNPQQAAQDRADELIDSFIG*</t>
  </si>
  <si>
    <t>&gt;psifus1 MEGNKDEAVRCLAIAQKHFDADNLTSARKFCLKSIALFETPEATKLLASINKAAASSSKENERPLGSTSNSTTEEHPSAAGIKHRHAQPKGEGNGTAGGMGGEKREYTQEQLTIVKRVRSCKVTEYYEILAVKKECDEAEIKKAYRKLALALHPDKNGAPGADEAFKLVSKAFQVLSDPQKRAVYDSGSDPEDRFGGMSSRSSGFASNGGGRFDGELSPEDLFNMFFGGGGNAFGPGFATSFGGGPTVFTFGGNGFRTQTFTRGGGAGGGTTNGGTTEPRSLFIQLLPLLLLFGFSLLSSLPSLFSTPPTPDPRFAFSSTAKYNTEMETGGLGVHYFVNPTEFTSHPVIGAELAKEGVKVGRVVEEVIVEGQTQSDAATEDQKQKDASTKSKTRKVVKGKGKKRGPALKKFEDVVDRVYTQDLYAQCRSSSDRKERAKDAEIGIFGIGTDWEKVKKIENEVIASCEELRRLGVLNR*</t>
  </si>
  <si>
    <t>&gt;Galsul1 MPSQILDNALGGVGHTPLIRLDKIAQANDLKCNLLGKVEFMSAGGSVKDRIAKAMVEAAEKEGKLIPGKSVVIEPTSGNTGIGLAMACAIKGYSVVITLPNKMSLEKEALLRALGAEVIRTPTEAAWDSPESHIGVANRLQREIPHGIILDQYRNVNNPLAHEYTTGPEIIEAIVSTPSTSVKPSSHKVDVIVAGAGTGGTVTGISRAVKKSHNPECVVIGVDPEGSVLALPESLNTKHNGEQYIVEGIGYDFIPDVLSRPDVDVWLKTGDEESFASVRLLMRSEGLLVGGSSGSSLAGALRWLKSDKGKLVANTPGKNVVVVLPDGRNQELYEQAMVLEDSNGG*</t>
  </si>
  <si>
    <t>&gt;psifus1 MPLAQSSDPSSSNLLDSPDQSTQPSRKRQRSQSMQSDSGASSSSVKRSAADSSSNESQIRSPRTDQSTLIPSDPSNRDIDAYMAEQGEADITTTMPPPSQISRTVKHLSREEKVSLVNTGKARRMEIGENWYLVSRVWYKRWLKACTGEIDKEGPITEEDLGPVNNSSILDGYNNLLPSLAEGVDVEYVPQEIWELFVKWYGTPLHPLPRRVIARGVSKLPALELRPLRLKVFRLVTSFLDPSNTPHPWLTISAGETISKLCTDLASKVSPNGETHSPYRVWKAGTSLENNDATEILGSKISSCDAKIVEESDKTLEEEGVESDDAFIVEFKQADGWIVEAPKSDQKSAAFETPGPLFNSNDGFFNKLSSTLSPSSSVAPYKPPLYDGLTSSSSKFPSTALSLGNKTVSKNLEPGTLGLGNMGNTCFMNSALQCLAHTKELTDYFLSKSYPAQDVEFYSELFIRGGVYDDELNRDNPLGMGGAIAEAFGALLQRIWATSGSSTSYSPREFKSQLQRFAPQFSGYQQHDSQELVAFLLDGLHEDLNRVIKKPYVEKPDWEGGGDLELVKLAQKSWEGYMMRNDSVIVDLFQGQYQSTLVCPECQKVSITFDPFMYLTLPLPIQKKWKHVVYYIPWDLEKPHVKAPIEINRDGSFKDLRIMLGRWMGAAPENLLTLEIFTHRFYKILDDNVPVGDMSDNDTIVCFELPCNARQSRAYKKQPDDPFIIPVYLCDAKAPSRGNYFVNSRGSAPTLFGYPMVIAIDRDQATNVNSLYEIVATRLQRWTAHARDLYAWEIGSGSPIAQIPIQINGDPPVDSITEIAEDGTVVTVQVDHLSEGDIVDERRMAVDEEIDIVDSSDGLEPRRVGVKKDIFNLRLQGNHKDFGTTSFNAYSSNNRWESWDSRLIDDNPDSVLLQDDDAFFCEFEEDKKAYYFGDKSSFEHALWDQWQTFSHPEYEESKKAGAEKRHKGISLQDCLDEFTKEEQLGEDDLWYCPQCKKHQQATKKFDLWKVPDILVVHLKRFSNNRTLRDKIDTHIDFPIEGLDLGDMVGERGIAKKLTEQGVDIEKLRLGNLDEPLVYDLFGVDEHMGGLGGGHYRAYASNHLTGKWYHFDDSYVTPARASDSVNANAYLLFYRRRTSSSLGGKSFLKIQEAKSQPRVDVVAGPSATVDRQLPTPPNEADNFTSGDSRPLFTELSSALTSNSNDRWNLRSSGSNGGSSPADDPPEFEEYQDQSLAYNSDALIISTQRYDYPDLSNKASPTSSNEADIDLDTDLDQEDSGWDASINTFAVGIREVSGDGRSTQWDSVSNRASPSYSDFSELDPFSDANTQKHSEDEVVGSNPHIHEKTA*</t>
  </si>
  <si>
    <t>&gt;psifus1 MTSVDSTTQIANLEIVDGTEEHHDAQNDVLGHDSEDEHFVYPSTADTEHNTHQASRQVHPSPAQLESLYAAASSGDLPLLKKLFASALESGEVEPFSLSNDASTRTGFTALHAAASRGYYDMTVWLIEECGAMPDLEDREGETALHKAALNGHMPIVSYLVPDKADVHARDADGWTALHNACSKGYLDIVRWLCEHGGAASLVDGVRGVDVRSKDGWTPLMNAASKGHLPVVLYLLTKQAANPLVRNKWGETAFDAAAAVFEVWICEILQQAEAERWRGTATPYNPLLVHTTIPLILYENQRLDARFKTVAVSGGRPKFSASGLGRQGRRSPFELKLPQTDEETGAKVLPAWRSGVQLPLREAPWILPRPATVEHPALEGVERSHFWLSDWTLDVTHPAVDADEGWQYAQSFEESDDKWTAEMPVQLERILSSNGIVSAGFGGPSARGHFLSSSTPGRHYPTWVRRRRWVRIMRRRLDIPPLAFLEPDGAMYHLDFDGSMIPYVEDSHNNHSDNGDARELGTMSSTFLSSAHDYVARARYLVGNQLQDSTTSGSAVEVRRAIAKVERATMELRQGILGDEDPERKIQAEVLLNAYSRDLERRRLSAGAQGLLISEYDDDLEEEDNGSSDDEFHYPLSSSQELPRSASRSSSSTDYFSRPGVSRVPADLTPQLTQAPDFRVPTHEAPQKVLTPRWTSPTPHQLHAQWERDESVSQCRDCQRRFSFLNRRHCRKCGRIFCDRCSSYRAILDPADVIHDPLLPELASPATTHRVCQSCFEESTSSIPNRLHRASTMERIVVDQERLTIPGSLTRRQSSSQLSDLADCPVCNQNLDEVGDAHAQEIHVKSCLEGNSGTPQLGVTQAAKYLVYRLPAESALLGVECVICLEEFVKGSTVARLSCFCSFHSACLSSWLQRGKSCPVHAR*</t>
  </si>
  <si>
    <t>&gt;agrped1 MLSRSLKAARSLRPRTVSVAAVRQFATPSNNPNPHENDKENGKEIGKDSDKPKKPELPKALEGFFQQYQQSQRKRQSKENDSSSTDKDGQRPRNRRNNEEQPPPNNNGFTSSQLAWIVASATAYLAWSNTGASQSREITWQEFRTAFLDKGLVDSLTVVNKHQVRVKLHSNATGTMQPGHPGGEYYFSIGSVEAFERKLDDAQAELGIPTSERIPVSYQDEISSVGALLNFAPTLLLIGVLYWISRRGAGGSGGGIFNIGKSRAKMFNKDTDVKVKFKDVAGMDEAKVEIMEFVKFLKDPAKYEKLGAKIPRGAILSGPPGTGKTLLAKATAGEASVPFLSVSGSEFVEMFVGVGSSRVRDLFASAKKNAPCIIFIDEIDAIGKSRGKGGSFGGNDERESTLNQLLVEMDGFGTNEHIVVLAGTNRPDVLDPALMRPGRFDRHIAIDRPDVSGRKGIYLVHLGPIRLAEALKSDIDSFAQKLAVLTPGFSGADIANVCNEAALHAARRGSDYVDDVDFDTAIERVIVGLERKSRVLSPEEKKTVAYHEAGHAICGWFLEHADPLLKVSIIPRGTGALGYAQYLPPDRYLLSTPQMMDRICMTLGGRVSEEIFFGAENITTGAQDDLQKITRMAFEACANYGMNDAIGPVSYGGDRATKEHWTKPFSEKTAEMLDFEVRKMITTAYERTRTLLRDHRDDVEKVAQLLLEKEVITREDMIRMLGKRPFVGRSDDMDKWLDENRGEKSAPPPLEPAAPSSLDEPSPAPAFKSLDDKSKL*</t>
  </si>
  <si>
    <t>&gt;gymdil1 MDTRTRTASPATDDAHAKQATPPPPQDKISAYYSLVFPHFTFYIQTLSITIGRRCAPNAASSSTADTPQVDVDLGALKSVSRLHAKIEYDQDEDRFVLVVIGRNGAWVDGVWSGAGTRAPLGERSQIQIASRTFHFVLPPPPPPEDTPSPSSQSSANRPRSPSVDITSISPPSSQPSHSPPPPVEVELPPPSPEPQIISPKVKVKVQPLPPPPPPPPPQPELPNSNHILQSTKANAKKRKKGELDNVFERPRPEDMPSKPPFTYAQLIYRAIRELGGKATLQEICSWIMKTHEYYRYADGAWMSSVRHNLSSSRAFLKMERCGGDRGKGFFWSVDESHAQSLEEQELKAKQAAAAAAQGVPIESTSKKSKKDKAALLEPPLKRSVKGDFKGMPLPPPLTSSPLSFKSPTPSAATSASTTVASTSLSEPPTNVSVKPTLTSTPTTSATTGVFAYPSQSYGVQTLPQTGTTTSAYSSTPLSGSNPYAGLAQSNWAKQANVLPQQSVSPSVSAATSTAAPATATTSQPAATGQSAVPDVVIPIILGPIPPTHPDYSPNHPNNSAKEGYMILHERKLILDPDIFAQLTKEMLEKLEAMGAREALKILTEHMIRALKERRARERGKERGGRRPRGTGRGGAAARKTAAPTTTPFTNVPLDHKRRLLDAAGGSAPQSAANATGVNGQVATKPPDAAQSTTPAVLTGQDPPVAASPGPPPADPGSPIIVVDDVSEEEGPASKKRKLDDAAMVTV*</t>
  </si>
  <si>
    <t>&gt;gymdil1 MAALINNTKSLWRRSIRLKDNQQPDLTKPGSSELPVTLAVIGCGQRGKAYTRYALRAPERCKVVAIAEPRPKTRQHFADLHKVDRTLVFDTWEDLLAASAETISTIGKRLADAVLIAVQDHMHAQVAVAFAAQGYHILCEKPMATSVQDCIKITNAVNDSGRIFGMGHVMRYSPYSREITEIIRSGALGELINVVQVEPVGYYHFAHSYVRGNWSKEKSSSFSLMTKCCHDIDLICNWFYPAVPVKVSSFGSLKHFRKSAKPKAAGSATRCLECAHEKDCPYSAKKIYLDPVAQGDLEWPAETIVDGLPDIENITEALQKGPYGLCVYESTNDVCDNQVVNIEFSNGTTASFTMIAFTEAICDRQTRLHFSHGEIIGDMRTFTVSDFRKRTTKVHRPKNEGGGHGGGDLGLIRSFVDAVSTGQQNLLGTNASEVLKSHLTVFAAEKSRRTGSVVDCIAFEQEARETSANESM*</t>
  </si>
  <si>
    <t>&gt;agrped1 MPLDLQYTHLSEIYCLRPCQNAEATDLIALGGENSVQIIRVTDSSCESIASFRVGTRITALAWSSSTVSPSSNENWMLELVAATADFGLHLLTKSPKESEYIFTFGGGLSGHHGKINDIAFCGGFNGDDSARYVATVSDDKMLMVWDLHPSIDIRAVHNLPSSRSPSPSNPNNIDDDMDDIGSPSSSSRPQPTAYVIPFPYPLTSIRSHPTTAKDFLVADCRGSVFLTDWRTDPDEAEEGVMRHFSLNELIEPATLAAACMNEKVPWSASVDWRVDTPDIIGGVYGKKFVVWDIKKLAGGLPYVTGGTFPEGGDTFRWCRTHPDYFAISTRTPAKGAVLHVHNLSYAQASPNPISLRPKPHFIRDFDFLGLPGIPRVAAAVGRDVIIFPIGEDTT*</t>
  </si>
  <si>
    <t>&gt;agrped1 MSPSAAPPTPQEIQRKLSVHSVSKDRPKMTNTSTGLVSGTESDSDSILTPDAGTPLAGQIQTLYVGASTSQPPLSSIAERRSDSGEDTEDEDAVPGGWKTGEVNAKPRNSIDESVIKAGYLWKKGERRKTWKKRWFVLRPAHIAYYKSSAEYQLLRLLELSDVHSCTQVNLKRHDNTFGLISPVRTFYLQASSPEEVQNWVKAIEEARETLLATSTQTSASTPIPIPKPKGGVRSTSRGSITKGALSTSPNQGPASYGQNTVTSESDSEDAVTSTQQGYSAASPTQAAFALSPSKAAPPQKDPSKVVLSGYLMKCGSKRRNWRKRWFVLTGEKLLYSGSHMDTKPHRQFPFNDILDALEYELPSHTHRQAPTTPSVASPPQLGEAEELGSGTHTFKIVTTKRTLLLCAPSEDDEIKWLGAIRALIVRRTESGQVPGKAKSNSPNFQSPAGNQMGAHGAAGAASATTGNHPPAALSNAAPSAGGSSGIKAKVRRLSAAGLSSHHPDQQ*</t>
  </si>
  <si>
    <t>&gt;gymdil1 MFSRLSRFPHPQLRSFAPDALARLYSKLPSALSAPYPSRTHTCGSLSASDAGSKVILMGWILPERKMKTINKSFYHLKDSYGMTQLLVDHIHGDSWAELSQIPVESTVLIEGTVVLRPVEARKPGNTGAIDVNVEKVTLLNPADENLPFLPSNTHKLPNDELRARYRYLDLRRTALSENIKKRSRVTHTIRNVLHSQNFTEVETPALLRSSPEGAREFLVPARPVSRDNGVSTSPVFYALSQSPQQPKQLLICSGGVDRYFQIAKCFRDEDGRKDRQPEFTQVDLEMAFVSWGKNQSPNSADKPERWRIGGCEVRDVVEKLVRKIWQEVEGVQLADTFDVMTYQEAMTRFGSDKPDTRFGLEIVNISDLLPIHQTRLSDDILECIVVRKSGDPGFIKSSRALEPEGNTERTTLTESTRGTWLLRSKHASHVYPNLSPTDQTAVNKALNLKSGDDIWLSSRPRNPTGGSTALGRARLQIFDLAQNRGEFIVTPDPHFLWVTEFPLFTRDDADKEHLAHGRWSSSHHPFTAPMWEDVDKLYQGEIEKVRGQHYDLVLNGVEIGGGSVRVHDAAMQEFIFTNVLGLTEEERSPFHQLLHALRCGAPPHGGIALGTSFISLDRIMAILCKTQSIRDVIAFPKTASGTDLLFKSPAAVQDQVLEEYGIQPRRS*</t>
  </si>
  <si>
    <t>&gt;agrped1 MANNKIDAITKRIELQTARNRSKSNTAGTVAAKRKVRPAHGSSASIKISDDKGGEDFRTALQNATNCIQDLERSINDAQRIEAMRKLIDILRRSMRVRYELNFKEVLHAVLPCLADKCSKQSRAAAYRVVRHALVDKDTVSTLGDALDWYIVKYGASSLVSSTHLTQAFRALMRDNKHAVEKEQVLKLIRAIVEVGTERHDSETKNGPGVIPISEAVMRAVIAVAEHPEDPFRLICIQTLAEILIIDIDLAARTGVVRFLLHVLGEGPTEIAPILATVFLHIVDSPRTRAYIQVGTDLEISLTAITDAYGKGPDNADRMRGCAKVVQMMLRTWSGLMFFCMDDMRAIRSLINTLRIPSLETREIVLDMFFDLLNIKTPAWYQTFIDGRRLTMYRKSRDAPENQAGIPEPGEKPAQTLKLTDQYLALLVAILTNAGLSEALTAMLDESTIGTNLTRKATLLMAEILAMANRVLPLSLAAKIQAIPQVFCMATDYKDGENRIVGTTALSAIDSFNRNRARLEPHSPTKGFRQRANSVEDAVRRGQRQVEQVKLKMSMQMDDKTFQSSLLETQVMTTKDHTKWNFDMLQELIEGPLLNPKRMEEAIKVSRFVRRLMTFFHPFSHRFSDMKRTRTNARWVRLGNSLLTTLMAAPDGVRYLATEDQFLSQIVKSFAQLDPFNGMPDSDPIFSKKRVAETLTYGYLEMLGTLSKFKDGIELLEKFKVFTAFYHLSELRSREDLIKSIIENLDYSIRNQHIRLYATRHLGALIRGSPSANAWTLRLLLTQLYDPAPEVCELAVEFLEEACDSKEILQLVVEMQPTMDHLGDIGHRLLLKFMSTTMGFRYLYDVGYIDREMESWFNERNIDYTVEVEVFLNKVFNYSSAGEDDDDLLEFDGTVPAHFYGEMAKTELGCQVLQEKGHFAEFAQFIRQHSNESEDPDLILKLKSILWAVGNIGATEGGLHFCEEEEIIPAILEIAENSLIPSVRGTCFFVLGLMSSTSQGAEILDDYNWEATLSPLGMPTGLCIPADIGKFISLPPWEPATSQKSESRLLLPTAEVEIEIITAIQNLANTVIANAASRSLARGTPAELQNRIKARPETRGIFSSPEMFYRALHIMSTQRYRLPVRRYIMELFNQELNQDLVVALKDVATRLKASPSYKPPRTDTIRMSVFGRLGNSRRPSESDESDEDNGLDTPPPQVKPAADRPAINLQPLKKIVGFEVESH*</t>
  </si>
  <si>
    <t>&gt;agrped1 MSDANALKDQGNKAFAAKDYDKAIELFTKAIEIDPKNHVLWSNRSAAKAGKRQYEDALADAEECIKVNPSWAKGYARKGAALHGARRYDDAIAAYEAGIKLEDSPALRKGLQEVQEAKANAANDDGAMGIAKMFSDPNMLGKLATNPRTQKHLSDSAFVQKLQAIQKNPALASSALQDPRMIDVLGALMGIDIQATERPEGSNDMPEGVRETPTPPASSSKPSQPTPPPPAQEDVEMEEVDEEEAKAKKDAEAAKAAGSAAYKKRDFAEAIKNFQLAWDTWPKDLTFLTNLGAAYFEQGDYDKAIEVCEKAVEEGRSLRADYKLVAKALGRIGSAYHKKNDLPSAIKYFQKSLTEHRTADILNKLRDVEKQKAEEERLAYIDVEKSAAAREEGNAKFKASDFAGAVKDYTESIKRDPSDARGYNNRAAAYMKLLAFPEALKDANEAIKVDPNFVKAYIRKANILHGMREYTKALEAIQEATEHDTEHQHVKEISPVELKIQQALFSQRGGESQEETLERAMRDPEVANIMSDPVMQQILQQAQADPKALQDHLKNPTVRQKIQKLINAGIIRTR*</t>
  </si>
  <si>
    <t>&gt;agrped1 MHLPSLPLALLAAALPVFSTFTQSSWSTPSPTSMTLVDALSADPDYSSLLVLLQRSRLIPTLNKLNGSTFFAPTNEAIKRHVQRNSLWRDVLQENASDNVNEQLRQQLLYHLLNETLSALPTEDDVLVYKTLLYPRKPIDPPSRKPPPYPPWMPIPGGTLGGEAQRLRLAAHKDGANIGTDAFGKDGVKIVKGLQDAGNGILLGIDDVLEPPPDLATIVLQNSAVSYFRKIINADVLQRLNATSELTLFLPVDEAWSALDPILRLYLESEFASEELHQILNMHAVADGHVTWSESFKPGLTLETIEGNELDIVNTPEGTRVKDAKLVQPDIYASNGVLHLVSSLLLPPDALKLTPEKYLLALNCSKFVSLLHSVNLTGLINDTDTKYTILAPRDDIMSIFDGPDFPQPGTEELKRLLQYHFLPGKWLPSKLKNGSLLETALEEPGLNGGRQVLSVEVHDEDKKKVSNVRFGGAGTIGDHVEIQNTLVYFISHPLVPPPDVLEAILPDLDLSQFLAGVFSTSKAEKLRTTPATSLLIPGNAAFTRAGLLVSAHLLSPSAKDDLEKVIMHHALDSVQYAHQLINGSQHSFATLEGTDVKVDRLSNGTTYVSASGGWAGMKAEVIPRDLLTQTGVVHELSDLLIPRSVHLTIGKLVKAAKGNTMATLVNKAGFEWVLNGTAPPDGSPWADEKYGDAGWTLLCPTDDAFKKYNLTQLYSDIDNLRTIVSQHLIPMSPSSEDYLDPDRPPLHNDRPLLFEDATYSTLRSPSSAYGDIVFQKKTDTNDYIVGIKGARGTDGEDDSARILSWGRSTTSSGTGGVVQIDRLLLPYQPSIWYEYGAPTAVGVVGILSICAFFYGVRWVWRRDTTEATYEPVGGFGRDDEPVYIRVGHGCMEIDRPLACENGKQHRIPSSEAPAAEESRVSAAESVKSFVAGGFGGVCAVLVGHPFDLTKTRLQTATPGTYTGAIDVVKKTLAKDGVTGLYRGMVPPLLGVTPIFAVSFWAYDTSKQLIFALTPSRTSESLSTAELATAGFLSAVPTTLITAPVERAKVLLQVQGQAGSQTKYTGVIDVMKHLYKEGGLRSIFRGTGATLARDGPGSAAYFAAYEVTKKALTPAGSSPSELNLSAIIVAGGTAGVAMWALAIPPDVLKSRIQSAPSGTYTGMLDCARQTIARDGVRALWKGFGPAMARAFPANAATFLGVEASRKVLDGLF*</t>
  </si>
  <si>
    <t>&gt;agrped1 MTTNPSHILIARNSRGLSNPAASLSSPTETHAAASGIFRSTGSPPWLFEDCETDGLETELSTDEDDEAIEIDDTFTKNCRLPGTVKIVVESTTFWAHKEILFFASPFFEAALSGHWSETGRTQSTQSIQPNSSMTENQEAECSSSTDSNVTTGMNAPQSQPDGIDATATDNVETMKSKKGKDTASRLYHLPQPSRREPSSEQPSMSTEKGLTAAQAIVLRNPKSGPDAVIVLKEEKATTFHDFLRFIYPQMECTITWNNVAGLMNISHKLSVPSLQNECLAFLLTHAAGKPIKAMAIAELFQEEELYREASRFVLDNPGGWTEQELNTLSQETLLKLEKRRNWFLERVLKLGLTTISKEYQCCATCPDSSVCAKLLEEKWRQAYHSVFRFGPPQPSMVFRYLRMLEGVSPALALTHTACQASAKSFVATLFDRMFSLGVRGSVIDPAPLGSRVSASAAAATVNGPRRHFLYCSLKPETTHKGKKSRDAF*</t>
  </si>
  <si>
    <t>&gt;agrped1 MGKSQKKKIMRRHNPMRVPDSHLPKGLASASQSSSKSNEILPIIQKMESPDASERKWACVAVSNIIQNDPSTRRLLQGKNVVGALITRLTDSEEEVVVEAVGALRNLCIDGGYDICAEMYNKNILVPLKTFIPKISATLSQYLSNPKAAPDSARRIVYDFADNVITTLWCLSETSNKALNAINEFQLAPFLMSFLAASDKLPLSPVTSAAQCLYVLTDDNYPVISEVRADGGYISCLLSLARRDSAGAAASNDDPKSVALAVLAAGTLRNIMPIPPPSAASTLDIDKDVVLPLLLPVISSISLPDVSQAVQTLVARQASEPQMENLSLNHTPKHDHKTTIEIELEQLEAKLRTVQLALEILTGTCATLPDPEPDMPANQEDEEEDLDIDGDAEDGIDVDMNEDADEASAEPSSSPSFLTSLVAPLLALVQPTALSFPPLAAPSIHPPTTSALSAVHIGALECLNNVFLSLTVTPNPAVSSDVNSGLTVWNGIWAALSLVGTQTGLGQERRQEMWEVAVGDLWGIGRVWKGSLIPDNEQIQILIQLANGTTDNRLKVKCVGALECIAQTPSAIEANKVIAEFLLSVLPTQSNPTSFDTESVIQAASALIDIYSDETLPYDVNFRQGGYAEKLRASVDSIKAMVKAIDRRKEGGKELRRRGDEVRENLVDFIQYRKDLGL*</t>
  </si>
  <si>
    <t>&gt;gymdil1 MSSSRHHSSPSSSSMKKHDPHSSSITPQRKHRKLLKDGSGEEVWPESIEKVFVQGLREYWESPYAAYSQSRGRSRWRNQFLVDYLSKHGIDRSKKQVASHIQVLRNMWKGEPEFHLVAGGDELYPENESPAATNVKLEESNSLIPFDWEDPDLPPSNSVSPNFSPADSQSEFPPTPEHRPNLYPSDFGVVHPKAPLDLSYAAPGMASPSISPNGEFMQLPPFTDPHSPFAVSPSPSKYAMPATQVQMSYPPRRPEHTQPSVNRHLSATPTHHRRSRNKVTAILLQADGMTPFSVKVDALSQPAQQVQPPFTLRVRLCVPTMNDARAPATLHGFHGFISLESVWSSTGRCISRVYQNGHCISSEEGALNVTHINVGTVNATLPESPLSRCRWLDPSFSIVLTQEIIVDDETLLFMMYELDRKNGGPMPSAMLLGYQKYRAADKGTPMPTTVSPSPNTSLPFPHAGPYPRPPTQPSLSYALSPMRYPAAVPPKY*</t>
  </si>
  <si>
    <t>&gt;agrped1 MAKGEESSSMDSQSKKKQEPDPISEDITSKPLQLQRRRVWRACESCRRKKIKCDGCEPTCSQCTASGSQCTWLQTKDRAALSRHYVQELEARLLHMESLFAQIAPALEQHMAAPSSNGAAHATPPETISPEALAPAAAILRSIAPKVKTPEPTSSTPSTTSGNDDVSELFGQLALDEYGHMRWIGGSSTMSLIQSFRALTSSPLHRISPMEEDPQAPGPSVNKLYFPASVFFGKVRALPGPEEVEFPERDLADKLVAAYFSRLHFLMPVIDKPTFLRKYAHVMDNQLDLDVLRAETPFLSVMFAIFACAASMVQDPRLSAERQDEGGMGMVYYERGLILQYISHPNIQVAHVQCFILMSSFLCSVNCLPQAWILIGQAVRAGQDLGLHRSSRRLSVTPVEKETRRKIWWGVYILDRMLALALGRPLGINDSDCDVELPVEVDDEHLGEYFSGAQMAQRTPSLMTGTVALIKLYEIGGRVLRQVYALEICRDHLEPERKADLQKTVESLDTELTKWCDDLPAVFKSQSETEEQVSMGAVLCSHYYSILTTLHRNLLPVKHDQPVTAKSTVKAVSSARSCIRLAPSMRHVVPPSHHLAFFIQHLFSSAVIVLLYAMHATDPRAANAAMDEAKSTLAALESWEGQWPGARKCKELLIDLINTATEAIAKGPRDGGSDATPTQTAVQQPIVPTAPPSATHERRRSVTIASPAGGSSGRVVKGRRRNQSRDPGTSSSGRRLAAVSPYRVDSGQRARSSSRRRGPDDDGLERATHTPYYQSFSSPTGQRAGSSTHSSPASVNLPSPSMPPVLSPNEAQSQDPSPRLSNNNPEQGYHFSSPLSPAQLPSPHRYDFNEYGIQPSMLSQSSTQQWNGNSNDPMFAANSTDQTMYENSFGQYVTGMDTFNTYDPSADLSGALTGLSTTPPSSTFAAVGLPFRGLEYLRNYNPSGYVPGDQDALWQSYDPGAFGYDPDLPFTPFSLESMGNGSNHDPHNPIHRQS*</t>
  </si>
  <si>
    <t>&gt;gymdil1 MDSSSATSPVIKKQEDDDKSDKRDIKPVPKTLNRVPRACNACRKQKMRCEGADNPPCRRCRNTGLECLFEKPSREATLTGEAGLERIRSLESHVAEIRQTQTTISNTLSELVHYLRNGGVPARSPSAYPSSSFQPSPSLNSPSVSTPTVSHPHASPPSATSSFTSGSNLSQPRPQRSATYPNPSVAPSGQPQEDAHPSQLPPMYGNFTPGGPNYNTPTPGPVLPPFSSIQTMGPPVSQQGNISSVRYQSSEPGYRGSSSKYPSGSKRQAPSSSNVTSADSSDLEDDDGGELPASGLLAPWEVLRGLADVAIERAAKENGDSSEPHSRTRTPSPERQSRPSKRRKIRHKLPHGLTFPDVVTKNIISEAEARELFKIFYDGCSTFLPVFDSTTDTYDALHERSPFAVDTICMVAARVRDGGGKPSEIHRRCLDEVQQISAATLFAPVLRSEAVQSMLIVSGWSDNGWLSGGHAVRMAMELSMHKAWPRLLKRMRANKADANEDRDLVIASRTWFCLYLFEHQLSYGTGRPAVLKDDESIQDSRYLLNHPLAIEDDMRLVSTVELIAIRERVHNAMAPYEGPVLPEHFEVLHRANSDFTHWYQVWDEAFSRKYEDAAFYRQSLQIQHLHAELFHNAAALRGINGPEDVENMPPVQRALAIRSIQIARQGLDITVNSPAYRKGMTYGTPWLLLMLLFDLTLSLTAVHYTHATATFMASFLLRLGRLFPNDCDMVEIRNQVERLANLMAELPGKRYALTLQLMLKRSKKRKGHSSSRSPKLSRDSQRSLVMAVDQPPHMGPAQAPQHVNSDSFSPVYDVVYSQENQPHGPHGPMNAMAPHFPHLNNQTFLEADQIWRGLEQTSAEQLPVWISDQSLGGQSFSQHGMDAFIIPNEYLPPTTQIW*</t>
  </si>
  <si>
    <t>&gt;agrped1 MMDIESTHTSSLSTRKDPRALTNLSEILSCLSSFQYEEAELSDSLSQLLKDKEPVIASLDRLQSLNTPFNDLQLDANLLSAKVSNTAKTAERIGSKVRSLDEEMGRVREAGDRAGQVMELKSSLLDLQKSMDTQDWESAARHCARAMSLPAEVVSGPFAGVAVPTTESHLPPAQTLQLARETLLSVFRERFLEASRVRDSSATSRFFKLFPAIGWENEGLDAYSDFVVELVRARSPAANKASSPLYYVTALTSLFESIAMIVDQHQPVVEKYYGPGKMKPVVRRLLEESDKVTRNLSNSWQEDRSITRKLAELVANPPVPMFSSHMRKTMEDESIDPREIDKIISEIAGMVGRWSLFRKFILEALEEDVSKGEDMLSQTDSNTVFDNLVTVYYIPMEMWYTRTIIDKAHRLSSPDLSQNPVTTTTPDDVFYILKSVTTRLLTTGSLKAVERTIQQVQDVIDRDYIAVLKRRLDEVYKNQPPATSTMRSDRLERENRVTFITLLNDFDVSASHLERLLRDLIDSPVIYQHFREAEQQMVKDDISKLFALTGRLKGSLRAGIEQLFNQLLRPKLRNLIPDVYKDVSYVLDEDGYAAAEYQDVVRKRFIKGWETLVDGYKDTFSDTNYRLFFGLALDFLLKPWEKFVMNLKYSELGAVRFDRDLRAIITYLASQTAFGDIREKFLRLQQISTLLNLDADEDVDEFYNGSGISWKIGPHEARAIASLKI*</t>
  </si>
  <si>
    <t>&gt;agrped1 MLRLPASTQRLTSLVRNSARTMSSGSTITPLPLQPPTLDEEAAQFESRVNEMTEFFNQHRFKDIKRPYTPASVASKQGSLPVTPHPGSLLSDKLFRLLSKRAEEGKPVHTMGAIDPVQMTQMAANQEVVYVSGWAASSVLTTGNNEVGPDLGDYPYTTVPNQVHRLFRAQQLHDKKHYDERINATPEQRSKMPFIDYLRPIIADADTGHGGLSAVMKLVKLFVESGASGIHLEDQLHGGKKCGHLAGKVLVPTSTHISRLIAARFQTDLMKSTMLLIARTDSESGKLISSNIDAADHEFIVGTTTKGEPLAQVIADAEARGATGAEVDALEKQWMESHEMCTFNKAVEKQINASSIKDQESALRTYLSAVEGKSNSVARTVAADILGSEVFWDWDAPRTREGYYHYTGGVEAAIKRTKAYAPYADLLWLETKAPDVEQARSFSRRIREEHPTKSFVYNLSPSFNWSQHGYSDADLKNFIWDLAKERFVLQLISLAGLHSGAVTTAELSARFKEDGMLAYVQLIQRKEKEIGCDVLTHQKWQVSGANYIDRIISTISSGSSSTSAVGKDSTEHTF*</t>
  </si>
  <si>
    <t>&gt;agrped1 MALLLDTHADSLDVQSSPRRSSSPSRESNTSARSSRFRFGRKPSFMHDHNDSTPSTPHKHHHGPLHDLKRFLNHHMPHPSHPPHSNPQSPASPHSNRLSPALDQPVAPRTPKPVKQSKDRTPSPDPPKSPGHHHHHHSNHSSHPIVSLGDATQAHLSKKYGKWGRVLGSGAGGTVRLIKGKNGGHVYAVKEFRPKRTGETEKEYQKKVTAEFCVGSTLKHPNIIETVDIVFDHGHYYEVMEFAPFDLFSVVMSGKMCRPEIYCVFRQICDGVEYLHEMGLAHRDLKLDNCVMTSDNVVKLIDFGTATVFHYPGKSHTPATGIVGSDPYLAPEVLTSDTYDPRKTDVWSLAIIFLCMVLRRFPWKIPDPRVDPSFKAFVAAHPDLSVKPPPRVAKDRQLLSASGSRKVPVRGSTMPPNAHSDRIRVPQPRERSHTSMPEQESSSGTSTSSEATSILTSNSSDSESQSTAITDPPSRFVSGTAAASTSSPSATLKDVEELHKSAQLLDTLSLSPRHKSTATLPNLENITIPSNDVEVEMDPSVLVYPRPANSTESLPLSSYALSDSNNAFISHFGAMDDEDLLTPRGLANSYSFPSRPVIAQRAASVGNLIHKETVVEEGATDDERTVESSGGVSSQQQQNVPPTPNVVPPTPTPPAAAVLPSAAPPSSATSPELSPSAKRRQRTDSVVTFHGGGSESIFRLLPRETRPALRRMLFVEPASRCTLTDLLKGLGKTSSLLCGCPPGGEAAARARAMEAAAAAGKISNVDSECGYFPAGQLSASPTSMNGTAGNAHGPAPLSRHAPGHCVDHDEHDVEDEDDGDEWLKSIVPCSVPGVVPQHVHIKVAVDEKQTKRKFF*</t>
  </si>
  <si>
    <t>&gt;gymdil1 MKAFFHRLHLGGGAKDKDRDAVSSPKEKFPPLPSWPPQESAKQTATPTPTSLASFKPLPEVVPAQLSSQLSTRPLPPLEPSPSPSQPDFRSNASNSSPKQTLPPLQVEETSQESSGTNSDSAGRSSRKTNGSASTSAVTDVQKKVAFISPPQTPIEFNRDGDATTSNTPAPVAGPLKTTVSRFQAVYGKEPRVSASTGASSSKTDIGTTGKTAVKATSTRTTSPYLQKSYEGGSAHSLRSGTPYSQMSNNTSTTHILSAQSWSEVTEDDLVSHIGMRERTRQEVLFEIISSEERYVQELVKMKDSFIDPLLHPYSVASASMASTPNLDHDYYRSDSPFESTDDLPPIAARFMSPTPSMNPPPSSPRPKDVPNIDGDSLETEDEEEATDQAGRLYETSRRPGTGTASRNDHPRSPYRIGATRSTGRSSGTSVPFPSRSHHSLPAVPRNQLSASTHSLGRQSILVERERERERDRDRDRKHSQGQGDSPGKGMLRKIRRSQTAADGILGNAIAPHQLPEDLRICLEVIDSGVFDGHKRLSEALKKRYDDQFPLVRSLADVFVSNSDIFHGYATYVLHLERALEQVDAALSSHSTKKPKKQDTAEWQKVCKVLQTLEQNAADKGETGLAITLSKPFQRLLKYPLLFQNLLFHTDPSTFEYESTLQMVAEVENIVRSIEDEKIQKEERDKTRDVFARIEGLDKVRQLALPKPSRVLVEERACSLGLSSLSSPPKPSSPPPVTTAKGVRGKSSFKRLSDVLSSNGIGGKKDLWFVIFNDVVLQCQRTGTTSLPLVSSTTSRTNSLPELQGKAKYATTGRRNSTTKPLLGLKTAQIETWAIGDVLQPREGVVSMEDMAKSRAQALSSQPRIVPLPDDDERDNGDDSDDSDKKSKMSFSYWGADKVTVQKPVIKGRPGVTPRRGGGVASYGRESSANAKFGTRLVSDGSSHAPHARPVSRRTTTPTPTTRRVAPSEEGPNYARATITRPAWDTSTRTPVPNIPKRLRNASQASPATRTPVTSPKIPVASPVPSEDSGVGLYRQMLAKDPSLNNSA*</t>
  </si>
  <si>
    <t>&gt;agrped1 MGLIRPATPGFLVTLVATVLLAVVSFCVPYFKSVFFLKAAISIDGFSGNVTFGTLGYCLELSNGTTCSKPSIGYEIDINGLVQNKLPIEIPQVAVKWITYALFLHVIALIGAAGSAVFGLLAHVREMSMTCCSTFISGFAAVIAMLAFIFDLVLFFVAKSRINAVGSAQMGNAIWLTLAAWLLLFFSGCFYALGRCCISNRPRAPSGNKYSGGKWASRDPELAGPDRNEQLRLDAVKAEADRKARQKQTEVGLPAFSETQPLTARVDGDQVYVDGDEVPANHSQSRLAANAAPPARQGYAGGYVQAPPGTRAMDEYYASSPASSGNTYPPQQPSRQASGYAPAAASTSAFSNVSRSPAPQQTTSYGASPYAAYNAPMTTSPPPSNQLLGVPGQYNQDQYGREYGHTAGGSSYHTASSHDNRQPSSYSQYDPYATQSPPQQATHYAEPSSYHDPYNSPPMLAASSPNPYLTSPSPPHQQQYSQHNERSYTLGGDNYGASAMHQQQDYAYTSSSSTVYNSQQPPSTVNTDIGGFVQPHTPTSPVRGPRAQPGASFHEDAPPGYDQGTSGVTGNWGKVM*</t>
  </si>
  <si>
    <t>&gt;agrped1 MASTSISEKDSSPAPTPSVPSYFSYFNPVSPIIDVYERLSRIRADLDLPHPGSVENLQKEVKATHLSNYIFDGARADLTKSLSVNPLFQVTHSFALGSQTLPASYNFGAVFANQKVFLQGSVDHEGSINGRFNNGWSPNNVFKAQAQLSQQAEQSMIQLEHDYSGQDFNANIKAINPSPINLTGVYIGSYLQSVSKNLAIGLEGLYQRPTPQTSDLTVSYLAKLTSTDKTWIATAQLQPSGILQATYWQKLSEKVEVAADLQVLSAPTRRDAVATLGAKYDFRAATFRAQIDSTGKVSALLEQRFVPAFAFLVAGEIDHFKNAAKVGVGVMIESTTLTPEEMGMVPPP*</t>
  </si>
  <si>
    <t>&gt;agrped1 MAEIRKAYAALSPSSSRSDVSAVFNSIINAPPFTFDKSGRVEIITTIIADLKGCGSKAKLTSRDAALALLAVKTLAKDPAGSRHLASPANLNTLLGFASTFKDDLEASSEALRCIANALFLVEESRNTFISKEVNGGDTCILMLEKSSHPDHIFVLSRILFLATVSGTSYVETMVENKHHGRTIVEIIGAKIDLMTTAIRNGAPSAKEALGDLLKFTFNILVHYPKLTESEPQSSTPHSDKVMGDFWSSRLDGILAPMLRAFHNLPPTTPSPITAPLTHVIHSLITIPISPALRPVWFGQPATGSARNSNASSPKVKTPQLSDSVPVSRSDSPTPKDSPTSPKPSTLDRALSVLAAGRRSLSSRASSPSTSATTFDVLQRAYDLLDTALTYYFPGSIDPDDADLRNRFKSEGVESPDDALSPVAVLITRLCNADEASRIRTRQWIVPDDLDRSSPLEQRADILGRSLRLLSCVYHSRLKDSLGEMLFAMADSDASTLCALVGYGNVAGYLFNKGIMSAPPATSSTANVNMTTPSGEAINPITGTTIQPKPAAPEMTEEEKEREMEKLFVLFDRLEKNGALPPEQNPIRKAIHEGKLSGPGI*</t>
  </si>
  <si>
    <t>&gt;agrped1 MPAIPALHNDSGKAVFDLLEQQFTIGEDVLVGLTKAFLEEFKLGLSEYNHDMAMIPTFVTGVPDGTETGTFLALDLGGTNLRVCEVVLNGDKTFNLVQQKYRVSETLKSGEATALFDYLADSVDAFLTTHATTEYTSPTEESPGAASADVHLGLTFSFPVEQTALGSGKILTWTKGFSAKNAVGHDVVKLLQDAFDRKHMHVKCVALVNDTVGALLSRAYQAGGCIAGAIFGTGTNGAYIEQVSKITKLKGSAAAEKGGEMVINTEWGAFNNSRSHLPTTPFDNAIDRLSINPKYQAFEKFISGMYLGEIVRNVLVSLVDATPSSLLFGGKSTPLLNKHYGLDTSFMSATEEAWIGDDNDQEAFVLPALHEEFKEEALSPKVVKKLKDIQAVIVKTLGFKDGDVTIKDAAIVRWICSLVAKRAALLSGVAVATVLIQTEQATMKGERQPTRGLNQRLGVGVDGSLVEHYPNFGKILRESLRLLVGAEVEGRVEIGLAKDGSGVGAALCALMALKTQ*</t>
  </si>
  <si>
    <t>&gt;agrped1 MSSYPQSTSPPHWESRNGYVPPPRFQQLRAQDYQLHSQLNQHADPNGAQRQYPLSANPPLANIAPSPNTYTHQGHFTPSPNQSPRMAHARSSSYFSFARKQSADAQSGVVQQRPLSSAPNTNGSINPNQFLPPSTNAFSQDSTPGSSRQTPTYLSGSSQDQQSPQFAQNQGPPFSPAPAPQQGIQPMPVAPQQVPQRPQVQPQQSSNTEMAPTAGGSQQPTSTNTTSVPDKPQPPQVAPAPLHPEIRSVVQLSIAHAHKVYFSGPLVRRYERQPDGQKPHKDEGWVDVWAQLGGTTLSIWSMKEIQEASKQGKEVPPSYINVTDAFIQVLGSVTVQPTATTPGKRYTNVLTLNTAGSNLLLFSCPSTPALISWAAALRLAAWEKSRLEEIYTAHLIRITLTARDVPTTLIRGKMEGYARVRIAGQTDWKRVWLVVQEGSEGVDHAATSAAANAAQSTMKKKRMSNLFSREQNVANFPVPMRATVSFYAGPKPKDRKKPLLTVHSVTQAFGVYPERPELINRSTLIKIEGTLGDDDIAGTLRGREAWVLIMPELENGVGQAAEMLKWVVALHDAFELYGRPDAWTWDPRDPVSLMFGYPVGPQKENLFMDREVVENMDPRDDRTSAIRAEMKRLLLANMKPAVQVVQPRPTQRLVSDSPPILPAIGANVVADNNKPQSSTLPTPDASAPKSPTGLQLPPLDLGSETSFSTPSRSGPLTPITERTLSADLPGQHTPSPSPLNDQVQRQGSNPATVMPKEKSHLDVSSPEPAPILSGPISLSPRIGSPTIGDTTPNPPQSIPQSPNDSRPVSALDRPPSSTYFDHKSPANATSPKSVTSPKLQDRVPSDGPSPAYSPLPSPNLANPNASQLSPNLNQAFPASFLSANSNTNVSSNRSSATSPEPSSDNDQSRLGARSALASPVLSSKPQSPVSNTFKSTPAEEPNDFINEAGAALFYMRQNEAGNKNLDGQQRQQRPSQQTRLEEESSSNEESDDAPKGRNVSRPPPQTNENPGRTSTSPDIQPIPSRRGTPMAFAENNSNSPPNSAVTRGRLSSPTRSGLGRKPSGARAQSSATRSFDHRGAGSISSQTVTEEDENMSHNKENTTSDLAYDDATGEALAALTYLDIADQEAEPAPPSTRQPTQTVEPLKIRSDRTNNASSPPPMSSGDNVPYRSSFAPSNKAAERKLKAQAQQAAHHAATHKPGRANGKKKANAGGAWESSDEEEEEEEEEEDDDDEPASGSERPTARGYPSNSMQQGLSTAGSLKPLQTQQLQDYQQQDGVQTPSHLRPARNLPEIPGNRGPGDGFYHPQPQLAQRRMVSDSQYSADGGRRTHYDDGTPIRTQAEVPQPGAARQTVWSQVLDPGRSGRIPQPEQTPGRDTFVQLEPSEAMTKAFTPQGLLSAGLQDKEDRSARRQEELARESGASLINVPNKPPPPQTGLLGAITAHERERKRDGGVGAALTEREREKRLAEERQRRFDEHQRQQLDQMQQGGSMYGGFGFNPMMANPMMMGMNPMMGLSPMMTGNGMNPMMGAGGMPGMNPMMTGQMGYPGMMGGFNPQHMFAAQQAAAQAYQQAMMAFSVAGSQIGGEGGAAGTGGGAVPQVTPNLTGNMGGMNLAMSGMNPAMGANNMGAFDPRMSMMGMPMMGMGMGMMGMGAPPMGPLGMQGTGMSNFDPRSSPGLTNSGQQNSNEAGLVPPNQFSSRTSSPASRGSPLARGGPEVTADRGRPSRPTSPK*</t>
  </si>
  <si>
    <t>&gt;gymdil1 MSDSSPEAQDASVLGKRTWDNGNEGNGSADSEPATKKPAVEDEESDDDVGPMPMPAGAAPTTTKKKKKVLPHERLYLEHLPNTNQYSKSFMHREVINFCVMTKTEFLITTSIDGVVKLWKKQESGIEFVKVYRAHLTPVTAVSASADGQLFATVSEDMTAKVFDVVNFDMINIIKLGFKPSACCWVHKRGQAQGLLAVSDSSSGTIRLYDGRGGDTPLETIESVHRFPVHVMTYSDRYDTVISADEGGFVEYWQPSEPFGLPKNVKKLWQYKSETDLYEFKKSRSTPTCITLSPDSSNFVTFSLPDRQIRVFNFLSGKMTRKYDESLEAIQEMQQAGTAVYKVEDMEFGRRLAVERELELPGPDGVVAGRWSNAIWDESGAFVIYPTLLGIKVVNTVTNRVASLLGKDEVVRFLNLTLYQGAPAKKTITTITMAASANPILADKAQRDPTLVCSGYKKSRFYLFTRDEPEGERDVFNEKPTREEQTVAAATVSQRSGPSPLANSATIHTTVGDIHMRLFPQQAPKAVENFVGHARSGYFEGVIFHRVIAKFMIQTGDPLGDGTGGMSIWGREFEDEFSDDLKHDRPYTVSMANAGPNTNGSQFFITTNATPWLDKKHTIFGRVISGLEVVHTIENVKTDKTDKPYEDIKIINVDVE*</t>
  </si>
  <si>
    <t>&gt;gymdil1 MNYAYSPLFPVKPKRRACGSIFFPTKHHRSRQWGPWLFFAALLFVTYSAGIINKLSVYYAHYTSQFSYSHRPADNKYDRPPTYTELREWEMKLPQHSLDLPFPEGKTGRYVLFSNSRAHPVGWNNKLNDMLMNTWLAHASNRGYVFHDFFWTKSHYPWPASSYPHDWIPRTPLNALISGPSAGGPWEDGDTAPRAISEAWFDVVCPKYERKIIHTREIKPQLSSADGEVIFMTWKKLLSDTPERCVEVVAGTSEEEPFPETFDVWFWSTDRSVSLWDEFKVSPVSRLLRTSPVVQDAIDSNLRLFSTKASQQVVGQIRGKQSSSSQALIDPFDRVLSIHVRRGDFKEACLEHAAANDTFYNWNLLSFLPDKFYPPPPPLGTTLPPGENTPENQAVFLDRCLPSAESIVDKVRKARNDYHFQGGVKSSESVGAVAPLKLNKRPSSLTSSSAQKGKKGHLDVLFIMSNDHTEWLDDLKRKFMKDGWARIITSRDLRLNAEQKEVSVAVDMDIGRRSAVFIGNGWSSFTSNVVHRRLVDGKEPISIRFW*</t>
  </si>
  <si>
    <t>&gt;agrped1 MPQSTVPSQSTISSFFQSSPPKKKSGKRAASPIDLTSDNELNKSTPKRPRISQSTSGSVANNKNPVSSVHDDWRFSPDKSKPSPAKPRTAEQNARHEAFKKRLLQDNSWFLREESNKPEPQDQSVHEGGSTAPDDHDSGDESDRFEKLRELFSNKNKAKGKRKAKEVEEVAPPTKRSKKVVEVGPSGQPYTALEKQIVQLKKENTGTLLMVEVGYKYKFFGDDAKVATKELGMVSYMDRNFLVASIPVETMHKRLKTLLQCGYRVGIVNQTETAALKKVSDNRNTLFERKLTNLFTATTYIEALDSVDDTGEAAVPPFMCLIEETKGKNSADVSIGMITICPSTGDVTYDDFDDTVMRLELETRLVHARPSELLFPQNNISEATKKMLSHFAGLTSGGKQMRTENIQKVMDYTEAFAKVSDFYTDKGKHAIASENFKSGELMAAITDLPRRVVIALAHSIKYLSNFGIADAFLETKFFTKFTTRAHMLLAANTLINLEIFRNDTDNTTRGSLIWVLDRTKTKFGARLLRSWVSRPLVDKRVLEERIGAVQEILDSNAETLLTLRGLLKGLPDLAKGLCRIQYGQCTPKELSILLPAFQKVALAFEHVDMENTGVKSSILNEIISSLPKLKGPVKDLLEAVNLKQAAEGNKETMWNDPDTYPEIIDADMAITMIETELKDQLTAIRKQIKVPSLQWASVALDSHLVELKRSDKRPIPDNWILHSKTKLYVRYQVPSVQLKLQEREQRRELLEIRANEAYRSFLRDIAEKYYALLRDAVNKLAVADCLTSLAQVALMENWVRPEFTDDDILEIQDGRHPMIEQYNRNPYIPNSISMGGKDARTKIITGPNMGGKSSCVRMIALIALMAQIGSYVPAASVKMGLLDSILTRMGASDDLARGRSTFMVEMSETSEILQTATNRSLVILDELGRGTSTFDGMAIADATLQYLVEKKKSKTLFITHYPLLATKLQKKFPRDVQNVHMGYEVDQRITGVREVTFLYRLIPGLATESFGIECARLAALPENILEVAAERSAQMQGEVEQRVRKNKLIKAPYQIKQCLNGEKGDSETALKELRATLESL*</t>
  </si>
  <si>
    <t>&gt;gymdil1 MKSNDHILPQEVLDALSEKSQSCIKSLTNYFNTLEIPDLPSSPEQKIAAVLVLLYERDGELRVLLTTRSKHLRTHAGQTALPGGKKDASDPDLIFTAFREANEEVGLPLSSPFIHTLGLLYPFISLHKILVTPVVAFLSKPDLLSTLTPAEGEVSHIFSHPLEAILDPSLAKCEPLVPIGSEDWPYETEVYNTSDSIVPMLGNTAYRMHRFRSSASPIKGLTAEILIKVAEVGYKRPTVYERYAPGQLRNIVDIVEAVTKHSQALPAPLAAQQ*</t>
  </si>
  <si>
    <t>&gt;agrped1 MASMPSTSVSVNGHAPHTNGSSSHESTSPSETSAATFDANTAPPSSSSYPSNGLPEQIRSNSHNEEIVSHLYHAGFQTGNYADTVLHVHQHVYRLHAIILSRSPYLAHLMSTSPQTSGQRVIYVHLDQEPEVTQEGFAIALGYLYSAISLNLIREHNARGVLAAGCLLGGMEDLCQYAYNVCRQSMSIDTIGAWLEFVDSIPSPSDGSATPDIASTSVFGQYAQRLKDDVFHFLVVTLPEVLEVQRGGLDPSSSGRDVLLQIFSRVPFEMFKSAIESPTFAIGSDQTRFKFAKDAIELRKRGVARGLGAEETVVLAFGQGNFGNNVHVTRKLRKRPLWKVNP*</t>
  </si>
  <si>
    <t>&gt;gymdil1 MPYGAAPPYHPQMMQGPPGPYSHLHPVFPHGAPYPPPPPGMHPHQPPPEQGSPPQPPPPPSAAPTSPVMRTVPPTKGTDPNGHDMSSDTALAKNFGVSAVITSGLKLDDNHEELPVDPNALPKLEIHGPRDPAQWTSVSIRSEPPSAGTSNTLSLYPPISKSPRIDVWLPKDRNFANYIVDVYFKHLNPHRPVYARKDFEKILNDLYDGVTPVHDPGHLCSIYLVFALGTLSELNQRAGANKMSTEKDQFLGSAVSKKLMPNWPVHDEFWERALAIKPDLRVSISSLQALILLHWYLYIERQGRTLWRLVGNLVRLSIELGLHHDPTTQIAPDTEQHIFTEEESQLRIRLWAIVLVHDRGTSILLGRPLAISPSDSNTPQPTRVKNKMFVEMSEHFELSQPVADIQADIINSLYAPTRQAGDTIMRNATRIIKSMVAFRSNLPEKYQYYFTGTGDWPLDKRQQLVQDITEDLGLTLLKIGIARILMLRALFISKELSYDQKHKALTDAIITSHNIIIVHSQLIRYPNIAFFTSPIPLHIAAMVILYGHISKVGCLSPATALEDVWLALDMLPRFRWRWERKDEAGGHPLIAKLVEHVMGVSLSNVVPPTNSVLIPEPEWDETRSPTTKSQHSTPTLASAPGGYGTSSSGYGSHHSRGMNGMGPPLNRSNSGGSTPPDKHLVEMPDKLFYPFFPEAQVAAINSNGVPANASQGVPPSNSGQDYSQLLKTVAAAQGGYPAQPYPEGRDPAGSQQEMVWMSSMAR*</t>
  </si>
  <si>
    <t>&gt;agrped1 MSQLSHRECLGRFSAAKSIQVGGQSIEYFCVEFVPPAPQMFSLSHTRRTVSCLNSFSPSRQRTSVCAYSTKLPASELPPPRLDYRSISENVTSKSLNALNRKTRLPNDAVASVARAHSESKRISSELNAKRNARSAIGERVKRSADNAEREAALSEASKVKAEVKELEARLDTAEQECLRLALLLPNDTHPDSPLGPESSALTISTHGPKPLPADPKRDHVAVSDRFGLLDLKSASTVTGTSWYFLRHEAALLELALTNYAVSMAIQHGFTPVTTPDVVRYDIAVRCGFQPRDDADPPVSHMYQISPTHTSSPELVLAGTAEIPLAGMFANKVYSSLDLPLKYVGVGHAFRSEAGARSADTRGLYRVHQFTKVELFTVTTAESSEAMMEDMLSLQKSILERLHIPFKVLDMPTEELGASAFRKYDIEAWMPGRGAWGEVSSLSNCTDYQSRRLHIRYRPQGGSAESVPSRLPFAHTLNGTAAAIPRLIVALLENGAQFDEMGRIVSLRLPTALKPFWLDNKGRDNIVWHDYM*</t>
  </si>
  <si>
    <t>&gt;gymdil1 MSNSPEAPRGEASQPQPSGSSHPPRLIFKLPSTPRKPARNFFIAPPHLSSTQKRQYKPASETSLYTARVDKVIGEAWHGGNHFYFAQYDGGIAYRYPALSFEKNYPNLVEEYEEAKRKGGLPPFDPSAQYVHPKSRMKNEPESELATETESLKIRLPRRTHTAIHLDDEDHVPDSQEEETSPEEESDEDDEEFGNGSSSRRPSTRQLRSKPKKELPFSPRKTRSQKIIAVGSESELTEESDNEDEAAAPPRRSTRTKKAVKINLVSDDEDYVEENRSGKKAKGHGKAPRRKKSSPPMYGHVRSIDCLDDDPFSDDEENEALRKKAKGRGRKRKRSTDDEFEESEGEETYLDMGGWVRCLKCPVSAHWKCLASNQRDEVLKAIRDKDREDWESNKVDTEPESIPPKKRSQLEIDQTTEFLCGACTRGGICMGCKEVALTPEQSKASQEVQLPSKNDEDVQMKDVTKPSIEAFSRTLARELFFRCFTCKRLAHYAHLPVPPVLSEDASVAEVAWHYQDSKSWLCADCSSYKYGVDKIIAWRPYPPNAIETQEPNYKAPLPREYLVKWIGKSYRRLDWVPHMWLASTHPSKLKNFISGGTKVELLEKPDTSEDDAMEVDGQPGPLFADDSESRTSGNEIAVISSILPMPDAEKRIPRAWKRVDRVLDVLLLRPKEKKARLEKKQARQNRTINSSDESDSDDRMDRISSLVFGKGEQPPDEFTETVDEWESRQVLEKSDINNVIWAFIKWDELGYDEATWDAPPRPNEPGYAAFKRAFDRFIDSREVLIPKQSTKYWEVFDDRKKDDYRKFMLKSASDLDLGQDSKFKLMPFQVDGFNWLCSNWWNHQHCILADEMGLGKTVQIVSFLGRIANDWKAFPALVVVPNSTITNWVREFERWAPRLRVVPFYGEKAARDVIKKFELFHETPPTGSTKAKFHILITTYEALTNGKDFTTVFKNQPRWEVLVVDEGQRLKSDSSLLFKKLNELNSIHRIILTGTPLNNNMRELFNLMNFLDPVEWKDLEALEKQHEVLDEELIKQLHNRLRPYFLRRVKSEVLDLPPKNEVIVPISMAPLQREVYRSILTHNLNILNGLTQPGAAQSGSKSRINNVLMQLRKCLQHPYLYAEDIEPRNLSQRETHEKLIDASGKLRFLKSLLPKLKEHGHRVLLFSQASFFPFIFFHFLICMASDGNTKGNVRQKAMDEFNKPDSEYFIFLLTTRAGGVGINLFTADTVIIFDPDFNPHQDLQAIARAYRYGQQKTCLVFKLMVKDSAEERIMQIGKKKLVLDHLIVQKMDDDEDNGGENIQSILTYGAQALFEGDQEARDITYTDNDIEKLLEKTEKEAVKEAPKAAGGLSFSFAKIWSADKDAMEDVVEDDQTADSWAMTLAKINAEREKEQQREIALSGRGARRKAADVAKTKISVTGDVFTTPKHQKKTTTRSPGSDGSSYLGSDGNISDGSASGDDPMLDGDFEMNLDSSRNKSKAKAKLDSNLIDCGLCGQLHASGECQMIDRSENLAEYREMLILHADDEPWEERNAAVQAIDEILYKRGHLSLIAGQPLHPLPKAASVQPPTQAPLPTRQPQLIASASASMPPKQAPAPARAGPSTSLASTSQASLPSQDPQKKKQKTAAQAPCVLCNQGSHLMKDCSIVRAGSKSISTHIKLLEAKNDPSMSSAVEILRNLLAKAKARELLAQSGSAVSAQGN*</t>
  </si>
  <si>
    <t>&gt;agrped1 MTTMAPAAFSRLQLAAALLEYDNDPDDPNAPRRSAQDSAIFAHLRRNPAARPDLASRKSDLLGVSLPSDSESFAGRESALDNRRSRASKASIDALRNPFGADNQSEYEELEEDEEGLEVDLASWGLDSFIPKDKSKSSKGKGKQATPALSSMRSRLPSTNYESSVTQPRRAIVTSKSASLGGNISELGIDSREVDRRRSFGSPLDLVGMEPSGIPFTSTGRAPSISQGSNAQPEMVPFPTSARSPSPGVERTLAGSRLHDRTTSMASMDSRMMLGDANKENIDIRQRNLSSDTYAMLKAQEDNPFAIHNATHISRFDPKSASRARSFSNASLGSRMMLENDGQSVMTRGDPHPRERPYSTLELLRPKVLVMPSPLQPSASQVITPPTQAVRDGFELSTDGPPLPPGARSTRRLSGTLSTYGSQPGGIPIPSNSFTPNPLVDLSLSQKTFRNTLFVPGESVANLDVDNLPRATEDGEQAVLYPSANEESQPVVKPVEDPSKVSRPAGKLYGKSLIDDLENRKAQMRSKQRVFTGDQRPSMMAREQSRSSTLIDPAGLQRPVAQRNSSYGSLGKDQARLSVNPLKPLLNFEEDNQGPLQPPPNNRLPSTRSVFGVDTLWQREMAKLKEIQAAEEAEKEAQRRREEEEGAAKKKKKKNKKKGKDAEAVPEAATGEVDPVPTVRVSTELPPVLPVIQRATRRAPPKPSESDESSSESDEDIPVRVVEKEPSWHVDSSDEENTGPRRTTGVGPRYPTQRKTSKPSIPPPRLDSDSEEDLPLAATIHKAEARAAFKGMEDSDEEDKPLSQVIRGKSQSSGGFLDVQSTFKGLSLNAHNPSDEDDDQPLGLRASRMIPNPTGNAEDEDDRPLAFHPEHQRRTQYQMLAQVQQQQQQQMLLQAQMQSNMMMNASMMTPGMMSPGYFPPPIMNPVAMMQMQAPIPIPSPPPVHDEAKFGLVDRWRRDVVIEGENA*</t>
  </si>
  <si>
    <t>&gt;agrped1 MSATASFPFERLPVELQREIFVVAATSDPRDALQLVFVAKRVHEWVQPIVYEMVTLGANDALLFLRTMASVPPKFLEHRVKKMCLTVSVRAQNARRILSTCTGVVDLAFWVDYIGIFPDDPISLFISPLRLQRLSIEVKHFKTLFTDLETRQTWWDTLTHLDLVFWTHDDEPAAPELCQLSSLTHLSLRLRHSHPTTQSLTAILLACRCLKVLIILDDPDSSDTEDTISPMDPRIVWMPYPVNIVQDWEAQAKNEPHCIWSRAEDLVRSNIAQRERSKSVSTTGC*</t>
  </si>
  <si>
    <t>&gt;gymdil1 MLRRIPTTNDGKPLDRLQESTRINRPFKPPTLATPKSVQPLRKRKRISYKEADGHESDPEAQRAAKKQKKSMDKDGVYHNEEELLAAIPKYPVYTVKPFSELGSRRFSLPTMKTKDGKQVNLLPSNASLGIRPPAKIIPRPLHDPMQDHAIVLYDPTIDDRETDEERKEREKEEAKEREAREAKEKMAGMYNPHKSLKSLLGEGTDKVKYTKVPVVIDPRLSKVLRPHQVEGVKFLYKCTTGMVVENQYGCIMADEMGLGKTLQCITLMWTLLKQSPRPGKPTIEKCIIACPSSLVKNWANELVKWLGPDAINPLAVDGKGTKANLLEAVARWVAARGRNVTQPVMIVSYETLRTLTAYIANCEIGLLLCDEGHRLKNSESQTFQALHGLKVSRRVILTGTPIQNDLSEYFSLLNFANPNFLGTKNDFRKNFENAIIRGRDAMASDQVKAESEKKLKELGGLVMKFIIRRTNDLLSKYLPVKYEQVVFCGLSDFQLALYRLFITSPEIKALLRGQDSQPLKAINILKKLCNHPELLNLPEDLKGSEHLIPEGFSGAGVSARDKGRNPAVRCDWGGKFIVLERFLHHIHTQTDDKIVLISNYTQTLDLFEKLCRNKKYGYFRLDGTMTISKRQKLVDQFNNPQGKEFIFLLSSKAGGCGINLIGANRLILFDPDWNPAADQQALARVWRDGQKKECFVYRFISTGTIEEKIFQRQASKQALSSAVVDEKEDTERHFSLESLRQLFSFNEKTICDTHDTFKCKRCKDGKQMVKAPALLYGDASTWNHFTNPELKNNHDDLLRAEVGLPEVSFVFQYISH*</t>
  </si>
  <si>
    <t>&gt;agrped1 MDNRADLHESLFSRNSTPPNQSSPQHQPYSPQHVANTSTPSLIDSLFQNLPPPTNTNERQSHQQSASEPHPVETYDTPSSNPPGSLPDESANRSSPNAGNVAERQNALLALIGGPPAPNRPPQQTAQPLQQPLPLPQPQQQQPPQPQQVPTPPGSSQRSNASPSSNDTAKMLEQMISGTSARFSDAQRNNQQQPAPSPPYPQRDDYRNFNQYEHSIETSPRSRNIQQVPAPPPPPPQQSLQQPPSPRRSIFEFTSPFDHLSAATGSIKKKPVPAQQSPGNEEWATAPDPKRQSVENLLENLTRGQAGPIQPQPPAYEAYLAGADYSQAEVSPRAPLPPIPASKPVAAPPRTSSPHANSPPKGQPLHRPQPRPADSSNQQIPFSGVAFPSTNRRDKEGSPGPRPGQNQGQQQQTQQNQGGRQKANQPQPPKYTNKAHSSPIIQTQTINFDVSQSLDEIQARESIKWTPIALVKQDSVFLPGTTIGATHWVAYAMTRGRVRIISRSSGDRTLLQLPQIFSQAASVIDMAVFGDRLAGVTSDGGFVVWELPNLITDDVPGRLLLCVPPTSDQHDAIRSVKWHPKEQNTLAVATEDRIYVIDLMNTLALHGQPLPHSDLHHIGQLFNIAAPIVAFDFDAAHYALATISEDSTLTIWNMQDNLPYTAHKIRGDDIPSSLTYVDGGIVIGRRNGTVFQLLSLSTKAILSTVNFFNGNQEDPDMFGHIAYDSRIQTLWIANSRRESLIALKLHIEPTYNSGDEGSRSYIDQVVEFSGIKPTIHFVILSADADPHGDEANAACVAAKIAPGELALVGFSVHSSGVDQVLIRKEWFDNALVSAESKYPIFDFPAPPAHIPEKPRQPLPPIPAAAPQPIQPNVPAFVTARARTPPSDDIENEYSEARSSDTKTAKGGNKGKNVNWKEKEESGKSSKKGTELADASIINESALGQALSKEIKKTEENLHTRIGKLIGKEMDKQHQRFEETRLHEQAEDFARQEKILKLISTELTRNTTRVVEMAVKNEVQNSVLPSLENITRNEVKAALNDQIGIGLIDAINRTLPTEMEKLLLRPNVSNHFANIITTTMTPAVERHIKEVLTTNFLQFHSQQTAAMHQELLREFRNEIASVKAELNNWHNEALRGQEATIRELEHTVRNLSEQVKFLSVNGHPPAPIHHMQQPPQQQQVPSGGSSMPPQQGNMNNAHLRQGNMPPANPPLPQYGPQPHPAFQQPPPPQGPLPNLHQQPWYPPTIAAPQASHPAQLPQPPASQPQQERTPPLKADQWDENYLGVLHSQDPSKLRDLLSRTNPDLVFPLNGTPLVSQAVILTLVHRLSAVIGETAPNDENFKTSLWWLQRVSNLLRPDDKLISDFIPRVIPTVQQSLNTTKQRLAILPGLGTIDTARQLSEIQEGLRRKISQ*</t>
  </si>
  <si>
    <t>&gt;agrped1 MAHNPSDDHSARDSAGGSRLEDILNALFSLHQAERSGQQVAGESGTISELTLRDMARLLGGTRVTTNTRPSHQHTMEGEDEEEEEDDDEYVDIDDDEDDDHVPPPRRMRPFFSPVTEPKKEGVELLASGEFGRVGVKSRVRRKRFNVARTILSQGNHPVPSLNREELSSKMVPNTNGTTVATYDANMYTAQFSDDSSFFYTCAQDFKLHIFDMRAPSTPEPSPESIRSGHDRRSRHDSSLVTRMPLRKVIQGHPGRWTITDANLSPDNERMIYSSITPTVYMTTTSPEGSPRQIPIPFADPHSRASPFFGLGDSFGIWSCRFSADGNEVVAGGSGKIFVYDLLANKRTVKISAHSDDVNSCCWADTASGNILVSASDDTYIKVWDRRSLGASRKPSGVLVGHTEGITYVSAKGDGRYIISNGKDQATRLWDLRKMRSSAEFDEIQRDRNYYGIPEFDYRYPYYPEPAYTAHPKDCSVMTYRGHSVLRTLIRCHFSPAETTGQQYIYSGSADGKIHIWSLDGTIVHVLDRSKTLPASFSPSGIEPEPPRRRGLSDYDTYTCVRDVSWHSQEPVMLSAGWEHARGGTVIARHEFKGLSKTTRSLEDWVEKEHSEAAEYPLRRSSRLRSHALHLPGSYFDTDEEEGDDED*</t>
  </si>
  <si>
    <t>&gt;gymdil1 MPLSTDKIVPWPAVLPYDKQAVPVPGTKRPGQTALWGLIDEHTPNSLVTLDQIFADGLKAGKDRPFLGRRTIISNNPLKFSPSYTWLTYGEVDSRRRYIGSALHTLFQDGTIGGGEFQTVGIWAPNCPEWQIVDLALQAYQKVSVSLYDTLGKDSVGDIDHAHLSIVFATSDHIPTLLKAAPKVPMLKAIVCMDVVSPDAVKLLREWTATHGLLFKELAELEDFGKANLIEPIPARPDIVASICYTSGTTNNPKGVVLTHKNLALATHSNMFGLQLPQDACLLSYLPLAHIYERICELCSIAIGGRIGYYTGDPLRLLEDAQILRPNFFPSVPRVLNRVYQAAMVGGNIPGIKGTLFKKAIQTKLARLHQTGEVTHVFWDKLVFRKIQAVLGGQIQLVTSGSAPISPEVMDFLKIAFACEVTEGWPNDPTSSGTVGPPQPVNEVKLIDVPAMGYLSDDKPNPRGELCVRGANCFKVYYKDEKNTRETVDDEGWIHTGDVAEIDSCGRVKIIDRVKNIMKLAQGEYVALEKIENLYSSTPLVAQIYVHGDSLQSYLVAVLVPDPIQLSGIVSKVTGKNVSAEDTAALSIACKDERVVSHVLGLLTKVAQQNGLKGFETIKRVHLSLVPFSVENNTLTPTMKIRRKDAYKLYKAEIDALYALGEPSKL*</t>
  </si>
  <si>
    <t>&gt;gymdil1 MLVAPNVDALCGARMLATLFKQDDIAYRIIPISGRDELDRTIQDLKENSNLLTLMLINMGSYYDLPSEELFGEFDLKVTIHVIDSARPQSLANLFTGGENGERIVTWDDGQPHKLKEEKASWEIVQYDLQGGSDEENDDDERSSEEEDVNSISSDSSSRKRRRAAGHGQRKRRRLSPGFTSEELEEHEKRIDRYFCSGTSHGQSAASTVYILATLLERADNDFLWFAILGLTFQYITSRISRDTYETYHAIYYDEVSRLNSYSSTGDTDILFSVGPDDTGLRSTNELRFMLYRHWTLYDAMFHSSYVASKLGIWKEKGRQRLTGLLAKMGFSIPQTQQPFPNMDMDLRKSLLKKLNDLAPEHGLVELSYPSFVRCYGFRTLPLSAADAVEGIGALLDAGGGLRMEIEVEGMRNGGEWFGGRRLWERGRSETVSKQTQGVAAPLKATSNEKITTDDEAEDRENFRQEPLWWVKNFWAAYDALTDVVALKNSLPLAMSLQRAIIRQGTSIIDKQDIRTMRNHRVVILTQGPDLELFCNPSILTRLALWLVDALRDRLPGTIFGSQTKKKALPFVVACLNESRARYTVVGIMASVDFDQLRKK*</t>
  </si>
  <si>
    <t>&gt;agrped1 MDFSSSVIPQIEISLAPLEDPPIESPSLFTFNLQHDEDHFRPVHLTPPPSVTAFKRPLSPLRPASHLAAKGLDNDRFQVLLNASKEKTAAFSGGKKSGDLRKEIALKVHKNKQMERRALFLSKVQAPPSPSAACTPKTPPESPAIFHYSLPSPGLVSPLALFETLNDSKHETWVEQVDFRLPGMVYTKEAIHKTPKQPYRLPSLDQISARLMSRSAKTDTIEFPQLAPTNNQPRPSVGIGRLRMPLRSSKVATQLEEPSKQTVNTVPALPPKSPLLHLSPELRVTTLVVPRTQTRSHADLTESNLNALNSRGQRAHDMLSTLRRRTLSTEHKAPTPLPRPMYTEEIDDSYRWKRRSAPADMMPRGRKGFEHPVLALPGAF*</t>
  </si>
  <si>
    <t>&gt;agrped1 MFTLASVVAIFYLFSVAFAFPVIPLKVPPGDANKILCQLPIVSRILCPLSARAALTRPTVFGTATGAEDPSGAFRFPVKYASSTRWAPSTVVTSWNLPNGFTNASSLPLACPQPDVDSSAYSEDCLSMVLYVPPSLTLVSNAPTLVWIHGGSFIIGSATGPGLDGSKLAIATNSIVAVVQYRLGALGFMAPSGKTNLAVQDLVNALQFLKKAVPAFGGSASKITLAGQSSGANMIRALLAVPSASSLFTSAILQSDPMNFGFLSPTTQSVMQNFFTGEINCSATDSACLNALSLDTILDAQSDLFGSAADLDPAAGKNQPIRPVLDGSLITSPLDSTRPFPTQTKPLLITTVSEEAAFAIYSSFPDPLPEEAFEPICDATFGEPRTSQIVSSPLYSPIPSVNGDVDARSQLQTLGTDYLWKCSGWTFARNWVGHGGKAYVGQFVVGSTYPGNEAVPFCTQPGIVCHQDDIKIVFGTVENPTPEQAALTTEIQKRYKAFLTSGNPNVPGTVTWSPATSSNIPSLLLGGSGVAPVGACVPSFWGSGVQYDYQFFNE*</t>
  </si>
  <si>
    <t>&gt;agrped1 MKLSTQIEARHADHPFFTFEFFPPRTDQGFENLMSRISRLSALNPIAISVTWGAGGSTKDRSLELASLTQQSGLDTILHLTCTNMERGLIDEVLKTAKEQGIQNILALRGDPPRGKEEWIPADPRFTRAIDLVSYIRSVPEYSDWFCVGVAGYPDGHPDTTTDEDTEISRLQQKVDAGADFIVTQLFYDADYFISWYEKVREQGITVPVIPGVMPIQTYSSFARVTKLCGARVPEHVSAELARIKHDDSLVKDYGVKLAVAVIQEVQSGTGINGFHFCTLNLEKSVQRVLQTLGWAGSSSTAANKLIADSVPGDLASSSTPVQGDLVISPQSATDSATLGLSSILATTVEAGSGELNKAATWDDFPNGRFGDFKSPAYGDQDQWGGSNFSKNEALIESGKPKTVEDLTNIFLDHLHSKLSSTPFSSGPLSAESLTILPHLERLNKRGWWTVGSQPAVNGASSSDEVVGWGPRSGYVFQKCFVEFFCGEKDVEVIEKKIIESGNGWVHYFAGNYKGECRTNVPEGGRNAVTWGVFPGQEIVQTTIIERESFLHWKDEAFSIWSEWASYYRPDSDERKLLEDVRDNRWLVSIVHHDYLDPEALWTFLLDQ*</t>
  </si>
  <si>
    <t>&gt;agrped1 MFSNQSGSRRWTHFHSALQLAVQRSAHKWTFEDFAECFPLYVESDKNGSSATFNSISEYIENQNFRDLEQLFNDYNIRENVDILHKVVNDAKERKEKGQTSKDVWKGDLHPKVAVAARTVPVLNAEAARLRAMIAQLEEENHELEAELEEKVTATNAANERVLELLDKLDTVYENWKNLPRDEIDEWTVQTAESLKPLLRP*</t>
  </si>
  <si>
    <t>&gt;agrped1 MHSRLAIDTTLGMTAGPSSSRAHSRQRSESPSRTAGPSHNFHQRGRSVSNASTSSSLSIVSPTSSSTNASTTSLGLPTSRQSSRSPSGSRSPSPNIDETVRLAPEYVLAMHDFQQPDTNMYLSFRAGQVIHVLNRDPGGWWDGELDNRRGWFPSNYVSAQIKNLTEEEPLEMGPQSRHGHFHSQSASSTTSWSTIASKKQSSSGHTRAAPRSESLEPEGEDPYCPPLMVPLLHGLSLLQGAVRENRITHFQPSTACIIGCVRSILASTNTLEKTAPILAKYPELANQRKRILTTLASLVAQSRKTSEGGLVGNQQAIEVENMLRLGGHIFSHVRTFLATAVRFGIELPEEQDQDAVRTATPASANSRQYADNDDDEKENDNSAMQTPTQYRGRNPNAIVRRPGLRIAGPRSRERPLEPNNTPAVTKSPARIKQEQYLLRDRPQMRHKSEPSVDSISSSSSLSSQDSLPRTPAPFPRGPSTAAQVMEALRITHDNYLSTIAAFIGHAHSHSRSSYASSTGVLYDLVKEIVDMVCKLLTIVEAVMQHPEVPAQRISGLRSAKDGLYSVTSSLADSVRLLTLSLPPTMSEEAEKQTLLRSATKALKAGADCVTAVKYCLNRSVSDKPFIVNLPAVDNVINDPFTPMKSTMLSTSANNYRLNGMDDEDLTIQAQTPSPVMRTREISSGSDMSFQSKSSYATSEDTRATSLDESELVPLVIPPTPTDPELTSPTSPVSPTSPSSYAQTDDGTTWEGSTRGHLPVNELEEKIIRGDLPNVPYNQHIPGQDPSMWMFGHDYSLDDVAYNSEGHLVGATMDVLVEKMTPHDSIVDPAFAAIFFMTFRLFSSPTELVDVIISRYNLLPPPGLSNEDLHLWQQRKGIPVRLRVSNFIKMWVESYWRPGVDDVALPALETFTRDGLAVLFQGPAHRIMNLINMRRQSSSNAPNPFSDRTRDPGMQINPPTGGLTPKSDTPPLPIINDKPLKRLRQGDYASVVVTDLDPTELARQLTIKECNLYCAIQPEEILESGQENGTPPVNVRAISSLSTAITGWVAESILNEPDLKKRTQLVKFFVKVAHRATELHNFSTSRSILAALDSSVISRLRQTWAGLSAKYKNQLEALRRLADHSRNYHEYRSKLRNTAPPAVPFLGLYLTDVTFCREGNPSHRASPTNPSKMLINFNKYHKLARIVQDMQRFQVAYHLLSVDPLQDYLTVALENARHHGDLQDLYRRRQPKNKADNPPPSDMRQLFNWATRSQSQAASSS*</t>
  </si>
  <si>
    <t>&gt;gymdil1 MSLSLSPPSSLPPPLGINYASDDDMNVDDDNHLHPVQDIDADGESVDDDSPPHHYSTSLPRSARNSSRDSGYEDRADDDDDDDDGAYADEEYGAKKKPAKKKKSRPSSAGVVRPKAVSRPSDSDSDSEYGSRSHRKKKKHRSSVDEVRVSSRGTKVPNYVDDVQDFEKFDEPEDEQTAYYVDPNVQYQEEDEIEAVLGHSREEGREDDPEDIWFENVRFHIKWKNFSHLHNTDETYEFLKRFKGLKRVDNYIKAHKQWKARLDAPGNTREDTEALLLDKEREKEELETFRNVERIVTHRETADGDIEYFCKWQGLNYDHCTWELQKDVNPIAKAQIEAYRIREAEAKFPYKSVNYTKNNRPQFQRMYKDPEYISATGGELKDFQLTGLNWLAFLWSNGENGILADEMGLGKTVQTVSFLSYLFHQMQQYGPFLVIVPLSTITAWQSQFAAWAPDLNVITYIGNATAREVIRTYEFGPSNKKLKMNVLLTTYELVLRDAKELGDIKWQALAVDEAHRLKNSESQLYEALRTFHAASKLLITGTPLQNNVKELLSLMHFLMPEKFALTNEFDLTDVDHETKIKALHEQLESLMLRRLKKDVLTSLPTKSERILRVEMSAMQTHFYKNILTKNFAALVKSANGNSNISLLNIAMELKKAANHPYLFDGAEPVTESNEETLKGLVMNSGKMVLLDKLLARLKHDGHRVLIFSQMVRMLDILSDYMSYRGYAHQRLDGMVSSEARKKSIAHFNAPGSPDFAFLLSTRAGGLGINLETADTVIIFDSDWNPQNDLQAMARAHRIGQKSHVNVYRFVSKDTMEEDVLERAKKKMVLEYAIINQMDTSQAHLGAKGATKEPHKPDNLSKDELTAVLKYGAQKMFDKDDTQQSKKLDEMDLDDILNRAEDHETTQTGEGVGASLGGENFLAQFAAVSDVKNDMNWEDIIPLEERQKFEADEEERRAEESLSNETRKRSHAPVSYEGMDIDQPQQAAAPKKPKAAPQRKTASQKAMELKERDVRVLIRSLQRWGDIRQRYDVIVNESKLQDKNKGMLYDVADEIIEICAQAVKENEEQKRLRQASGETLTNAQKSKAVLVTCRGVGNINAETVLSRNRDLRILYNILSEVEDPYKWSIPVDNIRPTLNWSGRWGPQDDSMLLVGAYLYGFGNWEAMQKDPKLGLDGKFFLEEGKKGEDAASRPIPNAIHLVRRGDFLLGILREHEEKLRSYETTLRHKQVKVSASPPPTAMASTSSYNGSLKRRAESEAVASIDDGASKKRKRRPTPQFTDSESSDECPSMDESATKEELRPVKKQLKQLKLSGEDMPRDDKVAILKDSLAAIGRRIELVLNAKEAAGEDRDRWRRHLWTFVTLFWPKKVKASKLEEIHAKMVMKEAAPRQQADSNALKKPRLTVGVKTNGSSSAPSTASVRTNGKSYR*</t>
  </si>
  <si>
    <t>&gt;agrped1 MHMGKETPTSSPLILGPPLIDMEDLDPNDSSRSTLDKQLPNSCDSETGAKLAALAGGEIEENCSSSRVEQPIVLTTETRPSHSLRTEHLTNVAPSLERNGSQASYPDVLNAAPEKTLQACLGLPPPASSTMPACPIIPHRKSFNVGSCEQDLSKSFKSTAGPSDDILSRPKSSGEQTDDAEPSANVNVPVTPEMPSGTSSSHIPQITVPPENDMLFQSQNASGVSNCDQETPIILSSLAFSGQTALSLEETSRDSVTDHYGILSSSPSAQTESISYFTPATIFRAHNPDFRTDVVGIQEVVSSSPPSSPSMTSNYLPSSSPVPPSSNPMERINQTPPTSPTTGLEGYNIPTGAQEDYYGGESFTAFPHYGTVDHRQYQPLDPQEGPSNYYPMSIPPAHHVSGGEPLLHPSPYEQGFYGQPVEPQMPNMQSSYPQETISLAAPTPLPPAPRPSDLTIEVSLTESEPTTSGSKLRPTARKNVVPNPKRPTMAGVKLQQKKLSRPFRSPVVHPPVRLAPKPPSTSSEPLVSSANSIHLKEASGTIKSTTAVASSSSQPTDTKIKHRTTRAAAQFKSPLSSAAAASSDEAALVRLTPTIQSLERKLQLLRRALKVREDVEEEALEGLASKWTEAGREAAHEVWDAVKDNPSGEGSSVGDRKGKKRGMEDNWGWDDSGDSKKKKTNEEPEQNWGWDVVPVSEHGGDDDHAGGGGEEVVSDNQQEEEENEETAQPTIGTMLMQLGIAPETLGWDEEEGRFMDNLK*</t>
  </si>
  <si>
    <t>&gt;gymdil1 MPLDFLPTHPQHSRSNSVSSSSTHSSHSRPQSSHGQPLNRMQPGLGPSPEDLYRASYHLAPQSIMHSESPPNHNITNPALKGPLRPSHIRQARVAASPYPRDTDSVHSSSSETEDISMYLGGATPDYQTMFGGGPTMAPSQEAIHATGAFGRMSLGSDHGLEKLAANVRAATTTSASDRAKQIFVQAWLTANYAPYPDGNVPRQGLYFSYRRVCDQYGIPHINTATLGKAIRLCFPTIKTRRLGVRGNSKYHYCGIRPATAAEAEWLQDYVQKSNNNAAQASINAARLEAAKTGEERSDEDEEDDSEGNNSVPGSKRNSLTLSGEIKNMAFGDEMSDKTPTAANLLSQAQSAGRPTGTFPPHASIRRHPQQEPNLTLQAHSPATPSSSSYLSPATQSTSVRHLPHFPSIEDAVANSTSNHTIAAREVWGWFQDHLDSLLESVRSFRFDQFEMNLRSFWSNLNGVHREIVHAPAIAGIMARADAIVYDEILEILRSQMLSPIAPNSLSSLRQLALKMEKILVVALENYGNTFVEPKVELGARFGHLVLRYLDIYQVTQALNTVLTNQKQLADMRRSWQKVDFESVRNQSALVCNCRHEDLVQLLEVEFVALLDTLSKSTEPVREVMSWADKCCERLMGSSRTHHNGQEERGTMSSRSVLIRWGYVTSQVMRDLTIRSDPAFGAFQILKLFLDDWIAVNVLRSVALSTNSVAASVEPVMQQQFFSLSPMAGQESFGSMDGRSQHMMAHTPTTSSMLAALQQDTYGASLDPTGSGFGADYGSMSYMDATTAQDDGLSGGHQAGLPFTDFGGSGNAFDVSGFASQDLGLSAPVTPASEPDQQQQEAEPDKVDQSAA*</t>
  </si>
  <si>
    <t>&gt;gymdil1 MWPVALRPIARTLSPIPITKCRRRKLSALAQQPASRPRSEPLPLQHERPKTRQLPDPYLLVASELTYIRKNMLNLLGSAHPGLAGMAEYYFLHPSKQLRSLLVLLFSRATNGLGRHWERKHWDAAYESTSSQSEVLDRPLKLPNVLNEWNPSMPDHTESFESVFILQQPAQPPSIPPRPSRRPVVPPQLVTPMLLLPTQVRLAQIVEMIHVASLLHETISRGPEEKNGFGNKLSILGGDFLLGRASTALSRLGESEVVELVASVISNLVEGEFLSMDEVRTPEQGLIQGPTSLTAAWELYLRKSYLKTASLMAKGARSAVILGGSQEDDIWKEVAYAYGRNLGIAYQLLEDAADLRNISPGLATGAMLFACEERPALLPLIRRNFTSPGDIELALEYIQGTSGVERTHLLAETYADKAREVLHLLPESDTKHALEGLTEIVVSRTW*</t>
  </si>
  <si>
    <t>&gt;agrped1 MSRDRDYGQTSSPWSNYQQNGVAAPLGVSTDIDPAHSQQAQGQLRNPYSAPPTNSSRIPDRPNLPARSSTVGTPDPDRNLSANNYSFPKARSEDLHHDHSSSNYEFSAFNPSSSSSPRPSAPFLTSGAGGSRPNTPGASAHPKDPSSSSHSDHSHHPTSTNSHSAHSEASTSNSKPPPSPSSTSTGLSSTICSACGKPMQGPFVRALGSVYHLNCFKCMDCGEVVASKFFPIEGPGGKQNPLCERDYFRRLNLICAKCGMALRGSYITACNKKYHVEHFTCSLCSTLFGPQDSYYEHEGDVYCHFHYSTRFATKCAGCNSAILKQFVEINRNMRDECWHPECYMINKFWNVKVSSRRPTSAISADGEPGEPAYVEEEQRETPSSLKDKQIRMEQQVYRIWTVLSAFEESSAACISDMLRQVSNGAYLDAIRMAEKFILHVEVLFGTIDDLEFHFASLNMKGLSHVREARMLCRKTVELFTLLSHTQETGARRMGMTQELLALVTGLAHYLKILIRIALTGALKLEREQSVREAMGSFLDKLHLLAVQGGNPSARRMIKGQNGEKTSTNSSVNYGTQGVTYGFRSLAPENAGESPFSQREGGSKTSSTPPSDLCVRCGLTVEEDCVRLGTYQRWHSHCLQCAQCGKVAAVQTAKEVSSKSGDERENGKEGANRDHPPKLSTARRPPANVGGFVYDPDSRKDMASFGEVPTLILCLEHAHPGCRGGFQAVQRLEQYAFLLNVALRRLYLLLKKQGVVPMSPVSASPNDQSGSDPYRNTGDIMRMQSVHLDRKLSATARLPKRSTIVESPAGRSVHPSELPQRHHEPSSQPSLQQSNVQVHQGQAVQGYDVSTPFQGSPPSQHTPRPNAGRLPVDPHGQGLRPSLTRNNTEVMIVDESVPNSPAGAEESTIPKRDGALTLADIPQLMEVAQAREQQRSLPREGATPYIAELSALELAIVKYCAVLALTRSPLKDQFDLDEILEMVETKKSGFWNKLFKGDKKNVKKKGVFGVPLELLVEKEGSDSLLGATRATLRVPSFIDDVISAMRQMDMSVEGIFRKSGNIRRLRDLTDAIDRDPSSVDLSQDNPVQIAALLKKFLRELPDPLLTFKLHRLFVSSQSLPSDEDRKRYLHLITLLLPKSHRDTMEVLFVFLKWVASFAHMDAETGSKMDLGNLATVICPSILYARGRDALRDETFGALRVVTSLLENQDEFFTVPEEFLPILRDQDYFASSMDLPSKEFLKKCDTYMRVKNSNGRSMPGTPYITQSNGMQPRQQHAAVNSPVNDRSMPGPSFGPPGNMERNIRVPTGMPQSDPYPPPSSPSIPQGIPIQSQGMVQNMQRMDEWAPPNPPRNANSNSPPSRPSSYVGPPSRPPGDSTQTYGSPSQAQMYHPAAMNGTGYNAPTNRQRS*</t>
  </si>
  <si>
    <t>&gt;agrped1 MSFFSHTGLLSLSTTKPTNDTPELVPDFTSNELLNVNQQMETNGEALITEHSPNGLAFVSNGLLNTTSATSAASTIDSPASCTRRVPQDSLDVPGTAESFTSNGLLSSAGKSTVDGEGTAVGESLDALNTPPSLFVSNGLLSGTGTLSASASLSETLVPTTSSSSGFRSMTRASTAPDEDVAPLPPSSIQIPRASIRATTFDGQTIYLRRKPKLISMNRNPASVYSSRAIGNLLDVPVHRLMDQLSSRTAESLLRCDVPSRQALSHDPEQIVAEDMLWVDRYRPKKFTDLLGNERVARDAMTWIKQWDWCVFGKKRGIKRNRDEDENVDQDEFRRPREKVLLLSGPPGLGKTTLAHVLARQAGYEVMEINASDARSGSIVDDRIKPALESGSAIGSTKPVLLVIDEIDGATGAGDNANTFIHKLVQLIQVKPQNKHYTSRGKDKQRKRPILRPIICICNDHNASSLAKLRPHAYQIRFNRPADVHIVKRLKEICLIEDMKADSRALSTLVSVAKGDLRGCLNTLQFIKTRKEDVTESIIRKATSGMKEEDATAHSVLHNLFTPLSKKRIKELGLSDEEEARYVGRLSREIDSTGRESTIATGCFGHYTTLRRHDANLSRQEKAMDWLTTFDLFSSAMYSDGEFALHQYLPYTLVPFYPLFSERGGERVERNQADWEHMLLTKSNEEIFKSFSRCLQNATIRYGGDFRHLVSTPILQTEFAPYINRIISPPLRPVNSQVVRPHEKALMRRLVDIMSSLELRFVQEKADDGQLTYRLDPPIDVFVTYDGKRAADITVSRYAVRQLVSAEIDARLFARDTEYVEKGKRGKHSDFFGKSSSKGENLENEDGGDAASNANKRTKVLDTRDIADKPPTDFFGRPLSVATSAMTKTAARKNVDKKYRVQYRFLEGNSAAVRRPVKVSMFL*</t>
  </si>
  <si>
    <t>&gt;agrped1 MSSILTVPTKQSPFPYAATGIASFTAKAEVVFDDAATSMTLVAGASSITEEDDIVQQIGKEAGLLGESAKTPAFFALAKNLRTLAVFPEIVAALDSLDDHLSFRTFLVGHEVSAADWAVWGSLKGNIKVLGLLKNNQHPHLLRWFSYFDTLPSTQTLLADLTSAKANKARSNKTAAGFALGLQDAVDGKVVTRFPPEPSGYLHIGHTKAALLNQYFAQMYHGKLIIRFDDTNPTKERSEFEETILEDLKLLDIHGDVVTHTSDHFETLYNYAVKMIKEGKAYADDTEQIQMRQERWDGVASKHRDDSVEDNLKHFEEMKAGTEEGQRWCIRAKISVDNPNKAMRDPVIYRCNTLPHHRTGDKWKIYPTYDFACPIVDSIEGVTHALRTNEYRDRNAQYYWMIEAAGVRKVNIWDFSRLNFVYTLLSKRKLHWFVDQKLVGGWDDPRFPTVRGIRRRGMTVEALRQFMLLQGPSQAVVSMEWDSIWTTNKKIIDPVAPRFWAINKDKAVKVTINGGPSSIEVKSLPKHKKNADIGEKKTVYSSNILIEQEDAASFDYEHNEEITLMDWGNAIVKSKEVDASGAVTSVTMDLNLEGDFRKTKKKITWLAQPTPEHPLPSATLVDFDYLITKKKLEENDNVADFVTHITEFKEYAYADANILDLQKGDIIQFERKGYYIYDNEVNGEREFFKIPDGRSAGIASKAGPPAIAATPSSSKKDAEAQATPAPVSSMYTLDKIYGDDAQVPSESSMYKMDSIYKS*</t>
  </si>
  <si>
    <t>&gt;agrped1 MSPTAVYTPSEGLPSPAQPATHLKGPALVIGSLTTAQDGQYQALISELESSRTVDKQLLDRLVDEATTLTPSSYASVHVTLSSSDYESVRQKLPSLLSQLYAGLSPLGTLHLLNLTSGFQNLPSELTLAGFNILSSIPESGTIHAQKPPQTAAISLKNRPANSVPPMKLNRKADPAKKQALWALTSSPSTPLIDAEALLTPADKARPVPTCEPVNPTAPRRKKACKGCSCGLAELEEEERKNSKVVLLDGSQNGETMEVDQSEKERLIAAAKAAPKATSSCGSCFLGDAFRCASCPYLGLPAFKPGEKVEIDFGMDDL*</t>
  </si>
  <si>
    <t>&gt;agrped1 MSRRSHDSFAHERRLSKYRVSDDDLFDLLTYLVTPKVTESPKTSTIPDNARDREHSSRLSALSNFSIGDMFRDIKDGSKSVKFPEKMLKVLEQKLQDIAMGKEAAYSDQFVRRTMAKFYGQLMVDQFKRQMKENRKIEELILMFATNATSVLKKEPSLAGEGWKLELNNQIAQFIKLLRECLRNVNHVTPELIARLDTYTAKLAPTITSNQSDSGYDSSSTPGEAMSGPTIVSNIEEMHLVKVVASLFKIPEQAVQAEVDKIRGSVVTEKAAMTDLKTCLKNITAGAPFPGRRDDFDSEAAWQHWKTQETTQLQQLMVLMVQFNPELAKSTPPDVLPPLPTPTGSGRPGSLYSQPDTPTATRSQSISSRRSFFSADLNFSAAAADPEQEDDLPVGHHFTYIPPNPRKFYKRLVEYCLIADLELMMSPEVDDNDEVSLGILSPPHIELINQCALRWRIGHPYRVACFVDLVKQFYERNDVPMECIPEALQNVAKVIYETELDLWPRQDVDYLASVYASLFNVFLSSLYHAMDAVPNLKPAEILPYLEILQHIKDSTLVDRFDIDIEARLQDIKARIRQVSADWYEVSIREKQSAPGVNRALPLLLMTDEIEKSAKALDKRFPDPLLGKLDIVSLYVEVVVPLLVTELQNSQKRLFESSMNGPTPDVPIQDIFALYRRTAVLLSMYRAFVPEGDLNFQITVFFQPYVLQWLINTDNKTQQWVEAAISHDKFEAEGAEGHSSSIMDLFDSLRSPINFLQELEWEDEYQEGRFFTSLAKTISKAIDQYCRSVESLFLAEMFPRPSDYIQPQKSSAWLEKARQLAITGEKRVEPFNFRPESCVKLNNVEAARKLLDNMYNQMQADKIAEVLRNSAPPVPEKKERDTFLFSVKVVMAESLVPLDSSPSSKLDTFVTLSDEAGTRLAKTRTIYETLCPRWDETFDLSVEKPLWIMVSVRDRALVGKHDIVGRAYLCLDPRRFSDCLAHELWMELDTQGRILVRVSMEGEKDDIQFYFGRAFRSLKRAEADMLRIFIDKMSPFIQQCLSRSVIKSLFKSKDGLDYNKALGNVTALYRSALGASSSEPQIPLPQAEKPRVRPEELTDVEIEQAILPLFDYFDANLQTLNTYLSDNAKEMVMTRVWKEILNIIEGLLIPPLSDKPSDMKPLSDKEVDIVFRWLKFLRDYFYANGEGPISQEVLNSQKHRDVLSIRLYYDWHTDALMEECVRMMQQSLRAAPSIKKRAKSVYTQRNLGTIRERKKEKKSETETASEQIIMRILRMRPRTQEFIAQQLQIMQAMQAEQEQRARETEERKKKRQQMQREQIPEVPPLPPLP*</t>
  </si>
  <si>
    <t>&gt;agrped1 MSISLLSSAYLDENSARIRSKLVPWEGYQRADLITVDELAYIKKVDRQPRARCEAVLLSEGSTYAYLYLSLLKKLQRVDTMQCLLILITDALQDHEERIPLFLKASETDPDLPYVPLLRALDAQDEFVQLKTAQILTVLLSAETAPLRSEHLQPFLNVLSSFIQGPSSNKRDIAVQCLESLLSRPDCRQEVWRIPTIIAGFVDILKRNPGPQMSYQVSFSLWLLSFEQNIAEQINKNFDIIPILVQVAQSAVKEKVIRVIVATFREKNLVTKAPAANLPAMLVSQLLPFVKNLATRKWSDEDIIEDVLFLKDELNNRFQSLTTYDEYTSELASGHLSWTPVHESDDFWKENAMKLNDKDYEQLKTLINLLKNSNDSTVLAVAAHDIGQYVKHYERGKNPVSELGGKARVMELMTHPDSDVRYRALISVQHLVSQPWVTA*</t>
  </si>
  <si>
    <t>&gt;agrped1 MAETPRRFVRWDNPSPSISNLNSPCFDATYESSVDATSSLEFVNAQLVAHGFAPAPGLSLEGISNDNSVRVVKCLMGLLSQRMEDMSRTEELTTKLRTLTYDHERMVTMHRKAKEQSANAEREMNLHKSRLNASLKTLQAAENTNKQLTAELQRTRTTLQGVRSAHQTELKKKEKEVERILEKWQKISDVQAKLTSSPSGIRCLNAGVVEGTEILGKGQGFLEIALEQAEQARSSLGDENLGLRKLIVRKVNELQSLLHYSKGLVSTEETIEEPTPFTLTSLFPLHPPDAASQKLDTIISTLRANFTALSELPLATSTTTTAAKPSVQIPEGEIERLQGVISSLKEEIARSQRQHMEHATSTQAMFDQFAEDQRIVTGEIGEMSVELMTAPLADEAKERLDNLRKELDEERQQFTDAAIKLGKEKAALEAERLKLLDEKRAWEVEKMLAELPPTPAAGSPQDDAPVGIRTTPKKSKSLHKAIHLPPKSPKSPKRSPAKNITVGKAGSGRKAHRVSRRLSSSPAKAAVLSYETEYMPPITAPSFPPMKSLSSLIPPSSSLLPNTFVLPPPSPRASLPTNPAIPPPQPISESDLPPLRDSTTPPSTTPPSTSPEPSPPPVMNANPVPSTPSMPPRRAFPVAKPFAQRMIHAYSPAKPSPLSRILMLNDSPLSPDGMLNASTSPSTGPLGMVSEESLEYDDRYGYGYSHGKNELFPSKSPPAEPQHHQPQEPQMSLAQELGISESPPDTPLQEKKPLPNAQPQPPRVFFRESSAKKPYSAAEKGKGKAVEPVARSRTSTAAAAAGKAAAAGEKENNDSKGKAKTKITSSSSSSNKHGKVSPGTAGASTASGTSGATAKAPPGGTGKTSIKAVVKASTQSSTRQRMTTKPPVPPANTGGSKGPRRVLVDSADAPPMIGKGWKDASVQFYEERLKTSIDSIQESRTPLQDLVDAAEKIVNEAFVPDSRSTYRYKNDSFEISVRLDQVMIAMLACVEECGGDRGKRYVASAIVACSKEEDVIGALEALGRGTPSRSKNVIVRDGYTCVLTGFQDRSHPDIKRDIPVVKLVDARILPRALGKFDCDPDSKSYKSAVTTFGILVKFADLPVKTLEDLHNQLDDPSNRMSLEMNAHDAFDRLYWCLRQTEMANVYDLKIHSKRIIILKKPENNQVSFKDHSSEFAMDSTHNHRPVNLPDPRYIAIHAAIAGILHMSGAGIFFDELLHKYRDEEGNSPAVRSWSELEALMGEQLLRESIIRAFQSVNDMDDEDVVGLPRTRKRFDGTPPVL*</t>
  </si>
  <si>
    <t>&gt;agrped1 MFKLIPPLRPPPPLTFSHFLLRRYSKAARLLPTTLIAQRAMATTSTDADWKLVEKPGASPYRVFTQPIVKSEQDDREYRVIELANGLRATLVHDAKTDKAAASLDVAVGHLYDPDDMPGLAHFCEHLLFMGTEKFPKENEYSEFLAKNNGSSNAYTSTSNTNYYFNVATSALPGALERFAAFFHCPLFSPSCTSRELNAVNSEHKKNHQSDMWRIFQLNKHLSKPGHVWSKFGSGNLESLSKAARDLKGQGKLKDAISPEKLSAEPTPSSSRIPSPVPSTSSDSDADGGAVGRETRRRLVEWWEKEYCAGRMRLAIVGKESLDELADLANSLFSPIPNRGRDPVPMINDHPFGSAEKGTLVSVQTIMAFHALEISFPLEYQAPLWKYKPANIISHFVGHEGPGSLHSYLKNKHWVTALSCGPQSLARGFAMFKLTIHMTPEGFANYKEIILASYKYLSLLRSSTIEPFHHQEVVNLSNIRFRFAEKRRPDDYATWIAEHMSWPIPTQLLLAAPRLTYNFENDAKKQAAESKIRQYLEQFTIENSRVVLMAKEEEHIKIHPDLKWQKEPWYGTGYAVEKFDPEFVAQAASANDIPELYLPGPNEFIPTNLDVDKKEGVEPLKRPHLIRQTPLSSLWHKKDDKFWVPKAHIVIDIRSPLANSSARTSVLTNLYADIVNDSLTEFAYDADLAGLSYGLSSHSNGYQITTSGYNDKMSVLIRHVLEKVKALAVDPQRLDVIKEEVRRSYLNFFLGQSYSLSDYYGRYLLNSRQWTVEEKLKELPSITAEEVVAHVKALLSQVNIRILAAGNIYKDEAIKIAEMVEDGLKPTTLSPIDLNDRALLMPEGANYTYSAPIPNPNQANSALTYFTYCGTVVDDKLRVASQVLTQILSEPAFNVLRTREQLGYIVSCSSWVLPGASERGIRIVVQSEKKPTYLEDRVEAFLDEMKAKIEAMDDAEFEVHKSSLEKKWLEADKNLSEEVSRYLAYINSGQLDFLRKERNLAVIKSVTKQEVLDLFLTKVHPSSATRSKLSVHMVSQKAPPKVVSASAAEAFESLVHQSFPDVDVKAWRTSLDNTTPTIVDFGKYWLPILNSEEGKKLLTQLPALVDKYPIEGATEDQPKPGVTYIEDRKAFKEGLTPSVDPGPMVEWNDLPVPRF*</t>
  </si>
  <si>
    <t>&gt;gymdil1 MIAQHTRSLESHTISSSAPSHSPNALNQATNQPSPPAMAPSRRKSGRSAAKSPAPKGSSKATQSPSPEAQDSAHGGSGNDSENCPACTPASKEAMNGSRKENWIECDNCNTWYHWRCAGNGEDVENIAKWYCEPCTLSDPSRQMTLKTPARKSSRKRTQRDYANLNSGLGSDPNRFLRMLETKEIKKDPFRRMKGGELDAWLHDDENALREPIIIEQPDGLGMKMPPKDLTVEHVAEYIGEDTPLEVIDVASQSTASGWNLGKWADYYELEPSKREKVLNVISLEISGTELADMILPPKIVRDLDWVENFWPSTRKGKNNAYPKVQLYCLMGVAGAWTDWHIDFAGSSVYYHILKGSKVFYFIRPTPANLAAYEKWSGSELQYETWLGDMADEVYKVELVEGNTMIIPTGWIHAVHTPIDTLVFGGNFLHSYDVATQLRVREIEINTQVPKKFTFPMFTKLCWYVGDKYLRDMKAPSGFSFPPRVLEGILTLSEYLVSEARILETGSEQAKKEAKENIPTDRVKDAPAMARELRWRVKQAMGYSSDTEEGGAVRRARHAVSGVKRRRPDEDEHPHFRNFKPKAWDVVLTTKEEEGTRRVRARRPADDEDVKREWTEEPSGEDGTEAEVRRAVEREIKVRRTVRGVERQRIERTVEEWISAMSLDVHESMSKLSVADPVPRAPSAMSQRQPRHAATMPADPSHYPPQYAPYPQQQWQPPYNPLFAAASDVLGMGPPPAQPAPYPPPSQYQPSQYAPQPTQYQPSYSSYAPSVASGHSGSSAQMYSPQSTESYQPEFEPRPAYQRAATSASLAPSSAKSKAVDLNAPPFTKEYIDQYRQRIKADPDPEAHFLYAKYLIDAAKNIRTTHADQRSAKKYSEVLIAESLKVIRRLATQGDAYDEAQFFLANCYGTGALGLQVDHERAYHLYLQAAKQNHAAASYRVAVCNEVGAGTKKEPSRAAAFYRKAASLGDTAGMYKLGMILLYGQLGEQKNPREAISWLKRAAEQADEENPHALHQLALLYEDPSGQLVPHDPAYAKSLLTQAAQLGYTPSQYKLGQCYEYGSLTCPVDPRRSIAWYTKAAEKGDAEAELALSGWYLTGSEGVLKQSDSEAYLWARRAANKGLSKAEYAVGYYAEVGIGIKQDIEFAKRWYMRAAAQGNKRAMNRLTEMKRMGNKRNNVARPTRQQAKDECVIS*</t>
  </si>
  <si>
    <t>&gt;gymdil1 MTTKPLDPQTILDIDGYLKPDVPAIIQRHNTFRKWKETIAKHEGGYDNFTKGYLKFGLNVGPKNEVVYREWAPNATEAYLIGDFNDWNRTSHPMKKNEFGVWEIILPPLPSGACAIPHDSKIKISMILPNGTRIERLPAWIKRVTQDLSVSPVYEARFWNPPASEKYVFKNARPPKATNIRIYEAHVGISTTEPRVGTYKEFTKNVLPRIKDLGYNVIQLMAIMEHAYYASFGYQVTSFFAATSRCGTPEDLKELIDTAHGMGLTVLLDIVHSHACKNVLDGLNEFDGTDHLYFHEGGKGRHELWDSRLFNYGHHEVLRFLLSNLRFWMEEYQFDGFRFDGVTSMMYKHHGIGTGFSGGYHEYFGDAADEEGIVYLMLANDSMHTLYPNVITIAEDVSGMPLLGKPVDVGGVGFDYRLSMAIPDMWIKLLKHKSDDQWDIGNIAHTLTNRRYGEKSVAYCESHDQALVGDKTLAFWLMDKEMYTNMSDLTPLTPIIARGIALHKMIRLVTHSLGGEGYLNFEGNEFGHPEWLDFPREGNGNSFHYARRQWNIVDDDLLRYKYLNNFDKAMNHLAAQYGWLDSPPAYVSLKHEVDKVLVFERAGLLFVFNFHPTNSFTDYRVGVEEPGEYKIVLSSDEKRFGGFDNIQLDSTFFTTPMAWNNRKNFVQVYIPSRTCIVLAK*</t>
  </si>
  <si>
    <t>&gt;agrped1 MASSVFYKFNSRKDESRVSFDGTGISVFDLKREIILANNMGKANDFDLYIYDATSKQEFKDDSTIIPRSSSVIVKRLPAARPGKGKASLYVNGTSTSMPTSEPVSRGSSVAGGWHKGAMSKRFDGKEDTTTVSPKKSSTPVPIGSSITKDDEAAAMAAMFQAQTQNWEETQEKMSHSQRIYSNSRGTGFNRGGKPFQSHMAHHDKPLPPSYVCYRCGQKGHWIQDCPTNSDRDFDNRPRIKRTTGIPRSMLKAVDNPNSSELTQGVMVTPDGGYVVAQPDLASWQKQVSRSKGLTAAEVREKAPSDPTLACPIDNKLFRDAVKTPCCSKVYCEECIQTHLLEKDFICPNCGKKIQSLDKLIMDKPSRTKVSDYIEKAIEESRKESGEEGSNGKDESNSRQQSTAPDDGSALEQDIYSDQQPDMNLDMSQMVVDQIPQLQAQLNQISQALQNPNLPNHVRQQTEMQCQQLQIQLQQAQAVASALALATYQQQAVAAQSAANANLYGLNSYQQQMGGWNQFGGQQPPGQDSAYQRLPVNNRRRNLKRERPSDFVETTNPDGTKVPRYWE*</t>
  </si>
  <si>
    <t>&gt;agrped1 MAARQLQPSEYEIQREVEALKDLRRRSTNPGALTIDPDLPNQPSSASPTSPYRIAKSPVLPSSNAELSPANHLGESSASSDRGRSAVNSRPSDAPNNPADDPLHLFWVPASLHPEIAPAEFRAFLKEHARSPPAEGTEAQPSSSASLSSSSSLSRKRSMLSRQYRPKENDGVEEENVVPIKRNRSLLYPTNPGPQLTISDLQKLEELAEEASESDDPSRLRSVLRRSLSLNISPTAIDLMDEVPDMGDEADSPIIVPPPGQILRRAARTKIRKPSLPGDGGGHRFGASRRGAGAAAPPSTESRTSSEMSSSDHGEADSSGIQLRRTTMSEEGAHYITRPESYSEETSIYDSYVRDDDEEQSYVLPPIGSTSATPVLLPLPPQEPFAIPPHIDDAPQIPAEVIAVEPEPPVQVIHQPQPQRLAVPQPVPEQFTPSRTPSPSESVSVSEKSTIAPSTPSFISTPPSTPPPQTRKEKEKDRKGLFGKWGSDKSSKKDKKDKENKDRAASEKEKESGFFGSLFGKKKQEAEYHSSITGGTSGREAAQALLGASKPSKSYVPSTSPGLAPGIGGNPYARYPIHVERAIYRLSHIKLANPRRPLYEQVLISNLMFWYLGVINKAQNPTPSPTQPAPNGNQNTTGTDVREDNEQEEKERREKEQKEKELKEKAEKERLEKEQKERELEQKKKESGRRGSLTKTPAGGAQAGRRAEMPVKGPQYEMQHRVMEQEYGAYNAPPPRSPTAPVPMQNGVPPQGYSRSQPPQSASAYSTSPPQAQPRAQPEHYYYQSQPENPHQRQGLPPGAMPPVDQSGWMSQQPPSPTPQHMPSNPPPNAKASRRSRSPPSHQRQQQPRQHHPAAQPMQMHKLNTSQESLGERNPGFRTPGRSLSATATSVGSPSPNGASLRKGNSVNAAVPYDNKRSRTSDGRPPSREEEDVPLAVWQQQAQRRR*</t>
  </si>
  <si>
    <t>&gt;gymdil1 MRSFKPRSASTSSSSRPKVEPDTPSSPDSSSFVLVSSPPPTPRRWSTRSLLTSSPKASTQPLDHQGGQSNSNAVDRSYSPQQSHKLSESSSKNGGFGKSFSSMMGGLSSLSLSRTSTRDSAVGDDKDKDRGRTMLKLKRIKSASQAPPDDERESSRSASRARSQSPFSFRRFRHRDPSPTPEPVHMSQSDVDLSDSASSLAPRSTAFTDEDSGDENVYTDAETDASSSDNEDVFDPITERNTEQNALITAPVTDPAAAAQEIEDPDPVGEGVNVVVAPEPYFPSSLNTLGSNARGKRNPRKRKSVRTHEPLPFHTSRPVFQRDRCTITLTQGDPESKLGERKKRHYVVASDLSEESRYAVEWGIGTVLRDGDEMLIVTVVENDSKVDPPIPNTADRAVKIRSQQERQGLAYILVRQVTGLLQRTRLNVTIACQAWHAKNSRHMLLDIVDHVEPTMLIVGSRGLGQLNGILLGSTSHYLIQKCSVPVMVARRRLKRPPRKSAHLSTHRAHVSLSEAAAIDRVVAKVDEDVQHMRDEIQKDDSRRDGGPGSRKDTSRFDNVAVTDEPEAVEEAEDEEDNDDEPMIKVAG*</t>
  </si>
  <si>
    <t>&gt;agrped1 MSIQNKHLLNSASDLVVESLKGLCAVNPQLALDSTNKIVYLKSHDRSKVALMCGGGSGHEPAHAGFVGQGILTGAVCGNVFASPNASQVRRGIELIDNDKGTVIIVKNYTGDVLNFGLAKEQYAALHPNKADKIKFVVVGDDVSVGREQGKIVGRRGLAGTVLVYKIAGALANRGASLDEVSNVATWAASRVATIGVGLEHTHVPGTAPSDSHLKENEIEIGMGIHNESGHSRLSPIPKLSDLVPQLLDFLTSTSDPDRSYVPFKGKDNVVVMVNNLGGISELEMSGIVAEVRKQLDAREFTTSRILSGTFMTSLNMPGFSITLLLLPTQGEADAPSAEHILSLLDEKCEVPGWKWASGSAPLAVSKQVEAAKEASIAMNDMKPTAVPDPAAFVNSIKKAADALIKAEPEITRMDSIAGDGDCGLTLKAGAEGVLAKVDSGDITGENLAKSVISIAQVAEEAMGGTSGALYSIFFSALAQGLQADAPKDGKMTSQAWAKTLDSALAKLYTYTRARPPSRTLVDPLEAFIKTFSGNNQNYSDAVAAAGTAAEATKDLAAKAGRSAYVEGNRLKEQQVADPGAWGVKTILENLA*</t>
  </si>
  <si>
    <t>&gt;agrped1 MDTHPFASLAHFRILLIPVGSILQTAFETYAEEIRSFDSLRLGEIPTNTKDGRAARFLPNPLSKGNLLLSFPTHPPPQSQSMLSLVRPSQFPLAVIGVASCSATDSLKPLHNQFEASLGDIFPEGSTYPLVRNCFAFEDTEGTVNLDPGDNLPGLVIVPKIMNRKLHIGTLLGVLCSQVLIELGELVQALESPIGNEYLNATLMPFLPPLSELPSSLSSLSRVDSLTTLFSPASQPELSRSSFTLGAAPTLKRNASTTVPSKQSSLGIQAQKKRLSTIGSSSSHARLYKMLGDFFLLSGRTEDAMIWYTEAVQLFKSTHDPLWYACTLEGMATIAIIDAWIAGQGLNNSMSSVREPWTDVGDRLQQAINLYQKTPAPDGEQMHSLLAFLYCECVLRQTSLLFSVWSSKGWGPLSFTNMLHPGPKPLLPPTLTSGGDSWLISERLSTITGITRNSISASLAQLHGPWLLHLGQRERISVLEAMASFYACLGYQRKEAYVLREVLGCILDLLVCGREEDGVSQPSTVPQSAGLGIHNVHPIGGTAWGTVGVRLSESSEGNASILGLLKHVCKVLGINLEAVGLVPDGREKVVNERPSLDEYDEDIIEELREPCGWPELQVGVVREAVAVAEALPDFPTVAQFALSSLKTLQNVLTPGDQYHLYSTASRALVTARRRGDSRAVEYWSGRPIVSISVAPLPMIRVPAEKPRSIQHKVNDLKPLVQGLTDPFLYNPRKAAASKGKSLVVQNEVLEFVVTLQNPYIFDLELQELSLSTSGVAFESQPLRLVIPANTLHQVVLSGKALEPGTLTIRGCFVQAPGGTIREYILPLYTSQEEERIARKRRAINSENGRSKYSGLERYSWKRTTHRISSKAENSSGPSFQFLECKAVPEQPLLRIRRSSVTHGALMLYDGEKSTIRLTLENVSAIPIDFLHFAFEDSTIEPAQKALADGNLSVFETYETEYSLIHKPVFSWDQDDVKKIGPSNNLTLTLGCFGKVGCTNGTIHVSYSFTADPNIKDSDVFYIRQVSYPLMVTVYHMLECSNMDILQFPSYVQRPMQRNQDLKNGRLSSLRFEEDAGWCLFSVEVRNTYGSPFDVTLVRTQDGESGASSVTTIPPGSVSRLVIPIKKILLTEDILSKPIPTLSDRQFVVTHSSLSSSEQKAQRELFWYREELFKCVHGRWQETGGTRSGELSFRSQRMTQPMVDVFRLEVAHVTLSLDPNSKSRHALTGPRPHFKVNEFVELKATVVNLMPSPLVFTLDFEINPAEYVIFEGVLTDLPVGRLENGESKEVTTSLCFLTSGQFEISAQVRGFGGTEADTRIARNHISVVLKDST*</t>
  </si>
  <si>
    <t>&gt;agrped1 MDAIRVSKVEQVIYSKPGSVSSGTVHLTAHHIIFRYDDVEEKEVWMPYPLISLVNRLPQTLLGKSQINFHTRTFESFSLTFNKESEASDVFETVKELTVATSVNQLYAFFYTPTPPLTSEGWTMYSPRDEYVRMGVGTRSKAWRFTDLNKDYNFCPTYPSRLVVPTRISDTTLQYASKYRSKCRIPILAYLHWANFGSITRSSQPMVGLSQSRSVQDEKLIEAIFQSHWSPESRVTNANVYGATPTNLIVDARPTVNAVANTAKGAGTENMDYYKEGKKIYLGIDHIHTMRESLAKVVEALREADQLLASINNDLHEQSTELAVLDKQALRRSGWLRHIAAIMEGTLIITKNIHVNSSHVLIHCSDGWDRTSQLSALSQLCLDPFYRTIRGFEILIEKDWLSFGHKFLDRCGHLSSDKFFLSPTGDTNSGSGADAAQAFLASMQNKFGSQSHLKETSPVFHQFLESVRQIQRQYPERFEFNERFLRQLYYHLYSCQFGTFLFNCERERKVGDGVNPPPCERTISVWDYFNSAEEMALNRNPAYDPSLDDPSRRSSDADMGVLFPSPKDVRFWHELYGRTDEEMNGKFVPPQTREIELTGPVENAEDDPVPHKTTVTEQLQDHPSKQTALENTMSSSLNVQSSGPRKSSPGIAASLQDLSLSLPDLTTMRPGSSRNSNAAASPSNAAQSRSGPSSTRPANSPIWSRAMPPELLSGSGVKSVWGKLSSNASAAFSVVQDAYAGVAKDLINSGASHAEESPERTSELRGRETLGAWGQDRSGSRSPQPRSTDNSNLNLTNPWATTSRPNRHVSLLEENPWGAPAEPDVRSNVAPSSSPQITPASDLPLDPTIGTIPTYRRPAATSGFSSRERNSPKPVPPAAPHSPSSATAVDSDPLGVGFL*</t>
  </si>
  <si>
    <t>&gt;gymdil1 MQSILSRHSSASHRTPRKSSSFLSLRREKDKAAANDPSCGVAGPSNPAYPFPTLDPHDDFAPSVAPLHAQYARTRSRTGPSGKSRWEAVSNVPQLRFSNSSSTQHTETPPRTPDDYTASTDSFDIFPVVVAAPVPGVETMDALVDGMNGGDGLSSSRRSSNRSRFAIPGHHPLYQPPLPTPPPGVILGGGKARSKVPRDTSASGDSSDEQDPYRSLPTPRTRRRRARPGSSRTPSSSTITPPTSAQSPPDELSHPAIERTQLPSRPSTSTGQETRKSVVPSISEIIRNHAPPEARIRSRPTTARSSSLYTPSTHGHATVHEEAESEPEPLPREEDDPLSRSSIDSVADEVQRTIRNHNMHKVQKGPPPPPPTSNLAFLKRQSTISDNNSVYSPRSDPGAASIYSVSAPSSYIPPSPLETTNFISMTKTSPSQAVAQYLRSARLTTLLKLTRSPHASQDNPLTVSLSDLGSPTGYPIVVFLGLGCVRHIMGLYDEMASCMGLRLITIDRWGLGRTEPRSKSAKGIMQWASVVEEVLDLLRIDQCSIMAHSAGAPYALSFANKVPSRIRGDICLLAPWVGGTESNGYKWLKYVPNSILKTAQAAEWKIQAWMIGKPPTLAYEGIGYTAPPTKSPKESSTSSSRTSVSGNQNAVYPSSADNRPRPSMASSTFSEYDDLRDFDGRFESRSTLGLTSRTPSQSGKVGVENGGSVAKRKTSRGFLDRLKGSPTTTPPSEKQQSSSKKLKGLRSMGSLKGRSQTARPSEPSSPRLPPSLQIDVGLGLEDLSWTASVDQGSGDLPTAIPHTNGGSFPRSSGRRSVSFTSTKAPTSIPGSPSPGSFTSTFAQSVPATHQVALGNALLAASHAESAKGTHNDLLQILNHENHSWGFSYASYPHRVRIWYGDRDEKIAENAVRWMERTMGPDKCSVKVVKGADHGLMYRSSAVVDVLEWILSAWRPEDSRMAQPYSDLN*</t>
  </si>
  <si>
    <t>&gt;gymdil1 MESSLRSRPSQAPRKAQRTPTRLAKPGAGVTPRDRGKNRVDDKIKKRMSMRYADISSPTHLNGIPPPLPSAGQVSDLAARDADEDLRDRSNNRDQARAASDDKKLLDAEDFDPAAYLKLKLANSTEAELKSLQSSLRGAIDDTSSELQRSVFKNYAEFVLISKEISVLENEMLELKDLLSDYKSMPSTLHIPDPTSTSSSLLSTYKRSSVADLRVLYFNQMQALHASIEGASKFVPTTPGRHVVGEMENVLSLNAATYKVTGKVKFVVLDDAVLVAKRRRRNAGGDGSGSTVNEGKLVAERCWPLNEMLVLDTKDSATMTNVFKIRHGKETHVYRTESPADKKILLAQFRQVAEELSQKRRKEREGEHERRKSMWQAGSAPGRNSPAPPVPDWMAELAKKGGEFPGLHTDAKEKAERDARWVGEWSDELTVAIALKEWTKAVDLVEQGQAKLAVTPPLAAKLPHLTSQLTTALLASLSLPSNRKSTVISLISLLNRLKAGTAARTTFLEMRSQVIHGLMRKIRFEGHIGTFIGELAVVYFTGIKHTADWYLASFKENEVASSFIAWTKRQIEDYCEIFRKQVYSKDVDPKVVQEAKNITYMQSKKLLQEYGLDFRYLLDDLLLEKPKEQVKITTAFSFKEHRLSKELSSSGLAKQVEDRPSSSTPLQSPPPVPTISAAPPPINRRRTPAPPTSPSPAPASANTPDSLYGPSSGFKSPTVISPQSNSAFSSRFDVENDALGSETTPLYSSRQPSSAMARARTPVSASQQPTSPESAAGGLAAPVASPLPRSYRTRDRSGSVKDKEGADSYRERPPRSARGSPVPRSPAPLPPRSANRPGSSMGQRTPIAAVAQHEGMI*</t>
  </si>
  <si>
    <t>&gt;gymdil1 MNTASGGGKCAMRGSCGKKGFFGKPLPCPYDGPPIETDEKTKSLLKDVCGPELVNTPTCCTADQLETLRDNFDQVEPLVSACPACRNNFRTFFCMFTCSPEQGDFLNITATQKTSTGQTAVKSLDFYVKEDYGKGFFDSCKNVQYGNTNGYAMDLIGGKAKDYKSFFKFLGEEKDLGSPFQIDFPSTSPHDITPLNLRPRNCADNDLSSRCTCIDCPDVCPVIPPVLPPSEGSCHVGGLSCLSFVLVLTYSLVVLGLLIGYVVRSTLQKRRERSYERVALSADAASPRVHTRGLVGAASLAQTVDDDSLGLQSESRRLGRGASLLDPIDTVQPRQYPLNTILRRAFYKLGLFTATYPWLTFTIVFTIMGLLNIGWKKFEVETDPVRLWVGPSSESKLQKEFFDNKFGPFYRAEQIFITSAENNLRNDNLTLPTQTRSSANRKPVLSWDRLKYWDKEEANIRALKSKSGYSLHDVCFKPAGPRGACVVQSVTAWFGNDLDDYDEKTWASHLLTCANSPVDCLPDFQQPLAPEYVLGGVPIVDTGKKEYLEAEALVITYVVDNSLDPEKQAVAMEWEESLRDYLSDLSRRSGPEAGLQIAFSTGISLEEELNKSTNLDVKIVVLSYLAMFFYVSLTLGSGTSSQEEDGVISSIVEWARNFPQLFARSSADASTISVDSRTSPRWFPRLPRSLFVGSKFTLGLFGILLVILSVSTSVGLFSLLGVKVTLIIAEVIPFLVLAVGVDNVFILVHELDRQNFLHGPNAANQSYQHSGFSAPMSPTHSHRSPFDSTQDEVDAASMPLFLPPEERVARTLAKMGPSILLSTITETVAFALGALVTMPAVRNFALYAAGSVLLNASLQVTVFMSALLLDLKRYEANRVDCFPCIRLPSRIALTDGTATVSGLGNIGRFIRRYYAPFLLKPLVKAVVLVIFSGIFVASVISMQHIQLGLDQRLALPSDSYLVDYFDNLDAYLDIGPPVYFVSTDIDVTERIGQQALCGRFSTCNDLSIANRLEAERKRPESSFIAEPTASWIDDFLRWLNPSNSQCCRVRKADPSKFCGPRDSPRLCKPCYEGKEPAWNITMQGLPEDEEFMRYFKQWWISPTNEECPLAGKASFGTAIALNEDGTKIDASHFRTFHSPLKSQEDFINALAAAHRIAEDISQDIGAPVFPYSYFYVFFDQYAHIIAITQEILGLGLAAVLVVTALLLGSWRTGSIVTGVVGLTVITVMGTMSIWGISLNAISLVNLVISLGIAVEFCAHVARAFMSAGTGLTVDHPSGQKERDERMWTALVDVGPSVLSGITFTKLIGMSVLALTRSKLLEIYYFRMWLTLIISGALHGLVLLPVVLSLAGGPGFPQQEADEEWMSNAIRNDYEYAPFLADDDSIASD*</t>
  </si>
  <si>
    <t>&gt;agrped1 MTRTLCRFLKLALLFSIFAYPVTATDSFLADTLIRQSPVQKVLDHKPVKHYTSCHESVLTGPIETTMCDFETIESVNEELFGNLSELVEKPFFRYFQVDLYRECPFWPDDGSCNDPGCAITTLDEKDVPEKWRAKALSKVDPSSIEARHSLPGCYYRDSDFCFLDDNTEGEYFDLRLVPERYTGYSGKDAHRVWRSIYEENCFGLSELNLMTGKSPAPVSLPDTMIEVLHEDGQDSDPQCLEKRVYYKVISGLHASISTHICHEYLNQTSGEWHPNLDCFISRVASHPERLQYIYFDTILLLRAVARLGPYLSAFDYCSTGTHEDDAETLKSLTKVIDIAKHAGAFDETILFRGENANVLKEEFKTHFRNVTRIMDCVGCDKCRLWGKIQTTGIATALKILFELDEKALDPHTNSDLLQRSEVVALMNTLYRFSESLQAVEEFRTMWRALDQKEADKMVKKAEKNTAEHTTATHHHDDQTENFNFFDMACAQSMNMLRNCKDTIEENVTQAVNALGNAFNAVLSAFKPSGKERGPGYGEL*</t>
  </si>
  <si>
    <t>&gt;agrped1 MASSSSDVFILGLGIVLAALYIFRDQLFAASKPKVAPVAASKAANGSGNPRDFIAKMKEGKKRIVIFYGSQTGTAEEYAIRLAKEAKQKFGLASLVCDPEEYDFENLDQLPEDCAAFFVMATYGEGEPTDNAVQLMQNLQDESFEFSNGERKLEGLKYVVFGLGNKTYEHYNLIGRNVDAALSKMGAIRIGERGEGDDDKSMEEDYLEWKDGMWEAFATAMNVEEGQGGDSADFVVSELESHPEDKVYLGEYSARALTRTKGIHDAKNPYAAPIVVARELFSPNADRNCVHIEFNTEGSGITYQHGDHVGLWPLNPDVEVERLLCVLGLTQKKDTVIGIESLDPALAKVPFPVPTTYGTVLRHYIDISAVAGRQILGTMSKFAPTPEAEAFLKNLNTNKEEYHRVVHDGCLKLGEVLQLAAGNNIKAIPTSENTTQWKIPFDIIVSAIPRLQPRYYSISSSPKLHPNSIHATAVVLKYQNVPSELVTSKWVYGVGSNFLLSLKHASNNEPIPVISENGEERVAVPAYLIEGPRGSYKTETHYKAPIHVRRSTFRLPTNPKSPVIMVGPGTGVAPFRGFVQERVALARRSIEKNGPDALNDWGRISLFYGCRREDEDFLYKDEWAKYEEELKGKFKMHCAFSRQNYKPDGSKIYVQDLIWEDREHIADAILNGKGYVYICGEAKSMSKQVEEVLARILGEAKGGSAEVEGAAEIKLLKERSRLMLDVWS*</t>
  </si>
  <si>
    <t>&gt;agrped1 MAGRGGTLRHRQPHGETVSVEHDISQDDEHVDVIYQNPKNRNPLELLLESHKGSVIVVATLTALAFALRFYKINHPDQVVFDEVHFGKFASHYITRQYYFDVHPPFAKLLFGLAGWFVGFDGQFTFDAIGDSYTQHHVPYVGMRALPAILGSLTVPVVYAIMKESGYPTVIAAFSAALILFDNAHIAQSRLILLDATLIFFMSLTVYAYIRFRKLRYREFTTEWWTWLLLTGVFMACTWGSKVNGILTVFAIGLAVLVDLWDILDHKKEGHTMEYFWRHFTARAIGLIVVPFVIYLSFFWVHFAVLTQSGPGDSFMSPAFQETLAGNEMLLNSKEIHYYDSVTLRHKDTKMFLHSHIERYPLTYADGRVSSQGQQVTGYGHNDTNNNWKIIPTKALPETGRGRIVRNEDVVQLLHVNTQSLLLTHDVASPLMPTNQEFTTWPKDDRSRHNDTLFQIFLVNGNPNEAWKTKSGHFRLVHVPTKVSMWTHPEQLPDWAFKQQEINGNKNPVEKTATWYVDEIIVEAPEADREEEKVPVKVPKSMNFFKKFGELQLLMMQHNAGLVASHPYASSPINWPFLLSGISFWTDNDAKKQIYLIGNIIGWWTCTVALSIYVGILGADLLARRRGMDPIPDPVRNRLWNNTGFFLLVWAVHYVPFFLMNRQLFIHHYLPSHLASALIAGAVLNFVLSETINYPISVWGNKTKARPSQYSDIGIKGPVVLVGFSSIMFLMFVFIAPLTYGTPGLTGEQVNSKRLLSTWTLHFAAKVTGDA*</t>
  </si>
  <si>
    <t>&gt;agrped1 MPGIQGITVEPKEDNLFEWKCTIEADPDSPYKKGKFNFDLVLPSNFPFKAPTVTFTTKIYHPGINEEGAICVPILRDEEKLNNPSPDDPFEPDIAAVLKNDKSKFLATAKEWTKNKKSDAKRAQLPTTTTTSANGREIDIPSSLPELPVANDFRTSLILPDLSRRFSLLRSSSGDPVSIELLRSRLAGQRARGAENQISEEEEDMLLETLGRLRSSTRNSPSPAPHASQEQVGDGADDGLRNSIRSTTASTSSVTSSPSGRSTKRYSNNLFGSARLRDYAYLKSVSSSKGSTASTRTHSLTPTEGSIATKQDSNASLRPVTPVSPESSELSSSAQSSPNDRGTIRSPPLVSPDPFINESAAQVLTAAEQQLQNTLGPASFKRASMALQQAIKEIEDEVEDEILLPRSTPIARGNAESHSPEVRDSYASNHSSLYEPGMAISIDQTIHDEFSERRQSPVPARVIPGNGYVPGMPRPMTPRDFEFDEVRSHSTTPRAQSPYDSPGSTSMGSISSSTNKIMRRESLSSTNRPVTPVSAAPLFLQRSTNGRHTPTADDSARSGGGDSADFDSPLGSSVLGRRRPASPLSGPSFQPMAVTNRPPSRPTTPSNITWTTSATSGNGRDGHSRNNSWTSSAEAGVSSNDSRPGSRTLRSPPLPDSPTLDFGQSAPFSFAQAGNPSTPNGHQMSFSQQPHAYIPEVDFGSPMSASFVSNGQQRSDTPTQTGQRSPTSPTFSSFDISPRNGGGSARSSRQNPPSSPFNVSSFSPLGFAPRANSSRSSLDSAGSSFHSWDESDKVLSVFSDSKDQTLAWHDFGDVERTRSTTPSGGSPDDGEWDPEEIIQRYAGLKKADIAAVQEKLVAAAYVRLASNERAPSALRRRRPSTSQSVRIASPPPQTQPPASPSPYATEDQLSKASALLNSVVESINEHPPAPGPQAIIATSSQDTEVSINTRRNRDLAHVLFGTEDETGEEPQEEETKPEPEPEYKPVFSKPAATPTTATIANTQPTTTTISTPPATSPPESSSNAEPTSSQSFSSPYLLLRNPSRSKIPPTPKEQAELAREVQEKTAAAMIALNKDPSRTNLGDGLKHIPSIRRRVDPSQISTPKLVSTTTSVETIPLRSPSLSSNNNSGPSKLGSRFKRLRGSLRAKTVTSSGEETEVPPEAAKSPPASQTVHYDPEKLNPPGAPKLSSATETGRFKVPLASPPASAGPGLKGFMARFRNKQRMSEMPAPGERSNLSVPRATSPLSPTSPLTPRQAEPITPRAATSPTDRSHNLTPRPAGQPRPMYSRFPPADASVLASAPPTPASAPVTARPQTPAEQLDASQSAAALEQLFTAGKNLGLDEGALNELLARSGSISSRTLLSRNTSTTTAPTTRSATLNAQQLTQVGSTGSDQTATPATYNEERLKASTPDIRPATPDDTITRKPSTRKAEHLRKPKEGQTENAANTIVRRTVFYANDVSAADFSALLQRKNSARRKRASGTSFSNRSVQDRAPTPPPPKSPSGKRFSADGLPPMPQMPHLQGQADKMLLGVPPSSSSGPIEKSNSTYDSLYDMYSGESRAASVVPYDPNSPPESQNPKGESSPGLEQGPALELIELANGETIWNIVNGLRDGDDESIYSGRASFTSEYSTREDGQSVFTKEHGRSTSKGSASSFVSKKKPQQGKVRPETKVFYSSSAQIGRLIESLSQGADAGSFNFLPNLPSRGPGHSASSSMSTNDINWTVEERLDRMLGAMNMHNT*</t>
  </si>
  <si>
    <t>&gt;gymdil1 MPTTVCTAKASCKKLPGLLELTDTHLQWTQDGKKVPSIRVPYAEAASLFCSKEGAPQVKLKISLVSDPNGHNFTFTSDKPIALADCAKFKQELTTIISRNKSASATLPKPSAAPITAHAISAASTPSASTPRPPQTPSRTSVSRAASVSGDRRLTPVIAGSDPADDFRLRKKVLLSNPELGALHKELVMTGQITEAEFWDGREHLILAQAASEAQKKGKPGQLVDPRPEAVEGGEIKIRITPQLVHDIFDEYPIVAKAYSENVPNKLSEEQFWKRYFQSKLFNAHRASIRSSAAQHVVKDDPIFDKYLEKEDDDLEPRRPRDEQVEVFVDLAATMEDHEETGNEKDITMRAGRQKAALPLIRKFNEHSERLLNAALGEIPPAKRRRLDPGEDAYSQIEIEDLQDSEASSGIILEMQDRQRYFEGRMANGGQDPSQPKLDPALLLEEMRNGLANWESHLSQLKIERKPGDSALLAMTQNVANRLDVRSKKSEIPDGLFRQMTTCQTAANEFLRQFWLATYPPAGDIPTVASATPAQRAAKAAKMIGYISKTPEKVHALVQVAQQHGIDPTRVETAMKPVLQACERAMTFYKNKKPGKP*</t>
  </si>
  <si>
    <t>&gt;gymdil1 MLSRISRTVPKRSALSALPNVNRVRTFVQPSGADRASVVDVPSTYQEDNHFAPRPDMLGFKLEAPRREGSVESKTRPIYLDMQATTPVDPRVLDAMLPYLTDQYGNPHSRTHAYGWEAEKAVDDARKHIADLIGADPKDIVFTSGATESNNMAVKGVARFHKEKKNHIITTQTEHKCVLDSCRKLSEEGFEITYLPVQSNGVIRLSDLEAAIRPTTSLVSIMAVNNETGVIQPLKEIGEIVRKHRGVYFHTDAAQAVGKVHLDVNEMNIDLMSISGHKLYGPKGIGAAYVRRRPRVRLEPILSGGGQERGLRSGTVPAALVVGLGEAARIASKEMMRDQAHVKKLSDRLIQQINSQVEHVVRNGDPNGYPGCVNLSFSYVEGESLLMALKDIALSSGSACTSASLEPSYVLRALGAAEDMAHSSLRFGIGRFTTEAEVDFVVDHIVKTVTKLRDMSPLWEMVQEGIDINTIDWSQSQH*</t>
  </si>
  <si>
    <t>&gt;gymdil1 MLFRRVYSTASAASREGWLYVDSVFPIQLGRWDFRHYFGILRQEHLLNDLQSRLERLSAYDFKPLEYEPQRKDGGVFVRFSYTPPADVDDSQQWNALQKALRDQVAKQGALPTWLGMGSGDLWVVRGSPWKEDLNRFASPILKVAFDGPDIQEQSLYEICRPYGRIRDLTPPTPGPAGTLRSSNVTFQHVHSATVARNVIHGIDVPTGSASSPARTRIRTQYETPIQSHVISNWMSSHPKVVLPIVIFLLGTLTYTIFDPIRSLMVEAKMLDWFDYRKFKAYQWLRTNALDRLENRSHEATKPEGNAWKERTEAVGALKRYLADMPSTITFVHGPQGSGKSSMVKSVIDQSGRSALYIDCRQLINAPSDSALLGALASQTGYWPVFNFVNSMGNLIDIASVGLIGQKAGLSSSLPEQLKQILDVVTAALQRVSSTHRAQSQKQAQNREQLEARHQQEEKRRRSIIAGTWHDCRLDCIAGNGVMSELGVGDELFDEDKELPPQTAEQVQELENATKKMAVDDGGVNALPIVVIRNFAAGSSTRDDALTVLSQWIASLAEGGVAHVIVLSDNRENSKRLAKALPTKPLNTIALSDADSQSSLSFVAQKLQAAGVDISMSSRDIQCVERLGGRASDLESLIHKVRSGMKVDEAVEDIINRGVAELRKNAFGEDADDAKNLPWTRYQAWKVLKTLSKSTDVGYHEILVDFPFKGDEMALRNMEHAELISISTQDDEGRPSRIRPGRPVLRWVFDRVVNDKVFQATQDLAYNEKQISDAEAKIKEYESELTVLVDTMEKEKLPYITPTVLRLILYSTLTMDFLREYALLSRDAVLSRAWVYPIWGVTYLVSHPNLYSAIAPVITKAVITSLSITGGLFFFTYLPQVAFCALFSGPFAFLTAALLVLSESYVLVSIVSKAFFLNAAQDRIFDAVLLQLGRQQLVERGRQVRSNSSGFKVLGRSLTKPLNYFTKEGIVRYIISLPLNSIPGVGTAFFLLFNGVKAGPGFHARYFQLKNWDRTARESFVEARRGAYTAFGATALALNLVPVVGLLFNITSTIGAALWANKLEESEASSAGSGRHVENVGQSAGDVSLEDKLLWDVMSERKEIEAFFNFFATFDLTRPVSSVADLADGAALFEVLSVVDPTYFRQPSRPSAQPSENWVLRFSALKRLYRLMTQYFADVLQKPTSSLDVPDLQAIAKDHNLAATLTMCRLTIVIGVQCEKNKEFIDKIQGLSETDQHHLMKAIEQVMAKIAVAPAQDPTEASMTEDDHYYRIQSERSQIFSEKETLEKVYQALLEEHRALQTAHDDVISEKEEAQAQLRQLRREADSRRNEKADVMMRTEMDRLRAELQKSEDNLAMAESELDKHTNIITELTRKVDELQVKADEAEKLKDKVDEYRHAADKLQKTENVMEKYKKKLQEGADLRQHVKALEKQNADLVDKNASLEEEFRKVSAFKPLMESYKTQILELESKNSARSQEIDTLNFELEQCRAKLKITLAERAKDAEALELYQERVRELELSSTSRARGVTGSGLKSPSMDQGESTTLSSELNPDGSPNVGADIDGEDAATQGLGGELDDAITGTTMTDLKLQIRKLQRELEAVKKNEADASRVLVLENLLEDANRMKARYESDYLAAHREKLVLQRDLEEIRSGKSMGDGAEAAIALRQRLNETVEQYEALRKEHAELEVQFEAVSRELTIAKSDLTLVNKDQLDILASLRESVNEDKAGLEADLERLRKTNKELSEKNRMQLEQINALLLEKVNLQSEGIGHREKLLQRERDFGDLRASLAGKDLPEDVKQKLLAVHEDNVTLKESLKTTQDKLAKAKQFIKQQDKLFKEQHAANVATASQGTFEEAEASFRSQIKVLEEDLVRQKRLNQESTRRYRREQELMLSAIHSMGMKTARQHLRNPPRIEKSSFLGMERNRNPYAVQSSIGGRA*</t>
  </si>
  <si>
    <t>&gt;agrped1 MQALSTDMTTTQQLFHQDIVQSIAEPERYGVVSRSWHDVEDHPPIEAESDPLMRPLKYGEVGVAWVSHGGEREILPASDLRLVDRVLRPSDYCKKSFDDARAGVVASVKVKAKVAHAISGAPVEGWFTVEDFRERADADVGDYVIYDDWLGQIIEVFDEAIVQVSSGDHLVRLPELGSRLVVGVAGYGILPTDPFSGISFRNAGKEVVIAIKHNTYAITWLALNQMLDQSIAEKKMRPQRFWSGEDMGKLTLFRPHFEQEIQYGDRLHLKDVSKVPTTEHGRPDDPTGVVHVQTVMVTQTATELEVLWQDGSRETVRSVDVVPYFNTDEYDCWPGDHVLWKSEQGSRPAVVQSVNAIERTSLVLLPDTGVIELASLLELDTVGNVEHETDLSPEAFGVQRGDIVFINASSSSRSTQAPRMPRIGELEPWVHEPPFHGGQPANWRKEMLDIGSAIAAKRNAEPYTERAVQLPAKGSGELTWIGEVYGLNLDGTVEVRHADDTSGRYTLDQLTLLYDGIEQLEAAGWDDGNGSHAGDEQDEWDMDMGDDYIEHSGEHGAAWNSPSLHVTDIRNHQTDDDNQTDSMDVDDEVRSLSSEHMSVEGIQDTASHSATNTHTETAVRTPHDLEKPLDLSTPSQDQTSEEESDRFQILPSAPPDHAFFSSAHAQPSKSFLGRLGKEYRILRNSLPDSILVRAYEDRTDLLRSLIIGPENTPYQDAPFVIDWMLDSNFPNSPPIAHFLSWTNGNGRVNPNLYEEGKVCLSILGTWSGDIHEVWSASRSSLLQALVSIQGLVLVKEPYFCEPAFEKLRGTKEGIINSRLYSEKAYVLSRGFVRRALEIPLGGLESEIENLYLREGRLQKVIDDAEKLISTSRNSAESSAESHDLAVPRLTAGGIIALERTLSKLRDLRNNMSSRST*</t>
  </si>
  <si>
    <t>&gt;agrped1 MAPKTASMALLFHPKKKNGKQQPGQAPSPRAGPSTPNSNSSQSQGSQTQTTNGQAPPRRRPPPKKVESEEEELKLPDGPFQEFKLLSSALNGWRYDVMKFESRRPVDIFQWVQPIKLNRKDIRKDGPATTTAPEAVGPMLGPDGKPVIGADGKIVMVDADGRPIQANGQANAGSKDKGKGGAANAKKRFQRKTRQVFFVPDEVRQLRREERYPWVMEDSNPTNGEYWTGQMEDISKAETHAFFMPAANDAFKFVPAHRWYKFQKRIEHNLPKDLAGVDSMYNDVKRDPQHFLSRFNKGKGVSAATAAMFKSEAAESSGSQVGQSLGPGGRKLKTVDSGMDHLFDDGEDDGEGMAKRRKRELGEEGDLDEQVYEEDFADDDEKMEVDDDDEEAKELEERLKKEYRAANKLREDGAVEDEEEEVPGTSKQAKAMQKLIRNREGNDAYDSDDDNKNPYASSEEEEEEEEVVATAASAIQQQQQEIESRSQTPKPAVQRPTVVPPPPGSRAASPTLSPSHGGHSIVAKRATSPKVPKPKGPNVSRGNSPLGGQSPLSRAASPVGGGLADSQKTGMKRKADDSPEKSSSGAHASNAANPNAPKLKKRKPVVAGPEVAVSSAELENLLLDWLRKTTNATTRDCIHHFTPYLTDAEKKQEFSAMVRKHAQLKNGALVLKRAGSSAPSPAANGA*</t>
  </si>
  <si>
    <t>&gt;gymdil1 MPRYSRSRSPPKENDERDRSSSHRRSRHPSRDYASRSRSRSRERESRRHKRDRSRSREHDRKEKKRKRDKSEDRKARKAEKKRIKEEEEARRVAELSVYSATDNPFHDVNLGQQFNWHKKNEMERKKGLTLAEAQRRDAIRRQEAKEELERLNRRRAEREVEARLREEEELRMSRLQESAQMSDWLSKEGEFQLEQERRRAAIRIKEKRAKAIDFLALNLKYINPPSSDTENQDDEDAGLEIDLDEPYNIFDSLSSDQTNELHDDIERYLSLESSDVNLDFWTNMMVVCKDRLDRIQANKRMGVEAAAAVEADIAALLAGKTYEDLAALQRRIQEKLSSGEPVDTDYWENLLKKLLVYKARAKLKSLHEVVVRNRLEQLRKRQRDEALQAQEELLAGVAKLASRRNPSDAVVETEVVEEIVPAEEMEAYDRSMSPPLIDINKLPQDERDVDIIDEKDDRRALYEQRRAVAASRFVPKAARPAAVETSQTEEAASSADLASEALYRAEAEKDLDEEEELFNLEENIANPTSYNWEDKWRPRKPRYFNRVHTGYEWNKYNQTHYDTDNPPPKVVQGYKFNIFYPDLIDKSKAPTYKIVKEPGNDETVLLHFSAGPPYEDIAFRIVNREWEFSHKRGFRSSFDRGCLSLWFNFRRNDSSIVNNLLQNCLSMTTIMQMKLQGILPVY*</t>
  </si>
  <si>
    <t>&gt;agrped1 MSEKTRVILVGVGGATCSGKTTLAKHLNRILPDSVIIHQDDFAPPQELVPVHPIHKVQDWDAPAGAITWPRLVNFLKEVKKTGKIPPDHRSHDHLNEQKEIKIDEAVREKWIAEFERLKQQLEARRHERIIWGLVDGFLLYWNKDVIEQLDVRIMLRVPHDVLKQRRHERHGYHTAEGSLWRDPPNYWETIVYPAYVEAHRDAFENGDVEHGKPTNKVENLILLESLDISMTEAVERCCVVIKDAAERI*</t>
  </si>
  <si>
    <t>&gt;agrped1 MDCLELNIHQRILSEIASNDDSAFSQELLSCRVQTRVDALLQKQEKEVIVDDVDPGEHFEHVYMSTTRVQCNIAFADLLVNCPNSFNDNIDTVVPTLIDILRDVPNINYDKSLSWIDWALPDQLVFSTISALLRLSNEYESFREQATSAIFFFVSQTVQRIQISNSLDVLTQLMPALHGFYRAISSTSYCWTLSQWETLTLHLKSLCSSKIIERLNHLLVDILQKEDVNHEDLHLVKTFVTRYVAQGRPLSGHFIVCCVLETEWTVLAQVLAPPTSTRNPVVEAAAANKAWVSLTRNAVAELENVAEETRGTLQDTVKYSLQCFTDLLVQIEEMESEPSIDTCTWETMSESLKLASVCCLALNELDQKLYSRILLLLSNESPISDNLVQEATLKATTVLVRRFPEIAPNMVFHLRRFVTSALPLFEFGFHSENRAPPPLSAAAKCLALCIKLAPGDDLIMSNMYSLLNYIAATSKEIYDSSSAYNHTQGPLAFGRGNPHSLESGLHGLSEDEKRLVGISTISAVTRLALEFKMEEVTRLTISMLLQRLPSAEPTVEAAVAYNLVDLALTAPTSAFIDIIKAFSAINRSANPDDPRFSNNMVLAAQTRLAQDLHERPELYETYLVELLTLFADKGVAIQNLKIADHRVKTDDMVEQLASLLLPIDALLAHNDFHPSQDPSPEMLTLFRNMWFLCILFGFTTENKAEVTAMDWLKPALGRIALKTPAMVIEESHDAVASNVEYNSVIRQEYANTVVSVHRTLLTGYLKYRTNDVRYLSSGQVIFILTLHDIESMRSSAGYPSSLVAYFINDSLNSHPGLSACMDSIAEKVIRDTINDLNTKASQQALPRHLSSELLSLVVLSTHRVAKAREIAFKYLNRLITSFPSLMCDPTLVFAILEVLTLLQRSCENEYIDEYNPTHEFHSDRSGITLQLTDSYQVRNEIYGQLNRYANSWFELAIGRAPMELQSTLQKYLALNQSSTGINSAEIGASMAEQFGKAIGSAHRQLSSLSSLSHWKLDAAKVLSSQIAIKGYYAGEAAGIRLANRESADKLATLPPQSAPSTEISALKSKLSNSLEEIRGKSSALTVHDLRRLLFRCAATLISLEQNDYDLLHYLVQLPFGVGTPSAVASGIDVWSWVIAEKPSVEVALMSEILFAWSETISQHRGIFSKTLNYKDPFYSPISYSPTDKDTIDRGLAQARRILTPHALVLQMLLSRLQAARYHRPGVMLIIQHLVLRSARAYKTMSTHALSREARFSFLLFAFETLKSSHLDGYCENALRESVYTAALSWFAVRPQWSYGANRVQVDADIKVLSEFLAYLQVDSVRGPPNISSLSNPRTTSYFADRMRSLNLPLRLLTENEIFRLSVWGNPANDARKGGDLVGNTERTLLDASWAGIARTVWRVDPAIAIFLTERFKNLALRYEVSKLVRSSTVDALDIPEALPFLLGERLDTHVRRDLKHLLVWAPVPPIVANTFFEHRFNSDPLVLQYAHRVLAEHPVELTFFFIPQVVQALRYDDLGYVARFIFETAKISQLFCHQIIWNMKANCYKDDAAEIEDPMKPVLDAMTAKVVDSLSGSARAFYDREFSFFNEVTSISGKLKPFIKKTKPEKKAKIDEEMAKITVDVGVYLPSNPDGIVIDIDKKSGRPLQSHAKAPFMATFKVRKERVEVNTDPDSLLDGGIETRTEYDVWQQAIFKVGDDCRQDVLALQVIAMFKNIFTSVGLTLYLFPYRVTATAPGCGVIDVVPNATSRDEMGRAKVNDLLDFFVAKYGGPDTTSFQKARLNFIQSMAAYSVACFILQIKDRHNGNIMIDGEGHIGVKFEPHSFKLNHEMVVLMGGRYSQGYQMFQSLTVKAFLAIRPFAEQIIDTVQLMLDTGLPSFKGEPTIRRLRDRFALHLNERQAADFMMGIIRNAHENVRSTAYDEFQRLQNGEKLVSVNLNDSTLIVCARNSL*</t>
  </si>
  <si>
    <t>&gt;agrped1 MRGILPRLNVLKSLAPRVTAPLLPVSNIRLARSALTNTPRVSSARHFTRFHAKLASQPSSPPPPGQKSDERADQSLTQRLKHLIKSYGWYALGVYLVLSALDFGVAFVGVNLLGAEYVSHVAASVKSTVVQFFPSRPADPGRDEIESMSNPNAQGGQEGLYAMLVLAYTIHKTLFLPVRIGLTGAFTPRLVAFLSRRGWTGTEGTRRAAHEMRERIRERRNRDSN*</t>
  </si>
  <si>
    <t>&gt;agrped1 MPSTTLQSRIQAFESLTHPNTTPSILEGPLSPLAAATLQPVAVPNKSRPKPPQPSPSPSPPNLGRKTSFIDLHDWVVAEQDGNKTAISIERSPSPSSSKTPTQQAFKPKPKPKPANLSAPLKSPPKLPPRNTSYTSLQSYASSSSSPPTASTSKSAEGRKDSLTVEYAHRYPPLAPGLRNGNSSGGSHVPSSSISSFHSVSLSSDTDPSTPGSMANFIATFPMDEADNTSLSESYEDVSASSIASPATERIIALDWEKAMAKRKPPPPWDSKPKPNVASPAAAAKRVPPKLPERPKVTPPPSYPVSRSSSYNTTPTSLNSPAIPNVPYTPRRSAPPPPSRSSDRASIQSTTTTTSYASSSRSPSVLSLNLVAKTKRPTPVPAAARRRYDAVFTENVIQRRRAEKMKAEEKPALLSPVEARGKRAVGWRGLSVDLITGDSLASPPQNSKVDETVGNDEKLEGAIVKLIWKRSKLSNAQLAEIWNECDITGQGVLSREAFVKGMWRIDEELRRAQTQAIKAATSSNNSNFYRTSSLLSLPSRTSTRSRDILR*</t>
  </si>
  <si>
    <t>&gt;gymdil1 FDRPPVLHAGFQALSRFASEHSRLPRPRNEEDAAILVALAKEINNEVDEKVLKELAYQATGDLSPINAVIGGFVAQEVLKACSAKFHPAFQHVYFDSLESLPDALPTEADCQPVGSRYDGQIAVFGKTFQEKIANHRQFLVGSGAIGCEMLKNWSMMGLGSGPNGVIHVTDLDTIEKSNLNRQFLFRAKDLGQFKSEVAAAAVADMNPDLKGKILAKQEPVGPATENIYDEAFFTGIDGVTNALDNIKARLYMDQRCVFYRKPLLESGTLGTKGNTQVIIPDLTESYGSSQDPPEKETPSCTIKNFPNAINHTIEWSRTQFDNLFVKPAQAVNAYLSEPNYLESTLKYSGQQKEQVDQIVSYLVRNKPLTFEECIVWARLQFERDYNNDIRQLLYSLPKDAVTSTGQPFWSGPKRAPDPLTFNSNDPTHLDYIIAAANLHAFNYGLRGDTNRELFRKVADSVIVPEFTPKSGVKIQVSDNDPVPQNNTADDDADDLTSSLPAPSSLAGYRLNPCEFEKDDDTNFHIDFITAASNLRAMNYSINPADRHTTKQIAGKIIPAIATTTSLVTGLVCLELYKVIDGKKKLEDYKNGFVNLALPFFGFSEPVAAKKNKYGSVEWTLWDRFEFRNDPTLKDIVSFFENEHKLSVTMVSQGVSMLWNSWIGKKKSDERLPMKFSQLVEHVSKKPIAPHIKHLIAEVMVTDENDEDVEVPFIVVHI*</t>
  </si>
  <si>
    <t>&gt;agrped1 MAQVIVVGGGLAGLSAAHTLLERGANVLLLDKQGFMGGNSTKATSGINGAGTNTQKDLNIPDSAKIFFEDTKKSARDLARDDLIHVLTGRSGDAVNWLQSKFNLDLSKVSRLGGHSQPRTHRGDAQFPGMVITYAQMERLEDLAESNPERVKIFKKARVTQLLKDESGAVIGVKYERSGKTEEAYGPVILATGGYAADFTENSLLKKHRPEYYNLPTTNGDHCTGDGQKLAMEIGASAIDLEKVQVHPTGLVDPKDPDAKVKFLAAEALRGVGGLLLDNTGKRFVDELQHRDYVTGKIWENGKFPIRLVLNGPASKEIEWHCKHYVGRGLMKRFDSGEALAKEFGLAPEVLKKTFEDYNQSVRTKKDPFGKKFFQGEWKFDDFFHVAVMTPVLHYTMGGLEIDPESRVVGKDGKPIPGLFAAGEVAGGVHGANRLGGSSLLGCVVFGRVSGDSAAAYQLQTTSAAVQKAGGRLGALVGQLAPSSSSSSSATPSSSPVVTANAPADKPKGGEYTLAEVAKHNKKDDVWVVIDGQVLDVTSFLPDHPGGEKAILLYAGRDATEEFNMLHDPKVIPRYAPDSVIGKVKA*</t>
  </si>
  <si>
    <t>&gt;agrped1 MADEIQAGCFGRLFRRKAAPRQCVEFVPPEKPTSKHTSTGKPGDKEETDDVHYFSPCCDFSYGPAREWWSAQDSLPPYTSELSISSCDDKDIAYVIEKKLDEANSGLRQLSLEIHDNPELMFQERYAHDILTKYMSDNGFKVTKHYLGLETAWRAEYTQGVGGRVIGVNSEMDALPGIGHACGHNLIAIAGVGVAIALRAALRAQPHVSGTVVLLGTPAEEGGGGKAILLERGAYKGMDICIMCHPSPGAPRTTSVGSSNAMQSLKVEYFGHSAHAGSAPWEGTNALDAAFIAYSSISMLRQQMKPDHRVHGIVEGKNWAANVIPDYAHMRWIARAPTSADLIPFVKRVQNCLQAAALATGCKIKLTREYTYFDLHQNPVLAQGFADIVGSRYGLATTTQNTSASTDFDLIHSPALPALHPAFAIPTQPNGGNHTAAFADAARGEAAHVAVMTVTKGLALTGYRVLTDSQFFSRVQASFEQSKLTKDIPDL*</t>
  </si>
  <si>
    <t>&gt;gymdil1 MHFHLPHHYSLTHIVEQVRDVMKQYKNEKESEAHQIFRRAGGHQPKGLPQITNPDEETVPGIEHPGSTGVIYCSDRAMANGFSYSSSHEWANLGQGAPEVGPIPEAPERPNTVSLPLESLEYAPTTGVKALREAVANLYNYTYRQGKASQYTYENVCIVPGGRAGLSRVAAVIGDVYTSYQVPDYTAYDQVLSAFKRLVPVPTTLDPKDKYSLNIEQTKKDIRSQGLAVVLASNPRNPTGQFYSWYIYPEHDSDYGKSVSSAAYVDDVNEESDSVVIIDGLTKNWRLPGWRVCWVIGPKNLITALSQSGSFLDGGANHPLQLAAIPLLDPLHVQQEKLPLPAIQLALQKHFKSKRDHVLARLKKLHLDVDVPPNSTFYVWLNLEKLPPPLNNGL</t>
  </si>
  <si>
    <t>&gt;agrped1 MISDTGKGSKAAPKGAKPLKRGKACMSCRFLKIRCDGEKPICGPCRTHPRDDECEYADGPGRSRTKVLEDTVSRLEARLLELENPESSTPSIMLHDPYPPYQIQPLSKTPPLHIPEPSALKLSPFSPTSTASSLPSGRHWANFSTLEANTEFTGSSGSSKSPIRYSIAMPLTATEEPTIGHLQVSLDKFLFHARHFGFFLHIPSFRHSALLAFSLGHPNRPTPGLLYVTYLLGVHFSDVLPGQESSLLTRAVQHVSTDLMSSHPNKIIHTLQAEILLCYYFLRTGALLEAKCRAGAAVALALGAGLHRIRSSNFLVPSTIGIGAHDHAYSLPPPTDGLQEAERVNGFWAVLTLHKFISVALEVPAHVCGALEAPGMQIDTPWPIDMDHYEEGVIPRDLQGNSTIKAFLNGYLSDAHGDSSTAFLVKAAILFHRAAHLTGQWSPNMHPRDKMTYDAAAKSVNTLIESFRAAMGPPPQYDSRDPSVRTVLLTRALVDAASIKLHWIFAYAYPESKQICLSAARSMVSFGDLNFHDIGSVNPIMGNLWMTACLIFVDEISRTRHNKSTWPESQLSEDELLECYRRGLTAMSFFSQESTLMRYQLTKVQEAFEAI*</t>
  </si>
  <si>
    <t>&gt;gymdil1 MAITPERVLSIQSHVVFGYVGGKAAVFPLQCLGYDVDVVNTVNFSNHSGYGRFGGHKATASELDTIFEIMENNELLRPTRLLTGYIPGAEALSVVEKLATKLRQSKPDLIYLLDPVLGDSGRLYVAPDVIPIYQRMLPLSTIITPNWFEVETLTKTELKDMASLRRALEILHKEYRVPHVVISSLPLKPWLASALPPSILSSQSEDTSHLLCISSSLPDASNSCTSIPIIHAQCVPLIPGYFSGVGDLFSALLLAHFHPDSKPETIHATPLSLAVSQALTKTHAILLLTHSQSQTLPEHEKLPTDDELDEADPLRKTRRMKGRELALIKGQNLIRGVGLPQVWEMIRWDCFWDC*</t>
  </si>
  <si>
    <t>&gt;gymdil1 MSTRSRAKSGAATAKSVSTNGTHAKSKPRRQASKVTDDMDVDSDDGKENVNVKTFSKSANGVNGKKTKVKKENGNEYLPPVNCICSKGNDGSPMTWCAECHIWYHFTCVDISESEADEISVYICPTCTASTGRRSAMVWEGDQAVEECTDDEATIVTRRKTVLKTRQKYSEPSPEPQALPEESEESAGSEDEYTEDKEETIGRNRASRRIHQRRQSTVSDTDSADEGRRRRLSRAKIPGSPAPNVPNHGTLKRKATLTGVSHPSPAHKRKRSESTYDKDPLDDPARKYCLGKLEEMFRDIFLRYPHVRMPVSPADEANAMIEEEGASGMGTKIVEKKLEELTEEERDALIKEAHDFAHELERCVFEIYSEPDRNGQPHAGGKYKERFRMLQFNLSKVDRVVIHQRITSGTISPKEISMMSSTDLADEETKQSIKQAEKEALEHSILLKSSAPRAKITHKGLQDIEDVNMESASARELERLKEREQEEEERRERERMARLRTVQRQRTASVSVPPESPTVQQTPSSEQEWGAPPPVPSHAMSPSPAKGDEAQGIASRPPLFLHTSSDFNLTAEPELNLADLINMDEEQNPMAGPFEQQQVSGAKSELSPAATPLATDISLPSPTMATPTGISPFAARQDKPRVGSFDLSSIWNAPKEEPATVPGAAAKTAEEPTPTPMEGTATEGSDKDDAMELESVEANDQDFDMFLEDQPEPPSDLIVTPIPVKDVESQPQVWSGKITMPLDSSVPQETILVARQIAGRTIPPDSPLWRTLFPTDTLRIEGRVPVENSIKYLLQMRMNATKELYAAAFVPAATENADDFKTFCNFLISKKRHGLVFPWGSRPKDYHPGRELYMIPLPQTDPLPEFVELLDDLKLPKIRSRDYMLGVWILNKGKLAPLPGTPVQSAPSHPLPQPAIPPVVQPPKPVPTPPVAQTPPMNLAMFNAPPPSVPQIPQIPPTNVMPAQPQPPVLPNIAPAALAAEVASLTPEQLQEVLRTLAATTSIPLPPMPNQVPQVSQPQPPVPPPFPQNRPPFPPHAATPPVPSHSSMPPNPQAWLPAPPPPPPGAPGGYPINYPPPNVPFQQPPPSRPISQTHAPPPPMHAPQPPYDRHDYDRDFRPGPHYSQGNRGPQGDRGRRGGGGHRGGGGGNRGRGRGGGGDGYGRDRDFDGRRNSDSGWPRRARNDSHGGPGW*</t>
  </si>
  <si>
    <t>&gt;agrped1 MTSRLDRLLLLLDTGSSPSVRNTAAKQLAQLAVKSVVSDVTIVEDDVKTGSIRQHIASNDSQAWAELLAVVARIIPFLHSKSFDSRTAASNALSQIFSLIPVWSPTNAPDTKPTTFDGCNAPEFPNFSVRDLVNQGKLLLASSGKEFIKPAGILTSTQEVRKARKDAMARLGLDFLEIDNGDDDMDLDKEFAADMEMDTATSAIGATHIVDTTPSSPMDVCPPESAAKAPSPSTRSVSPTLPSPSTPVEVDTSALSARERNRLKRKRKPGNSAFVAPPPQSAGSRYAAAPAGTSNKVRLVNPEDKQGSNSRLGSPALGAASDKVVIDPSKGGAISPKSAKQSKALEVENGVWVWDGVVKVLEVDLFSAAWEVRHGAAMALRELLKAQGKTGGMRDNLSLEENEIAHERWCNDLAAKFLCIFVLDRFSDFVSDQVVAPVRETVSQTLASLLIHMPRRSLLHVHSVLLQMIRQDFIVELDKKAMKDNDRGHIWEVRHAGLLGIKYEVAVRSDLFDQPLIKHEDEVEMENGKSILRGVVEAAILGLGDRDDDVRSVAASCLLPVAEHIVHRLPDSLEEILIVLWNCLCDMKDDLSSSVGVVMDLLGKLVGYDEVIQLLAKEGASLPLPTLAQTLFPFFRHTIPNVRLAVVKTLTSFMIVPSLPTDWVATPFVRLLFQNLVSEERCDIRDATLLAWQTALGILSSSAGRMDNVVSQELILQWYETMMTPLGEAINVSTFYNPSPAQDGAIPVERHNVDKHMLTQDLSLVSVEVTLKARIAAATALSYLMVYWPAEQNPIDQCFKPILLHYCDSPSMLQKFLAAIVAEEWAREYEVKMPGQGNLIATSSLAQELASKTLLFLQGKPPLGYYEMKLALGRIHADCTSLLQMFSTDCKLPMSSIPTLYTEIDITGTKDKVFTIDKAHEAVGAIYTNLKTRLGKTRKKELLVMGEKRNNIAASIERYGEVKTQYDVRVSAAFASAFVAFKSTPDKVSPVVKGIMNGIKNEENLDLQNRSAVAVASFVEFCVDHKISQPPEKIVKNLCTFLCQDVEQTPTFEYHRKVMDGILSFQVPKAASAKSGKEVLEKEGEKQHETKKAQLARRGAGQAFQQLSAKFGPRLTDVIPSMWQSMAGGLLSAFTDSAQDSDKMIEKQHGQDVIDSLSVLQDVIPTFHQELWPKLMDIFPLFDLLLQSRFAIIRQAAARCFSTICDLMTPQAMRHVIERIIPLIQDPLVLKNRQGATELIYHIVNRLDIKALPYVIFLVVPILGRMSDPDEDIRSTATNIFASLVKMVPLEVGLPDPPGFPEDLLKRRETEREFLSQLLDGSKVEQYTLPVKIKAELRKYQQDGVNWLAFLAKYQLHGILCDDMGLGKTLQSICILASKHHERTERFKQTKSPDAVHLPSLIVCPPTLTGHWYYEIQKYADNLRPVLYTGNSRERARLLTRLQAYDVVITSYEVVRNDIANLEGHRWLYCILDEGHVIKNSKTKLTKAVKNIQAQHRLILSGTPIQNNVLELWSLFDFLMPGFLGTEASFNERFGKPILSNRDGKAKNGEAAALALEALHKQVLPFLLRRLKEDVLSDLPPKIIQDYYCDLSDLQKNLYDDFAKSKASMSATDVVASSTADAPDVTQPHVFQSLQYLRKLCNHPALVLKDNKEAIASAFGNSSGSRDLHDIQHAPKLLALRQLLVDCGIGGGQSTNTDTQKSELIDTVSDNQSAFSQHRVLIFCQMKQMLDIIEKDLFKSHMPSVTYMRLDGSTDANKRHDIVQTFNADPSIDCLLLTTHVGGLGLTLTGADTVIFVEHDWNPMKDLQAMDRAHRIGQKKVVNVYRLITKGTLEEKIMGLQRFKLNIANSVVTQQNSGLASMDTDLVLDLFRRTSEEEDAIAAAKAKAKAASGPLSQKDVLQGLDDLPTEDEYSGLDLSAFMGSLGR*</t>
  </si>
  <si>
    <t>&gt;agrped1 MLSKALLPVCLYVSLLLSTSYAHTHDLSGLQRDHAHLNAKRLIKKRSPQGIDFPDLPDPIGLAGAGSIPSSTSSSSSTSASATATPASSSTVSSLQSSSTPASSSTASSNASSSTSASESSSSSASSSSSSVSSSSSSTTSSSSTAPPAHQSSEILNVIGQPTPSVSVVAGRTVTMTSSVDAAQETSSEPAPLSAVAKSKSNTMTIIIAIAASIGGIAILWTVFRKWKLSSSKAFDQRLNPIDWQPTTEKDDIIPSHRRIPSGSSGRSGSTRRDPLDHDFTAGPSTNSPVGGYADLARGASPIPPAHENLTRGPSFNRGYDHNVPLHHQAGYGDAYNYNGGNARY*</t>
  </si>
  <si>
    <t>&gt;agrped1 MSVSSSTAQDSRSPSPATPEASDPIDPVSVHGDTDLAPSWYHPMPPEKTHVTPWPSDPSIYTTPHKSEEEESMLRLDDLIEEHAYDDTPSSAFSANLGYLSPPSYPAKSESSSPLIQSATPEFRPISNIVSSQHGSISLTKPIPPPASLHRKSPHSALNQRVVFPPKESCFNLPIMIPSIPEGGTKSRVETQVRVTVDLADSSSSSDPYKYDRIGSWKWLKLPPGTATKKRTRKQGKIDPDPQDILHLSATVTCASPPHNRVLSCSSCQTREAKRVAKKLAARVRPARSDSESEVDPNNPQKSKHHEDTTSIIQFNCAEILDFSTGSVVLPLRITCYCRHHREKVGFIVHFSMMDHNGRIVGSGMSRPIMITDDHKTSTANKTPELIGSFAALEHPDWSQVGGVLSEFSPISENRAPSRRKRETISTSKRVKPYDASAKSVRISREGSVSSAPSPSSPSYSPLPTTRASTPFSTLHNVISPENQASPHAPPLQEEGLGSETSSSDAIPTPLDHNSDVQMPEVDYAHETHESVPPQTTLIHPSNLIMSALPRSMPFMFFDGNQAAQALQVQPPTIHRLIPNAGPTHGGIEVTILGANFHPTVQLNCIFGDVAASSTQRWSDNTLVCMLPPRAMPGVVAVWFEGFPITEDQPHSPPSLFTYSDESDRALMELALQVVGLKMTGKIEDAKNVAMRIVGNAGHDSSDFNNNNSGMMQLSMSPSTGSLPFVRSGNSNDFEKRIIDLLSVMDTPMDESTPRGIPTPDAISYQSASGQTLLHLATFLELPSLTRFLVSHGADLDARDRNGYTPLHFAALTRSGTCISILLQAGADVEIVNSLGKTAEEISVNGPFETVTYASDDSDSDRECSDDEEAELGDAEEDDNVPIRRISKKRISRRSSRLNIRQSGRGTPRRSVDVSRAATPPPNVPTLTIPNDEKATTQAKVKDDAHVADAKRAASFMEKMIQRTLAQIPATQGIIPNMPQLPLPHLPNLPDLPAVPWGALPQIPMVFPVFVPMMPHWPSFLSGETATDAAAQRIPTEGDDTTRNMGTAALRAAQEWRATWEKWVALAVASTAGQQQAEDLPPPIYTPRAGEDEVTKIPAGQESVELPETVASSSSSPSSREIRPVGYDSTPVPDQVVESFGYQPPAKQTQNLQKKHDRMLLLFWLPILLLSMIWAFHNGIQIAFQAVKLALPVKNALRA*</t>
  </si>
  <si>
    <t>&gt;agrped1 MEESQFDAVILGTGLVESITAAALSKAGYKVAHIDSNPYYGGEEASLSLDELVQWADHNATLSSNDPSARYQRITRSKEVPSQSRQYSICLRPAVIPALGPLISSLIMSGVAKYSGFRLLECVSVYDSSGRARNVPGSKEDIFKNKEISLIEKRRLMRFLTFAAAGDFASKKEVQGKEDMPFLDFIQSTFSLGSEIASVIAFSLAFCMSADEPALLTLQRLQTYLRSSGRYGSSPFLIGHYGGIGDIAQGFCRASAVSGGVYILARKVVSMKRNPIATQSATQEDDPSAVSEAKPHFNYLVDLEDFPDTLSSNIIVSSPSYILPDLKDDIRQLSTPSGAGFRRNIAAIARCIAIIDQALGLRHASPESEAMESQESVAEGDDAPRPQVSRETPVDTAIMIFPPSSVVGGSCTHSATVLTNGEGNMSTPKGKWIVYISLPVDTMPDDSISAETLLKPYLDALMSLPADPLKIPIQPLFTTFYLETIPASPTPTTPTSGTYIVPAPLSAVPLPDVPDEATLIAEQTFTEASKILRHFKKTNDSSEEEIPFWPPLPVDDEEEDNEW*</t>
  </si>
  <si>
    <t>&gt;gymdil1 MSPIAMPDTTSSPFPPLFEALRTAPTAPDAKAAADKLAREVAKLGPQSLEDFQVLKTIHDFATNKKSGYERESAAIAFQSFALILGAPYAPLLLSSLPVLFDLYMDKGDVVRTAASAATKAILKLFPPQSTRIVFRHLESILENGKWRTKVGVLEAFKPFVTSARDEVAAELGRTLPKVEAAMHDTKQEVSSAAIKCATSLCTTLANPDLTPHIPVLVKCMSNPDSVPACIKALSNTTFVAEVTSPALAVLVPLLLRALNDRSMEVQRRTVVVIDNLVKLVRNPNVAATYLSPLVDGVQKIATGAAFPEVRAFADAALKTLLKSGASSTGPPPAHRDIDKEASEALTTLKMLLPDDLSAGQPSPNAPKNPRYIGLETSLAFQAELVADLVYARNFDDSKVWQRCVGTYMTIWLDDARGSAFAEAVLSHYSAIDKAKYAIVQNGNSEEGELLCDTLFSLAYGALLLLSHTKLRLIRGRRYGILGANGSGKSTLMRQLRDGKVENFPPQDQLRCVMVEHSLQGEDASLSVLDFIAADKALADVPRSKIREKLAEVGFDDARQADIVGGLSGGWKMKLELARAMLYNADLLLLDEPTNHLDRASVQWLEQYLKAQKNVTCLIVSHDSGFLDNVTTDIIHYESKKLVYYPGNLSHFVEKHPEAKSYYTLAATSVKFSFPPPGSLMGVRSNTRAILKLTNCTFTYPGRDKPSLYNVSCALSLSSRVGVVGPNGAGKSTMIKLLTGETVPQEGTVYKHPSLRVGYVSQHATHHIERHLEKTPIQYIQWRFQDGHDRELLEKVTRVLTPEEQAIMDQEWVGRDGSKRKLEMIMGRQKLKKSFQYEVKWRGLDHRFNTWIARDDLINKGFSKIVQQFDDLESSREGAGSRDTSAHLVRKHLEDIGLDGDIAQYNEIAGQKIKLVIAACLWNNPQICILDEPSNFLDREALGGLAVAIKEWSGAVVIISHNHEFVTSLCSEIWNVENGRVTHQGKTSVLEDPLDTKATRGSGTNTPIRSRLQTPVASASATPAASGAEDAGGAPLPVVKKKKLTRNQIKAREERRRLRKLRWLSEGGPKPEDTDSD*</t>
  </si>
  <si>
    <t>&gt;agrped1 MADPENVPEDRLRTTFEGFTELLRLQEKLLEKDIKLDHTGEEHAEESLAMQHFMTMLDEYQEQSYLLDPYLEQLVSPTVEKIKDYAKFCVENPTKKGSTWGANRTALILYSYIKFRGYKTIIRFFPHEIADLSIALEFMQIPDGIIQTQYFWAMRYVTLLWLYIICIIPFDLAQFDEADKIGHTAESLQSVAKAYLGSAGLEREAAALLLSRLYIRKDTGSKFHDFVQWSESFLKEDTADRFKALGVLKVLCEVVKSGSAEQVKNELPTLLSIGHIIQDSSKYSNNTVLRKLRTKLIARVGLRLLPAGNIKRQARTLIAESPVEADEDDQDIDVPDEIEDILGQTFEALQDRDTIVRWSAAKGVARIAQRLPKDFAGQLLETAMGLFEIHSIAAASLYDLPAIAEGTWHGACLACAEIARRGLVGPEHLPQLVEWLSKALYFDLRKGAHSIGSNVRDAAAYVLWALARTQNKAALIPYATNLAQRLIAVAVYDREVHIRRAASAAFQEHVGRNSLFPHGIDVLGKTDFYAVSIRKHAFLAAAPQVAEHVEYRDFLVNHVLDVVLRHWDITMRELGSQSLRLICLHDLDTLVPRVVEKSARLLESVDSSDVHGGLSALSEIAIAYTERGGDPSVIEANLRNIFKHLKAIPESSFNTSRNELITAAACRLIANSITVTEVNLGSASSVPGWKKIVDVGLKHRVESVQDAAAAAMASMSDLTESSDDLIAEMKRGSPVMQQSLAKMLGVVNYTRHPESLPKAVAYLLESVKAGSKANVETRRSCYQAMPAILTLVSAQFASHVSSDVLNALVDALLEGLGDYTIDERGDVGSWVRMACVQGLTSISELLFGVADSIPDFEKYFSPQIYHALAAGLLKQGLERLDNVRQTTGVCFVKLLNLPLPSVSGGDRWRLPASSLLKELFLDPSDQTGWNDGNWLFPRGMRLLEVPEYRKKVLSGIVISIGSKTDSTQKPVSRSLVEFAQGLPLAGSQTESDSAPAYTLLELVDDLINHAKSNMTTNAVVVPVFQTFNILLEADVLRQLPDEPAGLPSLRTLLHMASNKVDKLKSVQRIHEAMKIVINLFTFEKIRNGNETVLISFLAHAFPKVRSDTAEYLYVVLQSVDIGFETDAMEDILLETEWLNCSVDDATAAASEVCQLFKA*</t>
  </si>
  <si>
    <t>&gt;agrped1 MPMLADPSQKYRPYTPLKLDNRQWPSQTYGKTPIWLSTDLRDGNQALANPMTIEQKTLFFRQLVKCGVKEIEVAYPAASDTDFMFVRGLVENNEVPDDVWLQVLTPAREDLIRRTIDAVAGSKKAILHMYNATSPTFRDVVFRNSKEKTIELAVEHTKLVRRLTEECTAKYGTIFKYEYSPETFTQTEPDFALEVCEAVKAAWGKAGTGEDRIIFNLPATVEIAPPNHYADQVENFCRKISEREKIIVSLHPHNDRGTGIAAAELGMLAGGDRIEGCFFGNGERTGNVDLVNLALNLYTQGVNPGLDFSDIQSAIDTVTQCNDLPVHPRHPYAGELVFTAFSGSHQDAIKKGFEAQRIRHAEAAAQNKPQYWDIPYLPIDPADLGQNYEAVIRVNSQSGKGGIAYLVKQHLHLDLPRKMQITFYQVVQAISDREAREMTVDDITTAFRQTYHFGGPKYQGRLALRNFKISAEPSDDPSYEGDDQPDERRRFDGTLSVDGVYRVVRGDGNGPLSSLLDALRVHLDIDLTIREYSEHTIGEGKDAKAASYVELVPAGDRKSSQSWWGVGVDSDIAGSGLRALLSAVNGAIGDRALPELKLSVGFNARSGQADIASVIVNSLGLELPRRLQTSFFEVAQRSAGQHGGEITLGALTDLFQSTYGYYPSGGPQLKFNLGTFKLEHIGDGTRRAFSGEIIVQGTKRSVSGEGNGPLSSALSALHSIIDGTLTIREYSEHSVGEGTEVGAVSYVELNYETAASKKNRAWGVAVDTDITASGIKAVLAAASNLDAVVKN*</t>
  </si>
  <si>
    <t>&gt;gymdil1 MASRRKPAPRVQSPSQEPILPSGPADPQLPRYSLSDAAHNHEQSTSTTTEHFQDNQAASNVLANSADPFQPVLSSVNSPSGRDSTTQSRAEYKPYQPGQYLAPIMTGETLKLESEAAASTTHSDPFYDPTTPVSSAQTPLAVPSDYYYGQPQEYEQSSPSYISPSYGHESLPASSEIDHFNYDTEAYASGNYSRAAYRPPRSRSPTPAVDDEDYLIVGDNSVHYTGYPDGTYGYDAEKEAKSSPYYTERGYLPTGQTIVYDPEPETPTSTLYSLPPETPLETRHFGPAPAGRIHRRHKTKRRVQLTNGNLVVDLDVPPKLVLPRRGEPETMKTRYTAVTCDPDDFEKSGFFLRQNESGRRTELFIVITMYNENEVLFCRTLYGVMQNISHLCTRKNSQTWGPNAWEKVVVCIVADGRKKVHPRVLDCLTLLGVYQPGDHMKNKVNEKEVTAHLFEYTTTFALDPNLHFKYPDKGIVPTQIIFCMKEKNQKKINSHRWFFNAFAPMLQPNVCVLLDVGTRPGKNSIYRLWKAFDINSNVAGACGEIATYKGKNWSLLLNPLVAAQNFEYKISCILDKPTESMFGYISVLPGAFSAYRYIALQNDEFGIGPLASYFKGEVLHGRDTDIFTSNMYLAEDRILCFELIAKANSSWILKYVKGAVGETDVPDALPEFISQRRRWLNGSFFAATYAIAHVGQILRSGHSFARKVTFMVETVYNIVNLIFAWFSIGNFYVFFVVLTTSLEDKSFKLPGIQYFNTLVQYIMASLIVGCFLFSMGNKPKAAKWKYKMTTIVLSVLMVYMIIASIICAVQAARDGGAASSVMLFSVLITYGLYACSSLLAFDPWHMFTSFLPYMLLSPMYICVLNIYAFSNLDDISWGTKQDSTPDSDLGAVVQDSQSHVDVEMLTEVADINSIYEESLANLRDRVPIDNGKGKGLPSIAEREQAAKDYYANVRTNVLLTWALSNGLLLVAILTGMKDMDAFGRDVGITKVKGYMVFILSFTAITNIVRFGGSTLYLLARLITG*</t>
  </si>
  <si>
    <t>&gt;agrped1 MDSKSTTYITAAAVTIAAGLAVYAVYFDYKRRNDVEFRKKLKKEKKRVQKAVAESKQSELADSTSEITPASLREVLKQVREEPGPQSPEEKEQYFMNQVSIGEQLAAQGPKFYLPAATAFFRALRVYPAPVELIVIYEKTIIPPVFKLIMELSQLDVKYRIEAYFDNFPPKGKNVSVVIREVTPGQGNRHILVADKDFAAGEVIYKEFPVVTALDPDLQEKGTHCDQCLRPIQAGMSIQASPESSPLKLSYCSKACMLASKSQHHSLLFTLDPALPPEIPSAPATPELQEARREAQAKLAEHITKERRLVPLLVARFIARQVAFETQKLVQATAPGTTFAAPEADYTDSDNKSEKYVLADHIERLRYLETVPNKDEFKLLRDVLAAALPGLEEFISDDKYATLCGKMAYNAFGVCFGGGRDDRPVPDARPENIEKTRTPYGTQRQIGSALYTVSSYLTHSCQPSARPSFSSGTSEISIIANKDIKKGDVLTVAFVDVAQHPDETVIECRRRRRFELARGWRFSCNCERCVEEAATMTAAEKSSAPEDQKDESKVESSVDKYTMAPKDDVE*</t>
  </si>
  <si>
    <t>&gt;gymdil1 MEGNKDEAQRCLGIARRHLDSENYASARKFCLKSIALFETPDATKLLELINRAEGLSTSKANGNGEPSSSNSTTEEHPSAAGMKHRHTQPKANGNGTAGGMGGEKREYTAEQANLVKRVRSCKVTEYYEILAVKKDCDDAEIKKAYRKLALALHPDKNGAPGADEAFKLVSKAFQVLSDPQKRAVYDSGSDPEDRFGRMSSDSGFASNGAARFDGELSPEDLFNMFFGGGGGGFGPGFGPGFATSFGAGGP</t>
  </si>
  <si>
    <t>&gt;agrped1 MPSQILDNALGAVGHTPLIRLDKIAKENGLKCNLLGKVEFMSAGGSVKDRIAKAMVEAAEREGKLIPGKSVVIEPTSGNTGIGLAMACAIKGYSVIITLPNKMSLEKEALLRALGAEVIRTPTEAAWDAPESHIGVAKKLQREIPHGIILDQYRNVNNPLAHEYTTGPEIIEAVVSTPSTSTRPSTGKVDVIVAGAGTGGTVTGLSRAIKKEHNPECTVVAIDPKGSILAVPASLNTEGDGEQYIVEGIGYDFVPDVLNRSVIDAWIKTGDEESFAAVKSLMRTEGLLVGGSSGSALAGALRWLKMEEGKKVADTPGKNVVVLLADGIRNYMSKPWFLKIAMESEPSALAGTIQQILNKEDSSETKENGSAVIDSIRVTSTSTQETTAQVSSISPSSSR*</t>
  </si>
  <si>
    <t>&gt;gymdil1 MSVPPQSPDSSPSSSPELTTQPSRKRQRSLSMQSDSAASSSSVKRSVAENPSNDITLRSPRTDHLSSLNPNNQDIDAYMAEQGEADIPTVMSPPPTQVSTAQGVSLSRDEKLARVDVGKRRRMQIGETWYLVARDWYKRWYKAVTGEEDKEGPVAEEDLGPVNNSSLLDEHGNLKHALAEGVDVEFVPQEVWDSLVNWYGPPTHPLPRRIIARGASKIPSLELHPLRLKVFRLVKGSVDPNCGSHPWLTISAGETISKLCTELASKAASDTETRPYRVWRPTMSFEDVTELELLGSQLLKSEAKIVEESDKTLEEEGIESDDAFIVEFKQADGWVVEPPKPVQQTKPFEPRPLFNSSDGFFNKMSTSLSPTITASSTTAVAPYKSAGFYDSFSSSKSTTSTAFSSKSAAKALEPGTLGLGNMGNTCFMNSALQCLAHLQELVDYFSTGVYEDEINRDNPLGMGGAIAEAFGALLNRIWASSGTSTSFSPREFKLQLQRFAPQFSGYQQHDSQEFLAFLLDGLHEDLNRILKKPYVEKPDWEGGGNLELVQLAQKSWEGYMMRNDSVIVDLFQGQYQSTLVCPECQKVSITFDPFMYLTLPLPIQKKWKHNVYYIPWDLAKPHMKVPVEINRDSSFKELRALLGRWMGAPPENLLTLEIFNHRFYKNLDDNLPVGDMSEGDTIVCFELPCNARQNRAYKKQPNDPFILPVYLSDSKPRGGYSTGRFSTPSFFGYPMVVAIDREQAQDPKVIYEFIATRLQRWTAHARDLFTWEVGSGSHIEQVPIQVNGFPPRDSLTEIAEDGTVKTIETTPPPEGDIVDEKTMAVDEDPSTLERADDAEPRRVGVKKDIFNLRVQVNHKDMGTGYNAYASNHHFETWDDRIVEADENDPVLLKEDDALFCEFDEDKKSYYFGEGLRHEHALWDQWETFTHPELEEARKALAEKRHKGITLEDCLDEFTKEEQLGEDDLWYCPRCKKHQQATKKFDLWKAPDILVVHLKRFSNSRTLRDKIDAHVDFPIEGLDLTDRIGERRTAKKLREEGVDLENLQLGNLEEPLIYDLFAVDEHIGGLGGGHYRAYAHHHLADKWYHFDDSYVTPSRASESVNANAYLLFYRRRTQGPLGGKSTLKVLEAKSQPKLEAQIEPVSVSVGTLDAQLPTPPNEPADYFHSDRLPFFSSDLGLSNDSWNLRSGDSNTGSSVPSPPTDEPPDFVDDYPSVPYSSDTLTLGGSRFSFPDPSSKASPTSSNGADADLDLDLDDRDDWDEKYHVSVREVSSGSGRSPDWGPVSNRASPSYSEVSDLDPFSDANIQKSNDDDPMDAGDGRDEAV*</t>
  </si>
  <si>
    <t>&gt;gymdil1 MSASHSAHILAATPSAAQRALRKQIQIAHVRQLWMFLGGVLAFFTLLNFVRYLWSKLFFTPSTRADGTKEKADEEKHSARPRVSTPRRSWWALATGFRIVFFRWSIPIGPSAIASVTELSFICVYIVANLVWLLVNTQDLQALFYQDRAALMASSQIPLVVALAGKNNVISWLTGISHERLNVLHRAAARTIFILLWIHAVARVVSGLSPQNDFSHVWMQCGVLGLTGLTIATILSVRPIRQLAFEFFLVTHIICVLIFIVGGYYHAKEVHFGDYIWPALLIWGFDRALRMGRLVLNNRIWNRAHPGNALVELISEDTIRLTLRRRISWAPGQHAYVILPTVSNLPFEAHPFTIASIPEDDGDSKERDVVFLIRGRGGFTRRLREHAARDHGSRVPAFIDGPYGCPPDLRSYTTCILIAGGSGISYTLPLLLNLVRVSAQGGQSAVQRIVFIWAVRNADHIKWVSTVLQEALARATQPLVIEPRIYVTGKKYPIPEVPPASQERSSVSSSSIEKDDISESALPVYSALKFIHGRPNMKQLLSEEIENSPGPVSVDVAGPSPLAESIRRALSSGAASPASAFKGSSPVTLHVEAFGMSVVDTNLRRPVYTRYCISAVDMMSAPPERATDFQVQHASQQLPDQSHEWSKLEVSLDDNNNSDPEDEERFVYPTEESDTAVLATTSHQVHPSPAQLESIYAAASSGDLQLLKKLFRTALDSGDVESFSLANDASTRTGFTALHAAASRGFYDIVAWLIEECGAMPDLEDREGETALHKAALNGHIRIVQYLLPDKADVHARDADGWTALHNACSKGYLDIVRWLCENGGAASTSNGVRGVDARSKDGWTPLMNAASKGHLPVVLYLLTKQAANPLIRNKWGETAFDIAAAVFEVWICEILQQAEAERWRGVATPYNPLLVHTTLPLILYENQRLDTRLKTVAVSGGRPKFSASGLGRHGRHAPFELKLPQPDEETGARLLPAWRSGVQLPLRKAPWALPRPATVDQPASESLERSHFWLSDWTLDVTHPAVDAEEGWQYAQSFDDPDDKWTAEMPLPLQRIMSGHGIVSAGFGGPPSRSETLSSSHQNRAKPTWVRRRRWVRIMRRRLDIPPLAFLEPDGAMYHLDFDGSLIPYVEDANIPDGGEARELSAMTSTPLSSQDYVARARYLVGNQLQDSDSNGTSLSAVEIRRAIAKVERATMELRQGLLSDEDPERKIQAEVLLNAYSRELERRRLAASSQGILISEYEDDLDDVDDNSSDEEFHYPQSEAEETPTPLSRSSTSADYFSRPGQSRVPADLTPQLTQAPDFRVPTREAPQKVLTPRWTSPTPHQLHAQWERDETVSQCRDCQRRFNFLNRRHCRKCGRIFCDRCSSYRAVLDPADVIHDPMAPEAISPAASHRVCQSCFEETSSSVPSRWQRTSTMERIVVDEERLTIPGSLTRRQSSSQLSDLADCPVCNQNLDDVGDAQAQEIHVKNCLEGTSGKSPSGIPQAAKYLVYRLPAESALIGVECVICLEEFVKGSTVARLSCFCSFHS</t>
  </si>
  <si>
    <t>&gt;gymdil1 MLSRSLRAAARLRPRSVPIAAVRAFATPSPKKEGQSDNKPSKPELPKALEGFFKQYKESQRRQPSSDQKSSSENQSGGRRDRKDQQQPPPPQQNGFNQQQLAWIVASATAYLLWSSSSAHNSKEITWQEFRANFLDKGLVESLTVVNKHHVRVKLHPNASGTNPGEFYFTIGSVDAFERKIDDAQTELGIPSSERIPVSYVDEISSVGALLNFAPTLLLIGVLYWISRRGSSGSAGGIFNIGKSRAKLFNHESEVKVKFSDVAGMDEAKEEIMEFVKFLKEPAKYEKLGAKIPRGAILSGPPGTGKTLLAKATAGEASVPFLSVSGSEFVEMFVGVGSSRVRDLFASAKKNAPCIIFIDEIDAIGKARGKGGSFGGNDERESTLNQLLVEMDGFGTNEHIVVLAGTNRPDVLDPALMRPGRFDRHIAIDRPDVSGRKGIYLVHLKPIRLEDSLKSDLESFAQKLAVLTPGFSGADIANVCNEAALHAARRGSDYVEQVDFDTAIERVIVGLEKKSRVLSPEEKKTVAYHEAGHAICGWFLEHADPLLKVSIIPRGAGALGYAQYLPADRYLLSTPQMMDRICMTLGGRVSEEIFFGAENITTGAQDDLQKITRMAFEACANYGMNDVIGPVSYGGDRAAKESWTKPFSEKTAEMLDFEVRKMITTAYSRTRDLLTLHKENVEKVAKRLLEKEVITREDMIELLGKRPFAGRADDMDKWLDENRGEKSAPPPLESPPQSDVDDPLPQPAPMTKSLDDRSLL*</t>
  </si>
  <si>
    <t>&gt;agrped1 MDTRTRTASPTTDNASAKHPTPPPVQDKISAYYSLVFPHYTFYIQTLSITIGRRCAPTVATSSTNAASQVDVDLGALKSVSRLHAKIEYDQDEDRFVLVVIGRNGAWVDGVWSGAGTRAPLGERSQIQIASRTFHFVLPPPPPPEDTPSPSSQSSTNRQRSPSVDVTSIDVTSISPPSSQPSHSPLPPVELKLQSPSPSPSPEPSPIPSPVLSLSPELLSPPKAKPKPLVHPPQQFQPTLPNSNSIGQSSKANSKKRKKGDTDPPPILERPKPEDIPPKPAFTYAQLIHRAIKDLGGKGTLQQICTWIMNTYEYYRYADSTAWMSSVRHNLSSNRAFRKMERCGGDRGKGFFWSLDEIHSQSLEEQEQKAKQAAATVAQGAISGTAEPVSKSRKKEKGAFLEPPLKRSVKGDLKGAPLPPPLTSSPLQFKTAPTPIPPPPSTPNATVQSTVVPQPQVTKPISTATTGVFAYPSHPQSMQTMNITRPGSSMTSTFQSKSLTGTNPYAPLAQSNWAMHAKVVPTGSASPSVNLNPQPTPTITSPPITSPPPAPPSQGAVPDVVIPIILGPIPPTHPDYSPDHPNNSAKEGYMILHERKLILDPVIFAELTKEMLEKLEAMGARGALQVLTEHMIRALKERRRERGKERGGRRPRGAGRGGARKGAPATSTPFTNVPLEHKRKAPGAEPVNSSDDLKANTAEGNSAMKPPMANQIPAPEPVPLESRDDCPPPGDPGSPLIVVDDVSEDEGPAAKKRKLDTGESLNAS*</t>
  </si>
  <si>
    <t>&gt;agrped1 MSGIVKNTKNLWRRSMRLSDSPMDVAKACTDAPQRTGEVVTVAVIGCGQRGKAYTQYALDYPNRCKVVAMAEPRPKTQKYFAELHGIDKTLVFNSWEGLLAASADTINTIGKRLADAVLIAVQDHLHAEVVVAFAAQGYHILCEKPMATDIKDCIRMEQAVKEKDIIFGMGHVMRYSPYSKEITEIVRSGSLGELINIVQVEPVGFYHFAHSYVRGNWSEEKSSSFALMTKCCHDIDLICHWFYPATPVKVSSFGSLKHFRKSGKPNNAGDATRCLECPAEKECPYSAKKIYLEPVSQGHTRWPAATLVDGVPDIENITEALKEGPYGRCVYESSNDVCDNQVVNIEFSNGATASFTMVAFTSAICDRQTRLHFSHGEIIGDMNTFTVNDFRKRTSKIHRPKQEGGGHGGGDAGLIRSFVEAVLTSNQAALGTDVGEVLKSHLTVFAAESSRKTGTVVDCSAFEKEARQTSVGGSV*</t>
  </si>
  <si>
    <t>&gt;gymdil1 MDLHFNHPTLIHVLRPARHSAAADLVALGGEHSVEVIQVTDTACRLLATFHIGTRITALAWSSRSVSPSTSDEWVIELAAASADFGLHLLTKSSQEQEDIFPFGGGLSGHHGKVNDIVFCGGWDEDSSRYVATVSDDKMLMVWDLHPTIDIHSVGHSPEPAPGADFEMTPMPPPRPQPTAYVIPFPHPLTTIRAHPATSKEFLVADCRGSVFLTDWRSDPDEADSEGVLRHSSLIELIEPSTLATACMSTMKQWSASIDWRVDAIDIVGGVYGNKFVIWDISKLRGGVPDKIGNSFVEGGRLFRWCQTHPEYFAISSQASNKGALLHVHNSNYVQSPPTSFTVRTKPHFIRDFDFLALSGIPRIAAAVGQTAYIFRMGEDT*</t>
  </si>
  <si>
    <t>&gt;gymdil1 MSVVQPAAPPTPQEIQRKLSVHSVTRERSSRTSYNVGVVSGTESDSDSVQMQDLYASTSHGASSYVGPSTSQPPLSSIAERRSDSGEDTDDDEGGWKTADVRASQPRSSIDDSVIKAGYLWKKGERRKTWKKRWFVLRPHHIAYYKSSAEYQLLRLLELSDVHSCTQVNLKRHDNTFGLISPTRTYYLQASSPQEVQSWVKAIEDAREALLATSTQNSAATPIPIPKPKAARSTSRGSEAAHPPPSSSPGMATYGHAVTSSDSELDAGVSPTQASFAVSPPRGALSQKEPGKVILSGYLMKCGSKRRNWRKRWFVLTAEKLIYSGSHMDTKPHRQFPFNDILDALEYELPTHKSTSGPSSPPHGSTGDGDDPSRHTFKIVTTKRTLLLCAPSEDDEIKWLGAIRALITRRAEAGQVPGKVSKSPPSGYGAHGHPEGSGATGSSLSGSAPQSGGGSSGIKSKVRRLSTAGSTTEARGS*</t>
  </si>
  <si>
    <t>&gt;agrped1 MTQLLVDHVQGYCWEQLSQIPVESTVLIEGVVVLRPAEAVKPGNTGAIDVDVTNVTLLNPAEKDMVFLPSNPHNLPNDELRARYRYLDLRRTALSDNIKKRSKVMHIIRNELHDQDFTEVETPILLRSSPEGAREFLVPARSSAAYDTESKAPVFYALSQSPQQPKQLLICSGGVDKYFQIAKCFRDEDGRKDRQPEFTQVDLEMAFVSWGNEQQSSAATKSNTWRIGGQEVREVVESLVRKIWESIEGVELPETFNVMSYHEAMTRFGSDKPDTRFGLEIVNISDILFVDHTQDEILECIVVRKSAEPEFFKASRSLKTDENVEHFTLSSTSLETWLSKSKFASHVHSAAVTPTSQAQVNQKLDLKSGDELWLSRRPRNPTGGSTALGRVRIQLSDLAQSRGGLVLTQDPHFLWITEFPLFTRDDADKEHLAHGRWSSSHHPFTAPMWEDVEAMYRGEVEKIRGQHYDLVLNGMEIGGGSVRVHDAVMQDHIFTNILKLTDQEKSPFKQLIHALQCGAPPHGGIALGLDRIVSILCKTQSIRDVIAFPKTSSGSDLLFKSPAPVNTEVLEQYGLEPKALS*</t>
  </si>
  <si>
    <t>&gt;gymdil1 MPAHLAVPPGASPSVLVASATSTLVNSVGSDHNFSFAELEGKEPAQQLDILTNQLAVENRIKEGAENLLNMSLTDSQRVQVESELDTARNKINVITKRIQEMQAARSKSKSSAAGTVAGNKKARAANGSIASMQDKGGVDDFRTALQNATNCIKELESIARSEASQSTPSHASHSPKSAMQTATAYDLNAKRIEAMGKLIDILRRNVRVQYELDFDEVLHAVLPCFADKCSKQCRAAAYRVVRHSLVEASVGRLGDALDWYILKTLLRDNKYAVEKEQALKLIRKIVEVGTVRPDMERKSGLGIVPLSEAVMRSIVAVAEHAEDPFRLICIEILAEILIIDIDLATRTGVVRFLLHVLGEGPIELAPILATVFLHLVDCPRTRAYIRVGTDLEMALSAITDAYGKGPDHADRMRGCAKVVQLMLRTWSGLMFFCLNDMRAIRSLITTLTIPSLDTREIILDMFFDLLNIKTPAWYKTFMEGRRLTMYRKSRDAPDITNLGIQTPGSGEKLPQTLKLTDQYLALLVAILTNAGLCEALTAMMEESTIGTHLSRKATLLMAEVLAMANRVLPLSMAAKIQAIPQVFCMATDYQHGENRIVGTSALSAIDSFNRNRARLEPNVPSKGFRQRANSVEDAVRRGQRQVEQVKLKMSMQMDDKTFQASLIETQVMTTKDHTKWNFEILQELIEGPLLNPKRMEEAIKVSRFVRRLMSFFHPFSHRFADIRRTRANARWVRLGCSLLTTLMASPDGVRYLSTEDLFLAQIVKSFAQLDPFNGVPDSDPIFSKKRVSETLTYGYLEMLGTLSKFKDGIELLEKFKVFTAFYHLSELRSREDLIKGIIESLDYTNDGHPRIVLSKALTSSYKHVRLYATKHLGSLIRSSPVTNAWTLRLLLTQLYDPAPEVCELAVETLEEACESQEILQLVVEMQPTMDHLGDIGQRLLLKFLSTPMGFRYLYDAGYIDREMESWFNERNIDYVVEVEVFLSKVFHYSNVGDDDDDLLEFDGTVPPHFYGEMAKTELGCQILQDKGHFTEFSQFIRQHSHENEDPDLILKLKSILWAVGNIGATDGGLRFCEEEEIIPAILEIAENSPIPSVRGTCFFVLGLISTTTQGAEILDDFHWEATLSPLGLPTGLCIPADIDRFISLPPWTPISPSKPQSQLLPPTSEPEIEAITAIQNLANTVIANAASRSLARIKARPETRDIFTSPEMLYRALHIMSTQRYRLPVRRYIVELFNQELNQDLVNALNEVAKRLKPSPTYKPPRTDVIRMSVFGRLGKSRRQSESDESDEDDGLGTPPAQTKPVVEQPTITLQPQKKIIGFAV*</t>
  </si>
  <si>
    <t>&gt;gymdil1 MSDVNALKDQGNKAFAAKDYDKAIDLFSQAIALDPKNHVLWSNRSAAKAGKKLWEDALADAEECIRVNPSWSKGFARKGAALHGARRYDEAIAAYEEGLKLEDSPALRKGLQEVQDAKAHSNADEPLGLGKMFSDPNMFAKLAGNPRTAKYLADPSFMQKLQLLQQNPRMADSALQDPRMIEVLGVLMGVDIQAGTRPEGSDELPEGVSKEPPSASSPPPQASSSSKPSQPAPPAQEDVEMEEDDEEAQAKKKALSYKDAGAAAYKKRDFSEAVKNFDLAWETWPKDISFLSNLGAAYFEQGDFDKAIETCEKAVEEGRSLRADYKLIAKALGRIGSAYQKKGDLPNAIKYFQKSLTEHRTPDILNKLHETEKQKAELERKAYIDPEKSAIAREEGNAKFKAGDFAGAVKDYTESIKRDPADPRGYNNRAAAYMKLAALPEALKDVNEAIKVDPNFVKAYIRKSNVLHGMRDYTKALEAIQEATEHDTKHEHSKEIAQQEAKIQQAIWSQRSTETTEETLERAMRDPEVANIMSDPVMQQILQQAQSDPKALADHMQNPVVRQKIQKLVNAGIIRTR*</t>
  </si>
  <si>
    <t>&gt;gymdil1 MYFAASLPLALLAIALPVFSTPSQSHWSSPAFSRTLVDALSDDPDYSSLLHLLQRTRLIPTLNKLNGSTLFAPTNDAIKKHSLTNSLWRAALEDDNLVPDNVNEELRQQLLYHILNESLSALPTEDTVSVHKTLLFPRKPIDPPSREPPPNPPWLPIPGGTLGGEPQRLRLAAHKESANVGVDAFGKGGAKVVKGLQDAGNGMLLGIDQVLEPPPNLASVVSKSASISYFQKIVKPDILERLNSTAELTLFLPVDDAWNALHPVERLYLESEFSSQDLHRIVDFHAVVGDHVTWSESFDPAIKLTTVEGSTLDIVTGPEGVKVKDAKLVEPDIYASNGVLHLVSSLLLSPDSLELTPEKYLLALNCTKFVSLLHSVDLGGLINDTETKYTILAPKDDILSIFDDPEFPTPGSDELKNLLQYHFLPGKWSTTKLKNGSLLETELLEPGLNYGRQVLSVEVHSDDKKKPAGKTIRFGGAAVIGEPVEIRNVLVYFVSRPLTPPPDALQAALPSLNLSHFLAAVFSTSKAEMLRKTPSTSLLIPRNEAFDRLGSLVSAHLLSATPKDDLEHVIMHHALDSVQYANHLLTGSQHSFASLEGTDIKIERLPNGTNFISSSGGWAGMRAELYPRDLLTQTGVIHEVSDVLIPRSVELTIGKLVKAAKGSTMSTLVNKAGFEWILNGTAPPEGSPWAGEEYADVSWTLLCPTDDAFKDYNLTQLYSDIDGLKTIVSQHLIPTPRSVKDQSEDDLPPLNNNRPLVLDGATYSTLLSPSSAYGDVVFQQRTDSKEYVVGIKGARGTNGEMDSARVLAWGRSTTSTGTGGVIQISRLLVPYQPPWWYEYGAPSVSDAPSTDETMDNRVSAADSAKAFIAGGFGGVSAVLVGHPFDLTKTRLQTAPPGTYKGAIDVVKKTLAQDGITGLYRGIVPPLLGVTPIFAMSFWAYDASKQLIFALTPKRTSETLSTAELATAGFLSAVPTTLVTAPVERAKVLLQVQGQAGSQTKYTGVVDVLKHLYKEGGVKSIFRGTGATLARDGPGSAAYFAAYEVTKKALTPAGSSPSELNLSAIIFAGGTAGVAMWALAIPPDVLKSRIQSAPSGTYNGLLDCARKTIAADGVRALWKGFGPAMARVRLVDSFVPTV*</t>
  </si>
  <si>
    <t>&gt;gymdil1 MSTNPSHILIARNSRGLNNPAASLSSPTETHAAASGIFRSSGSPPWFFEDGETDDVDSELSTEEDEEAIQIHETFTKNCKLPGTVKIVVESTTFWAHKEILFFSSPFFEAALSGNWSETGRPQSISSIVTVSPSEFVGDGKALSPSPLGVSVKENELEIVSELELSEGESDPQDRGSRTSVREQTFSKLQSRRSTSSTSRSESEDAPASSRANVAQATVQRHSKNGPDAVIVLKEEKASTFHDFLKFIYPQTECTITWNNVASLMNISHKLSVPSLQHECLTFLLTHAAGKPIKAMRIAELFQEEELYRESSRFVLDNPGGWTEEELNTLSQETLLKLEKRRNWFLERVLKLGLTIIAKEYQCCPTCPDSSVCARLLEEKWRQAYHAVFRFGPPQPSMVFRYLRMLEGVSPPLALTHTACQASAKSFVATLFDRMFSLGVRGSGADAVPLGTRVAGSAAVASVNGPRRHFLYCTLKPDPVHKPKKSREAS*</t>
  </si>
  <si>
    <t>&gt;gymdil1 MGKSQKKKVMRRHNPMRVPDSHLPKGLASASQSSSKSNEILPIIQKMEGPDAAERKWACVAVSNLIQNDPSTRRLLQGKNIVGALISRLTDSEEEVVVEAAGALRNLCIDGGYDICAEMYNKNILTPLKTFIPKISTTLAQFLENPKAAPESVRRIVYDFADNVITTLWCLSETSNKALNAINEMHLAPFLMSFLAARDKLPVATVTAAAHCLYVLTDDNQPTISEIRSDGSYISCLLSIARQESTEGSEVKTDPKFVTLSVLATGTLRNIVPIPPPSAASSLDIDKDVVLPLLLPVISSLSLPEVSNAVQDLVQRQASEPQIENLSLNHAPKPDHKSTIELELESLESKLRTVQLALEVLTGTCATLPDPEPYAPADEDENEDEDLELDGDVLDVDMDAENENTSSGKTSPSFLTTLVSPLLALVQPTALSFPPLASPSIHPPTTSALSAVHICALECLNNIFLSLTTSSDPSIAADVNSGLTVWNGIWSALSLVGTQAGLGQERRQEFWDVAVGVLWGIGRIWKTSLPSDSERVNVLIQLYNVTTDTRLKVKCIGTLECMAQNPSAVEANKVISEFLLSVLSADRSAMGAEPMIQAASALIDIYSDETLPYDVNFREGKYLEKLSASVDSLKAAVKSVDRRKEGGNDLRRRGDEVRSTLVDFIQYRKDLRL*</t>
  </si>
  <si>
    <t>&gt;agrped1 MKKQESSITPQRKHRKLLKDGSGTEVWPESVEKVFVQGLRDYWDSPYATYSQSRGRSRWRNQYLVDYLQKQGIERSKKQVASHIQVLRNMWKGEPEFHLVAGGDEAYADSESPVPAPVKLEEQLDSNHLVAFEWDEPSSNSVSPNFSPADSQSEFPPTPEQRPNLYPSDFGIVQPALDLGYQTSSPSISPNGHYVQQLPPFTDSSSPFAMQQAKISSDGTAQLLGRHMSATPTHPRFPRNKVTSLFLHAEGMTPFSVKVDAFSQPTQPVQPPFTLRIRLGVPSMNDARTPPNFHGFQSFISLEQVWSATSKCITKVYSNGVCISEEPGFLNVTHINIGTVNASLPESSLNRCRWLDPSFSVVITQEIIVDDETLLFVIYDVDRKNVGPSPSATLLGYQKYRAGDRGTTPMTPSAISPSPVSSVPFTHAGPYGRANVQPSHPYTLSPMRYPPTSAPPRF*</t>
  </si>
  <si>
    <t>&gt;gymdil1 MAKGEESSTMASQSKKKRPEDEPMLEDVVSKPLQLQRRRVWRACESCRRKKIKCDGCEPTCSQCSLSGSQCTWLQTKDRAALSRHYVQELEARLLHMESLFAQIAPALEQQMAVSSNGAAQGGIPDPKNPESLAPAAAILRSIAPKVAPSPEATATTPPPDTNTDDDVSELFGQLALDEYGHMRWIGGSSTMSLIQSFRALTSSPLHRISPMEEDPQAPGPSVNKLYFPAAVFFGKIHALPGPEEVEFPVRDLADKLVAAYFARLHFLMPVIDKPSFFRQYAHVMDNQHDLDTVRSETAFLSLMFAVFACAANLVEDPRLATSERHDDGGMGMVYYERALILQYISHPNIQVAHVQCFILMSSFLCSVNCLPQAWILIGQAVRAGQDLGLHRSPRRLLITPVEKELRRKIWWGVYILDRMLALALGRPLGINDSDCDVELPVEVDDEHLPEYFTGAPMTQRQLSLMTGTVALIKLYEIGGRVLRQVYALENCKDQLEPERKADLQRTVESLDAELTKWCDELPIVFKSQSETEEQVSMGAVLCSHYYSILTTLHRNLLPVKRDQPVTAKSTVKAVSSARSCIRLAPSMKHVVPPSHHLAFFIQHLFSSAVIVLLYAMHASDLRAASAAMDEAKSTLAALESWEGSWPGARKCKELLFDLINTANEAIAKGSRDKSASTGSAQIPGQSTPAAAPVAAPVPAQTPTTSTHERRRSVTIATSASGRAAKGRPRRTQSRDPGSSSGRRLAAVSPYRVDGGQRARSTSRRRGHDEPDGLDRSAAAASFYQSFSSPTTSVPPRPGSSNHSSPASVNLPSPSMPPMVANDSTQPTQTKQDPSPQLSANAYTYTSPLSPAQLPSPHRYEFEYGIQPSVLTQSNLQQWNGNNGEQQMFAANPSENLYNNPYGAYTNLEGYGNYDPNSQMAGGVAGLSTTPPSSTFDAVGLPFRGLDFIRNYNPSGYMTGDQDSLWQSYDPGAFGYDPDLPFTLGDTTNELHDSVHQS*</t>
  </si>
  <si>
    <t>&gt;agrped1 MDTSSSTNPAIKKHEDDDKSEKRDLKPVTKTLNRVPRACNACRKQKMRCEGADNPPCKRCRNTGLECLFEKPSREATLTGEAGLERIRSLEAHVADIRQTQAIISNTLTELVQQLRQGGHPIRSPSTYPPSSFQPSPSINSPAASTPTVSHQHTSPPVLPGSLASSTHGPVGNQARAQRHAYSTSSSSVSQVHAATPRDDVQSPVYNNFPVTTQAYAQHNISAQSQFLPPFSTFQNQHPMGPPVVQQSISSSASTTRFQDPNHQRPSTKIAGSKRQAPLSSNATSADSSDMEDEEGGELPISGLVAPWEVLRGLADVAIERAAKENGDNSEPHSRTRSPSPDRQTRPSKRRKIRHKIPPVMTFPDVVTKGIITEAEARDLFKIFYDGCSTFLPVFDINTDTYDALHERSPFAVDTICMVAARVRDGGGKPSETYRRCLEEVQAISSATLFAPVVRTEAVQSMILVSGWSDNGWLSGGHAVRMAMELSLHKAWPTLRERIHSRRVNIDEDRPLVIASRTWFCLYLFEHQLSYGTGRPAVLKDDDSIRQCRFLLNHPLAIEDDMRLVSTVELIAVREGVQNKIDFNGPITPEDFKHLHDANIHFMSWYKEWDEVFSRKYEDAAFYRQSLQIQQVHAELFHNATALRNIIGPEDVDNMPAAQRALALRSIQIARQGLDITVNSPAYRKGMTYAVHYTHATATFTASFLLRLARLFPRDCDIVEIRKQVESLAELMAEIPGKRYALTLQLMLKRSKRRKGSGASQSPNISRDPQRPPGMVIDQQPHGVPLPPPIHGVVQPYSPIYDVGPAGYPIQDNHSHANQGQANPMPQYYAPQAGNFNEAEQIWRGLEQTSVEQLPVWISDQSLGGQTFSQHGMDAFIIPTEYLPPTTQIW*</t>
  </si>
  <si>
    <t>&gt;gymdil1 MNDPRTLTTLPEILSALSALQSEEAELSSSLSQLLNDREPIVASLDHLHALLPQLDELEADANVLASRVSNTAKTAQWVGGRVRSLDEEMGRVREAADRVGQVMELKSSLLALQSSIEMKDWEAAARHCARAMALPLDVIAGPYAEAVVPTAESHLPPVQTLQDARETLLKVFRENFAEASRARDSSATSRFFKLFPAIGWEEEGLEAYANFVVELVQVKAPPTAKSSSPLYYITALTALFESIALIVDQHQPVVEKYYGPGKMKSVVKRLLEESDRVTKSLCSGWEEDRSMQRKLSEVTNNPPIPLHSSTSHPRRPPEDLSIDPREVDKVLSELAGMVGRWNLFKKFILDALMLKEDAEKQDAEKQDAEGEQNGDETSPPPVRISPADKEMLDNTASQKLFDQLISTYYIPMEVWYTRTIMDKAHRLSSPNLSQSPVTTTTPDDVFYILKAVLSRLITTGSPAAIEKTALQLRDAIDRDYVGVIKHKLDEVYKTQPPSSMGMGMG</t>
  </si>
  <si>
    <t>&gt;gymdil1 MLRLSKFPRIASVATARAMSNLPSLPLQPPTLDEEAAEFESRTKEMEDFFAQPRFKGIKRTYSAASVASKQGSLPVTPLPSTLLADKLHRLLENAAKEGRPVHTMGAIDPIQMTQMAQNQEVVYVSGWAASSVLTTGNNEVGPDLGDYPYTTVPNQVHRIFRAQQLHDKKHYDERINATPEQRAKMPFIDYLRPIIADADTGHGGLSAVMKLVKLFAESGASAIHLEDQLHGGKKCGHLAGKVLVPTSTHISRLIAARFQLDLMKSTMLLIARTDSESGKLISSNVDIADHEFIVGTTTQGTKSLAEVLSDAEAKGATSAEVDQLEKEWTQNHTMCTFNQAVEKEISLSSLNDKEGAFKAYLSAVDGKSNGVARAVAADILGKDVFWDWDAPRTREGYYHYTGGVEAAIKRTIAFAPYADLLWLETKSPDVEQARYFSRKIRKEHPEKNFVYNLSPSFNWAAHGFSDAALKSFVWDLAKEGFVLQLISLAGLHSNAVTIAELSNRFKEDGMLAYVELIQRKEKEIGCDVLTHQKWSGANYIDRIISTVSSGSSSTSAIGKDSTEHTF*</t>
  </si>
  <si>
    <t>&gt;gymdil1 AHLSKKYGKWGRVLGSGAGGTVRLIKGKNGGNVYAVKEFRPKRTGESEKEYQKKVTAEFCVGSTLKHPNIIETVDIVFDHGHYYEVMEFAPYDLFSVVMSGKMCRPEIYCVFRQICDGVEYLHEMGLAHRDLKLDNCVMTTDNVVKLIDFGTATVFHYPGKSHTPATGIVGSDPYLAPEVLSNDSYDPRKTDVWSLAIIFLCMVLRRFPWKIPDPKTDPSFKAFVTAHPDLSVKPPPRVPKHQKLLTSDPDEGRKVPVRGSTVPPNAHSEQVRVQPRDRSATNVPEQEAASSTTSTSSETTSILTNSSGSDSQSTSITYPPSRFVSGTAANTLSTLKQDHTKPDGHAFDIVPRPTSHSTTTLPNLHALHPSESPEEMDPSVLTLGRPANSTESLPLSPFAENDLLTPRGVPSSLHFPDRPLLSHRAASAVPLTGQHVLSEQDSDTRTAGEPDTPKEEAAKQDLVAPPTPEVIPPTPTAAAVPPTPAPPPPARAAPATTRRRERSDSVTTFHGGGSESIFRLLPRETRPALRRMLFVEPAARCTLTDLLKGRGKTSSLLCGCPAKGEKSGDASPYDAGYCVDHDEHDEEDEDDGDEWLRSVVPCSRPGVVPQHVHIKVAIDEKQGKRRFF*</t>
  </si>
  <si>
    <t>&gt;agrped1 MKAFFHRLHIGGGTKDKDRDANLAKEKFPPLPSWPPPQDSPRPVSAATTPASIASFKPLPELAPAQLTSQLSSRPLPPIASSPSPSQPDLQSNASVSTPTQAASNLPAEDVSQESSGHTAESTGRNSRKTNGSGNGSAVTDVQKKVAFISPPQSPLGFDRDLPEAPSPVIKEPTSIPLKTTVSRFQAVYGKDPRSSMSSGASSSKIDVATTTKSTAKATSTRTASPYLQKATEVASAQSLRSGTPYSQMSSSNIGSRILAATSWSEVTEDDLVSNIGMRERTRQEVLFEIISSEERYVQELIKMKDTFIDPSLHPYSVNSAMASTPNLDYDYYRSESPYESTDDLPPIAARFMSPTPSMNPPQSSSSPRRDTPNIEGESPDSDDEEATDRAGRLYDVSRRPGTSNTNRSDHPRSPYRLTATRSTGRASGTSVPFPSRSHHSLPPAPRNLPTTSTHSLGRQSVIIERDRNHSQGPNDSSPNGKGMLRKLRRSQTAAEGILGNTIAPHQLPEDLRICLEVIDNGVLDGHKRLSEALKKRYDDQYPLVRSLADVFVSNSDIFHGYATYVLHLERALEQVDAALSNTSTKKPKKQDAGEWQKVCKFLQKLEESAADKGETGLAITLSKPFQRLLKYPLLFQNLLFHTDPSTFEYESTLQMVAEVENIVRSIEDEKIQKEERDKTRDVFARIEGLDKVRQLALPKPSRVLLEERSCNLGLSALNASPKSTSPPPVNSNGKNVRGKSSFKRLSDVLTSNGVGGKKDLWFVVFNDVVLQCQRTGTTSLPLVSSTTSRVNSLPELQGKAKYATTGRRNSSTKPRNLYKFIKIETWAIGDVLQPQAGVVSKEEMATSRAQALSSQPRIVPLPDDDERENDDDSDDSDKKSKMSFSYWGADKVTVQKPVLNKPRTTVSPRRGGGAVHVASYGRESSANAKFGTRLVSDGSSNPRPASRRTQTATPVSRRPLPAEDGPNYARATITRPAWDTSTRTPIPPNPTKRTRNPSQASPATRTPLSPPKSPIASPAPSEDSGVGLYRQMLANDPSFNNSS*</t>
  </si>
  <si>
    <t>&gt;gymdil1 MGCIRPATPGFVVTLVATVLLAVVSFCVPYFKSVFFLKAAISVDHFSGNITFGTLGYCLELSNGTTCSKPSIGYELDINGLVGNKLPVQIPQVAVKWLTYALFLHVIALIGAAGSAVFGLLAHVREMSMACCSTCISGFAAVVAMFAFIFDLVLFFVAKSRINAVGSAQIGNAIWLTLAAWLLLFFSGCFYSLGRCCISNRPRAPGGSKYSPGFGRRDPEAVPGPNKDYAEQLRLDAVKAEADRKARQKVSEGGLPAFGETQPLTARIEGDHVYLDGEDGGSQVNLPATAPPPARNHTPGYVQGAPGTRAVDDYYNPQPQSPQTTGNTYPPHRQPSGYAPSTYSSSTPQTSYNPPITTSPPPSNQLLAVPAQYGHTAGGTSCKLPILVERTNTDPLQSHVDHTATSYHEQQPSNYSQYDPYAQQPSHYGEPTYNADPYNNTAAGYAATHDPYYHASSPPPQQHQRQYTLGGDGYGASSVPPLQQDYANPPNGYGASSVPPLQDYNDGYSSHYNTPVPPGIDTSAGYAYSPQAPTSPVRGPRAQPGANSEEPPPPSYEPSTSGVTGNWGKR*</t>
  </si>
  <si>
    <t>&gt;gymdil1 MASPAVSDKDFHAPSTPVVPSYFNPVSPLFNAYDRLAAWRADLGLPHPGSVENLQKEVKATHLSNYIFDGARADLTKSFSMNPLFQVTHSFALGSQTAPSSYNFGAVFANTKVFMQGSVDHEGSINARFNHGWNASNVFKAQAQLSQQPDQNMIQLEHDYQGQDYNINIKGINPSPLNLTGIYVGSYLQSVSKNLALGVEALYQRPTPQNSELALSYLAKYTSTEKNWIATAQVQPSGVLQATYWQRLSEKVEVAADLQVLSTPARRDAIATLGAKYDFRAATFRAQIDSTGKVSALLEQRFVPAFAFLVAGEIDHFKNAAKVGVGVMIESTTLTPEEMGMTVLGLKRYLRTLRVVNFAFSMRGLASARIPSYRTKVLYVPQRPSLLPGSPYDFLDTVTNLRSHKSVHGEGLIKEVSKRAVDIAHGWGIHPELWQRSWQNLSGGEAQRILLAAALSLDTAEILLLDEPTSALDAETSQLVENYLVERVRNGDTNLKALLWITHSPEQSRRAGTRFIHLSGGNNAKLLCSPSEHTNMLVHPPSSLFSTYSPALARQILRRVRPSTLLTRFNASVTTSGPSAESSDGTAKNATKTLPQRPYTFHIGASWAGKPEYPTYGLKKVPFPSDSLIGLWRDQTLSRNSKPAGAPGTQALDPGEDFFFIQEVCLLTLSVVLFMRNHSVSLQSFESLSSPLLTRPFLLLPEGVSFGVADGVGGWVESGVDPSLFSQALMYHAHRYSRNAWAGEPEIDPTMDYEEREQVEGWEMTPYECLDLAYGGVLREKSVQAGSSTACIISLNASSGVLRSANLGDSGYSILRQTSIIYRQRPQTHFFNCPKQLTKLPTKNARKFSRACIDAPSEAETYEVKLRDGDIVIAYTDGFSDNVFPSEMMTICSLVARAGGTEDEQVQAMADRLVDYSRQCMKSKSRVSPFEREASRVGQYFRGGVRDKPFHFILNLIHSNFVLQKVDDVTVIVALIRESS*</t>
  </si>
  <si>
    <t>&gt;gymdil1 MSDILKAYTAITPSSPRNEVSTVFNTIINALPFSINKTSRVDLIKAIMTDLKGCGPKAKLTPKDAPLALLSVKTLGKDPTGSEYLSSPENLSTLLDFAKTFKDEPEASSEALRCIANALLLIDTARSTFINKEVDGGETCILLLEKSTAPDRVFILSRILFLATASGTSYIQTMVESKHHGRTLVEILGNKLDTMTTAVRNGTPNAKEAVTDLLKFIFNILVHYPKMTEAEPQPQQSAARGDDSVMGDFWDSKLDGIVAPLLRTFHNLPPTSPTPIAAPLTHVIHSLITIPITPSLKPIWFGQSPTSSRNPSPKSRTPQPSDSTPESRSVSPVPSNSSPTSPKPSTLDRALSVLAAGRRSLSRAPSPSTASSLDTLQRACDLLETAFAHYFPGDVEPDDLDLRQKVKAETSDSLDDMLSPLVILISRLCLGDEGCKVRVRQWLVPDDLDRTSPLEQRADILGRCLRLLASVYHPRLKDAVGEMLYAAADSDASTLSTLVGYGNVAGFLFHKGILSAPQPPSGAGPSLTTPSGQEINPITGTTYQPKPAAPEMTDEEKEREMEKLFVLFDRLEKTGALPPDQNPMRKAIQQGKLGN*</t>
  </si>
  <si>
    <t>&gt;gymdil1 MASLPVTQYEGPQAVFDLIQRQFTLDQDSLVEITKAFLREFKVGLENYGHPMAMIPSFVTAVPDGTETGTFLALDLGGTNLRVCEVVLHGNKTFSLVQQKYRVSDALKTGEATALFDYLADSVDAFLTTHATTDYVTPTEDESLKEQPTVHLGLTFSFPVEQTALDSGKILTWTKGFAAKNAIGHDVVQLLQDAFNRKRMPVKCVALVNDTVGALLSRAYQAGHCISGAIFGTGTNGAYLEQVSNIKKLAGSHAAAKGGEMVINTEWGAFNNSRTHLPTTPYDNAIDRLSINPRFQAFEKFISGMYLGEITRNVLVALIDATPKSLLFEGKSTPVLNKHYGLDTSFMSATEEAWIGTDESQEAFSLPPLGSEFRRESLSPVVVKKLDDIRQVIVKFLGFREEDVSLKDAAIVRWASALVARRAALLSGTAVATVLIQTERATLRGEGQPKKGLNERIGFGVDGSLVEHYPNFGRILRESLRHLVGEEVEQRVDIGLAKDGSGVGAALAALMALKTNS*</t>
  </si>
  <si>
    <t>&gt;gymdil1 MAYPQSSSPPRWESRNGYVPPPRFQQLRAQQQFSASNQQFVQNNQFAQPPLASQPQPQSPEMAPSRTLSFFALNRNKEAADAQHSTHQRTVSAVEPSMSGNAPSQAYLPPPAQNTFSPGASRQPPLQNTPPSQYPMQQQQQQPAPPQTQNFAPSPPPQFNTQQQPPVQQQQQAPPPPQQQAPARPQPQPQQGTNASRSVNGQPSSSTLTRSPSVSGSGAPSSTTLVAGTGAAPLHPEIRSVVQLSIAHAHKIYFSGPLVRRFERQPDGQKPHKDEGWTEVWAQLGGTTLSIWSMKEIQEASKQGKEVPPSYINVTDAFIQVLGSVTVPATPTTPSKRYTNVLTLNTAGSNLLLFSCPSTSALISWAAALRLAAWEKSRLEEIYTAHLIRITLNARDVPTTLVRGKMEGYARVRIAGQTDWKRVWLVIQEGNDITEIPGGPSSTSTSAPAPPQPNVIKKRRMSHLFSRDSHVPSSPVPQKAMISMYAGPKPKDRKKPLMTVASVTQAFGVYPERPELINRSTLMKVEGTFGDDDMAGNLRTREGWVLIMPEMENNVGTAAEMLKWIVALHDAFELYGRPEAWTWDPRDPVSLMFGYPVGPQRENLFLDREIVENMDPREDRTSVIRAEMKKLLQVNLRPAVQAVRPNPRAMTESPPTLPPIGGSPNNEGALPPVPQDNRSMSPTLGGSGPQLPPLSFGSGGASGSSGQGMDRPLSPITERSSIMTTQRTLSGDAASVLNVGHSPQQSSISSPPDGGRPQQQQSPLSNVETISPTPLTGAPRPTSILDRPMSHSPPPGSAPGSPSSLNVNAHTPSQSQSQTMMSSTSGATMSTQLSSMGGSVSGMSQSHPSFGSAGNRSLSSLATSAPADSPKLPDVATFGFGGGSGTGNVSPPMSQQSFSSAFSRPQGQPSQSSADHQPSYGLQTQLEEPRPRTNLSNYSAGGGSTSPEPVSDADQAQSHGQGAVSVNGNRTSTWGVSNSNPNLNQRPQSPPSSGANANANVNASAKTKTAQSSASEDNIDLINEPGALYFMQSEAGIGASGASGGLGLSGGIAVPSSFLPPKRQQHQQHQQQFGTKQADSDEDEDAEEDDDRDGSSLDESSDPRANNKSGVGATHRQQGQQKQKQQQQQMQMQMQMGPEYTRARGPPMAFLDTKTTPPKAGASGMSSANTAPLSPTRSGLGRKPSGARAQAPSHKSFNGAESISSQAVTETDEGVHEEKGKQIAPNSNLNASTNNSSSNNNLKSKMSSSELAYDVPDEEALAALTYLDLQDSQDALASTGSTQQQQPSSSSNLPKVEPLHIRGSDRESAASPKPSAGAPAEAAAPAFKSSFAPSNKAAERKLKAQQQQAAHHAATHKPGRANGKRKSRVAGAWESSEEEEEEEEDDEEDDEDEDNGESDSQRRMGRGSQSVPSNLGMSSSTNSLRNVQGPGGQSDRDFDTSPNPSHLRPARTLPQIPGNRLGDDVHQPQPQRRIPSDHYALEASRRTYYEDGTPIRTQNEVAPPGAARHTLWSQVLEPGHAPGRLPQAEHQPPAKDTFVQLEPSETMTKAFTPHGLLSAGLQDKEDRSAQRQEKLARETGASLINVPNKPPPPQTGLLGAITAHERERKREGGVGAALTEREREKRMAEERQRRFDEAQRQQLDQMQQGGSMYGGQFGFNPMMANPMMMGMNPMMGMNPMMTGAGLTPMMTGGGMNPMMTGYPGMMGGFNPQHMFAAQQAAQAYQQAMMAFSVAGSQVGGGEGAAGAGGSQMNPGMGGISPAMTGMNPAMGGFDPRMSMMGMPMMGMGMGGMGMGMGMGMGAPSVGPLPTQNTGMSNFDPKSSPGLNGPPQPGNDMGLLPPNPASQFVSRTSSPASRNSPLARGAVETADRPASPK*</t>
  </si>
  <si>
    <t>&gt;agrped1 MSDSSTSAQDASVLGKRAHEDTPENGSGDSEPASKKMTVEDDSDDDVGPMPLPAGASGATKKKRKVLPHEKLYLEHLPNTNQYFKSFMHRDVVNFSVMTKTDFLITTSVDGVLKLWKKQEEGIEFVKVYRAHLTPVTAVSASADGQLFATVSEDMTAKVFDVVNFDMINIIKLGFKPHSCCWVHKRGQAQGLLAVADSSSGVIRLYDGRGSDKPLETIDSVHRFPVHVMTYSERYDTVISADEAGFVEYWQPTEPFGLPKNVSKMWKYKSETSLYEFKKHKSTPTCITLSPDSSSFVTFSLPDRQIRVFNTLTGKMSRKYDESLEAIQEMQQAGTAVYRVEDMEFGRRLAMERELEFPGPDGHVPGRWSNAIWDESGAFIIYPSLLGIKVVNTYTNRVVSLLGKDEAVRFMNLTVYQGAPAKKTITTMAMAASANPILADKGQRDPTLFCTGYKRSRFYLFTRSEPEGERDVFNERPTREEQNVAFAAVTPKTGPSPLANSATIHTTVGDIHMRLFPQQAPKAVENFVGHARSGYFEGVIFHRVIPKFMIQTGDPLGDGTGGTSIWNKEFEDEFSDDLKHDRPYTVSMANAGPNTNGSQFFITTNATPWLDKKHTIFGRVLSGLEVVHNIENVKTNKLDKPYEDIKIINVDVE*</t>
  </si>
  <si>
    <t>&gt;agrped1 MDIRYTPLFPQNQKLKNRSCSVVVRRPKTRPRPWSSVVYIALLLALYCTVESIRKFALDSFRLFAEPAKNVDDLPPTYTALREWEMNLPQHNLNLPFPEGRTGRYVLFSNSRQYQVGWNNKLNDMLMNTWLAHSSNRAYVFHDFLWSPTHYPWPAFSFPHPDWIPSTPLNALISGPSAGGPWEEQDGAPRSISEGWFDVVCPKLERRIINTRDVKPEVNWADGKIIFEKWRNLLLEAPERCIEIVAASKEEDPYPETFDIKFWSGPRSVSLWDEFKVSPVSRLLGTSPTVQSAVDANLHLFFTDSHRRRHFPLSSTTKASLSQAGKESDTADPFDHVLSIHVRRGDFKEACLEHAAENSTFYNWNLLSFLPDKFSPPPAAGNRILPKGKNTPENEAIFLERCLPSAASITRKVRAAKEAYLQNANANAASSGTGPAESSSRLNRLTRSKTHTQSQRSLDVLYIMSNDRTEWLDDLKDSLRRDGWAHIVTSRDLKFTAEQKDVGVAIDMDIGRRSAVFIGNGWSSFTSNVVHRRLVDGKEPISIRFW*</t>
  </si>
  <si>
    <t>&gt;gymdil1 MPLDAPAQSTISSYFKSSTTTPKKPGKRINSPIDLTSEGEDDAAPSKKPRLEMGSDDTNGRHATSSFADEWRYSPEKDRQYDPNRPRTSAEKHRHEAFKKRLLQDNSHLLQEHREVVDVDQDEPMVVDKSSESDNESEDRFQKLSEMFSNPAKSARAKATSKRPIARSSKGKAVEILQLKRENEGTVLFVEVGYKYVFYGDDAKIAAKELGMVAHMDRNFLVASIPVHRRDVHLKKLLSRGYRVGIISQIETAALKKISDNRNAPFERRLTHLYTAATSYVDDLDSVDEVEKYAVSPFMCLVETKNSDRQADVSIGMITICPSTGDVVWDCFDDTIMRLELETRLVHTRPSELLLPKRGLSEATSKMLSHFTGLSSSGQRTRTEQIKGVMDYTEAFSRLSKFYTDETKFGSASDSFKSGRLMAEITDLPKQVVVALAHAIEHLSKFGIAGALLETKFFTKFSTRAHMLLAANTLTNLEIYRNETDNTTHGSLMWVLDRTKTKFGARLLRSWVGRPLVDKRVLEERITAVQEIVDSDSSLLETLRGTLRGLPDLAKGLCRIQYSQCTPKELSILLPAFAKIAEAFDEVDRPEDVGFKSTILNDIISSLPKLKGPMKELMSAVRLKEAAEGRKETMWTDEEKYPDLIDNIMALQVLEKEFDDELKAGTDFFFHLTFYLFSLKTALVRKKLRMPSLEWTTIAIDEYLVEVKRSEKRPIPDNWILHSKTKNYARYQPPSVREKLEERAQRRETLEAKANEAYRSFLKEISQHYYAILRDTINKLAVADCLTSLAQVALQKDYVRPEFTNDDRLEIVDGRHPMIESFNEDPYVPNSIDMGGEDTRAKIITGPNMGGKSSCVRMIALIALMAQIGSYVPAASVKMGLLDSILTRMGASDDLARGRSTFMVEMSETSEILQTATSKSLVILDELGRGTSTFDGMAIADATLQYLVQNTKCKTLFITHYPLLAAKLENKFPRDVSNLHMGYIAESRIDGTRNITFLYRLTAGLATESFGIECARLAQLPETILSVAAERASAMQDEVQKRGQRNRWAKGPFTVLIALNIL*</t>
  </si>
  <si>
    <t>&gt;agrped1 MPDKFCRVFPPKYLVEPPTKRVTSPPINNFANPLAARPPPRIPFPSVTRAKALWNYNENNAVATDLSFYAGDIIEIVDEKNADWWTGRLNGREGLFPATYVEKLPRDVSQLPVRNNTTHPVDVKPPNAPNFPHAGGPPHNVGGYGPPAPYQPQYPQQNSYYAPPPPQNASYQPYQNGPVAPPPAGPPPNVAPPAAENQENGGKKHGFLGGKLGNTLAHSAVGGVGFGAGTLRMSLHMSLQRVILIPELVYIRQALITSDLEQRISELIPRSKNRLDTTVSELNRATRFVRHSNIHYHAVIVLKLNFVHLAGTVCSSDTKLKIAAVLVLLYEDKGQLRVLLTTRSKQLRTHAGQTALPGGKWDPTDSDLIATAFREANEEVALPRDCPHIFTLGLLEPAISLHKILVTPVVAFLSEPKILSSLKAAEGEVAHIFSHPLEAILDPELSKAEPLVPIGSDDWPYQTETYNTSDNVVEMLGNTTYRMHRFRTSASPIKGLTSDILIKVAQVAYARDTTYGRYAPDQLTSIVDVVRSVSKHSTSQASR*</t>
  </si>
  <si>
    <t>&gt;gymdil1 MSSIPSTSSSVNGHSPHPNGSTSLSEVATEPTSFDTSVSSPSSSTYPTNGYSQVPYLRSHNEEIVSHLYHSGFQTGNYADTILHVHQHGYRLHAIILSRSPFLAHLMSTSPQTNGPRVIYVNLEREPEVTQEGFAIALGYLYSAISINLIRPENARAVLAAGCLLGGMDELCQYAYNVCRQSMSVETIGDWVDFIDALPSSTDGSTTPDLPSTSIFGQYAQRLRDDVFHFLVVTLPEVLDVQRTPQESSSGPSGRDILLQIFSRVPFEMFKSAVESPTFMIGSDQARFKFAKDAIELRKRGVARGLGAEETVVLAFGQGNFGGSAVHVTRKMRKRPLWKVNS*</t>
  </si>
  <si>
    <t>&gt;agrped1 MLANQLNQQNNLVPPPSLQSALQMDPNQHMQLQQQQQQQQQQQQQAQQAPPAPAAAGRRRKRAEGNEEDGGSPSEPRRLRRSHEACARCRSKKIKCDSKHPRCTACATAGTACNQEDRHRRTLTPRGYTERLELQLAQCEALLKRQNPAFSLDDLDAILAREGIEVGLPPVPATANFQMDGNMRPFRPDAGAPPSQPPPKGYSPMYPPGPPHLIHPPYGPPIMSPYGPAPPYHPHMIQAPPGPYAHLHPAFQPGAHFAPPPPPVMHQHQPPPSEQPVPVTPQPPHPMSPPGMRSMPTKGTDPNGHDMSSTQALVKRFGVSPAITSGLKLDNGNEELHVDPNALPKLEVHGPRDASHWTSVTIRNRATTANTLSLYGPISKAPQVDVWLPKDRVFAQYISDVYFKNLNLHRPVYSRKDFDKILNDLYEGVTPSHDPGHLCSIYLIFALGTLSELNQRAVSGSHEKDQYLGSAVAKELMPANWPVHDEFFERALAVKPDLRVSLSSLQALILLHWYLYIERQGRTLWRLIGNLIRLSIELGLHHDPTTQVAADTNQHIFSEEESQLRIRLWAIVLVQDRGHAILLGRPLAISPSDSNTPQPTRSKNKPFVELSEHFELSQPIADIQADIINSLYAPTRQAGDTIMRNATRIIKRMVAFRSNLPEKYQYYFTGTGDWPMERRVKLVQDITEDLGLTLLKIGIARILMLRALFSSKELSYEQKHKALTDAIITSHNVIIVHSQLIRFPNIAFFTSPIPLHIAAMVILYGHISKVECLPAATALEDVWLALDMIPRFRWRWERKDVNGGHPLIAKLAEHVMGVRPHDIIPPSNSILIPELDWDETKSPSIKTSHTTPSMSSASYSAPGMYGPNSRSSFNGMNAMTRSSSGGSTPPTKQLADMPDKLFYPFFPEAQVNSIPAPSTSSDPAVNVPPSTNGDTSQLLKAVAAAQDGYGGQSYMDDSDPADNGQHNQNVVWMPNNMQPVPRNMTSYSS*</t>
  </si>
  <si>
    <t>&gt;gymdil1 MLPLARSLQRQPSSLGNRRCFGQRLFRSSYSTKPFPSELPPPRLDYKAISENVTSKSLNAINRKTPLPNDAIASVARAYTEWKRISVELNAKRNNRSALGERVRRSSTEAEREATLVEASKLKAEVKELESKLESAERQCLLSALAIPNDTHPKSPLGPEPAAITLSTHGPEPFPCNPKRDHLAIAEHFGLLDLKSAATVTGTSWYFLRNEAALLELALTNYAISVAIQHGFTPVTTPDVVRSDIALRCGFQPRDSGNPPVSHMYHIASTHPTSPELVLCGTSEIPLAGMFANKVYSSLSLPLKVVGVGHAFRSEAGARSADTRGLYRVHQFTKVELFAVTTEDTSETMMEEMLMVQKSILEGLNLPFKVLDMPTEELGASAYRKYDIEAWMPGRGSWGEVTSLSNCTDYQSRRLHIRYRSQGNTADSSLSRLPFAHTLNGTAAAIPRLIVALLENGAVYNEKDELVGIRLPSSLRPFWINPKTRNIIQWDDDISN*</t>
  </si>
  <si>
    <t>&gt;agrped1 MKPPVDKIIGEAFLGRTRYYFASHDGGIAHRFKADTFADEYPELVETYRLQVKNKTLPDFDPSAHYVHPLSRINQTEQDNRSASKTATSRSSDEVEVIPDSQEEGDDEDGDEDDEDYGGSSSQRTPPRTTRSITKKKELPFSPRKSRSQKILRVAESESEADDSDIQVVRTLRRSTRSKKTTEINLVSEAGSDDDADYDGPRSRSHKKGKSKKKVKSAQPMYGHFRSVTTLDEDPFSDDDDNQSLRQHRQICEKCHLGPAHKLLAAFKKKPKGKGRKRKRSTDDEFEESEGEETYIELGGWVRCLKCPVSAHWKCLASTQRDEVLRAVREKDREIAEANHQGDDAPKPKKRSTLDIEQTTEFICGACTKGGICMGCQEVALAPDLSRSKPDNMLQGRDAQDIVMADETNLQESVVHSLARELLFRCFTCKRLAHYAHLPKPSVLGKDADIADIAEHYQNAKKWLCADCASFTYPLDKIIAWRPYPAQAVEPDRGPDELPNYKSLLPREYLVKWAGRSFRRLDWVPHMWLVSTNPSKLKNFLSSGTKVELLQEPVESDVDDMDVDKNQAGQLFENASEMRAASEKVINTALSGISPLPDAEKRVPPAWKRVDRVLDVLFWRPSKPKGKSNQKRKTRMVVSDEEQSDEEINEALRLVQEKGEQPPDDLTETLEDWEKHDTLEKSHITKVAWAFIKWDDLGYDEATWDAPPSIGDKNYKAFETAFNRFVDAQDVVVPKNNKKYWDTFDKRNKDDYRKHVLKDASNLDLGQDPSLKLMPFQVDGFNWLCNNWWNHQHCILADEMGLGKTVQIVSFLGNIMKNWKAFPALVVVPNSTITNWVREFERWAPALRVVPFYGEKTARDVIKQFELFHRNSSPGNTNAKFHVLVTTYEALTTGKEFTPVFRNQPRWEVLVVDEGQRLKNDESLLFKKLNELNSIHRIIMTGTPLNNNIRELFNLMNFLDPTEWKDLEALEKQHEDLNLNEEMVKQLHNRLRPYFLRRIKSEVLDLPPKNEVIVPVSMAPLQREVYRSILSHNLNLLNGLTRPLGAQTGVTKGRINNVLMQIRKCLQHPYLYAEDIEPRNLSPAETHGKLIDASGKLRFLKSLLPKLKKQGHRVLLFSQFVIALDIVEDFLQGEGYKFLRLDGSTKGSARQKSMDEFNKPDSEYFIFLLTTRAGGVGINLFTADTVIIFDPDFNPHQDLQAIARSYRYGQKKTCLVFKLMVKDSPEERIIQIGKKKLALDHLIVQKMDDDDETGGEDVQSILTYGAQALYDSDQNARDIVYTDNDIEKLIEKTKKEAVKESSKAAGGLAFSFAKIWTADKDELEEVTEDDQQDSWAQALQKINEEKDKERSEEMAQSGRGARRKAADLAKSKIQVGVGASDSFTTATTSKKKKMKMKEGHAGSDGSMYSGSEHVSEISDDDDDPVDEDFKMIIDPNPNRQKGKAKADTRRNDDSADCGLCGQRHGPGQCLMMDRSENLAEYREMLILHADDEPWEERSLAIQAIDEILHKRGHLSLIAGQPLHPIPKADPTPTNKIQAPKQTKPSNASTSKVQAPSHYRPSEAAAPSQSSSNGNAHASGSSSAASTVKKQKHKASSASQSECVLCGSRPSHLMKDCPLVKAGSKSIAKQITIFETRARADPSLNTTVNILRNLLVKYKSVETARTNAAAAQGS*</t>
  </si>
  <si>
    <t>&gt;gymdil1 MSTPAPFSRLQLAAALLEYDNDPDNPDAPYRSAKDSAIFAHLRRNPAARPGGPSRRSDYLGVSVPSETGSLGGRESALDARKSRASRISSLRNPFGADNASDFEEAEEAEEAEDLEVDLASWGLDAFIPKEKSKSAKGKGKQAVSTLGSPRSRLPSTSHDSSVAAPRRALITSASVSLNNYIGDTEQDVPEQVDRRRSFGSPLELAGMEPSILPHRRAASQGSTMTLSNPAMVPFPTARTPSPGPEDAFADTKVKAHDRVNSMASMHSKLILQEDEERQTMAPMAPYEEDNPFAIQHTSHTSRFDPKSAARARTHSNTSLGSRMILENDNGSVMTGDPYARDRRFSTLDLLRPKVLVMPSPLQPPPSQGVTEEPDRKVRDGFEISADGPPLPPGARSSRRLSGTLSTFEKGADVPVASNSFIPNPLLDLSLSQKTFRNTLVVGGQTTGITLPRATQDGEQIELDPREKEEQQDVSSPVEEHSKTSRPAGKLYGKSLIDDLETRKAQMRSKQRVFTGDQRPSMMARDQQRSSTLINPASLQVKPGTQRMSSYGSQNTQPNLTRRPSLNTKPLLNFDDENNPPLQPSPAANRVPAARSVFGVDTLWEREMAKLKEIQAQEEKENEERRKKEEEEELRKQKKKDKRRKRSKKDVSPEDTSENPGDAHVPAEPPVLPVIQPIPRRVPPKPSDSDDSSESDDDAAPIPASVKAPSWHVGSSDEEEGPRRTTGTGPRYPKGGKKMSTPGPGAEDSEEDLPLAATIHKAQVRAAMSGLDHSDDEDQPLSHLLQRSGSNHTNSQAKLARSFSHESDEEDDKPLGLRASHIPPKVTNADEDDMPLAFHPEQQRRTQYQMLAQQQQQQMMFQAQMQNNMLMNASLMNASFYTPPVMNPLAMMQMQAPIPIPSPPPIQDEAKLSLVDRWRRDVVLETENE*</t>
  </si>
  <si>
    <t>&gt;gymdil1 MNSFPFDELPTELQREIFVVAAKRNRGSALQLVLVAKRVHSWVQPTIYEIVSLGSNDTHLFLRTINSLPAEFFAFHVKKLCLSVSVSARNAAKIVSVCKGVTDLAFWVDYLGVQGFRAEAITSSISALPLRRLSIEFKHFLSLFPDPNTRHVWDDSLTHLDLIFWTHETAPVIPPLPKLSILTHLALRLSHNQPSDDSLHAILSACRSLRVLVIFDDPETSEETAWSADPRVVFMPYPQNIVGEWEAQARDDDNNVWTRAEELVRMHTAERQRSTTSTASTE*</t>
  </si>
  <si>
    <t>&gt;agrped1 MLRRVPTTTDGKVVDRLQDSTRINRPFKPPTLLNARPAQPERKRKRVSYKEAEADGSDSETERSKKKQKKNMDKDGVYHNEEELLAAIPKYPVYTVKPFHEISRRFSLPSMKSKDGKDIVLQPTHASLGVRPQAKIIPRPLHDPMEDHAIVLYDPTIDNRETDEERKEREKEEAKQKEAEEAKAKLAGLYNPHKSLKTLLGEGENKVKYSKVPVVIDPRLSKVLRPHQVEGVKFLYKCTTGMIVENQYGCIMADEMGLGKTLQCIALLWTLLKQSPRAGKPTIEKCVIVCPSSLVRNWANELVKWLGPDAITPLAVDGKGTKGSLLEAVARWVAARGRNVTQPVMIVSYETLRSLTPYLANCEIGLLLCDEGHRLKNSDSLTFQSLYNLKVTRRVILTGTPIQNDLSEYFSLLNFANPDFLGSKNDFRKNFENAIIRGRDSLASDVIKEKSEQKLKELGSLVTKFIIRRTNDLLSKYLPVKYEHVVFCGLSDFQLALYRLFITSPEIKALLRGQNSQPLKAINILKKLCNHPELLDLPKDLAGSEHLIPEGFAGFSASTSGKGRNQGVHCEWGGKFLVLERFLHHIRTQTNDKIVLISNYTQTLDLFEKLCRSKKYGFFRLDGSMNTQKRQKLVDQFNDPNGKEFIFLLSSKAGGCGINLIGANRLILFDPDWNPAADQQALARVWRDGQKKECFVYRFISTGTIEEKIFQRQANKQALSSAVVDEKQDAERHFSIDALRQLFTFNEKTLCDTHDTFKCKRCKDGKQMTKSSALLYGDASTWNHFTNAELKNNHDDLLRAEVGLREVSFVFQYISH*</t>
  </si>
  <si>
    <t>&gt;gymdil1 MDARPNLHENLFSRNSTPPANPTAAPSLIDSLFQNIPPPDPQPEQHPLDLYDQNPLPDEQTSRSSPTASVAERQNALLSLIGGPPPSNANRPPQLPQQQPPVQSQPQPQQIPTPPGSSQRSNASPPQTDTQKMLEQIISGSTTYSDTQRSNNSQPAPSPPYSQDYRNFNQYDQSSETSPRSRPLQQTHLPQPAAQQQPPSPRRSIFEFTSAFDHLSATGSIKKKPVPSQPSGPNDDPGAWPTVTDPKRQSVENLLENLTRGQPALSQAPPPPQPPAYEAYLTGPDFSQAEHSPSRAPLPPIPAAKPVSIPNRTSSPHSSPPKPQPLHRPQPRPADSSPSQQPLQFPSSVQFPPQSGGGRRDKESSPARGQVQRQKIVPQAQPKYNKTISSPSPQSQVLYFDVSQPLEEIQARDSVKWTPIALVKQDSVFLPGTTIGATHWVAYAMTRGRVRVISRSSGDRTLLQLPQIFSQTASVVDMAVYGNRLAGVTSDGGFVVWELPDLITDDVPGRLLLCVPPTTDSRDAIRAVKWHPKDSNMLAIAAEDRIYVIDLMNTIALHGQPLPHSDLHHIGQLFTVDNPVVAFDFDVQHYSLASISEDSTLTIWGMNDSVPYNVHKIRGDDVPSSLTFVDGGIVIGRKNGTIFQLLSATNKTILSTIHFINGIQDDPDMFGHVTYDSRIQTLWVANSRRESLIALKIQIESSYSTGDEVVHGHIEQVVEFSGIKPTIHFVILTADADPHGDEAHAACVAAKVVPGELALVGFSVHSTGVDQVLIRKEWYDNALIHAESKYPLFDPPQPVSLAPEPKSQPRQPLPPIPSNAPQTQQPAPPYPPAPPRGRTPPSDDVENEFSEARLSDTKSKGAKGKNVNWKEEKDAGKVQDKGAKQPDAAVINESALGAAISREIKKTEENLHNRIGKLIGKEMDKQHQRFEETRLHEQAEDFARQEKILKLISTELTRNTTRVVEMAVKNEVQNSVLPALENITRNEVKAALNDQTLPVEMEKLLLRPTLSNHFANLISSTLTPVIERQIKDLLGSNFYQYQSQQTSSLHQDLVREMRSEIAAIKSDLGNWHGENIRTQEASIRDLEHTVRALSDQVKFLSLSAAAPPPPIHHIQPSQQPQNTAAGPPVPQQANINPPHLRSANIPPANPPVPSYTQPHAPFQQQPVQPPPALQQQWYNPIAAPQASHPAQIPQASIAQPQQERTPPLKPDQWDENYLGVLHSQDPNKLRELLARTNPDLVFPLNGVALVSQAVILTLIHRLSAIIGETAPADENFKNSLWWLQRVSTHLRPNDKLISDFIPRVIPTVQSSLNTTKQRLAILPGGLGTMETARQLTEIQEALRLKINTP*</t>
  </si>
  <si>
    <t>&gt;gymdil1 MADQQDQSRGDANHRVSGDGTRLQDILAALFSMQSGNGPQVSTDAQGNTHMRVSELTLRDLARLLGSGVGDSRPSRHNHHVDEEDEEDEDYIAPDDDDDDDDFFGHPQQRRSRPFFPPVTEPQKAGLELLASGDFGRIGVKNRSRRNRRNIARTILNQGRKLVPLTSREDIQTNLVPNTNGTTVATYDANMYTAQFSGDSSFYYTCAQDFKLHIFDMRAPLKPESAPSGTSRRAIREDVSLTTRMPLRKVIQGHPGRWTITDANLSPDNERLIYSSITPTVYMTSTSPDGSSAQIPIPFADHSGRPTPYFGYGDSFGIWSCRFSADGNEVVAGGSGKIFVYDLLANKRTVKISAHSDDVNSCCWADTASGNVLVSASDDSYIKVWDRRSLGASRKPSGVLVGHTEGITYVSAKGDGRYVISNGKDQAVRLWDLRKMHSSAEFDVIERDRTYYGIPEFDYRYPYYPEPPYTAHPRDCSVMTYRGHSVLRTLIRCHFSPAETTGSQYIYSGSADGKIHIWSLDGRIVHVLDRSKTLPATFSPSGREPEPLRGMRVQSCVRDVSWHSQEPVIMSAGWENAHGGTVIARHEFKGLSKLPGGLEDWVERQRQEESQNESNAPRRSARLRAAAQAREQHVPGSFYEIDDDEDSLF*</t>
  </si>
  <si>
    <t>&gt;agrped1 MPIVTKNTVQWPPVKPYDKQGVPVPGTKRLGQTAHYRNGIWGLIDENTPGILNTLDAIFLDGIKIGRDRPFLGRRNVISTNPLKFAPTYSWLTYGEVDTKRRYIGSALHSLFEKGILGGGEFNTVGIWSQNCPEWQIVDLALQSYQKVSVSLYDTLGKDSVDYIINHAHLSVVFATSDHIPVLLKVAPKVPMLKAIICMDKISPDAAKVLKEWTESQGLIFKEWHELEEYGKANLIEPIPAYPELVASICYTSGTTSNPKGVLLKHKNLAVATASNMYGMELADDACLLSYLPLAHIYERVCELCTIAVGGRIGYFTGDPLRLLEDAQTLKPNFFPSVPRVLNRVYQAAMVGGNVPGLKGTLFNKALSAKLEKLRKTGDNTHAFWDRLVFRKIQAVLGGNVQLVTCGSAPISPDVMDFLKIAFSCEVAEG*</t>
  </si>
  <si>
    <t>&gt;agrped1 MVYLPLPSDTGTQPSYPEAYNKILSSHRRAPLSSASSVIILVAPNVDALCASRMLATLFKQDDIAYRIIPVCGPDEIDEQKELLRDNPDLHTLILINMGNQYDLTSPDWFGEFDMKVTIHVIDSSRPRSLSNLFLGGENGERVLIWDDGDAEKLVEERRSWEVIQYEPEPSSDEGDSDEDSIEGGDLSEDDDDDEFEHSDPGGSPTNKRRRSDQNGSRKRRRKEDIPRRIPADEYAAHSRRIDKYYTAGSSHGQSAASTIYILATLLERVDNDLLWLAILGLTFQYITSRISRESYDDYHARFYDEVSRLNHRPDNDDDTHFLMSVSADDMGVRTSDELRFMLFRHWTLYDAMFHSSYVASKMGIWKEKGRSRLTGLLAKMGFSIPQTQQPYSHMDIDLKKSLIQKLNDLAPEYGMVELSYPSFMRCYGFHMQPLSAADAVEGISALLDAAGGMRIEVEIEGMRNGGEWFGAGRIWEGTHTDKPKPLAEGTHEPSRQQGEVQGANESGEVKETGEDQTEPPWWVKNFWTAYDALSDVNALKKALSLSMSLHRAIIRQGTSIIDKQDIRTMRSHRVVVLRQGPDLNLFCKPGILIRLAHWLVDALRDKLPGTAVAGSQKKGLPFVVACLNELKSTYTVVGMIASLNYDQIRKNQFAFTFLQASRQCNADVQYGSFDTSILEIGENDLKVFLDALCEQ*</t>
  </si>
  <si>
    <t>&gt;gymdil1 MDYISPSIPEISISLAPPEEPSIEPVSPFASFTFCAQGDEDGFRPVHLTPPPTVSSFRRPHSPLNPADEPMPGKGLDGDRFQNLLNAVRSSGARKGTDLRKAIALKVHKNKQAERRALFLSKVQAPPSPTATLLPKTPPESPAIFHYSLPSPGLVSPLALFETLKEDNYAIRVEQVDFRLPENIDKQRKSEEAKVPIGLPSLDQISARLIPRTKTDDIEYALNVPITKQPRPSIDVGRLRMPLRTREPPALHLNGSAQPSLPPKSPLLHVSPELRVTTLVVPRTQTTSAAQLTETNLNALNARDQKAHAMLSTIRRRTLSSDFKATRPSAEDLDAQYKWRRRSAPADIMPFKPRSGFEHPVLALPGAF*</t>
  </si>
  <si>
    <t>&gt;gymdil1 MDFLVFLVLFSLLLPSFAVPTGHRVTLPPVDPRKILCQLPILKKFLCPPTGVSALTRKTVLGTAQGTSDPSGAQRFAVKYASASRWAPSTLVTDWELPNGSTNATALPLACPQPGVDSSAFTEDCLSMILYVPSTLNANSNAPTLMWIHGGSFIVGSATAPGLDGSNLAIATNSIVAVVQYRLGALGFLAPNGQTNLAVKDLINALQFLGKVVPAFGGSASKITIAGQSSGASMIRALLAVPSASSLFKSAIMQSDPMDFGFLSSTTQKTLQSFFNQGVSCGSANTACAKALSVNDILDTQNDVFDNAINLDPAAGNSEPIRPVLDGSLITAPLDSTAPFPPVNKPILVTTAAQDAGFAIYLGNPDPLPEDDFEPALNMTFGPARTSTIMNSNFYPTPPPADGIPDARVQLQTLGTDYLWRCSSWTFARNWAQHGGSAYVGQFVVGATYPGNEIVPYCTQPGIVCHQDDIEIVFGTVPNPTSAQSALVTEMQARYKAFLTTGNPNAPGFATWAPATTSDVHALVLGGSGEVSVGACTPSFWGSAVQYDYQFFNE*</t>
  </si>
  <si>
    <t>&gt;gymdil1 MAGAKLSELIDAQSPSKPFYTLEFFPPRTDQGFENLMSRISRLSTLDPLAISVTWGAGGSTKDRSLELAGLTQGSGLTTILHLTCTNMEMGLVDEVLKAVKGQGIQNILALRGDPPRGKEEWIPSDPRFTHAIDLVSYIRSVPEYSSWFCIGVAGYPDGHADSPVDEDTEIQRLKLKVDAGADFIITQLFYDVDHFIKWHAKVRQRGITVPILPGIMPIQTYSSFARVTKLCGARVPETVAAELAGISHDDRLVKDYGVTLAVQTIRRLQSEAGMNGFHFCTLNLEKSVQRILETLGYVGSLSIDHNKLIVEPPGTPSHPPPDGTSELLTTPSNATSTATQGLSALAATDEAGRGELNNAASWDDFPNGRFGDYKSPAFGNQDLYGGSGISKSEFLSSWGHPKTEDDLTQMFIDHLQGKIAATPFSPTPLSPESLIILSQLEKLNRRGWWTVGSQPAVDGADSSNEVVGWGPRAGYVFQKCFVEFFCPEEDVSKIERKIQEKGKDIVHYFAGNYKGDCRTNVPEDGRNAVTWGIFPGQEVVQTTIIERESFLAWKDDAFSIWSEWASFYRPESEERKLLEGIRDNRWLVSIVHHDYKDSEGLWTFLLDDKAETVSL*</t>
  </si>
  <si>
    <t>&gt;gymdil1 MFTTQSGSRRWTHFHSALQLAVQRSAHKWTFEDFAECFPLYVESDKNGSSATFNSISEYIEAQNFRDLEKLFNDYNIRENIDTLHKVINDAKERKLRGDAGKDTWQDNLDPKVSVCARTVPVLKFEAARLRDLISQLEEENRNLEVELQTKVDATNNANEQVIDLLDQIDAAFRGWKDLPHEELEAWTVQTAESLKQRLQ*</t>
  </si>
  <si>
    <t>&gt;gymdil1 MHSRLAIDTTVGVIAGPSSARTHSRQRSVSPSFRPAGPSHGIQQRGRSISNASTSSSISVVSPTSSSTNASTTSLSLPNSRQSSRSRSRSASPAIEETVRLGQEYVLALHDYVPPPQNTTCLSFREGQVIHVLSRDPSGWWDGELEGRRGWFPSNYVSNMEITSLTEEEPLGMRSTNRGHSYSQSSSSATSWATIASKSQPLHNGHDHELSITDPTEVEEEDDPYCPPLMVPLLHGLSLLQNAVRSNRIAHFQPSTACIISCVRSILASTDTLQRDAPILQRFSELAEARKKILTILAALVAQAKKASDAGLEGDAREVEVDNMLRLGAQVFSHVRTFLAIAIKCGVELPEDQDAVRTATPGSAGGQAYVDTQEDGNADSPTRTPTQHRGRNPNAIVPRPGVRIAGPRSRERPSDSLSTPAPKSLALARQEQYLLRDREHKGHKPSLSVDSISSASSRSSQDSVPRSPPPFPRGPSTAVQVMDALRFTHDHYLSTIAAFIGHAHSHSRTSYASSTGVLYELVKEIVDMVCKLLTLVEAVMQHPDIPQNRIGSLKSAKEGLYNVTSALAESVRLLTLSLPPTMSEEEEKQVLLRSATAALKAGADCVAAVKVCLNRSAGGKPFIVNLPDINDVNVHPFTPMKTLTSAAGRPLTNSNGGLNGYRLNGMEDEDLTIQAQTPSPIQRSREISSGSDVSNTSKSSFVPSEDTRATSPEEERLAPIVLSSQPVEPDLASPTSFAQTDDDGTTWEGSARGHLQAASDLGEKIIRGELPTVPIESMPEFARDPSTWMFGHDYSLDDVAYNSEGHLVGATMEVLVEKMTPHDSIVDPAFAAVFFLTFRLFSSPSDLVDAIIFRYNLLPPSGISNEDLHLWQQRKGIPVRLRVSNFIKMWVESYWRPGVDDVALPALTTFTRDGLATLFPGPASRILDLLNMRKQASDLNISPKADRTRDPGMAINPPTAITPTSEIPRPTMTKTLLAALRKKDFNNITITDFDALELARQLTIMECNLYCAIQPEEILESGQEGAAPPVNVRAVSTLSTVITGWVAESILNEPDIKKRTLLVKFFVKVADRCTGLNNFSTSRSILAALDSSVISRLHQTWNGLPQKYKAQLESLRRLADHSRNYHEYRSKLRNTAPPAVPFLGLYLTDVTFCREGNPSHRASPTDPSKKLLNFNKYHKLARIVQDMQRFQAPYNLKAIPEVQEYLNVCFEKSKHHGDLQDLYRRSLLVEPKQPADNPPVSDMRQLFSWATRSQSQASS*</t>
  </si>
  <si>
    <t>&gt;agrped1 MSSTPPSSHHPHLGINYDSDDDMNVDSTNDDLNKAQDIDADGESIDDDDSPDNHLSHSMSHSIHPHHSRAARDSGYEEHYDVSDADEDDGAYADEEYGTKKKPAIKKKKAHTSSSSAVRPKAPARQPASSDSDSEYGSRSNKKKKKQRASTEEVRISSRGTKVPNYIDDVQDFEKFEEQEEEDVNGYYVDPNVTYQEEDEIESVLGHSRDEGREGDPEDLWFENVRFHIKWKNFSHLHNTDETYEFLKRFKGLKRVDNYIKSYKVWKSRLESPGLSREDIEALHLEKERTKEDVEQHRNVERIVAHRETADGEIEYFCKWQGLNYEHCTWEIQADVNPIAKAQIEAYREREKEGKYPYKSANYTRGGRPTFQRMYDDPDYIKTTGGELKDFQLTGLNWLAFLWSNGENGILADEMGLGKTVQTVSFLSYLFHEMHQYGPFLVIVPLSTITAWQSQFAAWAPDLNVITYIGNAQARSVIREYEFGPSNKKLKMNVLLTTYELTLRDAKELGDIKWQALAVDEAHRLKNSESQLYEALRSFHAASKLLITGTPLQNNVKELLSLMHFLMPEKFALTNEFDLTDADHEAKIKQLHEQLESLMLRRLKKDVLTSLPTKSERILRVEMSAMQTHLYKNILTKNFAALVKSANGNNNISLLNIAMELKKAANHPYLFDGTEPHSDSREETLKGLVMNSGKMVLLDKLLVRLKHDGHRVLIFSQMVRMLDILSDYMAFRGYAHQRLDGMVASEARKKSIAHFNAPGSPDFAFLLSTRAGGLGINLETADTVIIFDSDWNPQNDLQAMARAHRIGQKSHVNVYRFVSKDTMEEDVLERAKKKMVLEYAIINQMDTSQAHLSSKATGNSKDGNTKTDNLSKDELTAVLKYGAQKMFDKDDTQQSKKLDEMDLDDILNRAEDHETTQTGEGVGASLGGESFLAQFAAVSDVKNDMSWEDIIPLEERQKLEAEEDERRTEESLANETRKRNHAQVSYEGMDVDQPAATSAPKKPKAPGPQRKTPSQRAMELKERDVRVLIRSLQRWGDIRQRYDVIVQEAKLQDKNRGMMYDVADEIIEICSQAVKESEEQKRLRMASGETLTNAQKSKAVLVTCRGVGNINAETVLSRNRDLRILYNILSELDDPYKWHIPIENIRPTLNWSGRWGPQDDSMLLVGAYLYGFGNWEAMAKDPKLNLEGKFFLEEGKKGEDAASRPIPNAIHLVRRGDFLLSILREHDEKLRSYESSLRHKGQLKVSASPPPTAMASTSSHSSLKRRAESEAMASIDDGSSKKRKRRPTPTFTDSESSDECPSMDEAATKEELRPVKKQLKQLKLSGEDMPRDDKVAILKDSLAAIGRRIELVLNAKEAAGEDKDKWRRHLWTFVTLFWPKKVKASKLEEIHAKMVMKESAPRQQADGNAQKKPRMSVGVKTNGSTSAPTASSVRTNGKSYR*</t>
  </si>
  <si>
    <t>&gt;gymdil1 MEDISVTTGSNNITKEITEDVHDASQDNSSQADPCNLEEDGSSGKHRPSSPLQPFQSIQESQTSCEHQSVQIHEETGMGYVSDHSDIHLSSQPAQTEYSPSDPYFAPATFIRAHSSDLRTDVVGIQEPSSSSPPSSPSMNSNYLPSSSSVPSSSPVEGGHLTPPSSPPAGQSHFINDAPPEVPEAKPLYSSEDYSVFSQPINHQPYDHLQQHDPGPFYIPVPQQHPDPASSSLLPTSFIPAYYPETSGTPLPLEQYARNESVALHFEESQPTEDVPIEQTAATESTDESTKSSRATRKNAAPNPKRPTLAAVRLQHKKLSKPFRSPVVHPPVRLAPKPPTVPSEPLVSSAKSAYLKESSSAKSPSTEASTSQKTLDSKIKHRTTRAASQFKSPLASSSSNPDEAALVKLTPTIQSLERKLQLLRRALKVREEAQEDVLEGLVNKWTEAGREVAQEVWDTVKDSASESEGGGGRGDRKGKKRAIEESWGWDESSGSKKARQDGEERNWGWDVVPVSDRGEKGVEEEGGGNGEEYAASQETNEEVPQPSLGTMLMELGIAPETLGWNEEEGGFVDNEEGRNV*</t>
  </si>
  <si>
    <t>&gt;agrped1 MPLDFLPSHPQHSRSNSVSSSSTHSSHSRPQSAHGGMSRMHQQPGMGPSPEDLYRSSYHLGHQGLMHNESSPPNHNLSNPALKGPLRPNHMRLARPSPYPRDTDSVHSSSSETDDISMYLGSSTPDYQTMFTGHPQQTMAPSQDALHTTGAFGRMSLSPDHALEKLAANVRAATTTSASDRAKQIFVQAWLTANYAPYPDGNVPRQGLYFSYRRVCDQYGIPHINTATLGKAIRLCFPTIKTRRLGVRGNSKYHYCGIRPATSAEAEWLQDYIHKSNNNAAQASVNAARLSHDQSESTTRSEERSDEDEEDDSEGNSVPGSKRNSLTLSNDVKHLAFTEDLSDKTPTAATLLSQIQSAGRPTGTFPPHASIRRHPQQEPNLTLQAHSPSSAPNSAAYLSPQQSTSVRHLPNFPSIEDAVANSTSTHGMAAREVWGWFQDHLDALLESIRSFRFDQFEMHLRTFWTTLDAFHREIVHAPAIAGVMARADAIVYDEILEILRSQMLTPIAPASLSSLRQLALKMEKILLVALENYGNTFVEPKVELGARFGHLVLRFLDIYQVTQALNTVLTNQKQLAEMRRSWQKVDFESVRNQSALVCNCRHEDLVTLLEVEFVSVLDSLSKTNEPVREVMSWADKCCERLMGSGRTANHSGQEERGTMSSRSVLIRWGYVTSQVMRDLTIRSDPAFGAFQILKLFLDDWIAVNVLRSVALSTNSVAASVEPVMQQHYFSDGFGALDGRSQQLMAHTPTTSSMLAALQQESFGSGSLDPTASGFNTDAYASMSYMDTAGQDDALGSGHHQSGLSFSDFSGSGNFDVSTFAPQDLALSASTPASESEHESDPVKTEQQSTA*</t>
  </si>
  <si>
    <t>&gt;agrped1 MLVLSKLHSILSQILSPPNLHTSMLFTPAGELVSYACEPVRPKDDIRIIVGLCGEVWQETREQGYGMVETELGRIIVLPVDDYSEGAEPVFSEEHPPMLLVLNSTDAVEWEELLNKRQAEGTLLMRPTHLRSISNALPVTRCQRRRLGVLAQHLEPTATRSRPETIPLQAELPNTRRNADPYVLVGAELTHIRKNMLNLLGSAHPGLADMAEYYFLHPSKQLRSLLVLLFSRATNGLGRRWETKHSDAVYESTSGQSEILDRPLKRPNVLNEWNPSMPDHTASFEHVFPLQQSIAPTLPPFRPPSAHPITSCLVSPPFLLPTQIRLAQIVEMIHVASSLHENIANTPEEEENGFGNKLSILGGDFLLGRASTALSRLGESEVVELVASVISNLVEGEILSMAQVKTPELGLIQGPTNLRDAWDAYLRKTYLKTASLMAKGARSAVILGGSQEEVWSELAYAYGRNLGIAYQLVEDAADIRQIQPGLASAPALYASATRPEMLPLIKRNFTSPGDTQLAAELMQNTPCVDQTLELARKYALAARHVLGELPESEARTALETLTDTVVERSW*</t>
  </si>
  <si>
    <t>&gt;gymdil1 MSRDRDQGRTPPPWANYPHNGAAAPLGLSTDLQQSLSQQRNPYSAPPSNPAKLPDRPNLPTRSSTLGPTDPDRNLPSHSSSLPKARSEDLNHTSAYASNSFVSSSPRPSPPYLSSGAGSSRPNTPGTSKDPSSSGLSDQQHSMSSHSSAHSEASTSNSNAPRAPPSTSSTSTSLSSTTCSACGKPMQGPFVRALGAVYHLNCFKCMDCGDVVASKFFPTDVPGGKQAPLCERDFFRRLNLICAKCGMALRASYITACNKKYHVEHFTCSLCPTLFGPQDSYYEHDGDVYCHFHYSTRFATKCAGCNSAILKQFVEINRNMKDECWHPECYMINKFWNVKVSSRRPTSAISADGEPGEPAYVEEEQRETPTSLKDKQLRMEQQVYRIWTVLSAFEESSAACISDMLRQVSNGAYLDAIRMAEKFILHVEVLFGTIDDLEFHFASLNMKGMSHVREARMLCRKTVELFTLLSHTQETGARRIGMTQELLALVTGLAHYLKILIRIALTGALKLERDQSVREAMNSFLDKLHLLAVQGGNPAAKRLIKGQNGEVLAPNPNANYGTQGVTYGFRSLAPENAGESPFSQREGAPKSSSNPPSDLCIKCNLTVEEDCVRLGTYQRWHSHCLQCAHCGKVAAVPVQKEQQAKEQASSSKSGDEKDSGTGNGKEVAPRDGPPKLSTARRPPARVGDFVYDPNSRKEMPSFGEVPTLILCTDHAHPGCRGGFQAVSRLEQYAFLLNVALRRLYLLLKKQGVVPMSPVSASSSDPSTPTGSDPYRNSGDIMRMKSVHLDRKLSATARLPKRSTIVESPTGRSVHPSEIPQKQYDPQHQLVMQQAHAGPSSHQVQQAQSPYQGYQPSQSQWQGSPQSQYTTPRTNAGKLPAETGQGQNLRPSLTRNNTEVMIVDDSVPNSPAGPEEQPSIPKRDDALTLADIPQLMEVAQAREQQRSLPRESATPYIAELSALELAIVKHCAVLALTRSPLKDQFDLDEILEMVETKKSGFWNKLFKGDKKNVKKKGVFGVPLELLVEREGSDSLLGATRATLRVPSFIDDVISAMRQMDMSIEGIFRKNGNIRRLRDLTDAIDRDPSSVDLTQDNPVQLAALLKKFLRDLPDPLMTFKLHKLFVASQSLPSEEDRKRYLHLISLILPKSHRDTMEVLFVFLKWVASFAHMDAETGSKMDLGNLATVICPSILYARGRDAVRDDTFSGLRVVTSLLENQDEFFTVPEEFLPILHDQEYFANSLDLPSKEFLKKCDTYMKLKGANGRSLPGTPFINQTNGAPRYPALNSPISERPPPGTPFAPPSNSDRNMRSQPNMQQSNDSYPLPSSPPMPSNMQQGMAMAQSMQRNQQQMDDWSPPSAPRPNHNGSPSSRPSSFVGPPSRSPADFGQPQGQAYTPVMNGYPSSAGRQRS*</t>
  </si>
  <si>
    <t>&gt;gymdil1 MTTTAGIQPGSPSSPAHLSNIAKETPTFTSNGLLGITGILNGDGDTPSSTAMTIGLNFASNGLLGDHAPTGNSEEPSSLLANPQMSAFTSNGLLDCTSSVATNQGHDTTYQDSSSNAQLETSHPFVGNGLLSGIPEDGGLRPSSTSLSNSQDLDDSPSVTDALGISTVPHHIPNRTITLPRTSLRATTFDGKTIYLKRKPKIISTSTGANVPSPTAQRMGNLLDVPIHRLMDQLSSATATNLQKMDQLSRHEASDTPVASTSKAVDDVLWVDRYRPRKFTDLLGNERVAREAMSWVKQWDYCVFGISKGKKRARDDDENVDPQDELRRPKEKILLLSGPPGLGKTTLAHVVARHAGYEVMEINASDARSGSIVDDRIRPALESGYAVGSTKPVLLVIDEIDGATGAGDNTNTFIHKLVQLILAKPRKNERAGRNRDAQNQNKRTIRRPIICICNDHNASSLAKLRPHAYQIRFNRPADVHLVKRLKEICAIEGLKADSRALSTLVSVAKGDLRGCLNTLQFVKTRNEDVTESVIRKATSGMKEEDSSVQSVLNNLFTPLSKKRVKELGLTDEEEARYVARLSREIDNSGRESTIASGCFGHYATLRRHDANLTRQEQAMEWLTTYDRFSSAMFSDGDFSLNQYLPYTLVPFFPLFQEKGGERVERNQADWEHLQVTRSNEEILKSLARCLRSTAVRYGGDYRHLMNTPILQTEFVPYLNRIISPPLRPVNSQVIRAQEKALMTRLVDIMSTLELRFVQEKADDGQLTYRLDPPIDVFVTYDGKRASDIAVSRYAVRQLVSAEIDAKLIARDTDVIEKGKRGKHDFFGKSRPSASETDGTLAEASSSPSKRAKTIDTRDIADMPPTDFFGRPITVASAGTTKAAVRRNVEKKYKVTYRFLEGNSAAVRKPVKVNMFL*</t>
  </si>
  <si>
    <t>&gt;gymdil1 MATLTVSTKQSPFPYAAAAIAAYTQKAEIVLDESATQPSLAAAGSTLTDEDAIVQSLAQETDLAGDSAKSLSFFALAKNLRTLAAFPEIVTALDSLDDHLAFRTFLVGHDITAADWVVWGALKGNIKILGLLKNNQHPHVLRWFSHLDSLKSTQTLLADIVSAKANKARSNKTAAGFALGLQNAVDGQVVTRFPPEPSGYLHIGHTKAAILNQYFAKMYHGKLIIRFDDTNPTKERSEFEQTILEDLKLLDIQADVVTHTSDHFDTLYDYAIKMIKEGKAYADDTEQQQMRDERFNGIASKHRNDSVEDNLKHFEEMKAGTPEGLRWCIRAKISVDDPNKAMRDPVIYRCNPLPHHRTGDKWKIYPTYDFACPIVDSIEGVTHALRTNEYRDRNAQYYWMIEAAGLRKVHIWDFSRLNFVYTLLSKRKLHWFVDQKLVGGWDDPRFPTVRGIRRRGMTVEALTQFMLSQGPSQAVVSLEWDSIWTLNKKIIDPIAPRHWAVVKDKAVPVKINGGPSSPEVKLLPKHKKNPDVGEKKTVYSSNILVEQEDAASFEDNEEITLMDWGNAIVRSKEVDASGVVTSITMDLNLEGDFRKTKKKITWLAQPTADHPLPSVTLVDFDYLITKKKLEENDNVADFVTPVTEFKEFAYADANVLELKPGDIIQFERKGYYIYDNEKNGEREFFKIPDGRAAGIASKAGVPTGPVSSATSATPASKSSAATPPPTSMYSIKNIHETQFKPELDSIKMYQMDPIYKA*</t>
  </si>
  <si>
    <t>&gt;gymdil1 MSPTALYSQSESLPTVSLPAPVHSKGPALVIGSLSTAEDGKYQALISELEPSRQVDKQLLDRIVDEATTLTPSAYASVHVTLSQSDYDTLTPKLPSLLAQLLIGLTPLGTLHILNLTSAFQTLPSELTLAGFNVLSSIAESGSIIAQKPAHTPSASVPLKSRSNGSVPLKLNRKPDPAKKQALWALTSSSSTPLIDAESLLTPADKARPVPACEPVNPAAPRRKKACKNCSCGLAELEEEERKNSKVVVIDGSQFGEAKEVDQSEKERLVNAAKAAPKATSSCGSCFLGDAFRCASCPYLGLPAFKPGEKVEIDFGMDDV*</t>
  </si>
  <si>
    <t>&gt;gymdil1 MSRRSYDSFAHERRLSKYRVTDDDLFDYVLRVAVLAYLMVPKVNEPSKTTQDNGTREREHSSRLSALSNFSIGDMFRDIKDGSKSTKFPEKMLKVLEQKLQDIAMGKANAYSDQLVRRTMGKFYGQFMVDSFKRQMKENRKIEELILMFATHATSVLKKEPTLAGDKWKPELNNQIAQFIKLLRECLKSVSHVSPELLARLDTYTAKLAPTLTSTSYAQSDSGYDSSSTTGNRDSVGPSISSNVQDMHLVRVVANLFKVPESAVQAEVDKIRGTVVSEKAAMTDLKTCLKNINAGAPFPGRREDFDSDAAWQHWKTLETTTLQQLMVIMVQFNPELAKSTPSDILPSLQTSNTGRPGSLYSALDSPTATRNGSISSRRSFFSTDMNITANPEETLEGEDDLPVGHHFTFIPPSPKKFYKRLVEYCLIADLEVMLSPEVDDNDEVSLGILSPPHIELINECALRWRIGHPYRAACFLDLVKQFYERNDVPMECIPEALSNVQRVIQETDLDLWPVQDVDYLANVYAGLFNVFLSSLYHAMDSIPNLKPSDIQAFLSVLDHIRDSGLLVKFDIDVEARLHDVTEKIKQVSGEWYEMTLRDKQSAPGVNRALPLLLVTDEIEKSAKALDKRFPEPLLGKLDIVSLYVEVVIPRFIQELQNSQKRLFESSMNGPTPDVPIQDIFALYRRTKLLMGMYHAFVPEGPLDFQITAFFEPYVRQWLINTDNKTQQWVEAAIAHDKFEAEGAEGHSSSIVDLFDSLRTPINFLQELEWEDEYQEGRFFTILSKTISKAIDQYCRSVEGLFLNEMFPRPTDYLQPQKSSAWLEKARQLAITGEKRVEPFNFRPESCVKLNNVEAARKLLDNMYNQMQADKIAEVLRTSAPPVPEKKERDTFLFSVKIVIAEGLVPLDSSPSSKLDTFVTLSDESGTRLAKTRTIYESLNPRWDETFDLSVDKPLWLMVSVRDRALVGKHDIVGRAYLCLDPRRFSDFLAHELWMDLDTQGRILVRVSMEGEKDDIQFHFGRAFRSLKRAEADMLRIFIDKMSPFMQQCLSRNVIKTLIKSRDPGLDYNKALGNVTALYRSALGASSSEPQIPLPSSEKPRVRPEELTDVEIEQAILPLFDYFDANLQTLNTYLSDNAKEMVMTRVWKELLTVIEGLLIPPLSHIPSDMKPLSDKEVDIVFRWLKFLRDYFYANGEGPVSQEVLNSQKHREVLSIRLYYDWHTDALMEECVRMMQQTLRAAPSIKKRAKSVYSQRNLGTIKERKKEKKQETETQSEQVIMRILRMRPGTQDFIAQQLQIMQAMQAEQEQQARDAELRKIKRQQQQRESVPPLPPLPPLPPS*</t>
  </si>
  <si>
    <t>&gt;gymdil1 MSISLLSSAYLEENSARIRSKLVPWEGYQRAELITSEELAYIKKIDRQPKPKCEAVLLSEGRTYAVLYLSLLKKLQRVDTMQYLLILITDALQDHDERILLFLRASEEDPDLPYAPLLRALETQDEFVQLKAAQILTVFLSAEPASLRSHPLQPFQAFLNAISSFIQGQPNKRDIAVQCLESLLSRPDSRQEVWRTPNIISGFIDILKRNPGPQMSYQVAFCFWLLSFEQNISEQINKKYDVIPVLVEVAQNAVKEKVIRVIVATFRNLVSKAPAENLPAMLVCQVLPFVKNLAGRKWSDEDIIEDVTFLRDELNARFQSLTTYDEYVSELASGHLSWSPVHESDDFWKENATRLNENDYEQLKILIKLLKESADPLVLAVAAHDIGQYVKHYERGKKPVADLSGKTRVMELMTHPNSDVRYHALLSVQQLVSQPWVTV*</t>
  </si>
  <si>
    <t>&gt;gymdil1 MAETPRRAVHWDNNSPSLSNLDSPFFNATYETSVDSTSSLEFVNAQLVAHGFAPTPGLSLEGISNESMSRVVKCLLALLSQRMEDMNRAEDLTTKLRTLSYDYERMKSLYNKASEQSANAEREMNLHKSRLAATVRSLQASENAHKQTSSELQRTRTLLQGVRATYQAELKKKEKEVERVMEKWQKLADSQAKLSAAPSGIRCANVAAVEGDDVLSKGQSFLEIALEQAEQARNNLSDENLGLRKLILRTVNEVQLVLHHARSLLPSKLNSEEPVPFTLATLFPLSPPDAAREKLDSILKDLRESLTSLSQVSAATQSTRSSPQILDGELERLQGIVKALKEELSRTQEQNQAHVADTQAMFDKFAADHRIATGEIAEMSIELMSAPLKDEEKERLDILRKELDAERQKFTEAAIRFGKEKAELEAERIRFLDEKRSWEVEKMLADLPPTPAPASPAKPSAPALRLTPKKSPRKSPHKSPHKSPRKSPAKKVPVGKAGTNGRRAHRVSRTSLSPMKMMISYETELMPPIPPPSFSLAPRTSLLPTSFVLPPPSPRASLPTEPALPPPSPASPPEPETTTPPNQSPENSPPSSGSSAAPSDFLSVPATPQPVSRGFPVAKPFAPRIIHAYSPAKPSPLSRILMLNDSPLSPPRNMALSDLEDSPPSGPLEPVMEEPDDGGLGPAPPEEPPMSLAAELGVSESPPDTPLQERRMKPNVTAAAPRGRVFFPEPKKPPTVEKGKARAKPDPAPRARPSGTSEKENSNQRTKRAGTKSGKVSPVLVGGGGGTIARKISPTNTTSVAGGQTKTSIKAVVKASTASASNRPRLSTKPSGPSGGGPRRVPIDSADAPPIGKGWK*</t>
  </si>
  <si>
    <t>&gt;gymdil1 MTASPPCRLSTLTGLQPARRDEGAGSNPAGVGDIYFSDPVLMWPVREALLASRHLGQHAVGITSRRWRDRAMATTAEGDWLLIKKPGSKPYRVFTKPIVKSEQDDREYRIIQLENGLRATLVHDEKADKAAASLDVAVGHLYDPDDMPGLAHFCEHLLFMGTEKFPQENEYSEFLAKNNGSSNAYTSTSNTNYYFNVSTSALPGALERFSAFFHSPLFSPSCTSRELNAVDSEHKKNHQADMWRIFQLNKHLTRPGHVWSKFGSGSRDSLSKAARELKDQGKLVDHAQQDGINGNAVPSRKPSPAPSTASTSSETEADGGLVGREIRRRLVEWWTREYCASRMRLAIVGKESLDELTELTNTLFSPIPNRGRDPLPMINEHPFGPDEKGTLVSVQTVMSFFALEISFPLEYQPPFWRYKPVNFISHFVGHEGPGSLHSYLKNKHWVTSLSCGPQNLARGFAMFKVTIHLTPEGFANYRSIILATHKYLSLLRSSKFEEFHHQEVAKLSAIRFRFAEKKRPDDYATWISEHMAWPMPTELLLAAPRLTWDWQSDADKQAGEAKVMEYLDQFRIENSRAVLMAPQSDHTRLQPDLIWEKEPWYGTEYAVKRFSDDLAKAPNDIPDLFLPGPNEFIPSNLDVEKKEVAEPLKRPHLVRQTEISSLWHKKDDRFWVPKAHIIIDIRSPLANASARTAVMTRLYLDLVNDSLTEYSYDADLAGLSYNLTSHTTGLFVSMNGYNDKMGVLVRHVLEKVKGFVINPQRLAVIKEEARREWENFFLGQSYSLSDYYGRYLMAERHWRVDEKLKELPSITAEDIQAHVKELLSQVKLRILAAGNLYKDEAIKIAAMAEEGLGASSLSLVDLNDRCLILPGGSNFAYSAPLPNPNQANSALTYFTYYGPVADQKLRVASALLTQIMSEPAFNVLRTREQLGYIVSCSSWTLPGSSEKGVRIVVQSERKPTYLEQRVEAFLDEMKIKLEGMTEEEFETHKSGLQKKWLEADKNLAEEVARFLFHVNTGHFDFLRNEKDAEFLKSVSKEDILNLFLSQVHPSSSSRAKLSVHMVSQKPRPKRVSRSAAEAFESIVRKALPNEDENTWKSFAGDSEPTIVEFGQHWLKYLNTVQGRQLLAQLPRLVDEHPVDEDREDRKLTGVTYIEDMKAFKDGLTPSVDPGPMVEWNDLPVSRF*</t>
  </si>
  <si>
    <t>&gt;agrped1 MPPKRRANRNSQPTKEESPPHSPSPDESHTTAETGTSVKNGSAEGKGDNASVVTVTGANGGAGDGTAAKRVKEHGGGDEDRCPACTAESRDLMDRNGSRKEQWIACDHCKTWYHWRCAGNGEDIASIAKWYCKTCTDTDPTRIMTLKAPARKSSRKRIMRDYASLNDGLSSDPTRFMRMINARQEDGEFRDPFKRMKGNDLNDTWLEEDEDALREPIVIEQPDGLGMKMPPKDLTVEHVAEYIGEDVTLEVMDVATQSNAPGWDLGKWADYWELEPSKRDKVLNVISLEISGTELADMVLPPKIVRDLDWVENFWPSTRKGKNNAYPKVQLYCLMGVAGAWTDWHIDFAGSSVYYHILHGSKVFYFIRPTPANLAAYEKWSGSELQYQAWLGDMVDEVYKVELVEGNTMIIPTGWIHAVHTPKDTVVFGGNFLHSYDVATQLRVREIEMNTHVPKKFTFPLFSKLCWYVGDKYLRDLKAATSKTTYSPRELNGILTLAEFLVSEARVLEKGSDQAKKEVKDSIPGDRIKDGPAMARELRWRVRQAMGNDSDDESIRRPGASGGTATGNKRRRVGEEEGAGHFRNFKPKVWDAVVAHQEEPRTEEVKVRRPAAGEDLRESWMAGEPEDESETGQVVTTVDKVVKVRRTARGVERHLISRQVEDWTW*</t>
  </si>
  <si>
    <t>&gt;agrped1 MTTKPLSPQAVLEIDGYLKPNLPAIIQRHNSFRQWKETFQKHEGGYENFTKGYLKFGLNVGPKNEVVYREWAPNAREAYLIGDFNEWNRTSHPMKRDDFGVWEVIVPPLPSGACAIPHDTKVKISMVLPNGSRIERLPAWVRRVTQDLSVSPVYDARFWNPPASEKYVFKNSRPPKPHDLRIYEAHVGIATAEPRVGTYKEFTKNVLPRIRDLGYNAIQLMAVMEHAYYASFGYQVTSFFAATSRCGNPEDLKELIDVAHGMGITVLLDIVHSHACKNVLDGLNEFDGTDHLYFHEGGKGRHDLWDSRLFNYGNHEVLRFLLSNLRFWVEEYQFDGFRFDGVTSMMYKHHGIGTGFSGGYHEYFGDGADEEGIVYLMLANDAMHYLYPNIITIAEDVSGMPLLGKPVDVGGVGFDYRLSMAVPDMWIKLLKHKQDSEWDMGNIVHTLTNRRHGEKSIAYCESHDQALVGDKTLAFWLMDKEMYTHMSDLTPMTPIIARGIALHKMIRLLTHSLGGEGYLNFIGNEFGHPEWLDFPREGNGNSFHYARRQWNVVDDEVLRYKYLNNFDRSMNHLAGQYGWLEAPQAYVSLKNESDKVIVFERAGLLFVFNFHPNKSFTDYRVGVEEGGEYRIVLSSDEKRFGGFDNIMLDSKFFTEPMEWNGRKNFLQVYIPSRTCIVLAKQ*</t>
  </si>
  <si>
    <t>&gt;gymdil1 MASSVFYKFSSRKDESRISFDGTGISVFDLKREIILANNMGKANDFDLYVYDAATKQEYKDDSTIIPRSSSVIVKRLPAARPGKGRASLYVNGVASAVQTSDPVSRSGSAAPTWHKGSMSKRFDGKEESTPTTTSPSKQATPTPAIGSAVTQGDEAAAMAAMFQAQSQNWEEAQEKMSQLVSPIMGSIVCVVVPSQRVYSNTRGTGFNRGGKPYQPHHDKPLPPSYVCYRCGQKGHWIQDCPTNSDREFDNRPRIKRTTGIPRSMLKAVENPNGTELTQGVMVTPEGGYVVAQPDLASWQKQVSRSKGLTAAEVREKAPSDPSLACPIDNKLFRDAVKTPCCNKAYCEECIQTHLLERDFICPNCGKKIASLDKLTVDKPTRTRVADYIEKAIEESRKEGGGEDGKADANRQKSNTPEGDAGEQDIYSDQQPDLNMDMSQMLVDQIPQLQAQIAQISQALQNPNLPNHVRQTTEMQRQQLTMQLTQAQAVAAALAVASFQQQQAAVAAVQSVANVNMGFGMNGFQGQVGGWNQFGAQQPPGQDSAYQRLPVNPRRRNLKRDRPAEFTEAPDGTKVPRYWE*</t>
  </si>
  <si>
    <t>&gt;gymdil1 MAARPLQPSEYEIQREVEALRDLKRRSTTPGALAIDPDLPNQSSPSSSPTSQYWAGKSPVLSPSATDYSTPGSPSQSGSSLNRSNSAGSSRTSDSLNRTDDPLHLFWVPASLHPEIAPAEFRAFLKEHARSPGDESDSLAVSSSTSLSSSPSLSRKRSMLSRQYRPKEDDGDEEENIVPLKRNRSLLYPTNPGPQLTISDLQKLEELAEESDDPSILRNVLRRSLSLNMSPSAINMSEDLPDMGDEADAPIIVPPPGQILRRAARTKIRKPGLPGDGGGHRFGSSRRGAAKVAQTSAENRTSSEVSSSDHGESDTSHAIPRRLTISDESSQPRPESYSEETSIYEAYARDDEEEFAYPSSEVSTTPPPPEFLPPPEPISLSVEEPPQIPIEVIPIQPEPIAPVIHQPQPQRLTIPEPSQEPSPRTPSPLEPVSERPTPVPAPVTHIQSPPQHRKEKDKKGLFGKWGSDKSSKKGHKDKGEGRAGAEKEKESGFFGSLFGKKKHDSEYHSTITGGTSGREAAQALLGASKSSKSYVPPTSPGLAPGIGGNPYARYPIHVERAIYRLSHIKLANPRRPLYEQVLISNLMFWYLGVINKAQNPSNSPTQPTANGGQTPDTSESDQEQKEKEQREREQRERAEKERQEREQRERELELKKKESGKRGSLTKTPAGGPPGGRRAEMPVKGPQYEMQHRVMEQEYGGYNGPPQRSPTSPISMTNGGPQPHPRIQQPGGYANSPPKGVQLQPQVQLDQHYYQVAPDSSHYRPSLPPGAMPPVDQSTWMSPASPQPMHSPMNGPLDSTAPNRSRSPPTLNRQQNYQPPQNQPMQLHKLNTSQESLTDRTGGHRGPSRSLSATATSSPPLPAMNGSLRKGNSAHAVSSYDRRPHTSDGRSPGGEEEDVPLAVWQQQRRR*</t>
  </si>
  <si>
    <t>&gt;agrped1 MNAEQQVQIPSRRSWTSFRPRSSNSSRPSSSSSTASRVAGSILMSPREDQAEAGPSQSPAVSDSVVAPKPVVPSGAGFPRSVTYDTPPVSRSTTPKRWSTRSLLTSSPKVTTQSLDNQGSQVTLNALERTASHQPQSSSKSPEGKHAGSFGKSFSSMMGGLSNLSLSRTSTRESTQEDKDRGRSMLKLKRIKSASQAPADDHERSRSASRTRSQSPFTFRRFRSRDVSPTPEPVRMSQSDVESDTASSVAPRSTAYTDDDSGDENFTTDAETDDASSSDEEDIFDPETERNTERNALIPPAPSDAAGVLAQEIEDPDPVGEGVNIVVAPEPYFPSSLNSLGSTTRGKRNPRRRKSVKTHEPLPFVTSRPIFQRDRCTITLTQGDPVGKLGTRRKRRYVIASDLSEESRYAVEWGIGTVLRDGDEMIVVTVVENEAKVDPEIPSAAVRATKLRSQQERQGLAYILVRQVTGLLQRTKLNVVISCQAWHAKNSRHMLLDIVDHVEPTMLIVGSRGLGQLNGILLGSTSHYLIQKCSVPVMVARRRLKRPPKKSAHLSTQRAHISLAEAGIDRVAAKVDQDVQIMRDEIQKDDHRRDGGPGSRDKGAFDGVPEEADQVEEGEDEDEADNEDEPIGVKVAG*</t>
  </si>
  <si>
    <t>&gt;gymdil1 MSLQSKHLLNSTSTLVVDSLKGLCAINPQLALDEPNKIVYVKSQDKSKVALMCGGGSGHEPAHAGFVGAVCGNVFASPNASQVRRGIELLDNDKGNYTGDILNFGLAKEQYAALHPDKADRIKFVIVGDDVAVGKEQGKLVGRRGLAGTVLVYKIAGALAHRGGSLDEVYTTATWVADHVATIGVSLGHTHVPGTAPMSSDLSSSEIEIGLGIHNESGHTRVSPIPKLSELVPQLLDLLTSTTDRDRSFVPFKGKDNVVLLVNNLGGMSELELGGVVGEVRKELDARGFVTSRILSGSFMTSLNMPGFSLTLLLLPTKGEAGAPSAAQLLSLLDERCEVPGWKWSSGSTPVAVSQQVAPAQQTQVRKADVKQISVSESKVFTQSVVKAAQALIKAEPEITQMDSIAGDGDCGLTLKAGAEGVLSQIDSGNISGENLVNSIISIAKVAEEAMGGTSGALYSIFFSALAQGVQFNASQDGKMTQEIWSEALKSALAKLYTYTRARPPSRTLVDPLAAFVDTFTTTKNYSEAAAAASKAAEATRDLQAKAGRSAYVENDRLIQERIPDPGAWGVKVILDNLA*</t>
  </si>
  <si>
    <t>&gt;gymdil1 MLPGALYHPRLCLPHPFEFDSEYNYNDIAKVKVKFEHRDWGLESVSLCDDDLISRVNEAFMDRHPFASLAHVRILLIPVGLIPQSLFETYAKEIRNFESLRLAEIPADTRDGRAARFLPSPLSKGNLHLSFPSHPPPLSHSQLSLVRPSHFPLAVIGIGSCSQTDALRSLHAQFNAALADFYPPPSTYPLVKNCFAFEEAEGTVNLDANENLPGLVVVPHITNRRLHIGTLLGVLCSQILAEFEALVKALETPLGNEYLNASLMPILPPLSELPSSLNIVSKADSPTHLPSFNSQPDMSRPSFSLSAAPSLRRNASSTTTTPTNRQSTLGIQAQKKRLSTIGTSSSHGRLYKMLGDFFLLSGRTEDAAVWYNEAIQLFRGSHDPLWYACTLEGLATLTIVEAWSAGHGLNGSTSTVKEPWTDVSDRLQQAINLYQKTPAPESEETHSLLAYLYCGCVLRQTSLFFSVWSAKGWGPLAFTTMLQPGPEPHIPPTLSPENGDDWITVERLSSITGISRASISAVLAQLHGPWLLHLGPRERINVLEVTAGFYACLGYQRKETYILREVLGCILDLLVCGREEDGYSHPSTVPQSAGLGIHNVHPIPGSSWGSVGVRVSESSEGNESILRLLKHVCRVLGINLEAVGLTEDIRSQASEQVPSLEEYDEDIIQELREPIGWPELQVGVVREAVAVAEALPDFPSVAQFALSSLKTLQSFLSSADQYHLYTTASRALTTARRRGDSRVVEYWSGRPIVSISIAPLPAIRIPVEKPRSIQNRTGDLRPLIQGIVDPFLYNPRRAAVDKGRSLVAQNEALEFVITLQNPYIFDLELQEISLSTSGVTFESQPLHTVIPANTLHQVVLSGKATATGILTIRGCFVQAPGGALREYFLPLYTPEEEERLARKKRAINSENGRSKYSGLQRYPWSKARQQGNRKSTESSNESRFRFLECKVVPQQPLLRIRRSSITHGALMLYDGEQSSIRLTLENVSPIPVDFLHLSFEDSTIEPAQRALADGNLSVFETYETEYSLIHRPVFSWDLKEAKSIPPNQNVTLTLGCFGKVGCTSGTIHVSYSNSKDPNLHGSDSFYVRQVPYPLMVTVYHMLECSNMDILQFPSYPSPIHPRNSSAINRLESLQSEDDAGWCLFSIEVRNTYGSPFDVTLLRTQDGESVASSTTTIPPGSSSRRVYPKSLCFKISKPLPDW*</t>
  </si>
  <si>
    <t>&gt;gymdil1 MDAIRVSKVEHVLFTKAGLVSEGTIHLTAHHIIFRYNDAKQEEMWMPYPLISLVNRRPQNLQGQSRLDFQTRTFESFSLTFNKDSEAGDVFETVKELTVATSVTQLYAFFYTPNPPLPTNDGWSLYSPREEYGRMGIGTRSKAWRFTDLNKDYSFCPTYPSRLVVPTRISDTTLQYAAKYRSKCRIPILSYLHWGNYGSITRSSQPMVGITQNRSVQDEKLIEAIFQSHWSPESRVATGPVYGATPTNLIIDARPTVNAVANTAKGAGTENMDYYKEGKKVYLGIDHIHTMRESLAKVVEALKEADQLLASINNDLPEQLPRLAVLDKQALRRSGWLRHISAILEGTLIITKNVHVNSSHVLIHCSDGWDRTSQLSALSQLCLDPFYRTIRGFEILIEKDWLSFGHKFLDRCGHLSSDKFFLSPTGDTSSGSGAEAAQAFFSSVQNRFASQHHIKETSPIFHQFLESVRQVQRQYPERFEFNERFLRQLYYHLYSCQFGTFLFNCERDRKVGDGTGPPPVERTISVWDFFNSPAEIAQNTNPTYDASLDDPTRRGEDADMGVLLPNPKDVRFWHELYGRTDDEMNGKFVPPQTRDVELLGPVDGGEEDPVLQQATVEPFQDSPSKPSSLVEKMSSSLNLPPSSGRKPSSSLGSSLKDLSSSLPDISPSRPGPSRSRTPTPSSASQARSPLAQSPAVSSPSTPIWSRAVAPELLSGSGVKSVWGKLSSNASAAFSVVQDAYAGVAKDLRNAGSFADETPSERTSELRGREMLSDWGRDRSRSPQPPSSSTQPPPPLTMTNPWSTTSNKLSASRQQSRHISLLEENPWGPSEAPLNLPSSSTPTSTLQPTSPLPLDPTIGVIPTHPRRETGSSIGRSSSRSDLRPTPQQTPSAVPSENDSNNPNADPLGVGLL*</t>
  </si>
  <si>
    <t>&gt;agrped1 MQSILSRNSNPHRPPRKSSSFLSLKRETERSPTSQKNEISPTATAGPSSTSPTSYFEVYPRPSSNSLPRTAKSKSRASRAATSPQPSVPESVPRYNDAGPVYAFPSFDPAEDFSTNRRAAPLGHSNEYSRTRSRTGPSSARSKWEPPDSVPSLHFSRSSSTQHTETPPQTPDDYSTSNDSLDLFPVVVAAPIAGVETMDALVDGMNGGSDISNSSRRGSSRGSQFSIRGHHPLYEPPLPTPPPGVVLGGGKSRRKIIRKSSYSGDSSEDDNGYPSHSQSRRRRPRPQTSRSASSSTITSPSKPMTSHTATDGDMAHTYPRQHGKSSVILENRRSVVPSISEIIRNHAPIEGQVRSRPPPTRSSSLYSPSTHGNATVHEEAEPEPEPEPIAREEDDAEFLSRSSIDSVADEVQRTIRNQSLAKPPPPPPPNSTSAFLKRTSVISDNTSLYSPRSDPGAPSIYSISAPSSYLPPSPQDSGSLMVKNPPSQAVAQYLRSARLTTLLKLTRSPHASADNPLTVSLSDLGSPTGFPIVVFLGLGCVRHIMGLYDEMASCLGLRLITIDRWGLGRTEPRLKSAKGIMQWACVVEEVLDLLHIEQCSIMAHSAGAPYALSFANKLPARVRGDICLLAPWVGGTESSGYKWLKYVPNGLLKTAQAAEWRIQAWMIGKPPTIAYEGIGYIAPPSSSKTKDDKSSPRTSGNLGSSSVYSNGDGKPRPSVGSNFSEYDDLRDFEGRFESRSTLGSKSRMSSRHPENESGASTTKRKTSRGFFDMLKGSPQSATSQSQDKQSSATKKLKGLRSMGSLKGKSQAPRASDPPSSSQLPPSLRIDIGLGLEDMSWIGTRRNSPDTISDGMVTATPSPYTSYPRRSGRRSISFTSSKAAMSMPNSPAPSSYNSSFVQHPSSNTSSASYQVALGNALIAASHAESAKGTHNDLLQILNHENHSWGFSYSSYPHRVRIWYGDKDERIAENAVRWMERTMGPDRCSVKVVKGADHGLMYRSSAVVDVFEWILSSWRPEDRAFSGLN*</t>
  </si>
  <si>
    <t>&gt;agrped1 MESSLRSRPSQAPRKTQRAPSKLAKPGGGVQPRDRSKNRIDDKIKKRMSTRYADISSPTQLTGVPAMPSLMGLIPAGPNSSTTGREGEEDVRDRTAARDDARAASDDKKLLNADDFDPAAYLKLKLANSTEAELKSLQSSLRNAASETSAELQRSVFKNYAEFVLISKEISVLEHEMLELKDLLSDYKSMPSTLHIPDPTSTSSSLLSTYKRSSVADLRVLYFNQMQSLHASIEGASKFVPTTPGRHVVGELENVLSLNAATYKSTGKVKFVILDDAVLVAKRRRRNAGGDGTGSTVNEGKLVAEKCWPLSEMLVLDTKDSPNMTNVFKIRHGKETHVYRTDTPADKKNLLTQFRQVAEELSQKRRKEREGEHERRKSMWQGGSGVPSTNGSVPPVPDWMAELARKGGDIPGMGSDVKEKAERDARWVGEWSDNLTVAIALKEWSKAVDLVEQGQAKAAAIPLLSSKLPQLTSQLVSSLLASLSLQSCRKTVAMNLISLLNRLKAGAAARSTFLEMRTQVIQGLARKIRFEGDTGTYIGELSIVYFTAIKHTADWYLASFKENEVASSFIAWTKQQLEDYCRIFRKQVYSKDVEPTLVQEATRITMSQSKKLLQEYGLDFRYLMEDLLLEHPKEPHKISVPFSFSEHRMSKEISSTTISIQTPEEKQKDPATTTEQSYELPPPPPMPMLSAPPPPINRRKSPAALVPRPGSPASSSLQPPPPVSAGLRSPMNLLSPAFNSGFSSANRFDSNVSTPMFSSRVNGANHPPSAMARARTPNSAVPSGPADNVPLASPVPRTPMSANPYRTRDRSDSFRDRDGLDNNFRDRPPRSARASPVPRSPAPLPPRSANRPGSAMGQRTPVAVAQHEGMI*</t>
  </si>
  <si>
    <t>&gt;agrped1 MVSNNGGENQCVMRESCGSMGLGQKELPCPYSGRPVRPSQEDRELILKVCGPQLASGPTCCDSSQLTTLQENFDQIEPLISACPACRNNFRDFFCTFTCSPHQASFLNITSTQETTAGKTAVKSLEFFVAEDYGKAFFDSCKSVQYGNTNGYVMDLIGGGATEYTGFLKFLGDKKPLGSPFQIDFPLSPPPELVLLNQTARNCADNDLASRCTCIDCPSVCPIIPPVAPPNQAPSCHVGALSCLSFILILTYGLAVLGFLVGYIIESTIRRRRERTYERVALSVDAASPRIHTRGLVGAASLAQNLDEDSLGTQSDSRQLGRGATLLDPIETVQPRQYPLNNFLRRSFYKLGLFAASSPWLTFCMIFLVVGLMNIGWKKFEVETDPVRLWVAPTSESKLQKEFFDTNFGPFYRTEQIFVTAKHSEVEGTPDSTYHSQAITVGNKPPVLTWDSLKYWFNVEADIRKLESRSGYTLNDVCFKPSGEDGACVVQSVAAWFGNDLSEYTEDTWAQRIQECAESPVDCLPDFQQPLAPQYVLGGVPVNETSGRKLYPNAEALVITYVVSNSLDYEVEARAMEWEEELKNYLQALSGKIGDKAKLEIAFSTGISLEEEINKSTNTDVKIVVLSYLAMFFYVSLTLGNGSASREEDGIISCLVEWARNFPKLFKRSSLTSSSISVDSRDTPRFFPRLPRSIFVGSKFTLGLFGILLVVLSVSTSVGLFSLLGVKVTLIIAEVIPFLVLAVGVDNVFILVHELDRQNFMHGPNAGSHGYQASGFSAPMSPTHSHRSPFDSTNDEIDAASMPLYLSPEERVARTLAKMGPSILLSTITETLAFALGALVPMPAVRNFALYAAGSVLLNATLQVTVFISALLLDLKRYEASRIDCFPCIRLPSRIALTDAPATSSGLGKLGRFIRRYYAPFLLKPLVKGLVLVIFAGVFVASVISMQHIRLGLDQRLALPSESYLVSYFDNLDAYLDVGPPVYFVATDTDVTQRKGQQELCGRFSTCKAFSVANRLEAERKRPESSFIAEPSASWIDDYFRWLNPSNEKCCSVRIKNPAMYCQGQRINPKICQPCLKNQEPAWNITMEGLPEGADFMRYLRHWLESPTNDECPLAGQASFGTALSLNEAQDKVVASHFRTFHTPLKNQEDFINAFAAAHRIADEISEDIGAKVFPYSIFYVFFDQYAHIVAITQEILGLGLGSVLIVTALLLGSWRTGTIVTGVVALTVVTVMGVMSIWGISLNAISLVNLVISLGIAVEFCAHVARAFMSVGTNFPANHPSDQKERDERMWTALVDVGPSVLSGITFTKLIGMSVLALTRSKLLEIYYFRMWLTLIISGALHGLVLLPVVLSLAGGPGFPQQEADEEWMSNAIRNEYEYAPFLADDDSIASD*</t>
  </si>
  <si>
    <t>&gt;gymdil1 MRHSICRSLRLALLFYTFGWPVAADDSFLADTLVRDHPVQNVLDHQPVKHTTCQSAALTGPIETTMCDYETIESVNDDLFSNLSELVNKPFFRYFQVDLYRECPFWPDDGFCNNPGCAITSVDESDVPEKWRAKALSKVDPSSVDKRHSLPGCYYRDSDFCWLDDNTEGDYFDLRLVPEAYTGYSGKDAHRVWRSIYEENCFGLSELNLMSAKSPNLVSLPDTMIEVLHEDGKDSDPHCLEKRVYYKVVSGLHASISTHICHEYMNQTTGEWYPNLNCFINRVASHPERLQYVYFDAILLLRAVARLGPYLSAFDYCSSGTHEDDQETQQILSRVIDIAQDAGQFDETVLFRGENANVLKEEFKTHFRNVSRIMDCVGCDKCRLWGKIQTTGIATALKILFELDEKALDPRTNSDLLQRSEVVALMNTLFRFSESLQYVEDFRRMWRELDKPAAEKIVSEAEATVTAHAHPTKYSPSANEEYPGSLFDFACAQLRNCRDSIQENVTLAMTVLGQAFNAFLSVFRPSGKERGPSPAYGDL*</t>
  </si>
  <si>
    <t>&gt;gymdil1 MSAADANRSTFSPAFPLLAIPMASSSSDVAILALGVILAAVYLFRDQLFAASKPKVAPTTASKTANGSGNPRDFIAKMKEAKKRIVIFYGSQTGTAEEYAIRLAKEAKQKFGLASLVCDPEEYDFENLDQIPEDCAAFFVMATYGEGEPTDNAVQLMQNLEDDSFEFSKGEHKLEGLKYVVFGLGNKTYEHYNLIGRKVDNLLTKMGATRIGERGEGDDDKSMEEDYLEWKDGMWEAFATAMGVEEGQGGDTADFVVSELESHPPEKVYLGEYSARALTKTKGIHDAKNPYAAPITVARELFSIDADRNCVHMEFNTEGSGITYQHGDHVGLWPLNPDVEVERLLCVLGLTDKQDTVIGIESLDPALAKVPFPVPTTYGTVLRHYIDISAVAGRQILGTMSKFAPTPEAEAFLKNLNTNKEEYHRVVHDGCLKLGEVLQLAAGNDIRVKPNVENTTKWNIPFDIIVSAIPRLQPRYYSISSSPKLYPNSIHVTAVVLKYENIPTEPVPHKWVYGVGSNFLLNLKHAANKEPVPLISTDGEERVAVPSYLIEGPRGAYKTELHFKAPIHVRRSTFRLPTNPKSPVIMVGPGTGVAPFRGFVQERVALARRSLEKNGPDALNDWGRITLFYGCRRDDQDFLYKDEWPEYEKELKGKFKIHVALSRQNYKPDGSKIYVQDLIWEDRENIADAILNGKGYVYICGEAKNMSKQVEEVLAKILGEAKGGSAEVEGAAELKLLKERSRLMLDVWS*</t>
  </si>
  <si>
    <t>&gt;gymdil1 MAEKGKGSLRNRGKGVAEPSSPRIDDTQDDEHVDVVYQNPNNRHQIELLLESQKGSLIVVSILTVLAFALRFYKINHPDQVVFDEVHFGKFTSHYLTRQYYFDVHPPFAKLLFALAGWFVGFDGDFTFDNIGDNYTVARVPYVGLRALPAILGSLTVPVVYAIMKESGYSTVIAAFSAAIILFDNAHVAQSRLILLDATLIFFMSLTIYSYIRFRKLRYREFTTEWWTWLVITGVLMACTWGSKVNGILTVFTIGAAVLIDLWDILDYKKEGHTMEYFMRHFYARAIGLILVPFVVYLSFFWIHFRILTQSGTGDNFMSPDFQETLAGNEMLLKSKEIHYYDTVTIRHYGTKVYLHSHVERYPLTYPDGRISSQGQQVTGYGHEDENNWWKVVPTKALPETGRGRIVRNEDVIQLLHVNTQSYLLTHDVASPLMPTNQEFTTWPKDDHSRYNDTLFQVMLLSNMPGEAWKTKSGHFRLIHVPTKVSMWTHAEPLPDWAFKQQEINGNKNPVERTATWYVDEIVAEAPEADREEEKQPVRVPKSMNFFRKFAELQLLMVQHNAGLTASHPYASAPINWPFLISGISFWTDNENKKQIYLIGNLIGWWSCAVALSIFVGILGADLLARRRGMDPIPDPVRNRLWNNTGFFLLVWAVHYLPFFLMNRQLFIHHYLPSHLASALIAGAVLNFVLSETINYPISYRGSKTKPKPFQFSDIGLKGPVILVGFCILLFLMFVFIAPLTYGTPGLTGEQVNSKRLLSSWTLHFAAKVSDGA*</t>
  </si>
  <si>
    <t>&gt;gymdil1 MHRFRKWSDAKRNQLPGAVQDQNLETPSALPELPPTNDFRTSVILPDLSRRFSLLRSSTGDPVPIEHLRSRLADQRARGDQNHITEEEEDMLLETLGRLRSRTGPSPSTSQEQVVEGEDGSRNSVRASATSQATSSPSARSTKRYSNNLFGSGRLRAEHNYLRSVASTKGSSGSTRTVSLTPTEASVATTREFSSPSLRPVTPESSNPPSSVPSSPNEKDIAQPAPVIPSAPLGDNHTQLVSVAEHRLQKSLPPAVLKRASLALEQAIKEIEDEVEDEILLPRSAPVQRGSLDQPSPEVRSSDIPSLPSAFEPGMAISIDQTIHDEFSERRQSPIPTRTVPGYVPGMPRPMTPRHFEFDEQRSHSTTPRAQSPLYEPPASPSPNSSSGNKTRRESISSSTRPSPISSVNTGSLFLQRSTNGRYTSDDGFRAGDSGDFDNSLSSILARRRPASPLSGPSYQPMAVNNANRPPSRPTTPSNVIWAPNPNHRNNSSGHSRNNSWTTTLEGGVLSNSDYHSPIGGHNRIPSRSLKSPALPDSPTLDVSQGASFSFASAGSPSSNDQTAESSEQPHAYIPAVELGSPLLPPRSATPTQAAQRSPISPTFPSFELSPKNGSRRSSRQNPPSSPFNITPFPPLGLGQRANSSRSSLNSAGSSFHSWDEPDKVLSLFSDSKEPQPAWHDFDRSQTSSVTPGDSADDEEWDPEEIIQRYAGLKKTDIAVVHEKLVNAAFAKMANTDPRDRAPSALRRRRPSTSQSNYRVRTLPGVTSKMLLMPYMQVASPPPQTQPVAPSPYIVDDQYSKASALLNSVVDSIKEQPTALNTATIVAASSSDDKEVSPTTRRNRDLAHVLFGTEDENKEENPEEDTKHVPQSVITTLDTPAMTIPTTPVIPPPSSSAPTTPSLIADSPSSPSVTSPYLLLRNPSTPRIPQTPKEQAELAREVQQKTEAAMLALKKDPSRTNLGDSLKHTTSVRRRVDPSQISTPTLVSTTASVETTPIRTPSLSSNNNNSGSKLGSRFKKLRGSLRAKNLVSSGEETVTPESIKSPPASQTAYYDPAKLNPPGAPKLSSATDLGRFKVPIPSPPASAGPGLKGFMARFRNKQRLSEMPITGEHSLPRATSPLSSPVSPLTPRRAEPPTPKSLASPTDRSQTLTPRPTSQQRPMYSRFPPANPPPPSEQPSPPSQAPPTGTLDPSQSAAALEQLFRAANNLGLDENALNDLLARSGSTSSRNVAQKSPPVTIPAPNSWKASDNVQQVSYVASSGSDQTATPTTYVKSSQEQNLKPSLSDSRPVTPDDNVTRKPSTRKPDHLRRPKEGQTDNAANAIVRRTIIYASDNLSSADLSSLAQRKNSTRRKRVSAQSISNRSVHDRVPTPPPPKSPTAKRFSADGLPPMPQLPNFLGQADRLLNVPSTSAVGPMEKSNSTYDSLYDMYAGESRAASADPNAPAEQHMASSEPGPALEVIELANGETIWNIVNGLRDADDESIYSGRTSFASEYSSREPGNDGLQSFLKEHTRSGSKGSVSSFASKKKTQQGKVRPETKIFYSSSAQIGRLIESLSQGADAGSFNILPNVPNRGPGHSATSSVSTNDINWTVEERLERMLGQMNAS*</t>
  </si>
  <si>
    <t>&gt;agrped1 MASGELNFAAALATWKDVNLTELQRNLDKQGVELVDNQKENVVGRKALAEKTKEFKKLPDGEKVNAFKGLLKAYQTEIDNLTKRSKVSDNAFLQVYKVLAEAPDPYPLLEAAVDQAVKVAEAMEHEDELKRLREENAELRRRVNDITSVESAKKKLETKVEQLEQKMDTVIQEKVSQKANELTATYDEKIRNYEDREQDLQRQLSLTKDQLRDLRVSNENNQAKLFDHSQRQDQEVVAKLAEADMIIADLDRANSRIVALEHRNEILRAEMETLRSGTESSERVQALEKQIVDLEKETETLSRSVDVHKQKVHEVEAAGQKKADDLSKELQKKSLEAEQLRLKLNQLSDYDEMKRELEIMKYVEFSGFDADDDEESMLPNGSDEAWHLPSPNPIKNSREGKSLETLLASKNKRLQEELTKLRVLHNELEESFRSHSERLETLTQELEKQKELNEKLENDLLSIDNGKNDSGSPDAESDALAGLDIGKRANTPVRSAPIPFTPSADTSILPIVTSQRDRFRQRNAELEEELRKQYQIISELRNEIKTLQNDNLKLYEKVRYMQSYREESVSRPVSQLDPLPAPASARDDMSKYQTRYEEAMNPFEAFRGREATRAYQALNPVERAVLALTRSILGNRRARAFFVIYALAIHVLVLFTLFESSHCQFMPTTVCTAKASCKKLPGLLELTDTHLQWTPDGKKAPTIRVAYGDAASLFCSKEGAALVRLKLSLVGDDTGHNFTFTSPPAIAIAEREKFKQELTTIIARNKSALGSLPKPPVVVPQPITPAAAANTPRPTLTPVRTADSRAASVADDRRATPVIAGNDPASEFRLRKKVLLSDPELGVLHRELVMTGQITEAEFWEGREHLILAEAAFENQKKGKPGQLVDPRPEAVEGGEIKIRITPQLVHDIFDEYPIVARAYSENVPNNLTEEQFWKRYFQSKLFNAHRASIRSSAAQHVVKEDPIFDKYLERDDDELEPRRPRNEQVETFVDLAATNEDHEETGNEKDITMRAGRQKAALPLIRKFNEHSERLLNAALGELPPTKRRKTDTGEEAYSQIEIEDLRDPEASDGILLEMQDRQRYFEGRMTNGNQDPSQPKLDPVAVMQAAKASLVDWDTRLSQLKIERKQGDAALIAMTQNVMNRLDVRSKRNEIPDGLFRQMTTCQTAANEFLRQFWLSVYPPAGDLRTAGTSTPAQRAAKTAKMIGYISKTPEKVHALVQTAQHSGIDPSRIEIAMRPVLQASEQAMAFYRSKNMPKQK*</t>
  </si>
  <si>
    <t>&gt;agrped1 MLSRISRAVPKKSLIASASRCRTFVQPSGADRASVVDVPSTYQDDNHFSPSADMLGFKLDAPVREGSVQGKTRPIYLDMQATTPVDPRVLDAMLPFFTEQYGNPHSRTHAYGWEAEQAVEEARKNIATLIGADTKDIVFTSGATESNNMSIKGVARFHKEKKRHIITTQTEHKCVLDSCRKLGEEGFEITYLPVQSNGVISLDELEAAIRPTTSLVSIMAVNNETGVIQPLKEIGALLRKHRGVYFHTDAAQAVGKIPIDVNEMNIDLLSISGHKLYGPKGVGAAYVRRRPRVRLEPIFSGGGQERGLRSGTVPTALAVGLGEAARIAQKEMARDHAHVKQLSERLIKKINAEVEHVVRNGDPNGYVGCVNLSFSYVEGESLLMALKDIALSSGSACTSASLEPSYVLRALGAAEDMAHSSLRFGIGRFTTEAEIDFVVDHIIKTVHRLREMSPLWEMVQEGIDINSIDWSQH*</t>
  </si>
  <si>
    <t>&gt;agrped1 MTERKEIDAFFNFFATFDLARPVTTVSDLADGAALFEVLSLVDAEYFRQPTRPSAQPSENWVLRFSSLKRLYRLMTQYFADVLQKPTSSLDVPDLQAIAKDHNLAATLTLCRLTIVIGVQCEQNKQFIDKIQGLSETDQHHLMKAIEQVMAKIAISPAAQDLIEANMTEDDHYYRIQSERSQIFSEKESLEKLYQTLLEEHRALQSSHDDVISEKEEAQAQVRQLQREVDIRRNEKADVMMRAEMDRLRAELQKSEDNLAMAESELDKQTNLITDLTRKVDDLQLKADEAEKLKDKVDEYRHAADKLQKTENVMEKYKKKLQEGADLRQHVKALEKQNADLVDKNASLEEEYRKVAAFKPLMESYKNQILDLETKNSARSQEIESLNFELDQSKTKLKIALSERAKDAETLELYQERVRELELQSTSRSRGVTGTGLKSPGVEQPASVTLSSELEDEPSSGTEHDGGIEDHNEQGLGGELDDAITGTTMTDLKLQIRKLKRELEAVRKNEADATKLLVLENLLEDANRMKSRYESDYLAAHREKLVLQRDLEEIRSGKSMGDGAEAAIALRQRLNETVDQYEALRKDHAELQVKFETVERELTIAKSDLTLVNKDQLDILSNLRESVNEDKMELEADVERLKKLNKELSEKNRMQLEQVNALLLEKVNLQSEGIGHRERLLQRERDFGDLRASLAGKDVPEDVKQKLLSLHEENISLKESYKTATDKLNKAKQNAAEASASKFIKSQDKLFKEQHAANTATVSQGTFEEAEASFRSQIKVLEDDLARQKRLLQDSTMRYRHEQELMLSAIHSMGMKTARHQHLRNPPRIEKTSFLGLERHRNSYSVQTNIGGRGY*</t>
  </si>
  <si>
    <t>&gt;gymdil1 MFWTSFHRLLMDIVQKISSPESIGIVLRCWHDAEDLPPALPHIDPLMRPLSYGEVGVAFVSRGSQREILHQSALHLLDRTLQPGDYCKRSFDDVRAGVVTNIKVKGRVAHAISGAQVEGWLTLQDLEDRADAEIGDYVTFDDWVGQVFDESIIQTSEGHLVRLPELGSRLSVGEMGANILVPHIGGIQWGSFKPSGGSETVIAVKHNTYAISWLAVNQALDVTVAEKKVRPKQFWSGEDLDKLTLVRGRSDLEMRVGDRVYLKNNKGMPFTEHGKQGDPTGVVVVQTFMVTETSTELDVLWQDGTKETLRSTDVIPYLNPDEYDCWPGDHVMFKTEDMKRPAIVQSVNAVERTAQILFPDTGEIELASLLELDAHGNSDLDTNNLHTDSFGVRRGDFVFIHAAGTTNGMESPRVPRIGEIEPWVRENPFANGELSGWRKEMSILGNSLAARRTAPLRKCMQRPVNGDGKLLWCGEVTGLNLDGSIEVTHPDGTVATYPLERLTRLHDGIEQLEDDIWDAESEGYHSYSEDGDWDMDAEEQSHIPLVDAWDVSSTGGIQGEDDADFEDLEDDDEDAELMEVDRELWSPEAEMPVPDANESDLPDIPGFKESTQEVTSGVATPMVEDSVAQSEEEAHWNRFEILPSAPPDHAFYSSAPAQPSKTFLGRLSREYRILRSSLPDSILVRAYEDRTDLLRCLIIGPDNTPYQDAPFVIDWMLDSNFPHSPPVAHFLSWTNGNGRVNPNLYEEGKVCLSILGTWTGDKHEVWSAARSSLLQAFVSIQGLVLVKEPWFCEPAYEKLRGTEEGIVNSRLYSEKAYVLSRGFVRRALEIPLGGLETEINYLYRTQRRLQKVIEDAEKLIQKSKDSPEVAPEDQDLAVPRLSAGGIITLERTLVKLRQLLQNPT*</t>
  </si>
  <si>
    <t>&gt;gymdil1 MAPKAPAMSILFHPKKNAKQNTKPDPQRSPPKAGTSTPQPMHRRPPPPKKKDEDEDELKLPEGPYQEFRLLSSVLNGWKYDVMKFDSRKPIDISRWHQPVKLNRKDLRRDEPATTAAPVAVGPMLGPDGKPVIGADGKMVMVDAEGRPIQASTNGAGPSKDKDKDKGKAGAKKRFQRKTRQVFPVPEEVRQLRKEERYPWVMEDSSPSHNELWVGQMEEASKSETYGFFMPAANDVFKFVPAHRWYKFQKKLKHDLPTDTANVESMYSQSQKRDPQQWLAARKGKAPSAATAAMFKAEAEGRNDPGHTGQSLGPGGRRLKTVDSGMDHLFDDGDDGDENMQKRRKRELGEEGDMDEIVYEEDFADDDEKMEMDEEDEDAKELEERLKKEYRQANKQRDAGVDDSDEEEEQPVQSKQAKAMQKLIRNREGNDAYESDEEKNPYASSEEEEEEEEPVATAASAIQEQQQKIESRAQTPKPAVPGVRPPGPPAPPTAAPGSRAASPTLSPSHGGHSVVAMRATSPKIPKPKPLNVSRGNSPLGPGSRAASPVAADGINGVKTGQKRKADDSPEKGATSPINGTVNGVPKPKKRKPVAAGGPAAVTSSELESLLVEWLKTTANATTRDCIHHFTPYLTDQEKKQEFSAMVRKHAQLKNGVLVPKRAGSSAPSPPATT*</t>
  </si>
  <si>
    <t>&gt;agrped1 MPRHSRSRSRSPRRKRDDSEERYARDHRSSRHESKHKSDDRDREHRRHRKRSHSRSRSRSRSRDKDHKEKNAFDRRKRDKSEERKARKAEKKRIREEEEARRVAELSAYSATDNPFHDVNLGQQFNWHKKNEMERKKGLSVAEAQRRDAIRRQEAKEELERLNRRRAEREVEARLREEEEMRMARLQESAQMSEWLSKDGDFQLEQERRRAAIRIKEKRAKAIDFLALNLKYVNPPNEEEEKEEEEDAGLEIDLDEPYNIFDSLSTDQTNELHDDIERYLTLETSDTNIDFWTNMMVICKDRLERIQSNKRMGVEAAAAVEADIAALLSGKTYEDLSALQRRIQEKLTSGEPIDTDYWEGLLKKILVWKAKAKLKNLHEVVVRNRLEQLRKRQRDEALQAQEELLAGVARSASRRNVPAAVADVEMVEEVIPAQEMEPYDRSMSPPLIDITKLSAEERDIDILIDKDDRRNLFEQRRAVAASRYVPKTAQKAVVEQPSEEAASSADLASEALYRAEAEKDLDEEEELFNLEENIANPTSYNWEDKYRPRKPRYFNRVHTGYEWNKYNQTHYDTDNPPPKVVQGYKFNIFYPDLIDKSKAPTYKIVKEPGNDETVLLHFSAGPPYEDIAFRIVNREWEFSHKRGFRSSFDRGCLSLWFNFRRNFYRK*</t>
  </si>
  <si>
    <t>&gt;gymdil1 MNECDRKTKVILIGVGGATCSGKTTLAKHLKSILPDSVIIHQDPQELVPIHPIHNVQDWDAPAGAITWPRLVKFLQTVKETGQIPPDHRSHDHLNEQKDIKIDPDVRDRWIEEFRSIKTEKEAALDQRIVWGLVDGFLLYWNQDVIDQLDVRIMLRVPYDVLKKRRHERHGYHTAVQSDPEGSLWRDPPGYWDDVVYPAYVEAHKDLFEGGDVEHGKPTNKIKDLTLLESLDISMTEAVDRCCRVIKDACQRL*</t>
  </si>
  <si>
    <t>&gt;gymdil1 MDCLELNIHQRILSDIACNDEPGFAERVLTDRVKRFQTDEEEEASEGVDTSNSEIGTERLYMSTTRVQCNIAFGDTIVTSPDYRINNSMDTLMPTLVDMLQAVPNVDFDKSLSWIDWALPDQLVFSTISALLRIANSHQEHRDHATSAIFSFVSRTIKKMETSSSFDVLTQLMPAFHGFYRAISSTSYCWTLPQWVALTSHLKSLCSVQIIDRLNRLAADLILGGQVDEDTFTHIKTFVTRYVAQGRPLSGHFMVCCVLETEWTVLAQVLAPPGTPRGQVIEAAAANKAWIALTRQAAVELDIEAEGIRQTLKDTVKYALQCFTDLLVQMEEMDSEPSIDTCAWETLSESLKLATICCLALREIDEQLSNRILLLLSTESPISDNLVQEAALKATTVLVRSFPHIASDMVGHLRRFITSPLPLFEFGFPSESRAPPPLSAAAKCLALCIRLSPGDDLVMSNMYSLLNYIAATSKEIYDSNSTNINFPLPHGQGNPHSLENGLRSLSEDERRLVGISTISAVTRLALEFKMEEVTKLTISMLLQRLSSAEPTVEAAIAYNLVDLALAAPSNSFSDVIKAFSAINRSANPDDPRFSNNMVLAAQTRLAQELHQRPEYYETYLVELLTLFTDKGVAIQNLKIKNHHVKTEDMIEQLASLLLPIDALLAHRDFNPRNDPAPEILTLFRNAWFLCILFGFTTEFNNDSSAMNWLKPTLARIAVKTPSMVVEESHDAVASDVEYNSVIRQEYANTVIGLHRSALNRYISYRASDIRHLSAAQVIFILTLHDIESMRSAAGLPSSLVSYFINDSLNSHPGLSVCMESVAEKVIRDSINDLNSKASQQALPRHLSSELLNLVVLSTHRIAKARDIASKYLNRLITSFPSLMCDPTLVFAILEVLTLLQRACENEFIDEYNPIYEYHSDRSGITLQLTDSYQVRNDILGQLKRNANNWFELALGRAPMELQTTLQKYLAVNQSPAGINAAELGASIAEEFGKAIGPVHRQLSSLASLSHWKVDSAKVLSSQVAIKGYFAGEAAGIRLANRESVDKLATVPPQTAPSTEIDALRIKLCNTLGEIREKNSKLTVHDLRRLLFRCAATLISMEKIDYDLLHYLVALPFGVATPSAISSGIDVWVWVIAEKSDIEIALMGEILSAWSDTIRSHTGIFSRALNYDDPFYHPSTYSPTDKKIIDRGLANARRLLSPHALVLQMLFSRLQAARYHRPGVMFIIQQLVLRSARAYKTLSTHALSREARFSFLLFGFETLKSSHLDAYCENALRDCLYTVAFSWFAVRPQWSYGANRVQVDVDIKILSEFLSYLQSDSVRGPSTISSLSTTRSNPAYYAERMRTLNLPLRLLTENEIFRLSVWVNPTNDGRKGGDLIGNTERTLLDPSWSEIVRTVWRLDPAIAVHLTERFKNATIRYEVGKLVRSSTIDILDTPEAMTFLVGDRLDSNVRRDLKHLLLWAPVPPVTAIAFFEPRYNNDPLVLQYAHRVLAQHPVELTFFFIPQVVQALRYDNFGYVAHFIFETAKISQLFCHQIIWNMKANCYKDDLAEVEDPMKPLLEAMINNITASLSGTDRAFYDREFTFFNEITSISGKLKPYIKKTKPEKKAKIDEEMAKIEVDVGVYLPSNPDGVVVDIDKKSGRPLQSHAKAPFMATFKVRKERTDINSDPDSLLDGDGGGVETRTEYDVWQQAIFKVGDDCRQDVLALQIIAMFKNIFTSVGLTLYLFPYRVTATAPGCGVIDVVPNATSRDEMGRAKVNDLLDFFIAKYGGQDTTGFQKARLNFIQSMAAYSVACFILQIKDRHNGNIMIDGDGHIVHIDFGFLFDIDKAKGVKFEPHSFKLNHEMVVLMGGRYSQGYQTFQSLTVKAFLAIRPYADQIIDTVRLMLDTGLPSFKGEPTIRRLRDRFALHLNERQAADFMMSIIRNAHENVRSTAYDEFQRLQNGIPYK*</t>
  </si>
  <si>
    <t>&gt;gymdil1 MRGILPRLHVLRAFAPKITAPILPTTRLVSASRASASRARFFTHFPARLTSSPPPTPSIDPKNALPPNASLTQRLKHLIKSYGWYALGVYIVLSTLDFTVAFVGINLLGAEYVSQVVASVKSVIGNVWQSRPPEPGRDEIEPMKNPAASGHEGLYAMLILAYTVHKTLFLPVRVGLTAALTPRLVSWLSKRGWTGREGARRASQEMRERIRERQNRHS*</t>
  </si>
  <si>
    <t>&gt;gymdil1 MPSTSIQARINAFESLSNNPPNGNDNHSDVFDSVPVFAKSPPSPSPSPPNLGRKTSLIDLKDWVVDDGPRLIDNTKTPTQQAFSNGRGTNHGVETGPLINLEAASPKPKPKPKPANLSTSLNKKPPPQLPARRSSYTSLKSLPSSSSTPSVDSLTVEHAHRYPPLSVDLSARSNASGSHAPSSSISSFHSVSLSSDTDPSTPGSVANFIATFPVDKDAAFPRRDTDSISLTESYEEVSTSSLASPATERLINLDWEKAKANRKPPPPKLPQRPSSIKSPDLRNTPPPSHPVSRATSASGSNPTSPIIRPSSSSTTLSSAFHNPPYTPRRSAPPPPSSRASDRSSIQSTTTTHSFSSSSNSHQSRNANPSLLSVKVRRPTPIPPAARKRYEAVFNANILQRRKAQKLKQEEKPALLSPVEARGRRAVGWRGLSVDLVTGDDMTATNGKEKEDDIDDKVGNDERLEGSIVRLIWKRSGLESSTLAEIWNECDLTGQGALGIEGFVKGMWRIDEELRRAQTQALKSAKSLSSLSSAYRSSGSLGRKASVPKLPPRPKSRDILR*</t>
  </si>
  <si>
    <t>&gt;agrped1 MASTGIANQMDIDEAAIDEGLYSRQLYVLGHEAMKRMAASNVLIVGMQGLGVEIAKNIVLAGVKSVTIYDPEPVTVQDLSTQFFLRAEDVGKPRAAATLPRLAELNTYVPVRDLGGKQGEGITPDLVKGFHVVVLCNASYNKQLEINDWTHENGVLFIAAETRGLFGSAFNDFGPKFTCVDPTGEQPLSGMIVSIDKDKEGVVTCLDETRHGLEDGDFVTFSEVQGMTELNGCEPRKISVKGPYTFSIGDTSDLSDYKTGGIFTQVKMPKILDFKSLRESSKSPEYFITDFAKFDRPVTLHAGFRALSTFVEQKGRLPRARNEEDAVAVVALAKELEQEIDEKVIKELSYQATGDLSPMNAVMGGFVAQEVLKACSAKFNPTFQHMYFDSLESLPNELPSEEDCKPIGSRYDGQVAVFGKAFQEKIANHRQFLVGSGAIGCEMLKNWSLMGLASGPKGIIHVTDLDTIEKSNLNRQFLFRAKDLGKFKAEVAAVAVAEMNPDLSGKILAKQEPVGATTENVYDDAFFDGIDGVTNALDNVKARLYMDQRCVFYRKPLLDSGTLGTKGNAQVVIPDLTESYGSSQDPPEKETPSCTIKNFPNAINHTIEWSRTQFDNLFVKPVQAANAYLSEPNYLENTLKYSGQQKEQIEQIVSYLVTNKPLTFEECIVWARLQFERDYNNDIRQLLFSLPKDAVTSTGQPFWSGPKRAPDPLTFNSNDPTHLAYIIAAANLHAFNYGLRGDTNPAIFRKIADSVIVPEFTPKSGVKVQISDSDPVPQNAGGDDSGVDDLTSALPAPSSLAGYRLNPCEFEKDDDTNHHIDFITAASNLRAMNYNINPADRHTTKQIAGKIIPAIATTTSLVTGLVCLELYKIIDGKKKLEDYKNGFVNIALPFFGFSEPVAAKKSKYGNVEWTLWDRFEFKNNPTLQEVVDYFQKEHNLTISMVSQGVSMLWNPWIGKKKSDERLPMKFSHLVEHVSKKPIPPHVKHLIVEVMVTDENDEDVEVPFIVVRI*</t>
  </si>
  <si>
    <t>&gt;gymdil1 MAQVIVVGGGLAGLSAAHTLLERGANVLLLDKQGFMGGNSTKATSGINGAGTEAQKELNIPDSAKIFFEDTKKSARELARDDLIRVLTGRSGDAVNWLQNKFSLDLSKVSRLGGHSQPRTHRGDAQFPGMVITYAQLERLEDLAVSNPERVKILKKARVTKLLKDETGAVTGVEYQLSGKTESAYGPVILATGGYAADFTENSLLKQHRPEYWNLPTTNGEHCTGDGQKIAMAIGASAVDLEKVQVHPTGLVDPKEPDAKVKFLAAEALRGVGGLLLDNSGKRFVDELQHRDYVTGKIWENGKYPIRLVLNGPASKEIEWHCKHYVGRGLMKRCDSGEALAKEFGLSPEVLKKTFEDYNQSVRTKKDPFGKKFFQGEWKFDDIFHVAIMTPVLHYTMGGLEIDAESRVVGKDGKPIPGLFAAGEVAGGVHGANRLGGSSLLGCVVFGRVSGDSAAAYLLQTTSAAVQKAGGRLGALVGQLSPSSSASSSSVPAPASAPAAAPGKTTSAEYTVADVAKHNQKDDIWVIIDGQVLDVTKFLPDHPGGEKAILLYAGRDATEEFNMLHDPKVIPRYAPDAVIGKVKA*</t>
  </si>
  <si>
    <t>&gt;gymdil1 MDNHEVQAGCFGRLLARKARPRGSNTARRVSRDGQLQDASNAEERQHCHDIDVAEKAGEIKYYSPCCDFSFGSNTEWWTEGEQPPSYTAVATSALADDNNIASIVEQVLDKENHRLRELSLKIHDHPETMFNEKYAHDTLTDFMEQSGFKITRHYSGLETAWRAEYAQGKGGRVIGINSEMDALAGMGHACGHNLIAVSGVGVAIALKAALQAQPNVPAKIILLGTPAEEGGGGKVILLERGAYKEMDACIMCHPSAGPPHSTGIGSSNSMQSIVVEYFGQSAHAGGAPWEGANALDAAFMAYSGISMLRQQMKPDERVHGVVEGKNWLPNVIPDYAKMSWLVRAPTSSDLVPLVRRVRNCLEAAALATGCQIKLTLGNAYFDLHQNPILAQGFADVVGSRYDMEVRTVSTAASTDFGNVTYAIPTVPNGGNHTPAFATAARSQAAHAATMTITKGLALTAYRVLTDDDFFRKVCLSQMLFQKPSKPV*</t>
  </si>
  <si>
    <t>&gt;agrped1 MAENTSTISRAGTPSFKDIVRDAMKHYKHEKESEAHQIFRHAGGHQPKGLPQTVNPEEETVPGIEHPGSTGVIYCSDRAMANGFSYASSHEWANLGQGAPEVGPIPNAPERPNTIPLPMDSLEYAPTTGVKALREAVANLYNYTYRQGKHSQYTYENVCIVPGGRAGLSRVAAVIGDVYTSYQVPDYTAYDQVLSAFKRLVPVPTALDPKNKYRLDIEQTKKDIRTQGLAVVLASNPRNPTGQVIKGNELKELVSLSREGTTIILDEFYSWYIYPENSHDYGKSVSSAQYVEDVNEDSTVIIDGLTKNWRLPGWRVCWVIGPKNLISALSQSGSFLDGGANHPLQLAAIPLLDPLHVQKEKIALQKHFKAKRDHVLARLKELHLEVDVPPNSTFYIWLNLEKLPAPLNNGLTFFEELLKEQTIVIPGIFFDINPAHRRNLFNSPCHHFVRLSFGPPMADLDKGLDAIERILKKARKSGMKEFGQGYKTGSDAPESPVHGGMSV*</t>
  </si>
  <si>
    <t>&gt;gymdil1 MIPESSKKQPARGVTKPLKRGKACMSCRFLKIKCDGQKPICGPCLAHPRDDDCEYTDGPGRSRTKVLEDTVSRLEARLQELEHPESSTPSVQLHDPYQFYPQPSKSPPLHVAEPPAAFAPLSPFSPSSTTSSLPSGRPWANLSPLKANTELTGSSGTSTSPNRYPVPMPFEEPSFTSLQPVLDIFFLHARQFGFFLHIPSFRQSALLAFQLGHPSRPTPGLLHVVQLLGAHFSQPETFPGQENALLAKAVQHVATDLLGSHPNKVVHTLQAEILLAYYFLRTGALLEAKCRTGAAVSIALGSGLHKIRSTSFNVSSTIGILHDQPQGLYPPTDILQEAERINGFWAVLMLHKFITVALEAPSQVCGALEAPGMQIDSPWPIDMDNYEDGVLPPGLQGNSTVRAFLNGYLQEQGNSSTAALAKAAILFHRAAHLTGQWSPNMSPRDKMAYDAAAKSVNTLIDTFRSSLPPIPKEDVGHPSIRTALLTHALVDAACIKLHWIFSYAYPESKQICLTAARNIVNYGEINLQDLGFMNPIMGNLWMTACLVFVDEISRTRQLSGTWQDAPIVEDDLMECYRNGLKAMSLFAQESVLMRYQLTKVQEAFEAI*</t>
  </si>
  <si>
    <t>&gt;agrped1 MALTSERVLSIQSHVVFGYVGGKAAVFPLQLLGYDVDVVNTVNYSNHAGYGRSGGTKTTAVELDSIFQAMELNELLLPTRLLTGYIPGAEALSAVAKLACKLRRSRPSMIYLLDPVMGDAGRLYVAPDVVPVYKDMLPLATIITPNWFEVEVLTDVTLKDIPSLHRALDILHKQYRVPNVVISSIPLNGWLAAALPSSILPPSATASTHLLCISSSLPSSALQSSHLYASDSTRSIIHAQCVPLIPGYFSGVGDLFSALLLAHFHQDQTPENVAASPLSEAVSQALTKTHAVLLVTQAQAEALPEEERLPTDDELDKEYPLRKTRRMRGRELALVKGQDVIRGRGHAHAREMMLWDGFWDTR*</t>
  </si>
  <si>
    <t>&gt;agrped1 MSEPEAEEISIYICPTCTVSSGRSSSMTWEGELANEECSDDDDVITERRNAALGKRTITPVPLTATEDTGESSSSEDEYVDEEPEVVEEKRKISKQRTKSRSTSAAPSVDTVDDTRLRRITRVRPGSPTPSTPQPTLKRKATGSSVVPVTPPAPKRKKSVASKNAANDDPARKYCLGKLEELFREVFLRYPNAREEAKEESQENKMDVEEEGADVPEKKNELSEEKKQALIDAANQFAGDLENCVFEIYSEPDKNGNPHAGGKYKERFRMLQFNLSKADRVMIHRRITSGNITAKEISLMSSTDLADEETKQSIKQAEQEALEHSILQRTTAPRAKITHKGLQDIENVNGDVPSALEVERHKEREVEEEERRERERMARLRTVQRQRTMSLSIPPESPSVQQQTPDQQWGAPPPVPVHAMSPTSANSGEGLNKPPATSQASSDMSSAEPELNLADLINIDDEQEPSRAPVEQNNATQTAASNSSNTGISTKPSTATTTTGISPFAARPRNASFDLNSLWNAPKDETSTVSESEAKSNPSPEPVAESPVDIAEEHHKEEPMDIDTAEANDQDFDMFLNEDRNENLPDEVVTPVQVEQVENLPQVWTGKIAMPLDSTVPQETKLIARQIAGKPLPPDSPLWKTLFPSEQLRIEGRVPVENSVKYLMAMRLNPTKELYAAVFTANSAMDVQDFTTFCNFLISKNRHGLVFPWGSRPKDYHPGRELYMVPLLQTQALPEFVELLDNLKLPKIRTQDYLLGIWVLNKGKLAPLPTPVPQFVPPPPVPQIPSLLPPNVPTPTPPPRTPSQNSLFNAATPQSILPAVAALSQLPAAPQIAPAALAAEVASLTPEQLQEVLRTLAATSQIPLPMPNAMPPNMMPPTSISPLAGAPPPPPAVPPFPQSRPPFPPHVPTPPIASHSPPVPPNSQPWPLHPPPPPQAYPTNYPPPNVPYQQPPPRTGAPPPMSYDRRDDDRDFRSGPQFSQGHPHQGHRNDYGDRGRRNSAHRSNSNRGRGGRDEGHDRDYRRNSDAGWPRRQRNDIGRPGGNW*</t>
  </si>
  <si>
    <t>&gt;gymdil1 MTSRVNRLDRLLLLLDTGSSPSVRNTAAKQIAQLAVKSVVTDVALVEDDFKTGTSRHQIPLNDSSAWTELLAVVARILPLLHSKSFESRTAASVALSQIFSLVPVWSPSSAGDAQIQTSLGSLDPPDFPTFSIKDLLEKGNLLLASSGKEFSKPAGILSSAQEVQKARKDAMARLGLGFLETVEDDMDLDKEFAADMDLDPTNTPHIANGAESTTASSPMDLCPTDMPSRKDPSPSTTRSVTPNLPPAASALSETESSALSARERNRLKRKRKPGNAAFVAPPPQSTGAKYAVTATGTANKARLINSDEKTGQTSRLSSPTLGAAAEKVVVDPSKGGAISPKAAKQSKALEVEDGRWIWDGVVRVLEVDLFSAAWEVRHGASMALRELLKLQGKCGGMHSGLSSMENEVAHEKWCNDLAAKFLCIFVLDRFSDFVSDQVVAPVRETVSQTLASLLLHMPRRSLLHVHSMLLQMIRQDFFTSTTSQSERALEKGHVWEVRHAGLLGIKYEVAVRPDLFNDSSSQAGTIKEEDAILDDGLCILSGVVEAAILGLGDQDDDVRSVAASCLLPITEHIVKRLPESLDRLLVVLWRCLSDMKDDLSSSVGVVMDLLGKMVAHEEVIQILAEERVSLPLSTLAQTLFPFFRHTIPNVRLAVIKTLHSFMDVDSLPKDWVATPFVRLLYQNLICEERADIRDASLLAWQTMLVILSSIPGRMQEVIHQQLILDWFASVMTPLGVPINVSTFFNPSLAIDIAAPPERHNVDKNMLSQDLSLISVEVILKARIATASALAYLIVLWPAEQGVVDRLFGPLLLHYIDSSAMLHKFLAAVIVEEWACKYTELSDSRFSGCRLLDVSTLAQDLASKILTWLQGKPPPAYQEMYFALSRIHADCVSLLQMFATDCKLPTTSIPNLGQEVDISGSNPKAFGIETAQKAVGPLFTSLRNSLGRTRKKELTVIMDKRNNVLANIERYDELKSQHDVRVSSAFASAFVALRSTPDKVSPVVKGIMNGIKFEENCDLQNRSAMAVASFIEFCSNNSLSQPPDKVVKNLCTFLCQDVEHTPTFAYSRHVVDGILSFRPSETSKSTKDGPSEKEKLEADKSQELKKASISRRGAVQAFRQLSVRFGPRLLEVIPNMWSSMTSSLLTTCQTNSLEDLDSSLDKQYGQDVIDSLSILGDVIPTLHQSLWPKLSEILPMIAQLLQSRFAIIRQVAARCFATVCDVMTAEAMRYVIELVLPSLQDPLVLANRQGATELIYHIINRLDIKALPYVIFMIVPVLGRMSDSNEQIRSTATNIFASLVKMVPLEVGLPDPPGFPDDLLRRRETEREFLSQLLDGSKVEHYTLPVPIKAELRKYQQEGVNWLAFLAKYQLHGILCDDMGLGKTLQSICILASKHFERAEKYRNTKLADSVHLPSLIVCPPTLTGHWYYEIQKYADSLRPVLYTGNSRERARLLSKLNAYDVVITSYEVVRNDISSLEGLQWLYCILDEGHVIKNSKTKLTKAVKNIQAQHRLILSGTPIQNNVLELWSLFDFLMPGFLGTEASFNERFGKPILSNRDGKSKNAEAAALALEALHKQVLPFILRRLKEDVLNDLPPKIIQDYYCELSELQKSLYDDFSESKANSQAADTVGMGNGKHSQAGQQHIFQSLQYLRKLCNHPALVLKANAEAIDAAFSRLGVSGPSRDLRDIQHAPKLLALRQLLQDCGIGCTPALNAELQKSELIDAIPENDSPFSQHRVLIFCQMKQMLDIIENDLFKVYMPSVTYMRLDGEVDANKRHAIVQTFNADPSIDCLLLTTHVGGLGLTLTGADTVIFVEHDWNPMKDLQAMDRAHRIGQKKVVNVYRLITKGTLEEKIMGLQRFKLNIANSVVTQQNAGLASMGTDLVLDLLKRTSEEEDALAAAKVKAREQSGAVSQKSVLQGLEDLPTEEEYEGLDLSSFMSSLGRC*</t>
  </si>
  <si>
    <t>&gt;gymdil1 MFSSRTLVPLFVYLSILLSFADAHDVPLVKRDHANLNMKRILKKRAPLPDVILPTFGQVAGAGAIPSVSSTSSASETSATSSATSSSAAESSASSTSASSSAASSSAASSSSASSSASSSSASSSSISSTSSSTKAAAPTPTLNLTNAPAPVSTVTPTFTATATTNVAAADTAIPAPLSGVAKTKSTTLTVIIAIAASVGGVFILWTIFRKWKLSSSKKFDDRLKPIDWQPTTGEDDVIPSHRRVPSGSSFHSAGHSSNGGSGRNGGGFAPLDHDFTAGPSHANNIGGYADLARASSPNPGMQELSRGPSFNRGYDQGVPLHHQSGYPRY*</t>
  </si>
  <si>
    <t>&gt;gymdil1 MSTTSNTASGSRSPSPATPEASDSPELVTIQSELDLPSAWYPVAVHSAKGTMLPWTSDPSVYTMPHKAEEEQMLNLDELIERHAYDDSPSSGFNSTANLSPPPQYPLISNSSPSNSESILPDMPASNLLAQPSYGPISLTKPIPPPASLPRKPDPSAMKQRVVYPPKESCFNLPIMFPSIPENGTKSRVETQVRVTIDLADASSSSDPRRYDRVGSWKWLKLPRGTATKRRTRKQGKIDSDPEDVLHLSASVTCASPPHNPVLSCSSCQAREAKRVAKKLAARVRPARSDSESEADPTKPHKGKHHEDTTSIIQFNCAEILDFSTGSVVLPLRITCYCRHHREKVGFNVHFSLMDHTGRIVGSGMSRPIMITDDHKTSTANRVPELSNGLSLERPDWSHVGGVLGEMPPTVDPGAPSKRKKEVTSSGLGKKRPKPYDASAKPNRVSREGSISSAPSPSTSYSPLPTTRASTPFSAFHPLGLSDASVAPTMYDGMRSSETSSPDSLPTPLDQSSDVQMPDFSAITPEVVDERSAPSAALPHPSNFLMPHTMPFMFYNRSGSTSQVQPPAIHRLIPNTGPTHGGIEVTILGANFLPSIQLNCIFGDVAASSTQRWSDNTLVCILPPRAMPGVVAVWFEGFPKVDEQSNSPLSLFTYSDESDRALMELALQVVGLKMTGKIEDAKNVAMRIVGNAGGDGTDSNNQTGSTGMMQLALSSAVHDVRPLLLVRPDDNAEFESRIIKLLTIMDTPLDDSAMLSTSTEDAISFPSPSGQTLLHLASSLGLPLLTRWLVQRGADVDARDRNGFTPLHFAALSQSKACASILLEAGADLEVVNALGKTPEEITTVEFFTDVFATRSEDDSDEYDSEDDDGQLGDAEEDEDIPVRRILSRRVSRRSSRLFATHSGRGTPRRPIDLSRAPTPPPVALDNKSSSDSNLKGAAETAEAKRAASFVEKMIQRTLAQIPAIPATQGIIPNIPQLPIPHLPDLKAVQWANLPQIPMVFPVFVPMMPNWPSFLGGENGTGAAGETAVGQADENGLNMGSVALRAAQEWRATWEKWVALAVATTAGQQTEDVPPPVYTPRAGADESTQLPSSTVDEIQTAVPSSSGRPHAEIRPVGYDSTPVPDQVVESFGYQPSAKQTQKMQKKHDHMLLLFWLPILLLSMLWAFHNGLRFAFHAIKMVLPTRTPVRS*</t>
  </si>
  <si>
    <t>&gt;gymdil1 MKENHFDVAILGTGLVESITAAALSKAGYKVAHIDPNPYYGAEEASLSLEELVKWADETTSSSPTSRFCHISRSSDVPSQSRQYAICLQPSVIPSVGPLISSLIMSGVAKYSGFRLLDSVSVYDASGRTRSVPGSKEDIFKSKDISLIEKRRLMRFLTFAAGDFAEQKEFEGKADIPFLQFLQSTFSLSQETSTVIAYSLAFCMSPTEPTGSTLQRLQRYLRSSGRYGPSPFLVGHYGGIGDIAQGFCRASAVSGGVYILGRKITKLSRVQPITSPLDASPPPAEIDDEPTFNYDLVLEDFPDTLQCNLVISSAAFVPPDFNDQTSTLSRLTEGSRPDVSCMARCIAIIDEPLSLKSSPSGPVQEEATEQADNSSSAESRGAVDTGVLVFPPSTVSGGSTTHSCTVFINGEGSLATPKGKWLIYIGLPLQIQPDTSTTPETLIGPYLNTLMRLSADPSKAPLKPLFTTFYLERPSSASGSAPSSDHSPVGDYIVPPPLPIASLPDISDEAAQIAERTFVEAVKALRKSGQDVGDTDILFWPPLPAEEDNDDDEW*</t>
  </si>
  <si>
    <t>&gt;agrped1 MSPVAMPDTSASPFAPHFEALRVAPTAPDAKAAADRLAREVTKQGPQSLDQYRVLQTLHAFATNKKSGFERESAALAFHSLATVLGAPIAPLLLPSLPVLFDLYMDKGDVVRSAASSAVKAILKLFPPQSTRIVFRQLESILSNGKWRTKVGVLESFKPFVTSARDFVAAELGVTLPKIEAAMHDTKAEVSSAAIKCATNLCTTLANPDIIPHIPVLVKCMADSDSVPACIKALSNTTFVAEVTSPALAVLVPLLIRALNDRSMEVQRRSVVVIDNLVKLVRDPNVAAAYLSPLVDGVQKIATGAAFPEVRAFGDAALKTLLKSGASSSGPPPVHRDVDAEAREALATLKTIMPDELALDGASSGNAPKKPKYSGLEASLAFQAELVADLVHARNIHDAAVWKRCVGAYMSIWLDEAQSSAFAENVLAHYVAIDQAKYAVKQDHDPSEGELLCDTQFSLAYGALLLLSHTKLRLIRGRRYGILGTNGSGKSTLMRQLRDGKVENFPPQDKLRCVMVEHSLQGEDTSLSILDFIASDKALKDVPRSKIRDQLLEVGFDDARQADLVGGLSGGWKMKLELARAMLYNADLLLLDEIRLQLDRASVTWLERYLKAQKNVTCLVISHDSGFLDNITTDIIHYEQKKLVYYPGNLSTFVASHPEAKSYYTLAATSVKFSFPPPGSLMGVRSNTRAILKLTNCTFTYPGRSKPSLYNVSCALSLSSRIGVVGPNGAGKSTMIKLLTGETVPQEGTVYKHPSLRVGYVSQHATHHIERHLEKTPIGYIQWRFQDGHDRELLEKATRVLTPEEQVILDQDWVGKDGSKRKLEMIMGRQKLKKSFQYEVKWRGYDHKFNTWVGREDLINKGFSKIVQQFDDLESSREGAGSRDTAAHLVRKHLEDIGLDGDIAQYNEIAGLSGGQKIKLVIAACLWNNPQICILDEPSNFLDREALGGLAVAIKEWAGAVVIISHNQEFVSALCPEIWHVDNGRVTHQGKAAVVDDAFLDAKSPKGSGANTPARSRLQTPIASAAATPAGSGAEDQAIPAKPVIKKKKLTRNQIKAQEERRRLRKLRWLSEGGPKPEDTDSD*</t>
  </si>
  <si>
    <t>&gt;gymdil1 MEDKVHERKYYGTYERLDELKKAQESLLSFDLLAEPQEGESEFESTTFQRFSTELDEYQEQAYLLDPYLEGLVAPVVEKLKTYVNACIADPTLQGNVWRVDRVASMLYRYVKSRGYKTISQFFPHEIADLSIALEFTQIPNGIMQDRWHWAVRYVMLLWLYIICLIPFDLSQFDEPDNKGHTARTLEATAKSYLGAAGLEREAAALLLARLYVRYAVKNIFNLHAQTFGRKDTASGFHDFCESTLAFLQNDKTDPFKAIGLLRVLCEVTKSGSVDQVQDELPTLLSISRVVQQSTYSSNNVIRKSRTKLISRVGLRLLPTSSASTKRRVRTLNADDTLTIEDDIQEDIDVPSEIEDILEQIFEILQDTDTIVRWSAAKGVARIAQRLPKDFCGQVIETVMGLFEIHSTTAASLYDLPAVAEATWHGACLACAELARRSLVEREHLPQLIGWLSKALYFDLRKGAHSIGSNVRDAAAYVLWALARTQDQSALVPHATNLAQRLTAVALYDREVHIRRAASAAFQEHVGRTSLFPHGIDVLGKTDFYAVSIRKHAFLVAAPQVAVHPEYRDFLVDHILDVVLRHWDQSMRELGSQSLRLICSHDLDDLAPRALGKYIPLLESLDTSDIHGALSGLSEIAIAYKERGGDPSRLQDNLRNTFKLLNFVNEKHLTTTRNDLVVAAACRLIANSITVTEINLGARSSVPGWKKIVEIGLKHRSETVQEAAAGAMSTISHLTDYSTDITR*</t>
  </si>
  <si>
    <t>&gt;gymdil1 MPMLADPAQKYKPYTPLKLDDRQWPSNKYGKVPIWLSTDLRDGNQALANPMTVEQKTLFFRELVKCGVKQIEVAYPAASDTDFSFVRGLIENNEIPDDVWIQVLTPAREDLIRRTIDSVAGAKKAIIHMYNATSPLFRTVVFRNSKEKTLELAVEHTKIVRQLTDEYAAKYGTIFKYEYSPETFTQTEVDFAVEVCEAVKKAWGKAGTGEDRIIFNLPATVEIAPPNHYADQIEYFCRHISEREKIIVSLHPHNDRGTGIAAAELGMLAGGDRIEGCFFGNGERTGNVDLVNLALNLYTQGINPGLDFSDIQTAIDTVTQCNDLPVHPRHPYAGELVFTAFSGSHQDAIKKGFEAQKARHAEAAAQGQPQYWDMPYLPVDPADLGQNYEAVIRVNSQSGKGGIAYLIKQHLHLDLPRKMQIAFYQVVQAISDREAREMTVDDITTAFRTTYHFGGPKYQGRLALRNFKISAEPSSDPSDDADETPDERRRFDGTLAVDGVYRVVRGDGNGPLSALLDALRVHLDIDFTIRDYSEHSVGEGKEAKAASYVEIVPAGDRKSAQSWWGVGVDSDIAGSGLRALLSAVNSAIGDRPLPELKLSVGFNARSGQADVAHVIVNSLGLELPRRLQTAFFEVAQRAAATSGGEISLGALTELFQSSYGYYPSGGPSTKFSLGSFKLEQVGDGSRRHFVGDILVEGQKRSMTGEGNGPLSSVLSALHGLVDGTLAIREYSEHSVGEGTEVLAASYVELTYEKEGQRRTHGWGVATDTDITASGIRAVLAAASNLGVAMRQ*</t>
  </si>
  <si>
    <t>&gt;agrped1 MASRRKPVPRIQSPVNETHEPTIHQHAPADPQLTRYRLSDAPSTTYESFDEEAERLLQSFPENQRPTSQSDPFQTVASSLEGHQPQEPQNVYHQPTTSEYQPYQPGQYLAPIITGETLQLDAVQPPQPASVAHSDPFYDPTTPLSSAPASLSAQPEYYYSQPQGYAPPSEQSHVSYDPERLQPQSEIDHFNHDTEAYASGNYSRVSYRPPRSRSPTPAPDEEDYYIVGNESVHHTGYPGYPEEGQYGHNSEKEASQTSYYTERGYLPNGHSVVYDPEPETPTSTLYSLPQEKPEETRHYGRAPTGRVLRRHKTKRRVQLRNGNLVVDLDVPPKLVLPRRGEPETMKTRYTAVTCDPDDFEKSGFFLRQNEMGRRTELFIVITMYNEDEILFCRTMYGVMRNISHLCTRKNSQTWGPNAWEKVVVCIVADGRKKIHPRVLDCLTLLGVYLPGDHMKNKVNEKEVTAHLFEYTTSFALDPNLHFKYPDKGIVPTQIIFCLKEKNQKKINSHRWFFNAFAPMLQPNVCVLLDVGTRPGKSSIYKLWKAFDLNSNVAGACGEIAAYKGKNWSLLLNPLVAAQNFEYKISCILDKPTESMFGYISVLPGAFSAYRYIALQNNEYGVGPLASYFKGEVLHGRDTDIFTSNMYLAEDRILCFELVAKANSSWILKYVKGAIGETDVPDALPEFISQRRRWLNGSFFAATYAIAHTGQILRSGHSFARKCVLMTETVYNIINLIFSWFSIGNFYLFFVVLTTSLEDPSFGLKGISIFNTMIQYTMASLIVACFVFSMGNKPAAAKWKYKLTTIILGVLMVYMIVASIVCAVQAGQQGGTANSVMLFSIIITYGLYAFSSLLAFDPWHMITSFLPYMLLSPMYINVLNIYAFSNLDDISWGTKQDSIPDSDLGAVVQDSHSQVDVEMLTEIADINSIYEESLTNLRDRVPIDSGKGKGPKTIAEKENAAKDYYADVRTNVLLAWVLSNGLLLIAILSGMKETDAFGKDIGLTKVKGYMIFILTFTAMTNAVRFMGSTTYLLLRLITG*</t>
  </si>
  <si>
    <t>&gt;gymdil1 MDNRSKIFLGVAAALAGGLAVYAVYFDYKRRNDVEFRKKLKKEKKRVAKEVEQTKKHELAEATSGITQANLREVLQQVKAEPEPRTPEEKEQYFMTQVSIGEQLAAQGPNFYLPAATAFFRALRVYPAPVELIVIYEKTIIEPVFKLVMELTQLDVSTPDSQHDNATGVDEDTSPTRGPPSEGTSSHTSQEWDRVTDPGRRFLLLTRGSRRVRDVKYRIEAYYDHFPPKSTNVSVEIREVSPGQKRPLLVVNKDFAAGEVIYKEFPVVATLDSDLLEKGTYCAHCLRAIQPGMSLETPKDSDSLIHPTYCSKACMVAAQKQYHSLLFTLESPLPAEIPSAPAAPEANEARRRAQAKFAEYVKKEQRLAPMLVAKFIARQIAVETQKLVEASSIGKGGATPENDYTDSDAKLEKYVLADHLERLRYLEIVPNKDETTILADVLSSALPGLEEFITEQKYSTFIGKIAYNAFGVCYGGGRDDRPAPSARPEDVEKTRTPYGTQRQIGSALYTVSSYLTHSCQPSARPSFSSGTSEISIIANKDLKKGDVLTVAFVDVTQHPGESVVECRRRRRFELARGWRFACTCERCAEEAKSLSAEEKGSASEVFKDESRVEDSVKNYITGAAAATSAAPNMDVE*</t>
  </si>
  <si>
    <t>&gt;agrped1 MEGNKDEAIRCLGIARKHYDADNLTSARKFCLKSISLFETPEATKLLASINKAAASSSSSSTANNAGSGASASNTTTEEHPSAAGMKHRHTQAKANGNGTAGGMGGEKREYTPDQEAVVRRVRSCKVTEYYEILSVKKDCEEAEIKKAYRKLALALHPDKNGAPGADEAFKLVSKAFQVLSDPQKRAAYDSGSDPEDRFGGMSSRGFASNGGARFDGELSPEDLFNMFFGGGGNAFGPGFATSFGGGPTVFTFGGPGFRTQTFTRGGGGGTANANNAEPRSLLVQLLPLLLLFGFSLLSSLPNLFSTPPTPDPRFAFTETTRYSTQMETGGLGIHYFVNPTEVTNHPIIGAELAKEGVKLGRAEEVFVEEPADDKADANSKPQSKSSGKTRKVVRGKGKKRGPAFKKFEETVERVYTQDLYAQCRNGMDRKERMKDAEIGIFGIGTDWEKVKKIDAEVIGACEELKRLGVLNR*</t>
  </si>
  <si>
    <t>&gt;gymdil1 MPSQILDNALGGVGHTPLIRLDKIARLHGLKCNLLGKVEFLSAGGSVKDRIAKAMVEAAEKEGKLIPGKSVVIEPTSGNTGIGLAMACTIKGYSVIITMPNKMSLEKEALLRALGAEVVRTPTEAAWDSPESHIGVAQRLQREIPYGIILDQYRNVNNPLAHEYTTGPEIIEAVVSTPSTSERPSSMKVDAIVAGAGTGGTITGLSRALRKSHNPSCVVVGVDPKGSILAVPESLNQSDNGGQYVVEGIGYDFVPDVLNRTEVDTWLKTDDEESFAAVQKLMRNEGLLVGGSSGSALAGALRWLQSDQGREIANTPGKNVVVILPDGIRNYMSKTWFLKLAMETQSPLAGTIAQVLGKPDASARSAVEDELSGKQAATLASL*</t>
  </si>
  <si>
    <t>&gt;agrped1 MTLPQPSETSSPNGLQSPELSPQLSRKRQRSLSMQSDSDASSSSTKRTVPDSATNELSVQSQRSDQLPSSLVDPTGQDIDAYMAEQDEEEIISAFAEPQLVGGQAMPPQSLKPGQRLKIVERGKKKRMEIGETWYLVARDWFRRWQKACSGEVDKEGPVAHEDIGPVDNSSLLDEFSNLQPSLVEGVDVEFVPQHIWELFVAWYGLAAQPLPRRIIARGALRTPTLELRPLRLKAYKLVLEISDSSIQHHWLTISAGETISKLCAELAITIPKPATAPGPFRIWRINSTLEDTTELEFPSSRLSNLDVKVVEESDKTLEEEGVESDDVFVVEYKTLNGWLMEIPKPVPQSTGFTFENPRPLFDSNDNFFNKMSNSFTSPTKATTAVFQGLGSPPSKPSTALTLPNKSIAKSIEPGTLGLGNMGNTCFMNSALQCLAHTKELTEYFLTGVYADELNRDNPLGMGGAIAEAFGSLLARIWEPTTSATSYSPREFKSQLQRFAPQFSGYQQHDSQELVAFLLDGLHEDLNRVIKKPYVEKPDWEGGGDVELVKLAQKSWEGYMLRNDSVIVDLFQGQYQSTLICPECQKVSITFDPFMYLTLPLPIQKKWKHSIYYIPWDLTKPHVKIPVEINRDASFKDLRVLLGRWMGAPAENLLTMEIFNNRFYKSLDDHLPVGEMTDNDVIVCFELPCNSRQNRAYKKQPDDPFILPVYLCDARPPMRTGMYSRNSNSPTLFGYPMVVAIDPEEATSVEGLYDFIASRLQRWTAQAKDLFTWEAANGLPDIDAEVPLLIAGSPPVDSVTEFGEDGSIVTISNAPESDIVDEKSMIIDEELQTEETDADAEGEDFEELRKVGLKRNIFELRLQINHKELGTSINTYSSNNRWESWESRIESSDGDSVLLRDDDALYCEFEEDKKAYYFGEGTRHEHALWDQWETFIHPEYEESKRAGLEKQNKGLTLQDCLDEFTKEEQLGEDDLWYCPQCKKHQQATKKFDIWKVPDILVVHLKRFSNNRSLRDKIDTHIDFPIEGLDLGNMVGERNIAKKLAAEGVDIEELKLGSLDEELVYDLYGVDEHIGGLGGGHYRAYASNHITEKWYHFDDSYVTPARASDSVNANAYLLFYRRRTNSPLGGKSYNKIEEAKSNPPQSLEPSQTDTLTTVTIGTQLPTPPNEETDYGTGAFRLPSLADLPSSSSASGHSMGLMPHDDDPWSLRRSGAGSNASSSISSPPAPYDDPPPDFDDYSYSNNGNKELIIVDQSYDYTHPSNKASPTSSNEAELDLDSQDTDLDIDETEEDVEEDRWNSSTEDSMLTDANGVPIQYKRVVGTWASRRDDDEVAPSPGHYDDDEAVADPFVDANAQKEEVPSASRKPPLIISRTSGPAMK*</t>
  </si>
  <si>
    <t>&gt;agrped1 MASPDIAPTTSDSEEETFDYTKETQKHTEEGSGDEPEEEEHFIYPDAGKDTPPEVHGEATSSRQVLPSPAQLESLYAAASSGDLPLLKMLFKNALEAGDVEPFSLANDASVRTGFTALHAAASKGHYDIVVWLIEECGAMPDLEDREGETALHKATLNGHMQIVRYLVPGKADVHARDADGWTALHNACSKGYLDIVRWLCENGGAAAASDGVRGVDARSKDGWTPLMNAASKGHLPVVLYLVSKQSANPLVRNKWGETAFDAAAAVFEVWICEILQQAESERWRGTATPYNPLLVHTTLPLILYENQRLDTRLKTVAVSGGRPKFSASGLGRKGRRSPFELKLPMPDEETGSRLLPTWRSGVQLPLRQAPWILPRPATAEQPALEGVERSHFWLSDWTLDVTHPAVDAEEGWQYAHSFDDPDDKWTAEMPPQLERALSSNSIVSAGLGGPATRSSPLSSSSTQRPQAMWVRRRRWVRIMRRRLDIPPMAFLEPDGAMYHVDFDGSLIPYVEENHANHAAIAEGGEAREMGAMTSTFLSSAQDYVARARYLVGTQSPDPAHGEPPGAVEVRRAIAKVERAVAELRQGILSDEDPERKVQAEVLLNAYSRDLERRRLAAGAQGLQISDYRYDEDSDDSSEEEFQYPQAPSHDTPRPASRSSASTDYFGRAGSSRIPADLTPQLRQAPDFRVPTHEAPQKVLTPRWTSPTPHQLHPQWERDDAVSQCRDCQRRFNFLNRRHCRKCGRIFCDRCSSYRALLDPSDVVHDPLQLELPSPAASHRVCLSCFEENNNTIPNRLNRASTMERIVVDQERLNVPGSLTRRQSSSQLSDLADCPVCNQNLDEVGDAQAQEFHVKSCLEGNSGTPSSGISQPAKYLVYRLPAESALLGVECVICLEEFVKGSTVARLSCFCSFHNGS*</t>
  </si>
  <si>
    <t>&gt;Psiatr1-PRM-922256 MLSRSIKAAALLRPRRVPIATIRCLATPSNPPKPTEKEKEKEKTDIGKDSDKPPKPELPKALEGFFQQYQQSQRKQKAQENASTEEGNSENPQNRRNNNEQPPPNNNGFSNSQLAWIVASAATYLAWSNSGSSNSREITWQEFRTAFLDKGLVDSLTVINKHQVRVKLHSNATGTMHQNPGGDYYFSIGSVEAFERKLDEAQAELDIPASERIPVSYQDEISSVGAILSFAPTLLLIGVLYWISRRGSSNAGGGIFSIGKSRAKMFNKDTAVKVKFKDVAGMDEAKEEIMEFVKFLKDPAKYEKLGAKIPRGAILSGPPGTGKTLLAKATAGEASVPFLSVSGSEFVEMFVGVGSSRVRDLFASAKKNAPCIIFIDEIDAIGKSRGKGGSFGGNDERESTLNQLLVEMDGFGTNEHIVVLAGTNRPDVLDPALMRPGRFDRHIAIDRPDVSGRKGIYLVHLGPLRLDETIKAEISSFAQKLAVLTPGFSGADIANVCNEAALHAARRGSEYVDPVDFDTAIERVIVGLEKKSRVLSPEEKKTVAYHEAGHAICGWFLEHADPLLKVSIIPRGAGALGYAQYLPPDRYLLSTPQMMDRICMTLGGRVSEEIFFGAENITTGAQDDLQKITRMAFEACANYGMNDVIGPVSYGGDRAAKEGWTKPFSEKTAEMLDFEVRKMITDAYDRTRTLLREHRGDVEKVAKLLLEKEVITREDMIDMLGKRPFVGRSDDMDKWLDENRGSKVAPPPLESPPTEVNDPIPTPAPIIKGLDDKLML*</t>
  </si>
  <si>
    <t>&gt;Psistu1-WTU-F-011520 MDTRTRTASPAADDSHTEHATPPPVQDKISAYYSLVFPHFTFYIQTLSITIGRRCAPNAATSSTSEQPQVDVDLGALKSVSRLHAKIEYDQEEDRFVLVVIGRNGAWVDGVWSGAGTRAPLGERSQIQIASRTFHFVLPPPPPPEDTPSPSSQSSANRPRSPSVDITSISPPSSQPSHSPPPPTQVKLPPPSPEPQLPPPPPQPALPALSKPKLKFQPPPQPPRPPPPQPQLPNSNSIGQSNKANSKKRKKSDAESQPILERPKPEDMPPKPPFTYAQLIYRGIKELGGKATLQEICTWIMNTHEYYRYAEPAWMSSVRHNLSSNNAFLKMERCGGDRGKGFFWSLDENHSQSLEEQEFKAKQAASAAANGCGPGTVEPVGKGRKKEKGAFLEPALKRSVKGDLKGVPLPPPLTSSPLPFKSALSPNPAPVTPSLATTSTLASGTQVNGSTKSAISSVATTGVFAYPSLPHSVQAITSPQQGSTLTSGYSGNPMTGPNPYAPLAQSNWAMHANMQASKSPSTTTTTPPTPASVTSPQPSQPSQTAVPDVVIPIILGPIPPTHPDYSPNHPNNSAKEGYMILHERKLILDPDIFAELTKEMLEKLEAMGARGALGVLTEHMIRALKERRARERGKERGGRRPRGNGRGGTSRKTAPATTAPFTNVPLDHKRKVAGGDVANPLNGAGSGNGDGNTQTQQSTLVTKEPSGQPATPSAPPPTDPGSPIIIIDDVSDDEGPATKKRKVENGEHCVPMSS</t>
  </si>
  <si>
    <t>&gt;Psiatr1-PRM-922256 MSALVNNTKSMWRRSIRLKDSDSTLDTSRPGTDDIVTIAVIGCGQRGKAYAKYALAYPERCKVVAIAEPRPKTRKHFAELHKVDKTLVFDTWEDLHAASAETIATIGKRLADAVLIAVQDHLHAEVAVAFAEQGYNILCEKPMATSVGDCIKIENAIKDAGMIFGMGHVMRYSPYSKEITKIVCSGVLGELINVVQIEPVGYYHFAHSYVRGDWANEESSSFSLMTKCCHDIDLLCHWFSPAIPVKVSSFGSLRHFRKSAKPKAAGDATRCMECPAEKDCPYSAKKVYLDPVSQGNTGWPAETIVDGLPDIENIADALNNGPYGLCVYESANDVCDNQVVNIEFSNGSTASFTMVAFTTAICDRQTRLHFSHGEIIGDMDTFTVNDFRKRTSKVHRPKNEGGGHGGGDMGLIRSFVDAVLKNQQDQLGTNASDILQSHLTVFAAETSRKEGRVVDCIAFEKEAREKWVEANV*</t>
  </si>
  <si>
    <t>&gt;Psiatr1-PRM-922256 MTPTTTRLVAASSDFGLHLLTKSTTSAEYIFPFGGGLSGHHGKVNDMVFCGGWDEDSARYVATVSDDKMLMVWDLYPVVDVPPSSPISMDFDMSPPMSSRPQPTAYVIPFPHPLTTIRSHPTTSKEFIVSDCRGSVFLTDWRSDPEEDGDEGAIRHSSIVELVEPSALATSCMGISKQWSASVDWRVDSMDMIGGVYGPKFSVWDISKLRGGIPIVTGNGFVEGGQIFHWCQTHPQYFAISTQSPNKGALLRVHNYSYVQAQPTTFTLRPKPQFVRDFDFLALKGIPRIAAAVGRSVIIFSIGEDT*</t>
  </si>
  <si>
    <t>&gt;Psistu1-WTU-F-011520 MSPTAAPPTPQEILRKLSVHSVSRERIKTTASSGGPVSGTESDSDSIITPDVSTSLGHTQPLHVGPSTSQPPLSSIAERRSDSGEDSEDEEAAEGGWKTADVRSKPRNSVDESVIKAGYLWKKGERRKTWKKRWFVLRPAHIAYYKSSAEYQLLRLLELSDVHSCTQVNLKRHDNTFGLISPTRTYYLQASSPQDVQNWVKAIEEARETLLATSTRTSTATPIPIPRPKSGGRSLSASRGAGPLSSSPNQITSSDSEDAATSMSMQRGYSTASPTQAAFALSPSKAAPPQKDPAKVILSGYLMKCGSKRRNWRKRWFVLTGEKLVYSGSHMDTKPHNQFPFNEILDALEYDLPTYMHRQGPTTPLVSSPPHGSSYADPDQDNSTHTFKIVTTKRTLLLCAPSEDDEIKWLGAIRALIVRRNESGLVPGKTSKSASSHSGPGQHGHDTGTGAYAAAGSGGASAPTAGASAASTSGSSGIKAKVRRLSGAGSVGLGALQSEHVH</t>
  </si>
  <si>
    <t>&gt;Psistu1-WTU-F-011520 MKTINKSFYHLKDSYGTTQLLVDHVEGRCWAELSQIPVESTVLIEGIVVLRPVDARKPGNTGAIDVDVHSVTLLNPAAEQNMPFLPSNTHNLAI*YTI*PNDELRARYRYLDLRRTALSDNIKRRSQVTHIIRNVLHEQDFTEVETPVLLRSSPEGAREFLVPARSLAAPEVGVVEPVFYALSQSPQQPKQLLICSGGVDRYFQIAKCFRDEDGRKDRQPEFTQVDLEMAFVSWGKQAGSQSTDLWRIGGVEVRNVAEDLVRKIWKDVEGIELAVTFKVMNYYEAMTRFGSDKPDTRFGLEIINISDILPINQTCPSPDLILECIVVKKTNDPEFIKASRASAAGADIEHISLTGKNRATWLLNSKAASHVYPNMTPTDQSAVNKALGLKIGDDVWLSYRQRTPTGGSTSLGRTRLQICDLAQSRGEFIISNIPHFLWITEFPLFTRDDADKDHLAHGRWSSSHHPFTAPMWEDIDALYRGEVEKVRGQHYDLVLNGVEIGGGSVRVHDAVMQDFIFTKVLRLSDDEKAPFHQLIHALQCGAPPHGGIALGLDRIMAILCKTQSIRDVIAFPKTASGTDLLFKSPAAVSSKVLEEYGIAKRVVVK*</t>
  </si>
  <si>
    <t>&gt;Psiatr1-PRM-922256 MVTHLTAPSTGSSNILAASSTSTLVNGSSGDATFSFSQLEGKNPLEQLDLLNRQLAVENRIKEGAENLLNTGLPDTPRLQVETELETAKHKISAITKRIEEMQTSRQRPKPNTAGTVAAKRKVRLANGSATNIKVGDEKGGEDFRTALQNATKCIKDLESLSRSEPPQSSPMPSASSSKINIQSTPAVDLNAQRIEIMAKLIEVLRRHLRVRYELNFNDTLHAVLPCFADKCSKQCRAAAYRVVRYTLIDEDTVSRLGETLDWYFLKSLLRDNKHAVEKEQVIKLIRTIVEVGAKRRDSETKSGPGIVPLSETVMRSVIAVAEHPEDPFRLICIQTLAEILVIDIDLASRTGVIRFLLHVLGEGPIEITPILASVFLHLVDCPRTRAYIQVGSDLEMALTAITDAYGKGPDHADRMRGCAKVVQLMLRTWSGLMFFCMDDMRAIRSLINTLQIPSLDTREIILDMFFDLLNIKTPAWYQTFIDGRRLTMYRKSRDATEHQRGSHDTEKPTQTLKLTDQYLALLVAILTKAGLFEALTAMLEESTTGTNLTRKATLLMAEVLAMANRVLPLSLAAKIQAMPEVFSMATDYKHGENRIVGTTALSAIDSFNRNRTRLEPSGPVKGHRLRANSVEDAVRRGQRQVEQVKLKMNMQMDDKTFQAFLLETQVMTTKDHTKWSFETLQELIEGPLLNPKRMEEAIKVSRFIRRLMSFFHPFSHRFSDMKRTRSNTRWVRLGCSLLTTLMASPDGVRYLSMEDQFLAQIVKGFAQLDPFNGVPDSDPIFSKKRVAETLTYGYLEMLGTLSKFKDGIELLEKFKVFTAFYHLSELRSREDLIKGIIENLDYSIDGHPRIVLSKALTSSYKHIRLYATRHLGALIRGSPSANAWTLRLLLTQLYDPAPEVCELAVEYLEEACESKDILQLVVEMQPTMDHLGDIGHRLSLKFMSTPMGFRYLYDAGYIVREMESWFNGRNIDYVVEVEVFLSKVFNFSNSDDDDDLLEFDGTVPPHFYGEMAKTELGCQVLQEKCHFSEFAQFIKQHSHENEDADLILKLKSILWAVGNIGATEGGLHFCEEEEIIPAILEIAENSPIPSVRGSCFFVLGLISSTSQGAEILDDYHWEATLSPLGMPTGLCIPADIDRFIFLPPWTATTPSKPDNRLLLPTAEQEIEAITAIQNLANTVIANAASRSLARIKSRPETRGIFSSPEMFYRALHMLSTQRYRLPVRRYIVELFNQEMNQELVAALDTAAKRLKPSPSYKPPRTDTIRMSVFGRSGKSRRQSESDESDEDDGLDPTPAQAKLAVEQPTFNLQPLEKIAGFAVSP*</t>
  </si>
  <si>
    <t>&gt;Psistu1-WTU-F-011520 MSDANGLKDLGNKAFAAKDYEKAIDLFSQAIAIDPKNHVLWSNRSAAKVGKKDYDGALLDADECIKTNPSWSKGYARRGAALHGARRYDEAIAAYEEGLKLEDSPALRKGLQEVRDAKEHSSADEGLGLGQMFADPNLFGKLAANPRTAKHLSDPAFVQKLQMMQQNPQLAGSALQDPRMIDVLGALMGIDLQATTRPEGSNDVPEGVQRETPQATPQSPPQQASSSKPAEKAPPVQEDVEMDVDDDEARAKKESEAAKAAGNAAYKNRDFAEAIKNFQLAWDTWPKDLTYLTNLGAAYFEQGDYDKTIEVCEKAVEEGRSLRADYKLVAKALGRLGSAYQKKNDLPSAIKYYQKSLTEHRTPDILNKLRDLERQKAEEDRKAYIDPEKSAAAREDGNVKFKAGDFAGAVKDYTESIKRDPTDARGYNNRAAAYMKLVAFPEALKDANEAIKVDPKFVKAYIRKSNILHAMREYTQALEAIQEATDHDTEHQHTKEISQTELKLQQALYSQRGEESQEETLQRAMRDPEVAGIMNDPVMQQILQQAQSDPQALQDHMKNPVVRQKIQKLVNAGIIRTR*</t>
  </si>
  <si>
    <t>&gt;Psiatr1-PRM-922256 MHLAGRLSLALLAAIPPVLSIPPQSPWASPQILSTTFVDALSADPDYSSLLILLQHAQLIPTLNRIKGATLFAPTNDAIKKHALSNSMWLDVLESNGELVPDNIQERLRQQLLYHLLNKTLPALPAEDTVSEYKTFLYPRKSIDPPSHDPPPSPPWLPTPGGTLGGEAQRLRLSANKDAAHVGVDFLGNKGAKITKGPLDAGNGIILGIADVLEPPPDLATVVSHHPSISYFQKIVTAEILERLNSTSELTIFLPVDEAWNELDPIERLYLESRFASEDLTRILEMHAVVEDRVFWSDSFGPALNLTTIKGSQLDIVVTPQGTNVKDARLLESDIYASNGVLHLVSSLLFPPDALNLTPEKHLLGLNCTKFVSLLHSADLLGLINDTEAKYTILAPRDDIISIFDDPEFPEPGSEALKQLLQYHFIPGKWTKNKLKNGSLLETALKEQGLNGGRQVMSIEVHSDDKKKSADKTIRFGGAGVIGEPVEIHNTLIYFVSRPLIPPPDALQAVLPSLDLSSFLAAVFSTSKAEMLRSTPSTSLLIPRNQAFKRLGLLVSSHLLAPTSKDDLENVILHHALTSVQYAHQLTNGSQHSFASLEGTDIKIDRLSNGTSFISSSGGWAGLKAELHPRDLLTQTGVVHELSDILIPRSVELTIGKLVKAAKGSTMATLVNKAGFEWILNGTSPPEGSPWADEKYGNPGWTLLCPPDDAFKEYNLTRLYSDLEGLRTIVTQHLIPTAPSKNGLPESEVQMSLNVNRPLLFDDAIYSTLRSSSSVYGDLVFQRRTDSKDYVVGIKGARGTDGKADSARILAWGRSTTGTGTGGVVQIDRLLVPFQPSWWYEYGAPSAVGGFGVIAICAFFYGVRLVWRRDTTEATYEPVGGFGRDDDS*HHREPSILHWS*KEFVILDIFNKYV**YVEY</t>
  </si>
  <si>
    <t>&gt;Psiatr1-PRM-922256 MTTNPMTTNPSHILIARNSRGLNNPAASLSSPTETHAAASGIFRSSGSPPWLFEDCETEDIESELSAEEDEEAIEINEAFTKNCRFPGTVKIVVESTTFWAHKEILFFASPFFEAALSGNWAETGRPVSMSSVATVSQARPTKIEPHRQHFSVGTSMETTESVVKETASTFDDMEVIIEFDSVKDEMDTHIQEVASGKAKQRDDSLSKLEGLSKSHSSRVLASRMEPDPTKSVASAQAIVHRNPRNGPDAVIVLKEEKASTFHDFLKFIYPQMECTITWNNVGSLMNISHKLSVPSLQNECLTFLLTHAAGKPIKAMRIAEIFQEEELYRESSRFVLDNPGGWTEQELNTLSQETLLKLEKRRNWFLERVLKLGLTMVAKEYQCCPTCPDSSICARLLEEKWRQAYHAVFRFGKSIVAYPPQPSMVFRYLRMLEGVSPALALTQTACQASAKAFVATLFDRMFSLGVRGGGIDNVPLGGRVAVAAATATVNGPRRHFLYCTLKQDSNHKGRKSREMM*</t>
  </si>
  <si>
    <t>&gt;Psiatr1-PRM-922256 MRVPDSHLPKGLASASQSSSKSNEILPIMQKMESPEAPERKWACVAVSNLIQNDPSTRRLLQGKNIVGALITRLTDSEEEVVVEAVGALRNLCIDGGYDICAEMYNKNILTPLKSFIPKACFLVISTTLSQFLQAEPKASPDSVRTIVYDFADNVITTLWCLSETSNKALNAINDIRLAPFLMSFLAARDKLPLGPVTAAAQCLYVLTDDNYPTISDIRTDAGYISCLLSIARQELASTVEAKADPKSVTLAVLAAGTLRNILPIPPPSAASFIDIDKDVVLPLLLPVISSVSLPDTSNTVQELIRRQASEPQMENLSLNHTPKSDHKSPAEIELELLEAKLRTVQLALEILTGTCATLPDPEPDVVANEEGEDEEDKEDLEGDTEDAIDVDMNAEGTEDAPTQNSSPAFLTTLVVPLLALVQPTALSFPPLAAPSIHPPTTSALSALHISALECLNNVFLSLTTSPNPSVSSDIKSGISVWNGVWAALALVGTQTGLGQERRQQMWEVAVGVLWGIGRVWLGSIPPNNEQIAVLIQLCSATSDHRLKVKCIGTLECIAQTPSGVEANKVISDYLLSILPTTGKPSGAETEPMIQAASSLIDIYSDETRPYDVNFRQGKYLERLAASVDSIKAAVKTIDRRKEGGKELRRRGDEVHENLVDFIQYRRDLQL*</t>
  </si>
  <si>
    <t>&gt;Psiatr1-PRM-922256 MTSSRASTSHMKKHDSSPTSITPQRKHRKLLKDGSGTEVWPESIEKVFVQGLREYWDSPYATYSQSRGRSRWRNQFLVDYLAKQGIERSKKQVASHIQVLRNMWKGEPEFHLVAGGDELYPENDSPMAAPVKLEDCHDSNSLIPFEWDEGDLPSSNSVSPNFSPADSQSEFPPTPEHRPNLYPSDFGVVQPKLQGISLDLSYPGHGLNSPSISPNGDYIQQLPHFGDASSPFAAQQAKFPAAPPIQVPAPYQPRRAPIESAPQSVNRHMSATPTHYRYARNKVTSVFLQADGMTPFSVKVDALSHPSQSVQPPFTLRVRLCVPTMNDGRTPSTFHGFHSFVSLESVWSVTSRCITKVYHNGICVEQEVGFLSVTHINVGTVNASLPESTLNRCRWLDTSLSVVLTQEIIVDDETLLFMIYELDRKTGGPMPSATLLGYQKYRAADKGTPVPASLSPSPGPNFAFPHAGPYARANTQPSLSYALQPTRYPSSVTPKF*</t>
  </si>
  <si>
    <t>&gt;Psiatr1-PRM-922256 MAKGEESSSMASQSKKKRLEDDPMTEDTSGKPLQLQRRRVWRACESCRRKKIKCDGCEPTCSQCSMSGSQCTWLQTKDRAALSRHYVQELEARLLHMESLFSQIAPALEQHMAPSPNGSTLPNLPDSINPEALAPAAAILRSIAPKVSPPESTTSPSPVGKTDDDVSELFGQLALDEYGHMRWIGGSSTMSLIQSFRALTSSPLHRISPMEEDPQAPGPSVNKLYFPASVFFGKIHALPGPEEVEFPERDLADKLVEAYFARFHFLMPVIDKPFFLRKFAHIMDNHHDLDIIRSETAFLSLVFAVFACAANLVQDTRLATERHDDGGMGMVYYERALILQYISHPNIQVAHVQCFILMSSFLCSVNCLPQAWILIGQAVRAGQDLGLHRSPRRLLVTPVEKETRRKIWWGVYTLDRMLALALGRPLGINDSDCDVELPVEVDDENLAEYFTGAPMTHRHPSLMTGTVALIKLYEIGGRVLRQVYALDICRDHLEPERKADLQKTVESLDAELTKWCDELPAVFKSQSETEEQVSMGAVLCSHYYSVLTTLHRNLLPVKHDQPVTAKSTIKAVSSARSCIRLAPSMKHVVPPSHHLAFFIQHLFSSAVIVLLYAMHASDPRAANAAMDEAKSTLVALESWEGQWPGARKCKDLLIDLINTATDAIAKGPRAKPAGTVSTQIPTQASTQTSTHAIPSNTPTTSTHERRRSVTIATGSSGGASTGRVAKGKPRRNLSRDTGTGSNRRLAAVSPYRVDSGQRARSSSRKRGHDDTEGLDRSVPPNPYYQSFSSPASAPRAGSSTHSSPASVNLPSPATTSALATDQTQTQDHSPRSANTYTFTSPLSPAQLPSPHRYEFDYGVQPSALSQSNLQQWNGNGEQQMYGSNSHDQALYSNSFGTYTSGLDGYGAYDPNSELSGGMGGLSTTPPSSNFAAVGLPFRGLDYIRNYNPSGYGTADQDLLWQVYDPGAFGYDPDLPFTLGDTNNGLQETIHHPA*</t>
  </si>
  <si>
    <t>&gt;Psiatr1-PRM-922256 MDSSSSTSPVIKKQEDDDKSEKRDIKPVPKTLNRVPRACNACRKQKMRCEGADNPPCRRCRNTGLECLFEKPSREATLTGEAGLERIRSLEAHVADIRQSQTSIQNSLAELVHHLRSGGFTTRSPSAYPPSSFQQSPSLNSPSISTPTVSHQHASPPSGTPSFTSSSLGSSGTLPQARPQRASLPNTGYHGPSAQSTQPLPSEDLHQSQLSPVYGNFPPVGQVYNSHNQSPQGPVLPPFSSITMGPPVSQQGNVSSVRYQSLDAGYQRLSGKYPSSKRPAPPSSNVTSADSSDFDDDDGGELPASGLVAPWEVLRDLADIVVDRSTKENGDSSEPHSRTRTPSPERSSRPYKKRKLRHQPPTFPDVVSKNIITEEEARELFKIFYDGCSTFLPVFDANTDTFDALHERSPFAVDAICMVAARVRDGGRKPTDTHRRCLEEVQAISSATLFTPVTRNEAVQSMILVSGWSDNGWLSGGHAVRMAMELSMHQAWPRLLRRMNANKADATADRDLVIASRTWFCLYLFEHQLSYGTGRPAVLKDDESIRDCRYLLNHPLSIEDDMRLVSTVELIAIRERVHNALCPFDGPVKPEHFDELHRASADFAHWYKIWDDAFSTKYEDAAFYRQSLQIQQVHAELFHNATALRGVNGPEDVQSMPSAQRQLALRSIQIARQGLDITVNSPAYRKGMTYAVHYTHATATFAASLLLRLSRLFPNDCDTVDIRKQVELLSNLMEEIPGKRYALTLQLMLKRAMRRKTRSPKVSRDSQRSLVMAVDHPPHQSSLPVAQHGNSESFSPLYEMANYSLQENSTHSAHATIVPMPQHYPLQHPGFNEAEQIWRGLQQTSTEQLPVWISDQSLGGQTFSQHGMDAFIIPTEYLPAAPPIW*</t>
  </si>
  <si>
    <t>&gt;Psiatr1-PRM-922256 MTALDTSTSSVDQLHRQDPRSLINLSEILSCLSAFQSEEAELSNSLTQLLKAREPIISSLTRLQSLTPQLDELQLDAALLSKRVSNTAKTAERVGSRVRSLDEEMGRVREAGDRVGQVMELKVIDVLTFEERRGSHIMQSSLLALQASIDTQDWESAARHCARAMSLPLEVTSGPFAEIAVPTSESHLPPTQTLQAARETLLSVFLANFQEASRARDSTATSRFFKLFPAIGWEDEGLEAYATFVVELAGVRSPASAKSSSPLYYITALTSLFSSIAMIVDQHQPVVEKYYGPGKMKRVVRRLLEESDRVTKTLINGWEEDRSMQRKLMEASNNPPISFSSSSRKPPEDISVDPREIDKVLSEVAGMVGRWNLLKKFLSETLKEASPHEAEDVGDTDTRLPDRADVVMSTGSNKLFEYMTAVYYIPMEIWYTRTVMEKAHRLSTPDMSQSPVITTTPDVVFYILQTVTTRLLTTGSFSGIEQTLQQLREVIDRDYIGVIKRKLDDVYKNQGPTPSNVRPDKAERENRFSFIILLNDFDVSTSHLERLIHDLVASSLISQHFIEEEQPLVKGHILTLSSCTARLKSSLRTGIEQLFNQLLRPKLRNFIPDIYKDITYILDEDGYSAADYQDLARKRFIKSWETLDNFSEANYRLFIGLALDVILKPWEKTVMSLKYTELGAVRFDRDLRAIITYLASQTTFGDIRDKFLRLQQISTLLNLDTDEDVDEFYNGSGISWKIGPHEARAIASLKI*</t>
  </si>
  <si>
    <t>&gt;Psiatr1-PRM-922256 MLPLRTSPRILSIARTARAMTSSSAPVLPLQPPSLDEEAAQFEARTNEMTEYFAQPRFKGIKRPYSPASVASKQGSLPVLPLPSSLLADKLFALLKKRADAGEPVHTMGAIDPIQLTQMAPNQEVVYVSGWAASSVLTTGNNEVGPDLGDYPYTTVPNQVHRLFRAQQLHDKKHYDERLSLTPVQRAKAPFIDYLRPIIADADTGHGGLSAVMKLVKLFAESGASAIHLEDQLHGGKKCGHLGGKVLVPTSTHISRLISARFQLDLMKSTMLLIARTDSESGKLISSNIDIADHEFIVGTTTRDIDSLAQTLSEAEGQGATGAEIDAIEKQWTDSHEMCTFNQAVAKEIKLSTIHDKEGALNTYLSSVSGKSNAIARAVAADILGEEVFWDWDAPRTKEGYYHYTGGVEAAIKRTIAFAPYADLLWLETKSPNLEQARYFSHKIRDVHPEKWFVYNLSPSFNWSQHGFSDTDLKNFVWDLAKEGFVLQLISLAGLHSTAVTTAELSARFKEDGMLAYVELIQRKEKEIGCDVLTHQKWSGANYIDRILSTVSSGSSSTSAIGKDSTEHSF*</t>
  </si>
  <si>
    <t>&gt;Psistu1-WTU-F-011520 MSSPLLVDAPCDPSSSSPSLLDVASSPRRSSSPSRESNLSTRSSRFRFSRRPSFMHDHNLPQDASPSAHKHHGPLHDLKRFLNHHIPHPSHPPHSNPQTPVSPTGRRRNSLLDPTSPVAHRTPKPVKQSKDRTPSPTASDPTPRSDFIPPAHNSHPITSLHDATQAHLSKKYGKWGRVLGSGAGGTVRLIKGKNGGHVYAVKEFRPKRTGETEKEYQKKVTAEFCVGSTLKHPNIIETVDIVFDHGHYYEVMEFAPFDLFSVVMSGKMCRPEIYCVFRQICDGVEYLHEMGLAHRDLKLDNCVMTSENVVKLIDFGTATVFHYPGKAHTPATGIVGSDPYLAPEVLHGDSYDPRKTDVWSLAIIFLCMVLRRFPWKIPDPKTDPSFKAFVTAHPDLSVKPPPRVAKDPQPLLDASRKIPVRGSTVPPNAHSDHIRVPKDRSSTSIPEPESSSTSNSSETTSILTQSSGSESQSTAITDPPSRFASGSAGDSHATLRNDIEKRQSQLMDSFEGVQHLNSQSTTTLPNLGYFQPSASPEEMDPSVLKFARPGNSTESLPLSPYLQDDLLTPRGLPPSMSFPSATRPLLNSRAASEGHLTVKSILETDLEINVEQAEADGDEINARAPSTPHVVPPTPVSAPIDIPGTSSAAASPTIASRRQRQRSDSVATFHGGGSESIFRLLPRETRPALRRMLFVEPASRCTLTDLLKGKGKTSSLLCGCVVGDVARANGGGDAYTGGHCVDHDDHDEADEDDGDDWLKGIEACSRVGIAPKHVHIKVAVDEKQTKKKFF*</t>
  </si>
  <si>
    <t>&gt;Psiatr1-PRM-922256 MKAFFHRLHLGGGAKDKDRDAANVPKEKFPPLPSWPPQEPPRPASTATASIASFKPLPELAPTQLSSQLSTRPLPPIELSAPSTSPSQPDLRSTASISSQKPAPAPQQPEDVSQESSGTTSESAGRSSRKTNGSVSISTAADVQKKVAFLSPPQTPVDYERALPDAPSTISPTPTPVPLKTTVSRFQAVYGKEPRGSVSTGGSSSKVDIATTTAAAVTKTPAKATSTRTSSPYIQKPIEGSTQSLRSGTPYSQMSNNTSGSRILAAQSWSEVTEDDLVSNIGSRERTRQEVLFEIISSEERYVQELVKMKDTFIDPLLHPYSINAASVASTPNLDYDYYRSESPFESTDDLPPIAARFMSPTPSMNPPQSSASPRPRDVPNIDGESLETDDDDEAADRAGTLYDTSRRPGTSSDHPRSPYRVAATRSGGRASGISVPFPSRSHQSLPASPRNPLSASTHSLGRQSILIERDRDRDRKYSQGQGDSPQKGMLRKFRRSQNTAEGILGNTIAPHQLPEDLRICLEVIDGGVFDGHKRLSEALKKRYDDQFPLVRSLADVFVSNSDIFHGYATYVLHLERALEQVDAALSNHSTKKPKKQDAGEWQKVCKFLQKLEENASDKGETGLAITLSKPFQRLLKYPLLFQNLLFHTDPSTFEYESTLQMVAEVENIVRSIEDEKIQKEERDKTRDVFARIEGLDKVRQVALPKPSRVLLEERSCSLGLGPLNPKPSSPPPVLNAGKAIRGKSSFKRLSDVLSSNGIGGKKDLWFVIFNDVVLQCQRTGTTSLPLVASTNSRTNSLPELQGKAKYATTGRRNSATKPRNMYKFIKIETWDIGGVLQPREGVVSMEDMAKSRAQAMSSQPRIVPLPDDDENENGDESDDSDKKSKMSFSYWGADKVTVQKPILKGRASVSPRRGGGVASYGRESSANAKFGTRLVSDGSSHAPRPSSRRTQTITPVPRRQPPSDDGPNYARATITRPAWDTSTRSPILNPTTKRLRNPSQASPATRTPTTVPKNPVASPAPSEDSGVGLYRQMLANDFTLNNTS*</t>
  </si>
  <si>
    <t>&gt;Psistu1-WTU-F-011520 MGIIRPATPGFIVTLVATVLLAVVSFCVPYFKSIFFLKASITINNLNGNITFGTLGYCLELSNGTTCSKPSIGYELGKR*DRFVISIRLLIPFIN*DINGLVGNKLPIEIPQVAIKWITYALFLHVIALIGAAGSAVFGLLAHVREMSMTCCSTFISGFAAVVAMFAFIFDLVLFFTAKARINAVGSATMGNAIWLTLAAWLLLFFSGCFYALGRCCISSRPRAPTGGNNKYGGGKWGSREAEDGSNNDQTERLRLDAVKAEADWKARQKKAEGGLPAFAETQPLTGRVEGDHVYVDGDDSNVSQTHLTASAVPPARQGSSYAAGGYAPQAPGTRAMDDYYNSQPSTPANNTYPPQNLNRQPSGYAPSTYAPSTFTANVPAPQGSSAYGASPYSHSGQLTMSPPSNQHLALPGQYPQDQQRGYGHTAGGSSYHTATSQHEQQPSSYTQYDPYAGAQQQQSHYAEPSYVNDPYRASNQYYNTSTSPPLPQPQHDRAYTLGGDGYGASSVPPLQDYNNNLQNPHTGYFPTQSPPPINTNVGYAQPPQTSPVKGPRPQPGSMPEDAPPGYDTGSSGITGHWGKR*</t>
  </si>
  <si>
    <t>&gt;Psiatr1-PRM-922256 MASTFLSEEDAYSKPAAPVVPSYFNPISPFFNAYDRFARWREDLGLPHPGSVENLQKEVKGTHLSNYIFDGARADLTKSLSVNPLFQVTHSFALGSQTLPSSYNFGAVFANQKVFLQGSVDHEGSINGRFNNGWSANNVFKAQAQLSQQAEQSMIQLEHDYHGQDFSANIKAVNPSPINLTGVYIGSYLQSITQNLALGVEALYQRPTPDTSDLAVSYLAKLTSTDKNWIATAQLQPSGIVQATYWHRLSEKVEVAADLQVLSAPTRRDALATLGAKYDFRAATFRAQIDSTGKVSALLEQRFVPAFAFLVSGEIDHFKNSAKVGVGVMIESTTLTPEEMGMMGPP*</t>
  </si>
  <si>
    <t>&gt;Psistu1-WTU-F-011520 MADIIKAYAALSPASPRSEVAAVFNTIINAPPFTFDKSSRVDLIKSIIVDVKSYSSKAKLTSKDTPLALLSVKTLGKDPAGSRYLATPDVLSTLLGLAATFLKDEPEAASEALRCIANALLLIEAGRSTFISHEVNGGDICIPMLEKSTSPDHIFILSRILFLTTASGPSYIELVVDNKHNGRTIIDILGSKLDFLTTHVRNGTPTAKEATVDLLKFTFNILIHYPKMADAEPQNSLSHGDDKVMGDFWSSKLDGILPPLLRTFNNLPPTSPTPIAAPLTHVIHSLISIPINSSLKPIWLGSSSSVRNSSTNSPKTKTPHDSAPGSRSDSPTNSSPTSPKPSTLDRALSVLAAGRRSLSRASSPSATTSFDVLQRAYDLLESSFSHYFPGDMDVDDPDLRKQAQSESQDAVEDILSPLVVLITRICQADEGSRARLRQWIVPEDLDRTSPLEQRADLLGRCLRILSSVYHARLKDSVGEMLYAMSDSNASTLSALVGYGNVAGFLFHKGVLSAPPPPTGGNSAPVPQTTSSGEQINPITGTTFQPKSNVPEMTDEEKEREMEKLFVLFERLEKTGALPQDQNPIRKAFREGKMG*</t>
  </si>
  <si>
    <t>&gt;Psiatr1-PRM-922256 MPSLATHQYDSPQAVFDLLHQQFSLGEDVLVELTKAFLAEFKLGLENYNQPMAMIPTFVTAVPDGTETGTFLALDLGGTNLRVCEVVLNGDKTFNLVQQKYRVSETLKSGDATALFDYLADSVDAFLTTHATTDYTSPTEETSGAALSDVHLGLTFSFPVEQTALGSGKILTWTKGFSAKNAVGNDVVKLLQDAFDRKHMHVKCVALVNDTVGALLSRAYQAGGCFAGAIFGTGTNGAYMEQVSKITKLEGNPAFAKGGEMAVNTEWGAFNNSRSHLPTTPYDNAIDRLSINPKFQAFEKFISGMYLGEIVRHIMVSLVDATPRPLLFGGKSTTGLNKHYGIDTSFMSATEQAWIGDDESPEAYILPPLSAEFKREDLRPAVVKKLDNIRGVISKFLGFDVEAISLNDAAITRWVCCIVARRAALLSGSAVATVLIQTEQATLKGAQKPTRGLNKTLGVGVDGSLIEHYPNFGKILRESLLLLVGEEVEQRVEIGLAKDGSGVGAALCALMALKQDSN*</t>
  </si>
  <si>
    <t>&gt;Psistu1-WTU-F-011520 MTSPYPLSTSPPHWESRNGYVPPPRFQQLRAQDNQQHVQNQSLTPRFASPDLPSPGPSSRVVQQAVGPSLSPEMGHSRSPSFFSFNRSKQSANGQLSVQQSQRPVEMSSSNINTNTMPSQQYLTPSSNTFPPSSAAGPPRQLGQPPQNVAPAQYMPPQQQQPIPGYTAPQLPPQQATQQPLLQQSTQPTPPAPLAQHPQKPQPQPQQSTSPAPKPTHTPNGSQSTVGRSPSVKGNSQYNQPPAPTPLHPEIRSVVQLTIAHAHKIYFSGPLVRRIERQGDGQKPHKDEGWTDVWAQLGGTTLSIWSMKEIQEASKQGKEVPPSYINVTDAFIQVLGSVTVPATPTTPSKRYTNVLTLNTAGSNLLLFSCPSTAALLSWAAALRLSAWEKSRLEEIYTAHLIRITLSARDIPTTLVKGKMEGYARVRIAGQTDWKRVWFVVQEGSEAGEHGAGSAVPQETVRKKRMSNLFSRDTNIPQSPIPTKSMITLFAGPKPKDRKKPLMTIYHVTQAFGVYPERPELINRSTLMKIEGTFGDDDIAGTLRTREGWILVMPELENGVGQAAEMLKWIVALHDAFELYGRPEAWTWDPRDPISLMFGYPVGPQKENLFLDREIVENMDPRDDRTSVIRAEMKKLLLSNLRPAVQAVKPNPRALTDSPPTLPPISGSVNRDNLPPVPQETQGPADSGPQIPPLTFGANVIPNPPRDRPLTPITERSSIVTHGRTLSIDSPSALNGGYSPQQSSPSAFNDQAQPGMAGFPGPGNSGPFPGRNTDSPAASASPTTTRPTSNTPQPNSPSTLSQIGRAMATSSSANTISTQFSTAYGTQPSSESFIDKSETSIATSAPLNSPRPQEVTPLESHGPNVSPPTLNSTTSKPLGPLHSPAQMLASAPPKVNTSDKFGIHSESNPHAAPAANAEQNPPSRSENTVTQNQTQQPPFSSNTERSSPRDDPNEFINEAGALYYMRESNSRTNDASFQPQTEQSRGKQPERNVGDQAEEEDEEDSSSSESDAPLSPANNKANMSISKAGQRLANSTGENNIFSPHNQPSNFVNTHPSNVTPATGGTLINTATSPIGRLSPTRSGLGRKPSGARAQATIGRSYNRAESISSQTVTETDESMSKHRKQESNVSESAFDDSNGEALAALSYLDIVDSEPMPTPPATQNSPPFQQVEPLNIRSQDRGSAPSPQPNSTPSENAQYKSSFAPSNKAAERKLKAQAQQAAHHAATHKPGRANGKRRSKVAGAWESSEEEEEEEEEDDDDIDSDTQKPRGGMQSSSSQGHSLSASTNSLRPLQVPQGQAELNDQNVNQDGLQTPSHLRPTRNLPQIPGNRMTGDNFHHPQPQPIPRRMISDQYTSDSSRRTYYEDGTPIRTQAEYPQPGAARQTVWSQVLDPGHAPGRAPQPEQAPMKDTFVQLEPSETMTKAFTPQGLLSAGLQDKEDRSARRQEELARESGASLINVPNKPPPPQTGLLGAITAHERERKREGGVGAALTEREREKRLAEERQRRFDDHQRQQLDQMQQGGSMYGGQFGYNPMMANPTMMGMNPMMGMNPMMTGNGMNPLMAGGMGGMNPMMTGQVAYPGMMGGFNPHMFAAQQAAQAYQQAMMAFSIAGSQVGGEGGTSGSQITPNMTGMNPTMSGMNPTMANMAGFDPRMSMMGLPMMGMGMGMGMGMGTGAGAPMAPIGMQGTGMSNFDARSSPGLNNAAQGNANDLGLLPPQNLQFSSRTSSPASRGSPLARGGPETVDRGRPSRPTSPK*</t>
  </si>
  <si>
    <t>&gt;Psiatr1-PRM-922256 MSDSFAEPQDASVLGKRVRNIVNDENVPENNEPANKKVTIDDESDDDDVGPMPLPVDAAIATKKKRKVLPHERLYLEHLPNTNQYYKSFMHRDVANFCVMTKTEFLITTSVDGVLKLWKKQEHGIEFVKVYRAHLTPVTAVSASADGQLFATVSEDMTAKVFDVVNFDMINIIKLGFKPHSCCWVHKRGQAQGLLAVADASSGVIRLYDGRGGDKPLETIDSIHRFPVHVMTYSERYDTVISADEGGLVEYWQPTEPFSLPKNIAKLWQYKSETDLYEFKKSRSTPTCITLSPDSSSFVTFSLPDRQIRVFSFLSGKMSRKYDESLEAIQEMQQAGTSVYRVEDMEFGRRLAVERELELPGPDGHVPGRWSNAIWDESGAFIVYPSLLGIKVVNTFTNRVVSVLGKDEVVRFLNLSLYQGAPAKKTITTMAMAASANPILADKGQRDPTLFCTGYKKSRFYLFTRSEPEDNKSGERDVFNERPTREEQTVATASVSQRTGPSPLANSATIHTTLGDIHMRLFPQQAPKAVENFVGHARSGYFEGVIFHRVIPKFMIQTGDPLGDGTGGMSIWGREFEDEFSDDLKHDRPYTVSMANAGPGTNGSQFFITTNATPWLDKKHTIFGRVLSGLEVVHTIENVKTNKLDKPYEDIKIVNVDVE*</t>
  </si>
  <si>
    <t>&gt;Psistu1-WTU-F-011520 VGKPSRWRQRTILFIAVLLSLLCTVDTIVKATQYRNFPLSPRSRDEDFPPAYTELRDWEMNLPQHNLSLPFPEGRTGRYVLFSNSRAHHVGWNNKLNDMLMNTWLAHSSNRGYVFHDFIWTPSHYPWPVSSYHSQEWLPRTPLNALISGPSAGGPWEEGDKAPRSISEAFFDIVCPQNERRIIHTRDVKPEVNWADGKVIFEKWRRLLSEAPERCVEVVPATPEEDPFPETFDIWFWSGERSVSLWDEFKNSPVSRLLSTSPIIQSAIDENLHHFYTKGRTTDDPFDKVLSIHVRRGDFKEACLEHAAANSTFYNWNLLSFLPDKFHPPPLPTGLELPKGKNTPENQAIFLARCLPSAASITHKVRAAREAYLQTVSIPGQASPKFNRLRSSKRSLDVLFIMSNDRTEWLDDLKASLRNDGWGQIVTSRDLKLNAEQKEVGVAVDMDIGRRSAVFIGNGVSSFVYNVNLAADRLMFSGHPLRATSFIGGWLTGRSPSAFAFGECVDD**</t>
  </si>
  <si>
    <t>&gt;Psistu1-WTU-F-011520 PPRKTGKRALSPIDLTSDAEKDERPSTSKKSRLTENLVSGSPNGPNSLSKTPINIVETWGFSAERLKQTGPSKPRTASERERHEAFKKKLLQDNSIFLKKEPEVVNSDQEQATDDGEGDGDSDSNISQILSKFSNTTKGKGKSAEKPLRRSVKLPEVLGPSGKAYTPLEKQVLQLKEDNKGTVLLIEVGYRYRFFGDDAKIANQHLGMVAFQDRNFLVASIPVHRRNVHMKK*VKGYRVGIVNQIETAALKKIGDNRNAPFDRKLTQLYTAATYVDELGSVDDVDRFTAPCFMCIIEEKSQKKQGEVSIGMITICPSSGDIIWDRFDDTTMRLELETRLVHTAPAELFFPSHGLSEETSKMLSHFLGISSAGHQIRTEKFEKVLTYTEAFSKVSKFYSDKPRIAAASEPFSSGKLLAEMTDFPNLVVIALAHAIVYLSKSGLADVLMDTRFFTKFTNQAHMLLAANTLINLEIYRNETNYTMHGSLLWVLDRTKTRFGARLLRHWIGRPLVDKRVLEERIDAVQEILESHAEVLMTLRTIIKNLPDLAKGLSRIQYGTCTPKELSDLLPAFNKVSLAYDSVESSQIGLKSPILMEIVKSFPRLREPMKDLMEIVNLKKAAEGEKSSMWNDSERYPEIIDAAAAIGAIDEELKDELKAVRKKLRLPSLDWKTHANDECLVEVKRRDKRPIPDNWIEHSKTKTLARYWPPSVREKLTERLQHREIMERESNKAYESFLKEISSKYYGVLRDAVNKLATADCLLSLAQVSLQENYVRPQFTNDDVLEIIDGRHPMIEAFSDNPYIPNSIKLGGSDARSKIITGPNMGGKSSCVRMVALIVLMAQIGCYVPAKCVKMSLVDSILTRMGASDDLARGRSTFMVEMSETSEILRTATSRSLVILDELGRGTSTFDGMAIADATLQHLVQSQKCKTLFITHYPILATRLESKFPRDVQNLHMAYEADTRRNGTRDITFLFRLVPGLATESFGIECARSAKIPEEVLSIAKERSAHMHGEVESRTWRNKLRATPYLIQECLQNTGIAAAAAMEDLRRTLELL*</t>
  </si>
  <si>
    <t>&gt;Psiatr1-PRM-922256 MSPLKPPPRGLSNIAEEMYSLLNAPPPIWNIELEYLEPRDSILSAVREGDIMKAKPKHFLPRPPGTGNVGQHPVIILTRPDEQGRVKVATMSHSHPNNPPTRPASLYGLPIDPKKGESTVSIGKPKTIHISNLKPNNPHTAMSPRNFSNLKADIYSEFHPGARSKPEGEAPLAGTGVRGPEVTGTGIRPPLSEVQNLYYQSYQPLRDLGISRSVRHTSNNPLKKIAAVLALLYEQDGEIRILLTTRSEHLRTHAGQTAFPGGKWDPSDANLTVTAYREANEEVALPIDSPFVYTLGLFPPLISLHKILVTPVVAFLSQPGLISSLKASEAEVSCIFSHSLEAILDPTLAKRGSLVPIGSKNWPYETEVYNTSDSVVPMLGNTTYRMHRFRTSASPIKGLTADVLIKIAEIGYAKSTSYERYASNQLRNIVDVIGVVAKHEISTIASQ*</t>
  </si>
  <si>
    <t>&gt;Psistu1-WTU-F-011520 MASLPSTSGSANGHSPHPNGNSSHSEVSGESSFDTNSSSPSSSTFPTNGYNQPAFQNSHNEEIVSHLYHAGFQTGNYADTILHVHQNVYRLHAIILSRSPFLAHLMSTSPQTSGQRIIYVKLDQEPEVTQEVRVSTVQDHLIVRFTLFFFFFCTALGYLYSAISLNLIRPENSRAVLAAGCLLGGMEELCQYAYSVCRQSMSVETIGNWIEFIDSMPLNSDGTATPDLPPTSVFGQYAQRLRDDVFHFLVVTLPEVLDAQRPAQDSSSGPSGRDVLLQIYSRVPFEMFKSAVESPTFMIGSDQARFKFAKDAIELRKHGIARGLGAEETVVLAFGQGNFGSSAVHITRKMRKRPLWKVNS*</t>
  </si>
  <si>
    <t>&gt;Psistu1-WTU-F-011520 MLPSSSNQPNNIAQPASIQSVLQMDPNQHLQLQQQQQEQPPQPASKRRKRVDGNSDDLPPISEPRRLRRSHEACARCRSKKIKASPCDSKHPRCTACATAGTPCNQEDRHRHTLTPRGHSETLEHQLAQCLAILKRQIPGFTLEGLDDFIAREGIEVIPLPPPPGTVFSVELALRGFRPPETPSSQQLPKGYQPPMFPHMMHPSYPPHPMMPPYGPGAPYHQIMQGPPPGSYNPHIHPAFQPGVPYPQGPPPLMHPHAPPPEQAVHPQPTQPSVQPSSSPVMRATKGTDPNGHDMSSARALATNFGVSPAITSGLKLDLASEELPVDPKALPKLEIHGPRNADHWISVSVPRNKPPGANVLSLYGPITKSSQVNIWLPKDRSFARHIVDVYFKHLNVHRPVYSRKDFDKILDDLYDGGATAYDPGYVCSVYLVFALGTLSELNNRAVAKSPEADQFLGSAVAEKLMPINWPVHDEFFERALAIKPDLYVAISSLQALILLHWYLYIERQGRTLWRLVGNLVRLSIELGLHHDPTTQLTQLDDGTKVHIFTEEESQLRIRLWAIVLVQDRGTSIIFGRPLAIAPSDTNTPQPTRAKNKNIVEFSEHFELSPAVADIQADIINSLYAPSMQSGDTIMRNATRIIKSMGAFRNNLPEKYQYYFTGTEAWSAEKKANLVHDITEDLGLTLLKIGIARILLLRALFNSNELSYEQKRKALMDAIITSHNIIIVHNQLIQFPNIAFFTSPIPLHIAAMVILYGHISEVQCLPPTTAVNDVFLALDMIPKFRWRWERKDENGGHPLISKLVEHVMKVNLHTFVPEQKPPHLIPELDWDETKSPSTKSQHATPTITSTTGSYGSPYKSQHRPLNSLTNPMHRANSGDSSHSDNKLVDMPPNLFYPFYPDAPVPVSDPGMNVPTILKSVSAAQDGYDGAQGYPPGRNPSTPDQQDLEWINSMQPARNYPS*</t>
  </si>
  <si>
    <t>&gt;Psiatr1-PRM-922256 MLVSTNPARRSIGLLTVSRQQIFRCTYSTKPPTSELPQPRLDYRGISENVTSKSLNVLNRKTLLPNGAVSSVARAYSEWKRISSELNARRNARSAIGERVRRSSDDAEREAAILEASNIKKEVKELEATLEAAEQQCLFSALSLPNDTHPDAPLGPESAAVVISTHGPSPLPSNPKRDHVAICEHFGLLDLKSASMVTGTSWYFLRNEAALLELALTNYAMSVAVQHGFTPIITPDVVRSDVAIRCGFQPRDDSDPPVSHMYHISPTNSSSPVLVLAGTSEIPLAGTFANKVYSSLSLPLKVVGLGHAFRSEAGARSVDTRGLYRVHQFTKVELFSVTADDASEQMMEEMVAVQKSILEGLNLPFKVLDMPTEELGASAYRKYDIEAWMPGRGTWGEVSSLSNCTDYQSRRLHIRYRPQGAQELPSPRLPFAHTLNGTAAAIPRLIVALVENGVQFNDKEEIIGLRLPHALKPFWINNKNRDIIHWDDAI*</t>
  </si>
  <si>
    <t>&gt;Psiatr1-PRM-922256 MSEPPGDSQRASSPPESRSSSKPPKVVLKLPPTHPSFKPLPRNTFFVAPPRLPSAQKRQYKHVNESTLNTDSKTRVNEVIGEYTEGQKLYYYARYDGGIAYRFPSEFFEEEYPELITSYRRKKSTGALAPFDPSAHYIHPRSRVLPQMNLPLKGINISKKVARSDDGEVIPDSEAEAEDDSTGSKEDVEDEDYEGQISRKQPTRNARSNGKKQLPFSPRKSRSRKILPIVESDSDSADQTGFETLRTVRRSTRARKATEIHVESDEDEYFDDEYDDAEVKNNKSKGKAKSKKRVKSALPMYGHFRDIDTLDQDPFSEDEDNEALRRHRDICEKCHLAPAHKLLAAFRKKSRGKGKKRRRSTDDEFEESESEQTFIDLGGWVQCLKCPVSAHWKCLASTQRDEVLKAVRAKDRQEWETSHDQANEGSVSVPPKKRSQLDIDQTTEFVCGTCMRGGICMGCMEVALLPDISRTNEGDITQKNGNMEVAMQDGTAQNLDSAVAHGLARELLFRCFTCKRLAHYRHLPIPVNLGESPPIADVAEHYQHSKSWLCADCSSYKYSLDKVIAWRPYPPNAVEPPRVHNEPANYKAMLPREYLVKWSGRSYRRLEWVPHMWLVSTNPTKLKNFISGGTKIELLKNPVDSDDAMDVDASEPAALFEVESQSRSSDKPVDQVIISPISPLPDAEKRIPPSWKKVDRVLDVLLWRPEEKKPKRIQSKRRKTKIISISSGDDDYQTDDEKRRISRLVFEKGEQPPLELTETAEEWEEHDVLELSDIDKVAWAFIKWDDLGYDEATWDAPPRPGEKGYKAYNTAFKRFIDSQNVLIPKNNTKYWEVFDKRNKEDYRKYILNDASDLDLGQDPHLKLMPFQVDGFNWLGNNWWNHQHCILADEMGLGKTVQIVSFLGNIAKNWEASPALVVVPNSTITNWVREFERWAPNLRVVPFYGEKVSRDVLKQYELYHRNVSPENTKAKFHVLITTYEALINGKDFTPVFKNQPRWETPLNNNMRELFNLMNFLDPREWKDLEGLEKQHETLNEDLVKQLHNRLRPYFLRRIKSEVLDLPPKNEVIVPVSMAPLQREVYRSILSHNLSILSGLTQPSAGQSAPQRGRINNVLMQLRKCLQHPYLYDEGIEPRNLPPQETHDKLIDGSGKLRFLKALLPKLKEHGHRVLLFSQFVIALNVVEDFLQGEGYKFLRLDGSTKGSVRQKSMDEFNKPGSDYFIFLLTTRAGGVGINLFTADTVIIFDPDFNPHQILQAIARAYRFGQKKTCLVFKLMVKDSAEGGYRYLIQSVILTELLERIMQIGKKKLVLDHLIVQKMDDDEDNGGEDVQSILTYGAQALFESEQSSRDITYTDNDIDKLLEKTEKEAVKEAPKAAGGLTFSFAKIWAAEKDALEDIVEENQADSWAQTLQKINAERQKEQAKEIAQSGRGARRKAADIAKTKIHVGAGGSQTFSAGAKQNPGGSDGSVYFGSDRESEIDSGENETVDEDFKMDIDSGRHKSKLKSEPQTDDDFNDCGLCGQRHGPEECRMVDKSENLAEYREMLILHADDEPWEDRCAAIQAIDEILHKRGHLSLIAGQPLHPLPPRSTSSTTPARPPLPSRKSHEFPPTSNNPKFKPQDSQVAGSSKLAFSSQTEHTKKKTKNASAPFCTLCGLANHLMKDCSIVLAGSKSISTHIKHLEGKLTTEPSVKNTIDILRNFLAKAKSQEMATK*</t>
  </si>
  <si>
    <t>&gt;Psiatr1-PRM-922256 MSTPAAFSRLQLAAALLEYDNDSEDPSIPYRSAQDSAIFAHLRRNPAARPNLSSRKSDHLGVALPSDSASLWGRESALDTRRSRASKGSIDALRNPFGADNNSEFEGPDDVEGEALEVDLASWGLDAFMPKDKSKTSKAKGKQTVPAVVSTSLRRPSTNHDSEATLPRRAVVTSKSASLGGNIEDLQIDPQVERRRSFGSPLDLAGMEPPSVPFHRPRAASQVSLTPSDPALVPFPVALARSPSPGTEQAYGETRPGIHGRVYSTASMNSKLILDEGREDERVAQRNLSSDNFAMLKPQEENPFAIQNTSHISRFDPKSTSRARSYSNASLGSRILLENDDMSIMTGDAYPRDRPYSTMELLRPKVLVMPSPLQTITTQVSAQPTPKVRDGFELSADGPPLPLAARSSRRLSASHSLLEAENVPVASNSFTPNPLMDLSLSQKTFRNTLVVPGQSSYLEGTNKLPRATEDGEQAELDPAGKEEPVEHLIPNEGPSKAFRPPGKLYGKSLIDDLENRKLQMRSKQRVFTGDQRPSMMAREQYRASTLIDPASLQKRPTNERLSSYDSQNTQTSLARHPSLTIKPLLTFDGEEGKPLQPSPTANRIPTTRSVFGVDTLWQREMTKLKELEALETEEKKSRRRKEEEAELKKQKRKEKRKKKGKLKGDPEPQEVAESHIPAVPPTLPDIQRASRRAPPKPSDSDVSSESDGEEAAFYPPQKEPSWHLDSSDEEASGPRRTTGTGLRYPKRSKIVVAPPADDDSEEDLPLAATIHRAEARALMSRRGCSDSDDEDRPLSHVLLRAKSGTSPIKSQFSQGYPLGADEDDDQPLGLRASRITFNHANPQDEDNLPLAFHPEQQRRTQYQMLAQQQQMMMHAQLQSNMMMNASMMGQTYFPPPMMTPMGMMGMQPIPIPSPPPIQDEAKFGLVDRWRRDVVVEGENL*</t>
  </si>
  <si>
    <t>&gt;Psiatr1-PRM-922256 LLGAEFATYFRVQPCIYDMVTLGSDDTVLFLRTLNSMPSTFFAIYVKKLCLSVSVKARDAAKILNACAGVIDLAFWVDFLATFPHDTLAPLLFSLPLLRLSIEHKHFSSLFSEPRSQPRWCSTLTHLDLIFWTHQTAPKIPHLERLSHLTHLTLRLRHSHPSEASLSAILSACRHIKILVIFDDTETSEEAVWPNDPRVVYMPYPLNVVHEWEARAKQDPNCIWSRAEDLVRRHAAERESLYILTYLPMSRN*NLIVIS</t>
  </si>
  <si>
    <t>&gt;Psiatr1-PRM-922256 MLRRLPTTSDGKTVDRLQESTRLNKPFKPPTVATAKSVQPSRKRKRVSYKEAENDDSDSEVERAKKKQKKSMDKDGVYHNEADLLAAIPKYPVYSVKPFSEVGIRRFSLPTMLNKDGKQITFLPSHASLGVRPQAKVIPRPLHDPMEDHAIVLYDPTIDDRETDEERKEREREEAKEREAREAKKKMAGLYNPHKSLKSLLGEGTDKTKITKVPVVIDPRLSKVLRPHQVEGVKFLYKCTTGMLVDNQYGCIMADEMGLGKTLQCIALLWTLLKQSPRAGKPTIEKCIIACPSSLVKNWANELVKWLGPDAITPLAVDGKGTKANLLEAVARWVAARGRNVSQPVMIVSYETLRTLTAYIANCEIGLLLCDEGHRLKNSDSLTFQALHGLKVSRRVILTGTPIQNDLSEYFSLLNFANPKFLGSKNDFRKNFENAIIRGRDSLASDEIKAQCERKLKELGGLVTKFIIRRTNDLLSKYLPVKYEQVVFCGLSDFQLSLYRYFISSPEIKALLRGQDSQPLKAINILKKLCNHPELLNLPDDLKGSDHLIPEGFNGAGLNAKDRGRHQTVHCDWGGKFLVLERFLHHIHSQTDDKIVLISNYTQTLDLFEKLCRSKKYGFFRLDGTMSISKRQKLVDQFNDPTGKEFIFLLSSKAGGCGINLIGANRLILFDPDWNPAADQQALARVWRDGQKKECFVYRFISTGTIEEKIFQRQANKQALSSAVVDEKEDAERHFSIDALRQLFLFNEDTICDTHDTFKCKRCKNGMQMVKAPALLYGDASTWNHFTNAELKNNHDDLLRAELGLPQVSFVFQYISH*</t>
  </si>
  <si>
    <t>&gt;Psistu1-WTU-F-011520 QHGVKRTTQTNEEKETKKRRERAKIEELTKLTSNLLTRKKNNDWSREAFDLTTRLLQVNPEFYTIWNYRRQILVNETVNNFLTDDLAMTMSALKANPKVYWIWNHRIWCLENIPQGPGHESEIDYNGWKQKAWDRELFVVEKMLDADSRNFHAWNYRRYVLAGTPVPRPESAELDFTSRKIEANFSNFSAWHQRSKTLASLWKQGKLDERKSREEEFELLRNAMYTDPNDQSVWMYHRWLVGTDVRKELLDREIAAIQELLDEQADSKWCMESIVHYKRLLLKNWTPEAESAMLVKEIQGLLQRLEEIDPARRRRYQDLKSSNATKRNANLDTTRSPGLSAEQEREGQMVKAEGEEERTEIILS*EQEI*NSTPPAQQPHPQYPSVRSIASNSTPSLIESLADETAARSSPNTVTERQNALLSLIGGPPSSNRPAQQTQAPLPPPQQIPTPPGSSQRSNASPPQNDTQKILEQMMGSSSRSTTYSDTQRSATQQAAPSPPYSQREEYRNFNQYEHSNETSPRTQPLQQPHVAPPVQQQPISDPPSPRRSMFEFSSVFDHLSNSVPVKKKPVPPQPSSISSGNEDSGSWTNVPDPKRQSVENLLENLTRGQPTTQPQPPAYESYLSGTDFSQVEQSPGRAPLPPIPAGKPIVAPNRTSSPHPSPPKAQTLHRPQPRAADINPPQVPYTGPLSFPTGSRRDKEGSPGPRGGQNQNQGQTQNQSQTQTTRQKVVGPPKYNNKTSSSPAPQSQVINFDVSQLHDEIQAREAVKWTPIALVKQDSVFLPGSTIGATHWVAYAMTRGRVRVISRSSGDRTLLQLPQVFSVTASVIDMAVYGNRLAGVTSDGGFVVWELPDLITDDVPGRLLLCVPPTTEHHDAIRAVKWHPKDPNTLAIAADDKIYVIDLTNTVALHGQPLPHSDLHHIGQLFNVSSPVVAFDFDVVHYALATISEDSSLTIWNMHDSLPYTVHKIRGDDIPSSLTFVDGGIVVGRKNGTIFQLLSMTTKSILSTVNFTSGSQEDLDMFGHVSYDSRIQTLWVANSRRESLIALKIHIEPSFSNGEESVRGCIDQVVEFSGIKPTIHFVILTADADPHGDEAHAACIAAKVPPGELALVGFSVHSTGVDQVLIRREWFETALIQAESKFPIVNFSQGNTSEKGQRAVLSLNSATGAQPQSSISFAPPRTRTPTSDDVENEYSEARLSDTKSKGPKGKNVNWKEKDEPGKMVEKGSKPNDAALIGESSLGQALSREIKKTEESLHSRIGKLIGKEMDKQHQRFEETRLHEQAEDFARQEKILKLISTELTRNTTRVVEMAVKAEIQNSVLPSLENITRNEVKTALNDQIGIGLIDAINRGLPVEMEKLLLRPNISNHFANVISTALTPMIERHIKEVLTNNFFQFHSQQTTAMHQDLLREMRTEISTIKGDLGNWHNEALRNQETTIRELEHTVRALSEQVKFLTINGPPPAPLHHTQQQPQQSQAPSGGVPVVAQQPNINPAHLRQPNLPPSNPPVPTYPQQHAPFQPPPPQAQPQLHQPWYNTIAAPQASHPAQLPQAPAAQPQPERTPPIKPDQWDENYLGVLHSQDPSKLRELLSRTNPDLVFPLNGSPLVSQAVVLTLVHRLSAVIGETSPNDEAFKTSLWWLQRVSSLLRPDDKLISDFIPRVMPTVQQSLNTTKQRLAILPGGLGTIETARQLSEIQESLRRKITQ*G</t>
  </si>
  <si>
    <t>&gt;Psiatr1-PRM-922256 MADDSNANNNPRRDGRGSARISAGNGARLQDVLAALFTLQPEIRPQITADSGGNARMRVSELTLRDMARLLSARPSDPRSTAGQDQPEDDDEDEDYLVEDDDDAEVFHPRTRSRPFFPPVTEPEKEGLELLASGDFGRIGVKNRGRRKRPNIARSLLGIGTRTMPLPDREDILNVHSNSFLTLMERQWQPTMLIFIRPNSLMIHPFTTPVLKLHIFDMRAPPNPDSTLPARLRRNGDTSLVTRMPLRRVIQGQAGRWTITDANLSPDNERMIYSSITPIVYMTSTSPDGSTAQIPISFKDPPARASPHFGSGYGDSFGIWSCRFSADGNEVVAGGNGKIFVYDLLANKRTVKISAHADDVNSCCWADTASGNVLVSASDDTYIKIWDRRSLGTSRRPSGVLVGHTEGITYVSAKGDGRYIISNGKDQAVRLWDLRKMWSSTEFDEIQRDRKYYGIPEFDYRYPYYPEPHYPAHPKDCSVMTYRGHSVLRTLIRCHFSPAESTGSQYIYSGSADGNIHIWSLDGRVVQVLNRSRTLPASFSPSGREPESTAGMDTHSCVRDVSWHSQEPVILSAGWENARGGTVIARHEYKGLSKVPGALEDWVEKNRLETKERSNPMSARLRPLRSAPTRQ</t>
  </si>
  <si>
    <t>&gt;Psiatr1-PRM-922256 MPNSDRLFPWPAVVPFDKQVVAVPGTKRPGQSAHYRNAIWGLIDETVPNSFLTLDQIFADGMKGGRNQPFLGRRAKISVNPVKFAPTFTWLSYGDVDVKRRRVGSALHSLFEKGTLGGGEFQTVGIWAPNCPEWQIVDIALQSYQKVSVSLYDTLGKDSVEYIIDHAHLSVVFSTSDHIPLLLKVAHKVPMLKAIVCMDELSLDASKVLREWTQSKGLVFKTWVELEEYGAANLIEPIPAYPDLVASICYTSGTTSNPKGVVLKHKNLALATQSNMYGMDLFEDVCCLSYLPLAHIYERVCELCAIAVGGKIGYFTGDPLRLMEDAQILRPNFFPSVPRVLNRVFQAAMVGGNVPGIKGALFKKAVQTKLANLHQTGQFTHAFWDRLVFRKIQAVLGGRIQLITSGSAPISAEVMDFLKIAFSCDVAEGFSNQVLKNMCRYNRYGMTENCATSCKVWSNDPNGSGTVGPPQPINEIKLLDVPAMNYTSDDKPNPRGELCVRGASCFQVYYKDEKNTKETVDSEGWIHTGDVVELDSCGRVKIIDRVKNIMKLAQGEYVALEKIENVYSSTPLIAQIYVHGDGLQSFLIAVIIPDPVQLAAIATSVTGNNVSPEDIPALSSACKDERVITHVQALLADIGKQNGLKGFEIIKRVHLNLNAFSVENNTLTPTMKVRRKDAYNLYKKELDGLYALGEPSSKL*</t>
  </si>
  <si>
    <t>&gt;Psistu1-WTU-F-011520 MVYIPHPSLAADRPSYLEAYNSILKSHRRAPLASASSVNILVAPNVDGLCAARMLATLFKQDDIAYRIVPLSGPDEVQNFSEELKMNRDIHTLILINIGGTFDMAQKEWFGDFDHKVTIHVIDSSRPLDLCNLFQGGENSSRIWIWDDGDAEKLSEEKKSWEVVNPEPEADSGEDDSELGSEEESEDGGELSEEDSDNLPSETNSPSKKRKKGSRNVARKRRRPDEPGTVTFEEWHFHEDRVNKYYEHGVSCGQSAAGTMYILATLLERVDNDFLWLAIMGLTYQYITSRISRETYETYHAVYFDEVSRLNPQPNASENASSIINPDDTSVRTSEELRFMLFRHWTLYDAMFHSSYIASKLGIWKERGRQRLSGLLAKMGFSIPQTQQPYSHMDMDLKKTLIDKLDNIAPEYGLVELSYPSFTRCYGFHSHPLSAADAVEGIGALLDVAGGMRMEVEIEGMRNGGEWFGGGRTWEAVSSEKVPQKAETDTVAKVADELGNTPGDRGDSVEEDGQAREPPWWVKNFWTAYDALSDIRSLKGSLSLAMSLQRAIIRQGTSIIDKQDIRTMRNHRVVVLTQGPDLPLFCNPGVLSRLALWLVDALRDRLPGTVVGTSSKRKSLPLVLACLDETKSRYTIIGIMGALEFGQIRKNQFSIAFLNAASATDSIVEYGGFDTSILHLKQKDLNKFLQALCQ*</t>
  </si>
  <si>
    <t>&gt;Psiatr1-PRM-922256 MHFSSSPIPQISISLAPPEVPPIEPSSPFSPLAFNTVQDDDGFRASHLTPPPTVSSFKRALSPLSPLNPVDSALQTKGLDSERFQALLNASKERSAYSGGRRGVDLRKEIALKVHKNKQLERRALFLSKVQAPPSPTATTTPKTPPDSPAIFHYTLPSPGLVSPLALFESLNEDYRTVPHTWIEQVDFRQCKQPTHDNPRPSAVLPSLDQISARLILRSGKSESAELSGLAPATTNRPRPSVGIGRLRMPIRAQPVVPLEQKPQFALPPKSPLHLSPELRVTTLVVPRTYTASRAVELTESNINALNSRGQRAHTMLSTLRRRTLSTELKFVAPTPEEVEVQHKWRRRSAPADFMQSRARTGFEHPVLALPGGF*</t>
  </si>
  <si>
    <t>&gt;Psiatr1-PRM-922256 MLLGFFSPLFFFSFAAAFAIPAHPLVVPPFDPSKILCQLPLFSKFLCPLTGPAALTRSTCLGIAQGTADVNGGSRFSVKYASAPRWGPSVLATAWSLPNGSTNVSSLPLACPQPNVDSSAFSEDCLSMVLYVPTSLTLVSDAPTLVWVHGGSFIVGSASAPGLDGSQLAAATGSIVAVVQYRLGSLGFMAPSGATNLAVSDLINALKFLQKVVPAFGGNPAKITLAGQSSGASLIRTLLAVPSASSLFRSAILHSDPMDFGFLSMATQQTLQTFYNEQTGCASSDTACLNTLSLDTVINIQMDLFGCAASLDPSAGQNEPIRPVLDGSLITSPLDSTEAFPTVSKPILVTTVTQEAAFAIYGSFPNPIPEDELSLICDATFGSGRTNVILASSFYALDSSLTNASVDARVQLQTIGTDYLWKCSAWTFARNWVQNGGSAYVGQFVVGASYPGNEAVPYCLQPGVVCHQDDIEIVFGTVPNPNSAQSALITEIQSRYNAFLNNGNPNVAGFATWTQATNSDINAHVLGGTGQVAVGACAPSFWGSAVQYDYQFYNE*</t>
  </si>
  <si>
    <t>&gt;Psiatr1-PRM-922256 MKLTAKIQARDASNPFYTFEFFPPRTDQGFENLMSRISRLSASNPLAISVTWGAGGSTKDRSLELASLTQNSDLDTILHLTCTNMEMGLVDQVLKAAKEQNIQNILALRGDPPRGEEEWTASDPRFSRAIDLVSYIRSVPEYSSWFCVGVAGYPDGHADNPVHEDIEICRLKEKVDAGADFIITQLFYDTDHFLSWYKKVRERGITVPIIPGIMPIQTYSSFSRVTKLCGARVPDLMLMQLAAINHDDRLVKDYGVNLAVETIQKLRIEAKIEGFHFCTLNLEKSVKRVLEILGWAGSTSSAHNKLIVDPPGTPSRPKPDADLNLVISPLNATNSATLGLSNMSTGEGEAGRGELNNAASWDDFPNGRFGDFKSPAFGNQDPWGGSGFSKNEALIQWGHPKIAADLTQIFLDYLHSKIPTTPFSSTTLSPESNMIISHLEKLTQRGWWTVGSQPAVDGACSSDEVFGWGPRSGYVFQKCFVEFFCGIEDVDAIERKIKDNGNGWVHYFAGNYKGECRANVPVDGRNAVTWGVFPGQEIVQTTIIESESFLSWKDEAFSIWAEWASFYRPGSEERKILEDVRDNRWLVSVVHHDYKSPEALWTFLLDEN*</t>
  </si>
  <si>
    <t>&gt;Psiatr1-PRM-922256 MFSNQSGSRRWTHFHSALQLAIQRSAHKWTFEDFAECFPLYVESDKNGSSATFNSISEYIEAQNFRDLDKLFTDYNIRESIDILHKVVNDAKERKTRGDVGKDTWKDDLDPKVAVCARTVPVLKSEAARLRTLISQLEEENRELEAELQEKVKTTDLANERVLEILDKLDSVFQEWKELPHEEIEAWTAQTAESLKPKLRS*</t>
  </si>
  <si>
    <t>&gt;Psiatr1-PRM-922256 MHSRLAIDTTTGMTAGPSSAKTHHRQRSVSPLPGPAGPSNSFQLLQQRGRSISNASTTSSLSIVSPTSSSTNASTTSLSLPSSRQSSRSRSASPAIDETVRLGPEYVLAMHDYFPQHQNSTCLSFRAGQVIHVLNRDQSGWWDGELEGRRGWFPSNYVNAKITSLTEEEPIGISFNRGHNYSHSTSSATSWSTVASRNYISRNDHHRRNLSISGSSEQDMDDPYCPPLMVPLLHGLSLLQNAVRSNRVAHFQPSTACIISCVRAILASTETLQRDAPVLQRFPVLAEERKQILTVLANLVSQAKKASEGNLVGDVQEQEVQKMLRLGGQVFSKVRSFLTVAVKCGVELPEEQDTARTATPASAAGQVYIDNEGDHENQNEDSPTKTPTQHRGRHSNPIVPRPGLRIAGPRSRERPPEPANSPGLAKSLARAKQEQYLLRDRAQTRHKSGPSIDSISSSSSLSSQESIPTTPPPFPHGPSTPAQVMEALRFTHDHYLSTIAAFIGHAHSHSRTSYASSTGVLYDLVREIVDMVCKLLTIVEAVMQHPEVPTNRVGNLRSAKEGLYNVTSSLAESVRLLTVSLPPTLSEEAEKQILLRSATGALKAGADCVAAVKICLSRSLGDKPFIINLPHVDSIIAPPFTPMKPSLAATADPAASLGATSNEYRLNGMEDEDLTIQAQTPSPVARSREISSGSEYSGISKSSFVQSDETRATSPDEGKLAPVTITRTPIEPDCPSPTSFAQTDEDGTTWEGSARGHPTNELEEKIIRGELPGVPFDPVPEFLQDPSAWMFSHDYSINDAAYNSEGHLVGATMDVLVEKMTPHDSIVDPAFSAIFFMTFRLFSSPSELVDAIISRYNLMPPVGISNEDIHLWQQRKGIPVRLRVSNFIKMWVELYWRQGVDDVALLALTTFTREGLAVLFPGPANRILDLLDMRRQATDLAVSPTVDRTRDPGMSINPPSAMIPTTEIPRPTMTKTLLVSLRKKDFASIVITDFDALELARQLTVMECNLYCSIQPEEILESGQEGATRPVNVRAVSTLSTVITGWVAESILNEPDIKKRTSLVKFFVKVADRCTGLNNFSTSRSILAALDSSVISRLHLTWSGLSQKYKAQLESLRRLADHSRNYHEYRSKLRNTAPPAVPFLGLYLTDVTFCREGNPSHRASPTDPSKKLLNFNKYHKLARIVQDMQRFQAPYNLKAIPEVQEYLNVAFEKSKHHGDLQDLYRRSLLVEPKQPADNPPTSDMRQLFNWATRSQSQAASSS*</t>
  </si>
  <si>
    <t>&gt;Psistu1-WTU-F-011520 HHPPKMSLSPQPLGINYDSDDDMAVDSDIPDDDRDKAHDIDADGESIDDDDHTDHPPDHHLPDHHSGYDERDDDDDDDDQEEDDAAYADEEYGSKKKQPVKKKTSRLSSASAVRPKASTRQPDSSDSDSDYGSRAHKKKKKQRPSADEVRVSSRGTKVPNYVDDVQDFEKFEEQDDSSNGYYVDPNIQYQEEDEIEAVLGHSREEGREDDPEDIWFENVRFHIKWKNFSHLHNTDETYEFLKRFRGLKRVDNYIKAYKLWKSRLESPGLSREDIEALHLDKEREKEELETYRNVERIVAHRESSTGDMEYFCKWQGLNYDHCTWELQSDVNPIAKDQIAAYRRREAEAKFPYKSVNYTKNTRPPFQRMHKDPDYISATGGELKDFQLTGLNWLAFLWSNGENGILADEMGLGKTVQTVAFLSYLFHELQQYGPYLVIVPLSTITAWQTQFAHWAPDLNVITYIGNAPAREVIRNYEFGASNKKLKMNVLLTTYELTLRDCKELGDIKWQALAVDEAHRLKNSESQLYEALRAFHAASKLLITGTPLQNNVKELLSLMHFLMPEKFALTNEFDLADADHETKIKQLHEQLESLMLRRLKKDVLTSLPTKSERILRVEMSTMQTHFYKNILTKNFAALVKSANGNGNISLLNIAMELKKAANHPYLFDGAETHADSKDETLKGLVMNSGKLVLLDKLLARLKPDGHRVLIFSQMVRMLDILSDYMHLRGYAHQRLDGMVASEARKKSIAHFNAPGSPDFAFLLSTRAGGLGINLETADTVIIFDSDWNPQNDLQAMARAHRIGQKSHVNVYRFVSKDTMEEDVLERAKKKMVLEYAIINQMDTSQAHLSSKATTTTKDPHKPDNLSKDELTAVLKYGAQKMFDKDDTQQSKKLDEMDLDDILNRAEDHETTQDGEGVGASLGGENFLAQFAAVSDVKNDMSWEDIIPLDERQKYEAEEDERRAEESVTNETRKRTHAQVSYEGMDVDQPTSATAPKKPKAPGPTRKTASQKAMELKERDVRVLIRSLQRWGDIRQRYDVIVAESKLQDKNKGMMYDVAEEIIEICAQAVKDSEEQKRLRVASGETLTNAQKSKAVLVTCRGVGNINAETVLSRHRDLRILYNILSELDDPYKWSIPIDNIRPTLNWSGRWGPQDDSMLLVGAYLYGFGNWEAMAKDPKLGLDGKFFLEEGKKGEDAATRPIPNAIHLVRRGDFLLSILREHDEKLRSYESSLRHKGQLKVSASPPPTAMASTSSHSSSLKRRAESEAMASIDDGSNKKRKRRPTPTFTDSESSDECPSMDESATKEELRPVKKQLKQLKLSGEDMPRDDKVAILKDSLAAIGRRIEHVLNAKEAAGEDRDRWRRHLWTFVTLFWPKKVKASKLEEIHAKMVMKEGAPRQQADSAAMKKPRLSVGVKTNGSSSAPATSSARTNGKSYR*</t>
  </si>
  <si>
    <t>&gt;Psistu1-WTU-F-011520 IVSGLSRRRSGENDVECIRAEPSIPAAVKEYHSNPPDYEHLTIPSSPLDPDLSQTPSPEVAHSGFSHRIDFESCEGLPSLIPESFKSSVGHSDDILPRQIFNGEKENQKADMTVNFSINPENLPHAVNPFTISGLETRDPDSAIPGSSLTQTERKDQSHEKTGIQCVSHHSDISLSLPIVQTEYSQSNPYYTPATIFRAHSPDIRTDVVGIQELNSSSPPSSPSMASNYLPTSTPIPSSSPMDGQAAQTPPTSSPIGSGLYDHNLPGGIQEGFYTEETYSNFPQFSMNHRAYQPLHQHEPNNFFVPDPRQHTGTMSHSMIPPPFMQDYFDVTQEIAKNPDPYPPTELNLTASEPAPPISGPSTQKIEPSTRSVESVSQSRQDQKGPSKNVIPNPKRPTLAGVRQQQKKLSKPFRSPIIHPPVRLAPKPPTRSSEPLVSSANSMFLKEAATASQSSSAASSSSQAAADAKMKHRTTRAAAQFKSPLSSSSTSSDEAALVRLTPTIQSLERKLQLLRRALKVREDVQEEVLEGLVNKWSEAGKEVAWEVWDVVKDNAKAGEGSGDDKKGKKRAVEENWGWDETPDSKKQKTEGEGEGERNWGWDVVPVAERVEDDGHGEAEAASQGDDSRGEETREPSLGTMLLQLGIAPETFGWSEEEGGFVDNHRRPCQTRCSLRCEMVPPLRHRARSLSIVMDPVFKSHQKNADDDVDDADADAEVDEIDEQAPGPKVAAVL*WNPPNAPTPCERCVRTHKQCKGIAGARCEYCKRLKQKCSNSSGPARGKSASAKKAADSTVTPKTTANKSAGPSTQSASHAKRKYHVTSSTPLNGDTDNHSLDGEGSIVDDEGHEPPPRLNKKRRVSKGNSGVTRSQLSKIVTDMEGSMKRLQSTVTKELEKMANNIKSLNAKINEMDED*</t>
  </si>
  <si>
    <t>&gt;Psiatr1-PRM-922256 MTAVNLQMMPSSMPLDFLPAHPQHSRSNSVSSSSTHSSHSRPQSSHGNMSRMQQQNMGPSADDLYRASYHLGHQNLMHNDPPPPNHNITNPALKGPLRPSHIRMARAAASPYPRDTDSVHSSSSDTEDISMYLTASTPDYQAMFGGGPTMAPSQEAIHTAGAFGRMTLSPDHALEKLAANVRAATTTSASDRAKQIFVQAWLTANYAPYPDGNVPRQGLYFSYRRVCDQYGIPHINTATLGKAIRLCFPTIKTRRLGVRGNSKYHYCGIRPATSAEAEWLQDYIHKSNNNAAQASVNAARLSHDQSESANRSEDRSDEDEEDDSEGNNSVPGSKRNSLTLSGDIKHLVFAEDLSDKTPTAATLLSQVQSAGPPTGSFPSHASIRRHPQQEANLTLQARSPATPNSGSYLSPQQNTSVRNLPHFPSIEDAVANSTSAHTVAAREVWGWFQDHLDTLLESVRTFRIDQFEMQLRTFWPNLNGVHREIVQVPAIAGLMARADAIVYDEILEVLRSQMLSPLPPNSLSALRQIALKMEKVLLLALEGYYNTFVEPKVELGARFGHLVLRFLDIYQVTQALNTVLTNQKQLSEMRRSWQKVDFESVRNQSALVCNCRHEDLVQLLEVEFVALLESLSKTNEPVREVMSWADKCCERLMGSSRNANHNGQEERGTMSSRSVLIRWGYVTSQVMRDLTIRSDPAFGAFQILKLFLDDWIAVNVLRSVALSTNSVAASVEPVMQQQFFSLSPMAGQESFGSMDSRPQHLMAHTPTTSSMLAALQHDSYGPGSLDTSPSAYNADAYGSMSYMDTSAAQDDALGSGHQAGLSFSDFSGAGSAFDVTNFTSQDLGLNTPVTPSSESEHDSEPVKSEQTAA*</t>
  </si>
  <si>
    <t>&gt;Psistu1-WTU-F-011520 MLMLSTLHNLLVQVLSPPDLHTVVLLTPSGELISFASEPSRPKDDIRIIVGLCGEVWQETRAQGYGMVDSELGRIIVLPVDDGNEGPEQVFSEENQPVMLIALNATDAVDWEELHSKGKALATYFAKPLSMFRELMTVPQSSPAPTTATSPAPVPLLYSRRNLSVLAQQVEHSTRSRPEPIPIQADPPKTRQRPDPYILVASELTHVRKNMLNLLGSAHPGLVDMAEYYFLHPSKQLRSLLVLLFSHATNGLGRDWERKHWDAAYETSSGQSEVFDRPLQLPDVLNEWNPSMPDHTKSFESVFALQQPIPQPIPPPRAPLHCDLPPSLLSPPLLLQTQMRLAQIVEMIHVASQLHETIAKNAEEEKNGFGNKLSILGGDFLLGRASTALSRLGDSEVVELVASVISNLVEGEFLSLGSVKTPELGILPGPTTLSVAWELYLRKTYLKTASLMAKGARSAVILGGSQEGDIRKEVAYAYGRNLGMAYQLSEDAENSKVIRSGLATGPALFAAEECPSLLPIVQRNFSSPGDAETALEYIQGTSGVERTRLLAEAYANKAREVLQLLPESDTRQALEVLAEKVTRRTW*</t>
  </si>
  <si>
    <t>&gt;Psistu1-WTU-F-011520 MSRDRDQGRAPSPWSSYQHNGAAAPLGISTDLDAGRTPQANAQGRNPLSAPPTSAARLPDRPNLPTRSSTVGTPDPDRNLSANTSPFPKARSEDLNHNPTSSNYNHNTYITSSPRPSPPFSASGPGGSRPNTPSTSNQSKEPSASGHSDHSHNLSSLNSHSETHSEASTSNSNPSKPPPSTTSTSTSLSSTTCSACGKPMQGPFVRALGAVFHLNCFKCMDCGEVVASKFFPIDGPGGRQNPLCERDYFRRLNLICAKCGMALRGSYITACNKKYHVEHFTCSLCSTLFGPQDSYYEHDGDVYCHFHYSTRFATKCAGCNSAILKQFVEINRNMRDECWHPECYMINKFWNVKVSSRRPTSAMSIEGESDEPAYVEEEHRETPTTLKDKQIRMEQQVYRIWTYVLF*LPFQNRVFTL*YVSVLSAFEESSAACISDMLRQVSNGAYLDAIRMAEKFILHVEVLFGTIDDLEFHFASLNAKGMSHVREAQTGARRMGMTQELLALVTGLAHYLKILIRIALTGALKLEREQSVREAMGSFLDKLHLLAVQGGNPAAKRMIKGQNGEMISPNPNANFGTQGVTYGFRSLAPENAGDSPFSQREGAIKSSSSPPSDLCCTHCGKVAAVPIPKEQSSKSGDEKDVNKDVTSRDQPPKLSTARRPPANVGAFVYDPESRKDTSSFGEVPTLILCTEHAHPGCRGGFQAVQRLEQYAFLLNVALRRLYLLLKKQGVVPMSPISASSGEPSTPTGSDPYRNSGDIMRMKSVHLDRKLSATARLPKRSTIVESPAGRSVHPYDLPQRHEPGAHATLQQNNAYMQHSQQGQQGQSQYQNSPPSQHNTPRANLGKLPVDPQGQNLRPSLTRNNTEVMIVDESAPNSPAGGEESSIPKRDDGLTLADIPQLMEVAQAREQQRSLPRENLTPYIAELSALELAIVKHCAVLALTRSPLRDQFDLDEILEMVETKKSGFWKQLFKGDKKNVKKKGASFMLGASIHQG*ILPSLGVFGIPLELLVEREGSDSLLGATRATLRVPSFIDDVISAMRQMDMSVEGVFRKSGNIRRLRDLTDSIDRDPASVDLTQDNPVQLAALLKKFLRELPDPLMTYKLHRLYVSSQSLPEEEDRSRYLRLISLLLPKSHRDTMEVLFVFLKWVASFAHMDAETGSKMDLGNLATVICPSILYARGRDALRDETFSGLRVITSLLENQDELFTVPEEFLPILQDQEYFANSMDLPSKEFLKKCDMYMRVKGLNGRSMPGTPYMNQSNGAPPRYPPMSSPIPERPPQGLPLSTPLNPDRNGNRSQPQNNELYAPSTSPSMPQGMQNQGMAQSLPRATPMEDWTSAPVPRPNLSSSPSSRPSSIVGPSSRGDPNQSQTQLYSPAMNGYPSSAAPRQRS*</t>
  </si>
  <si>
    <t>&gt;Psistu1-WTU-F-011520 TPMFVATGLLSSNASSSRVVSEHPFYSETTFVSNGLLESSVLIGNQQTNAIQSPEVIQCTVRRNLPPF*GANTHQIAHAEAGISFISNGILSESVLMQIGSLEPTQFHFTFSSDSHTKGALQDTNQPLTPVTDFAGPSESLLSNHRTTSISAPRTSIKVTTHDGKTLYLKRKPKILVPSVNVASSSRSTFGNLLEVPIHRLMDRLSSATASTLQQPRPPRTNSAISSPTTTTVEDTLWVDRYRPRKFTDLLGNEKVARDAMAWVKEWDYCVFGKVRGKKRSREGDENINLDEFRRPQEKIMLLSGPPGLGKTTLAHVLARQAGYEVMEINASDARSASIVDDRIRPALESGSAVGSSKPVLLVIDEIDGATGAGDNSNTFIHKLVQLIYVNPRRKERSSHGKNNRDRRPILRPIICICNDHNASSLAKLRPHTYQIRFNRPADIYIVKRLKEICVIEDIKADTRALSTLVSVAKGDLRGCLNTLQFIKTRKEDVTERVVRQATAGMKEDDASVHSVLNNIFTPLSKKRVKDLGLSDEEEGRYVGRLAHEIAGCGRESTLATGCFGHYVTLRRHDANLSKQERAMRWLTTYDQFSSAMYSDGDFSLNQYLPYTLVPFYPLFQERSGERVERNQADWEHSVVTRSNEEIYKSLARCIRTATIRYGGDFRHLVSFPILQIEFAPYINRIISPPLRPVNSQVIRPKEKALMTRLVDIMSTLELRFVQEKAEDGQLTYRLDPPIDVFVTYDGKRASDITVSRYAVRQLVSAEIDSKLIARDIEFTEKGKRGKHDFFAKSLVDDPRRIESDDIAGNPSKRTKTVDNRDIADKPPTDFFGRLITVPSANSTKAAARRNVEKKYRVTYRFLEGNSAAVRRPVKVNMFL*</t>
  </si>
  <si>
    <t>&gt;Psiatr1-PRM-922256 MASTLTVPSKQSPFPYAATAIAAYTGKTEIIFDDSATTATLVAGNSVIDADEDAIVQYLAQDAGLAADSAKTPTFFSLAKTLRTLAVFPDIITALDSLDDHLAFRTFLVGHEPSGADWTVWGSIKGNIKILGLLKNNQHPHLLRWFSFLESLKSTQTLLANLTSAKANKVRSNKTAAGFALGLQGAIDGQVVTRFPPEPSGYLHIGHTKAAILNQYFAKMYNGKLIVRFDDTNPSKERSEFEDTILEDLKLLDIHGDVVTHTSDHFETLYNYAIKMIKDGKAYADDTEQLQMREERFNGISSKHRDDSVDENLKRFDEMKAGTTEGQRWCIRAKISVDDPNKAMRDPVIYRCNTLSHHRTGDKWKIYPTYDFACPIVDSIEGVTHALRTNEYRDRNPQYLWMLDAAGVRKVNIWDFSRLNFVYTLLSKRKLHWFVDKKLVGGWDDPRFPTVRGIRRRGMTIEALTQFMLSQGPSQAVVSMEWDAIWTTNKKIIDPVAPRHWAIIKEKVVAVIIKGGPSSPEVKSVPKHKKNSDAGDKKTVYSSNILIEQEDAQSFDYEANEEVTLMDWGNAIVRSREVDASGSITSVTMNLNLEGDFRKTKKKITWLAQPTADYPLPSVTLVDFDYLITKKKLEENDNVADFVTPVSEFKEFAYADANVLELTKGDIIQFERKGYYIYDNEVNGEREFFKIPDGRAAGIASKAGPSASNDNATPAAISISATPTSKTDPSTEPTSTMYKLDKIYGDDISVESASGMYKMDSIYKS*</t>
  </si>
  <si>
    <t>&gt;Psistu1-WTU-F-011520 MSPSAVYTVPHPQPSPSTTSTKGTALVVGSLSTAQDGQYQALISDLEATRKVEKQLLDRLVDQATTLQPASYASVHISLTSSDYESLRPNLTSLLSQILAGLSPLGTLHFLNLTSDLQSLPSDLTLAGFSILSSIPESGTVIAQKPAAQSTSLSLKNRPAGSAPLMKLNRKVDPAKKQALWAITSSPSTPLIDAEALLTLADKARPVPVCDPVNPAAPRRKKACKGCSCGLAELEEEERKNSKVVLLDGSINGETMEVEQSEKERLQNAAKAAPKATSSCGSCFLGDAFRCASCPYLGLPAFKPGEKVEIDFGMDDL*</t>
  </si>
  <si>
    <t>&gt;Psistu1-WTU-F-011520 MSRRSYDSFAHESRLSKYRVTDDDLFDYVLRVALLSYLMTPKVNESPKVTHVDTRERDHSSRLSALSNFSIGDMFRDIGGSKSVKFPEKMLKVLEQKLQDIAMGKAAAYSDQLVRRTMGKFYGQFMVDSFKRQMKENRKIEELILMFATHATSVLKKEPTLAGDGWKLELNNQIAQFIKLLRECLRSVSHVSPELIGRLDTYTAKLAPTVTQGYSQSDSGYDSASTRGERERDPVPTISSSVSDMHLVKTVASLFKVPESAVQQEVDKIRGAVVSEKAAMTDLKTCLKNINAGAPFPGRREDFDTEAAWQHWRTQETTQLQQLMVIMVQFNPELAKSTPMDVLPSLSHAPSTGRPGSYYSQIESPTATRQASISSRRSFFSNDLNVSANGGFNNENIPEGDDDLPVGHYFTFIPPNPKKFYKRLVEYCLIADLEVMLSPEVDDNDEVSLGILSPAHIELINECALRWRIGHSYRAACFLDLVKQFYERNDVPLECIPEALQNVMKVIQETDVELWPAQDVDYLANVYATLFNVFLSSLYHAMDAIPSLKPADIEPFLSVLQHIRESILIKRFDIDIEARIQDVKDRIRQVAGDWFDVVIHEKQSAPGVNRALPLLLMTDEIEKAAKGLDKRFPEPLLGKIDIVSLYVEIVVPKLVAELQSSQKRLFESSMNGPTPDVPIQDIFALYRRTTMLMGMYRAFVPEGVFEFQITSFFEPYVRTWLSNTDNKTQQWVEAAISHDKFEAEGAEGHSSSIVDLFDSLRSPINFLQELEWADEYQEGRFFTSLSKTISKTIDQYCRSVEGLFLNEMFPRPSDYIQPQKSSAWIEKARQLAITGEKRVEPFNFRPESCVKLNNVEAARKLLDNMYNQMQADAIAEMLRKTAPPVPEKKERDTFLFSVKIVIAEGLVPLDSSPSSKLDTFVTLSDEAGTRLAKTRTIYETLSPRWDETFDLSVEKPLWLMVSVRDRALVGKHDIVGRAYLCLDPRRFNDFLAHELWMDLDTQGRILVRVSMEGEKDDIQFYFGRAFRSLKRAEADMLRIFIDKMSPFIQQCLSRNVLKTLIKSREAGMDYNKALGNVTALYRSALGGTSSEPQIPLPSTEKPRVRPEELTDVEIEQAILPLFDYFDANLQTLNTYLSDTAKEMVMTRVWKEILTIIEGLLIPPLSDIASEMKPLSDKEVDIVFRWLKFLRDYFYANGEGPISQEVLNSQKHRDVLSIRLYYDWHTDALMEECVRMMQQSLRSAPSIKKRAKSVYSQRNLGTIKERKKEKKEGTEAASEQTIMRILRMRPRTQEFIAQQLQIMQAMQAEQEQRAREAEERKAKRQQHHSFRGESIPPVPPLPAP*</t>
  </si>
  <si>
    <t>&gt;Psiatr1-PRM-922256 MSISLLSSAYLDENSARIRSKLVPWEGYQRADLITLEELASIKRVDRQPKAKYEAVLLSEGKTYALLYLSLLKKLQRVDTMQCLLILITDALQDHDERIPLFLKAGQIDPDLPYVPLLRALEAQDEFVQLKTAQILTVLLSAEPALLQSQQLHPFLTALSSFIQGPSSNKRDTSVQCLETLLSRQDCRQEVWRIPSIITGFMDILKRAPGPQMSYQVAFCLWLLSFEQNIAEQINKKYDVIPTLVDTAQNAVKEKVIRVIVATFRNFVTKAPAANLPAMLVCQLLPFVKNLAARKWSDDDIIDDVLFLKDELNTRFQSLTTYDEYTSELASGHLSWTPVHESDDFWKENAMKLNDKDYEQLKTLIKVLKDSTDPTVLAVAAHDVGQYVKHYGGGKKPVADLGGKARVMELMTHPNSDVRYRALLSVQQLISQPWLTV*</t>
  </si>
  <si>
    <t>&gt;Psistu1-WTU-F-011520 MTETPKKLVHWQFDTPSLSNLNSPFFNTTNDSSIDSTSTLEFINSQLVAHGYVPSPGLSLDGISSEGYARVVKCLLALLSQRVEDMSRTEELTTKVRTLTYDHERMVSMHRKATEQTANAEREMNLHKSRLTATLKTLQASEASHKQTSAELQRTRTLLQGVRATHQAELKKKEKEIERMLDKWQKISDAQSKISSAPIGMRCLNAAVVEGTEVLGKGQGFLEIALEQAEQARSNLSDDNLLLRKLIVRSVNELQSILHHAKSLLSGDQNIEEPTPVTLTTLFPVSPPNAASEKLDSVFNELRRNVTAVSQITSVPLKNSTSTIPAAEVERLQGIITSLKEEIALCKKQSIAQVAGTQAMFDRFAEDHRISTGEIGDMSIELMSAPLEDEAKERLEVLRKELDDERQKFTDAAIRFGKEKAALEVERLKFAEEKRSWQVELMLAELPPTPLPSSPHKAAAAHSLSPKKSPHKSPHKSPRRAPTKNIPVGKAGSGRKSHRVSRRTSASPVAVTCETEVIPPIPALSFPSMKSLAPPTSSLFPNSFVLPPPSPRASLPTKPALPPAAPDSPPQSTTPESEQSKSPTSPPDSSGSNPRVPSTPPAVRHPFPVAKPFALRMIHAYSPAKPSPLSRILMLADSPTTQTLRLSDLSPTSGPLEAVSEEMEESELGYGDNARFPRQEPQMSLAAELGVESPTESPLQERKVEPNVVPPVQPLLYPRGRVFFPDPNAKKTSTAAEKGKAKAKAESTAPARAPRTSALGEKENVKGRDKGLAGGKSGKVSPVSTTATATTRKTSPTGGPVTKTSIKSVVKASTTSSTMMSRTKSSTKPSAPPVAGTGPRRVLINSADAPPIGKGWKG*</t>
  </si>
  <si>
    <t>&gt;Psiatr1-PRM-922256 MSTTVDPHWTLIEKAGVAPYRVYTKPIIKSEQDDRDYRIIQLENGLKVALVHDAKADKAAASLDVAVGHLYDPDDMPGLAHFCEHLLFMGTEKFPQENEYSEFLSKNNGGSNAYTATTNTNYYFNVATSALPGALERFAAFFYCPLFAPSCTSRELNAVDSEHKKNHQADMWRIFQLNKHLSKPGHVWSKFGSGNRDSLSKAARELKDLGKLKESAPLDINTDSSPLSSGKASPTPSNISESEADGGAIGRETRRRLVEWWKKEYCASRMRLAIVGKESLDELSDLANTFFSLISNRGQDPLPMITEHPFGPEEKGTLVSVQTIMAFHALEISFPLEYQPPFWKHKPINFISHFVGHEGPGSLHSYLKNKHWVTSLSCGPQNLARGFAMFKMTMYLTPEGFENYSLVIESAYKYLALLRSSKFEPYHHQEVVNLSTIRYRFAEKKRPDDYATWMSEHMAWPIPEDLLLAAPRVTWDWESEVDKQKGEAKVTEYLNQFRIENSRVVLMAKEDDHRKIHPDLKWEKEPWYGTGYAVQRFDADFVAKADGSNDITQLFLPGPNEFIPTNLEVEKKTGIEPLKRPHLVRQTSLSSLWHKKDDRFWVPKAHIVIDMRSPLANASARASVLTRLYSNIVNDSLTEFSYDADLAGLSYNFSPHSTGLYVTMNGYNDKMSALVRHVLEKVKGLIVDPQRLAVIKEEARREYENFFLGQSYSLSDYYGRYLMTEGQWTVDEKLAELPSITAEDIQAHMKELLSQVNLRILVAGNMYKDEAIKIAEMAEEGLGKSSLSPTELNERSLLLPRGSNYIYSAPLPNPNQANSALTYFTYYGSIVDQKIRVTSALLTQIMSEPAFNVLRTREQLGYIVSCSAWTLPGSSEKGLRIVVQSEKLPGYLEERVEAFLDEMKIKIEEMADEEFVVHKSGLEKKWLEADKNLGEEVAKFLLHINSGHWDFLRNERDVEALKTITKNDVLDLFVSKVHPSSTTRSKLSVHMVSQKPRPKRVSGSAAEAFETLVHQELPDVDEKAWRTSINDKNPTIIDFGKYWLKALDSEHGNKILAQLPRIVDQHPVEGEGDERQKSGVTYIKNKKAFKDSLTASVDPGPMVEWNDLPVPRF*</t>
  </si>
  <si>
    <t>&gt;Psistu1-WTU-F-011520 MAPAKRRSIRNAPKTAPKTRTKAETDSPLSTPSPTPEPTSTNVRVDSEAEGNQPEAEAEADAEANADDEQKCPACTPATRERMHGSRKEDWIECDNCKTWYHWRCAGNGQDVRAIAKWGFGPCTKADATRIMTLKPPARKSSRKRTQRDYANLNSGLGSDPNRFLRMLETKEILPDPFRRMHGSELDAAWLDGDETAMREPVVVLVPEGLGMKMPPKDLTVEHVAEYIGEDVPLEVMDVASQSNSPGWNLGKWADYVELEPSKREKILNVISLEISGTELADMVLPPKIVRDMDWVENFWPSTRKGKNYAYPKVQLYCLMGVAGAWTDWHIDFAGSSVYYHILHGSKVFYFIRPTPANLAAYEKWSGSELQYQTWLGDMVDAVYKVELVEGNTMIIPSGWIHAVHTPVDTLVFGGNFLHSYDVATQLRVREIEIATQVPKKFTFPMFTKLCWYVGDKYLRDMKSAGGGSYSPRVLRGMLTLAEFLVSEARVLETGSEQAKKEAKESIPADRVKDGPAVARELRWRVKQAMGEGSDEEDGGARPVVGNKRRRMDEGSGETGHFRHFRPKRWDAVVGVEEEESRERVVAKRPADAAELEKAWVSGNGEGEGEGEEAQVYRRIERETKVRRTGNGLERHLIVRTVEEWSW*LM</t>
  </si>
  <si>
    <t>&gt;Psiatr1-PRM-922256 RKTIIDIDGYLEPDAPAIIHRHNSFRKWKETIEKYEGGYDKFTKGYLKFGLNIGPKNEVFYREWAPNAKEAFLIGDFNDWNRTSHPMTRDDFGVWEIIVPSLPSGACAIPHDSKIKISLVLPNGPRIERLPAWIQRVTQDLSVSPVYDARFWNPPASEKYVFKNSRPAKPTDVRIYEAHVGISTAESRVGTYKEFTRNILPRIKDLGYNVIQLMAVMEHAYYASFGYQVTSFFAASSRCGSPEDLKELIDTAHGMGLTVLLDIVHSHACKNVLDGINEFDGTDHLYFHEGAKGRHELWDSRLFNYGHHEVLRFLLSNLRYWVEEYQFDGFRFDGVTSMMYKHHGIGTGFSGGYHEYFGDSADEEAIVYLMLANDSMHSLYPNIITIAEDVSGMPLLGKPVDVGGVGFDYRLSMAIPDMWIKLLKHKQDDEWDMSNIVFTLTNRRHGEKSIAYCESHDQALVGDKTLAFWLMDKEMYTHMSDLTPMTPIIARGLALHKMIRLLTHSLGGEGYLNFEGNEFGHPEWLDFPREGNGNSFHYARRQWNVVDDPLLRYKYLNNFDRAMNHVAAQYGWLEAPQAYVSLKNESDKVIVYERAGLLFVFNFHPSKSFTDYRVGVEEAGEYRIILSSDEKRFGGFDNIMLDSKFFTTPLEWNGRKNFLQNVHRTFEMKNEGTMIPVDSACYPEPLEKRD*</t>
  </si>
  <si>
    <t>&gt;Psiatr1-PRM-922256 MASSVFYKFSSRKDESRVSFDGTGISVFDLKREIILANNMGKANDFDLYIYDATSKQEFKDDSQVIPRSSSVIVKRLPASRPGKGKASLYVNGGGPQSIPTSEPVSRGGSAPGGPVWHKGAMSKRFDGKEESTTTTSSKQSTPTPTVTSIVTKGDEAAAMAAMFQAQTQNWEETQEKMSHSQRIYSNTRGTGFNRGGKPFQPHQPHQSHNDKPLPPSYVCYRCGQKGHWIQDCPTNSDREFDNRPRIKRTTGIPRSMLKAVENPNSSELTQGVMVTPDGGYVVAQPDLASWQKQVSRSKGLTAVEVREKVPSDLSLACPIDNKLFRDAVKTPCCSKAYCEECIQTHLLERDFICPNCGKKIASLDKLAVDKPTRTKVADYIEKAIEESKKEGGEETSGKSDGNSNQQQSGTPDDSNLGEQDIYSDQQPDLNMDMSQMLVDQIPQLQAQINQISQALQNPNLPRHVRQQTEMQYHQLQIQLSQAQAVSAALAVATFQQQQAAAAHSVSNSNMGFGLNGFQQPMGGWNQYGGTQPIGQDSAYQRLPINNRRRNLKRDRPSDFFETTNPDGTKVPRYWE*</t>
  </si>
  <si>
    <t>&gt;Psistu1-WTU-F-011520 MASRPLQPSEYEIQREVEALRDLRRRSTTPGALTIDPDLPNQSPPSSPTGQFWVGKSPVISAAAIDSNFINNPEEGILSSERHGAGSSRMPDAPNNPADDPLHLFWVPASLHPEIAPAEFRAFLKEHARSPSDSPESSAISTSPSSLSSSSSLNRKRSMLSRQYRPKENDGVEEENIVPLKRNRSLMYPTNPGPQLTISDLQKLEELAEEASESDDPSRLRNVLRRSLSMNISPSAIDTMDELTDLGDEADAPIIVPPPGQILRRAARTKIRKPGLPGDGGGHRFGASRRGPSANTQPASVEPRTSSEISSSDHGESDTSAAMRPPISDENSQNIARPESYSEEASIYDAYARDDDEDNTFSPIVVTSLPPPPPPPITTQVPITLPSDGPPQRPVDAIPVHNEIPPVIYQPQPQRLPVPQPTYDQGSPSRTPSPPEPVVVPPISAPSPSSFPPTHSPSPQSRKEKDKDKKGLFSKWGSDKGGKKGQKEKERETRDRVASEKEKDSGFFGSLFGKKKQDNDYQSSMAGGTAGREAAQALLGASKSSKSYVPPTSPGLAPGIGGNPYARYPIHVERAIYRLSHIKLANPRRPLYEQVLISNLMFWYLGVINKAQNPSTSPTQPVTNGTTNSGTPDEREDNEQEEREREQREKEQREKEQREKVEKERLEKEQRERERELELKKKESGRRGSLTKTPVGGQPGGRRAEMPIKGPQYEMQHRVMEQEYGAYNTPPRSPTVPIPMPNGSHPYVRPQQPGPYSNSPPNLVQPQGKGHPEQYYYQPTAESPHRPGLPPGAMAPVDQSNWMSQPTPSPSPPSSQRINQPHMPSNVNDHRRSRSPPSNHRQHQNPHSPKNSPMQLRKLNTSQESLGDRGSGHRSPSRSLSATAYTSPALPSPNGGLRKGNSAHAVPSSGKRPRTAEGRSPNGEEEDVPLAVYQQQRRR*</t>
  </si>
  <si>
    <t>&gt;Psistu1-WTU-F-011520 GDHSVNNKRSWTSFLPKPPGSSSKASTQKSEDRESSLLESPITPTPDSGFVVTNDSAPASRPTTPKRWSTRSLLTSSPKTSPQVLDNQAAQPVFNGLERTNSQQQKPPSIKSPDSKNAGSFGKSLSSMMGGLSSLSLTRTSTRDSATDDKDRGRSMLKIKRIKSASQAPGDDKEASSRSVSRARSQSPFSFRRFRTREVSPTPEPVRMSQSDADLSDTASSVVPRSTAFTDDDSGDEATGTDAETDDASSSDDEDVFDPETERNTERNAIIPPVVDPSGIAHEIEDPDPVGEGVNVVVAPEPYFPSSLNALGTNSRGKRNPRRRKSVKTHEPLPFNTSRPVFQRDRCTITLTQGDPEAKLGDRRKRRYVVASDLSEESRYAVEWGIGTVLRDGDEMLIVTVVENESKVDPAIPNAADRAVKLRSQQERQGLAYILAWHAKNSRHMLLDIVDHIEPIMLIVGSRGLGQLNGILLGSTSHYLIQKCSVPVMVARRRLKRPPRKSAHLSTQRTHISLAEAGIDRVAAKVDQDVQIMRDEIQKDDNRRDGGPGSRDDRRFNSVNEDDNGAEEGEDEEENENEPEMDDEPANIRVKG*</t>
  </si>
  <si>
    <t>&gt;Psistu1-WTU-F-011520 MSVQSKHLLNTSYSLVVDSLKGLVAVNPQLSLDAENKIVYIEARDRSKVALMCGGGSGHEPAHAGFVGKGILTGAVCGNIFASPSASQVVRGVDLLDNDKGTVIIVKNYTGDVLNFGLAKEQYAALHPEKADQIKFVIVGDDVAVGREQGKIVGRRGLAGTVLVYKIAGGLAQRGGSLEEVYSIATWVADRVATIGVPGTAPMSADLSSSEIEIGLGIHNESGHSRMSPIPKLSELVPQLLDFLTSTTDKDRSFVPFKGKDNVVLLVNNLGGISELELSGITAEVRKQLGTRGFTISRILAGTFMTSLNMPGFSLTLLLLPAKEETNGPSADLVLSLLDEKPEVPGWKWYSPSAPEPEGKQLAAPRQIKGNEGVIKPLRVQNEEAFIKSVRRAVSALIEAEPEITRMDSIAGDGDCGLTLKAGAEGVLAKVNSGDISGNDIIRSVINMAAVAEEVMGGTSGALYSIFFSALAQGLQIHAPHTGDMTLDVWRLALDSALKKLYTYTRARPPSRTLVDPLAGFVESFSTNKNSYADSVAAAAEAAEATRNLEAKAGRSAYVEGDRLVKEQVADPGAWGVKTILENLI*VFD</t>
  </si>
  <si>
    <t>&gt;Psiatr1-PRM-922256 MDTHAFASLAHIRILLIPVGLVAQASFDAYADEIRSFESLRLGEIPTDTRDGRAARFLPNPLSKGNIHISFPSHPPPQSHSLLSLVRPSHFPLAVIGIATCSQTDSLKSLYIQFSTSLSDIFPVGSTYPLVRNCFAFEDVEGGVNLDPGENLPGLVIVPRITKRKLHIGTLLGVLCSQILTEFGVLVQALETPLGNEYLNSSLMPSLPPLSELPSSLNLLSQMDSHPTITSHNSQPDVSRPSFTLSAAPSIKRNASSANSSTSRQSTLGVQAQKKRLSTIGTSSSHGRLYKMLGDFFLLSGRTEDAMIWYNEAVQLFRSSHDPLWYACTLEGMATVAIVDAWSVGQGLNSSASAVKEPWSDVSDRLQQAVNLYQKTPTPDGEQMHSLLAYLFCGCVLRQSALLFSVWSSKGWGPLAFTTMLQPGPKPQLPPILISDGKENWLYLERLSSITGITRASISAVLTQLHGPWLLHLGQRERITILEAMASFFACLGYHRKEAYVLREVLGCILDLMVCGREEDGFSQPTAQSAGLGIHNVHPGVGGSRGTVGVRISESSAGNESVLRLLKYICKVLGINLEAVGLMEETKEKVSDCPPSLSDYDEDIVEELREPCGWPELQVGVVREAVAVAEALPDFPTVAQFALSSLKTLQSVLTPADQYHLYSTASRALVTARRRGDSRAVEYWSGRPIVSISIAPLPAIRIPVEKPRSIQHKVNDLKPLVKGIVDPFLYNPRKAAAGAGKSLIVQNEVLEFVVTLQNPYIFDLELQELSLSTSGTSFESQPLRTIIPANTLHQVVLSGRATETGILTVRGCFVQAPGGIVREYILPLYTNEEEERISRKRREINSENGRSKYSGLDRYAWTRSQKKSTSRYSAEGPAGQSFRFLECKVVPEQPLLRIRRSSVTHGALMLYDGEKSTVRLTLENVSPTTVDFLHFAFEDSSIEPAQKALADGNLSVFDTYETEYNLIHRPVFSWDQDEAKTIAPNHNLTLTLGCFGKVGCNNGTIHISYSYAEDPTLFDSEVFYVRQVSYPLMVTVYHMLECNGMDLLQFPSYPQALRRNNNPEKRMNSLHFEEDAGWCLFSIEVRNTYGSPFDVTLLRSQNGEPTASSTMTIPPGSVSRLVIPIKKILLEEEVLSKPIPTLSDRQFVVAQSSLSQGEQRTQRELFWYREELFKCVQGRWHETGGTRSGELSFRAQRMTLPMLEVFRLEIARISLSLDSADDPGEKVVARNGSRYYPKVNEFVRLRATVVNLTPSSRVFTMDLEATPSECVVYEGVLTDLPVGRLESGESREIKSCVCFLASGHFEISAVVRSFSTSSSSADNRVARTHITAILREES*</t>
  </si>
  <si>
    <t>&gt;Psistu1-WTU-F-011520 MDAIRVSKVEQVLFSKSGSISKGTVHLTAHHIIFRYDDADEKETWIPYPLISLVNRRPQTIQGQSQLNFQTRTFESFSLTFKKDSDASDVFESVKELTVAPSVTQLYAFFYTPTPAYPTNDGWTMYSPRDEYVRMGVGTRSKAWRFTDLNKDYTFCPTYPSRLVVPTRISDTTLQYASKYRSKCRIPILSYLHWANFGSITRSSQPMVGITQSRSVQDEKLIEAIFQSHWSPESRVSNTAVYGATPTNLIIDARPTVNAVANTAKGAGTENMDYYKEGKKIYLGIDHIHTMRESLAKVVEALKEADQLLASINNDLPENATGLAVLDKQALRRSGWLRHISAILEGTSIITKNIHVNSSHVLIHCSDGWDRTSQLSALSQLCLDPFYRTIRGFEILVEKDWLSFGHKFLDRCGHLSSDKFFLSPTADPNSGSGADAAQAFLASVQNRFASQNHIKETSPVFHQFLESVRQIQRQYPERFEFNERFLRKLYYHLYSCQFGTFLFNCEKERKVGDGSGPPPTERTISVWDYFNSPAEMSQNINATYDPSLDDPSRRTADADMGVLFPNAKDVRFWYELYGRSDEEMNGKFVVAAQGQETEVIGPVENAASDPVVHEASGPSSSTTSLKTTTLIDKMSNSLNIGPTPVRRDMTSSLPDLSTPRSEPSRTSQSQASQLSSTNSLNTPIWSRSIPPELLSGGGVKSVWGKLSSNASAAFSVVQDAYTGVAKDLMSTGQGEETSEKTSELRGRDTLSGWGQERPRTPQSSSHTPSITIANPWAVSHSSRQLSIFEENPWGAAVDETQSTSSTSPVVPPTSPLPLDPMVAAIPVPIRKFTGSGNSSQGSKPSPKFTPPESDNNSDPLGVGLL*</t>
  </si>
  <si>
    <t>&gt;Psistu1-WTU-F-011520 MQSILSRHNTNSHQPPRKTSSFLSLRREKDKPSTNDPSPPLFDAAGPSNTSPSSYFDAYPRQKSTSVSRSLKSKVRNSPTYDSPVQEPVSRYSDVAADGPIFAFPTFDPPEDFATSARTPLGNAQYSRTRSRTGPSGKSKWEPPMSVPQLRFSNSSSTQHTETPPRTPDDYSASTDSFDVFPSIVSAPIAGVETMDALVDGMNGGDVLGSSRRSPNNSRFGIPGHHPLYQPPLPTPPPGIVLGGGKARPKIVRRSTSSDESSEDDKQYSSLPTPTARPRRRRVRPSPSRASSHSTINPASASRHMPDEHISYTSPNHSPRPKTADNIENRKSVVPSISEIIRNHAPPEAQVRSRPSTIRSSSIYSPSTHGHATVHEEAEPEPEPLTREEEEPELLSRSSIDSVADEVQRTIRNQGPPKPPSLPPPSSASAFLKRQSTISDNASVFSPRSDHGAPSLYSVSAPSSYYPPSPLEQSNFLTMAKAPPSQAVAQYLRSARLTTLLKLTRSPHASQDNPLTVSLSDLGSPSGFPVVVFLGLGCVRHIMGLYDEMASCIGLRLITIDRWGLGRTEPRSKSAKGIMQWASVVEEVLDLLHIDQCSIMAHSAGAPYALSFANKSPSRIVGDICLLAPWVGGTESSGYKWLKYVPNSILKTAQAAEWKIQAWMIGKPPTIAYEGIGYTAPPTTKEKNESPPRAVNLNNVYSSDSRPRPSMGSNFSEYDDLRDFDGRFESRSTLGTKQRASSQHARRTGTAEEPAMPVTKRKTSRGILDRFKGSPVTTSPPTEKTASSGKKLKGLRSMGSLKSKNRTPRSSQPSSPQLPPALHIDVGLGLEDMSWTNSIEGDIESTNLQTATQQMFNGSMNSFPRRSGRRSISFTSSKAPASMPGSPSPSTFANSFQTSGSRNHQAALGNALIAASHAESAKGTHNDLLQILNHENLSWGFSYSAYPHRVRIWYGDKDEKIAENAVRWMERTMRPDICSVKVVKGADHGLMYRSSAVVEVLEWILSAWRPEDRVA*PYSGLR*</t>
  </si>
  <si>
    <t>&gt;Psistu1-WTU-F-011520 MESLRSRPSQAPKKAQRAPSKLAKPGAGVTPRDRSKNRIDDKIKKRMSTRYADISSPTQLSGVPAMPSLAGLIPAGQNSAIRAREGDEDLRDRSGARDYVKAASDDKKLLSSEEFDPASYLKLKLANSTEAELKSLQSSLRNAVDDTSSELQRSVFKNYAEFVLISKEISVLENEMLELKDLLSDYKSMPSTLHIPDPTSTSSSTLSTYKRSSVADLRVLYFNQMQTLHASIEGASKFVPTTPGRHVVGEIENVLSLNAATYKVTGKVKFVVLDDAVLVAKRRRRNAGAGDGGGTVNEGKLVAERCWPLNEMLVLDTKDSPTMTNVFKIRHGKETHVYRTDTFADKKNLLSQFRQVAEELSQKRRKEREGEHERRKSMWQGIPGVGGVNSSRNSPAPPVPDWMAELAKRGGEIPGMGTDAKDKAERDSRWVGEWSDNLTVAIALKEWNKSVDLIEQGQAKLGVTPLLSTKLPLLTSQLITSLLASLALHSNRKTAVVSLITLLNRLKAGAAARNTFLEMRSQVIHNLMRKIRFEGHIGTYIGELAVVYFTGIKHTADWYLASFKENEVASTFITWTKQQLENYCEIFRKQVYSKDVEPKVVEEAIQLTLSQSKKLLQEYGLDFRYLLDDLLQEKPKDPIKPAPAFSFSDHRLSKEISSAGLSVQIERERQPSPAPSLPPAPPIPMISAAPPPINRRRTPAPINPNPPPSSIPPAIGNSDSLYPPLPLSAVPHSAALKSSNNLMSPSSAYSNTGRFELDNKTTAPLFSSRQNPMNYPASAMSRARTPVSSVQQQQQASTPLTAPVPNGLLASPLPRPPMSATPYRTRDRSDSIKDRDGSESYRDRERPPRSARASPVPRSPVPPPPRSAARPGSAAGGQRTPIAVPQREGMI*</t>
  </si>
  <si>
    <t>&gt;Psistu1-WTU-F-011520 MKGTDGEGRCVMRGSCGKKGFLGKPLPCPDNGPPVKPDSQTRQLLEEVCGPELANDSTCCTKDQLETLQENFEQVEPLLSTCPACRNNFRTFFCTFTCSPEQSTFLNITSTQKTSTGKTAVKSLDFFVEERYGGGFFDSCKSVQYGNTNGYVMDLIGGGAKDYSSFLKFLGDEKDLGSPFQINFPLEAPQEINKLNRTALNCADNDLSSRCTCIDCPSVCPQIPPVLPPNEIPTCHIGNISCLSFILILAYSVAVLGFLIGYIVQATMRRRRERTYERVALSVDAASPRIHTRGLVGAGSLAQNLEEDSSGMLSESRHLGRGASLLDPIETVQPRQYPLNNMLRRGFYKLGMFTASSPWLTFAGVFLVVGLLNIGWKNFQVETDPVRLWVAPTSESKQQKEFFDSKFGPFYRTEQIFITSSVSNPDETTDPTISTQAITVGTKKPVLSWETLKYWFDVEADIRALKSVNGRTLKDVCFKPAGPRGACVVQSVAAWFGNDLDDYDEDTWADRIQGCAASPVDCLPDFQQPLAPQYVVGGVPVLSNGRKDYLNAEALVVTYVVSDSLDPQVQANAMEWEETLKDYLVDLQQRAPNEAGLEIAFSTGISLEEEINKSTNTDVRIVVLSYLAMFFYVSLTLGSGSAGREEDGVVSSLVEWAHNFPKLFARTPITESTLSVDSRTSPRLFPRLPRSLFVGSKFTLGLFGIFLVILSVSTSVGLFSLLGVKVTLIIAEVIPFLVLAVGVDNVFILVHELDRQNFLHGPNAAAPNFQGPGFSAPMSPTYSHRSPFDSTHDEIDSSSMPLYLPPEERVARTLAKMGPSILLSTITETLAFALGALVPMPAVRNFALYAAGSVFLNATLQVTVFMSALLLDLKRYEASRVDCLPCIRLPSRIALLDAPNTSSGLGTIARFIRRYYAPFILKPFVKGVVLIVFAGVFVASVISMQHIQLGLDQRLALPSDSYLVDYFDNLDAYLDIGPPVYFVSQELDVTQRDGQRAICGRFTTCDEQSIANRLEAERKRPRSSFIAEPSASWIDDFLGWLNPSNSQCCRVRKADPSVFCGPREPPNRCKPCYQDKKPAWNITMDGLPENEEFMYYFKQWWNSPTVEECPLAGKASFGSAIALDEAGDKVEASHFRTFHPPLKTQEDFINAFAAAHRIADEISADIGAPVFPYSLFYVFFDQYAHIIAITQEILGLGLASVLIVTALLLGSWRTGSIVTGVVALTVVTVMGVMSIWGISLNAISLVNLVISLGIAVEFCAHVARAFMSAGTGLPIDHPSGQKERDERMWTALVDVGPSVLSGITFTKLIGMSVLALTRSKLLEIYYFRMWLTLIISGALHGLVLLPVVLSLAGGPGFPQQEADEEWMSNAIRNEYEYTPFLADDDSLASD*</t>
  </si>
  <si>
    <t>&gt;Psistu1-WTU-F-011520 MSSSTFRALALALLLQTFGWPVDAGNSFLSESLIRKSPIQNVLDHQPIKHTTCHNSILTGPIETTMCDYETIESVNDELFGNLSELVNLPFFRYFQVDLYRECPFWSDDGSCNDPGCAITTVDESNVPEKWRAKALSKVDPSSMDEKHSLPGCYYRDSDFCFLDDNTEGEYFDLRLVPERYTGYSGKDAQRVWKSIYEENCFGLSELNLMTGKSPALVSLPDTMAEVLHQDGQEPDAHCLEKRVYYKVISGLHASISTHICHEYLNQTTGEWHPNLNCFISRVASHPERLQYIYFDTILLLRAVARLGPYLSAFDYCSTGTHEDDQETLQTLTRVLDISKNAGAFDETILFRGENANVLKEEFKTHFRNVTRIMDCVGCDKCRLWGKIQTMGLATAMKILFELDEKALDPRANSDLLHRSEVVALMNTLFRFSESLKAVDDFRKIWREMDASDADSIIKETEQKTAANAKFHRPTQDDFTKNFFNIACEQSISMLRNCKDSLEENVTLAITALGNAVNAVLSAFRPSGKERGPGGGYGEL*</t>
  </si>
  <si>
    <t>&gt;Psiatr1-PRM-922256 MSISNRTTFSPVSPLAAFSMASSSSDVFVLGLGVILAALYIFRDQLFAASKPKVAPVANNKTANGSGNPRDFIAKMKEGKKRIVIFYGSQTGTAEEYAIRLAKEAKQKFGLASLVCDPEEYDFENLDQLPEDSAAFFVVATYGEGEPTDNAVQLMQNLQDEAFEFSNGEHKLDGLKYVVFGLGNKTYEHYNLIGRNVDAALTKMGAVRIGERGEGDDDKSMEEDYLEWKDGMWDAFATAMGVEEGQGGDSADFAVSELDSHPPEKVYLGEYSARALTKTKGIHDAKNPYAAPITVARELFAAHSDRNCVHVEFDTEGSGITYQHGDHLGLWPLNPDVEVERLLCVLGLHDKRDTIIGIESLDPALAKVPFPVPTTYGTVLRHYIDISAVAGRQILGSLSKFAPTPEAEAFLKNLNTNKEDYHKIVHDGCLKLGEVLQLAAGDNIKALPTPENTTQWHIPFDIVVSAIPRLQPRYYSISSSPKLNPNSIHATAVVLKYENVPSNPVPHKWVHGVGSNFLLNLKHAANKEPVPLIDDNGEQRVAVPGYLIEGPRGSYKTETHYKAPIHVRRSTFRLPTNPKSPVIMVGPGTGVAPFRGFIQERVALARRSIEKNGPDALADWGQISLFYGCRRSDEDFLYREEWPKYEEELKGKFKLHCAFSRQNYKPDGSKIYVQDLIWEDREHIADAILNGKGYVYICGEAKSMSKQVEEVLAKILGEAKGGSGAVEGVAEIKLLKERSRLMLDVWS*</t>
  </si>
  <si>
    <t>&gt;Psistu1-WTU-F-011520 MAGKGKSTLRQRQVHSGPSDLEHEHSQDDEHVEVVYQNPKNRNPFELMLETQKGSMTVCAILTALAFALRFYKINHPDQVVFDEVHFGKFASHYIMRQYYFDVHPPFAKLLFGLAGWFVGFDGQFTFDTIGDSYTTNHVPFVGMRALPAILGSLTVPVVYAIMKTSGYPTIVAAFSAAIILFDNAHIAQSRLILLDATLIFFMSVTIYAYIRFRKLRYREFTTEWWTWLILTGVFMACTWGSKVNGILTVFAIGLAVLVDLWDILDYKKEGHTMEYFWRHFSARATGLILVPFVIYLSFFYIHFSVLTQSGPGDNFMSPAFQETLAGNEMLLNSKEIHYYDTVVMRHKDTKVFLHSHIERYPLTYADGRISSQGQQVTGYGHNDTNNHWKIIPTKALPETGRGRIVRNDDVIQLLHINTQSHLLTHDVASPLMPTNQEFTTWPKDDHSRHNDTLFQLVLATGNPGEAWKTKSGHFRLIHVPTKVSMWTHTEQLPDWAFKQQEINGNKNPTERTATWYVDEIITEAPEEDRAEEKAPVKVPKSMNFFRKFGELQLLMMQHNAGLTASHPYASNPINWPFLLSGISFWTDNDAKKQIYLIGNIIGWWTCAVALSIYIGILGADLIARRRGMDPIPDSVRNRLWNNTGFFLLIWGVHYIPFFLMNRQLFIHHYLPSHLASALIAGAVLNFVLSETINYPISVMGNKTRARPSQYADIGLKGPVILVIFSLIMFLMFVFIAPLTYGTPGLTGEQVNSKRLLSTWTLHFAAKVSGDA*</t>
  </si>
  <si>
    <t>&gt;Psiatr1-PRM-922256 MSRLAQSITDLQWKPAVTLPTVLAIIQEKLNNPSPDDPFEPDIAAQLKNEKAKFLTTAKEWTKSEKSDAKRTQLPNSQYSQDLDAQNILPELPPTNDFRTSLILPDLSRRFSLLRSSSGDPVSLEHLRTRLAGQRARGAPNQISEEEEDMLLETLGRLRSTKTPSPSPGASQEQTIEGEDGTGNSVRSMGTSTSSVTSSPNARSKRYSNNLFGSGRLRDYTYLKSVSSSKASISSTRAVSLTPTEASASAREASTAGLRPVTPESSTQSSSVQSSLNENGIIRSAPFVPPVPFGDNTQTMSVAEYRLQKTLGPAVLKRASMAIEEAIKEIEDEVEDEILLPRSVPIARASLDQPAPEVRDSQVSNNPSLYEAAMAISIDQTIHDEFSERRQSPIPARTVPGYVPGMPRPMTPRDFDFDEQRSHSTTPRAQSPYTESPPLTSLSTSKIRRDSISSTTRSSPATPVAAAPLFLQRSTNGRYTPDDSHRSGGGGDSVDFDSSLNSSILGRRRPASPLSGPPYQPMTAVTNRPSSRPTTPSNIIWTPNPNNNGQKNSQSGHTQNNSWTLDAELSGSDFLGSMDRHNKSVPRSPRSLKSLDSSILQGGPYSFGLASSSPPANGQMESSQHPHAYIPAVDLGSPILAATHAPRSLTPTQTAQRSPISSSFNFDLSSRNGSRRSSRQNPPASPFTINPFPTLGFSPRANSSRSSLNSLGSSFHSWDEPDKVLSVFSDSKEQQPTAWHSFEQTSSVTPGQGSPDDEEWDPEEIIQRYAGLKKVDIVAVQEKLVAAAFAKIANTDPRDRAPSALRRRRPSTSQSINRVNSPPPQTQAPPSPSYVVDEKFSSASALLNSVVDSIEERPSTPTLNTNAATPSFSPDEKDVSPSTRRNRDLAHVLFGADDVTKEDVPDEQLKPEPEPVFTRPPPADNMRPPTAQPLVTGPLGPPVKTENIPSPSFTSPYLLLRNPSTPRIPQTPQEQAELAREVQQKTDAAMIALNKDPSRTNLGDSLKHVTSVRRKVDPSQISTPKFVSTTTSVETIPLRSPSLLSNNTSAAGSSKLGSRFKKLRGSLRAKNLTSSGEETVTPESSKSPPASQIAFYDPAKLNPPGAPKLSSATDTGRFKVPVPSPPASAGPGLKGFMARFRNKQRMSEMPSGGEPSMPRATSPLSPASPLTPRQVEPTTPKQTTTPMDRSNLTPRAAGQPRPMYSRFPPANPPVSPPPPPQRTQESTDNSQSATALEQLFRAANNLGLDEKDINDLLARSGSTSSRNLLTRNNSVAKPKPVPWKDPDNAQQVTYVGSTGSDQTATPMNYGHISHEQQRLKAGASDHRPVTPEETVTRKPSMRKADQLRRPKDGLTENAGNTIVRRTLLIAADLSPSDFSALTQRKPSVRKKRASVTSVSSRSVHDRAPTPPPPKSPTVKRFSADGLPPMPQMPNFLGQADKMLNAPSTSAIGPIEKSNSTYDSLYDMYAGESRAASALANDPNVLIEQQNMKGEPLAASDGPALEFIQLANGETIWNIVNGLRDGDEDSIYSGRTSFASEYSNREPGNDGAQAFMKEHARSGSKGSVSSFVSKKKPPPGKVRPETNVFYSSSAHIGRLIESLSQGADAGSFNILPNRGPGHSTSSSLSTNDINWTVEERLEHMLGAMTNS*</t>
  </si>
  <si>
    <t>&gt;Psiatr1-PRM-922256 MSALFCSKEGAAQVRLKLSLVGDDTGHNFTFTSPPPIAIAEREKFKQELTTIISRNRSVSDTFLKPTLPSVNITSPSATSTQIAQTPRPLLIPSRPPASRAVSVASERRATPVIAGNDPASEFRLRKKVLMANPELGMLHRDLVVSGQITEAEFWDGREHLILAQAAAEGQKKGKSGQLVDPRPEAVEGGEIKIRITPQLVHDIFDEYPIVAKAYSENVPNKLSEEQFWKRYFQSKLFNAHRASIRSSAAQHVVKDDPIFDKYLERDDDELEPRRSRNEQVEVFVDLVATLEDHEETGNEKDITMRAGRQKAALPLIRKFNEHSERLLNSALGEIPPAKRRRLDPGENIYSQIDIDDLHDPELSNGIILEMQDRQRYFEARMSSSSQDASQPKLDPASVLAEAKSSLENWDIRLTQLKIERKQGDLALQAMTQNVATRLDVKSKKNDIPDGLFRQMTTCQTAANEFLRQFWLATYPPSGDEQITVLATPAQRAAKQSKMIGYISKTQEKVQALVRIAQQHSIDPSRVEIAMRPVVDASDRAIAFYRNRKPFKA*</t>
  </si>
  <si>
    <t>&gt;Psistu1-WTU-F-011520 MLSRISRTVSRRSIVPSVSTISSGRTFVQPSGADRASVVDVPSTYQDDNHFSPRPDMLGFKLDAPQREGSVEAKTRPIYLDMQATTPVDPRVLDSMLPYLTDQYGNPHSRTHAYGWEAEQGVENARKYVADLIGADAKDIVFTSGATESNNMSIKGVARFHKEKKRHIITTQTEHKCVLDSCRKLGEEGFEITYLPVQKNGLISLEELEAAIKPTTSLVSIMAVNNETGVIQPLKEIGALLRKHRGVYFHTDAAQAVGKIPLDVNEMNIDLMSISGHKLYGPKGIGACYVRRRPRVRLEPILSGGGQERGLRSGTVPAALVVGLGEAARIAQKEMARDHAHIKALSDRLIRKIDAEVEHVVRNGDPHGYPGCVNLSFSYVEGESLLMALKDIALSSGSACTSASLEPSYVLRALGAAEDMAHSSLRFGIGRFTTEAEVDFVVAHIIKTVHKLREMSPLWEMVQEGIDINSIDWSQH*</t>
  </si>
  <si>
    <t>&gt;Psiatr1-PRM-922256 MSEFSQRKEIDAFFNFFAAFNLARPVTTVADLADGAALFEVLSLVDASYFRQPSRPSAQPSENWVLRFSSLKRLYRLMTQYFADVLQKPTSSLDVPDLQAIAKDCNLSATLTMCRLTIVIGVQCEKNKEFIDKIQGLSETDQHYLMKAIEQVMAKIAVAPAAQDIIEASMTEDDHYYRIQSERSQIFSEKETLEKVYQALLEEHRALQTTHDDVLSEKEESQAQLRQLRREVDTRRNEKADVMMRAEMDRLRTELQKSEDNLAMAESELDKHTTLITDLTRKVDELQIKADEAEKLKDKVDEYRHAADKLQKTENVMEKYKKKLQEGADLRQHVKNLEKQNADLVDKNASLEEEYRKVAAFKPLMESYKTQILDLESKNSSRSQEIETLNFELEQSRTQLRITLTERAKDAEALELYQERVRELELSSTSRARGITGSGLKSLGIDQNQSETLSSELSAEPSSAVDGDGDESHGQGLGGELDDAITGTTMTDLKLQIRKLKRELETVRKNEADASKVLVLENLLEDANRMKARYENDYLAAHREKLVLQRDLEEIRNGKSMGDGAEAAIALRQRLNETVDLYEALRKEHAELEVKFETIERELTITKSDLTLVNKDQLDILASLRESVNEDKIGLEADIERLKKANKELSEKNRMQLEQVNGLLLEKVSLQSEGIGHREKLLQRERDFGDLRATLAGKDVPEDIKQRLLAMHEENLNLKLAYKDASEKLTKARQFVKSQDRRFREEEAARAATASKGTFEEAEASFRSQIKILEEDIARQKRLMQESTRRYRREQELMLSALHTIGMKTARQHLRNPPRIERTSFLSLERNRNPYAVQSSIGGRGY*</t>
  </si>
  <si>
    <t>&gt;Psiatr1-PRM-922256 MDPLMRPLAYGEVGVTFISHSEDRQILPESELRLVDRALQPGDYCKRSFDDLRAGVVTNIKVKAKIAHTISAEPIAAWWTIEDVEDRADAEIGDYVTFDDWIGQIIEVFDESLVQMSTGHLVRLPELGSRLTVGESGNNILPPPPVGMRIPSGLQGGTGKDVVIGVKHNAYAVTWLALNQSLDPTVAEKKLRPQRFWFGEDIERLTLIRGRSDLEMRVGDRVHLKDPTGLPFTQHGRNDEPFGVVKVQTFLVTETSTELDVLWQDGTKETVKSVDVIPYLNPDEYDCWPGDHVVWKNEEETLPAIVQSVDASQRTSLVLFPDTGTIELASLLELDAHGNSDHDVHNLHGEDFGVRLGDFVFIHAPGTTNGLEKPRVPRIGEIESWVRENPFHEGEFSGWRKQLQEIGTNIAAKRGVEDLAEKPIKRPSQGDGKLTWCGEVTGLNLDGTIEVTHPDQTVNTYPLERLTRLYDGIEQLEDDAWDDGSDGYHSYSDDDELAWAMEEDDDLWKTNPSQDHWVSHSTAGPGSHETDVHVSEDDADAIEVDEALLSPEAVNSVNESTVPYIPRSVVPVAVPPMHVVEGSASSHIYEFLDGIKWNRFEILSSAPLDHAFISSSPAQVSRSFLGRLSKEYRVLRSSLPDSILVRAYEDRTDLLRSLIIGPENTPYQDAPFVIDWMLDSNFPQSPPIAHFHSWTNGNGRVNPNLYEEGKVCLSILGTWSGDKHEIWSAARSSLLQAFVSIQGLVLVKEPWFCEPAYDKLRGTEEGTVNSEKAYVLSRGFVRRALEIPLGGLETEITQLYHTEKRLQKVITDAEQLIQKSKENQELVLADSDLAVPRLSAGGVIALERTLAKLRTLRRDI*</t>
  </si>
  <si>
    <t>&gt;Psiatr1-PRM-922256 MAPKASMALLFHPKKTPRQDTQAPSPKAGSSNPNPTARRKLPPPPKKEEEDDEGELKLPDGPYQEFRLLSSVLNGWRYDVMKFDSRRPVDIFRWTQPIKLNRKDLRRDESATNAAPEAVGPMLGPDGKPVIGADGKMVMVDAEGRPIHASSGNAGSKDKGKAGGAKKRFQRKTRQVFFVPDEVRQLRREERYPWVMEDSSTTQNELWIGQMEDASKSETHAFFMPAANDVFKFVPAHRWYKFQKRLKHDLPTDTANVESLYNLNQKRDPQQWLASRKGKGPSSATAAMFKAEAEGRSGGGSGGGQSLGPGGRKLKTVDNGMDHLFDDGEDGEGNMQKRRNRELGEEGDLDEQVYEADFADDDEKMEVDEDDEEAKEIEERLKKEYKTANKQRDAGVDESEDDEDEPGSSRQAKAMQKLIRNREGNDAYESDEEKNPYASSEEEEEEEPVPTVTAGSAIQEQQQQVESRSQTPKPVAIPRPAAGAAPAPGSRAASPTLSPSHGGHSVVAKRATSPKIPKPKTANTSRGNSPLGGQSALGGSRATSPSVESTNGISNQKTGNKRKADDSPEKANANNLANANGGMPKPKKRKPIPAVSPIAVPSAELESLLLDWLKNTVNATTRDCIHHFTPYLTDPDKKQEFSSMVRKHAQLKNGTLVIKRAGSSAPSPPAT*</t>
  </si>
  <si>
    <t>&gt;Psistu1-WTU-F-011520 MPRRSRSLSPSPRRRRDEELPIESDPYSARHESRKAEDRTSTSYKHRSKSRSRERESRHHKRHRSRSRDGDRKERKRKRDKSEEKKARKAEKRRIQDEEEARRVAELSIYSATDNPFHDVNLGQQFNWHKKNETERKKGLTIAEAQRKDAIRRQEAKEELERLNRRRAEREVEARLREEEELRMSRLQESAQMSEWLSKDGDFQLEQERRRAAIRIKEKRAKAIDFLALNLKYVNPPNDDEREEEEEGEDAGLEIDLDEPYNIFDSLSSEQTHELHDDIERYLILETSEVNLDFWTNMMVVCKDRLDRIQSNKRMGLEAAAAVEADISALLSGKSYEDLSALQRRIQEKLGSGEPVDTDYWEGLLKKLLVWKSKAKLKTLHEVVVRNRLEQLRKRQRDEALQAQEELLAGVARSASRKSAAEPLVEMEEVEEVIPAEDIEVYDRSMSPSLIDITKLPSDEREIDIIIDREDQRALFEQRRAVAASRFVPKAAQPTAVEPQGEEAASSADLASEALYRAEAEKDLDEEEELFNLEENISNPTSYNWEDKYRPRKPRYFNRVHTGYEWNKYNQTHYDTDNPPPKVVQGYKFNIFYPDLIDKSKAPTYKIVKEPGNDETVLLHFSAGPPYEDIAFRIVNREWEFSHKRGFRSSFDRGCLSLWFNFRRNFYRK*</t>
  </si>
  <si>
    <t>&gt;Psiatr1-PRM-922256 MTRVILIGVGGATCSGKTTLAKHLKRILPDSVIIHQDPQELVPIHPVHNVQDWDAPAGAITWPRLIDFLRDVKKTGQIPPDHRSHDHLNEQKDIKIDDQVRDKWIAVFENIKKEKEAAQGEQIIWGLVDGFLLYWHKDVIDQLDVRVMLRVPHDVLKKRRHERHGYHTAEGTLWRDPPGYWEDIVYPAYVEANKDVFVDGDVEHGIPTNKVEGLILLETLNISMSEAVDRCCEVIRAAAEKA*</t>
  </si>
  <si>
    <t>&gt;Psistu1-WTU-F-011520 MDCLELNIHQQILSDIATNDDGAFSERVLSSRVLTREVTPNPIDVREHSGAEEGFGRIYMSATRLQCNIAFGDLVVNFPDSRINSSIDTVMMTLIDILRDVPHIDFDRSLSWTDWALPDQLVFSTISALLRLSNEHRDYCERATTAIFDFIAVTVERIHKGTSFDILTQLMPSIHGFYRAISSTSYCWTLAHWETLTLHLQVLCSFKTIERLNHLLVDVIQKENADSDTLRHLQTFITRYVGQGRPLSGYFIVCCVLETEWTILAQVLAPPTTTRTPVVEAAASNKAWISLTKNAALELNIEGEKTKTILKDTIKYALQCFTDLLLQIEEMESAPSIDTCAWETVSESLKLASICCLALRDIDDQLYSRILLLLSTDSPISDNLAQEAALKATTVLVRSFPEIAPNMVGHLRRFVTSPLPLFEFGFHSESRVPPPLSAAAKCLALCIRLAPGDDLIMSNMYSLLNYIAATSKDIFDANSVHSHGYSLGSHVHPSPHALETGLRGLSEDEKRLVGISTISAVTRLALEFKMEEVTRLTISMLLQRLPSAEPTVEAAIAYNLVDLALVAPHSAFNDIVKAFSAINRSANPDDPRFSNNMVLAAQTRLAQDLHQRPELYERYLIELLTLFTDKGVAIQNLKISNHHVKIDDMVEQLASLLLPIDALLGHRNFNPHREPSQEVLTLFRNTWFLCILFGFTTEENNEANAMDWLKPALSRIAIKTPSMVVEESHDAVASDVEYNSVIRQEYSNTVIATHRALLIRYISYRTSDIRYLSSGQVIFILTLHDIESMRSAAGFPSSLVSYFINDSLNNHPGLSACMESLAEKVIRDAIIDLNFKASQQVLPKHLSSELLALVVLSTHRIAKARDIASKYLNRLITSFPSLMCDPTLVFAILEVLTLLQRSCENEFVDEYNPIYEFHSDRTGITLQLTDSYQVRNDILGQLQRNANTWFELALGRAPMELQSTLQKYLAVNQSLAGINSAELGASMAEKFGKTIGPVNRQLSSLSSLSQLEIDAAKILSSQIAIKGYFAGEAAGIRLANRESADKLATFPPQAAPSTEIDTLKLKLSNTLKEIRGKNSKLTVHDLRRLLFRCAATLISLDKIDYDLLHYLVCLPFGVATPSAIASGIDVWSWVIAEKSDIEVALMSDILSAWSDTIRLHTGLFSRSLNYDDPFYHPISYSPTDKETIDRGLAHARRILTPHALVLQMLFSRLQAARYHRPGVMLIIQHLVLRTARAYKSLSTNALSREARFSFLLFGFETLKSSHLDAYCENVLRECLYTVAFSWFSVRSQWSYGANRVQVDADIKVLSQFLSYLQSDSVRGPPTISSLSAARSTSSYYAKRMRNLNLPLRLLTESEISRLSVWGNPTNDAKKGVDFVGNTEKTLLEAAWPDIVRTVWRIDPAIAVYLTERFKNPSVRYEVAKLVRSGTVDVLDVPEALSFLLGDKLDPRVPRDLKHLLLWSPVPPIVANTFFEHRYNSDPLVLQYAHRVLAQHPVELTFFFIPQVVQALRYDDLGYVARFIFETAKISQLFCHQIIWNMKANCYKDDAAEIEDPIKPLLDAMTNKVVGSLSGTARAFYDREFSFFNEVTSISGKLKPFIKKTKPEKKAKIDEEMAKINVDIGVYLPSNPDGIVIDIDKKSGRPLQSHAKAPFMATFKVRKERIEIQSDPDSLLNGDGGGIETRTEYDVWQQAIFKVGDDCRQDVLALQVIAMFKNIFTSVGLTLYLFPYRVTATAPGCGVIDVVPNATSRDEMGRAKVNDLLDFFVAKYGGQDTTSFQRARLNFIQSMAAYSIACYILQIKDRHNGNIMIDGEGHIGVKFEPHSFKLNHEMVVLMGGRYSQGYQIFQSLTVKGFLAIRPFAGQIIDTVQLMLDTGLPSFKGEPTIRRLRDRFALNLNERQAADFMMGIIKNAHENVRSTAYDEFQRVSLIIQW</t>
  </si>
  <si>
    <t>&gt;Psiatr1-PRM-922256 MRGFLPRLNILRSIAPRASASILPTTNTRFALTNAPRPSNNVRLFTHFPARLSSNPPPPADPTLPPNPSLSQRLKHLIKSYGWYALGVYFVLSALDFGVAFVGINLLGAEHVSQATASVKAVVASAFPSRPPEPGRDEIDRIPNMQPKGGQEGLYAMLVLAYTVHKTLFLPVRVGLTAALTPRLVGWLTRRGWAGNEGARRAAHQMREKIRERSNRGSND*</t>
  </si>
  <si>
    <t>&gt;Psistu1-WTU-F-011520 MPSTTTVHTRITAFESLAHPSPSPSPPNLGRKTSLIDLKDWVVDDATTLDSSKTPTQQLFGRNNDPPLISLESPPKPKPNPKPARLVVGAAAPKLPPRIQRPSNTSPAAPSSSSSPPVDSLTVDFAHRYPPLTSHAPTSSISSFHSVSLSSDTDPSTPGSMTNFIATFPMDEHYRRPTDTDSISLTESYEEVSSSSLASPASERLISLDWEKAMAKRKPVPPKLPQRPSSTRSTFKATPPPSHPVSRTASASGSTPTSPIMRPVISAVASSSSLSLVGNSNPPYTPRRAAPPPPPSRSSDRSSIRSNASFSSSHSHQSRGLHHTASLLSLKTKRPTPVPLAARKRYETVFNSNIIQRRKAEKRKLEDKPSLLSPVEARGRRAVGWRGLSVDLITGDELSSPIDDNVDETIGSDEKLEGAIVKQIWKRSKLSSTLLGEIWNECDVTGKGALSLEAFVKGMWRIDEELRRAQTQAIKSATNGASTYRSNSLRSAPKIPHRPRDILR*</t>
  </si>
  <si>
    <t>&gt;Psiatr1-PRM-922256 MADSSSLANKMDIDEAAIDEGLYSRQLYVLGHEAMKKMAASNVLIVGMQGLGVEIAKNIVLAGVKSVTIFDPEPVTIQDLSSQFFLRPQDVGMARAAATLPRLAELNAYVPVRDLGGKAGEEITTDIIKSFHVVVLCNTSYKKQLEINDWTHENGIHFISAETRGLFGSTFNDFGSKFTCVDPTGEQALTGMIVSVDKDKEGVVTCLDETRHGLEDGDFVTFSEVQGMTELNGCEPRKVTVKGPYTFSIGDTSNLSEYKTGGIFTQVKMPKILDFKSLRESLKSPDFFITDFAKFDRPATLHAGFQALSEFVSRNNRLPRPRNEEDAVALVALAKEFDSEADEKILKDLAYQATGDLPPMNAVLGGFVAQEVLKACSAKFHPTFQHLYFDSLESLPNNLPTEEECQPINSRYDSQIAVFGKKFQEKIANHRQFLVGSGAIGCEMLKNWSLMGVGSGPEGIIHVTDLDTIEKSNLNRQFLFRAKDLGKFKAEVAAVAVAEMNPDLSGKILAKQEPVGPATENVYDETFFEGIDGVTNALDNVKARLYMDQRCVFYRKPLLESGTLGTKGNTQVIIPDVTESYASSQDPPEKETPSCTIKNFPNAINHTIEWSRTQFDNLFVKPAQAANAYLSEPNYLESTLKYSGQQKEQIDQIVSFLVTNKPLTFEECIVWARLQFERDYNNDIQQLLYSLPKDATTSTGQPFWSGPKRAPEPLVFNSNDPTHLEYIIAAANLHAFNYGLRGDTNPALFRRVADSIIVPEFTPKSGVKVQISDNDPVPQNSGGDDEVEDLTRDLPSPSSLAGYRLNPCEFEKDDDSNHHIDFVTAASNLRAMNYSITPADRHTTKQIAGKIIPAIATTTSLVTGLVCLELYKVIDEKKKLEDYKNGFVNLALPFFGFSEPVAAKKSKYGNVEWTLWDRFEFSNDPSLKDIVSYFENEHKLSITMVSQGVSMLWNSWIGKKKSDERLPMKFSHLVEHVSKKPIPPHVKHLIVEVMVTDEDEEDVEVPFIVVKI*</t>
  </si>
  <si>
    <t>&gt;Psiatr1-PRM-922256 MAQVIVVGGGLAGLSAAHTLLERGANVLLLDKQGFMGGNSTKATSGINGAGTNSQKDLGIPDSAKIFFEDTKKSARELARDDLIEVLTGRSGDAVNWLQNKFGLDLSKVSRLGGHSQPRTHRGDAQFPGMVITYAQMERLEDLAVSTPERVRIIKKARVSKLVKDESGAVLGVEYEHSGKTFTEYGPVILATGGYAADFTADSLLKKHRPEYYNLPTTNGDHCTGDGQKLAMAIGASAIDLEKVQVHPTGLVDPKDPDAKVKFLAAEALRGVGGLLLDNTGKRFVDELQHRDYVTGKIWENGKFPIRLVLNGPASKEIEWHCKHYVGRGLMKRFENGEALAKEFGLAPAVLKKTFDDYNQSVRTKKDPFGKKFFQGEWKFDDFFHVAIMTPVLHYTMGGLEIDPESRVIDKNGKPIPGLFASGEVAGGVHGANRLGGSSLLGCVVFGRVSGDSAAAYQLQTSSAAIKKAGGRLGALAGQLSSSSSSAPAPAAAAAAPAPAAPAGKGEYTVAEVAKHNTKDDVWVIIDGQVLDVTSFLPDHPGGEKAILLYAGRDATEEFNMLHDPKVIPRYAADSVIGKVKA*</t>
  </si>
  <si>
    <t>&gt;Psiatr1-PRM-922256 MKNDSEVQAGCFSRFFSGKTRSKPLSFANPGPTLGYEPSRTLEENNILTDNVNNVKVYEKMDGINCINLVCDFTYGTPAEWWTGAEELPSYKYSGLNHPDSALSVIDEALNKENSNLRNLSLKIHDHPETMFHEKYAHDLLTSFMEERGFKVSRHYLGLSTAWKAEYSQGTGGRVIGINSEMDALAGIGHACGHNLIAISGVGVAIALKAALQSQPQTPAKVVLLGTPAEEGGGGKVILLKRGAYEEMDACIMCHPSAGLPHSASIGSSNAMQSIKVEYFGHSAHAGGAPWEGTNALDAAFIAYSGISMLRQQMKPDHRVHGVIEGKNWLPNVIPDYAQMRWLTRAPTSAELIPFTKRVQDCFKAAALATGCRIEITLENAYYDLHQNAVLAQDFADIASSQYGIVTLANPTSASTDFGNVSYALPALHPAFAIPTDPNGGNHTAAFAKSAGSVAAHEATVIITKSLALTAYRVLTDNQFFNKVRASFEQARTAICP*</t>
  </si>
  <si>
    <t>&gt;Psiatr1-PRM-922256 MHFHLPRVQSLTHIVGQVRDAMKHYKHEKESEAHQERVVQIFRSAGGHQPKGLPQTVNPDEETVPGIEHPGSTGVIYCSDRAMANGFSYASSHEWANLGQGAPEVGPIPDAPERPNTIPVPTDSLEYAPTTGVKALREAVAKLYNHTYREDKASKYTYENVCIVPGGRAGLSRLAAVIGDVYTSYQVPDYTAYDQVLSAFKRLVPVPTALDPKTKYRLDIEQTKKDIRTQGLAVVLASNPRNPTGQVIRDDDLKELVSLSKEGTTVILDEFYSWYIYPEKNSAYGQSVSSARYIEDVNEDSVVIIDGLTKNWRLPGWRVCWVIGPKNLITALSQSGSFLDGGANHPLQLAAIPLLDPLHVQQEKIALQKHFKAKRDHVLARLKELHLEVDIPPTSTFYIWLNLERLPPPLNNGLTFFEELLKEQTIVIPGIFFDINPAHRRNLFNSPCHHFVRLSFGPPLEDLDKGLDAMGRVLKKAKKSGMSEFGQGYKTTIEVPEQPAQV*</t>
  </si>
  <si>
    <t>&gt;Psistu1-WTU-F-011520 THSFISCCYFSLDVFFLHAPQFGFFLNIPSFRHSALLAFNLGHPLRPTPGLLNVVHLLGTHFSQPETLQGQESALLTRAVQHVATDLMSTHPNKVIHTLQAEILLSYYFFRTGSLLEAKCRAGAAVSLALGSGLHKIRSANFMVPSTIGIGAHDQAFGLPPPVDSLQEAERITGFWAVLVLHKFITVALEAPAHVCGALEAPGMQIDTPWPIDIDKFEEGIISRELQGNSTVRAFLNGYLLDDHGDSSTTSVVKAAILFHRAAHLTGQWSPNMSPRDRVAYDAAAKSVNTLLDSFRSNLGQIPKFTPGDPAIRTILLTHALVDAATIKLHWIFSYAYPESKQICLSAARNMVNYGDLDLQALGVMNPIMGNLWMTACLVFVDEISRTRQIRSTWPEHGAIEDELMESYRNGLKAMSLFSQDSILMRYQLTKVQESFEAI*</t>
  </si>
  <si>
    <t>&gt;Psistu1-WTU-F-011520 SNSERVLSIQSHVVFGYVGGKAAVFPLQCLGYDVDVVNTVNFSNHAGYGRSGGSKTTAVELNSIFESLELNELLRPTRLLTGYIPGAEALSAVGKLASKVKHSKPSLIYLLDPVMGDAGRLYVAPDVIPVYKEMLPLATIITPNWFEVELLTDIQLKDMDSLYQALNILHTKYRVPHVVISSIPLQSWLAAALPEAILPSSSCCDSYLLCISSSLPAPSTPHVTVPHQTPPRSTVHAQCVPLIPGYFSGVGDLFSALLLAHFNTDNTPENLNATYLSEAVSQALTKTHAVLLMTQGQADALPEEERLPSDDELDNKDPMRRVRRMRGRELALVKGQDLIRGHGISHIREMMLWEGFWDTPSQS</t>
  </si>
  <si>
    <t>&gt;Psistu1-WTU-F-011520 LQGKDHESSKISTKISKATNQRKNKGKAGTRRNALRPVECICTKGDDGSPMIYCGECHIWYHFTCVDMSEPEAEEIEKHLECDHAVEEIIDDEATALQRQKDALNAGRRAQGRNALAQESEEGSSSEDEYVDVKREYSEKTSLTDKVQTHLRSLSTASDTDSVSDTKPRRLSRAKVSPSPSVSHRSHPNLKRKAPQSSTTQPSPAQKRKRSTDGHGNGATDDPARKYCLGKLEELFRDIYLRYPHIRVPAGDSAETENMDVAEDGQKAKPGIIPKDLESLSDEEKELLLNEARQFANELESCIFDIYSEPDKTGQPHAGGKYKERFRMLQFNLSKVDRVIIHQRITSGNISAKEISLMSSTDLADEETKQSIILAEKEALEHSILLKSTAPRAKITHKGLQDIEDVNGAGEVATAHEIELAKEREQEEDERRERERMSRLRTVQRQRTASMSVPPESPIVQQSPTEQQWGAPPPVPTHAMSPSPSDPDEIHGHGSRQLSFLQTSEPNVVEPEFNLADLINIDEEQDTTPNQQPTTGAPTNASQPSPVITTATGISPFAARPERSRGASFDLSSIWNAPKEPLPSVSEPAEKTTPTPGPSPPVDEHADGSDKDDAMDLESVEANDQDFDMFLEENQGQADSPSDLIVTPIPLQEVESLPQVWRGKIAMPLDSTVPQETFLVARQVAGRPIPPDSPLWRTLFPSEQLRIEGRVPVVNSSKYLMQMRLNATKELYAAAFIPASSDDTNDFKIFCNFLISKGRHGLVFPWGNRPKDYHPGRELYMIPLLQSEPLPEFVELLDELKLPKTRTKDYLLGIWILNKGKLTTLPNATPTPQVQATPSTTQVPTTASTNTPLFNAPALPPQRVPQTPPVPAPPVVPQLPPSIPGLPIQPAALAAEVASLTPEQLQEVLRTLAATTQIPLPPPPPTPGHIPQAAPPAPQFSQNPPFQPHVPTPPMGSHIPPGLQNAQPWMHPPPTTMPSGQYPINYPPPNVPYQQPPRSSNAPAPGPYDRQDYDRDFRQGPHYSQGGRGPHDDRGWRGNSNHRGAPNRGRGRGGDGHDRDFNTRRSSDSGWPRRARNENQGGPSW*</t>
  </si>
  <si>
    <t>&gt;Psistu1-WTU-F-011520 MTSRLDRLLLLLDTGSGPSVRNTAAKQLAQLAVKSVISDVTIVEDDIKAGTSRHQIPLNDSSAWAELLSVVARIIPFLHSKSFESRTAASVALSQIFALVPVWTPPCNGGDEIRTDSVSLNAPEFPNFSVRELVAQGNLLLASSGKEFVKPAGILASSQEVKKAKKDAMARLGLEFLEDDMDLEKEFAAEMDVDPGNPVTVLNGEHKAASSAGDTSLSSPMDVCPPELTCAKDPSPSTRSVTPNLPSPSTPNLPSETETAALSARERNRLKRKRKPGNSAFVAPPPQTAGSRYTAAASGTANKARLINPDEKGVPNSRLSSPSFGVASEKVVIDPSKGGAINPTSAKQSKALEVQNGAWIWDGVVKVLEVDLFSASWEVRHGAAMALRELLKLQGKCGGMHNDLSQEENEIAHEKWCNDLSAKFLCIFVLDRFSDFVSDQVVAPVRETVSQTLASLLIHMPRRSLLHVHSVLLQMIRQDFVTEEDAKPLKDTDRGHIWEIRHAGLLGIKYEVAVRSDLFDGPFVKSEDGTKKTVGKEILREVVQAAILGLGDRDDDVKSVAASCLLPVAEHIVQQLPESLEQIMIVLWRCLCDMKDDLSSSVGVVMDLLGKLVAYKQVIDFLAQESVSLPLSTLAQTLFPFFRHTIPNVRLAVVETLNSFMIVPSLPTDWVATPFMCLLFQNLICEERSDIRNASLSAWQTALTILSESPGRMENVVTQKLILDWYSVMMTPLGGPVDVSTFYDPSPAVAGVVAPERHNVDKNMLTQDLSLITIEVTLQARIACADALASLMIFWPVEQNPIDQTFKPILLHYIDSTSMLQKFLSATVAEEWARRYLERRDGTKRQPILDISMAQEITHKTLTWLQGTPPPVYYEMAFALSRIQTDCNALLQMFSTECKLPMSIIPSLGREVDITGSNPNPDSFTIDRAHEAIGTIYTRLKDRLGRTRKKELLVMAEKRNAVMASIERYNEVKSQHDIRVSAAFASAFVAFKSIPDKVSPVVKGIMNGIKNEDNLDLQKRSAVAVASFVEFCTEHNISQPPDKIVKNLCTFLCQDVEQTPTFAYSCKLNDGILSFTISSFPTATAKANKDPIGDKDRQDPEKQQELKKARLARRGAGQAFQQLSAKFGPRLLDVIPNMWQSMAGGLLSACQTASPRDSDLLIEKQHGQDVIDSLSVLEDVIPTFHEQLWPKLYDLFPMIDLLLQSRFAIIRQSAARCFATICDMMTPEAMRYVIEKIIPLLQDPLVLTNRQGATELIYHIVNRLDIKALPYVIFMVVPVLGRMSDQNEAIRSTATNVFASLVKMVPLEAGLPDPPGFPEELLKRRDAEREFLSQLLDGSKVEKYHIPVPINAELRKYQQEGVNWLAFLAKYQLHGILCDDMGLGKTLQSICILASKHFEQAERFKATKSPDSVHLPSLIICPPTLTGHWYYEIQKYTDGLRPILYTGNSRERSRLLGKLDSYDVVVTSYEVVRNDISSLENYRWLYCILDEGHVIKNSKTKLTKAVKNIQAQHRLILSGTPIQNNVLELWSLFDFLMPGFLGTEASFNERFGRPILMNRDGKTKNGEAAALALEALHKQVLPFLLRRLKEDVLNDLPPKIIQDYYCELSELQKCLYDDFSKSKARVSVTNTVGTAQNEESEPAKQHIFQSLQYLRKLCNHPALVLKDNKEVIESVFNNIGVSSGVGDIKDITHAPKLLALRQLLVDCGIGGAPNINADNQKTELIDAVSDNQNSFSQHRVLIFCQMKQMLDIIEADLFKAHMPSVTYMRLDGGTDANKRHAIVQTFNSDPSIDCLLLTTHVGGLGLTLTGADTVIFVEHDWNPMKDLQAMDRAHRIGQKKVVNVYRLITKGTLEEKIMGLQRFKLNIANSVVTQQNSGLASMDTDLVLDLFRRTSEEEDSLAAAKLKAKEQSGPATQKSVLQGLEDLPAEEEYEGLDLSSFMSSLGR*</t>
  </si>
  <si>
    <t>&gt;Psiatr1-PRM-922256 MFSSSRSLVPLVLYLSLLLSFANAHLLHHDHPMKRLIRKRSPLPQTLDLGDLLPPVAGAESSPSLSQVLPSSSSASSASASVSASTALSTSSSASVPASSSASSSASLSSSVSSSARSSSSLSSSSVSAATTAPPAVTSDAVDSGSQASVSTVLGNTVTRTQSVDAAEDTAAPAPLSGVAKTKSTTLTILIAVAASVGGIAILWTVFRKWKLSSSKKFDDRLNPIDWQPTTGEDDVISRHRRVPSGASSFHSGSGHGHNNSAGRGAAAGFAPLEHDFTAGAVNSVPVGGYADLARGTSPIPPMQENITRGPSFNRGYGASVPLHHQTGYGTNENYRY*</t>
  </si>
  <si>
    <t>&gt;Psistu1-WTU-F-011520 MSTTSTTTPGSRSSSPLTPEPSESPEPIGIQSESDLASSWYISMQAKSTITPWTSEPSVYAPPHKSEEEQMLRLDELIEQHAYDDSPPAGFSSSLSYSSPPPYPLHTNLSTNRADVVGAESRSSNPLIPQRHAPISLTKPIPPPASLPRKTDPSTINQRVVHPPKESCFNMPIMFPSIPEGGTKSRVETQVRVTVDLADSSSSSDPYKYDRIGSWKWLKLPQGTATKKRTRKQGKIDPDPQDILHLSATVTCASPPHNRVLSCSSCQSREAKRVAKKLAARVRPARSDSEFEGDPSKPHKPRHYEDTTSIIQFNCAEILDFSTGSVVLPLRITCYCRHHREKVGFNVHFSMMDHTGRIVGSGMSRPIMITDDHKTSTANKPSELIGSFSGLEHSEWTQVSGMMNEISPISDARAPSRRKKDAPSNANTTKSRPKPYDSSVKPTRFSREGSASSAPSPSTSYSPLPTTRASTPFSNIHNGNSAEVLAPNVPPPLHDGLHGSETSSPDSLATPLDSNLDIHMPEIGFGSDTCDDMPSNNSAIQHPANLIMSSLPHAMPYMFFDSIQPTQPLQLQPPTIHRLIPNTGPTHGGIEVTILGANFHPTLQLNCVFGDIAASSTQRWSDNTLVCVLPPRAMAGVVAVWFEGFPKADEQTHTPPSLFTYSDESDRALMELALQVVGLKMTGKIEDAKNVAMRIVGNAGGDSSESNHNSNTGMMQLGASRPLLFGQGFENTNDFEKTLIEFLAVLDTPMGHSAPNSLSTHEAILFASSSGQTLLHLSVFKGLPRLTKFLIDHGADIDARDYNGFTPLHFAALSESKPCALMLLEGGADIEVVNSLGKTAVEIAVPGFFSFSSTSFIDSDSDDDQTEDEDADLGDAEEDDDVPVRRILSRRISPRLSRLNLLSGRGTPRRSVDVSRAATPPPPPIIPTADKGNDSDKKVKDAFDTADAKRAASFMEKMIQRTLAQIPATQGIIPNMPQLPKPHLPNLPDLPTVPWGALPQLPMVFPVFVPMMPGWPSFFGGEHNANNTGERLPGEGDDAAPHMGAVALRAAQEWRATWEKWVALAVATTARQQTEDLPPPVYTPRPSENESTQLSTKAEEILETQEPVASTSRISSEIRPVGYNSTPVPDQVVESFGYQPTPKQTPKKHDRMLLLFWLPILFLSILWAFHNGVRFAFQTIKMALPIRTPFHP*TPMYEWKKLAKDDDDEEEVETPGQGFKKADESVLATRVIRGLPKRAGATPENGRVSEDTNPLPLFAPKPPSESGSFKFETSSSPQSPFSGFSFKPTADASKPTSTPTNTSSTSFTSTPLQPISSFVPSPNPFSSGASTATNTSKTFASLLSTPSTSSKTLGSPFLQGKSSTPNGSTLAESTPDDSVPTKFYTNLRGLNVSLLSAISKELESDPFVDISTFLEKYLSLRSKIQKEYDDESSENSKSKPPADTSTAKKPAMPAPPTSFAGFGGLKTPTSAPTTTDPKPNLFDFKSSGSSNPANPFAPVKDSTTTSSTFGGSPFSSQTTSSATAPSAFTLGSSSDKAPANSSPFGTFGASAPSANFTIGSSSSNQSSSSPPKSVFGPSTTSPFTFGSNTSNPASSNVFGNVEKAPSTPSAFQIPPKDTTKNPVQFGFGSYTTGSSPFGAKATAESAAPTEEKQTEGDNSDRGTPTVEGDPATANLIASGPNPHDEEGEGEENEETAHSIKAKAYKLTKTDEEGGAKWVIMGAGILRLKKDKDTGARRMLLRNSTNGKVIMNFSIYSGLKPTQTKAALSFVGHDAGVSQTYSVRLPNEEDAKQLKGALDREIAFVKAKEEV*</t>
  </si>
  <si>
    <t>&gt;Psistu1-WTU-F-011520 MEESEFDVVIFGTGLVESIIAAALSKAGYKVAHIDSNPYYGGDEASLSLEDLVKWADNAAQSPDSAQRFQRISRSPDIPSQSRQYSICLQPSVIPAVGPLISSLVMSGVAKYSGFRLLDSVSVYDSSGRARGVPGSKEDIFKSKDISLIEKRRLMRFLTFAAGDFSGKKEIEGKEDTPFIEFLQSVFSLSPETSSVIAFSLAFCMSSMEPTLPCLERLQRYLRSGGRYGPSPFLIGHYGGIGDIAQGFCRAAAVSGGVYILSRKVTKVIRTPPPEPTVSGDEEPTSVTRSFNYAIDLEDFPDTLSCNLIISPPSYVPVNMTGVRQLPFSSDKFVSQVQCIARCIAIIDQALAVRSLESPQQSESTSSPEPSNEDGPESTPAAAATPPPVDTAIVIFPPSSVTEGSSTHSATVLINGEGSLSTPKGKWIVYISLPLPSVPEASVVPESLLRPYLDALLALSADPSHSPIKPLFSTFFLETPASNATPSTAEVSIVQESHYSYLVPAPLRAASLPDIPDQATYIAEFTYREAVKFLRATNMHEDNAEAEAEDIVFWPPIPADEEDDDNEW*</t>
  </si>
  <si>
    <t>&gt;Psiatr1-PRM-922256 MSPVAMPDTSTSPFTPLFEALRTAPTAPDAKAAGDRLAREVSKQGPQSLDDFQVIKTLHAFATNKKSGFERESAAIAFHSFATILGAPAAPIFLPSLPILFDLYMDKGEVVRVAASAAVKAILKLFPPESTRIVFRKLEAILETGKWRTKVGVLESFKTFVTSARDAVAAELGNTLPKVESAMHDTKQEVSSAAIKCATSLCTTLANPDLVPHIPVLVKCMSDPDSVPACIKALSSTTFVAEVTAPALAVLVPLLLRALNDRSMEVQRRTVVVVDNLVKLVRDPGVAATYLSPLVEGVQKIATGAAFPEVRAFGENALKTLLKSGASSSGPPPVHRDVEAEAAEALSTLKTNLPQELAESNASSPNAPKRPKYAGLETSLAFQAELIADLIYKRNFKDDKVWKRSIAVYMSIWLNETRSFDFSDAVLAHFLAIDQSKYAVAKSHDPEEGELLCDTLFSLAYGALLLLSHTTLRLIRGRRYGILGTNGSGKSTLMRQLRDGKVENFPPQDKLRCVMVEHSLQGEDGSLTVLDFIAADKALADVPREKIRAQLAEVGFDDARQADTVGGLSGGWKMKLELARAMLYNADLLLLDEPTNHLDRNSVKWLEEYLKAKKNVTCLIISHDSGFLDNITTDIIHYESKKLVHYPGNLSTFVAKHPEAKSYYTLAATSVKFSFPPPGSLMGVRSNTRAILKLSNCTFTYPGRNAPSLVNVSCALSLSSRVGVVGPNGAGKSTMIKLLTGETIPQEGTVYKHPALRVGYVSQHATHHIERHLEKTPIGYIQWRFQDGHDRELLEKATRVLTPEEQAVMDQEWVGKDGSKRKLEMVMGRQKLKKSFQYEIKWRNLDHKHNTWVGRDDLMNKGFSKIVQQFDDLESSREGAGSRDTSAHLVRKHLEDIGLDGDIAQYNEISGLSGGQKIKLVIAACLWNNPQICVLDEPSNFLDREALGGLAMAIKEWAGAVVIISHNHEFVSSLCPEIWNVDNGRVTHQGKAAVVEDAFLDAKSPKGSGANTPSRSRLQTPIASAAGTPTGSGTEDQGGAKGVIKKKKKMTRNQQKAQEERRRLRKLRWLSEGGPKPEDTDSD*</t>
  </si>
  <si>
    <t>&gt;Psistu1-WTU-F-011520 MADQFPDDKVYGSFDGFTELKKLQDVIIRGKTQVDLSDDEQTEQSVVFQKFTTLV*DSRLSLCSSTYKTPQ*LDTYQEQSYLLDPYLEQLVGPVVDALKAYVKISIANPTDKGDIWHAHLVAQTLYSYVKFRGYKTIIRFFPHEIADLSIALEFMQIPNGIVGSHWHWPVRYVMLLWLYIICLIPFDLAQFDETDKIGQTAKALESVAKTYIGAAGLEKDAAALLLSRLYIRKDTGPGFHDFVQWSEQFLKTTTDDFFKAIGILKVLCEVVKGGSAEQVHEELPSLLSIARIIEQTSTYSNNTIIRKLRTKLVSRIGLRLLPTTSGSIKRQARTLAADDGFDLHDGNQEEIEVPEEIEDILEQTFTALQDRDTVVRWSAAKGVARIAQRLPKDFSGQVLETVMGLFEIHSVTGASLYDLPAIAEGTWHGACLACAELARRSLVEPTHLPQLIGWLSKALYFDLRKGAHSIGSNVRDAAAYVLWALARTQNQSALIPHATDLAQRLTAVALFDREIHIRRAASAAFQEHVGRNSLFPHGIDVLGKTDFYSVSIRKHAFLVAAPQVSEHAEYRNFLFDHLLDVVLRHWDIPMRELGAQSLRLLCSIDLHVLGPRAIEKSVKLLESLDTSDVHGGLTALSEVALAYKEANLDPLVLEDNLRGIFQHLKLVHESTLSTTRNELIASAVCRMIANSITITEINLGAQSTVPGWKSIVDTGLKHRIASVQEAAAEAMKTISNLTDCSGDVTRVSSDVVNTLVDAMLGGLEDYTLDERGDVGSWVRIACIQGLTTICELLFGVGESIPDFESYFSPQKYFLIATGLLKQGVERLDNVRQTAGICFVKLLNMPLPLVHGSERWRLPAISLLNDLFQNSSDESGWNDGNWLFPRGMRLLEVPQYRKDVLSGIVISIGSKTDSTQKPVTSSLVNFAQGLPTFPTTTSPYSVLELVEDLIDHAKSNMTLNTVVIPVFQTFTILLEADVLRQIPNEPKGLQCMKTLLHMTTKNVDKLKSVQRIHEAMKM*</t>
  </si>
  <si>
    <t>&gt;Psistu1-WTU-F-011520 RHHRADPSQKYKGYTPLKLADRQWPSKTLNKAPIWLSTDLRDGNQALANPMTIEQKTAFFRQLVKCGVKEIEVAYPAASDTDFSFVRGLVENNEVPDDVWIQVLTPAREDLIRRTIDSVAGAKKAILHMYNATSPTFREVVFRNSKEKTIELAVEHTKLVRRLTEECTAKYGTVFKYEYSPETFTQTEPDFALEVCEAVKTAWGKASTGDDRIIFNLPATVEIAPPNHYADQIENFCNRISEREKVIVSLHPHNDRGTGIAAAELGQVAGGDRVEGCFFGNGERTGNVDLVNLALNLYTQGIHPGLDFSDIQSAIDTVTQCNDLPIHPRHPYAGELVFTAFSGSHQDAIKKGFEAQKIRHAAAAAKGEPQYWDIPYLPIDPADLGQNYEAVIRVNSQSGKGGIAYLIKQHLQLDLPRKMQIAFYQVVQAVSDREAREMTVDDITTAFRSTYHFGGPKYQGRLALRNFKISAEPSDDPAEEGDETPDERRRFDGTLSVDGVYRVIRGDGNGPLSALLDALRVHLDIDLTIREYTEHSVGEGKDAKAASYVEVVPAGDRKSPQSWWGVGVDSDIAGSGLRALLSAVNLAIGDRPLPELKLSVGFNARSGQADIASVIVNSLGLELPRRLQTAFFEVAQRSAGDMGGEISLGALTELFQTTYGFYPSGGASNRFSLGNFKLEHIGDGSRRQFIGDIVVDGEKRSATGEGNGPLSSVLSALHSFISGTLTIREYSEHSIGEGTEVVAASYVELTYEAPGAKKTRAWGVATDTDITSSGIRAVLAAASKLEVVVKN</t>
  </si>
  <si>
    <t>&gt;Psiatr1-PRM-922256 MASRRKPVLRVQSPANEPMLQQDPADPELTRYSLSDGPTSTYDNISSAVDRLLQNYPDNERPSSQPDPFQDAVSSVGGHSSAETNSYSQPSTSEYRRYQPGQYLAPILTGETLQIEPVSAPSSIAHSDPFYDPTTPLSSGPVPLVVSSEQHYDQTQDGYTSSYHSYASSYDQNSLPAGSEIDHFNYDTEAYASGNYSRASFRPPRSRSPTPAVDDEDYLIVGDESIHYTGYPEGQYGYGAEKEAKDSPYYTERGYLPNGQTVVYDPEPETPTSTLNSLPPELSQETRHFGPAPAGRILRRHKTKRRVQLTNGNLVVDLDVPPKLVLPRRGEPETMKTRYTAVTCDPDDFEKKGFFLRQNESGRRTELFVVITMFNEDEILFCRTMYGVMRNIAHLCTRKNSQTWGPNAWEKVVVCIVADGRKKVHPRVLDCLTLLGVYQPGDHMKNKVNEKEVTAHLFEYTTSFALDPNLHFKYPDKGIVPTQIIFCMKEKNQKKINSHRWFFNAFAPMLQPNVCVLLDVGTRPSSSSIYRLWKAFDLNSTVAGACGEIAAYKGKNWSLLLNPLVAAQNFEYKISCILDKPTESMFGYISVLPGAFSAYRYIALQNNEHGVGPLASYFKGEVLHGRDTDIFTSDLYRFILLKRILCFELIAKANSNWILKYVKGAVGETDVPDALPEFISQRRRWLNGSFFAATYAIAHVGQILRSGHSFTRKVMFMVETVYNIINLIFSWFSIGNFYLFFVVLTTSLEDASFKLNGITYFNSLVQYIMASLIVATFLFSMGNKPSAAKWKYKLTTIILAILMFYMIIASAICAYQAGHQGGSANSVMLFSILITYGLYAFSSLLAFDPWHMITSFLPYMLLSPMYINILNIYAFSNLDDISWGTKQDSVPNSDLGAVVQDSHSQVDVEMLTEIADINSLYEESLANLRDRVPIDNGKGKGPATIAEREHAAKDYYANVRTNVLLAWVLSNGLLLVAILSGMKNTDAFGKDVGVTKVKGYMVFILAFTAITNMVRFAGSTLYLLARLITG*</t>
  </si>
  <si>
    <t>&gt;Psiatr1-PRM-922256 MDNRSTTYITVAAVTIAAGLAAYAVYFDYKRRNDVEFRKKLKKEKKRVEKAVAQSKKSELAQSTTDVSEESLREVLKVVRSEVGPQSSEEKEGYFMTQIGIGEQLSVQGPRFHLPAATAFFRALRVYPSPVELIGIYEKTVSEPVFKLVMQLTQLDSKYRIEAYYDNFPPKRTNVSVISREVTPGQGNRQILVVNKDFAAGEVIYKEFPVVTALDPDLHEKGTHCGQCLRPIQPGMSLQIPKDSTPGPFHLTYCSKACMLTSMKQSQSLLFSLDYPLPKEIPSMPFTAEALEARREAQAKFAEFIKKEGRLAPLLVARFIARQVAGETQKLVQATSLGSASASTDKDDFTDSDHPIETYVLADHLERLRYLEVVPNAEEAKLLANVLSTALPGLEEFITLEKYATSCGKMAYNAFGVCFGGGRDDRPEPTARPEDVEKTRTPYGTQRQIGSALYTVSSYLTHSCQPSARPSFSSGTAEISIIANRELKKGDVLTVAFVDVTQHPGETVAECRRRRRFELARGWRFSCTCERCVEEAKSLSAEEKGSAAEEQQKDESKVEASVKNFSNPQQAAQDRADELIDSFIG*</t>
  </si>
  <si>
    <t>&gt;Psistu1-WTU-F-011520 MEGNKDEAVRCLAIARRHFDADNLTSARKFCLKSIALFETSEATRFLASINKASASSSTKENERPAESTSNTTTEEHPSAAGMKHRHPQSKANGNGTAGGMGGEKRDYTPDQLAVVKRVRSCKVTEYYEILAVKKECDEAEVKKAYRKLALALHPDKNGAPGADEAFKLVSKAFQVLSDPQKRAVYDSGSDPEDRFGGMSSRSSGFASNGGARFDGELSPEDLFNMFFGGGGNAFGPGFATSFGGGPTVFTFGGNGFRTQTFTRGGGGGGGGATNGGTTESRSLLVQLLPLLLLFGFSFLSSLPNLFSTPPTPDPRFAFSSTAKYNAEMETGGLGIPYFVNPVEFANHPVIGAEFAKEGAKIGRVVDEVITEKEAPAGTPQGDKDKKGSSSKPKTRKVVRGKGKKRGPALKKFEDTVERIYTQDLYAQCRSSSDRKERAKEAEIGIFGIGTDWEKVKKIEKEIIPSCEELKRLGVLNR*</t>
  </si>
  <si>
    <t>&gt;Psiatr1-PRM-922256 MSPQILDNALGGVGHTPLIRLDKIAQANGLKCNLLGKVEFMSAGGSVKDRIAKAMVEAAERDGKLIPGKSVVIEPTSGNTGIGLAMACAIKGYSVIITLPNKMSLEKEALLRALGAEVVRTPTEAASDSPDSHIGVANRLQREIPHGIILDQYRNVNNPLAHELTTGPEIIDAVVSTPSTSSKPSTQKVDVIVAGAGTGGTITGIARAIKKTHNPECVVVAIDPKGSILALPENLNTANDGDQYIVEGIGYDFIPDVLDRTEIDVWLKTGDEESFTAVQGLMKTEGLLVGGSSGSALAGALRWLKSGEGKKVADTPGKNVVVLLPDGIRNYMSKPWFLKIAMEAEPSALAGTIAKIMQTKETSNGSAQIASVHEESGSSSKQTETITSLSSSTIASQ*</t>
  </si>
  <si>
    <t>&gt;Psiatr1-PRM-922256 MPFAQSSDPSSSNLLDSPDQSTQPSRKRQRSQSMQSDSGASSSSVKRSAADSSSNESQIRSPRTDQSTLILSDPSNRDIDAYMAEQGEADITTTMPPPSQISRTVKHPSREEKVSLVNTGKARRMEIGENWYLVSRVWYKRWLKACTGEIDKEGPITEEDLGPVNNSSILDGYNNLLPSLAEGVDVEYVPQEIWELFVKWYGTPLHPLPRRVIARGVSKLPALELRPLRLKVFRLVTSFLDPSNTPHPWLTISAGETISKLCTDLASKVSPDGETHSPYRVWKAGTSLENNDATEILGSKISSCDAKIVEESDKTLEEEGVESDDAFIVEFKQADGWIVEAPKSDQKSAAFETPGPLFNSNDGFFNKLSSTLSPSSSVAPYKPPLYDGLTSSSSKFPSTALSLGNKTVSKNLEPGTLGLGNMGNTCFMNSALQCLAHTKELTDYFLSKSYPAQDVEFYSELFIRGGVYDDELNRDNPLGMGGAIAEAFGALLQRIWATSGSSTSYSPREFKSQLQRFAPQFSGYQQHDSQELVAFLLDGLHEDLNRVIKKPYVEKPDWEGGGDLELVKLAQKSWEGYMMRNDSVIVDLFQGQYQSTLVCPECQKVSITFDPFMYLTLPLPIQKKWKHVVYYIPWDLEKPHVKAPIEINRDGSFKDLRIMLGRWMGAAPENLLTLEIFTHRFYKILDDNVPVGDMSDNDTIVCFELPCNARQSRAYKKQPDDPFIIPVYLCDAKAPSRGNYFVNSRGSAPTLFGYPMVIAIDRDQATNVNSLYEIVATRLQRWTAHARDLYAWEIGSGSPIAQIPIQINGDPPVDSITEIAEDGTVVTVQVDHLSEGDIVDERRMAVDEEIDIVDSSDGLEPRRVGVKKDIFNLRLQGNHKDFGTTSFNAYSSNNRWESWDSRLIDDNPDSVLLQDDDAFFCEFEEDKKAYYFGDKSSFEHALWDQWQTFSHPEYEESKKAGAEKRHKGISLQDCLDEFTKEEQLGEDDLWYCPQCKKHQQATKKFDLWKVPDILVVHLKRFSNNRTLRDKIDTHIDFPIEGLDLGDMVGERGIAKKLTEQGVDIEKLRLGNLDEPLVYDLFGVDEHMGGLGGGHYRAYASNHLTGKWYHFDDSYVTPARASDSVNANAYLLFYRRRTSSSLGGKSFLKIQEAKSQPRVDVVAGPSATVDRQLPTPPNEADNFTSGDSRPLFTELSSALTSNSNDRWNLRSSGSNGGSSPADDPPEFEEYQDQSLAYNSDALIISTQRYDYPDLSNKASPTSSNEADIDLDTDLDQEDSGWDASINTFAVGIREVSGDGRSTQWDSVSNRASPSYSDFSELDPFSDANTQKHSEDEVVGSNPHIHEKTA*</t>
  </si>
  <si>
    <t>&gt;Psiatr1-PRM-922256 MTSVDSTTQIANLEIVDGTEEHHDAQNDVLGHDSEDEHFVYPSTADTEHNTHQASRQVHPSPAQLESLYAAASSGDLPLLKKLFASALESGEVEPFSLSNDASTRTGFTALHAAASRGYYDMTVWLIEECGAMPDLEDREGETALHKAALNGHMPIVSYLVPDKADVHARDADGWTALHNACSKGYLDIVRWLCEHGGAASLVDGVRGVDVRSKDGWTPLMNAASKGHLPVVLYLLTKQAANPLVRNKWGETAFDAAAAVFEVWICEILQQAEAERWRGTATPYNPLLVHTTIPLILYENQRLDARFKTVAVSGGRPKFSASGLGRQGRRSPFELKLPQTDEETGAKVLPAWRSGVQLPLREAPWILPRPATVEHPALEGIERSHFWLSDWTLDVTHPAVDADEGWQYAQSFEESDDKWTAEMPVQLERILSSNGIVSAGFGGPSARGHFLSSSTPGRHYPTWVRRRRWVRIMRRRLDIPPLAFLEPDGAMYHLDFDGSMIPYVEDSHNNHSDNGDARELGTMSSTFLSSAHDYVARARYLVGNQLQDSTTSGSAVEVRRAIAKVERATMELRQGILGDEDPERKIQAEVLLNAYSRDLERRRLSAGAQGLLISEYDDDLEEEDNGSSDDEFHYPLSSSQELPRSASRSSSSTDYFSRPGVSRVPADLTPQLTQAPDFRVPTHEAPQKVLTPRWTSPTPHQLHAQWERDESVSQCRDCQRRFSFLNRRHCRKCGRIFCDRCSSYRAILDPADVIHDPLLPELASPATTHRVCQSCFEESTSSIPNRLHRASTMERIVVDQERLTIPGSLTRRQSSSQLSDLADCPVCNQNLDEVGDAHAQEIHVKSCLEGNSGTPQLGVTQAAKYLVYRLPAESALLGVECVICLEEFVKGSTVARLSCFCSFHSACLSSWLQRGKSCPVHAR*</t>
  </si>
  <si>
    <t>&gt;Psiser1 MLSRSVKSAALLRPRRVPISAIRSLATPSNTPKPTEKEKDKDIGKESDKPAKPELPKALEGFFQQYQQSQRKQQQEKTQETSEEEPERPRNRRNKNEPPPPPNNGFSSNQLAWVVASATAYLAWSNSGASSSREITWQEFRTAFLDKGLVDSLTVVNKHQVRVKLHSNATGTMHPQASSGDYYFSIGSVEAFERKLDEAQAELGIPASERIPVSYQDEISSVGAILNFAPTLLLIGVLYWISRRGSGSSGGGIFSIGKSRAKMFNKDTEVKVKFKDVAGMDEAKEEIMEFVKFLKEPSKYEKLGAKIPRGTGKTLLAKATAGEASVPFLSVSGSEFVEMFVGVGSSRVRDLFASAKKNAPCIIFIDEIDAIGKARGKGGSMGGNDERESTLNQLLVEMDGFGTNEHIVVLAGTNRPDVLDPALMRPGRFDRHITIDRPDVSGRKGIYLVHLGPLRLDDTIKAEISSFAQKLAVLTPGFSGADIANVCNEAALHAARRGSDSVDPVDFDTAIERVIVGLEKKSRVLSPEEKKTVAYHEAGHAICGWFLEHADPLLKVSIIPRGAGALGYAQYLPPDRYLLSTPQMMDRICMTLGGRVSEEIFFGAENITTGAQDDLQKITRMAFEACANYGMNDVIGPVSYGGDRAAKESWTKPFSEKTAEMLDFEVRKMITDAYDRTRNLLREHRGDVEKVAKLLLEKEVITREDMINMLGKRPFAGRSDDMDKWLDENRGSKVAPPPLESLPPTEVDDPLPASAPIIKGLDDKSML*</t>
  </si>
  <si>
    <t>&gt;Psiser1 MDTRTRTASPTTEDAHAKNATPPPPQDKISAYYSLVFPHFTFYIQTLSITIGRRCAPNTATSSTAESTQVDVDLGALKSVSRLHAKIEYDQEEDRFVLVVIGRNGAWVDGVWSGAGTRAPLGERSQIQIASRTFHFVLPPPPPPEDTPSPSSQSSANRPRSPSVDITSISPPSSQPSHSPPPPAQVKLQPPSPEPLLSPELPPQPSSPTPQLSSPPPPPPPKPKVKPPVQPPRPPPPQPQLPNSNSIGQSSKANSKKRKKSDVDVQPILERPKPEDMPPKPPFTYAQLIYRGIKELGGKATLQEICTWIMNTHEYYRFAEPAWMSSVRHNLSSNNAFLKMERCGGDRGKGFFWSLDENHSQSLEEQEFKAKQAASAAAKGTASGSVEIPGKGRKKERGAFLEPPLKRSVKGDMKGIPLPPPLTSSPLPFKTTLSPTPIPATSSLTTAGASTSSGSQATGSIKASTSSVATTGVFAYPSLPHTMQAISSPQQGSTLTSGYSGNPLSGPNPYAPLAQSNWAMHANINPQTSLSLSTAVTPSAPTPVPATSPQPTQPGQTAVPDVVIPIILGPIPPTHPDYSPNHPNNSAKEGYMILHERKLILDPDIFAELTNEMLEKLEAMGARGALGVLTEHMIRALKERRARERGKERGGRRPRGNGRGGTARKAPLATTAPFTNVPLEHKRKAPDTDGACPMGAGGSGDSGNAAKPVHASGTKHGSRAPGDGLGGPSTTDPGSPIIIIDDVSEDESPAVKKRKLEGGESVVSG*</t>
  </si>
  <si>
    <t>&gt;Psiser1 MSALLNNTKSLWRRSIKLSKDSDTKLEADKPGVDHLVTIAVIGCGQRGKAYTKYALAFPDRCKVVAIAEPRPKTQKHFADLHKVDKTLVFDTWQDLHVASAETIATIGKRLADAVLIAVQDHLHAEVAVAFADQGYHILCEKPMATSLEDCITIDRAIKDARKIFGMGHVMRYSPYSREITEMIRSGVLGELINIVQVEPVGYYHFAHSYVRGNWASQDSSSFALMTKCCHDIDLLCHWFYPATPVKVSSFGSLRHFQKSAKPAGAGNATRCLECPVEKDCPYSAKKIYLDPVSQGNTGWPAETIVDGLPDIENITEALKQGPYGLCVYESANDVCDNQVVNIEFSNGSTASFTMVAFTSAICDRQTRLHFSHGEIIGDMNTFTVNDFRKRSSKVHRPKSEGGGHGGGDMGLIRSFVDAVLTNQQDLLGTNASEILKSHLTVFAAEASRKNGVVVDCVAFEKEAKEKWEKANM*</t>
  </si>
  <si>
    <t>&gt;Psiser1 MDLEFVHPTDIYAIRPCRNADAADLVAIGGEHSVEIIQVSDTACRRIACFHVGSRITALAWSSKATSPSSTDKWHLELVAASADFGLHLLTKSPTSAEYIFPFGGGLSGHHGRVNDMVFCGGWDEDSARYVATVSDDKMLMVWDLHPTVDPPSRSPSPILDFDMSPPMSARPQPTAYVIPFPHPLTAIRSHPATSKEFVVADARGSVFLTDWRSDPDDDVDEGALRHASVVELVEPGALAGACMGAGTQWSASVDWRVDSMDVIGGVYGQKFAIWDISKLRGGLPHATGTSFAEGGRIFRWCQTHPEYFAISSQSPTKGAVLHVHNYSYVHAPPTVFTIRPKPHFIRDFDFLAMGGIPRLVAAVGRTLTVFPIGEDT*</t>
  </si>
  <si>
    <t>&gt;Psiser1 MSPTAAPPTPQEIIRKLSVHSVSRERVKTASLSGGPVSGTESDSDSILTPDASTPLGHPQSMHVGPSTSQPPLSSIAERRSDSGEDSEDEDAAEGGWKTADVRTKPRNSADESVIKAGYLWKKGERRKTWKKRWFVLRPAHIAYYKSSAEYQLLRLLELSDVHSCTQVNLKRHDNTFGLISPTRTFYLQASTPQDVQSWVKAIEDARETLLATSTRTSAATPIPIPRPNSAVRSSSRGAIPFSSSPNQNITSSDSEDNPGTSNMQGYSTASPTQAAFALSPSKAAVPNKDPAKVILSGYLMKCGSKRRNWRKRWFVLTGEKLMYSGSHMDTKPHNQFPFNSILDALEYDLPMHMHRQGPTTPLVTSPPHGASNMEGGDELSSGTHTFKIVTTKRTLLLCAPSEDDEIKWLGAIRALIARRTESGLVPGKASKSPSAAYEAGAHVTAAGGVAATAPAASGGASAAGTSTGSGIKAKVRRLSAAGSIGLGTHHADHVHHETREAKAS*</t>
  </si>
  <si>
    <t>&gt;Psiser1 MFSLALRAGAWRATSRTYGSAHSFRPDTLARLYSQSVQQNIPTESIAHCAPYPKRTHTCGSLSAGDAGQRVILMGWILPERKMKTINKSFFHLKDSYGTTQLLVDHVEGRCWAELSQIPVESTVLIEGLVVLRPVEARKPGSTGSIDVDVEKVTLLNPAAEHNMPFLPSNIHNLPNDELRARYRYLDLRRTALSDNIKKRSQVTHIIRNVLHEQDFTEVETPVLLRSSPEGAREFLVPARSIAAPDVGPAEPVFYALSQSPQQPKQLLICSGGVDRYFQIAKCFRDEDGRKDRQPEFTQVDLEMAFVSWGERQVPDLAENSNVWRIGGREVRQVAEDLVRTIWKDIEGIELPESFKVMSYHEAMTRIINISDILPVNQTSTLTDLILECIVVRKSTDSGFIKASRASAAEANTNSVIRYTQEHITLTETSRETWLSKSHAVSHVYPNINPTDLLEVNKALKLKAGDDVWLGYRPRRPTGGSTSLGRVRLQICDQAQVRGDFVMPKDPHFLWITEFPLFTRDDADKDHLAHGRWSSSHHPFTAPMWEDINALYRGEAEKVRGQHYDLVLNGVEIGGGSVRVHDAKMQEYIFTAILGLTDEEKLPFQQLIHALQCGAPPHGGIALGLDRIMAIVCKTQSIRDVIAFPKSASGTDLLFKSPAAVSSKTLEEYGIMPRVPS*</t>
  </si>
  <si>
    <t>&gt;Psiser1 MVTHLAVPSNSSSNILSTSSTSTLVNTPNGEPTFSFAQLEGKLPSEQLDLLNKQLAVENRIKEGAENLLNMGLSDTPRLQVESELETAKNKISAITKRIEMQTSRLRAKPNTAGTVAAKRKGRPANGSSTSIKLDDKGGEDFRTALQNATNYIKELESISRSETSQSSPLPSASSSKPHIQLTPTTDLNKQRIDTMAKLIEILRRHMRVRYELNFDEILHAVLPCFADKCSKQCRAAAYRVVRYSLINKDTVNRLGESLDWYFLKSLLRDNKHAVEKEQVIKLIRTIVEVGTTRRDSETKSGPGIVPLSETVMRSVVAVAEHPEDPFRLICIQTLAEILVIDIDLASRTGVIRFLLHVLGEGPIEITPILASVFLHLVDSPRTRAYIQVGSDLELALTAITDAYGKGPDHADRMRGCAKVVQLMLRTWSGLMFYCTDDMRAIRSLINTLQIPSLETREIILDMFFDLLNIKTPAWYQTFIDGRRLTMYRKSRDAVEYQYDAEKPTQTLKLTDQYLALLVAILTKAGLLQALTAMLEESTTGTNLTRKATLLMAEVLAMANRVLPLSLAAKIQAMPDVFYMATDYKHGENRIVGTTALSAIDSFNRNRTRLEPNVPVKGFRQRANSVEDAVRRGQRQVEQVKLKMSMQMDDRTFQASLLETQVMTTKDHSKWNFDTLQELIEGPLLNPKRMEEAIKVSRFIRRLMSFFHPFSHRFSDIKKTRASARWVRLGCSLLTTLMASPDGVRYLSTEDQFLAQIVKSFAQLDPFNGVPDSDPIFSKKRVAETLTYGYLEMLGTLSKFKDGIELLEKFKVFTAFYHLSELRSREDLIKGIIENLDYSIDGHPRIVLSKALTSSYKHIRLYATRHLGALIRGSPHANAWTLRLLLTQLYDPAPEVCELAVEFLEEACESKEILQLVVEMQPTMDHLGDIGHRLLLKFMSTPMGFRYLYDAGYIVREMESWFNERNVDYVVEVEVFLSKVFNFSNSDDDDLLEFDGTVPAHFYGEMAKTELGCQVLQEKGHFSEFSQFIKQHSHENADVDLILKLKSILWAVGNVGATEGGLHFCEEEEIIPAILEIAENSPIPSVRGTCFFVLGLISSTSQGAEILDDYNWEATLSPLGMPTGLCIPADIDRFIFLPPWTATTPSRPDNRLLLPTAEQEIETITAIQNLANTVIANAASRSLARIKSRSETRGIFSSPEMYYRALHIMSTQRYRLPVRRYIVELFNLEMNEDLVAALADAAKRLKPSPSYKPPRTDTIRMSVFGRASKSRTQSESDESDEDDGIGAAPAQAKPAVEQPTINLQPLQKIVGFAA*</t>
  </si>
  <si>
    <t>&gt;Psiser1 MSDANALKDLGNKAFAAKDYDKAIDLFTQAIALDPKNHVLWSNRSAAKVGKKEYADALADADECIKVNPSWSKGYARKGAALHGARRYDDAIAAYEEGLKLEDSPALRKGLQEVQDAKANSGPEGEGLGLGKMFSDPNLFGKLAANPRTAKHLADPAFVQKIQMIQQNPRMADSALQDPRMIDVLGALMGIDLQATTRPEGSDEMPEGFQKPQATPSSPPQASSSKPQQTAAPAEEDVEMDADDEEARAKKESEAAKAAGNAAYKKREFDGAIKNFQLAWDTWPKDLTYLTNLGAAYFEQGDYDKTIETCEKAVDAGRELRADYKIVAKALGRLGSAYQKKGDLASAIKYYQKSLTEHRTPDILNKLRDIERQKAEADRQAYIDPEKSAAAREEGNVKFKAGDFAGAVKEYTESIKRDPSDARGFNNRAAAYMKLVAFPEALKDANEAIKVDPKFVKAYIRKSNILHAMREYTQALEAIQAATEHDTEKQHTKEISQMELKLSQALYSQRGEESQEETLERAMRDPEVAGIMNDPVMQQILQQAQSDPQALQDHMKNPVVRTKIQKLINAGIIRTR*</t>
  </si>
  <si>
    <t>&gt;Psiser1 MLLAACLPLALLAAIQPVLTIPPQLPWSSSAPLSMTLVDALGADPDYSTLLLLLQRTRLIPTLNKLNGSTLFAPTNDAIKKHALTNSLWFDMLEDKGDFVPDNRQEQLRQQLLYHLLNETLSVLPTDEKISQYMTLLYPRKPIDPPSHEPPPYPPWLPIPGGTLGGEAQRIRLGAHKDSANIGVDAFGKNGAKIVKGLQDAGNGILLGIADVLEPPPDLATVVSQHPSISYFQKIATAEILGRLNATSEMTLFLPVDEAWNELHPIERLYLESQFASEDLNRILDMHAVIDDRVVWSDLFETSTTLKTIKGTTLDIVVTPEGTNVQRARLVEPDIYASNGVLHLVSSLLFPPDALKLTTEKHLLALNCTKFVSLLHSVNLVGLINNTDTKYTILAPRDDIIAIFDDPEFPEPGSEELKKLLQYHFIPGKWTPNKLKNGSLLETALEEPGLNGGRQVMSIEVHSDDKKKTADKTIRFGGAGIIGDPVEIHDTLVYFVSRPLVPPPDAFQAALPSLDLSSFLAAIFSTSKAEKLRNTPSTTLLIPRNQAFTRLGLLVSAHLLAPSSKDDLENVILHHALNTVQYTQQLTNGSQHSFASLEGTDVKVDHLSDGTSFIGSSGGWAGLKAELYPQDLLTRTGVVHELSDIMIPRSVELTIGKLVKAAKGSTMATLVNKAGFEWVLNGTSPPEGSPWADEMYGNAGWTLLCPTDDAFKGYNLIQLYSDLDGIRRIVAQHLIPTAPTRNELADSESRSSLNNNQPLTFDDATYSTLLSPSSAYGDIVFQKRTESKDYVVGIKGARGTDGKADSARVQAWGRSTTGTGTGGVIQIDRLLIPYQPSWWYEYWAPSVVGGFGVLAICAFFYGVRLVWRRDTTEATYEPVGGFGRDDDS*</t>
  </si>
  <si>
    <t>&gt;Psiser1 MTTNPSHILIARNSRGPNNPSASLSSPTETHAAASGIFRSSGSPPWLFEDCETDDIESELSAEEDEEAIEINETFTKNCRFPGTVKIVVESTTFWAHKEILFFASPFFEAALSGNWAETGRPLSMSSIATVSQSRSQKAKSLPRHTSIGTSTDLDEATGSSATDTSSEFDEMEVIIEFDPSKDEIESHDTDVSESEKAKQRNGSLSKLQGSGKGKSHSRRTVSSSSSTRTGPPSPSKSVASAQAIIQRNPRNGPDAVIVLKEEKASTFHDFLKFIYPQMECTITWNNVGGLMNIAHKLSVPSLQNDCLTFLLTHAAGKPIKAMRIAEIFQEEELYRESSRFVLDNPGGWTEHELNTLSQETLLKLEKRRNWFLERVLKLGVTMVAKEYQCCPTCPDSSVCAKLLEEKWRQAYHAVFRFGPPQPSMVFRYLRMLEGVSPALALTHTACQASAKAFIATLFDRMFSLGVRGGVDAVPLGGRVAAVAATATVNGPRRHFLYCTLKQDSNHHKKAKSRELL*</t>
  </si>
  <si>
    <t>&gt;Psiser1 MGKSQKKKVMRRHNPMRVPDSHLPQGLASASQSSSKSNEILPIMQKMESPEAPERKWACVAVSNLIQNDPSTRRLLQGKNIVGALITRLTDSEEEVVVEAVGALRNLCIDGGYDICAEMYNKNILTPLKSFIPKISETLSQFLADPKASTDAIRRIVYDFADNVITTLWCLSETSNKALNAINDIHLVPFLMSFLAAHDKLPLGPITAAAQCLYVLTDDNYPTISNIRTDASYISCLLSIARQEVAGTVTAKTDPKSVTLAVLAAGTLRNILPIPPPSTASFLDIDKDVVLPLLLPVISSISLPDTSNAVQELVQRQAAEPQMENLSLNHTPKSDHKSAAEIELELLESKLRTVQLALEILTGTCATLPDPEPDVAANEEEDGDGEGEVLEDLEGETEDAIDVDMNADEPEEASTGNSSPAFLTTLVVPLLALVQPTALSFPPLASPSIHPPTTSALSAVHISALECLNNVFLSLTTSPNPNVTSDIKSGITVWNGIWSALGLVGTETGLGQERRQQMWEVAVGVLWGIGRVWLGTLPPDNEQITVLIQLYSATTDTRLRVKCIGTLECIAQNPSAIEANRVISDYLLSILPTSGKPPGAETEPMIQAASSLIDIFSDETRAYDANFRQGKYLEKLAASVDSVKAAVKAIDRRKEGGKELRRRGDEVHENLVDFIQYRRELRL*</t>
  </si>
  <si>
    <t>&gt;Psiser1 MTSSRASSSSMKKHDSAPPSITPQRKHRKLLKDGSGTEVWPEAVEKVFVQGLREYWDSPYATYSQSRGRSRWRNQFLVDYLAKQGIERSKKQVASHIQVLRNMWKGEPEFHLVAGGDELYPEGDSPMAAPVKLEEYQDSNSLIPFDWDESDLPSSNSVSPNFSPADSQSEFPPTPEHRPNSNLYPSDFGVVHPKLQGMSVDLSYPGHGLSSPSISPNGDFIQQLPHYGDASSPFAAQQAKYPAAPPVIQIPASYQSRKAPSEPSPQAVNRHMSATPTHYRYARNKVTSVFLQADGMTPFSVKVDALSHPQGVQPPFTLRARLCVPTMNDARTPSTFHGFQSFVSLENVWSAASRCVTKVYGNGTCISEEAGFLNVTHINVGTVNASLPESSLNRCRWLDASLSIVLTQEIIVDDETLLFMIYELDRKAGPMPSATLLGYQKYRAADKGTPTPAVSISPSPSSNLSFPHAGPYARPNTQPSLSYALTPTRYQTSVPPKF*</t>
  </si>
  <si>
    <t>&gt;Psiser1 MAKGEESSSMAASKKKRTEDDPMAEDTAGKPLQLQRRRVWRACESCRRKKIKCDGCEPTCSQCSMSGSQCTWLQTKDRAALSRHYVQELEARLLHMESLFSQIAPALEQHMAPSPNGSTPATLPETINPEAISPAAALLRSIAPKVSPPESTTSPSPLAKSDDEVSELFGQLALDEYGHMRWIGGSSTMSLIQSFRQLTSSPLHRISPMEEDPQAPGPSVNKLYFPASVFFGKVHALPGPEEVEFPERDLAEKLVAAYFARFHFLMPVVDKPFFLRKFAQIMDNQHDLEVIRSETAFLSLVFAVFACAANLVQDARLATERHDDGGMGMVYYERALILQYISHPNIQVAHVQCFILMSSFLCSVNCLPQAWILIGQAVRAGQDLGLHRSPRRLVVTPVEKETRRKIWWGVYTLDRMLALALGRPLGINDSDCDAELPVEIDDEHLPEYFTGAAMNQRQPSLMTGTVALIKLYEIGGRVLRQVYALEICRDQLEPERKADLQKTVESLDAELTKWCDELPAVFKSQSETEEQVSMGAVLCSHYYSVLTTLHRNLLPVKRDQPVTPKSTTRALHETRRPPSHHLAFFIQHLFSSAVIVLLYAMHASEPRAANAAMEEAKSTLTALESWEGQWPGARKCKELLTDLINTATEAIAKGPKERSAGQTPAQTPAQAPAHALPASTPTTSTHERRRSVTIATGPAGGSSAGRVVKGRSRRTLSRDTAGTGSNRRLAAVSPYRVDSGQRARSSSRKRGHDDTEGLDRSAPNPYYQSFSSPAAAPRAGSSTHSSPASVNLPSPATTSALAADQSQNQDPSPRLSANTYHFSSPLSPAQLPSPHRYEFEYGVQPSALSQSNLQQWNGNGDQQMFGSNSPDQTLYGNSFGTYASGLDSYGNYDITSDLGGAALGGLSTTPPSSNFAAVGLPFRGLDYIRNYNPSGYGTTDQESLWQVYDPGAFGYDPDLPFTLGDTHNELHDTVHHQP*</t>
  </si>
  <si>
    <t>&gt;Psiser1 MDSSSSTSPVIKKQEDDDKTEKRDIKPVPKTLNRVPRACNACRRQKMRCEGADNPPCRRCRNNGLECLFEKPSREATLTGEAGLERIRSLEAHVADIRQTQTTISNTLTELVHQLRSGGFPARSPSAYPVSSFQQSPSLNSPSVSTPTVSHQHASPPSGAPSFTSSSHGSSSTLPQPRPQRASLPNTGYQGSSAASTPLSSEDTHQSHLSPVYSNFSPAGQNYHPHNQSSQGPVLPPFSSIQVMGPPTSQQANVSSVRYQPSDQGYQRSAGKYPSKRHAPPSSNVTSADSSDLEDDDGGELPVSGLVAPWEVLRGLADVAIERAAKENGDSSEPHSRTRTPSPERQSRPSKKRKIRHKAPTFPDVVTKNIITEEEARDLFKIFYDGCSTFLPVFDSNTDTYDALHERSPFAVTTICMVAARVRDGGRTPSETHRRCLEEVHLISQATLFAPVTRSEAVQAMILVSGWSDNGWLSGGHAVRMAMELSMHQAWPRLHRRMNAGKQDAIADRELVIASRTWFCLYLFEHQLSYGTGRPAVLKDDESIKECRYLLNHPLAIEDDMRLVSTVELISIRERVHNALAPFEGPVLPEHFEELHRANADFTHWYKTWDEAFSRKYEDAAFYRQSLQIQQLHAELFHNATALRDVIKPEDVQSMPPAQRTLAIRSIQIARQGLEITVNSPAYRKGMTYAVHYTHATATFAASFLLRLARLFPDDCNIVEIRNQVELLSNLMSEIPGKRYALTLQLMLKRSKKRKANSRSPKVSRDSQRSLVMSVDHGSHSSLLPVSQHGSSEPFSPLYEMSSYPLQENQNHSMHAAMNAMPQHYSNPHPNFTEAEQIWRGLEQTSVEQLPVWISDHSLGGQTFSQHGMDAFIMPTEYLPTAPQIW*</t>
  </si>
  <si>
    <t>&gt;Psiser1 MTALDTSASSTDQLHRQDPRSLTNLAEILSCLSAFQSEEAELSNSLTQLLKAREPIVSSLTRLESLVPQLDELQVDAALLSNRVSNTAKTAERVGSRVRSLDEEMGRVREAGDRVGQVMELKSSLLALQTSIDSQDWESAARHCARAMALPIEVIAGPFAETAVPTSESHLPPAQTLQVARETLLSVFREKFQEASRARDSNATSRFFKLFPAIGWEDEGLEAYATFVVELVRVRSPASAKSSSPLYYITALTSLFESIAMIVDQHQPVVEKYYGPGKMNSVVHRLLEESDRVTKTLIDGWEEDRSMQRKLTEVTNNPPIPLFSSSRRPPDDNVVDPREIDKVLSELAGMMGRWNLFKKFLSETLKGSGSTSKDEEDATAVDKTPSLPPQADVVITTESNKLFEHLTSVYYIPMEIWYTRTIIDKAHRLSTPDLSQSPVITTAPDDVFYILKSVTTRLLTTGSLGGIEKTLQQLRDVIDRDYISVIKRKLDDVYKSQGPTPSNVRPDRAERENRNSFIILLNDFDVSTSHLERLVHDLAESSLIPQHFTEEDQPIVKDHVSALSTLTNRLKSSLRSGIEQLFNQLLRPKLRNFIPDIYKDITYVLDEDGYSAADYQDLARKRFIKAWETLIDGYKDTFSEANYRLFIGLVLDVLLRPWEKTVMSLKYTELGAVRFDRDLRAIIAYLASQTTFGDIREKFLRLQQISTLLNLDADEDVDEFYNGSGISWKIGPHEARAIASLKI*</t>
  </si>
  <si>
    <t>&gt;Psiser1 MLHLRSTPKISSIARAATRAMSASSSTPALPLQPPSLEEEAAHFEARTQEMAEYFAQPRFKGIKRPYTPASVASKQGSLPMTPLPSSLLADKLFSLLKKNADAGTPVHTMGAIDPVQLTQMAPNQEVVYVSGWAASSVLTTGNNEVGPDLGDYPYTTVPNQVHRLFRAQQLHDKKHYDERLSLTPEQRAKTPFVDYLRPIIADADTGHGGLSAVMKLVKLFAESGASAIHLEDQLHGGKKCGHLGGKVLVPTSTHISRLISARFQLDLMKSTMLLIARTDSESGKLISSNIDIADHEFIVGTATRSTEPLAEVLAKAEAAGKTGAEIDLIEKTWMDSHEMCTFGKAVAKEIELSTIENKSGAIRTYLDVSHGKSNAEARAVAADILGYEVFWDWDAPRTKEGYYHYTGGIEAAIKRTKAFAPYADLLWLETKAPNLEQARSFSRKIRETHPGKWFVYNLSPSFNWSQHGFSDTDLKNFVWDLAKEGFVLQLISLAGLHSNAVTTAELSARFKEDGMLAYVQLIQRKEKEIGCDILTHQKWSGANYIDRILSTVSSGSSSTSAIGKDSTEHSF*</t>
  </si>
  <si>
    <t>&gt;Psiser1 MSSPVLVDYPSIHSTSSPSLLDVGSPRRSCSPSRESNTSARSSRFRFVRKPSFMHDHNPPPESSPTHKHHGHGPLHDLKRFLNHHIPHPNHPPHSNPQTPASPSAQPRRNSVLEPPPSPGAHRTPKPVKQSKDRTPSPSPSSSPHPEFAAPHHNQHPITSLHDATQAHLSKKYGKWGRVLGSGAGGTVRLIKGKNGGHVYAVKEFRPKRTGETEKEYQKKVTAEFCVGSTLKHPNIIETVDIVFDHGHYYEVMEFAPFDLFSVVMSGKMCRPEIYCVFRQICDGVEYLHEMGLAHRDLKLDNCVMTSENVVKLIDFGTATVFHYPGKTHTPATGIVGSDPYLAPEVLNGEPYDPRKTDVWSLAIIFLCMVLRRFPWKIPDPKTDPSFKAFVTAHPDLSVKPPPRVAKQQQLLLTDSRKLPTRGSTMPPNAHSDHIRAPKDRSSTTVPEPESSSNSSETTSILTDSSGSDSQSTAITDPPSRFASATAGATIPQDVAKRQSHLLDTFESVQHLNSQSTTTLPNLGFFNPSESPEEMDPSVLTFARPGNSTESLPLSPYLQDDLLTPRGGPSSMNFPARPLLSSRAASAGHLTLTGTETAVNPSILENIHDNEDEETLQAEAQEQLQAPMTPNIIPPTPTMPINIPKANGKAESTATVQSPGRRQQRQRSDSVATFHGGGSESIFRLLPRETRPALRRMLFVEPASRCTLTDLLKGKGKTSGLLCGCLVGEDAVKLGVANGEPASYTAGHCVDHDDHDEEDEDDGDEWLKGIEPCSVPGVVPKHVHIKVAVDEKQTKRKFF*</t>
  </si>
  <si>
    <t>&gt;Psiser1 MKAFFHRLHLGGGAKDKERDAVNVPREKFPPLPSWPPQEPPRPASTATAPSVASFKPLPELVPTQLSSQLSTRPLPPIETSPTPSQSDLRSNASISSPKPGPAQLQTEEASQESSGATSESAGRSSRKTNGSVSISTAADVQKKVAFLSPPQTPVDYERALPDAPATLAATPTPIPLKTTVSRFQAVYGKEPRGSVSTGGSSSKVDVSTTSKTPVKATSTRTSSPYIQRPIEGSSQSLRSGTPYSQMSNNTSGSRILAAQSWSEVTEDDLVSNLGMRERTRQEVLFEIISSEERYVQELVKMKDTFIDPLLHPYSMTAASIASTPNLDYDYYRSESPFESTDDLPPIAARFMSPTPSMNPLQSSASPRPRDAPVIDGEFLETDEDDEAADRAGTLYDTSRRPGTSSDHPRSPYRIAATRSGGRASGVSVPFPSRSHMSLPPAPRNPLSTSTHSLGRQSMLVERERERERDRDRDRKYSQGQESPQKGMLKKFRRSQTTTEVVLGNTIAPHQLPEDLRICLEVIDSGVFDGHKRLSEALKKRYDDQFPLVRSLADVFVSNSDIFHGYATYVLHLERALEQVDAALSNHSIKKPKKQDVGEWQKVCKFLQKLEENASDKGETGLAITLSKPFQRLLKYPLLFQNLLFHTDPSTFEYESTLQMVAEVENIVRSIEDEKIQKEERDKTRDVFARIEGLDKVRQVALPKPSRVLLEERSCTLGLGPPNLSPKPSSPPPPVGNNGKAIRGKSSFKRLSDVLSSNGIGGKKDLWFVIFNDVVLQCQRTGTTSLPLVASTNSRTNSLPELQGKAKYATTGRRNSATKPRNMYKFIKIETWDIGGVLQPREGVVAMEDMAKSRAQAMSSQPRIVPLPDDDEHNEDNDSDDSDKKSKMSFSYWGADKVTVQKPVLKGRTNVNPRRGGGVASYGRESSANAKFGTRLVSDGSSHAPRPPSSRRTTTTTPTPRRQQPPSDDGPNYARATITRPAWDTSTRSPIPNPTTKRSRNPSQASPATRTPIAFPKNPVASPAPSEDSGVGLYRQMLAKDPSFNDTS*</t>
  </si>
  <si>
    <t>&gt;Psiser1 MGLIRPATPGFIVTLVATILLAVVVFCVPYFKTIFFLKASITVDNINGNITFGTLGYCLELSNGTTCSKPSIGYELDINGLVGNKLPIEIPQVVVKWITYALFLHVIALAGAAGSAVFGLLAHVREMSMACCSTFISGFAAVVAMLAFIFDLVFFFVAKSRLNSVGTASIGNAIWLTLAAWLLLFFSGCFYALGRCCISNRPRAPNGGKNSKFGGGNWGARDTENGQNDDGTERLRLDAVKAEADWKARQKKAEGGLPAFSETQPLTGRVEGDHVYVDGDDHGSQSHLTALAVPPARQTAGGYVQGAPGTRAVDDYYNQPQTPTSNNTYPPQHLNRQASGYAPSAYAPSTFTANVPHASGPQGAAGYESSPYSYNAPMTMSPQGQNQMLALPGQYPQDQRSQYGHAAGGSSYHTASPHEQHPSSYSQYDPYGAQPQQQSHYAEPSYNHDPYAGTPNPYFNSSASPPPQQAQHERSYTLGGDGYGASSVPPLQDYGHNASGGHFLTQSPPTINTNLAFEQPPQSSPIRGPRPQPGSTSEDAPPGYDAGVSGVTGNWGKR*</t>
  </si>
  <si>
    <t>&gt;Psiser1 MASTFLPEEDAHSKSPTPIVPSYFNPISPFFNAYDRFARWREDLGLPHPGSVENLQKEVKGTHLSNYIFDGARADLTKSLSVNPLFQVTHSFALGSQTLPSSYNFGAVFANQKVFLQGSVDHEGSINGRFNNGWGANNVFKAQAQLSQQADQSMIQLEHDYHGQDFSANIKAVNPSPINLTGVYIGSYLQSITKNVALGLEALYQRPTPDTSDLAISYLAKLTSTDKNWIATAQLQPSGIIQATYWQRLSEKVEVAADLQVLSAPTRRDAIATLGAKYDFRVATFRAQVDSTGKVSALLEQRFVPAFAFLVSGEIDHFKNSAKVGVGVMIESTTLTPEEMGMMGPP*</t>
  </si>
  <si>
    <t>&gt;Psiser1 MADIIKTYAALSAASSRSDVAAVFNSIIDAKPFTFDVSSRVELIKAIIADVKGCGSKAKLTSKDATLALLSVKTLGKDPSGSTYIAEANVLSTLLGLAPTFIKDEPEAASEALRCIANALLLIEKARSTFISTEVNGGDTCILMLEKSSSPDHIFILSRILFLSTASGPSYLETIVDNKHHGRTIIEIFTSKLDLLATANRNGAPSAKEATVDLLKFIFNILLHYPKLSDSAEPQHNLVNGEEKVMGDLWSSKLDGILSPLLRIFNTLLPTSPAPITAPLTHVIHSLITIPVNNSLKPIWLGSSPSSVRSSTSSSPKVKTPTLSESAPGSRSDSPTQSPTSPKPSTLDRALSVLAAGRRSLSRSPPSSNSVTYDVVQRAYDLLDQSLSYYFPDNVDPDDADLRKRAKAESSDAIEDILSPLVVLITRLCLADEGTRTRVRHWLVPDDLDRSSPLEQRSDSLGRCLRILSSVYHARLKDSVGEMLYAMADSDASVLSALVGYGNVAGFLFHKGVLSAPPASSSSSTIPQTTATGEQINPITGTTIQPKSALPKMSEDEKEREMEKLFVLFDRLEKTGSLPPDQNPIRKAIHEGKLG*</t>
  </si>
  <si>
    <t>&gt;Psiser1 MASIPAYQYDSAQAVFDLLDHQFSLGEDVLVDLTKAFLEEFKVGLENYNQAMAMIPTFVTAVPDGTETGTFLALDLGGTNLRVCEVVLNGDKTFNLVQQKYRVSDTLKSGEATALFDYLADSVDAFLTTHATTDYTSPTEETSGTPLSDVHLGLTFSFPVEQTALGSGKILTWTKGFSAKNAVGNDVVKLLQDAFDRKHMHVKCVALVNDTVGALLSRAYQAGGCFAGAIFGTGTNGAYMEQVSKITKLAGNPAAAKGGLMAINTEWGAFNNSRSHLPTTPFDNAIDRLSINPKFQAFEKFISGMYLGEIVRNVMVSLVDATPKPLLFGGKSTLGLNKHYGIDTSFMSATEEAWIGDEASQEAFILPPLSVEFKREKLTAPVLKKLDNIRAVIAKFLGFKVEDVSLNDAAVTRWICSLVARRAALLSGVAVATVLIQTEQATLKGVQKPARGLNEKLGLGVDGSLVEHYPNFRKILRESLVLLVGEEVEQRVDIGLAKDGSGVGAALCALMALKQGNA*</t>
  </si>
  <si>
    <t>&gt;Psiser1 MTSPYPLTTSPPHWESRNGYVPPPRFQQLRAQDSQQQLQNQYNQHQFELSHAQGQTHHQRQFVRQDSGSPSASTSSFVQQVPASPSTPDMAHSRSQSFFAFNRNKQSTDSQPTVQQRSSMASSGNISGSTIPSQPYLPPSSNSFPSSSAPGPSRQSQPPPQNVPPSQYGMQQQQQQQQQQQQPPPPNPNFAVGQLAPQQFGQQPPMQQSQTPASTALQQSQRPQVQPQQSNAPNPSRGSNASQPNTLTRSSSVGGTQNNQPPAPPLHPEIRSVVQLSIAHAHKIYFSGPLVRRLERQGDGQKPHKDEGWTDVWAQLGGTTLSIWSMKEIQEASKQGKEVPPSYINVTDAFIQVLGSVTVPPTPTTPSKRYTNVLTLNTAGSNLLLFSCPSTAALLSWAAALRLSAWEKSRLEEIYTAHLIRITLSARDVPTTLVRGKMEGYARIRIAGQTDWKRVWLVVQEGTEGGGRTEGGDQGAINAVPQGTLKKKRMSHLFSRDSNPPNSPIPTKSMISMFLGPKPKDRKKPLLTVYQVTQAFGVYPERPELINRSTLMKIEGTFGDDDMAATLRTREGWVLIMPELENGVGQAAEMLKWIVALHDAFELYGRPEAWTWDPRDPVSLMFGYPVGAQKDNLFLDRELVENMDPRDDRTSVIRAEMKKLLQANLRPAVQAVPPNPRTLTASPPIIPTVGGAVASGSNASPAPSPQEAQGSGSSGPQLPPLSFGATNTIEPRDRALTPITEKSSILTQARTLSLDGPSALNAGHSPSTSSPLNDQSPQQGGVAQSSNSASNVAPNPVAEQSAAKSPILSGLISHSPQPSSPLGLNQNGQTISTSPSANTMSTQFSSALGTLPSSDSVVDNSVTSLATSATVDSPRPQANVGFDSRSRSPPASPPPNFTSAMAKPQAQPFPVNLLDEARAKAQTLNRQAGNSSTSPQPSGNANNLRATSPSGNAQTWQESQRQSFLSNTARSSPADEPNDFINEAGALYYMRESEYGNTSTTHQQREQPKGKQADLDEEDESSSSFGEADSPSNNKTTAASPTQDRQQFAGGAGGDNSAMRGPPLTFIHTNSATASSPKISNTVMSPIGRLSPTRSALGRKPSGARAQAVGRSYNRAESISSQTVTETDESMSKHQKQESNTSDLAYDDSNGEALAALTYLDIADSQDVATSAVAPNSPPLQKVEPLNLRGTDRGSASSLAHSSNPGEAAPYKSSFAPSNKAAERKLKAKAQQAAQHAATHKPGRANGKRRSRAAGAWESSDEEEEDEEEEEDDDDDVDSDSQQQPMGRGPQSSSSQSQGMSSSTNSLKPLQIQQGQGQGQNGPNEYHDGPQTPSHLRPSRNLPQIPANRMNSDNFHHPQPQPIPRRMISDQYTSDGSRRTFYEDGTPIRTQAEYPQPGAARQSVWSQVLDPGRAPGRVPQPDQAPIRDTFVQLDPSETMTKAFTPQGLLSAGLQDKEDRSARRQEELARESGASLINVPNKPPPPQTGLLGAITAHERERKREGGVGAALTEREREKRLAEERQRRFDDHQRQQLDQMQQGGSMYGGQFGYNPMMANPMMMGMNPMMGMNPMMTGAGGMGQMNPMMTGQMGFPGMMGGFNPHMFAAQQAAQAYQQAMMAFSVAGSQIGGEGGAGAGAGAGGGTPQLTPNMTGMNPAMGGMNPAMGAAYDPRMSMMGMPMMGMGMGMNMGMGAPSMAPMGMQATGMSNFDPRSSPGIANNNTGNSNDGGLLPPQNPQFSSRTSSPASRGSPLARGGPETADRGRPSRPTSPK*</t>
  </si>
  <si>
    <t>&gt;Psiser1 MSDSSTEEHDASVLGKRARNNANDDNGTENSEPAPKKVTVEDDSDDDVGPMPLPADAAVISKKKRKVLPHERLYLEHLPNTNQYYKSFMHRDVSNFCVMTKTEFLVTTSIDGVLKLWKKQETGIEFVKVYRAHLSPVTAVSASADGQLFATVSEDMTAKVFDVVNFDMINIIKLGFKPHSCCWVHRRGQAQGLLAVADASSGVIRLYDGRGGDTPLETVQSIHRFPVHIMTYSDRYDTVISADEGGFVEYWQPTEPFVLPKNVPKLWQYKSETDLYEFKKSRSTPTCITLSPDSSSFVTFSLPDRQIRVFNFLSGKMSRKYDESLEAIQEMQQAGTAVYRVEDMEFGRRLAVERELELPGPDGHVPGRWSNAIWDESGAFVIYPSLLGIKVVNTFTNRVVSLLGKDEVVRFLNLTLYQGAPAKKTITTMAMAASANPILADKGQRDPTLFCTGYKKSRFYLFTRAEPEDNKSGERDVFNERPTREEQTVASASVTHRTGPSPLANSATIHTTLGDIHMRLFPQQAPKAVENFVGHARSGYFEGVIFHRVIPKFMIQTGDPLGDGTGGTSIWDREFEDEFSDDLKHDRPYTVSMANAGPGTNGSQFFITTNATPWLDKKHTIFGRVLSGLEVVHTIENVKTNKLDKPYEDIKIINVDVE*</t>
  </si>
  <si>
    <t>&gt;Psiser1 MMDSRYVPFSPKQKYRVCGTIALGKPPRPRQWTGFLFIAMILSLLYTVDTMITAYRYHKFALVHKPAEGDFPPTFTELRDWEMKLPQHNLNLPFPEGRTGRYVLFSNSRAHHVGWNNKLNDMLMNTWLAYSSNRGYVFHDFIWTPSHYPWPVSAYHSREWLPRTPLNALISGPSAGGPWEEGDKAPRSISEAWFDIVCPKSERRIINTRDVKSEVNWADGKVIFERWRKLLSDAPERCVEVVAGPPEEEPFPETFDIWFWSGARSVSLWDEFKNSPVSRLLSTSPIIQSAIDDNWRHFASNGQLSNEAFDNVLSIHVRRGDFKEACLEHAAENSTFYNWNLLSFLPDKFHPPPAPAGLVLSKGKNTPENEAIFLARCLPSAASITHKVRAAREAYLLQAAASIPGRASSNSKRLKSSQSSLDMLYIMSNDGTEWLDDLKASLRRDGWGRIVTSRDLKLNAEQKEVGVAVDMDIGRRSAVFIGNGWSSFTSNVVHRRLVDGKEPISIRFW*</t>
  </si>
  <si>
    <t>&gt;Psiser1 MPPDAAASQSTISAYFKSTPTTPQKTGKRFTSPIDLTADDEDIERQHKRPRLTGPGSGSSTAVDILSNSATGSLVDSWRFSPEKSKQAGPSKPRTALEKERHEAFKKKLLQDNSSFLKREAEIVELDPDHEMGDNENVKDGLPPSLKELFANPDKGKGNVTGKSVKRNKATVKLGPSGQTYTPLEKQILQLKKDNTGTVLTVEVGYKYKFFGKDAEIASKELGMVAYMDRNFLVASIPVHRRDVHLKKLISRGYRVGIVNQIETAALKKISDNRNAPFDRQLTQLYTATTYVEELDSVDDIERYNAPPFMCIVEEQKRNHQTDVSIGMITICPSTGDVVWDSFDDTIMRLELETRLVHTRPSELLIPSHELTEATSKMLSHFSGVSSSGHQIRTEKFKKMLTYTEAFSNVSKFYTDKNRFGAASESFSSGKLMAAITDLPNLVVIALAHAIGYLSAFGLADAFLETRFFTKFTTKAHMLLAANTLINLEIYRNETDNTTRGSLIWVLDRTKTKFGARLLRSWVGRPLVDKRVLEERIDAVQEILESYAESLLTLRNVIKGLPDLAKGLSRIQYGQCTPKELSIFLPAFNKVALAYDTLDSPESSGLKSPILRQIICSLPKLKEPMTKLMNDVNIKKAAEGKKDSMWNDSEKYPEISDAEGSLGAINQELRDELKASKYGSLLVYGFANNSMIVRKLLRTPSLEWTTVATDECLVEIRKSDKIPIPDNWILHSKTKLLVRYYPPSVRAKLDERAQRRETLEAESKKAYSLFLKEISDNYYSVMRDAVNKLATADCLLSLAQVALQEKYVRPQFTEDDTLEIIDGRHPMIEAFSDNPYIPNTIQIGGKDTRTKIITGPNMGGKSSCVRMIALIALMAQIGSYVPATSVKMGLVDSILTRMGASDDLARGRSTFMVEMSETSEILQTATSRSLVILDELGRGTSTFDGMAIADATLQYLVQSKKSKTLFITHYPLLATRLETKFPRDVQILHMGYEAESRIDGTRDITFLYRLVSGLAIESFGIECARSAKIPEEILAIAAERSSHMQEEVQRRTRKNKLCKVPYLIQGCLGNTGVAAKAALEDLQTTLEIL*</t>
  </si>
  <si>
    <t>&gt;Psiser1 MQPNTLQDALNGLCERSKACINNLIDYFATLEQPDLSVSRAFITLAPSNHPLKKIAAVLALLYQEDGELRVLLTTRSQHLRTHAGQTALPGGKCDPTDASLVATAYREANEEVALPISSPSIHTLGLLPPFISLHKILVTPVVAFLSDPSLLSSLKAAEAEVSLIFNHQLEAILDPSLAKRGPLVPIGSDNWPYETEVYNTSDSAIPMLGNTTYRMHRFRTSASPIKGLTADILIKIAEIAYARSTKYERYAPNQLRNIVDVVRAVAKHDTTIASQ*</t>
  </si>
  <si>
    <t>&gt;Psiser1 MSSIPSTSTSANGHSHPNGSTSHTGSDISTESSFDGNSSSPSSSAYPNNGYSQPPFQNSHNEEIVSHLYHAGFQTGNYADTILHVHQNVYRLHAIILSRSPYLAHLMSTSPQTTGQRIVYVHLDQEPEVTQEGFAIGERIFSRASTLLLNSYLLSAALGYLYSAISLNLIRPENSRAVLAAGCLLGGMDELCQYAYNVCRQSMSVETIGGWVEFIDAMPSNTDGTATPDLPSTSVFGQYAQRLKDDVFHFLVVTLPEVLEVQRPAQDPSSGPSGRDVLLQIYSRVPFEMFKSAVESPTFLIGSDQARFKFAKDAIELRKRGIARGLGAEETVVLAFGQSNFGSSAVHLTRKMRKRPLWKVNS*</t>
  </si>
  <si>
    <t>&gt;Psiser1 MLPNQVNQQNNIPPPSSLQSVLQMDPNQHLQLQQQQQQQQQQQQQQAQQAPPQPTPKRRKRAEGNDDDPPTAAEPRRLRRSHEACARCRSKKIKASPCDSKHPRCTACMSAGTPCNQEDRHRRTLTPRGHTDRLELQIAQCEALLKRHYPGFTRDHLDEIIEREGIEVNGVSPPAPTTFQLDGGMRPFRPDGGPPQPPKGYQPPMFPPMMHPQYGPHPMMSPYGPAPPYHHQMMQGPPPPGPYNPHLHPAFQPGVPYPQGPPPPMHQHPPPPEQAVHPPQPPQPPAQPISSPIMRATKGTDPNGHDMSSARALATNFGVSPAITSGLKLDLVSEEIPVDTTALPKLAVHGPREAEHWISVSVPRNKPGGGPNVLSLYGPITKSPQVDIWLPKDRSFARHIVEIYFKHLNIHRPVYSRKDFDKILDDLYDGATSVYDPGHVCSVYLVFALGTLCELNHRAVAKSPEADQFLGPAVSKKLMPANWPEHVEFFERALATKPDLYVAISSLQALILLYWYLYIERQGRTLWRLVGSLVRLSIELGLHHDPTVQMAAGTNQHIFTEEESQLRIRLWSIVLAQDRGTAILLGRPLAIAPSDTNTPQPTRAKNKNFVEFSEHFELSPAVADIQADIINSMYAPSMQSGDTIMRNATRIIKSMAAFRNNLPEKYQYYFTGTDNWSTEKKASLVHDISEDLGLTLLKIGIARILMLRALFNSNELSYDQKHKALVDAIITSHNIIILHNQLIQFPNIAFFTSPIPLHIAAMVILYGHISDVQCLPPTTAVNDVFLALDMIPKFRWRWERKDANGGHPLIAKLVEHVMKVNLHSFVPEQKPPYLIPELDWDETKSPSIKSQHSTPTMTSSSGGYGAGMYKAQHRPLNALTNPMHRANSGDSTHPDSKLVDMPSNLFYPFFPEAQVPVSNPGMNVPTILKSVAAAQDGYDGAQGYPAGRSAAAGGDQQEMDWMTPMVRSSCFSF*</t>
  </si>
  <si>
    <t>&gt;Psiser1 MLSTHHTRRSISLLSNQCQRISRCAYSTKPPTSELPQPRLDYRTISENVTSKSLNALNRKTLLPNDAVSSVARAYSEWKRISSEVNVNRNARSAIGERVRRSSDGAEREAALTEASNLKREVKELEATLETAERECLVAALSLPNDTHPNTPLGPESAAVILSTHGPSPLPSNPKRDHVAICGHFGLLDLKSASMVSGTSWYFLRNEAALLELALTNYAMSITVQHGFTPMITPDVVRSDIAVRCGFQPRDNSDPPVSHMYHISPTNPSSPELVLAGTSEIPLAGTFANKVYSSLSLPLKVVGLGHAFRSEAGARSADTRGLYRVHQFTKVELFSVTADDASENMMEEMLSIQKTILNGLNLPFKVLDMPTEELGASAYRKYDIEAWMPGRGTWGEVSSLSNCTDYQSRRLHIRYRPQGGATDLPSPRLPFAHTLNGTAAAIPRLIVALIENGIQFNEKEEITALRLPHALRPFWINNKTRDIVQWDDADDL*</t>
  </si>
  <si>
    <t>&gt;Psiser1 MSGSPQVSHGETSRSESRSPSKPPKVILKLPSVPSNPKPSRNSFFVAPPRLPSAQKRQYKHVNESTLNVDSRTRVDEIIGEYTVGNTLYYYARYDGGIAYKFPSASFEEKYPELVETYQRRKSSADLAPFDPSAHYVHPNSRPVPKIKLALNGASTLRATQSENYEVVPDSEADSEVEESSERNDDEDYSGPSSRIQPTRSTRSSDKKELPFSPRKSRSRKILPISESESDPADQSGGEVSRTVRRSTRTRKAAEIVLDSDDHEYLDDEYDTDDRKSKSKGKGKSKKRVKSAQPMYGHFRNIETLDQDPFSDDEDNEALRRHRGICEKCHLAPAHKLLAAFKKKAKGKGKKRRRNTDDEFEESESEQTFIDLGGWVQCLKCPVSAHWKCLASTQCDEVLKAVRAKDRQEWEANHPNEASSVLPKKRSQLDIEQTTEFICGTCMRGGICMGCMEVAILPDPSRLDPSSATQKNGNTDVIMLDGTAQDAEASVVHNPSRELLFRCFTCKRLAHYQHLPKPAILGEDPAVADLAEHYQSKSWLCADCSSYKYNLDKIIAWRPYPANAIESSLKQNEPTNYKAVLPREYLVKWSGKSYRRLEWVPHMWLVSTNPSKLKNFISGGTKIELLQNPIDDGEDAMEVGAHKATALFEDDSQSRSSSVKLVDKTVISAISPLPDAEKRIPPNWKKVDRVLDVVLWRPKENKAKKQPRRISRKVITISSGEEVPETDDERDHISRLVSERGEQPPSDLTETMKEWNEHDTLQISDIDKVAWAFIKWDDLGYDEATWDAPPRVLEKGYDAFKTAFKRFIDSQSVIVPKHNKKYWETFDNRDPDKYGKYWLHNAADLDLGQDTHLKLMPFQVDGFNWLGSNWWNHQHCILADEMGLGKTVQIVSFLGHIAKNWNAFPALVVVPNSTITNWVREFERWAPNLRVVPFYGEKVSRDVLKQYELYHDHTSAENTKAKFHVLITTYEALVNGKDFTPVFKNQPRWEVLVVDEGQRLKSDSSLLFKKLNELNSIHRIIMTGTPLNNNMRELFNLMNFLDPREWKDLEGLEKQHETLNEDLVKQLHQRLRPYFLRRIKSEVLDLPPKNEVIVPVSMAPLQKEVYRSILSHNLSLLSGLTQPSVGQSAPQKGRINNILMQLRKCLQHPYLYDEGIEPRNLSPQETHDKLIDGSGKLRFLKALLPKLKQNGHRVLLFSQFVIGLNVVEDFLQGEGYKFLRLDGNTKGSQRQKAMDEFNKPNSDYFIFLLTTRAGGVGINLFTADTVIIFDPDFNPHQDLQAIARAYRFGQKKTCLVFKLMVKDSAEGILFIQYIGKKKLVLDHLIVQKINDDEDNGGEDVQSILTYGAQTLFESEGSSRDITYTDHDIDNLLEKTEREAVKEAPKAAGGLTFAFAKVWAAEKDTLEEIEEEDQTDSWAQTLEKINKEREKEQEKETAQSGRGARRRAADIAKVFILQRGSQPFSDKAKQNSGGSDGSAYSGSDHQSEIDSDIDNESVDEDFKMNVDSVRHRSKPKSEPQSDDGYADCGLCGRRHGVGECHMVDKSENLAEYREMLILHADDEAWEDRCSAIQAIDEILYQRGHLSLIAGQPLHPLPPRPAPSAAPTRLPLPGRPNQQTPSSSTSKNSNSQVAESSKHASVQKEHIKKKSRNSSVSSCSICGLANHLMKDCSIVLAGSKSISTHIMKLESRLASEPSLKTTIDILNNLLKKAKVQEGIP*</t>
  </si>
  <si>
    <t>&gt;Psiser1 MSTPAAFSRLQLAAALLEYDNDLDDPTTPYRSAKDSAIFAHLRRNPAARPDLTSRKSDLLGVSLPSESASLGRRESALDTRRSRASKGSIDALRNPFAGDNTSEFEEPAEEVEEEALEVDLASWGLDAFIPKDKAKSAKARGKQPVSVVSTRQRRPSTNHDAAATLPRRAVVTSKSASLGGNIEDLQIVPQAERRRSFGSPLDLVGMEPPNVPFHRPRATSQTSLTPSNPALVPFPTSVRSPSPGAEQAYGESRPGMHGRAYSSASMNSRMILDEGREDTAVRQRTISGDTQGMLKTQEDNPFAIQNPSHISRFDPKSAARARTYSNASMGSRMMLENDDVSVMTGDPYARERPLSTLELLRPKVLVMPSPLQPISSHVPAQPVLKVRDGFELSADGPPLPPAARSSRRLSSSMSLLEAENIPVASNSFTPNPLMDLTLSQKTFRNTLAVPGQSMYLEGTNKLPRATEEGEQAEFDPLGKEEPVVLRTPAEGPSKASRPPGKLYGKSLIDDLENRKLQMRSKQRVFTGDQRPSMMARDQQRSSTLIDPASLQKRPANDRTSSYGSQNPQTGLARHPSLTIKPLLTFDGEQDNALQPSPTANRIPATRSVFGVDTLWQREMAKLKEMEAIEHEEQEVRRIREEETERKKQRKKDKRKKKDKLTQDPNPQEPQEQQVQNVDTHVVAAPPTLPDIQRATRRAPPKPSDSDISSESDDDDVPFHPVQKEPSWNVDSSDEEDSGPRRTTGTGLRYPRQSQKAVARPLDDDSEEDVPLAATIHKAEARALMSGRGFPDSDDEDRPLSHVLLRAKSGTSPVKSQNQFRNRSGPADEDDDQPLGLRASRINLNPDTGHDEDDLPLALHPEQQRRTQYQMMAHQQQHQQQMMMQAQLQSNMMMNASMMGQSFYPPPMMSPMGMMGMQVPMSIPSPPPIQDDAKFGLVDRWRRDVVVEGERP*</t>
  </si>
  <si>
    <t>&gt;Psiser1 MFPFNDLPVELQREIFLVAATADPSGARQLVLVAKRVNSWVQPCIYDMVALGSVDTALFLRTMNSLLPSFFAAHVKKLCLSVSVRPPDAAQIINVCTGVIDLAFWVDHLAIFPDRSMAPMLCSLPLRRLSIEYKHFLSLFWEPEIQLRWYNSLTHLDLIFWRHQTAMAHIPHLEKFPRLTHLSLRHRHDSPSETTLTAILSTYRHIKFLVILGDTEASDAEETIWPNDPRVVYIPYPLNVVREWESQARQDPDCVWSRAEELVGTHTAELERLYPLSCPPTVVR*</t>
  </si>
  <si>
    <t>&gt;Psiser1 MLRRIPTTSDGKAVDRLQESTRLNKPFKSPTVAVPKHVQPLRKRKRVSYKEAENDDSDSEAERAKKKQKKSMDKDGVYHNEADLLAAIPKYPVYSVKPFSEVGSRRFSLPTMMNKDGKQVALLPTHASLGVRPQAKVIPRPLHDPMEDHAIVLYDPTIDNRETDEERKEREKEEAKEREAKEAKEKMAGMYNPHKSLKSLLGEGTDKTKISKVPVVIDPRLTKVLRPHQVEGVKFLYKCTTGMLVENQYGCIMADEMGLGKTLQCIALLWTLLKQSPRSGKPTIEKCIIVCPSSLVKNWANELVKWLGPDAINPLAIDGKGTKAQLLEAVARWVAARGRNVTQPVMIVSYETLRTLTAYIANCEIGLLLCDEGHRLKNSDSQTFQTLFSLKVSRRVILTGTPIQNDLSEYFSLLNFANPNFLGSKNDFRKNFENAIIRGRDSLASDEIKAQCEKKLKELGGLVTKFIIRRTNDLLSKYLPVKYEQVVFCGLSDFQLSLYNHFITSPEIKALLRGQDSQPLKAINILKKLCNHPELLNLPGDLKGSEHLIPEGFNGAGGNAKDRGRHQTVRCDWGGKFLVLARFLHQIHTQTDDKIVLISNYTQTLDLFEKLCRSKKYGFFRLDGSMSIPKRQKLVDQFNNPAGKEFIFLLSSKAGGCGINLIGANRLILFDPDWNPAADQQALARVWRDGQKKECFVYRFISTGTIEEKIFQRQANKQALSSAVVDEKEDAERHFSIDALRQLFLFNQNTLCDTHDTFKCKRCKDGRQMAKAPALLYGDASTWNHFTNAELKNNHDDLLRAETGFPEVSFAFQYISH*</t>
  </si>
  <si>
    <t>&gt;Psiser1 MDNRANLHDTLFSRNSTPPAQQSHPQYPSVRTVASNSTPSLIDSLFQNIATPPSVEHQPAQPESHPAETYESAAINPGLLADDTANRSSPNTVAERQNALLSLIGGPTTTTRPPPLPQQPQQPPTQQPQQVPTPPGSSQRSNASPSGNDTQKILEQMMGGSSSRSTTYSDTQRSNTQQAAPSPPYSQRDDYRAFNQYDHSNETSPRAQPLSHPAQPIQQQQQQQQQPAQDPPSPRRSMFEFSSVFDHLSTSVKKKPVPPQPSSISSGNEESGSWANVADPKRQSVENLLENLTRGQPQQIQPQPPAYESYLSGSDFSQVEQSSSPGRAPLPPIPAVKPVVAPNRTSSPHPSPPKAQTLHRPQPRAADTIPTQVPYSGGLSFPNSGNRRDKDGSPGPRGGQAQNQGQQSQSQIQSQPGRQKVVAVPKYKAPSSPSPPSQIVNIDVSQNLDDIQAARDSVKWTPIALVKQDSVFLPGSTIGATHWVAYAMTRGRVRVISRSSGDRTLLNLPQIFSTTASVIDMAVYGNRLAGVTSDGGFIVWELPDLITDDVPGRIILCVPPTAEHHDAIRGVKWHPKDPNTLAIAADDKIYVIDLTNTVALHGQPLPHSDLHHIGQLFNVSSPVVAFDFDVVHYALATISEDSTLAIWNMHDGTAYTSHKIRGEDVPSSLTFVDGGIVVGRKCGTIFQLLSASTKTILSTVNFIAGHQDDADMFGHVSYDSRIQTLWVANSRRDSLFALKIHFESSFSSNEENLRGYIDQVVEFSGIKPTIHFVILTADADPHGDEAHAACVAAKVVPGELALVGFSVHSTGVDQILIRREWFDTALVEARSKLPTINFQGPASEKGQRQPLPLVPSSGAQSQSTIGSFVPARNHTPTSDDVENEYSEARLSDTKSKGAKGKNVNWKEKEEPGKVQEKGSKPTDAALINDSSLGQALSREIKKTEESLHSRIGKLIGKEMDKQHQRFEETRLHEQAEDFARQEKILKLISTELTRNTTRVVEMAVKNEIQNSVLPSLETITRNEVKSALNDQIGIGLIDAINRGLPVEMEKLLLRPNISNHFANVISTTLTPMIERNIKEVLTTNFFQFHSQQTTALHQDLLRELRSEISTIKSDLSNWHNEALRGQETTIRELEHTVRAMSEQVKFLSINGPPQPLHHLQQQPQQAQNSPGGPPVATQQPSINTSHLRQANIPPANPPVTTYQQQHPPFQAPPQAQPQLHQNWYNSIAAPQPSHPAQLPQAPVTQPHQERTPPPKSDQWDENYLGVLHAQDPSKLRELLSRTNPDMVFPLNGPPLVSQAVVLTLIHRLSAVIGEVAPNDEAFKTSLWWLQRVSSLLRPDDKLIADFIPRVIPTVQQSLNTTKQRLAILPGGLGTMETARQLSEIQESLRRKVAQ*</t>
  </si>
  <si>
    <t>&gt;Psiser1 MADERSSQSPSREEPQSFRIPASRGEPATLQDVLAALFALQPTNGPQVSIDAGGNARLRVSELTLRDMARLLSARPSDQRSAAAHNYPPDEEGDDDDDYMPMDEDDEDGFSRPRRRMRPFFPPVTEPKKEGLELLASGDFGRVGVKIRGRRNRNNIARAILDRGTRPIPLPNREDILNKLVPNTNGTTVATYDANMYTAQFSDDSSFYYTCSQDFKLHIFDMRAPPVHPHDPASLARSRSDSGLTTRMPLRKVIQGQPGRWTITDANLSPDNERIVYSSIAPTVYMTSTSPEGSMLQIPISFADPTSRGAHPNSYNSNFGIWSCRFSADGNEIVAGGSGKLFVYDLLANKRTVKIAAHADDVNSCCWADTASGNVLVSASDDTYIKIWDRRSLGSSRRPSGVLVGHTEGITYVSAKGDGRYIVSNGKDQAARLWDLRKMRSSPEFDEIQRDGKSYGISEFDYRYPYYPEPNYPAHPKDCSVMTFRGHSVLRTLIRCHFSPAESTGSQYIYSGSADGNIYIWSLDGRVVQVLNRSRTLPASFSPSGREPESTSGMNVHSCVRDVSWHSQEPVIMSAGWENTRGGTVIARHEYKGLSKMPGALEDWVEKNRLETVEEIQPRRSGRLAQQRSRGLSMPGAFLQDEDEGEDEDEDYFF*</t>
  </si>
  <si>
    <t>&gt;Psiser1 MLISDKIVPWPVVKPFDKQSIAAPGTKRPGQTAHYRNGIWGLVEETAPNAFVTLDKIFADGMLGGKDKPFLGRRAVVSVNPLKFAPTFTWLTYGEVDTKRRHIGSAIHSLFEKGILGGGEYQTVGIWAPNCPEWQIVDIALQTYQKVSVSLYDTLGKDSVGNVEHAHLTVIFATSEHIPLLLKTAHKVPMLKAIICLNELSLDASKLLREWTESQGLIFKELAEFEAYGKANYIEPIPAYPDLVASICYTSGTTNNPKGVVLKHKNLALATQSNMFGLVLPEDACLLSYLPLAHIYERVCELCTIAVGGRIGYFTGDPLRLLEDAQILKPNFFPSVPRVLNRVYQAAMVGGNVPGLKGILFNRAVQTKLANLHQTGEVTHAFWDKLVFRKIQAVLGGQIKLVTSGSAPISSDVMDFLKIAFACDVAEGQSAIYVFSLFTRLTFHTFPGYGMTENCATTCKVWPGDPTGSGTVGPPQPINEIKLVDVPAMNYTSEDQPNPRGELCVRGANCFTTYYKDEKNTKEAVDDEGWVHTGDVVELDSCGRVKIIDRVKNIMKLAQGEYVALEKIENVYSSTPLIGQIFVHGDGLQSYLIAVIIPDPVQFAGIVSSVTGNKVAPEDVAALEAACRDERVVAHVQSILTKVGKQNGLKGFEVIKRVHLSLNAFSVDNNTLTPTMKVRRKDAYNLYKKELDALYELGEPSSKL*</t>
  </si>
  <si>
    <t>&gt;Psiser1 MVYFPHPSIAGERPSYLHAYNSILKSHRRSPLASASSVNILVSPNVDSLCATRMLATLFKQDDIAYRIVPISGQNQVIDFKEELKKNTDLHTLILINLGGSYDLSHPDWFGDFDLKVAIHVIDATRPRGLDNLFLGGENGARVLVWDDGDAEKLIEEKKSWEIVQYNPEPETEDEGSEEGSGDEDEDDFSEIEDSEAPLSESGSPSNKRKRGARSGSRKRRRTKAVPGVVSLEEIKFHKKKLNKYYEHGLSYGQSASSTIYILATLLERVDNDFLWLAIMGLTYQYITSRISREDYETYHAVYYDEVSRLNPQLTLNDTVHSSVSVNPDDMGVRTSEELRFMLFRHWTLYDAMFHSSYVASKLGIWKERGRQRLTGLLAKMGFSIPQTQQPYSHMDMDLKKSLINKLNDIAPEYGLVELSYPSFMRCYGFHSQPLSAADAVEGISALLDVAGGLRMEVEVEGMRNGGEWFGGGRTWEGTNTGKTATKTEVDPNTKTGDPTNALNDENLEEGMPRPRGEPEWWIKNFWTAYDALSDISALKGSLSLAMSLQRAIIRQGTSIIDKQDIRTMRNRRVVVLTQGPDLPLFSHPGVLSRLALWLVDALRDRLPGTIVGTSSKKKVLPVVIACLDEAKGLYTIVGLMAALEFGQIRKNQFSMAFLNAEADTEIYAEYAGFDTNIIQIEQPDLNKFLHALCK*</t>
  </si>
  <si>
    <t>&gt;Psiser1 MDYYSSPIPQISISLAPPEVPPIEPSSPFTPLAFNTIQDEDGFRPAHLTPPPTVSSFKRVLSPRSPLNPDPTNQSKGLDSERFQALLNATKERTAYSGGKKGVDLRKEIALKVHKNKQLERRALFLSKVQAPPSPTATVTPKTPPDSPAIFHYSLPSPGLVSPLALFESLNESYHSVPHTWIEQVDFRLPEQQYRPAKYEKVRPPRALPSLDQISARLISRSGKADSIEFPSSTPTTTTTRSRPSVGVGRLRMPVRAQPAAPLEQKPQSVLPPKSPLHLDPELRVTTLVVPRTYTAYRAVELTETNLNALNSRGQRAHNMLSTLRRRTLSSESKVAAPTPEEVEVQLKWRRRSAPPDMMQARARTGFEHPVLALPGGF*</t>
  </si>
  <si>
    <t>&gt;Psiser1 MLFSTLIALFSLSSSALAVPTQPLIVPPFDPSKILCQLPILKKYLCPLAGIAALTRSTPLGTAKGTTDVDGAYRFPVKYASAPRWGPSTVAATWNLPNGFTNVSSLPLACPQPDVDDSAFSEDCLSMVLYVPQSLTLASDAPVLVWLHGGSFIVGSATGPGLDGSKLAIATSSIVITVQYRLGALGFMAPSGATNLAVKDVINALQFVKKVAPAFGGSTTKITLAGQSSGATMIRALLATPSASSLFKSAIIQSDPMNFGFLSTATQKTLQNYFNEQTGCASSDSACLNILSLDTILDTQDDLLGNAFNLDPATGRNVPIRPVLDGSLLTAPLDSTGAFPTVTKPVLVTSVTQEAAFAIYSSFPNPLPEEALPVVCDGTFGQDRTDVVIASPLYAAPPSLNDSVDARVQLQTIGTDYLWKCSGWTFARNWVQHGGTAYVGQFVVGASYPGNEIVPYCLTPGVVCHQDDIQIVFGTVSNPNSAQSALTTEIQKRYKAFLVNGNPNAAGVATWTKATNSDVNALVLGGTGKVATGACSPSFWGDAVQYDYQFYHE*</t>
  </si>
  <si>
    <t>&gt;Psiser1 MKLADKIQAHDAFNPFYTFEFFPPRTDQGFENLMSRISRLSVLNPLAISVTWGAGGSTKDRSLELAGLTQNSDLDTILHLTCTNMEMGLIDQVLKAAKDQGIQNILALRGDPPRGEEEWTASDPRFSRAIDLVSYIRSVPEYSSWFCVGVAGYPDGHADNPIDEDTEITRLKEKIDAGADFIITQLFYDTDHFLSWYRNVREKGITIPIIPGIMPIQTFSSFSRVTKLCGARVPESVSTQLAAINQDDRLVKDYGVNLAAETVRRLSHEAGIKGFHFCTLNLEKSVQRVLENLGWTGSFSSDQNKLIVDPLSGANTPLPKADSNLIISPSNATNSATLGLSTLPSGEGEAGQGELNNAATWDDFPNGRFGDFKSPAFGSQDLYGGSGISKNEALALWGNPKNAADLTQIFLDYLHSKIPTTPFSPTPLSPESHMIFSHLENLTRRGWWTVGSQPAVDGASSSDDVVGWGPSSGYVFQKCFVEFFCGPKDVEAIEQRIQEKGNGWVHYFAGNYKGDCRTNVPDNGRNAVTWGVFPGQEIAQTTIIESESFLSWKDEAFSIWSEWASFYRPDSEERKLLDDVRDNRWLVSVVHHDYKNYEALWTFLLGDD*</t>
  </si>
  <si>
    <t>&gt;Psiser1 MLSNQSGSRRWTHFHSALILAIQRSAHKWTFEDFGECFPLFVESDRNGSSATYNSISEYIETQNFRDLDKLFTDYNIKEKIDILHKVVNEAKDRKARGEAGKDTWKDDLHPRVAVCARTVPVLNSEATRLRTLISQLEEENRELEAELQEKVKATDDASERVLETLDKLDVVFQEWKALPHEEIEAWAAQTAESLKPKLRS*</t>
  </si>
  <si>
    <t>&gt;Psiser1 MHSRLAIDTTTGMTAGPSSAKTHHRQRSVSPTPGSAGPSNGFHYVQQRGRSVSNASTASSLSIVSPASSSTNASATSLTLPSSRQRSRSRSASPSIDETVRLGPDYVLAMHDYSPNNKTLHAYPFVRVNNYVNADITPLTEEEPLGINSLNRGHNHSQSASSATSWTTVASRNHVSRQDRQQHSLSLSGTSEQDTDDPYCPPLMVPLLHGLSLLQNAVRSNRVAHFQPSTACIISCVRAILASTETLQRDASILQRFPVLAEERKQILTILANLVSQAKKASEGNLAGDAQETEVQKMLRLGGQVFSQVRSFLAVAVKCGVELPEEQESARTATPASSGGQAYIDEEENEDSPTKTPTQHRGRHSNPIVARTGLRIAGPRSRERPPEPANSPGLTKSLARARQEQYLLRDRAYMRHKSGPSVDSISSSSSISSQESIPSTPPPFPRGPSTAAQVMEALRFTHDHYLSTIAAFIGHAHSHSRTSYASSTGVLYDLVREIVDMVCKLLTIVEAVMQHSDIPPNRVGNLRSAKEGLYNVTSSLAESVRLLTLSLPPTTSEEAEKQILLRSATGALKAGADCVAAVKVCLNRSVGDKLFIVNLPHVDSVIAHPFTPIKPSMAPTPNPAAHLGGPSNGYRLNGMEDEDLTIQAQTPSPVQRSREISSGSEFSTLSKSSYVHSDETRATSPDEGGQGKLAPVIVSRTPIEPDFPSPTSFAQTDDDGTTWEGSARGHPANDLEEKIIHGDLPSVPFNPVPEFLQDPSAWMFGHDYSMDDAAYNSEGHLVGATMDVLVEKMTPHDSIVDPAFSAIFFLTFRLFSSPSELVDAIISRHNLQPPPGISNEDIHLWQQRKGIPVRLRVSNFIKMWVELYWRQGVDDVALLALTTFTRDGLAVLFPGPAKRILDLLDMRRQATDLAVSPKAERSRDPGMSINPPSSLVPNTEIPRPTMTKTLLVSLRKKDFANIVITDFDALELARQLTIMECNLYCAIQPEEILESGQEGATRPVNVRAVSTLSTVITGWVAESILNEPDIKKRTSLVKFFVKVADRCTGLNNFSTSRSILAALDSSVISRLHQTWSGLSQKYKAQLESLRRLADHSRNYHEYRSKLRNTAPPAVPFLGLYLTDVTFCREGNPSHRASPTDPSKKLLNFNKYHKLARIVQDMQRFQAPYNLKAIPEVQEYLNMAFEKSKHHGDLQDLYRRSLLVEPKQPADNPPTSDMRQLFNWATRSQSQATSSS*</t>
  </si>
  <si>
    <t>&gt;Psiser1 MSSTPPSSVPPPLGINYDSDEDMNVDSDIDDLAKAQDIDADGESVDEDSQPDNHVSHSHSIHHVSARPSHDSGYDDRDDDDDDEHDDREEDDGAYADEEYGSKKKPSAKKKKSRPSSASAVRPKAPVKQPSSSDSDSDYGSRAHKKKKKLRASADEVRVSSRGTKVPNYVDDVQDFEKFEEQDDDSQGYYVDPNIQYQEEDEIEAVLGHSREEGREDDSEDIWFENVRFHIKWKNFSHLHNTDETYEFLKRFRGLKRVDNYIKAYKLWKSRLQSPGLTREDIEALHLDKEREKEELEAFRNVERIVAHRESATGEMEYFCKWQGLNYDHCTWELQTDVNPIAKEQIAAYRRREAEAKFPYKSVSYAKINRPAFQRMHKDPDYISSTGGELKDFQLTGLNWLAFLWSKGDNGILADEMGLGKTVQTVAFLSYLFHELQQYGPFLVIVPLSTITAWQTQFAHWAPDLNVITYIGNAPAREVIRNYEFGSSNKKLKMNVLLTTYELTLRDCKELGDIKWQALAVDEAHRLKNSESQLYEALRAFHAASKLLITGTPLQNNVKELLSLMHFLMPEKFALTNEFDLADADHESKIKQLHGQLEELMLRRLKKDVLTSLPTKSERILRVEMSAMQTHFYKNILTKNFAALIKSANGNSNISLLNIAMELKKAANHPYLFDGAETHADTKDETLKGLVMNSGKLVLLDKLLVRLKHDGHRVLIFSQMVRMLDILSDYMHLRGYAHQRLDGMVASEARKKSIAHFNAPGSPDFAFLLSTRAGGLGINLETADTVIIFDSDWNPQNDLQAMARAHRIGQKSHVNVYRFVSKDTMEEDVLERAKKKMVLEYAIINQMDTSQAHLSSKATTTTKDPHKPDNLSKDELTAVLKYGAQKMFDKDDTQQSKKLDEMDLDDILNRAEDHETTQDGEGVGASLGGENFLAQFAAVSDVKNDMSWEDIIPLDERQRFEADEDDRRAEESVTNETRKRTHAQVSYEGMDVDQPTSTTAPKKPKAPGPQRKTASQKAMELKERDVRVLIRSLQRWGDIRQRYDVIVAEAKLQDKNKGMMIDVAEEILDICEQAVKDSEEQKRLRIASGETLTNAQKSKAVLVTCRGVGNINAETVLSRSRDLRILYNILSELDDPYKWSIPIDNIRPTLNWSGRWGPQDDSMLLVGAYLYGFGNWEAMAKDPKLGLDGKFFLEEGKKGEDAASRPIPNAIHLVRRGDFLLSILREHDEKLRSYESSLRHKGQLKVSASPPPTAMASTSSHSSSLKRRAESEAMASIDDGSNKKRKRRPTPTFTDSESSDECPSMDEGATKEELRPVKKQLKQLKLSGEDMPRDDKVAILKDSLAAIGRRIESVLNTKEAAGEDRDRWRRHLWTFVTLFWPKKVKASKLEEIHAKMVMKEAAPRQQADNNALKKPRLNVGVKTNGSSSAPATSSARTNGKSHR*</t>
  </si>
  <si>
    <t>&gt;Psiser1 MTSHTISSILSGPCFGDLTPSESSPPLHLGIDSPSSSPLTLGTPPTDTDRSNANTDSNIISDKTMTTQIRLHNVGLMRCPRSVSGIFLSSSYFADRQVTSKKSDSPAAEGSLNLSQENLAPCAQKTVPGSSLLRDGETQVDYLSSPSRVETSFAAAVEKHSSKSLEYEHLTMWSSQMDPDLSQTPSSGVVHLGFSHRVDFESCEGLPSLLPQIFKSTAGHSDDILPRPIFNGENENQEGDTNVNFSISPKNRPDTSSSSVTRGLAISDSDTAITDISLTSTKQVDQSHEDTGKGCASHHSNIPLSSPLVHIEYTQSDPYFTPATIVRAHSPDFRTDVVGIQELSSSSPPPSPSMTSNYLPSSSPVPSSSPVDGSTRTPPTSSPLVPEGYVQRLPEGVQEEFYTDEAYTAFSHYPLDLGPYRPLNRHASVDFFQLPTSHQRQHMSSMSETLVPPAFIQNFLDASAEAPQSVEQYPPTELNLTASEPDLSLPGPSNRPLQTPPSIVEVNPNPLQNQQATPKNVVPNPKRPTLAGVKQQQKKLSRPFRSPVIHTPVRLAPKPPTSSSGPLISSANSAFLKDAAETSKTPNAAPSSSSQASDVKIKHRTTRAASQFKSPLTSASTSSDEAALVRLTPTIQSLERKLQLLRRALKVREDVQEEVLEGLVNKWSEAGKEVAWEVWDAVKDNASTVEENTGNDRKGKKRAIEDSWGWDESPDSKRSKASDESERNWGWDVVPVAERGGQEGSHAEGEGESQPEGEATEETLQPSLGTMLLQLGIAPETFGWSEEEGTFIDKGA*</t>
  </si>
  <si>
    <t>&gt;Psiser1 MPLDFLPAHQQHSRSNSVSSSSTHSSHSRPQSSHGNINRMQQQNMGPSADDLYRASYHLGHQGIMHNDPSPPNHNLANPALKGPLRPSHIRVARAAASPYPRDTDSVHSSSSETEDISMYLTNSTPDYQAMFGGGPTMAPSQEAIHAAGAFGRMTISPDHALEKLAANVRAATTTSASDRAKQIFVQAWLSANYAPYPDGNVPRQGLYFSYRRVCDQYGIPHINTATLGKAIRLCFPTIKTRRLGVRGNSKYHYCGIRPATSSEAEWLQDYIHKSNNNAAQASVNAARLSHDQSESASRSEDRSDEDEEDDSEGNNSAPGSKRTSLTLSGEIKHLAFADDLSDKTPTAATLLSQVQSTGRPSGTFPPHASIRRHPQQEPNLTLQAHSPPTPNSGAYLSPQQNTSVRNLPHFPSIEDAVANSTSAHTVAAREVWGWFQDHLDTLLESVRTFRIDQFEMQLRTFWPNLNGVHREIVQVPAIAGLMARADAIVYDEILEVLRSQMLSPLPPNSLSALRQIALKMEKVLLLALEGYYNTFVEPKVELGARFGHLVLRFLDIYQVTQALNTVLTNQKQLSEMRRSWQKVDFESVRNQSALVCNCRHEDLVQLLEVEFVALLESLPKTNEPVREVMSWADKCCERLMGGSRNASHNGQEERGTMSSRSVLIRWGYVTSQVMRDLTIRSDPAFGAFQILKLFLDDWIAVNVLRSVALSTNSVAASVEPVMQQQFFSLSPMAGQESFGSMDGRPQHLMAHTPTTSSMLAALQHDSYGSSSLDSGASAFNSDAYGSMSYMDTSAAQDDALGSGHQSGLSFSDFSGSGSTFDVSSFTSQDLGLNAPVTPASESDHEIEPVKTEQPAA*</t>
  </si>
  <si>
    <t>&gt;Psiser1 MLMLSTLHALLSQVLSPPHLHTAVLLTPAGELVSFASEPSRPKDEIRIIVGLCGEVWQETREQGYGMVDSELGRIIVLPVDEFTEGPEQVFSEEHQPLMLIALNATDAVEWEELQTKGKALATHFAKPLSKFRELMTVRKSSLATTAATSPAPALARCQRRNLSVLAQHIEPAAKSRPEPISIQHDLPKTRQRPDPYILVASELTHVRKNMLNLLGSAHPGLADMAEYYFLHPSKQLRSLLVLLFSHATNGLGQDWEQKHWDAAYESSSGQLEVLDRPLQLPDILNEWNPSMPDHTKSFEDVFALQRPIPPPSPPPRSPLHNIPPSLISPPLLLPTQIRLAQIVEMIHVASLLHETITKNPEEEKDGYGNKLSILGGDFLLGRASTALSRLGESEVVELVASVISNLVEGEILGMREVKTPELGIIQGPTTLSAAWELYLRKTYLKTASLMAKGARSAVILGGSLEGDIRKEVAYAYGRSLGMAYQLLEDAEGVKHLQPGLAIGPALFASEECPAMLPLIQRNFTAPGDVETAVNYIQGTTGVERTRLLAEAYAEKARDVLHLLPDSDTRQALDALIEIVTKRTW*</t>
  </si>
  <si>
    <t>&gt;Psiser1 MSRDRDQGRAPSPWSSYQQNGAAAPLGISTDLDSGRIQQTNMQGRNPLSAPPTSSSKLPDRPNVPTRSSTVGTPEPDRNLSANTNPFPKARSEDLNHNPTPSNYNHNAINASSPRPSPAFLASGAGGSRPNTPNASSQSKEPSSSGHSDHSYHPTSVNSHSETHSEASASNSNPSKPAASTTSTSTSLSSTTCSACGKPMQGPFVRALGAVFHLNCFKCMDCGEVVASKFFPIEGPGGRQNPLCERDYFRRLNLICAKCGMALRGSYITACNKKYHVEHFTCSLCSTLFGPQDSYYEHDGDVYCHFHYSTRFATKCAGCNSAILKQFVEINRNMRDECWHPECYMINKFWNVKVSSRRPTSSMSADGDPDEPAYAEEEQRESPASLKDKQIRMEQQVYRIWTVLSAFEESSAACISDMLRQVSNGAYLDAIRMAEKFILHVEVLFGTIDDLEFHFASLNAKGMSHVREARMLCRKTVELFTLLSHTQETGARRMGMTQELLALVTGLAHYLKILIRIALTGALKLEREQSVREAMGSFLDKLHLLAVQGGNPAAKRMIKGQNGEMMASNPNANFGTQGVTYGFRSLAPENAGESPFSQREGATKVSSSPPSDLCVRCNLTVEEDCVRLGTYQRWHSHCLQCAHCGKVAAVPVAKEQPSKSGDEKDVSKDGTGRDQPPKLSTSRRPPANVGAFVYDPDSRKDTSSFGEVPTLILCTEHAHPGCRGGFQAVQRLEQYAFLLNVALRRLYLLLKKQGVVPMSPISASSGDPSTPTGSDPYRNSGDIMRMKSVHLDRKLSATARLPKRSTIVESPAGRSVHPYDLPQRHEPGAHGTLHQNNVHVHQSQQGQQGQLPYQGQQSAQPQYQYSPPSQHNTPRPNLGKLPVDSQGQGLRPSLTRNNTEVMIVDESAPNSPAGGEESSIPKRDEGLTLADIPQLMEVAQAREQQRSLPRESSTPYIAELSALELTIVKHCAVLALTRSPLKDQFDLDEILEMVETKKSGFWNKLFKGDKKNVKKKGVFGIPLELLVEREGSDSLLGATRATLRVPSFIDDVISAMRQMDMSVEGIFRKSGNIRRLRDLTDAIDRDPSSVDLSQDNPVQVAALLKKFLRELPDPLMTFKLHRLFVSSQSLPAEEDRNRYLHMISLLLPKSHRDTMEVLFVFLKWVASFAHMDAETGSKMDLGNLATVICPSILYARGRDALRDETFSGLRVITSLLENQDGFFTVPEEFLTILHDQEYFANSLDLPSKEFLKKCDTYMRLKGANGRSMPGAPYMNQNMNQSNGASPRYPPINSPVSERPSQGISFGTPSNSERNVNRTQPQGNLEQYAPSTSPSVSQGMQNQGMVQNMPRNPQMDGWSSSPVPRPNLSSSPSSRPSSFVAPPPRLPTDPSQSQTQLYSPAMNGYPSSASARQRS*</t>
  </si>
  <si>
    <t>&gt;Psiser1 MFTASELLPSSASIELQEITSEDPGIPSKSSPVGASFVSNGLLGLVSSSMVSEDETLIFQKPLEDTIDPMESPSGEAGFVSNGLLGFSASTKAASFVSAGLLGVSSSPMNNQDANLTDQSAVPTDSQSNGFSFTSNGLLSQSVHTHNEPVRSPAISPNSQLQSQDNDLDTPSVSTPPEVSLQSTRMSTTSISIPRASVRATTHDGKTIHLRRKPRTIIPNTNPIPSTSSVGNLLDVPIHRLMDRLSTDAVTALQQPSATTSLPGRSDAPSSPTTGVEDILWVDRYRPRKFTDLLGNEKVARDAMTWVKEWDYCVFGKSRGKKRGRESDENVNLDEFQRPQEKILLLSGPPGLGKTTLAHVIARQAGYEVMEINASDARSGSIVDDRIRPALESGSAVGSAKPVLLVIDEVDGATGAGDNRLKEICLIEDMKADTRALNTLVSVAKGDLRGCLNTLQFIKTRREEVTESVVRKATAGMKEEDTTVHSVLNNLFTPLTKKRVRELGLSDEEESRYVARLAHEIDGTGRENTVATGCFGHYATLRRHDANLSRQERGIEWLTTFDSFSSAMYSDGDFALNQYLPYTLVPFYPLFQERSGERVERNQAEWEVSSDNISDADNEEVYKSLARCIRTATIRYGGDFRHLVSSPILQIEFAPYINRIISPPLRPVNSQVIRPQEKALMTRLVDIMSTLELRFVQEKAEDGQLTYRLDPPIDVFITYDGKRASDITVSRYAVRQLVSGEIDAKLIARDTEFVEKGKRGKHDFFGKSSSRDDAASNLQPDDGTGSANKRAKMVDNRDIADKPPMDFFGRLITVPSASSTKAAVRKNVEKKYRVTYRFLEGNSAAVRRPVKLSEILNMYAFSAIIVLALPFLVTATPLAARTDGSPCNTGSLQCCNQATTDTNASTASLLGLLGIVGELKGLIGVQCTPLSVIGLSGDSCQQQTLCCTGNNYAGSLIATGCTPINLNL*</t>
  </si>
  <si>
    <t>&gt;Psiser1 MAFILTVPTKQSPFPYAATAIAAYSGKAEINFDDSATTVSLVVGDSTINEEDAIVQYLAKEAGLEGESAKTPTFFALAKNLRTLAVFPDIIAGLDSLDDHLAFRTFLVGHEPSAADWIVWGSIKGNIKILGPLKNNQHAHLLRWFSYLEFLKSTQTLLADLTSAKANKARSNKTAAGFALGLQDAIDGQVVTRFPPEPSGYLHIGHAKAAMLNQYFAKMYNGKLIIRFDDTNPSKERSEFEETILEDLKLLDIHGDVVTHTSDHFETLYNYTLKLIKDKNAYADDTEQLQMREERFNGIASKHRDDSVEENLKRFEEMKAGTTEGQRWCIRAKISVDNPNKAMRDPVIYRCNVLPHHRTGDKWKIYPTYDFACPIVDSIEGVTHALRTNEYRDRNPQYFWMINAAGVRRVNIWDFSRLNFVYTLLSKRKLHWFVDQKLVGGWDDPRFPTVRGIRRRGMTVEALTQFMLSQGPSQAAVSMEWDSIWTTNKKIIDPVAPRFWAIAKEKAVPVIIKGGPSAPEVKLIPKHKKNAEVGEKKTVYSSSILIEQEDAQSFDYEANEEVTLMDWGNAIVRSKEVDASGTITSVTMDLNLEGDFRKTKKKITWLAQPTADHPLPSVTLVDFDYLITKKKLEENDDVADFVTPVSEFKEFAYADANVLELTKGDIIQFERKGYYVYDNEVNGEREFFKIPDGRSAGIASKAGAPVAAPAVSSKKAEPASQPPSSMYTLEKIYGNDISTDSASQMYKMDGIYKV*</t>
  </si>
  <si>
    <t>&gt;Psiser1 MSPTAVYTQPESSANAPTYSKGSALVVGSLSTAQDGTYQALVSELESTRKVDKQLLDRLVDQATTLVPSSYASVHVSLSSSDYESLRPNLSTLLAQLLSGLTPLGILHLLNLTSAFQTLPSELTLAGFNVLSSISDSGTIVAQKPAQSSSLSLKNRPAGSVPLVKLNRKVDPAKKQALWAITSSPSTPLIDAESLLTPADKARPVPLCEPVNAAAPRRKKACKGCSCGLAELEEEERKNSKVVLLDGAQDGEAREVDQSEKERLIKAANAAPKATSSCGSCFLGDAFRCASCPYLGLPAFKPGEKVEIDFGMDDL*</t>
  </si>
  <si>
    <t>&gt;Psiser1 MSRRSYDSFAHESRVSKYRVTDDDLFECVLGYVLRVALLAYLMVPKVHESPKPANVVDARDREHSSRLSALSNFSIGDMFRDIGGSKSVKFPEKMLKVLEQKLQDIAMGKAAAYSDQLVRRTMGKFYGQFMVDSFKRQMKENRKIEELILMFATHATSVLKKEPTLAGDGWKLELNNQIAQFIKLLRECLRSVNHVSPELVSRLDTYTAKLAPTLQQGYAQSDSGYDTASTKGEKEKEPVPSLSASIADMHLVKIVASLFKVPDSAVQEEVDKIRSSVVSEKAAMTDLKTCLKNITAGAPFPGRREDFDTDAAWQHWRTLETTHLQQLMVIMVQFNPELAKSTPADILPSMQTSSTGRPGSLYSQIESPTATRHASISSRRSLFSTDFNISANGGSLNEDIPEGDEDLPVGHHFTFIPPNPKKFYKRLVEYCLIADLEVMLSPEVDDNDEVSLGILSPAHIELINECALRWRIGHSYRAACFLDLVKQFYERNDVPMECIPEALQNVTKVIHETELELWPVADIDYLANVYAALFNVFLSSLYHAMDAIPNLKAADIEPFLAVLQHIRDSSLISRFDIDIEARMQDVKERIRQVSGDWFDVIIHEKQSAPGVNRALPLLLMTDEIEKGAKGLDKRFPEPLLGKIDIVSLFVEIVVPKLVAELQGSQKRLFESSMNGPTPDVPIQDIFALYRRTTMLMGMYRAFVPEGPFDFHITVFFEPYVRTWLANTDNKTKQWVEAAISHDKFEAESTEGHSSSIVDLFDSLRSPINFLQELEWEDEYQEGRFFTSLSKTISKAIDQYCRSIEGLFLNEMFPRPTDYVQPQKSSAWLEKAKQLAATGEKRVEPFNFRPESCVKLNNVEAARKLLDNMYNQMQADTIAEMLRNTAPPVPEKMERDTFLFSVKVVIAEGLVPLDSSPSSKLDTFVTLSDEAGTRLAKTRTIYETLSPRWDETFDLSVEKPLWLMVSVRDRALVGKHDIVGRAYLCLDPRRFSDFLAHELWMDLDTQGRILVRVSMEGEKDDIQFYFGRAFRSLKRAEADMLRIFIDKMSPFIQQCLSRNVLKTLIKSRDPGLSYDKALGNVTALYRSALGATSSEPQIPLPSMEKPRVRPEELTDVEIEQAILPLFDYFDANLQTLNTYLSDTAKEMVMTRVWKEILTIIEGLLIPPLSDIASEMKPLSDKEVDIVFRWLKFLRDYFYANGEGPVSQEVLNSQKHRDVLSIRLYYDWHTDALMEECVRMMQQSLRAAPSIKKRAKSVYTQRNLGTIKERKKEKKQEQETASEQIIMRILRMRPRTQEFIAQQMQIMQAMQAEQEQRARDTVERKAKRQQHMREQIPAVPPLPAP*</t>
  </si>
  <si>
    <t>&gt;Psiser1 MSISLLSSAYLDENSARIRSKLVPWEGYQRADLITLEELASIKKVDRQPKAKCEAVLLSEGRTYALLYLNLLKKLQRVDTMQCLLILITDALQDHDERIPLFLRAAQTDTDLPYVPLLRALEAQDEFVQLKTAQILTVLLSAEPAPLQTQYLQPFLTVLSSFIQGPSSNKRDTSVQCLETLLSRQDCRQEVWRIPNIITGFMEILKRNPGPQMSYQVSFCLWLLSFEQNIAEQINKKYDIIPTLVETAQNAVKEKVIRVIVATFRNLVTKAPAANLPAMLVCQLLPFAKNLATRKWSDDDIIEDVLFLKDELNTRFQSLTTYDEYTSELASGHLSWTPVHESDDFWKENATKLNDKDHEQLKTLIKVLKDSSDPIVLAVAAHDVGQYVKHYGPGKKPVADLGGKARVMELMTHPNSDVRYRALLSVQQLISQPWLTV*</t>
  </si>
  <si>
    <t>&gt;Psiser1 MAETPKKLVHWQFDSPSFSNLNSPFFNTTNASSIDSTSSLEFINSQLVAHGYIPSPGLSLDGISNDKCDRVVRCLLALLSQRVEDMSRTEELTTKLRTMTYDHERMVSMHRKANEQSANAEREMNLHKSRLAATLKTLQLSENSHKQTSAELQRTRTLLQGVRTTHYAELKKREKDIERMMEKWQKLSDTQTKLSSVPSGMRCLNAAVVEGTEVVGKGQGYLEIALEQAEQARSNLSDNNLFLRKLLVRSINELQSILHHARCLISGDQTIDEPTPFTMTTLFPVAPANAVNDKLDSIFNELRQNVSAISEISATPPAANPSTQIPAAEVERLQGIITALKDEIALSKKQSIAQVADTQAMFDKFAEDHRIATGEIGDMSIELMSAPLRDEAKERLDALRKELDDERQKFTDAAIKFGKEKAALEAERFKFLEEKRSWQVEQMLAELPPTPLPNSPSKPAKNALSFSPKKSPHKSPFKSPRRSPAKNIPVGKAGSGRKSHRVSRRSVASPVSITYETEFMPPIPALSFPPMSSLAPPTSSLLPNSFVLPPPSPRASLPTRPALPPALPNSPPQSTTPESEESSPPSTDSSSNSGLQVPSTPPVARRPFPVAKPFALRMIHTYSPAKPSPLSRILMLGDSPLTPAMSLEDLVSPTSGPLEAVSEESEETDYAYGNNVLFPPQESQMSLAAELGVESPPDTPLQERKVVPNVVVPAVAPAQKRERVFFPDPNARKAFTTAEKGKAKVDPAPPRARTSALGEKENNNSRNKDRSSLAGGKSGKVSPALSAGNNSTARKVTPAGGPVTKTSIKAVVQASTTSTSTAMARPKISTKPSGPPAAGTGPRRVLINSADAPPIGKGWKG*</t>
  </si>
  <si>
    <t>&gt;Psiser1 MSTTVDADWKQIEKPGAHPYRVYTKPIVKSEQDDRDYRIIQLENGIKVTLVHDAKADKAAASLDVAVGHLYDPDDMPGLAHFCEHLLFMGTEKFPQENEYSEFLSKNNGGSNAYTSTSNTNYYFNVATSALPGALERFAAFFHCPLFAPSCTSRELNAVDSEHKKNHQADMWRIFQLNKHLTKPGHVWSKFGSGNRDSLSKAAKELKDQGKLKENVTLASLSVDPSPKSSGKASPALSNASETEADGGAIGRETRRRLLEWWTKEYCASRMRLAIVGKESLDELSELANTFFSPIPNRGRDPLPMIYDHPFGSQEKGTLVSVQTIMAFHALEISFPLEYQPPFWKHKPVNFISHFVGHEGPGSLHSCLKNKHWVTSLSCGPQNLGRGFAMFKMTIYLTPEGFENYNSVIQAAYKYLALLRSSKFEPYHNQEVVNLSTIRFRFAEKKRPDDYATWISEHMAWPIPENLLLAAPRLTWDWESEADKQTGEAKVMEYLDQFRIQNSRVVLMAKEDDHRKIHPDLKWEKEPWYGTGYAVQRFDDDFVSKADGLNDISELYLPGPNEFIPTNLDVEKKVGVEPLKRPHLIRQTSLSSLWHKKDDKFWVPKAHVVIDIRSPLTNASARTSVLIRLYSDIVNDSLTEFSYDADLAGLSYNFAPSNTGLYVTMDGYNDKMSALVRHVLEKIKGLVVDPQRLSVIKEEARREYENFSLGQSYSLSDYYGRYLMTQRQWTIDEKLAELPSITAKDIQAHMKELLSQVNIRILAAGNMYKDEAIKIAEMAEEGLGQSGLAPAELNEKSLLLPPGSNYIYSAPIPNKNQANSALTYFTYYGPVVDQKLRVASSLLTQIMSEPAFNVLRTREQLGYIVSCSSWLLPGSSERGLRIVVQSEKRPGYLEDRVEAFLDEMKTKLEEMPDEEFNVHKSGLEKKWLEADKNLAEEVSRFLVQIRSGHWDFLRNEKDAEALKTITKEDILDLFLTKVHPSSTTRSKLSVHMISQKPRPKRVSAFAAEAFESIVHQEFPEIDEKAWRTSIDNKNPTIIEFGQYWLKALQSDQGRKVLAQLPGLVEKHPVEGEDNDRLRSGVTYIEDKKAFKSTLRSSVDPGPTVEWNDLPVSKF*</t>
  </si>
  <si>
    <t>&gt;Psiser1 MAPAKRRSTNRSAPKAPSVTLADPESPLTTPNHTPEPTANGHDELSTASNDANAHEDDSEQRCPACTDATRDLMHGSRKENWIECDNCKTWYHWRCAGNGEDVKNIAKWYCEACTKADPTRIMTLKPPARKSSRKRTQRDYANLNSGLGSDPNRFMRMLETKEIKADPFKRMKGSELESWLEDDETAMREPIVIEQPEGLGMKMPPPDLTVEHVAEYIGEDSPLEVMDVASQSTSPGWDLGKWADYVELEPSKREKILNVISLEISGTELADMVLPPKIVRDMDWVENFWPSTRKGKNNAYPKVQLYCLMGVAGAWTDWHIDFAGSSVYYHILHGSKVFYFIRPTAANLAAYEKWSGSEIQYQTWLGDMVDEVYKVELVEGNTMIIPSGWIHAVHTPVDTLVFGGNFLHSYDVATQLRVREIEIATQVPKKFTFPMFTKLCWYVGDKYLRDLKSPSGTSYSPRVLNGILTLAEFLVSEARILETGSDAAKKEAKESIPTDRVKDGPAVARELRWRVKQAMGDGSDDEGGKSAVVGNKRKRIDDGGEISHFRNFKPKTWAMSVADKVTERTREAKAKKPEDGEELDKKWISEDVEGSDSASVRTSVEKLTKVRKTARGIERHRIERTVEEWSWQ*</t>
  </si>
  <si>
    <t>&gt;Psiser1 MSTKPLEPKTITDIDGYLKPDVAAIIQRHNSFRKWKETFDKYEGGYDKFTKGYLKFGLNVGPKNEVIYREWAPNAKEAFLIGDFNEWNRTTHPMKRDDFGVWEITVPSLASGACAIPHDSKLKISMTLPNGSRIDRLPAWIKRVTQDLAVSPIYDARFWNPPASEKYTFKNARPPKPTDLRIYEAHVGISSSEPRVGTYKEFTANVLPRVKDLGYNVIQLMAVMEHAYYASFGYQVTSFFAASSRCGTPEDLKELIDIAHGMGITVLLDIVHSHACKNVLDGINEFDGTDHLYFHEGSKGRHELWDSRLFNYGHHEVLRFLLSNLRFWVEEYQFDGFRFDGVTSMMYKHHGIGTGFSGGYHEYFGDGADEEGIVYLMLANDSMHELFPNLITIAEDVSGMPLLGKPVYVGGVGFDYRLSMAIPDMWIKLLKHKQDDEWDMANMVFILTNRRHGEKSIAYCESHDQALVGDKTLAFWLMDKEMYTNMSDLSPMTPIIARGLSLHKMIRLLTHSLGGEGYLNFEGNEFGHPEWLDFPREGNGNSFHYARRQWNVVDDPLLRYRYLNNFDRAMNHTAAQYGWLEAPQAYVSLKNEADKVIVYERAGLLFIFNFHPSKSFTDYRVGVEEAGEYRIVLSSDEKRFGGFDNIMLDSRFFTTPMEWNGRKNFLQVYIPTRTCIVLAK*</t>
  </si>
  <si>
    <t>&gt;Psiser1 MASSVFYKFNSRKDESRVSFDGTGISVFDLKREIILANNMGKANDFDLYIYDATSKQEFKDDSQVIPRSSSVIVKRLPASRPGKGKASLYVNGGGPQSIPTSEPVSRGGSAPGGSTWHKGAMSKRFDGKEEPTTVSPSKQSTPTPVASHVTKDDEAAAMAAMFQAQTQNWEETQEKMSHSQRIYSNTRGTGFNRGGKTFQPHQPHQPHNDKPLPPSYVCYRCGQKGHWIQDCPTNSDREFDNRPRIKRTTGIPRSMLKAVENPNSSELTQGVMVTPDGGYVVAQPDLASWQKQVARVKGLTAVEVREKVPSDSSLACPIDNKLFRDAVKTPCCSKAYCEECIQTYLLERDFICPNCQKKIPSLDKLAVDKPTRTKVADYIEKAIEESKKEGGEDAANTGKSDGSATRTQTGTPDDSNLGEQDIYSDQQPDLNMDMSQMLVDQIPQLQAQINQISQALQNPNLPRAVRQQTEIQHHQLQIQLSQAQAVSAALAVATFQQQAAVAAQSAGGGGVGMGGYGVGVGVGDGMNGFQQQQHQQMGGWNQYGGGGGQGLGQDSAYQRLPVNNRRRQNLKRDRPSDFFETTNPDGTKVPRYWE*</t>
  </si>
  <si>
    <t>&gt;Psiser1 MAARPLQPSEYEIQREVEALRDLRRRSTTPGALTIDPDLPNQSPPSSPTTQFWVGKSPVASTASSDSSFIGSSGEGNPSLDRITSAGSSRTADPAPNNPSDDPLHLFWVPASLHPEIAPAEFRAFLKEHARSPSDGSDHSEMSTSPSSLSSSSSLNRKRSMLSRQYRPKENDGIEEENIVPLKRNRSLMYPTNPGPQLTISDLQKLEELAEEASESDDPSRLRSVLRRSLSMNMSPSAIDMMDEVPDMGDEADAPIIVPPPGQILRRAARTKIRKPGLPGDGGGHRFGASRRGPSAHATPPVPSEPRTSSDISSSDHGDSDHNHSTILRRPTISDDGSLNIGRPDSYSEETSIYDAYARDDEEDVNVPPVVVTATSPPLPPTLPQDSIPVPIEEPPQRPIETLTIQPETPATVIHQPQPQRLAVPRTTQEPGTPSRTPSPSEPVNGRPILVHSPPSAVTHSPPPQTRKEKEKDKKGLFGKWGGDKGNKKGQKEKERESRDRVASEKEKDSGFFGSLFGKKKQDADYPSSMTGGTAGREAAQALLGASKSSKSYVPPTSPGLAPGIGGNPYARYPIHVERAIYRLSHIKLANPRRPLYEQVLISNLMFWYLGVINKAQNPSTSPTQSVTNGTSSLGTTENQEDAEQEEREREQKEKEAKEKEQREKAEKERLEREQREREREREIELKKRESGKRGSLTKTPAGGQPGARRAEMPIKGPQYEMQHRVMEQEYGGYNGQPPRSPTVPIPLSNGAQPYPRPQQPGPYSNSPPKLVQPQTKGQPEQYYYQPQTEPHYRPGLPPGAMAPADQSNWMSQPSAPPSHHLQQSPNPSNANAHRRSRSPPSNQRQQHLHSPKNSPMQLHKLNTSQESLGDRNQGHRSPARSLSATAYTSPSLPSPNGNLRKGHSAHAATSYEKRPRTAEGRTPNGEEEDVPLAVWQQQQRR*</t>
  </si>
  <si>
    <t>&gt;Psiser1 MSADHRPVHKKRSWTSFIPKAAGSSSKASTPKTSLSEPRESGPLESPISPTPDSDSFIIVPSSSTFQRTTTSDSAPISRPATPKRWSSRSILTYSPKISPQALDNQASQLIINALERTNSQQQNPPSAKSPDSTKNGGSFGKSFSSMMGGLSSSLSLSRTSTRDSTIADDKDKDKDKDKDRGRSMLKVKRIKSASQAPGGDDSGTQSRSVSRARSQSPFTFRRFRTREVSPTPEPVRMSQSDADLSDTASSVLPRTTSYTDDDSGDEFTTDAETDDASSSDEEDTFDPITEFNTERNAIIPPVVDPSGIAHEIEDPDPVGEGVNVVVAPEPYFPSSLNALGTNSRGKRNPRRRKSVKTHEPLPFNTSRPIFQRDRCTITLTQGDPEGKLGDRRKRRYVVASDLSEESRYAVEWGIGTVLRDGDEMTIVTVVENEAKVDPAIPNAADRAVKLRSQQERQGLAYILVRQVTGLLQRTKLNVTISCQAWHAKNSRHMLLDIVDYIEPIMLIVGSRGLGQLNGILLGSTSHYLIQKCSVPVMVARRRLKRPPRKSAHLSTQRTHISLAEAGIDRVAAKVDQDVQIMRDEIQKDDNRRDGGPGSRNDRRFGSVAEGEPVEEGEEEDENENENELDDELAGVKISG*</t>
  </si>
  <si>
    <t>&gt;Psiser1 MSVQSKHVLNSASTLVLDSLKGLVALNPQLSLDAENKIVYVESRDRSKVALMCGGGSGHEPAHAGFVGQGILTGTVCGNIFASPNASQVMRGVELLDNDKGTVIIVKNYTGDVLNFGLAKEQYASLHPQKADRIKFVVVGDDVAVGRAQGKIVGRRGLAGTVLVYKIAGALAQRSGSLEDVYSVATWVADRVATIGCSLGHTHVPGTAAMTSDLSPSEIEIGLGIHNESGHSRLSPIPKLADLIPQLLEFLTSTSDMDRSFVPFKGKDDVVLLVNNLGGLSELELTGIVAEVRKQLDARGFTTSRILAGTFMTSLNMPGFSVTLLLLPSKEEVNAPSKDLILSLLDEKAEVPGWRWSAPSVPTAEANQIAAPHQVEATKANIKSVGVPDSEAFIQSIKRAANALIEAEPEITRMDSIAGDGDCGLTLKAGAEGVLAKIAAGQIAGDDLVRSIISISQVAEEAMGGTSGALYSIFFSALAQGLQADVPQTGKMTAEVWGLALTSALSKLYSYTRARPPSRTLVDPLAAFVETFNSTKNNYAESVAAAGEAAEATKNLEAKAGRSAYVEGDRLIAEKIADPGAWGVKTILEHLA*</t>
  </si>
  <si>
    <t>&gt;Psiser1 MDTHVFASLAHIRILLIPIGLIPQSSFDAYAEEIRSFDSIRLGEIPTDTRDGRAARFLPNPLSKGNIHLSFPTHPPPQSHSPLSLVRPSHFPLAVIGVATCSQTESLKSLYTQFRSTYPLVRNCFAFEDTEGTANLDPGETLPGLVIVPCITNRKLHIGTLLGVLCSQILTEFGVLVQALETPLGNEYLNASLMPFLPPLAELPSSLNSLSRVDSPPTLTSYNSQPDVSRSSFSLSAAPIIKRNASSANSTTRQSTLGVQAQKKRLSTIGTSSSHGRLYKMLGDFFLLSGRTEDAMIWYNEAVQLFRSSHDPLWYACTLEGMATVAIIDAWSVGHGLNNSMSAVKEPWTDVSDRLQQAINLYQKTPAPDIEQVHSLLAFLFCGCVLRQSALFLSVWSSKGWGPLAFTIMLQSGPKPQLPPTLASDEKDSWLILERLSSITGITRASISTVLSQLHGPWLLHLGQRERISILEAMASFYSCLGYQRKEAYILREVLGCILDLMVCGREEDGFSQPTAQSAGLGIHNVHPVIGGTGAPSAYGSVKAQKETRACFDCSSISANPPSLSDYDEDIIEELREPCGWPELQVGVVREAVAVAEALPDFPTVAQFALSSLKTLQSVLTPGDQYHLYSTASRALVTARRRGDSRAVEYWSGRPIVSISIAPLPAIRIPVEKPRSIQHKVNDLKPLVQGIVDPFLYNPRKAAAGKGKSLVVQNEVLEFVVTLQNPYIFDLELQELSLSTSGAAFESQPLRIVIPANTLHQVVLSGKAIENGTLVVRGCFVQAPGGVIREYILPLYTTQEEERISRRRRAINSENGRSKYSGLDRYAWTRNEKYATKQSAEGSGGPSFRFLECKVVPEQPLLRIRRSSITHGALMLYDGEKSTIRLTLENVSPITVDFLHFAFEDSTIEPAQKALADGNLSVSDTYETEYNLIHRPVFSWDQDEAKTMAPNHNLTLTLGCFGKVGCNNGVIHISYSHAEDPNLHDSDVFYVRQVSYPLMVTVYHMLECNGMDLLQFPSYPQSLRRNKNPKNTRMSSLHFEEDAGWCLFSIEVRNTYGSPFDVTLIRTQHGESTASSITTIPPGSVSRLVIPIKKILLEEGDLSKPIPTLSDRQFVLAQSNLSQAEQRAQRELFWYREELFKCVQGRWHETGGTRSGELSFRAQRMTLPMFEVFRLEIAHISLSLGSGDDASQRDVTRNGSRHYPKVNEFVELRATVVNLTPSSLVFTMDLEANPSEYVIYEGVLTDLPVGRLESGESREITTSVCFLASGHFEISALVRGFGGATADNRVARAHITAILKEEP*</t>
  </si>
  <si>
    <t>&gt;Psiser1 MDAIRVSKVEHVVFAKSGSTSQGTVHLTAHHIIFRYDDAEEKEMWIPYPLISLVNRLPHTLQGQSQLNFQTRTFESFSLTFKKDSDAGDVFESVKELTVATSVNQLYAFFYTPTPPFPNNDGWTMYSPRDEYVRMGVGTRSKAWRFTDLNKDYTFCPTYPSRLVVPTRISDTTLQYASKYRSKCRIPILSYLHWANYGSITRSSQPMVGITQSRSVQDEKLIEAIFQSHWSPESRVSNAAVYGATPTNLIIDARPTVNAVANTAKGAGTENMDYYKEGKKVYLGIDHIHTMRESLAKVVEALKEADQLLATINNDHPDHVMGLAVLDKQALRRSGWLRHISAILEGTLIITKNVHVNSSHVLIHCSDGWDRTSQLSALSQLCLDPFYRTIRGFEILVEKDWLSFGHKFLDRCGHLSSDKFFLSPTGDANSNSGTDAAQAFLASVQNRFVSQHHIKETSPVFHQFLESVRQIQRQHPERFEFNERFLRKLYYHLYSCQFGTFLFNTEKERKVGDGNGPPPCERTVSVWDFFNSPSEMAQNVNHDYDPTLDDPAKRTPDADMGVLFPNPKNVRFWNELYGRTDEEMNGKFVVAQSREIEVVGPVDSAVDDPVMQDTSAPQFFQGSPSKATTLVDKMSSSLNAASSSGRRASPGINASLRDLSSSLPELANSGPGPNRSSSSTPTPLGAPQSRSFTSAPPNQANSPIWSRSIPPELGGGVKSVWGKLSSNASAAFSVVQDAYAGVAKDLMNTGQSDEGAEKTSELRTSELRGRDALSTWGQERSHSPQSLSRIPPMAVSNPWSVSQPSRHMSIFEDNPWGSPGQSEEQPGNIAPSSNHPTSPLPLDPTVATIPAPVPRVPGSGFTSPGSRPKSSESSQALPKNDTNSDPLGVGLL*</t>
  </si>
  <si>
    <t>&gt;Psiser1 MLARSPFVDDLVPLILDAHHHWWTKDFVALSSVSSTWLYYTRKRLYPCPTVYSFKAAVLLAATLSGSSLLTSLVEGICLQPVIQEVQSRRPQPAELRALRFLLGLEGLHRITLGGELAVKAERFLRLIANPDEVEELHIDGSIISHRVSSQASLEWDESLAFGFPSLNKLRLTHIELEVTPPSISYITPIAHLILDNIHIVDGYLLNLLNGAKSLNRLHVTTSDPDLFGEQLRLVLASCTVECLHYETQKDNKADPFVLDITPTNAESLRCLHLKGLFIDLGVLTLVNEICLNLVELAISGRAASPMQSILSRHNTNSHHTPRKSSSFLSLRREKDKSSNNDASTSPFDAAGPSNTSPSSYFDAYPRPKPTTIPRSIKPRIRHLSPTRNSPVQESPTQDSISRYSDAPATGSKYAFPSFDPAEDFSSARPPLGNDHYSRTRSRTGPSGKSKWDSSTSIPQLRFSNSSSTQHTETPPRTPDDYTASIDSFDMFPSIVSAPIADVETMDALVDGMNGGDVLSSSRRSSNNRSRFGIPGHHPLYQPPLPTPPPGIVLGGGKARPKIMRKSSSSGDSSEDDTYSSMPTPAARTRRRRVRPSPSRASSHSTIIPASLSRTPDDKQVSHASPNRSPRPKTTESTEARKSIVPSISEIIRNHAPPEGQVWSRPPTIRSSSLYSPSTQGHATVHEEAEPEPEPLAREEEEPEFLSRSSIDSVADEVQRTIRNQGLPKPPPLPPPSSASAYLKRQSTISDNASVFSPRSDPGVASIYSISAPSSYYPTSPLEQVNFLSMVKNSPSQAVAQYLRSARLTTLLKLTRSPHASQDNPLTVSLSDLGSPTGFPVVVFLGLGCVRHIMGLYDEMASCMGLRLITIDRWGLGRTEPRSKSAKGIMQWASVVEEVLDLLRIDQCSIMAHSAGAPYALSFANKLPSRIIGDICLLAPWVGGTESSGYKWLKYVPNSILKTAQAAEWKIQAWMIGKPPTIAYEGIGYTAPSTSKPTNGSSPRGAVNLNNVSSDSRPRPSMGSNFSEYDDLGDFDGRFESRSTLGLKPRPISQYGRRASEDAPVPVTKRKTSRGILDRFKGSPTSPQPVEKAPTSAGKKLKALRSMGSLKSKTQIQRSSEPSSPQLPPSLHIDVGLGLEDLSWANSMEADIDNSNLHTARPQMYSNGSMGSLPRSTGSRSISFTSSKAPTSMPGSPTPSSLNVSFGQSQSGSANHQVAIGNALIAASHAESAKGTHNDLLQILNHENHSWGFSYSTYPHRVRIWYGDRDEKIAENAVRWMERTMGPDRCSVKVVKGADHGLMYRSSAVVDVLEWILSAWRPDDRVIQPYSGLR*</t>
  </si>
  <si>
    <t>&gt;Psiser1 MESLRSRPSVAPRKTQRNQSKLAKPGAGPTPRDGRNKNRIDDKIKKRMSTRYADISSPTQLSGVPPMPSFMGLIPAGQNPGIIGREGEEDLRDRTGARDDVKAASDDKKLLNADDFDPAAYLKLKLANSTEAELKSLQSSLRNQVADTSSELQRSVFKNYAEFVLISKEISVLENEMLELKDLLSDYKSMPSTLHIPDPTSTSSSTLSTYKRSSVADLRVLYFNQMQTLHASIEGASKFVPTTPGRHVVGEMENVLSLNAATYKATGKVKFVVLDDAVLVAKRRRRNAGGGDGGGSTVNEGKLVAEKCWPLSEILVLDTKDSPNMTNVFKIRHGKETHVYRTESPSDKKNLLSQFRQVAEELSQKRRKEREGEHERRKSMWQGGGGGGGGSGGRNSPAPPVPDWMAELAKRGGDIPGIATDAKEKAERDARWVGEWSDDLTVAIALKEWSKAVDLVEQGQAKVAVTPLLSSKLPPLTSQLITSLLASLALHSNRKTSVVSLITLLNRLKAGAAARNTFLDMRFQVIHGLMRKIRFEGHIGTYIGELAVVYFTGIKHTADWYLASFKENEVASTFITWTKHQLESYCEIFRKQVYSKDVEPKVVEDAIQLTHAQSKKLLQEYGLDFRYLLDDLLLEKPKEPLKPATAFSFSEHRLSKEMSTASFAKQVEQQQTTLNLPPAPPMPMLSAAPPPVNRRRTPAPLTQNPAPPPIGNSDSLYPPPPQSAALKSPNNLMTPNSVGSAFSNAGRFESPNNNNNIAPLFARQNATNYPLSAMARARTPVSAVQQQQQQQATTPVSAPIPHVPNVPLASPLPRPPMSATPYRTRERSDSIKDRDPYGSDSYRERDRPPRSARASPVPRSPIPPPPRSAARPGSAMGQRTPIAVPQREGMI*</t>
  </si>
  <si>
    <t>&gt;Psiser1 MKTLDGDARCVMRGSCGKKGFFGKPLPCPYNGPPVELNTTSRQLLQDVCGPELTGGPTCCSQDQIETLQLNFDQVEPLLSTCPACRNNFRTFFCTFTCSPEQSFFLNITSTQKTPTGEIAVESLDFFVEEKYGTGFFDSCKSVQYGNTNGYVMDIIGGGAQNYSSFLKSLGEEKPLGSPFQINFPLEPPPELHQLNKTARNCADDDLSSRCTCIDCPSVCPAIPPVLPPNEIPTCHVGNLSCLSFILILTYSLAVLGFLIGYIVQVTIRRRRERTYERVALSADAASPRIHTRGLVGAGSLAQNLEEDSLGAQSESRHLGRGASLLDPIETVQPRHYRLNSILRHGFYRLGLFTASSPWLTFATVFLVVGILNIGWKRFEVETDPVRLWVSPSSESKQQKEFFDDKFGPFYRTEQIFVTSLATNVDGISNSTSSSQAIVIGNKKPVLTWNHLKYWFDVEADIRGLKSTNGHTLRNVCFKPAGPRGACVVQSVAAWFGNDLEDYDEESWAPQLEQCAESPVDCLPDFQQPLAPQYVLGGVPDREDGRKAYLEAEALVITYVVSDSVDPEVRAVAMEWEEALREYLVDLKQRAANEAGLEIAFSTGVSLEEEINKSTNTDVKIVVLSYLAMFFYVSLTLGSGSAGREEDGVISSLLEWGRNFPKLFARTSVTASTLSVDSRTTPRLFPRLPRSLFVGSKFTLGLFGILLVILSVSTSVGLFSFLGVKVTLIIAEVIPFLVLAVGVDNVFILVHELDRQNFLHGPNASAQNYQGPGFSAPMSPTYSHRSPFDSTHDEIDAASMPLYLEPEERVARTLAKMGPSILLSTITETLAFALGALVPMPAVRNFALYAAGSVLLNATLQVTVFMSALLLDLKRYEASRVDCFPCIRLPSRIALLDAPNTTSGLGTIARFIRRYYAPFLLKPLVKAVVLISFAGIFVASVISIQHIQLGLDQRLALPSESYLVNYFDNLDAYLDIGPPVYFVSREIDATQRDGQRALCGRFTTCDDYSLANRLEAERKRPKSSFIAEPTASWIDDFLGWLNPSNSACCRVRSDDPSTFCRPRDSDDDCQPCYLDKQPGWNITMDGLPENEEFMNYFKQWWISPTDENCPLAGKASFGSAIALTDAGDKIEASHFRTFHSPLKTQEDFINAFAAAHRIADEISADTGASVFPYSLFYVFFDQYAHIVAITQEILGLGLASVLIITALLLGSWRTGSIVTGVVALTVVTVMGVMSIWGISLNAISLVNLVISLGIAVEFCAHVARAFMSAGTGLPIDHPSGQKERDERMWTALVDVGPSVLSGITFTKLIGMSVLALTRSKLLEIYYFRMWLTLIISGAFHGLVLLPVVLSIAGGAGFPQQEADEEWMSNAIRNDYEYTPFLADDDSIASD*</t>
  </si>
  <si>
    <t>&gt;Psiser1 MHWSIYRSLRLALLFHTFGWPVNANDSFLAETLVRKRPIQNVLDHQPIKHTTCHNSILTGPIETTMCDYETIESVNDELFGNLSELVEKPFFRYFQVDLYRECPFWPDDGSCNDPGCAITSVDESDVPEKWRAKALSELDPSSVDKRHSLPGCYYRDSDFCFLDDNTEGEYFDLRLVPERYTGYSGKDAQRVWKSIYEENCFGLSELNLMTGKSPAPVSLPDTMVEVLYEDGQEPAAQCLEKRVYYKAISGLHASISTHICHEYLNQTTGEWHPNLNCFISRVASHPERLQYIYFDTILLLRAVSRLGPYLSAFDYCSTGTHEDDKETLQTLNKVLDIAKDAGAFDESILFRGENANILKEEFKTHFRNVTRIMDCVGCDKCRLWGKIQTTGLATAMKILFELDETALDPRANSDLLQRSEVVALMNTLFRFSESLKAVDTFRKMWREMDAAEAENIIKQSEQATAAHAQASHSANIDHSRNYFDVACEQSISVLRHCKHSIEENVTQAMTALGQAFSAVLSAFRPSGKDKGPGGTYGDL*</t>
  </si>
  <si>
    <t>&gt;Psiser1 MNDPNRTTFSSALHPLAVVSMASSSSDVFVLGLGVVLAALYIFRDQLFAASKPKVAPVSTTKSANGSANPRDFVAKMKEGKKRIVIFYGSQTGTAEEYAIRLAKEAKQKFGLASLVCDPEEYDFEKLDQLPEDSAAFFVVATYGEGEPTDNAVQLMQNLQDESFEFSQGERKLSGLKYVVFGLGNKTYEHYNLIGRTVDAKLTEMGAVRIGERGEGDDDKSMEEDYLEWKDGMWDAFAAAMGVEEGQGGDSADFVVSELESHAPEKVYLGEYSARALTKTKGIHDAKNPFAAPIAVARELFQTTADRNCVHIEFNTEGSGITYQHGDHVGLWPLNPDVEVERLLCVLGLNDKRDAVISIESLDPALAKVPFPVPTTYGTVLRHYIDISAVAGRQILGTLSKFAPTPEAEAYLRNLNTNKEEYHRVVANGCLKLGEILQVATGNDITVSPTPSNTTQWPIPFDIIVSAIPRLQPRYYSISSSPKLYPNSIHATVVVLKYENEPVEPVPHKWIFGVGSNFLLNLKYAINKETAPYITQNGEQRVGVPEYLIEGPRGSYKTETFFKAPIHVRRSTFRLPTNPKSPVIMIGPGTGVAPFRGFVQERVALARRSIDKNGPDALADWGRISLFYGCRRSDEDFLYKDEWPQYEEELKGKFKLHTAFSRQNYKPDGSKIYVQDLIWDDREHIADAILNGKGYVYICGEAKSMSKQVEEVLAKILGEAKGGSGPVEGVAEVKLLKERSRLMLDVWS*</t>
  </si>
  <si>
    <t>&gt;Psiser1 MAGKGKSTLRQRQIHAGPSDLEHEHTQDDEHVEVIYQNPKNRNQLELLLETHQGSAIVVAVLTALAFALRFYKINHPDQVVFDEVHFGKFASHYIMRQYYFDVHPPFAKLLFGLAGWFVGFDGQFTFDNIGDSYTTNHVPFVGMRALPAILGSLTVPVVYAIMKTSGYPTIIAAFSAAIILFDNAHIAQSRLILLDATLIFFMSLTIYAYIRFRKLRYREFTTEWWTWLILTGVFMACTWGSKVNGILTVFAIGLAVLVDLWDILDYKKEGHTMEYFWRHFSARATGLILVPFVIYLSFFYIHFAVLTQSGPGDNFMSPAFQETLAGNEMLLNSKEIHYYDTVVMRHKETKVFLHSHVERYPLTYADGRISSQGQQVTGYGHNDTNNHWKIIPTKALPETGRGRIVRNEDVVQLLHVNTQTHLLTHDVASTLMPTNQEFTTWPKDDHNRHNDTLFQLVLASGNSGEAWKTKSGHFRLIHVPTKVSMWTHAEQLPDWAFKQQEINGNKNPTEKTATWYVDEIINEAPEEDREEEKQPVKVPKSMNFFRKFGELQLLMMQHNAGLTASHPYASSPINWPFLLSGISFWTDNDAKKQIYLIGNIIGWWTCTVALSIYIGILGADLLARRRGMDPIPDSVRNRLWNNTGFFLLIWGVHYVPFFLMNRQLFIHHYLPSHLASALIAGAVLNFVLSETINYPVSVIGNKTRARPSQYADIGLKGPIIFVGFSLIMFLMFVFIAPLTYGTPGLTGEQVNSKRLLSTWTLHFAAKVTGDA*</t>
  </si>
  <si>
    <t>&gt;Psiser1 MNRFRKKSDAKRSQVPNSQLSKDLDAQNTLPELPPANDFRTSLILPDLSRRFSLLRSSTGDPVSFEHLRTRLASQRARGAQNQISEEEEDMLLETLGKLRSTKTPSPAASQEHVVENDDLTNGTRNSVRSTGTSTSSVTSSPNARSKRYSNNLFGSGRLRDYSYLKSVTSSKASISSTRAVSLTPTEASTSTREASTTSLRPVTPESSAPSSASYPPAPFGDNAQIISVAEYRLQKTLGPTVLKRASMALEEAIKEIEDEVEDEILLPRSVPIPRGSLDQPTPEVRDSHASSNSALYEAAMAISIDQTIHDEFSERRQSPIPARTVPGYVPGMPRPMTPRDFDFDEQRSHSTTPRAQSPYTESPALSNISTSKIRRESTSSTTARSSPITPVAAAPLFLQRTTNGRYTPDDSHRSGGGDSVDFDTSLNSSILGRRRPASPLSGPPYQPMTAVANRPPSRPTTPSNVIWTPNPNSGHKNSRSGHSRNNSWTAEAPALDSDYLGSMNRHHNPGPRSLKSPAFPESPTLDFSSSAPYSSSFVNNLLSNGQTASSEHPQAYIPEVELGSPILGSTHAPRSLTPTQTAQRSPISPSFSSFDLSPRNGSKRSSRQNPPSSPFNISPFPSLGFSPRANSSRSSLNSVGSSFHSWDEPDKVLSVFSDAKEQQATSWHDLDRELTSSVTPGQGSPEDEEWDPEEIIQRYAGLKKVDIAAVQEKLVAAAFAKIANTDPRDRAPSALRRRRPSTSQSNYRVASPPPQTQAPASPSYVVDDKYSRASALLNSVVDSIKERPSSPTLNTNAAVPSLSPEDQDISPSTRRNRDLAHVLFGTEEDVKEGDVALEESKPEPVFRPPPVDTSNSTPTNPQPVVTNLPVSPTKANSIQSPSFTSPYLLLRNPSTPKIPQTPQEQAELAREVQEKTDAAMIALNKNPSRTNLGDGLKHVPSVRRKVDTSQISTPKLVSTTTSVETIPLRSPSLLSNNTSSPGPSKLGSRFKKLRGSLRARNLTPSGDESSTPESAKSPPASQTAFYDPAKLNPPGAPKLSSATETGRFKVPMPSPPASAGPGLKGFMARFRNKQRMSEMPSGGEHSVPRATSPLSPTTPLTPRQVEPTTPKQATSPTERSHTPTHRPPGQPRPMYSRFPPANPPVAPTPPPQPTQEPDRPSPDTTQQSAAALEQFFAAANNLGLDENDINDLLARSGSTSSRNLLARNTSVAKSQPALWKESDDAQPVAYVGSTGSDQTATPTNYGNAVSPEKQLQPPTSALRPVTPEDITVTRKPSTRRADQLRRPKEGQTENAGNTIVRRTILIASDLSPSDFSALTQRKTSVRKKRASTTSVSSRSIHDRAPTPPPPKASTAKRFSADGMPPMPQMPNFLGQADKMLNAPSTSATGPIEKSNSTYDSLYDMYAGESRAASAAVNDPNVLVEQSNSKGEPLAASEGPALEIIQLANGETIWNIVNGLRDGDDESIYSGRTSFASEYSTREPGNDGLQAFMKEHGRSGSKGSVSSFVSKKKPQGKNRPETNVFYSSSAHIGRLIESLSQGADAGSFNILPNRGPGHSTSSSLSTNDINWTVEERLEHMLGSMNSGP*</t>
  </si>
  <si>
    <t>&gt;Psiser1 MPTTVCTAKASCKKLPGLLELTDTHLQWTQDGKKAPSIRVAYAEASSLFCSKEGAAQVKLKLSLVGDDTGHNFTFTSPPPIAIAEREKFKQELTTIISRNRNRSASDTFSRPTVPPINTTSSISAGSTPAAQTPRPLLTPSRQPTSRAVSVASDRRATPVIAGNDPASEFRLRKKVLMANPELGVLHRDLVMSGQITEAEFWDGREHLILAQAAAEGQKKGKSGQLVDPRPEAVEGGEIKIRITPQLVHDIFDEYPIVAKAYNENVPNKLTEEQFWKRYFQSKLFNAHRASIRSSAAQHVVKDDPIFDKYLERDDDELEPRRARNEQVEVFVDLAATLEDHEETGNEKDVTMRAGRQKAALPLIRKFNEHSERLLNSALGEIPPAKRRRLDPGEDIYSQIDIDDLHDPEASNGIILEMQDRQRYFEARMSEASQNSSQPKLDPAFVLAEAKASIDHWDVKLAQLKIERKQGDAALLAMTQNVANRLDVKSKRNDIPDGLFRQMTTCQTAANEFLRQFWLATYPPSGDVQTVVLATPAQRAVKQAKMISYISKTHEKVHALVQVAQQHGIDPSRVEIAMRPVVQASEQALAFWRDRKPSKV*</t>
  </si>
  <si>
    <t>&gt;Psiser1 MLSRISRTVARRSVVSTVSTVNSCRTFVQPSGADRASVVDVPSTYQDDNHFAPRPDMLGFKLDVPLREGSMEAKTRPIYLDMQATTPVDPRVLDTMLPYLTDQYGNPHSRTHAYGWEAEQGVEDARKHVADLIGADAKDIVFTSGATESNNMSIKGVARFHKDKKRHVITTQTEHKCVLDSCRKLSEEGFEITYLPVQKNGLISLEELEGAIKPTTSLVSIMAVNNETGVIQPLKEIGALLRKHRGVYFHTDAAQAVGKIPLDVNEMNIDLMSISGHKLYGPKGVGACYVRRRPRVRLEPILSGGGQERGLRSGTVPTALVVGLGEAARIAQKEMTRDHEHIKALSDRLIRKIDAEVEHVVRNGDPNGYPGCVNLSFSYVEGESLLMALKDIALSSGSACTSASLEPSYVLRALGAAEDMAHSSLRFGIGRFTTEAEVDFVVAHIIRTVHKLREMSPLWEMVQEGIDINSIDWSQH*</t>
  </si>
  <si>
    <t>&gt;Psiser1 MSELSLRKEIDAFFNFFATFNLARPVTTIADLADGAALFEVLSLVDANYFRQSSRPSAQPSENWVLRFSSLKRLYRLMTQYFADVLQKPTSSLDVPDLQAIAKDHNLAATLTMCRLTIVIGVQCEKNKEFIDKIQGLSETDQHHLMKAIEQVMAKITVAPAAQDLIEANMTEDDHYYRIQSERSQIFSEKETLEKVYQALLEEHRALQTTHDDVLHEKEESQAQLRQLRREADTRRNEKADVMMRTEMDRLRSELQKSEDNLAMAESELDKHTTLITDLTRKVDELQIKADEAEKLKDKVDEYRHAADRLQKTENVMEKYKKKLQEGADLRQHVKALEKQNADLVDKNASLEEEYRKVAAFKPLMESYKTQILDLESKSSTRSQEVNTLSFELEQSRAKLRIALAERAKDAEALELYQERVRELELSSTSRARGVIGSGLKSPGMEQGESETLSSELNEEPNSAGDGDGDGDESHGQGLGGELDDAITGTTMTDLKLQIRKLKRELEAVRKNEADASKMLVLENLLEDANRMKARYESDYLAAHREKLVLQRDLEEIRSGKSMGDGAEAAIALRQRLNETVDLYEALRKEHAELEVKFETMERELTITKSDLTLVNKDQLDILASLRESVNEDKIGLEADVERLKKTNKELSEKNRMQLEQVNALLLEKVNLQSEGIGHREKMLQRERDFGDLRATLAGKDVPEDIKQRLLAMHEENVNLKLASKDIAEKLAKARYFVKQQDKRYREDEAARAALVSKGTFEEAEASFRSQIKILEEDIARQKRLMQESTRRYRREQELMLSAIHTMGMKTARQHLRNPSRTEKTSFLSLERNRNPHAVQSSIGGRGY*</t>
  </si>
  <si>
    <t>&gt;Psiser1 MSVPTPVNSRGTKDIVQKLSEPDHYGVVLRCWHDNEDVPPLTPAADPMMRPLLYGEVGVTFISHGRERQILPETELRLVDRALQPGDYCKRSFDDVRAGVVTNMKVKGRIAHAISNQKVDGWCTTDDLSDKTDAEIGDYVAFDDWIGQVTFISLGSLRRTDVFDESVIQISSGQLVRLPEIGSRLTVGESGTNILPPSGMSDTQPGPGKDLVIAVRHNTYTVAWLALNQSLDFAVSAKKSRPKRFWFGEDLAKLTLLRGRSDLEMRVGDRVLPKRPIGMPFTEHGRRFDPTGAVIHVHTCFVTETSTEVDVLWQDGTTETIKSVDLIPYLNPDEYDCWPGDHVLWKNEEQTHPAIVQFVNAAERISLILLPDTGSIELAPLLELDAHGSSDHGVNNPHAEAFGVRRGDFVFIHAPGTTNGLDKPRVPRIGEIEPWVREDPFSNGEFSGWRKELYDLGTDIAAKRALGTYMEYPIQLPVKYDGKLHWCGEVTGLNLDGTVEVTHPDWTVTAYPLERLTKLYDGMEQLEDEGWDEGSDEDHYSDEDEGRWEWAMDEDEEMNPTPNPLQNLWEAALTHMNVAHSTDVQMSDDEVDAIQVDEDLWSSDNNMTGANKTTDSNIPQNVDSMEEHSDVSAETEAIDSHTDDFSDGIKWNRFEILSSAPSDHFFYSSPPTQVSRSFLGRLNKEYRGLRSSLPDSILVRAYEDRTDLLRSLIIGPQNTPYQDAPFVIDWLLDSNFPQGPPIAHFHSWTNGNGRVNPNLYEEGKVCLSILGTWSGDKDEIWSAARSSLLQAFVSIQGLVLVKEPWFCEPAYDKLRGTAEGTVNSRLYSEKAYVLSRGFVRRALDMPPGGLETEITQLYRNEGCLRKVISDAEQLIQKSRDNQEILPEDHDLAVPRLSAGGIISLERTLAKLRTFIKDM*</t>
  </si>
  <si>
    <t>&gt;Psiser1 MAPKASMALLFHPKKTPRKDTQGQAPSPKAGSSTSTPNNRTKPPPPKKEEKDEEELKLPEGPYQEYKLLSSALNGWRYDVMKFDSRRPVDVYQWTPPIKLNRKDLRRDDNATNAAPEAVGPMLGADGKPVIGMDGKMVMVDAEGRPIHASSGTWGAKDKGKAGGTKKRFQRKTRQVFFVPDEVRQLRREERYPWVMEDSSPVQNEVWTGQMEDAKKSETHAFFMPAANYVFKFVPAHRWYKFQKRLKHDLPTDTANVETLYNLNQKRDPQQWLASRKGKAPSAATAAMFKAEAEGRSGGGSSIGQSLGPGGRKLKSVDNGMDHLFDDGEDGDDSQKRRNRELGEEGDLDEQVYEEDFADDDEKMEVDEDDEEAKEIEERLKKEYKTANKQREAGVDESDDDEADSGQTKQEKAMQKLIRKTEGNDAYDSEEEKNPYFSGDDEEEEEEEVVATATSAIQEQQQQQVESRSQTPKPTAAPRPAAAAAAPAPGSRAASPTLSPGHGGHSVVAKRATSPKIPKPKTNISRGNSPLGGQSPLGGSRATSPAADVVNGQKTGMKRKADDSPEKANSNNHVNGGVPKPKKRKPVAAVSPIAVSSAELESLLLDWLRNTANATTRDCIHHFTPYLTDSDKKQEFSSMVRKHAQLKNGTLVIKRAGSSAPSPPAS*</t>
  </si>
  <si>
    <t>&gt;Psiser1 MPRRSRSPSPRRQRDDGPRADRDTHSSRHDHKLKDDEHKSRAKSRSRSKDRESRHHKRDRSRSRDGDRKEKKRKRDKSEERKARKAEKRRIKDEEEARRVAELSIYSATDNPFHDVNLGQQFNWHKKNEMERKKGLTLAEAQRKDAIRRQEAKEELERLNRRRAEREVEARLREEEEMRMSRLQESAQMSEWLSKDGDFQLEQERRRAAIRIKEKRAKAIDFLALNLKYVNPPNEEEEEEEEEEEDAGLEIDLDEPYNIFDSLSAEQTHELHDDIERYLALETSDVNLDFWTNMMVVCKDRLDRIQSNKRMGLEAAAAVESDISALLSGKTYEDLTSLQRRIQEKLQSGEPVDTDYWEGLLKKLLVWKSKAKLKSLHEVVVRNRLEQLRKRQRDEALQAQEELLAGVARSALRRNAADPVVEMEVIEEVVPAEDIEKYDRAMSPPLIDITKLSQEEREIDILIDKEDRQSLFEQRRAVAASRFVPKAAQPAPVEIHSEEAASSADLASEALYRAEAEKDLDEEEELFNLEENIINPTSYNWEDKYRPRKPRYFNRVHTGYEWNKYNQTHYDTDNPPPKVVQGYKFNIFYPDLIDKSKAPTYKIVKEPGNDETVLLHFSAGPPYEDIAFRIVNREWEFSHKRGFRSSFDRGCLSLWFNFRRNISFTVNERFTLISLIIYISVIMKTSVFLQHLLFGCGPLVQQPSLFSSAWFLS*</t>
  </si>
  <si>
    <t>&gt;Psiser1 MTRVILIGVGGATCSGKTTLAKHLNRILPDSVIIHQDDFAPLLLPQPQELVPFHPVHNVQDWDAPAGAITWSRLIAFLKEVKKTGQIPSDHRSHDHLNEQKDIKIDDEVRDKWVNEFEKIKKEKEVAEGERIIWGLIDGFLLYWHKEVIDQLDVRIMLRVPHDVLKKRRHERHGYHTAEGSLWRDPPGYWEDIVYPAYVEANKDVFENGDVEQGKPTNKVEGLILLESLNISITEAVDRCCEVIRGAAVTEKA*</t>
  </si>
  <si>
    <t>&gt;Psiser1 MDCLELNIHQRILSDIATNDEGAFAEQVLSSRVKTRVDAVTQKEAKEVDIEDVDPGENYERVHMSATRLQCNIAFADLVVNFPDPHVNTSIHTVMMTLIDILRDVPHIDFDKSLSWTDWALPDQLVFSTISALLRLSNEHRDYCERATAAIFFFVSVTVQKIHSSSSLDVLTQLLPSLHGFYRAISSTSYCWTLAQWETLTLHLKVLCSSKTIERLNHLLVVILQQENADTETLRHVQTFMTRYVGQGRPLSGHFIVCCVLETEWTVLAQVLAPPTATRTAVVEAAAANKAWISLTKHAAVELDIESEQTKDVLKDTIRYALQCFNDLLLQIEEMDSAPSIDTCAWETVSESLKLASICCLALRDIDEQLYSRILLLLSTDSPISDNLAQEAALKATTVLVRSFPDIAPNMVGHLRRFVTSPLPLFEYGFHSESRVPPPLSAAAKCLALCIRLAPGDDLIMSNMYSLLNYIAATSKDIYDSGSVHSHGHPLVSHGHSNPHSLETGLRGLSDDEKRLVGIGTISAVTRLALEFKMEEVTRLTISMLLQRLPSAEPTVEAAIAYNLVDLALAAPHTAFNDIVKAFSAINRSANPDDPRFSNNMVLAAQTRLAQDLHQRPELYESYLIELLTLFADKGVAIQNLKISNHHVKIDDMVEQLASLLLPIDALLGHRDFNLHQNPSKEVLTLFRNTWFLCILFGFTTEDKSGTSAMDWLKPALARIAIKTPSMVVEESHDAVASDVEYNSVIRQEYSNTVIATHRAFLTRYISYRASDIRYLSSGQVIFILTLHDIESMRSASGFPSSLVSYFINDSLNDHPGLSACMESLAEKVIRDAIIDLNSKASQQALPKHLSSELLSLVILSTHRIAKARDIASKYLNRLITSFPSLMCDPTLVFAILEVLTLLQRSCENEHIDEYNPIYEFHSDRSGITLQLTDSYQVRNDILGQLQRNANTWFELALGRAPMELQSTLQKYLAVNQSLAGINSAELGASMAEQFGKSIGPVHRQLSSLSSLSQWKIDAAKILSSQIAIKGYFAGEAAGIRLANREGADKLATLPPQDAPSTEMDALKLKLYNTLEEIRGKNSKLTVHDLRRLLFRCAATLISLEKNDYDLIHYLVSLPFGVATPSAIASGIDVWSWVIAEKSQVEVALMGEILSAWSDTIRLHSGLFSKSLNYDDPFYHPISYSPTDKETIDRGLAHARRVLTPHALVLQMLFSRLQAARYHRPGVMLIIQHLVLRTARAYKSLSTHALSREARFSFLLFGFETLKSSHLDAYCENVLRECLYTVAFSWFAVRPQWSYGANRVQVDADIKVISQFLAYLQSDSVRGPPTISSLSAARFTSNYYAERMRSLNLPLRLLIESEIFRLSVWGNATNDAKKGGDLVGNTERTLLDTSWTGIVRTAWRLDPAIAVYLTERFKNPTIRHEVGKLVRSSTIDVLDVPEALTFLLGEKLDPNVRRDLKHLLLWSPVPPVIANTFFERRFNSDPLVLQYAHRVLAQHPVELTFFFIPQVVQALRYDDFGYVSRFIFETAKISQLFCHQIIWNMKANCYKDDAAEIEDPMKPLLDAMTDKVVFSLSGAARAFYDREFSFFNEVTSISGKLKPYIKKTKPEKKAKIDEEMAKINVDIGVYLPSNPDGIVIDIDKKSGRPLQSHAKAPFMATFKVRKERIEINSDPDSLLNGEGGGIETRTEYDVWQQAIFKVGDDCRQDVLALQVIAMFKNIFTSVGLTLYLFPYRVTATAPGCGVIDVVPNATSRDEMGRAKVNDLLDFFVAKYGGQDTTSFQKARLNFIQSMAAYSVACYILQIKDRHNGNIMIDGDGHIVHIDFGFLFDIDEYCPPIH*</t>
  </si>
  <si>
    <t>&gt;Psiser1 MEIVIGARHVIRVVAGIIPAGNQVLTFAATITMRGFLPRLNVLRSIAPRASGPIIPISNIRLTHSALTHTPRASQVRLFSHFPARLTSDPPSPSSDPKSTLPPNPSLSQRLKHLIKSYGWYALGVYLVLSALDFGVAFVGINFLGAEYVSQATASVKAVVASVFPSRPAEPGRDEMESMSNAQAKGGQESLYAMLVLAYTVHKTLFLPVRVGLTAAFTPRLVGWLTRKGWAGNEGARRAAHQMREKIRDRTNRNSNE*</t>
  </si>
  <si>
    <t>&gt;Psiser1 MPATTTVQTRISAFESLSTRPPASPSPSPPNLGRRTSLIDLKDWIVDDGPHAHAIDSTKTPTQQLFAARHPPLTSLESPHKPRPNPKPASLTAAPRQPPRKSSYTSLRSFASSSPPADSLTVEYAHRYPPLTLDSARTSTPGHAPSSSISSFHSVSLSSDTDPSTPGSVANFIATFPMDEEHRRSTDTDSISLTESYEEVSTSSLASPATERLITLDWEKALAKRKPVPPKLPQRPGSTRSSFKATPPPSHPVSRTASVSGSTPTSPMLRPAISAAASSSSLALAAPTINTPYTPRRAAPPPPPSRSSDRSSILSIATTNSYSSSSHSHSQPTRSVHHNPSLLSLKTKRPTPVPLAARKRYEAVFANNVIQRRRAEKRRSESSDKDKPALLSPGEARGRRAVGWRGLSVDLITGDDLSQSPTSGDSVDENIGADEKLEGTIVRLIWKRSGLNSSQLADIWNECDITGKGALSLEAFVKGMWRIDEELRRAQTQAIKSATNGAAAYRSNSLRTAHKVQHRPRDILR*</t>
  </si>
  <si>
    <t>&gt;Psiser1 MADSSSLANKMDIDEAAIDEGLYSRQLYVLGHEAMKKMAASNVLIVGVKGLGVEIAKNIALAGVKSVTIYDPEPVTAQDLSSQFFLRAEDVGKSRAAATLPRLAELNAYVPVRDLGGNPGDEITVDLIKGFHVVVLCGASYEKQLEINDWTHENGVHFVSAETRGLFGSTFNDFGPKFTCVDPTGEQALTGMIVSVDKDKEGVVTCLDETRHGLEDGDFVTFSEVQGMTELNGCEPRKVTVKGPYTFSIGDTSNLGDYKTGGIFTQVKMPKILDFKFLRESLKSPEYLISDFAKFDRPATLHVGFQALSDFAVRNNRLPRPRNEEDAQAVIAIAKELDAEADEKVLKELAYQATGDLPPMNAVLGGFVAQEVLKACSAKFHPTFQHLYFDSLESLPNALPTEADCQPVGSRYDAQIAVFGKTFQDKVANHRQFLVGSGAIGCEMLKNWSLMGVGSGPNGIIHVTDLDTIEKSNLNRQFLFRAKDLGKFKAEVAAVAVAEMNPDLSGKILAKQEPVGPATENIYDETFFEGIDGVTNALDNVKARLYMDQRCVFYRKPLLESGTLGTKGNTQVIIPDLTESYASSQDPPEKETPSCTIKNFPNAINHTIEWSRTQFDSLFVKPAQAANAYLSEPNYLESTLKYSGQQKEQIEQIVSFLVTNKPLTFEECIVWARLQFERDYNNDIQQLLFSLPKDATTSTGQPFWSGPKRAPEPLVFNANDPTHLEYIIAAANLHAFNYGLRGETNPAVFRKVVESIIVPEFTPKSGVKVQISDSDPVPQNSSGGDEDAEDLTRNLPSPSSLAGYRLNPCEFEKDDDTNHHIDFITAASNLRAMNYSINPADKHTTKQIAGKIIPAIATTTSLVTGLVCLELYKVIDGKKKLEDYKNGFVNLALPFFGFSEPIAAKKSKYGNIEWTLWDRFEFSNDPTLKDIVNYFEKEHKLSITMVSQGVSMLWNSWIGKKKSDERLPMKFSHLVEHVSKKPIPPHVKHLVVEVMVTDEEDEDVEVPFIVVKI*</t>
  </si>
  <si>
    <t>&gt;Psiser1 MAQVIVVGGGLAGLSAAHTLLERGANVLLLDKQGFMGGNSTKATSGINGAGTNSQKDLNIPDSAKIFFEDTKKSARELARDDLIEVLTGRSGDAVNWLQSKFGLDLSKVSRLGGHSQPRTHRGDAQFPGMVITYAQMERLEDLAVSDPERVKIIKKARVSKLIKDESGAVLGVEYEHAGKTETAYGPVILATGGYAADFSADSLLKKHRPEYYNLPTTNGDHCTGDGQKLAMAIGASAIDLEKVQVHPTGLVDPKDPEAQVKFLAAEALRGVGGLLLDNTGKRFVDELQHRDFVTGKIWENGKYPIRLVLNGPASKEIEWHCKHYVGRGLMKRFDSGEALAKEFGLSPDVLKKTFDDYNQSVRTKKDPFGKKFFQGEWKFDDFFHVAIMTPVLHYTMGGLEIDPESRVIDKNGKPIPGLFASGEVAGGVHGANRLGGSSLLGCVVFGRVSGDSAAAYSLQTASAAIKKAGGRLGALAGQLGASSSTAAPAAAASTPAAAAAKAASGEYTVAEVAKHNKKDDVWVIIDGQVLDVTSFLPDHPGGEKAILLYAGRDATEEFNMLHDPKVIPRYAADSVIGKVKA*</t>
  </si>
  <si>
    <t>&gt;Psiser1 MDHPEVQAGCFGNFFSRKTRPRKSTSSGLAKPSLEDNSRAVGKDSIPTEEGSTDSKTREKTDDISYFNPGCNFSYGSQDEWWTGKEQLPLYSPKVLPSTHSSDASSAIDEVLNRENSSLRALSLKIHDHPETMFQENYAHDLLTAFMEKLGFKVTRHYLGLSTAWKAEYSQGTGGRVIGINSEMDALAGIGHACGHNLIAISGVGIAIALKAALEARPQTAAKIILLGTPAEEGGGGKVILLERGAYEEMDACIMCHPSPGLPHSASLGSSNAMQSIQVEYFGHAAHAGGAPWEGTNALDAAFIAYSGISMLRQQMKPDHRVHGVVEGRNWLPNVIPDYAKMRWLARAPTSGELIPFAKRVQNCLEAAALATGCKIKVELENAYFDLHQNPVLAQDFADIAGSQYGIVTTTTSTSASTDFGNVSYALPALHPAFAIPTEPNGGNHTAAFAKAAGTEAAHAATLAIAKSLALTGYRVLTDTHFFNRVQASFEQSKTAATS*</t>
  </si>
  <si>
    <t>&gt;Psiser1 MHFHLPRVQSFTHIVDQVRDVMKHYKHEKESEAHQIFRNAGGHQPKGLPQTVNPDEETVPGIEHPGSTGVIYCSDRAMANGFSYTSSHEWANLGQGAPEVGPIPNAPERPNTIPLPTDSLEYAPTTGVKALREAVANLYNHTYRQDKSSKYTYENVCIVPGGRSGLSRLAAVIGDVYTSYQIPDYTAYDQVLSSFKRLVPIPTALDPKNKYRLDIEQTKKDIRTQGLAVVLASNPRNPTGQVIRGNDLKELVSLSKEGTTVILDEFYSWYIYPENNSDYGKSISSAKYVDDVNEDSVVIIDGLTKNWRLPGWRVCWVIGPKNLITALSQSGSFLDGGANHPLQLAAIPLLDPLHVQQEKIALQKHFKAKRDHVLARLKELHLDVDIPPTSTFYIWLNLEKLPAPLNNGLTFFEELLKEQTIVIPGIFFDINPAHRRNLFNSPCHHFVRLSFGPPLADLDKGLDAIGRVLKKAKKSGMNDFGQGYKTAIDLPEEPAQV*</t>
  </si>
  <si>
    <t>&gt;Psiser1 MISDSLKGSKAPNKATKPLKRGKACMSCRFLKIKCDGEKPICGPCRNHPRDDDCEYADGPGRSRTKTLEDTVSRLEARLLELENPDSSTPSVVLHDPYPSPFHIQRLSKSPPLHIPEPPAVFGPLSPFSPTSTTSSLPSGRHWNNFSTLREKTELTGSSGSSTSPIRYPIAMPYLGIEEPPYGHLQASLDVFFLHAPQFGFFLNINSFRHSALLAFNLGHPSRPTSGLLNVVHLLGVHFSQPEALQGQENALLTRAVQHVATDLMSSHPNKVIHTLQAQILLAYYFFRTGSLLEAKCRTGTAISLALGSGLHKIRSANFMVPSTIGIGLHDQAYTLPHPTDTLQEAERINGFWAVLVLHKFITVALEVPAHVCGALEAPGMQIDTPWPIDINKFEEGIIPPELQGNSTVRAFLNGYLNDNHNGDSSTASAVKAAILFHRAAHLTGQWSPNMSPRDKVAYDAAAKSVNTLLDSFRTNLGPIPTFNPQDSSVRTVLLTHALVDAASIKLHWIFAYAYPESKQICLSAARNMVNYGDLDLQSLMVINPIMGNLWMTACLVFVDEISRTRQMRSAWPEHTSVEEELMESYRNGLKAMSLFSQDSILMRYQLTKVQEAFEAI*</t>
  </si>
  <si>
    <t>&gt;Psiser1 MASNSERVLSIQSHVVFGYVGGKAAVFPLQCLGYDVDVVNTVNFSNHSGYGRSGGTKTTAAELNSMFEIMEQNELLRPTRLLTGYIPGAEALSAVEKLASKLKHSKPSLIYLLDPVMGDAGRLYVAADVIPVYQEMLPLATIITPNWFEVELLTKIELKDMPSLHRALDILHKEYHVPHVVISSIPLKPWLASALPSAILPSSSSSSSHLLCISSSLPIPSSTDNHIPHTSTSPRSAIHAQCVPLIPGYFSGVGDLFSALLLAHFHPDMTPENLNATCLSDAASQALTKTHAVLLITQGQSEALPEEERLPTDDELDKEDPLRKTRRMRGRELALVRGQDLIRGAGISHVREMMLWDSFWDGASS*</t>
  </si>
  <si>
    <t>&gt;Psiser1 MSTRSRTRSGLSSKGSIASQSRQKGRSKHHDDMDIDSHDEKDNESLKTPAKSSAVKKAKGKQESVRGSLRPIDCTCTKGDDGSPMIQCSECRIWYHFTCVELSEPEAEEINIYVCPTCAASTHRRSTMTWEGNQANEECVDDEATVTTRRKAALRSRTGRRTPERRIMPEESEESSSSEDEYIDVKSEHVEQSKTTDKRASTVSDTDSADESRKRRLSRTKISPSPAASVQNHPALKRKAPHLNISQASPAHKRKRSTDSHGNTTADDPARKYCLGKLEELFRDVFLRYPHVRVPAGPSADANTMDVEEDNKNVKSEIVTKELAALSEEEKEMLLSEARQFANELESCVFEIYSEPDKNGHPHAGGKYKERFRMLQFNLSKVDRVIIHQRITSGNISAKEISLMSSTDLADEETKQSIKLAEKEALEHSILLKSSAPRAKITHKGLQDIEDVNGEVATAQQIERLKEREQEEDERRERERMARLRTVQRQRTSSISVPPESPIVPSGEYQWGAPPPVPPHAMSPTASDSDESQGQLSRPSLFLQTSSEANNAEPELNLADLINIDGEQESAHPSPIQQSTNGAHTDTGSESKPSTDASNPSPVAPTPTGISPFAARPERMRGASFDLSSIWNAPKGDTPSTTEPGQDTASVPSSTPAGESPADGSDKDDAMDLESVEANDQDFDMFLDENRVESPSDDLIVTPIPLKEVESLPQVWTGKIAMPLDSSVPQETYLVARQVAGRPIPPESPLWRTLFPSEQLRIEGRVPVENSVKYLMQMRLNATKELYAAAFIPASAANTEDFKTFCNFLISKSRHGLVFPWGSRPKDYHPGRELYMIPLLQSEPLPEFVELLDELRLPKTRTKDYLLGIWILNKGKLAVLPNTTALPVPSVPPPQPAQQIPRIPAMPPPMFNTPPPTRVPQALPVPTPPLPPTIPGLPPIAPAALAAEVASLTPEQLQEVLRTLAATAQIPLPPPTGHIPQPQPPPQFNSNRPFPPHVPTPPMGSHIPPGLQSTQPWMHPPPPPPGQYPINYPPPNIPYQQPPHGSNSPSPAMYDRQDYDRDFRPGPHYSQGGRGAHDERGWRGSPNNRGGPGRGRGRGDGQDRDFNARRSSDSGWPRRRNDNQGGPSW*</t>
  </si>
  <si>
    <t>&gt;Psiser1 MTSRLDRLLLLLDTGSSPSVRNTAAKQLAQLAVKSVISDVTIVEDDIKAGTSRHQIPLNDSPAWAELLAVVARIIPFLHSKSYESRTAASVALSQIFSLVPVWVPSHNGDNVKPSDSVSLSAPEFPNFSVGELVAQGNLLLASSGKEFVKPAGILSSSQEVKKAKKDAMARLGLEFLEDEMDLEKEFAAEMDVDPEDPAVATTAIDTTATSNGGEAAVPSPMDVCPPESASAKDPSPSTRSVTPNIPSSSTPSVAEVDTAALSAREKNRLKRKRKPGNSAFVAPPPQTAGSRYAAAASGTSNKARLINPDEKGATNSRLSSPSLGATAEKVIIDPSKGGAISPKSAKQSKALEVENGLWIWDGVVKVLEVDLFSAAWEVRHGAAMALRELLKLQGKCGDDLSQEENEIAHEKWCNDLAAKFLCIFVLDRFSDFVSDQVVAPVRETVSQTLASLLIHMPHRSLLHVHSVLLQMIRQDFVTEEDSKMTKDADRGHIWEVRHAGLLGIKYEVAVRSDLFDGPFVKNEVKSEDGMDQTEGKGILRGVVEAAILGLGDRDDDVRSVAASCLLPVAEHIVQQLPESLEEIMIVLWRCLCEMKDDLSSSVGVVMDLLGKLVAYKQVIDILAQETVSLPLSTLAQTLFPFFRHTIPNVRLAVVETLDSFMVVPSLPKDWVATPFMCLLFQNLICEERSDIRDASLSAWQTALKILADSTGRMENVVTQKLILDWYSVMMTPLGGPIDVSTFYNPSPALDGVVAPERHNVDKNMLTQDLSLITVEVTLKARIASATALAYLMIFWPVEQSPIDQTFKPILLHYIDSSSMLQRFLSATVAEEWARKYTERPQTLLLEISMAQEITHKTLTWLQGNPPSVYYEMAFALSRIHSDCTSLLQMFSTDCKLPMSSIPSLGAEVDVSGSNANGDSFTISKAHEAIGPIYTQLKDRLGRTRKKELLAMAEKRLAVVASIERYNDAKTQHDIRVSAAFASAFVAFKSTPDKVSPVVKGIMNGIKNEENLDLQRRSAVAVASFVEFCVEHNISQPPDKIVKNLCTFLCQDVEQTPTFAYSCKLHDGILSFQISNSPAATKSSKEVTGEKDRQEAEKQQEAKKARLARRGAGQAFQQLSAKFGSRLLNVIPNMWQSMVGGLLSACQSESVKDSDLLIEKQHGQDVIDSLSVLEDVIPTFHEELWPKLHDLFPIIDLLLQSRFAIIRQAAARCFATICDLMTPEAMRYAIEKIIPLLQDPLVLTNRQGATELIYHIVNRLDIKALPYVIFMVVPVLGRMSDQNEAIRSTATNVFASLVKMVPLEAGLPDPPGFPEELLKRRETEREFLSQLLDGSKVEQYNMPVTIKAELRKYQQEGVNWLAFLAKYQLHGILCDDMGLGKTLQSICILASKHFERAEKFKDTKSPDAVHLPSLIVCPPTLTGHWYYEIQKYTDGLRPILYTGNSRERARLLAKLQPYDVVVTSYEVVRNDIANLENINWLYCILDEGHVIKNSKTKLTKAVKNIQAQHRLILSGTPIQNNVLELWSLFDFLMPGFLGTESSFNERFGKPILSNRDGKTKNGEAAALALEALHKQVLPFLLRRLKEDVLHDLPPKIIQDYYCELSDLQKTLYDNFAKSKAHTSAENTVSTVQNGGSEPPQQHIFQSLQYLRKLCNHPALVLKDNKEVIDSLFSQIGASQGASNLKDITHAPKLLALRQLLVDCGIGGSPNINADNQKTELIDTGSENQSSFSQHRVLIFCQMKQMLDIIEADLFKAHMPSVTYMRLDGGTDASKRHAIVQTFNSDPSIDCLLLTTHVGGLGLTLTGADTVIFVEHDWNPMKDLQAMDRAHRIGQKKVVNVYRLITKGTLEEKIMGLQRFKLNIANSIVTQQNSGLASMGTDLVLDLLRRTSEEEDAIAAAKAKAKDQSGPVTHKSVLHGLEDLPAEDEYEGLDLSSFMGSLGR*</t>
  </si>
  <si>
    <t>&gt;Psiser1 MFPSSRSLVPLFVYVSLLLATSSIAEAHDASGINHKRLMKKRSPFPAGVDLGLGDILPPVAAAGGIPSSSSASVSVSSTSASSASSSASSASSSASSSTSQSSSSVSSSSASSASSSASSASSVSSASSTASSSATSVSTTAAPAKTSETLNLTGEGTAFSTVGGNTVTRTQSVDAAGASESPAPALLSGVAKTKSTTLTVLIAVAASVGGIAIIWTVFRKWKLSSSKKFDERLNPIDWQPTTGEDDIVSRHRRTPSGASSFRSGSGHGHSNSAGRGAGGFAPLEHDFTAGPTTTSAPVGGYADLSRGTSPTMVERGPSFNRGYGNGVPLHNQAGYGTNETYRY*</t>
  </si>
  <si>
    <t>&gt;Psiser1 MSTTSTTTPGSRSSSPLTPEPSASPEPVTIQGELDLTSSWYLSMQTKSTISPWASEPSVYAPPHKSEEEQMLRLDDLIEQHAYDDSPSSGFNSSLSYSSPPPYPQNHNSPSIRGVPVQSDSRAGSLLIPSRHAPISLTKPIPPPASLPRKTDPSTINQRVVYPPRNHVSSHMPIMFPSIPEGGTKSRVETQVRVTVDLADSSSSSDPYKYDRIGSWKWLKLPQGTATKKRTRKQGKIADPDPQEILHLSATVTCASPPHNRVLSCSSCQSREAKRVAKKLAARVRPARSESELEGDPTKPNKPKHHEDTTSIIQFNCAEVLDFSTGSVVLPLRITCYCRHHREKVGFNVHFSMMDHTGRVVGSGMSRPIMITDDHKTSTANKPHDLIGNFTALGPPEWTQVSGMMNEISSIPEARAPSRRKKELSSSISILKSRAKPYDASAKPNRVSREGSVSSAPSPSTSYSPLPTTRASTPFSNLQSGMVSEIPTPSILPPLHDGRHGSETSSPDTLATPLDNNSDVHMPEVGFGSSDIQSNRRPSITSTLQHPTNLIMSSLPQSMPYLFFDPSQSAQSIQVQPPTIHRLIPNSGPTHGGIEVTVLGANFHPTVQLNCVFGDVAASSTQRWSDNTLVCVLPPRAMPGVVAVWFEGFPKADEQTHTPPSLFTYSDESDRALMELALQVVGLKMTGKIEDAKNVAMRIVGNAGSDGSESNHSNNTGMMQLGTSPAIRPLLFGRGQEDIHDFEKRLFEFLAVIDTPMGNSAPDSISTLEAISYPSSTGQTLLHLAAFMGLSLITRFLVNHGADVDARDCNGFTPLHFAALSRSNPCTIILLEGGADVEVVNSLGKTPQEIAVPSFFEDASSSSLYSDSDSDDERSEDEDADLGDAEEEDDVPVRRIVNRRVSRRLSRLNLLQSGRGTPRRSVDVSRAATPPPPPPPPSVADKSNDTDKKVKDDLDTADAKRAASFMEKMIQRTLAQIPAQGIIPNMPQLPLPHLPNLPDLPAVPWGALPQLPMVFPVFVPMMPGWPSFFGGEHGTGAAGERIPNDVDGAPPNMGAGAVALRAAQEWRATWEKWVALAVATTARQQTEDLPPPVYTPRAGEDESVQISAKTQENVEIQEPVPSTSTRPPSDIRPVGYDSTPVPDQVVESFGYQPPANQTQKKHDRMLLLFWLPILFLSMLWAFHNGVRFAFQTIKMALPMRTPLHT*</t>
  </si>
  <si>
    <t>&gt;Psiser1 MEESQFDAVIFGTGLVESILAAALSKAGYKVAHIDSNPYYGGDEASLSLEELVKWADDASHSSDPSSRFQRVTRSSEVPSQSRQYSICLQPSVISAVGPLISSLIMSGVAKYSGFRLLDCVSVYDSSGRARSVPGSKEDIFKSKDISLIEKRRLMRFLTFAAGDFVGKKELEGKQTMPFLDFLRSVFSLSEEISTVIAYSLAFCMSIAEQTLPSLQRLQKYLRSGGRYGPSPFLIGHYGGIGDIAQGFCRAAAVSGGVYILGRQITAITQAPPSATAQSEDDAPATNATFNYTIDLEDFPDTLSCNLIISSPSYVPPNTRDAVYQLPSPSSEFSSNVAAIARCIAIIDQALAVRSPESDIPSSPDQGPEDEPEAPPEQVSKSTSADTAIVVFPPSLVAGGSATHSATVLINGEGSLSTPKGKWLVYISLPLPSIPEESVSSESIAGPYLDALLSLSPDPSDTIIKPLFTTFYLETPATILPPSATEASKDTSTRYSYIVPAPLPAAPLPDIPDEATVIAESAYREAVKTLRSISKRDNKEDSEDLAFWPPIPAEDEEDDNEW*</t>
  </si>
  <si>
    <t>&gt;Psiser1 MSPVAMPDTSTSPFTPLFDALRAAPTAPDAKAAGDRLAREVSKQGPQSLDDFQVIKTLHDFATNKKSGFERESAAIAFQSFATILGAPVAPLLLSSLPVIFDLYMDKGEVVRAAAAAAVKSILKIFPPEATRIVFRKLESILENGKWRTKVGVLESFKTFVTSARDAVAAELGITLPKVESAMHDTKSEVSSAAIKCATSLCTTLANPDLVPHIPVLVKCMANSDSVPACIKALSSTTFVAEVTAPALAVLVPLLLRALNDRSMEVQRRTVVVVDNLVKLVRDPGVAATYLSPLVEGVQKIATGAAFPEVRAFGETALKTLLKSGASSSGPPPVHRDIEAEAADVLSTLKTILPQELAEGNASSPNAPKRPKYAGLETSLAFQAELITDIVFKRNFGDDKVWKRSIAMYMSIWLDEVRSNEFSDAVLAHFLAIDRSKYAVAKEHDPAEGELLCDTLFSLAYGALLLLSHTTLRLIRGRRYGILGTNGSGKSTLMRQLRDGKVENFPPQDKLRCVMVEHSLQGEDGSLTVLDFIAADKALANVPREKIRAQLAEVGFDDVRQADTVGGLSGGWKMKLELARAMLYNADLLLLDEPTNHLDRNSVKWLEEYLKAKKNVTCLIISHDSGFLDNITTDIIHYESKKLVHYPGNLSTFVGNHPEAKSYYTLAATTVKFSFPPPGSLMGVRSSTRAILKLSNCTFTYPRRTSPSLTNVSCALSLSSRVGVVGPNGAGKSTMIKLLTGETIPQEGTVYKHPALRVGYVSQHATHHIERHLEKTPIGYIQWRFQDGHDRELLEKATRVLTPEEQVVMDQEWVGKDGSKRKLEMVMGRQKLKKSFQYEIKWRGLDHKHNTWVGRDDLINKGFSKLVQQFDDLESSREGAGSRDTSAHLVRKHLEDIGLDGDIAQYNEISGLSGGQKIKLVIAACLWNNPQICILDEPSNFLDREALGGLAVAIKEWAGAVVIISHNHEFISSLCPEIWNVDNGRVTHQGKAAVVEDAFLDKTPKGSGANTPARSRLQTPAASAAGTPVASGDEEGGVRAVVKKKKKMTRNQQKAQEERRRLRKLRWLSDGGPKPEDTDSD*</t>
  </si>
  <si>
    <t>&gt;Psiser1 MTDELQEEKVFGAFNGFTQLKWLQDKLLNTRYNINEDNLSEEEHSERSVTFQKFTTTLDAYQEQSYLLDPYLEQLVAPVVEALKDYVKTSIANPTEKSDTWHAHRTANMLYCYVKFRGYKTIIRFFPHEIADLSIALEFMLIPHGIVETHWHWPVRYVMLLWLYIICLIPFDLAQFDEVDQIGQTARTLESVAKTYIGAAGLEKEAAALLLSRLYIRKDTGAGFHDFVEWARSFLQTTTDDLFKAIGLLKVLCEVVKSGSAEQVQDELPTLRSIAGIIQETPTYANNTIIRKLRSKLISRVGLRLLPTSSGNSKRQARTLIADEVPDGHGGYQEEIEVPEEIEDILEQTFAALQDRDTVVRWSAAKGVARIAQRLPKDFSGQVLETIMGLFEIHSVAAASLYDLPAIAEGTWHGACLACAEFARRSLVEPGHLPQLIGWLSKALYFDLRKGAHSIGSNVRDAAAYVLWALARTQDQTALIPHATNLAQRLTAVALYDREIHIRRAASAAFQEHVGRTSLFPHGIDVLGKTDFYAVSIRKHAFLVAAPQVSEHAEYRNFLLDHLLDVVLRHWDLPMRELGSQSLRLIISLDLHVLAPRAIEKSVKLLESLDTTDVHGGLTALSEIALAYKEDKSDPSTLEEHLRNIFQHLKHVHESTLTTTRNELIASAACRLIANSITVTEINLGAQSSVPGWKKIVDTGLKHRITLLIAELKRGPPITQQGLARLLGVINYNTHPKSLPQAIDYLLGTVKPATKANIETRRSCIVAIPQILTLISPQLTSLLSNDVLNTLLDAMLRGLDDYTLDERGDVGSWVRIACIQGLATISELLFGVAKSIPDFESYFSPQKYCSVATGLLKQGVERLDNVRQTAGVCFVRLLNTPLPLVDGSERWRLPALDLLNELFQNSSDQSGWNDGNWLFPRGMRLLEVPQYRKDVLSGIVISIGSKTDSTQKPVSNSLVKFTQDLPLVRGSTSAYSLLELVADLISHAKSNMTSNAVVVPVFQTFTILLEADILRQLPNEPSGLQSLKTLVHMTTKNIDKLKSVQRIHESMKIFVNLLSFEEIRSEKLSLLSDFLAHSFPKMRSDTAEYMYVLLQSTDLGLETDAIEDILLETEWATGDREIAKEAAKEIIQLFAS*</t>
  </si>
  <si>
    <t>&gt;Psiser1 MLTDPSQKYKGYTPLNVTNRQWPSKTLSKAPIWLSTDLRDGNQALANPMTIEQKTAFFRQLVKCGVKQIEVAYPAASDTDFMFVRGLVENNEVPDDVWVQVLTPAREDLIKRTIDSVAGTKKAILHMYNATSPTFRDVVFRNSKEKTIQLAVEHTKIVRRLTEECTAKYGTVFKYEYSPETFTQTEPEFALEVCEAVKAAWGKAGTGDGRIIFNLPATVEIAPPNHYADQIENFCNRISEREKVIVSLHPHNDRGTGIAAAELGQLAGGDRVEGCFFGNGERTGNVDLVNLALNLYTQGISPELDFSDIQSAIETVTQCNDLPIHPRHPYAGELVFTAFSGSHQDAIKKGFEAQKVKHAAAAASGQPHYWDIPYLPIDPADLGQNYEAVIRVNSQSGKGGIAYLIKQHLQLDLPRKMQIAFYQVVQAVSDREAREMTVDDITTAFRTTYHFGGPKYQGRLALRNFKISAEPSDDPSDESEETPDERRRFDGTLSVDGVYRVIRGDGNGPLSSLLDALRVHLDIDLTVRDYTEHSVGEGKDAKAASYVELVPAGDRKSSQSWWGVGIDSDIAGSGLRALLSAVNLAIGDRALPELKLSVGFNARSGQADISSVIVNSLGLELPRRLQTSFFEVAQRSAGNTGGEISLGALTELFQSTYGFYPSGGASNRFSLGSFKLEHVGDGSRRQFAGDIVVEGEKRSVSGEGNGPLSSALSALHSFVAGTLTIREYSEHSIGEGAEVGAASYVELTYETSDAKKTRAWGIAVDTDITASGIKAVLTAASKLDVTFKN*</t>
  </si>
  <si>
    <t>&gt;Psiser1 MAARRKPAPKVQSPANEPMLQQDPADPQLTRYSLSDGPGTYDQISSAVDQLLQNYPDNERPNSQSDPFQDGASSVGGHSSNESNSYSQPSTSEFRRYQPGQYLAPIITGETLQIEPEPAPASTTHSDPFYDPTTPLSSGPLPLIVPPEQTYNQTQEGYASSTYHSYTSSYDHSTLPAGSEVDHFNYDAEAYASGNNSRASYRPRRSRSPTPAVDDEDYLIVGDESFHYTGYPGYPEGQYGHGAEKEAKDSPYYKESGYLPNGHEIVYDPEPETPTSTLYSLPPEMQQETRHFGPAPAGRILRRHKTKRRVQLTNGNLVVDLDVPPKLVLPRRGEPETMKTRYTAVTCDPDDFEKKGFFLRQNESGRRTEMFIVITMYNEDEILFCRTLYGVMRNIAHLCTRKNSQTWGPNAWEKVVVCIVADGRKKIHPRVLDCLTLLGVYQPGDHMKNKVNEKEVTAHLFEYTTSFALDSNLHFKYPDKGIVPTQIIFCMKEKNQKKINSHRWFFNAFAPMLQPNVCVLLDVGTRPGKSSIYRLWKAFDLNSTVAGACGEIAAYKGKNWSLLLNPLVAAQNFEYKISCILDKPTESMFGYISVLPGAFSAYRYIALQNNKHGVGPLASYFKGEVLHGRDTDIFTSNMYLAEDRILCFELIAKANSNWILKYVKGAVGETDVPDALPEFISQRRRWLNGSFFAATYAIAHTGQILRSGHSFTRKCMFMVETVYNIINLIFSWFSIGNYYLFFVVLTTSLESPSFGLKGIKYFNTIIQASQYIMASLIVATFLFSMGNKPSAAKWKYKLTTIILAVLMFYLIIASIVCAIQAGHQGGAANSIMLFSILVTYGLYAFSSLLAFDPWHMFTSFLPYMLLSPMYINVLNIYAFSNLDDISWGTKQDSIPDSDLGAVVQDSQSHVDVEMLTEVADVNSIYEESLANLRDRVPIDNGKKKGPASIAERENAAKDYYADVRTNVLLAWVLSNGLLLVAILSGMGATDVFGNDVGVTKVKAYMVFILAFTAITNMVRFIGSTLYLLARLITG*</t>
  </si>
  <si>
    <t>&gt;Psiser1 MDSRSTSYITVAAVTIAAGLAAYAVYFDYKRRNDVEFRKKLKKEKKRVEKAVAQSKQSEAAESSSEINEQALRDVLKVIRSEAGPQTSEEKEGYFMSQINIGEQLSVQGPRFYLPAAGAFFRALRVYPSPVELIGIYEKTIIEPVFKLVMQLTQLDVSDLDSPIHDNMLDLDDNASPARGPPRRKLCVRRRYKHPISRPHIHSYSFSHPFCNTCSNIFVAYPRSVPFARSQVKFRIEAYYDNFPPKRTNVSVVSREVTPGQGNKQILVVNKDFAAGEVIYKEFPVVTALDPDLHEKGTHCGHCLRPIQPGMSLQTPKDSSTSPFHLTYCSKACMLASKNQSHSLLFTLDSPLPSEIPSMPPSPEMQQRRSEAQAKFAEFIKKEGRLSPLLVARFIARQVAGETQKLVSATSPGMTAAAAANDDFTDADHPIEKYVLADHLERLRYLEVVPNAEETKLLSDVLSTALPGLEEFITEEKYATSCGKMAYNAFGVCFGGGRDDRPEPTARPEDVEKTRTPYGTQRQIGSALYTVSSYLTHSCQPSARPSFSSGTAEISIIANRDLKKGDVLTIAFVDVTQYPGETVAECRRRRRFELARGWRFSCTCERCVEEVKLLSAEEKGSAADEQHKDESKVEASVKNFSNPEQAAQDRAEEIIDSFIG*</t>
  </si>
  <si>
    <t>&gt;Psiser1 MEGNRDEAVRCLAIARKHFDADNLTSARKFCLKSIALFETPEAAKLLASINKAAASSSANNEGLSSSTTNSTTEEHPSAAGIKHRHTQPKASGNGTAGGMGGEKREYTPEQLATVKRVRSCRVTEYYEILAVKKECEEAEIKKAYRKLALALHPDKNGAPGADEAFKLVSKAFQVLSDPQKRAVYDSGSDPEDRFGGMPSRSPGFASNGGARFDGELSPEDLFNMFFGGGGGNAFGPGFQTSFGGGPTVFTFGGNGFRTQTFTRGGGATANGNTGTTEPRSLLVQLLPLLLLFGFSLLSSLPNLFTTPPTPDPRFAFSSTAKYNTEMETGGLGIHYFVNPTEFTNHPVIGAELAKEGVKVGRVVEEVITEKQSPPDAQKDANEKVGTQKPKTRKVVRGKGKKRGPALKKFEDTVDRTYTQELYAQCRTSMDRKERLKEAEIGVFGIGTNWEKVKKIENEVIESCDELKRLGVLNR*</t>
  </si>
  <si>
    <t>&gt;Psiser1 MPSQILDNALGGVGHTPLIRLDKIAQANGLKCNLLGKVEFMSAGGSVKDRIAKAMVEAAERDGKLIAGKSVVIEPTSGNTGIGLAMACAIKGYSVIITLPNKMSLEKEALLRALGAEVIRTPTEAAWDSPDSHIGVANRLQREIAYGIILDQYRNVNNPLAHELTTGPEIIEAVVSTPSTSSKPSTQKVDVMVAGAGTGGTITGIARAIKKTHNSECTVVAIDPKGSILAQPENLNTANDGEAYIVEGIGYDFIPDVLDRTEVDSWVKTGDDESFAAVQALMKTEGLLVGGSSGSALAGALRYLKTDAGKDVASTPGKNVVVLLPDGIRNYMSKPWFLKIAMEAEKSPLAHTIAKILETKELATGAAQIASVHEGNAPSSHHVESISEAMGSTASSR*</t>
  </si>
  <si>
    <t>&gt;Psiser1 MPIAQSSDSSSSNLLDSPELPTQLPSRKRLRSHSMQSDSGASSSSVKRSVADNTSNEIQIRSPRTDQLSTLTLTDPNNQAIDAYMAEQGEADITAYMAAPTYQISGTTEIPTLEDKVTLVNTGKSRRMEVGETWYLISRVWYKRWLKVCTGEIDKEGPITEQDLGPVNNSSILDDYNNLLPSLAEGVDVEYVPEEVWNLFIKWYGPPQHPLPRRVIARGASKLPALELRPLRLKVFRLVTGPESTGNPHPWLTISAGNTISKLCTDLASKVSPDGETRSPYRVWQGASLEDVTEVEILGSRISTSDAKIVEESDKTLEEEGIESDDAFIVEFKLANGWVVDVPKPAEKSATVETPRPLFNSNDGFFNKMSSTFSPSTSTTVSSATPYKPTLYDGFGNSSKLPSTALTLANKSISKSLEPGTLGLGNMGNTCFMNSALQCLAHTKELTEYFLTGVFDDELNRDNPLGMGGAIAEAFGALLQRIWATTGTSTSYSPREFKSQLQRFAPQFSGYQQHDSQELVAFLLDGLHEDLNRVIKKPYVEKPDWEGGGDLELVKLAQKSWEGYMMRNDSVIVDLFQGQYQSTLICPECQKVSITFDPFMYLTLPLPIHKKWKHTVFYVPWDLEKPHVKVPVEINRDSSFKDLRILLGRWMGAPPENLITLEIFTHRFYKNLDDNVPVGDMAENDTIVCFELPCNARQSRTYKKQADDPFIIPVFLCDAKAPTVRSTYFTNSRGTAPTLFGYPMVVAINRDQAKVVNNLYDIVATRLQRWTAHARDLYAWEAGGGSHIAQVPIQINGVLPIDSLTEIAEDGTVVTVQTASPPESDIVDEKQMAVDEEEVVSGASDDMEPRKVGVKKDIFNLRLQVNHKDLGTAYNAYTSNNRWESWDSRPSDPDSDSVLLHDDDAFYCEFEEDKKAYYFGESPRFEHALWDQWETFTHPEYEESKKAGAEKRHKGISLQDCLDEFTKEEQLGEDDLWYCPQCKKHQQATKKFDLWKVPDILVVHLKRFSNNRSLRDKIDAHIDFPIEGLDLGDMVGERGVAKKLIEQGVDIEGLKLGNLDEPLVYDLFGVDEHMGGLGGGHYRAYASNHLTGKWYHFDDSYVTTARASESVNANAYLLFYRRRSSSPLGGKSFVKIQEAKSRPESEVTDNHTVIIGTQLPTPPNETDNITNGDRLPFFSELSSDLKSRHTDRWNLRSSESNRGSSVPSPPTDDPPDFEDFQNESLSYNSDPLIISTQRYDFPDPSNKASPTSSNEADVDIDTDLDPEDPEWDTSVEKYAVNVREVPAGDGTMRWESLSNRASPSYSDFSDLDPFTDANTQKRSDDDAVETNSPKHDTTT*</t>
  </si>
  <si>
    <t>&gt;Psiser1 MVSVDTDPLVETHEPLADVVEHSGPDHSDDGPDSEDELFVYPTTPSNTEYAAQQSARQIHPSPAQLESLYLAASSGDFPLLKTLFNTALENSDIEPFNLSNDASPRTGFTALHAAASRGYYDITVWLIEECGAMPDLEDREGEGYLDIVRWLCEHGRANSTIDGARGVDIRSKDGWTPLMNAASKGHLPVVLYLLTKQAANPLIRNKWGETAFDAAAAVFEVWICEILQQAEAERWRGTTTPYNPLLVHTSIPLILYENQRLDTRLKTVAVSGGRPKFSASGLGRQGRRSPFELKLPQADEETGAKVLPAWRSGVQLPLREAPWILPRPATVEQPALEGVERSHFWLSDWTLDVTHPSVDADEGWQYAQSFDEPDDKWTAEMPVQLQRLMSSNGIVSAGFGGHSGRGHSLSSSSQSRPHPAWVRRRRWVRIMRRRLDIPPLAFLEPDGAMYHLDFDGSMIPYVEDSPLSPSDNGEARELGAMSSTFLSSAQDYVARARYLVGNQLQESGTSDSAVEVRRAIAKVERATMELRQGILSDEDPERKIQAEVLLNAYSRDLERRRLSAGAQGLLISDDDPDDDDNGSSDDEFRYPQSSYQETTRSASRSSGSTDYFSRSGVSRVPADLTPQLTQAPDFRVPTHEAPQKVLTPRYTSPAPHQLHAQWERDESVSQCRDCQRRFNFLTRRHCRKCGRIFCDRCSSYRAILDPADVVHDPLLPEFASPATSHRVCQSCFEESTSSIPNRLHRTATMERIVVDQERLTIPGSLTHRQSSSQLSDLADCPVCNQNLDEVGDAQAQEIHVKSCLEGNSGTPQSGISQAAKYLVYRLPAESALLGVECSTVARLSCFCSFHSGKWPFFSSLVCHRGSNVAKAVLYMPVEFYPREHK*</t>
  </si>
  <si>
    <t>&gt;Psistu1-WTU-F-011520 MLSRSIKASALLRPRRFPLPAVRTFSTPSNPQPTEKEKEKVPEKESGKGKDSDKPAKPELPQALEGFFKQYQQSQRKQQSQEHSEEENSAPEQPRNKQGGKHPPPNDNGFNNNQLAWVVASATAYLIWSNSSAYSSKEITWQEFRTAFLDKGLVDSLTVVNKHQVRVKLHSNATGTMPQTHGAEYYFSIGSVEAFERKLDEAQSELGIPPAERIPVSYLDEISSVGTILNFAPTLLLIGVFYWISRRGASGGGKGGIFSIGKSRAKLFNKDNEVKTKFKDVAGMDEAKEEIMEFVKFLKEPARYEKLGAKIPRGAILSGPPGTGKTLLAKATAGEASVPFLSVSGSEFVEMFVGVGSSRVRDLFADAKKNAPCIIFIDEIDAIGKSRAKGGSFGGNDERESTLNQLLVEMDGFGTSEHIVVLAGTNRPDVLDPALMRPGRFDRHIAIDRPDVSGRKGIYLVHLGPLRLDEKIKAEISSFAQKLAVLTPGFSGADIANVCNEAALHAARRGSEYVDPIDFDTAIERVIVGLEKKSRVLSPEEKKTVAYHEAGHAICGWFLEHADPLLKVSIIPRGVGALGYAQYLPPDRYLLSTPQMMDRICMTLGGRVSEEIFFGVENITTGAQDDLQKITRMAFEACANYGMNDVIGPVSYGGNRAATEQWTKPFSEKTAEMLDFQVRKMITEAYDRTRNLLNEHRGDVEKVAKLLLEKEVITREDMIDMLGKRPFVGRSDDMDKWLDENRGSKVAPPPLESPPPAEVDDPLPSPAPISKALDDKLML*</t>
  </si>
  <si>
    <t>&gt;Psiatr1-PRM-922256 MDTRTRTTSPTADDGNVKHASPPPIQDKISAYYSLVFPHFTFYIQTLSITIGRRCAPNTATSSTSESLQVDVDLGALKSVSRLHAKIEYDQEEDRFVLVVIGRNGAWVDGVWSGAGTRAPLGERSQIQIASRTFHFVLPPPPPPEDTPSPSSQSSANRPRSPSVDITSISPPSSQPSHSPPPPTQVKLPPPSPEPQLPPQIPPLLLSKAKPKPQIQPPRPPPPQPQLPNSNSIGQSTKASSKKRKKSDAELQPILERPKPEDMPPKPPFTYAQLIFRGIKELGGKATLQEICNWIMNTHEYYRFAEPAWMSSVRHNLSSNNAFLKMERCGGDRGKGFFWSLDENYSQSLEEQELKAKQAANAAAKGTAPGSIEPPTKGRKKEKGAFLEPPLKRSVKGDLKGVPLPPPLTSSPLPFKTTLSPTLLPTTSSFNAAGALTSAPGGQVTSSIKNTTTSVATTGIFAYPSLPHNMQAISSPQQGSTLTSGYSGNPLSGPNPYAPLVQSNWAMHANINSQASSSPPTVAPPSLATPVPATSPQPAQACQTAVPDVVIPIILGPIPPTHPDYSPNHPNNSAKEGYMILHERKLILDPDIFSELTKEMLEKLEAMGARGALGVLTEHMIRALKERRARERGKERGGRRPRGNGRGGAARKAASANMAPFTNVPLDHKRKMPGDDAVNSGGVTSKNDNGNVEMQQSANPHTPPSCNASDNVVEGQAAISGPSTTDPGSPIIIIDDVSEDEGPAAKKRKLEGGESLHVSG*</t>
  </si>
  <si>
    <t>&gt;Psistu1-WTU-F-011520 MSSLLNNTKNLWRRSIQIKLKDSNSRVQSTKPGTEDFVTIVVIGCGQRGKAYTKYALTHPELCKVVAIAEPRPKTRKHFADLHQVDKTLVFNTWEDLLAASAETISTIGKRLADAVLIAVQDHLHAEVAVAFAEQGYHILCEKPMATTLEDCIKIGSAIQDGGMIFGMGHVMRYSPYSKEITEIVRSGSLGELINVVQVEPVGYFHFAHSYVRGNWASEKSSSFSLMTKCCHDIDLLCHWFAPATPVKVSSFGSLKHFRQSAKPKEAGEATRCMDCPEERDCPYSAKKIYYDPVTHGNTGWPVETIVDGLPDIENVADALKNGPYGLCVYESANDVCDNQVVNIEFSNGSTASFTMVAFTSAICERQTRLHFSHGEIIGNMSTFTVNDFRKRTSKLHRPVSEGGGHGGGDMGLIRSFVDAVLTNQQETLGTNTDEILKSHLTVFAAEASRQEGVVIDCIAFEKEAREKWAKGNA*</t>
  </si>
  <si>
    <t>&gt;Psistu1-WTU-F-011520 DPPTLPRLVAASSDFGLHLLTKSPTSAEYIFPFGGGLSGHHGKVNDIVFCGGWDEDSARYVATVSDDKMLMVWDLHPVVDAPPSPMSMDFDMSPPMSSRPQPTAYVIPFPHPLTTIRSHPTTSKEFIVSDCRGSVFLTDWRSDPEEEAEEGAIRHSSVVELIEPSALAASCMGTAKQWSASVDWRVDSMDVIGGVYGSKFAIWDITKLRGGLPNATGKSFAEGGGVFRWCQTHPEYFAISTQSPSKGATLHVHNYSYVHAPPAVFTLRPKPHFIRDFDFLALKGIPRIAAAVGRIVSIFPIGEDT*</t>
  </si>
  <si>
    <t>&gt;Psiatr1-PRM-922256 MSPTAAPPTPQEILRKLSVHSVSRERVKTTLPSGGPVSGTESDSDSVLTPDVSTSLGHAQSLHVGPSTSQPPLSSIAERRSDSGEDSEDEEAAEGGWKTADVRSKPRNSVDESVIKAGYLWKKGERRKTWKKRWFVLRPAHIAYYKSSAEYQLLRLLELSDVHSCTQVNLKRHENTFGLISPTRTYYLQASTPQDVQNWVKAIEEARETLLATSTRTSAATPIPIPRPKSEGRSTSRGTVPLSFSPNQNITSSDSEDAATTSMQQGYSTASPTQAAFALSPSKVAAPQKDPSKVILSGYLMKCGSKRRNWRKRWFVLTGEKLVYSGSHMDTKPHKQFPFNEILDALEYDLPTYMHRQPATPLVSSPPSNTDGDEVNSTHTFKIVTTQRTLLLCAPSEDDEIKWLGAIRALIARRAESGLVPGKSSKSQSSGYSGHGHDAGAYIAAGSGPASVPGGPAPAYTGSSGIKAKVRRLSAAGSIGLSGHHEHGS*</t>
  </si>
  <si>
    <t>&gt;Psiatr1-PRM-922256 MKTINKSFYHLKDSYGTTQLLVDHVEGRCWAELSQIPVESTVLIEGLVVLRPVEARKPGNTGAIDVDVQNVTLLNPAVEQKMPFLPSNTHNLASLYCLGSLDELRARYRYLDLRRTALSDNIKKRSQVTHIIRNVLHEQDFTEVETPVLLRSSPEGAREFLVPARSLVSQETLSTEPVFYALSQSPQQPKQLLICSGGIDKYFQIAKCFRDEDGRKDRQPEFTQVDLEMAFVSWGEQALQSADDFNLWRIGGREVRDVAEDLVRKIWKDIEGIKLPETFKVMSYREAMTRFGSDKPDTRFGLEIANVSDILPLNQTCPLPDLILECIVVRKLSDPGFIKASRASVAEANVEHITLSETNRETWLLKSQAASHVYPVMTPTDQLAVNKALKLKVGDDIWLSRRPQIPTGGSTSLGRTRLQICDLAQGRGEFVISKDPHFLWITEFPLFTRDDADKDHLAHGRWSSSHHPFTAPMWEDIDALYRGEAEKVRGQHYDLVLDGVEIGGGSVRIHDAAMQDYIFTKILGLTDVEKKPFEQLLHALQCGAPPHGGIALGLDRIMAILCKTPSIRDVIAFPKTASGTDLLFKSPAAVSNTILEEYGIAPRVFKL*</t>
  </si>
  <si>
    <t>&gt;Psistu1-WTU-F-011520 MVTHLTVPSTGSPNILSVSPTATLVNGPNVEPAFSFSQLEGRPAAEQLELLNKQLALENRIKEGAENLLNMGLSDTPRFQVESELETAKNKINAITKRIEMQTSRLRQKPNAAGTIAAGRKVRPTNGSNTSIKLGDDKGGEDYRTALQNATNCIRELETIARSESSPSAPLTSASSSKTNLQSAPTPTHDLNAQRIEIMAKLIDAFRRHLRVRYELNFNEILHAVLPCFADKCSKQCRSAAYRVIRYSLIDKDTVNRLGESLDLYILKSLIRDNKHAVEKEQVIKLIRTIVEVGTTRRDQETTSGPGIIPLSEMVMRSVIAVAEHPEDPFRLICIQTLAEILIIDIDLASRTGVIRFLLHVLGEGPIEITPILASVFLHIVDCPRTRAYVQVGSDLEMALIGITDAYGKGSDHADRMRGCAKVVQLMLRTWSGLMYFCMDDMRAIRSLINTLQIPSLDTREIILDMFFDLLNIKTPAWYQTFIDGRRLTMYRKSRDAPENQQGVHDSEKPTQTLKLTDQYLALLVAILTKAGLLEALTAMLEESTTGTNLTRKATLLVAEVLAMANRVLPLSIAAKIQAMPDVFCMATDYKHGENRIVGTSALSAIDSFNRNRARLEPSGPVKGFRLRANSIEDAVRRGQRQVEQVKLKMSMQMDDKTFQAFLLETQVMTTKDHTKWSFDTLHDLIEGPLLNPKRMEEAIRVSRFIRRLMSFFHPFSHRFSDIKRTRNNTRWVRLGCSLLTTLMASPEGVKYLATEDQFMSQIVKSFAQLDPFNGVPDSDPMFSKKRVAETLTYGYLEMLGTLSKFKDGIEILEKFKVFTAFYHLSELRSRDDLIKGIIENLDYSIDGHPRIVLSKALISSYKNIRLYTTKHLGSLIRGSASANVWTLRLLLTQLYDPAPEVCELAVELLEEACESKDILQLVVEMQPTMVHLGDIGHRLLLKFMSTPMGFRYLYDAGYIVREMESWFNGHNIDYVVEVEVFLSKVFNVSNSDEDDDLLEFDGTVPAHFYGEMAKTELGCQVLQEKGHFSEFSQFIKQHSHENEDTDLILKLKSILWAVGNIGATEGGLHFCEEEEIIPAILEIAENSPIPSVRGTCFFVLGLISSTSQGAEILDDYNWEATLSPLGLPTGLCIPADIDRFIFLPPWTATAPSKPDNRLLLPTSEVEIEAITAIQNLANTVIANAASRSLARIKSRPESRNIFSSPDMFYRALHIMSTQRYRLPVRRYIVELFTQELNQDLVAALAVSAKRLKPSPSYKPPRTDTIRMSVFGRSGKSRRQSESDESDEDDGLGPEPAQSNPAVEQPTINLQPLEKITGFAV*IL</t>
  </si>
  <si>
    <t>&gt;Psiatr1-PRM-922256 MSDANALKDQGNKAFAAKDYDKAIDLFTQAIALDPKNHVLWSNRSAARVGKKEYADALLDADECIKVNPSWSKGFARKGAALHGARRYDEAIAAYEEGLKLEDSPALRKGLQEVQDAKAHSNADEPLGLGKMFSDPNIFGKLAANPRTAKHLADPAFVQKLQMLQQNPRMADSALQDPRMIDVLGALMGIDIQASTRPEGSDEMPESFQKAQPKSSIPTPQASSSKPSQTAPPAQEDVEMEDDDNDNDEARAKKESEVAKAAGNTAYKNRDFAEAIKNFQLAWDTWPKDLTYLTNLGAAYFEQGDYDKTIEVCEKAVDQGRELRADYKIVAKALGRLGSAYQKKHDLDLAIKYYQKSLTEHRTPDILNKLRDLERQKAEEDRKAYIDPEKSAVAREEGNVKFKAGDFAGAVKDYTESIKRDPTDARGFNNRAAAYMKLVAFPEALKDANESIKVDPKFVKAYIRKSNILHAMREYTQALEAIQEATDHDTEHQHTKEITQMELKLQQALYSQRGEESQEETLQRAMRDPEVAGIMNDPVMQQILQQAQSDPQALQDHMKNPVVRQKIQKLVNAGIIRTR*</t>
  </si>
  <si>
    <t>&gt;Psistu1-WTU-F-011520 MHLVACLSLAFLAALPSAISLPPQSPLAPPSTFLPTLVDALGADPDYSSLLVLLQRSRLIPTLNQLKGATLFAPTNSAIKKHSLSNPLWLEALESQGNFVPDNINEQLRQQLLYHLLNETLSALPTEEDILLYKTLLYPRKPIDPPSHEPPPSPPWLPVPGGTLGGEPQRLRLAGHKDSAHVGVDAFGNKGVKIVKGVQDAGNGILLGIAEVLEPPPDLATVVSQHPSISYFQKIARGQLLERLQSTSELTVFLPVDEAWKELHPVELLYLESEFASEDLNRILDLHAVVEDQVYWSASFESGIKLATINGSELDIVVTPDGTNVKDAKLLEPDIFASNGVLHLVSSLLLPPDALRLTPEKYLLALNCTKFVSLLHSADLLGLINDTDVKYTILAPRDDIISIFDDPEIPERGSEELKKLLQYHFIPGKWSPDKLKDGSLLETALEEPGLNGGRQVIAIESHSDEKKKSPEKTIRFGGAGVIGEPVSVGNTLIYFVSRPLIPPPDAFQAALPSLDLSSFLAAVFSTSKAEMLRNTPSTSLLIPRNDAFTRLGLLVSSHLLAPSSKEDLEDVILHHALASVQYAHQLLDGSQQSFASIEGTDIKIDRHSNGTAFVSSSGGWAGLRAELFPRDLLTQTGVVHELSDILIPRSVSLTVGKLVKAAKGSTMATLVNKAGFDWILNGTAPPDGSPWADEQFGNVGWTLLCPPDDAFKGYNLTQLYSDLDGVRNIVIQHLIPTAPLANALPEIPSIGNNRPLEFDDSTYSTLRSSVSAYGDIVFQRRSDSQDYVVGIKGARGTDGKADSAHILAWGRSTTGSGTGGVIQIDRLLVPYQPSWWYEYGAPSAVGGFGILSICAFFYGVRTVWRWDTTEATYEPVGGVLRSEKEAINAWV*QSSEAPAVEESRGTAAESVKSFIAGGFGGVCAVLVGHPFDLTKTRLQTAAPGAYTGAVDVVKKTLAKDGITGLYRGMVPPLLGVTPIFAVSFWAYDASKKLIFAVTPQRTSESLSLVELATAGFLSAVPTTLITAPVERAKVLLQVQGQAGSQTKYTGVADVLKHLYREGGVKSIFRGTGATLARDGPGSAAYFAAYEVTKKALTPAGSSPSELNLGAIIIAGGTAGVAMWALAIPPDVLKSRIQSAPTGTYSGLLDCARKTIARDGVRALWKGFGPAMARAFPANAATFLGVEASRKVMDGIF*</t>
  </si>
  <si>
    <t>&gt;Psistu1-WTU-F-011520 CSYLTMTTNPSHILIARNSRGLNNPAAALSSPTETHAAASGIFRSSGSPPWLFEDGEVDDIDSELSADEDEAIEINETFTKNCRFPGTVKIVVQNTTFWAHKEILFFASPFFEAVLSGNWSETGRPASMSSTTTVSPSRPSRTANDSQHSSVGTSTDPEEAAVIDTMSDSGDVEVIIELNPATDEGETLEHVARSERFKKRDATVSKLEGSKRIHSSKSMSTEPDAARPIVAAQSIIHRKPKQGPDAVIMLKEEKASTFHDFLKFVYPQMECTITWNNVGSLMNISHKLSVPSLQNECLTFLLTHAAGKPIKAMRIAEIFQEEELYRESSRFVLDNPGGWTEQELNTLSQETLLKLEKRRNWFLERVLKLGLTMVAKEYQCCPTCPDSSVCAKLLEDKWRQAYHAVFRFGKAIVGPPQPSMVFRYLRMLEGVSPALALTHTACQASAKAFVATLFDRMFSLGVRGGGIDAVPMGGRVAVAAATATTNGPRRHFLYCTLKQDSIHKGRKSREIL*</t>
  </si>
  <si>
    <t>&gt;Psistu1-WTU-F-011520 MRVPDSHLPQGLASAAQSSSKSNDILPIIQKMESPEAPERKWACVAVSNLIQNDPSTRRLLQGKNVVGALITRLTDSEEEVVIEAVGALRNLCIDGGYDICAEMYNKNILTPLKSFIPKRNDCQISTTLSQFLAESKSPDSVKAIVYDFADNVITTLWCLSETSNKALNAINDIRLVPFLMSFLAARDRLALGPVTAAAQCLYVLTDDNYPIITDVRSDASYIACLLSIARQESAGPIGSKDDPKTVKLAVLAAGTLRNILPIPPPSAASFLDIDKDVVLPLLLPVISSLSLPDTSNAVQELVQRQNSEPRMENLSLSHAPKSDDKSEAEIELEVLEAKLRTVQLALEILTGTCATLPDPEPDAPANEEEVEDDGDEDLEGDTENDIDVDMNADESEDASAGNSSPAYLTTLVVPLLALVQPTALSFPPLAAPSIHPPTTSGLSAVHISALECLNNIFLSLTTSPNPSVTSDVKSGINVWNGIWGALALVGTETGLGQEKRQEMWEVSVGVLWGIGRVWLGSLPANKEHINVLMQLCNATTDYRLKVKCIGTLECIAQNATEIEANKIISDYLLSFLPTSGKPAGAEAEPIIQAASSIIDIFSDETRPYDVNFRQENYLDKLVASVGSVKAAVKAIDRRKEGGKELRRRGDEVQENLVDFIQYRRDLRF*</t>
  </si>
  <si>
    <t>&gt;Psistu1-WTU-F-011520 MASSRPSPSHSKKHDSSPTSITPQRKHRKLLKDGSGTEVWPESVEKVFVQGLREYWESPYATYSQSRGRSRWRNQFLVDYLAKQGIERSKKQVASHIQVLRNMWKGEAEFHLVAGGDELYPENDSPMTTPVKLEEYHETNGLIPMEWDDSDLPHSNSVSPNFSPAESQSEFPPTPEHRPNLYPSDFGVIHPKFHLPFDSSDGQGLNSPSISPNGDFIQQLPQFADASSHFALQQAKYPAAGPPSIHGPASYQSRRAPIDPASQSVNRHMSATPTHYRHTRNKVTSIFLQADGMTPFSVKVDALSAPSQSVQPPFTLRVRLCVPMMNDARTPTTFHGFHSFVSLENVWSATSRCVTKVYQNNTCVAEEVGFLNVTHINVGTVNAGLPESHLNRCRWLDPSHSVVLTQEIIVDDETLLFMIYELDRKTGGPMPSATLLGYQKYRAADKGTPIPAALSPSPGSNVAFPHAGPYARPNTQPSLAYALTPMRYPTSVPPKF*</t>
  </si>
  <si>
    <t>&gt;Psistu1-WTU-F-011520 MAKGEESSSMAAQSKKKRTEDEQMVEDTAGKPLQLQRRRVWRACESCRRKKIKCDGCEPTCSQCSMSGSQCTWLQTKDRAALSRHYVQELEARLLHMESLFSQIAPALEQHMAPSPNGSTTTNLPQSLNPEALAPAAAILRSIAPRVSPPESASSPSPVGKSEDDVSELFGQLALDEYGHMRWIGGSSTMSLIQSFRALTSSPLHRISPMEEDPQAPGPSVNKLYFPAAVFFGKVHALPGPEEVEIPERDLAEKLVSAYFSRFHFLMPVIDKPYFLRKFAHLMDNQHDIDIIRSETAFLSLVFAVFACAANLVQDPRLATERHDDGGMGMIFYERALILQYISHPNIQVAHVQCFILMSSFLCSVNCLPQAWILIGQAVRAGQDLGLHRSPRRLSVSPVEKETRRKIWWGVYTLDRMLALALGRPLGVNDSDCDVELPVEVDDEHLAEYFTGAPMTQRHPSLMTGTIALIKLYEIGGRVLRQVYALDICRDHLEPERKADLQKTVESLDAELTKWCDELHAVFKSQSETEEQVSMGAVLCSHYYSVLTTLHRNLLPVKRDQPVTAKSTIKAVSSARSCIRLAPSMKHVVPPSHHLAFFIQHLFSSAVIVLLYAMHASDPRAANAAMDEAKSTLVALESWEGQWPGARKCKELLIDLINTANEAIAKGPREKPTVSTPTQPNHSTSHSVPSNNPTTSTHERRRSVTIATGSGVGSSAGRVVKGRPRRNLSRDTGTGSNRRLAAVSPYRVDSGQRARSSSRKRVHDDTEGPDRPGPNPFYQSFSSPASAPRAGSSTHSSPASVNLPSPPTTSTLATDQTNNQDPSPRLASNNYLFSSPLSPAQLPSPQRYEFEYGVQPSALSQSNLQQWNGHSEPQMYNSNPTDPVLYGNNFGAYSSALDSYGNYDPNADMSGGIGGLSTTPPSATFAAVGLPFRGLDYIRNYNPSGYGTADQDSLWQAYDPGAFGFDPDLPFTLGDTTSELQDAIHHT*F</t>
  </si>
  <si>
    <t>&gt;Psistu1-WTU-F-011520 MDSSSSTSPVIKKQEDDDKSEKRDIKPVPKTLNRVPRACNACRKQKMRCEGADNPPCRRCRNTGLQCLFEKPSREATLTGEAGLERIRSLEAHVADIRQTQTTISNSLAEIAHHLRLNGLAARSPSAYPSSSFHQSPSLNSPSISTPTVSHQHASPPSGTSSFTPSSHGSGGTLPPPRSQRASLPNSGYTGPASTQSSQSLPTESSQQSQPPHLFNTLPQAGQSYNQGPVLPPFSSIQTHNMAPPTLQQANISSVRYQSADPGYQRSSGQYTSKRQAPSSSNVTSADSSDIDDDDGGELPHEGLVAPWEVLRNLADVATTRTGKENGGSSEPHSRTRTPSPERHSRPSKKRKLRHKLPQGQTFPDVITKGIISEDVARELFKIFYDGCSTFLPVFDYNVDTFESLRERSPFAVDAICMVAARVRDGGLSQPSEVHRRCLEEVQAISSATLFVPVTRYESVQSMILVSGWSDNGWLSGGHAVRMAMELSMHQAWPRLLKRMNMNKADVVADKDLVVASRTWFCLYLFEHQLSYGTGRPAVLKDDDSIKDCRRLLDHPLSIEDDMRLVSTVELIAIRERVHNAMAPFDGPVKPEHFDELSRANADFAQWFQVWDAAFSGKYENAAFYRQSLQIQQLHAELFHNATALRGINGPDDVQSMPAAQRALALRSIQIARHILEMTINSPSYRKGMTYAVHYTHATATFAASFLLRLSRLFPTECDIVAIRDQVEHLSNLMDKIPGKRYALTLQLMLKRFMRRKASSRSPKVSRDPQRTLAMVIDHHPHPSSLPIAQHGNSEPFSPLYDMANYSLQEPQSHGIHVTLNSVPHHYPQQHNMNEADQIWRGLEQTSNEQLPVWISDSSLGGQTFSQYGLDAFIMPPELIPPTAQQIW*</t>
  </si>
  <si>
    <t>&gt;Psistu1-WTU-F-011520 MTIPEHSANATDHRQDPRSLTNLTEILSCLSAFQSEEAELSNSLTQLLKARDPIISSLTRLQSLVPQLDDLQIDASLLSKRVSNTAKTAERVGSRVRSLDEEMGRVREAGERVGQVMELKVILSKFEE*KTPRYTV*SSLLALQTSIDTQDWEAAARHCARAMSLPLEVTSGPFAEIAVPTSESHLPPAQTLQAARETLLSVFREKFQEASRARDSGATSRFFKLFPAIGWEDEGLEAYATFVVDLVRARSPASAKSSSPLYYITALTSLFESIAMIVDQHQPVVEKYYGPGKMTSVVRRLLEESDRVTKTLVDGWEEDRSMQRKLTEVSNNPPVPLFSSTRRPLEDMPVDLREIDKVLSEVAGMVGRWNLFKKFLSETLKESSTHSSEDDNILPDKPTLPLDQMDVVADTSSDKLFEHITTVYYIPMEIWYIRTIIDKAHRQSTPDFSQSPVITTTPDVVFYILKSVISSRLLTTGSFSGLERTLQQIRDVIDRDYIGVIKRKLDDVYKNQGPTPANVRPDKVERENRNSFIILLNDLDVSTSHLDRLIHDLVESPLIPKHFTEEDQLLVKENLSALSSSTNRLKSSLRTGIEQLFNQLLRPKLRNFISDIYKDITYVLDEDGYAAADYQDLARKRFIKAWESLDTFSEENYRFFIGLALDVLLKPWEKTVMSMKYTELGAVRFDRDLRAIITYLASQTTFGDIREKFLRLQQISTLLNLDTDEDVDEFYNGSGISWKIGPHEARAIASLKM*</t>
  </si>
  <si>
    <t>&gt;Psistu1-WTU-F-011520 MLHLRTSPRLSTIARNARMMSATPSTPALPLQPPSLDEEAAHFETRTKDMEDFFTQPRFKGIKRPYSASSVASKQGYLPVLPLPSSLLADKLFSLLKKNADAGKPVHTMGAIDPVQLTQMAPNQEVVYVSGWAASSVLTTGNNEVGPDLGDYPYTTVPNQVHRLFRAQQLHDKKHYDERLQLTPSQRSKTPYVDYLRPIIADADTGHGGLSAVMKLVKLFAESGASAIHLEDQLHGGKKCGHLGGKVLVPTSTHISRLISARFQLDLMKSTMLLIARTDSESGKLISSNIDVADHEFIVGTTTRGTDSLAQTLAEAEAQGATGAEIDALEKQWTDSHEMCTFNQAVAKEIKLSTIEDKDNALKVYLSSVEGKSNAVARAVAADILGEEVFWDWDAPRTREGYYHYTGGIEAAIKRTIAFAPYADLLWLETKAPNLQQARSFARKIREVHPGKWFVYNLSPSFNWSQHGFSDADLKNFVWDLAKEGFVLQLISLAGLHSNAVTTAELSARFKEDGMLAYVELIQRKEKEIGCDVLTHQKWSGANYIDRILSTVSSGSSSTSAIGKDSTEHSF*</t>
  </si>
  <si>
    <t>&gt;Psiatr1-PRM-922256 MSSPLLVDTPWSSPLQSTSSPNLLDPESSPRRSSSPSRESNLSTRSSRFRFTRKSSFMHDHNHPPESSPNHKHHGPLHDLKRFLNHHIPHPIHPPHSNPQTPVSPSTHRRNSILDPSSPVALRTPKPVKQSKDRTPSPSSDPSDFLVPSHNQHPITSLHDATQAHLSKKYGKWGRVLGSGAGGTVRLIKGKNGGHVYAVKEFRPKRSGETEKEYQKKVTAEFCVGSTLKHPNIIETVDIVFDHGHYYEVMEFAPFDLFSVVMSGKMCRPEIYCVFRQICDGVEYLHEMGLAHRDLKLDNCVMTSENVVKLIDFGTATVFHYPGKAHTPATGIVGSDPYLAPEVLNNEPYDPRKTDVWSLAIIFLCMVLRRFPWKIPDPKTDPSFKAFVTAHPDLSVKPPPRVVKDQPLLDASRKLPLRGSTVPPNAHSDHVRVPQDRSSTSVPEQEPSSSTTSNSSETTSILTNSSGSDSQSTAITDPPSRFTSGTAADSHATLKHDFEQRHSQLLDNFESVQHLNSQSTSTLPNLGFFVPSESPEEMDPSVLTFARPGNSTESLPLSPYIQDNLLTPRGGQASMNFPVRPLLNARAASDGHLNQNSESTIDVHVPDDEDEANLEEPATPHIIPPTPTATAPIDIPTTTPTIPAVQPAPRRQRQRSDSVATFHGGGSESIFRLLPRETRPALRRMLFVEPASRCTLTDLLKGRGKTSGLLCGCLVGDEARSGGDAYTSGHCVDHDDHDEADEDDGDEWLKSIEACSMEGVVPRHVHIKVAVDEKQTKRKFF*</t>
  </si>
  <si>
    <t>&gt;Psistu1-WTU-F-011520 MKAFFHRLHLGGGAKDKDRDTANVPKEKFPPLPSWPPQEPQRPISTTTASIASFKPLPELVPTQLSSQLSTRPLPSIEQTPSPSPSQPDLRSNASISSSKPGPTLPQAEDISQESSGTTSESAGRSSRKTNGSVSISTAADVQKKVAFLSPPQTPVDFERALPDAPTTIAPASTPIVLKTTVSRFQAVYGKEPRASISTGGSSSRVDVSTVTKATAKAASSRNSSPYAHRPIEGSSQSLRSGTPYSQMSNNTSGSRILAAQSWSEVTEDDLVSNIGSRERTRQEVLFEIISSEERYVQELVKMKDTFIDPLLHPYSITAASVASTPNLDYDYYRAESPFESTDDLPPIAARFMSPTPSMNPSTNPPQSSASPRPRDAPNIETELLETDDDDEAADRTGTLYDASRRPGMSSDHPRSPYRIAASRSGGRASGVSVPFPSRSHQSLPPSPRNPLSASTHSLGRQSVLIERERERERDRKYSQGQDSPQKGMLRKFRRSQSTAENVLGNTIAPHQLPEDLRICLEVIDSGVFDGHKRLSDALKKRYDDQFPLVRSLADVFVSNSDIFHGYATYVLHLERALEQVDAALSNHSTKKPKKQDVGEWQKVCKFLQKLEENASDKGETGLAITLSKPFQRLLKYPLLFQNLLFHTDPSTFEYESTLQMVAEVENIVRSIEDEKIQKEERDKTRDVFARIEGLDKVRQVALPKPSRVLLEERSFSLGLGPINTKPSSPPPVVNGKAIRGKTSFKRLSDVLSSNGIGGKKDLWFVIFNDVILLCQRTGTTSLPLVASTNSRTNSLPELQGKAKYATTGRRNSTTKPRNMYKFIKIETWDIGGVLQPTQGVVSMEDMAKSRAQALSSQPRIVPLPDDDEQENAEDSDDSDKKSKMSFSYWGADKVTVQKPVIKGRSTANPRRGTVIASYGRESSANAKFGTRLVSDGSSHAPRPSSRRTQTLTPTPRRPPPSDEGPNYARATITRPAWDTSTRSPIPNPAKRSRNPSQGSPATRTPTATPKNPIASPVPSEDSGVGMYRQMLANDPSFNNTS*</t>
  </si>
  <si>
    <t>&gt;Psiatr1-PRM-922256 MGIIRPATPGFIVTLVATVLLAVVSFCVPYFKSVFFLKASITVDNLSGNITFGTLGYCLELTNGTTCSKPSIGYELSKPTYLISIDTLNPFIEDINSLVGNQLPIEIPQVAIKWITYALFLHVIALAGAAASAVFGLLAHIREMSMTCCSSFISGFAAVVAMFAFIFDIILFFTAKARINAVGTATMGNAIWLTLAAWLLLFFSGCFYALGRCCISSRPRAPGGGNKYNGGKWGARDNETGPNNDPSEELRLNAVKAEADWKARQKKAEGGLPAFSETQPLTGRVEGDHVYVDGEENTSQTHLTGSAIPPARQTGYAAGGYVQGAPGTRAVDDYYNSQPTTHANNTYPPQNLNRQASAYAPSAYAPSTYSADVPAAPGPQGTAGYAASPYSYSGSRTLSPPPSNQLLAIPGQYPQDQTMSLAIRSLSYREYTSGCATNSSADNKKCPDEPSFFY*NRESQFTSRPSNVPSPKYYHQGECTGCWW*PCLFGGSFDKNIDKKSWTKSAAAIPVISAGRVNQTSDSHRGTTK*TKNTPLS*AGATSTISAPLRSRILIN*SKRG</t>
  </si>
  <si>
    <t>&gt;Psistu1-WTU-F-011520 MASTHLPGEDAYSKPQISSPPVVPSYFNPVSPFFNAYDRFARWRDDLGLPHPGSVENLQKEVKATHLSNYIFDGARADLTKSLSVNPLFQLTHSFALGSQTLPSSYNLGVVFANQKVFLQGSVDHEGSISGRFNNGWGENNVFKVQAQLSQQADQSMIQLEHDYHGQDFSANFKAVNPSPINLTGVYIGSYLQSVTKNLAVGVETLYQRPAPGQSDLAVSYLAKLTSSDKNWIATGQLQPSGIVQATYWQRLSEKVEVAADLQVLSAPTRRDAIATLGAKYDFRAATFRAQVDSTGKVSALLEQRFVPAFAFLVSGEIDHFKNSAKVGVGVMIESTSLTPEEMGMMGPP*</t>
  </si>
  <si>
    <t>&gt;Psiatr1-PRM-922256 MADIIKTYAALSSLTPRSDVAAVFNTVINAPPFIFDRSSRVELIKLIIADVKACGSKAKLTSKDATLALLSVKTLGKDPSGSGYLASADVLSTLLGFAATFIKDDPEAASEALRCIANALLLIEEARSTFINNEVNGGDTCILMLEKSTSPDHIFILSRILFLTTASGTPYLETIVENKHHGRTIIEIFGSKLDFLTVALRNGTPSAKEATVDLLKFIFNILLHYPKLTESEPQNSMAGGEDKVMGDFWSSKLDGILPPLLRIFNNIPATSPAPIVPPLTHVIHSLITIPINTSLKPIWLGSSSSVRNSTSNSPKTKTPHESTPGSRSDSPTSSNHSPMSPKPSTLDRALSVLAAGRRSLSRAPSPCTTVSYDVLQRAYDLLEQSLSYYFPGNVDPDDPDLRNRAKTESQDAVEDILSPLVVLITRLCTADENSRVRVRHWLVPDDLDRSSPLEQRSDTLGKCLRILSSVYHARLKDSVGEMLYAMADSDASVLSALVGYGNVAGFLFHKGFLNAPPASSSASVPQTTPSGEQINPITGTTIQPKSPLPEMSEEEKEREMEKLFVLFDRLEKTGSLPADQNPIRKAIREGKMG*</t>
  </si>
  <si>
    <t>&gt;Psistu1-WTU-F-011520 MPSLPTTQYDSTQAVFDLIHQQFSLSEDVLVDLTKAFLAEFKIGLESYNHAMAMIPTFVTAVPDGTETGTFLALDLGGTNLRVCEVVLNGDKTFNLVQQKYRVSETLKSGQATALFDYLADSVDAFLTTHATTDYTSPTEEKSGAPLSDVHLGLTFSFPVEQTALGSGKILTWTKGFSAKNAVGNDVVKLLQDAFDRKHMHVKCVALVNDTVGALLSRAYQAGGCFAGAIFGTGTNGAYMEQVSKITKLAGTPAGAKGGEMAVNTEWGAFNNSRSHLPTTPYDNAIDRLSINPKYQAFEKFISGMYLGEIVRNVLISLVDATPKSLLFSGKSTAELNKHYGIDTSFMSATEESWIGDDESPEAFVLPPLWEEFKREALNPPVVKKLDIIREVIAKSLGFKVEDVSLNDAAIVRWVCSLVARRAALLSGCAVATVLIQTERATLKGAQKPARDLNEKLGLGVDGSLIEHYPNFGKILRESLVLLVGAEVEQRVEIGLAKDGSGVGAALCALMALKQNKV*</t>
  </si>
  <si>
    <t>&gt;Psiatr1-PRM-922256 MTSSYPLSTSPPHWESRNGYIPPPRFQQLRAQDNQHHLQNQFKQPQTQFTPQDPLGSPSATLVQQVSRPSPSPEMAHSRSPSFFGFNRNKQATDGQPSVQPRNMPPTSNIDVTTSPSQQYFPPSSNSLPPSSTSGPLRQSQPPAQNAPPSQYGMQLQQQQPQPNPNFASSPPPSQQVNEQPPMQPSQPPPPAPLPQQFQRTQLQPQQSNAANPSRASTSQPTLTRSSSVQGSSQAPAPTPLHPEIRSVVQLSIAHAHKIYFSGPLVRRIERQGDGQKPHKDEGWTDVWAQLGGTTLSIWSMKEIQEASKQGKEVPPSYINVTDAFIQVLGSVTVPATPTAPSKRYTNVLTLNTAGSNLLLFSCPSTGALLSWAAALRLSAWEKSRLEEIYTAHLIRITLSARDVPTTLIRGKMEGYARVRIAGQTDWKRVWVVVQEGTEGGDHAAASVAPQGTLKKKRMSNLFSRDTNPAHSPIPTKPTITMFAGPKPKDRKKPLMTIYHVTQAFGVYPERPELINRSTLMKIEGTFGDDDMAATLRTREGWVLIMPELENGVGQAAEMLKWIVALHDAFELYGRPEAWTWDPRDPISLMFGYPVGPQKDNLFLDREIVENMDPRDDRTSVIRGEMKKMLQANLRPAVQVVKPNPRAMTESPPILPPIGNTASTAVNVGDSLPPVPPVAQEDHGPQLPPLNFGPNGSANANIPRDRPLTPITERSSVMTHGRTLSIDGPSVLNTGYSPQQGNPSPLNDRPQQEEATAVPTASDSKTPAGTIAEPFTTGPSPLLNEPISQSPHPVTPISLNQNGQTVVASSSTATMSTQFSSALGTQPSSDSFVDKSVTSLATSAPVDSPKMREAANFESHAPQTSPPQSFTSTMLKPQGVQSLPVHVLDDALSKARTSIYSVGNLSRSPLPLSDADRRPTPPNGNTMTWKDNQRQPLPSSAARSSPAVEPNDLINEAGALYYMRESDHRNNSTASQQMHEESRGKQTERKEEDDDDDDDDDEEEEEDETTSSLRESDPRPITETSVGMPQNAQRFSGMGGITVLPSPHSPPMTFVNTIITNTSPTKGAVSVSPIGRLSPTRSALGRKPSGARAQATVGRSYNRAESISSQTVTEADESMLRHRKEESSELAYDDSNGEALAALTYLDIADSEVLAASSAAPNSLPPPQTVEPLNMRSKDRRSSSPQPNSTPGDIAPYKSSFAPSNKATERKLKAQAQQAAHHAATHKPGRANGKRRSRAAGAWESSEEEEEEEEEEEEEDIGSDTQKPTSRGPQSGSSQSQSLSASTNSLKPLQIQQGQAEPNDYNYNQDGSQTPSHLRPARNLPQIPGSRMTNDNFHHPQPQPMPRRIISDQYTSEGSRRTYYEDGTPIRTQAEYPQPGAARQSVWSQVLDPGHAPGRVPLPEQASNRNTFVQLEPSEAMTKAFTPQGLLSAGLQDKEDRSARRQEELARESGASLINVPNKPPPPQTGLLGAITAHERERKREGGVGAALTEREREKRLAEERQRRFDDHQRQQLDQMQQGGSMYGGQFGYNPLLANPMMMGMNPMMGMNPMMTGNGMNPMMTGNGMNPMMAGGGMGPMNPMMTGQMAYPGMMGGFNPQHMFAAQQAAQAYQQAMMAFSVAGSQVGGEGGGASQGMNPTMGGMNPALAQGGMPGFDPRLSMMGMPMMGMGMGMGMGAPSMTPIGIQNTGMSNFDPRSSPGNANVTSGNANDPGLLPPQNPQLSSRTSSPASRGSPLARGGGETADRGRPSRPASPK*</t>
  </si>
  <si>
    <t>&gt;Psistu1-WTU-F-011520 MSDSSKESQDASVLGKRGRDNTHDENSASNSEPTSQKAVIDDDSDDDDVGPMPLQADAPAAVKKKRKVLPHERLYLEHLPNTNQYYKSFMHRDVANFCVMTKTEFLITTSIDGVLKLWKKQETGIEFVKVYRAHLTPITAVSGSADGQLFATVSEDMTVKVFDVVNFDMINIIKLGFKPHSCCWVHKPGQAQGLLAVADASSGVIRLYDGRGGDKPLETIETMHRFPVHVMTYSGKYDTVISADEGGFIEYWQPREPFSLPKNVPKLWQYKSETDLYEFKKSRSTPTCITFSPDSSSFVTFSLPDRQIRVFSFLSGKMSRKYDESLEAIQEMQQAGTAVYRVEDMEFGRRLAVERELELPGPDGHVPGRWTNAIWDESGAFILYPSLLGIKVVNTFTNRVVSLLGKEENVRFLNVTLYQGAPAKKNITTMAMAASANPILADKGQRDPTLFCTGYKKSRFYLFTRSEPEDNKSGERDVFNERPTREEQTVASASVSQRSGPSPLANSATIHTTLGDIHMRLFPQQAPKAVENFVGHARSGYFEGVIFHRVIPKFMIQTGDPLGDGTGGTSIWGREFEDEFSDDLKHDRPYTVSMANAGPGTNGSQFFITTNATPWLDKKHTIFGRVLSGLEVVHTIENVKTNKLDKPYEDIKIINVDVE*</t>
  </si>
  <si>
    <t>&gt;Psiatr1-PRM-922256 MGKPPRSRQWTNILFTAVLVSLFYTVYSMTKATRYHNFALFHRPAESDSPTYTELRDWEMKLPQHNLNLPFPEGKTGRYVLFSNSRVHHVGWNNKLNDMLMNTWLAYSSNRGYVFHDFIWTPSHYPWPVSAYHNREWFPRTPLNALISGPSAGAPWEKGDMAPRSISEAWFDVTCPKSERRIINTRDVKPEVSWADGKVVFKKWRELLNDAPERCVEVVAATPEEDPFPETFDIWFWSSERSISLWDEFKNSPVSRLLSTSPIIESAIHDNLRRFVSKGQFTNDLFDNVLSIHVRRGDFKEACLEHAAENSTFYNWNLLSFLPDKFHPPAAPTGVVLTKGKNTPENEAIFLARCLPSAASITQKVRTAREAYLKAVSIPGQASPKFNKLKSSKRSLDVLYIMSNDRTEWLDNLKMSLRNDGWGRIVTSKDLRLTAEQKEVGVAVDMDIGRRSAVFIGNGVSSLVYNVKLPADRLTFSGHLLRATSFIGGWLTGRSPSAFAFGDLVDEY*</t>
  </si>
  <si>
    <t>&gt;Psiatr1-PRM-922256 MPRKTGKRISSPIDLTIDGEEDERQPKRPRFSAGEASESFIEADAVPSSAINMVDAWRFSPENAKQAGPSQSRTALENERHEAFKKKLLQDNSSFLRKEPETIDLAGDLYMDDNEGVGQGQSLDDSDLFPSLNELFSHSAKGKGPTSGKTLKRSKPPAEVGPSGQVYTPLEKQIIQLKKDNPGTVLLVEVGYKYKFFGDDAKIADKELGMVAYFDRNFLVASIPVHRRDVHLKKWVCRAVLGIVEQIETAALKKIGDNRNAPFDRQLTHLYTAATYIEELESVDDVEKYNAPPFMCIVEEKKDNHQTDVSIAMITICPSTGDVVWDTFDDTIMRLELETRLVHTRPSELLIPSHGLTEATSKMLSHFLGISSAGHQIRTENFEETMTYTEAFSKVSNFYTDKNKFGVGSENFSSGNLMAAITDLPNLVVITLAHAVVYLSAFGLADALLETKFFTKFSTRVHMLLAANTLINLEIYRNGTDNTAHGSLIWVLDRTKTKFGARLLRNWVGRPLVDKRILEERVDAVEEILESFAEPLLTLRGIIKGLPDLAKGLCRIQYGQCTPKELSVLLPAFNKVALAFNYVDAPQNVGLKSPILNEIINSLPRLKEPMKELMDAVHLKKAAEGKKDSMWKDSERYPGIIDSEMSLGAIDEELKNELKTIRKQLRMPSLNWATVGIDDYLVEVKRSDHRPIPDNWILHSKTKYLARYYPPSVRTKLDERAQYREMLQAEANKAYSSFLKEISENYYGVMRDAVNKLATADCLLSLAQVALQEKYVRPQFTDDDTLEIIDGRHPMIEAFADNPYIPNSIEMGGKDTRTKIITGPNMGGKSSCVRMIALITLMAQVGSYVPATSVRLGLVDSILTRMGASDDLARGRSTFMVEMSETSEILQTATSRSLVILDELGRGTSTFDGMAIADATLQYLVQNRKCKTLFITHYPLLATTLHSKFPHDVQNLHMGYEAESRIDGTRDITFLYRLVPGLATESFGIECARSAKIPEEILSVASERSSHMQDEVQLRIRKNKLRKAPYLIQECLKNTGIKAEAALEDLRKTLELL*</t>
  </si>
  <si>
    <t>&gt;Psistu1-WTU-F-011520 CNPIAVKDNKVGIGPCLPFNDVDARVAEMNSQLSMDDYSDSDDQMLSAGVQEGDIMKAKPKYFLPRPPGTGHIGQHPVIVLTKPDLHGRVKVATMSHSHPHSSPTRAASLYGLPIDPIKGESAVSVGKPKLIHISNLKRNNPHCAMSPSNFASLKAEICMYIFSRVVQANPE*STQLIVAIKIQKEIILVGARTTL*EIQKMHKKSRQPFCALGAPRPVRLSSDCTLKKIAAVLALLYEQDGEIRVLLTTRSEHLRTHAGQTALPGGKWDPTDANLTATAYREANEEVGLPIDSPFIHTLGLLPPLISLHRILVTPVISFLSETSLLKSLKAAEDEVSRIFSHSLEAILDPPLAKRGPLVPIGSKDWPYETELYNTSDSVIPMLGDTTYRMHRFRSSGSPIKGLTAEILMSVAEIGFARPPSYEHYAPGQLRNIVDVVKAVSIYENSKNAGQ*</t>
  </si>
  <si>
    <t>&gt;Psiatr1-PRM-922256 MSSLPSTSGSANGHSPHPNGSTFHSEISAESSFDANSSSPSSSTYPNNGYSQPPFQNSHNEEIVSHLYHAGFQTGNYADTILHVHQNVYRLHAIILSRSPFLAHLMSTSPQTSGQRIIYVHLDQEPEVTQEVRVSNPSTLFNLIYPFLQQGFAIALGYLYSAISLNLIRPENSRAVLAAGCLLGGMDELCQYAYNVCRQSMSVESIGSWVEFIDALPSNTEGTATPDLPSTSVFGQYAQRLRDDVFHFLVVTLPEVLEAQRPMQDPSSGPNGREVLLQIYSRVPFEMFKSAVESPTFLIGSDQARFKFAKDAIELRKHGIARGLGAEETVVLAFGQSNFGSSAVHVTRKMRKRPLWKVNS*</t>
  </si>
  <si>
    <t>&gt;Psiatr1-PRM-922256 MLPTQANQQNNIAPSSSLQSVLQMDPNQHLQLQQQQQQQQQQAQQAPPQQTPKRRKRAEGNDDDPPAASEPRRLRRSHEACARCRSKKIKASPCDSKHPRCTACATAGTPCNQEDRHRRTLTPRGYTERLELQLAQCEALLKRQYSGFTLESLDEIIAREGIEVGGIPPPPNTSFQLDGGMRPFRPEGGPPSQQPPKGYQPPMFAPMMHPPYGPHPMMSPYGPAPPYHHQMMQGPPPPGSYNPHLHPAFQPGVPYPHGPPPPMHQHPPPPEQAVHPQPPQPVAQPVASPVMRATKGTDPNGHDMSSARALATNFGVSPAITSGLKLDLGSEELPVDPKALPKLEIHGPRDAEHWISVSVPRNKPGGGPNVLSLYGPITKSPQVDIWLPKDRSFARHIIDVYFKHLNLHRPVYSRKDFDKILDDLYDGTASVYDPGHVCSVYLIFALGTLSELNNRAVAKSPETDQFLGSAVAKKLMPANWPVHDEFFERALAIKPDLYVAISSLQALILLHWYLYIERQGRTLWRLVGNLVRLSIELGLHHDPTTQVAAGANGANVHIFTEEESQLRIRLWAIVLVQDRGTSIIFGRPLAIAPSDTNTPQPTRAKNKNFVEFSEHFELSPAVADIQADIINSLYAPSMQSGDTIMRNATRIIKSMGAFRNNLPEKYQYYFTGTDAWSVEKKASLVHDITEDLGLTLLKIGIARILMLRALFNSNELSYEQKHKALVDAIITSHNIIIVHNQLIQFPNIAFFTSPIPLHIAAMVILYGHISDVQCLPPATAVNDVFLALDMIPKFRWRWERKDANGGHPLISKLVEHVMKVNLHSFVPEQKPPYLIPELDWDETKSPSIKSQHATPTIASASGSYNSGLYKAQHRPLNALTNPMHRTNSGDSTHPDSKLVDMPSNLFYPFFPEAQVPASNPGMNVPTILRSVAAAQDGYEGAQGYPPGRNPSTSEQQQEMDWMTPMHPPRNYPS*</t>
  </si>
  <si>
    <t>&gt;Psistu1-WTU-F-011520 MLSSAHHTHVSAALLAGSRQRILRCAYSTKPPTSELPQPRLDYRSIAENVTSKSLNALNRKTLLPNDAVSTVARAYAEWKRISSAVNLKRNTRSAVGERIRRSSNSAEREAALLEASSIKKEVKDLEAALEAAEQQCLLSALSLPNDTHPDAPLGPESAAAVLSTHGPPPLPSSPKRDHVSICEHFGLLDLKSAAMVTGTSWYFLRNEAALLELALTNYAMNIAVRHGFTPVITPDVVRSDIAVRCGFQPRDNSDPPVSHMYHISPTNSSSPELVLAGTSEIPLAGTFANKVYSSLSLPLKVVGVGHAFRSEAGARSADTRGLYRVHQFAKVELFSVTSEDASEKMMEDMVAVQKSILEGLNIPFKVLDMPTEELGASAYRKYDIEAWMPGRGTWGEVSSLSNCTDYQSRRLHIRYRPQGAATDMPPPRLPFAHTLNGTAAAIPRLIVALIENGVQFNDKDEIIGLRLPHALRPFWIDDKTRNVIQWDDAS*</t>
  </si>
  <si>
    <t>&gt;Psistu1-WTU-F-011520 MLESSGGLYGDSSPLELGSSSSPKPPKVVLNPPILSGSKPSRSFFIAPPRLPSAQKRQYKNVDESTLKDDTKARVNEVIGEYSQGDTLYYYARYDGGIAYKFPSKSFAEEFPELLELYRERKSDGTLPPFDPSAQYVHPHSRPPQKLKLSITRNITSQKRNHEVIPDSEEEEEVSDASIEELDDEEYHGQIARKQPTRNTRMNSKKELPFSPRKSRSQRFVPVAESDSESVYQSGIETSQKLRRSTRSKKVTEINLDSDEDEFLDDDYDDSKEQRSKPKGTKKSKKGPKSAQPMYGHFRSIDTLDQDPFSDDEEHEALRRHRGICEKCHLAPAHKLLAAFRKKSKGKGKKRRRTTDDEFEESESEQTYIDLGGWVQCLKCPVSAHWKCLASTQRDEVLKAVRAKDREEWEATHSLDDSSGMQPKKRSQLEINQTTEFICGACMRGGICMGCMDVALLPDPSRTNGGDPQINGVKDVVMKDAIEQDVEHLVVHSLARELLFRCFTCKRLAHYRHLPKPLVLGEDSTIGDVAENYQQSKSWLCADCSSYKYSLDKIIAWRPYPANAVEPSRQNEPVNYKAALPREYLVKWSGRSYRRVEWVPHMWLLSTNSSKLKNFINGGSKIELLKDPSDSGDDLMEIDAPERSGLFETEPHSRSSSSKPTDKALISALSPLPDAEKRIPSSWKKAGRVLDVLLWRPQKKKTKKSTAGLRKNRHSKIISSDDESGNDDDKRRIARLVFEKGEQPPSELTETFEEWDEHDTLEEGDIEKVAWAFIKWDDLGYDEATWDAPPRIGEKGYDAFESAFKRFVASQSVFIPKNTKKYWDAFDKRAKEDYRKYILKDASDLDLGQDPNLKLMPFQVDGFNWLGNNWWNHQHCILADEMGLGKTVQIVSFLGHIAKNWKAFPALVVVPNSTITNWVREFERWAPRLRVVPFYGEKTSRDVLRQYELFHRNPGPENTKAKFHVLVTTYEALTNGKDFTPIFKNQPRWETPLNNNMRELFNLMNFLDPREWKDLESLEKEHETLNEELVKQLHNRLRPYFLRRIKSEVLDLPPKNEVIVPVSMAPLQREVYRSILSHNLSILNGLTQPSNGQGAIQKGRINNVLMQLRKCLQHPYLYDEGIEPRNLPPQETHDKLIDGSGKLRFLKALLPKLKEHGHRVLLFSQFVIALNVVEDFLQGEGYKFLRLDGNTKGSERQKAMDEFNKPNSEYFIFLLTTRAGGVGINLFTADTVIIFDPDFNPHQDLQAIARAYRFGQKKTCLVFKLMVKDSAEGDFAGVSLA*C*KDSLERIMQIGKKKLVLDHLIVQKMDDDEENGGEDVQSILTYGAQALFESEGSSRDITYTDNDIDNLLEKTEREAVKEAPKAGGGLTFSFAKIWAAEKDTLEDIVEEDQTDSWAQTLAKINAEREIEQAKEVAQSGRGARRKAADIAKTKIHTGAGGSPNFGDKTKPATANSDGSAYSGSDRESEIDSGTDGTVDEDFTMNVDAPRHKSKKPGYHIDDGLPDCGLCGTRHGPYECSMMDSSENLAEYREMLILHNEDESFEDRCNAIQAIDEILHNRGHLSLIAGQPLHPVPIRPAVTNVQSRPPLPLPGRKPKDSVADTEMVKPIHQDSNVAGPSKQEHAKKKPKNGSAPFCLICGLSTHFTKHCSVVLAGSKSISIHIRQLEGRLPNDPSVKNTLDVLRNLLEKAKSQERATM*</t>
  </si>
  <si>
    <t>&gt;Psistu1-WTU-F-011520 MSTPAAFSRLQLAAALLEYDNDPDDPNAPYRSAQDSAIFAHLRRNPAARPDIISRKSDHLGVALPSDAGSLGGRESALDTRRSRTSKGSMDVLRNPFGADNNSEFEGPEEVEEEALEVDLASWGLDAFIPKDKTKSAKGKGKQPVPAVVSTTLRRPSTNHDSETTLPRRAIVTSKSASLGGNLEDLQIDTPIERRRSFGSPLDLAGMVPPAALFHRPRVASQESQAPSNPTAVPFPTTSARSPSPGADYAYGDSRSGVHGRAYSSASIHSRIVLDEVKEDAHIRQRNTSIDTLGIMKPQEEDNPFAIQNSSQVSRFDPKSASRARSYSNASLGSRLMLEHDDRSVLTGDPYPRDRPYSTMELLRPKVLVMPSPLQPTNPQVSVQATSKVRDGFELSADGPPLPPAARASRRLSSSISLLDPDAIPLASNSFTPNPLIDLSLSQKTFRNTLVVPGQSSYLEGTNKLPRATEDGEQAMLDPAEQEQSAEPLPPTEGPSKISRPPGKLFGKSLIDDLENRKLQMRSKQRVFTGDQRPSMMAREQNRASTLIDPASLQKRPTNERMSSYGSQNTQGGLARHPSLTVKPLLTFDGEEDKPLQPSPTANRFPSTRSVFGVDTLWQREMAKLKEMEALEHAEKEANQRREEEADIKKQRKKDRRKKRGKQKEASGPDDPEEETHVPAAPPTLPAIQRAPRRAPPKPSDSDVSSESDDDEPTSRPPEKEPSWHLDSSDEEISGPRRTTGTGLRYPTQIKKSIRRPADDDSEEDIPLAATIHKAEARALMTRKYLDSDDEDRPLSQMLLREKSANSHNKYQKSVVPNTYEDDDQPLGLQVSRMTLNLADAQDEDDLPLAFHPEQQRRTQYQMLAHQQHQQQLMMHAQLQNNMMMNASMMGQPYFPPPMMNPMAMMGMQMPVVPSPPPLQDEAKFGLVDRWRRDVVVEGENM*</t>
  </si>
  <si>
    <t>&gt;Psistu1-WTU-F-011520 ASAKTLISNFRVQPCIYEMVTLGADDTALFLRTMHAKSAIFFAAHVKKLCLSVSVSARNAEQILTACTGVLDLAFWVDYLRVFPTQTMGPLLNSLPLHRLSIEHKHFLSLFSEPYRHHRWLNTLTHLDLIFWSHHTAPKIPHLEKLSHLTHLALRLRHRNPKDSFLSTILSTCRQLKILIIFDDSETSEEGVWPNDPRVVYMPYPSNVVREWEAQAKQDPYCVWSRAEDLVRRHAAERERESLYLFLTFDNSSDVRKY</t>
  </si>
  <si>
    <t>&gt;Psistu1-WTU-F-011520 MLRRVPTTSDGKTIDRLQESTRLNKPFKPPTLATAKHVQPLRKRKRVSYKEEEGNDSDSEAERMKKKQKKSMDKDGVYHNEADLLAAIPKYPVYSVKPFSEVGSRRFSLPTMTSKDGKQINLFPSHTSLGVRPPTKVAPRPLHDPMEDHAIVLYDPTIDDRETDEERKEREKEEAKEKEMKEAKEKLAGRYNPHKSLKSILGESTDKTKIDKVPVVIDPRLTKVLRPHQVEGVKFLYKCTTGMLVDNQYGCIMADEMGLGKTLQCIALLWTLLKQSPRPGKPTIEKCIIVCPSSLVKNWANELIKWLGPEAITPLAVDGKGTKANLLEAVARWVAARGRNVTQPVMIVSYETLRTLTAYIANCEIGLLLCDEGHRLKNSESLTFQTLYGLKVSRRVILTGTPIQNDLSEYFSLLNFANPNFLGSKNDFRKNFENAIIRGRDSLASDQVKAECEKKLKELGGLVTKFIIRRTNDLLSKYLPVKYEQVVFCGLSDFQLSLYRHFITSPEIKALLRGQDSQPLKAINILKKLCNHPELLNLPDDLKGSEHLIPEGFNGAGSNAKDRARHQTVRCDWGGKFLVLERFLHQLHTQTDDKIVLISNYTQTLDLFEKLCRSKKYGFFRLDGSMTISKRQKLVDQFNDPSGKEFIFLLSSKAGGCGINLIGANRLILFDPDWNPAADQQALARVWRDGQKKECFVYRFISTGTIEEKIFQRQANKQALSSAVVDEKEDAERHFSIDALRQLFHFNQETICDTHDTFKCKRCKDGRQTVKAPALLYGDASTWNHFTNAELKHNHDDLLRAELGLPEVSFVFQYISH*</t>
  </si>
  <si>
    <t>&gt;Psiatr1-PRM-922256 *HNVKNTRQTNEEREARKRREKAKIEEFTKLSSAVLSKKSDKDWSRDAFDLTTRLLQVNPEFYTIWNYRRNILTNETIENLLTDELAMTMNALKAHPKVYWIWNHRMWCLENVPPGPGQGSDNDSNGWKRKAWDRELFVVERMLDADPRNFLAWDYRRYVLASMPVPRPESAELVYTSQKIGANFSNFSAWHQRSKTLASLWKQGKLDERKSREEEFELVRNAMYTDPNDQSVWMYHRWLVGTDGSKELLDRETAAIQELLDEQPDSKWCLESIAHYKRLVLKNWTPKAETATLVQEIRRILYRLEELDPARRRRYQDIGKDNNEEEYESLFSRNSTPPAQQPLPQYPSVRSVATNSTPSLIDSLFQNISAPSTVEHQSSHPEPHPVETYESAPANPVMNLSDDPANRSSPNTVAERQNALLSLIGGPPSSNRPPQLSQSQPPPPPPPPPPPQQPQQVPTPPGSSQRSNASPPQNDTQKILEQMMGGTSRPTTYSDTQRSNPQQAAPSPPYPQRDEYRAFNQYEHSNETSPRTQPLQQPHVAPPIQQQQTPQDPPSPRRSMFEFSSVFDHLSTSVKKKPVPPQPSSISSGNDDSGSWSNVTDPKRQSVENLLENLTRGQPQQVQPQPPAYDSYLSGADFSQVEQSPGRAPLPPIPTAKPVAVPNRTSSPHPSSPKAQTLHRPQPRAAEQGQTPYSGGLPFPTGNRRDKDGSPGPRGGQVQNQSQNHSQSGRQKAAVAPPPPKYNTKAPSSPGPQSQVINFDVSQTLEEIQAIDAVKWTPIALVKQDSVFLPGSTIGATHWVAYAMTRGRVRVISRSSGDRTLLQLPQVFSAYASVVDMAVYGNRLAGVTSDGGFVVWELPDLITDDVPGRLLLCVPPTTEHHDAIRAVKWHPKDPNTLAIAADDKIYVIDLTNTIALHGQPLPHSDLHHIGQLFNVSSPVVAFDFDVVHYALATISEDSSLTIWNMHESLPDTVHKIRGEDVPSSLTFVDGGIVVGRKNGTIFQLLSMTTKTVLSTVNFVNGNQEDPDMFGHVSYDSRIQTLWVANSRRESLIALKIHIEPSFSNGEESVRGYIDQVVEFSGIKPTIHFVILTADADPHGDEAHAACVAAKVPPGELALVGFSVHSTGVDQVLIRREWFENALIQAESKFPIFNFSQLLSDKGQRAPLPLIPSTGQQTQATIASFPPVRTRTPTSDDVENEFSEARLSDTKSKGAKGKNVNWKEKDEPGKSQEKGSKPSDAALIHDSSLGQALSREIKKTEESLHSRIGKLIGKEMDKQHQRFEETRLHEQAEDFARQEKILKLISTELTRNTTRVVEMAVKTEIQNSVLPSLENITRNEVKTALNDQIGIGLIDAINRSLPAEMEKLLLRPNISNHFANVISTALTPMIERHIKEVLTNNFFQFHSQQTTAMHQDLLRELRSEISTIKGDLGNWHNEALRGQETTIRELEHTVRALSEQVKFLSLNGPPPPIHHIQPQPQQSQNSSGGPPVVTQQPNLNAPHLRQANIPPPNPPVPTYPQQHPSFPPPQTQPQLHQPWYNSIAAPQASHPAQLPQAPVAQPQQERTPPIKPGQWDENYLGILHAQDPAMLRDLMSRTNPDLVFPLNGPPLVSQAVILTLVHRLSAVINETAPNEEVFKTSLWWLTRVSSLLRPDDQLISDFIPRVIPTVQQSLNQTKQRLAILPGGLTTIETARQLSEIQESLRRKTSQG*</t>
  </si>
  <si>
    <t>&gt;Psistu1-WTU-F-011520 SSSFPCYHGRQRQWGRACTVCESSRGPYDYDAAGSFLSHQSPTSSEFTTDSTGNARMRVSELTLRDMARLLSSRPFASVEAILHQDEDEEDDDDDYEDDDEEHTPPRRARVSRPNRPSRTVFPPVTKPVKEGLELLASGDFGRIGVKNRARRDRGNIARSVLDRGTRPIPRLDREDLLNFYRNWSPTPMEPQSRPTMLICIPLNFLMF*C*ARADFKLHIFDMRAPPVSEHAYRRTRNDSLVTRMPLRKVIQGHPGRWTVTDANLSPDNERMIYSSITPTVYMTSTSPEGSAVQIPIPFTDPQTRTSGYFGAYGESFGIWSCRFSADGNEVVAGGSGKIFVYDLLANKRTVKISAHTDDVNSCCWADTASGNVLVSASDDTYIKVWDRRSLGASRRPSGVLVGHTEGITYVSAKGDGRYIISNGKDQAARLWDLRKMRSSAEFDEIQRDRNYYGVPEFDYRYPYYPKPLYLAHPKDCSVMTFRGHSVLRTLIRCHFSPAESTGSQYIYSGSADGNIHIWSLDGRIVQVLNRSLTLPATFSPSGVEPASTSGMHTNGCVRDVSWHSQEPVILSAGWENARGGTVIARHEYKGLSKLPGGLQDWVEKNRQECEETSAGPRRSSRFARTPAQHV</t>
  </si>
  <si>
    <t>&gt;Psistu1-WTU-F-011520 MPVSDKIVPWPAVKPYDKQSVPVPGTKRPGQTAHYRNGVWGLLEENTPNAFLTLDQIFADGLKGGRNKEFLGRRVQISASPLKFAPTFTWLTYGEVDNKRRRIGSALHSLFERGVLGGGEFQTVGIWAPNMPEWQIVDIALQTYQKVSVSLYDTLGKDSVEYIIDHAHLTVIFATADHIPLLLKVAHKVPMLKAIVCMNELSLDATKVLRDWTQSQGLIFKTWAELEEYGQANLIEPIPGYPELVASICYTSGTTNNPKGVILRHKNLALSAQSNMFGMELPEDVTLLSYLPLAHIYERICELCTIAVGGRIGYFTGDPLRLLEDAQILKPNFFPSVPRVLNRVYQAAMVGGNVPGIKGALFKKAVQAKLHYLHTTGEVTHAFWDRLVFRKIQAVLGGKVQLVSSGSAPISAEVMDFLKIAFACEVAEG*CPRYSCRLTSLTRYGMTENCATTCKVWPNDPTGSGTVGPPQPINEIKLLDVPAMNYTAEDKPNPRGELCVRGVNCFTVYYKDEKNTKETVDSEGWIHTGDVVELDSCGRVKIIDRVKNIMKLAQGEYVALEKIENVYSSTPFIAQIYVHGDGLQSFLIAVIVVDPLQLATIASTVTGNAVSADDTAALNAACKDERIVTHVQGLLAEIGKQNGLKGFEVIKRVHLTLTPFSVENNTLTPTMKVRRKDAYNLYKKELDGLYALGEPSSSKL</t>
  </si>
  <si>
    <t>&gt;Psiatr1-PRM-922256 MVYLPHPSLAGDRPSYLQAYNSILKSHRRSPLASASSVNILVAPNVDALCAARMLATLFKQDDIAYRIIPISGPNEVQDLNQELKKNPDLHTLILINVGGAFDLSNSEWFGDLDLKVTIHLIDSKRPLSLDNLFLGGENGSRILTWDDGGAEKLVEEKKSWEVMQYNPPPDSDDDNSDEGSEDESSEDDNQSSDEGDSARQDPPSNKRKKSSQNGARKRRRTDRPPDRIPREEYEFHEKRILRYYEQGSSHGQSAASSMYLLATLLERVDNDLLWLAILGLTFQYITSRISRDDYETYHSVYYDEVSRLNPQPTVNENAHSLVSVNPDDTSVRTSEELRFMLFRHWTLYDAMFHSSYVASKLGIWKERGRQRLTGLLAKMGFSIPQTQQSYSHMDMDLKKSLINKLNDIAPEYGLVELSYPSFMRCYGFHSQPLSAADAVEGISALLDVAGGMRMEVEIEGMRNGGEWFGGGRTWEGTHPEMASLKIEVDPSKLAEEQTNAPNENEELATGERRVREPPWWVKNFWTAYDALSDIRALKGSLNLAMSLQRAIIRQGTSIIDKQDIRTMRNHRVVVLTQGPDLPLFCNPGILSRLALWLVDTLRDRLPGTVVGSTSKKKILPLVIACLDEVKARYTVVGIMAALEFGQIRKNQFSTAFLDAEERAQAVAEYGGFETSILQMEQKHLNRFLHALCR*</t>
  </si>
  <si>
    <t>&gt;Psistu1-WTU-F-011520 AMDFSAPIPQISISLAPPEVPPIEPSSPFSPLAFNTILDDDGFRASHLTPPPTANSFKRALSPLSPLNDQTKQAKGLDSERFQALLNATKDRTSAYSGGRRGVDLRKEIALKVHKNKQLERRALFLSKVQAPPSPTATNTPKTPPDSPAIFHYTLPSPGLVSPLALFETLNDDYHSVSHKWIEQVDFRLPHDQCKQPAKNDQVRASKTLPSLDQISARLMGRNAKPDTVEFPGLAPPSNTQSRPRPSVGIGRLRMPIRAQPAAPLENKPQQALPPKSPLHLSPELRVTTLVVPQAYTASRAIELTETNLNALNSRGQRAHNMLSTLRRRTLSSESKTVVQTPEEVEVQHKWRRRSAPADMMQSRARTGFAHPVLALPGGF*</t>
  </si>
  <si>
    <t>&gt;Psistu1-WTU-F-011520 AMLSLSLLAFCSLFVSVFAFPAPRPIIIPPFDPSKILCQLPLISRLICPAGGGPNAVTRPTVLGIASGIPDVDGAYRFSVRYASAQRWQPSVVASTWSLPNGFTNVSSLPLACPQPFVDDSVFSEDCLSIVLYVPPSLTLASSAPTLVWVHGGSFIIGSATGPGLDGSKLAISTGSIVAVVQYRLGALGFMAPSGATNLAVGDLVNSLKFLQKVVPAFGGSASKITLAGQSSGANMIRALLAVPSASSLFKSAILQSDPMNFGFLSTTTQNTLQSYYTQQTGCSSSDTACLNALSLDTIVDIQMNLFGNAVNLDPAAGRNQPIRPVLDGSLITSPLDSTGAFPTPTKPLLITTVSQEAAFAIYSSFPSVLPEDQLSGVVDFTFGPERGAAVVNAPIYAPAPAVGGSVDARIQLQNIGTDYLWKCSAWTFTRNWVQHGGTAYVGQFVVGASYPGNEIAPYCLQPDVVCHQDDIQIVFGTVSNPNSAQSALTTEIQKRYKAFLTNGNPNAAGVATWTKATNSDVHALVLGGSGEVAVGACSPSFWGSAIQYDYQFYNE*</t>
  </si>
  <si>
    <t>&gt;Psistu1-WTU-F-011520 MKLTDKIQAHRASNPFYTFEFFPPRTDQGFENLMSRISRLSLLSPLAISVTWGAGGSTKDRSLELAALTQESGLDAILHLTCTNMEMGLIDKVLKEAKEQKIQNILALRGDPPRGEEEWIASDPRFTRAIDLVSYIRSIPEYSSWFCVGVAGYPDGHPDNPVEEDEEINRLKEKVDAGADFIVTQLFYDTDHFLSWHKKVRERGITIPVIPGVMPIQTFSSFSRVTKLCGTRIPDSIWTHLASINHDDQLVKDYGISLAVEVLRRLRSEANIRGFHFCTLNLEKSVRCVLETLGWAGTITFDQNKLIVDPPNTPARPLAQGGSNLVITPLNASNSATIGLSNMSLGEGEAGRGELNNAASWDDFPNGRFGDFKSPAFGNQDIWGGSGISKNEFLAQWGHPKNTADLTRIFLDYLHSRIPTTPFSPTPLSLESNMILSYLVKLTERGWWTVGSQPAVNGVNSSDTVFGWGPKSGYVFQKCFVEFFCGMEDVEKIEQKIKANGNGWVHYFAGNFTGECRTNVQDNERNAVTWGVFPGQEIIQTTIIESESFLSWKDEAFSIWSEWASCYRPGSEERKVLDDVRANQWLVSVVHHDYKDPEALWTFLLVDET</t>
  </si>
  <si>
    <t>&gt;Psistu1-WTU-F-011520 MFSNQSGSRRWTHFHSALQLAIQRSAHKWTLEDFAECFPLYVESDKNGSSATFNSISEYIEAQNFRDLDKLFTDYNIRENIDILHKVVNDAKERKARGEVGKDTWKDNLDPKVAVCARTVPFLNSEAARLRVMISELEEENRELEAELQEKVKATNLANERVLEILDKLDSVFQEWQELPHEEIEAWTAQTTESLKPKLRS*</t>
  </si>
  <si>
    <t>&gt;Psistu1-WTU-F-011520 MHSRLAIDTTTGMTAGPSSVKTHHRQRSVSPVPSPGGPSNDFRQRGRSVSNASTSSSLSIVSPTSSSTNGSTTSLRLPSSRQSSRSRSSSPPIDETVRLGPEYVLAMHDYFPQHQNSTCLSFRAGQVIHVFNRDQSGWWDGELEGRRGWFPSNYVHAEITSLTEEEPIETPFNPGHSHSQSSSSATSWSTVASRNHISRNADHRHQHNLSISATSEQDTDDPYCPPLMVSLLHGLSLLQTAVRSNRVPHFQPSTACIISSVRAILTTTQTLQRDAPILQRYPALAEERKQILTVLANLVSQAKRASEGVAEGDVEELEVQKMLRLGGQVFAKVRSFLAVAVKCGIELPEDSVRTATPGSEAAQAYIDDEEGNGESPTKTPTQHRGRHSTPIVPRPGVRIAGPRSRERPPEPATSPTLAKSLARARQEQYLLRDRSHNGHKSAPSIDSISSSSSMSSQESMPNTPPPFPHGPSTVAQVTDALRYTHDHFLSTIAAFIGHAHSHSRTSYASSTGALYDLVKEIVDMVCKLLTIVEAVMQHPEVPPIPVNNLRIAKEGLYNVTSSLAESVRLLTVSLPPTVSEEAEKQILLRSATGALKAGADCVNAVKVCLNRSVGDKPFIVNLPHVDNVIAHPFTPIKPSIAANTNFAASSGPTPNGYRLNGMEDEDPTIQAQTPSPVTRSREISSGSEFSGISNPSLVSSEDSDDTRATSPDDGIQLASVIVSRTPVEPDFPSPTSFAQTDEDGTTWEGSTRGPVNDIEEKIINGDLPGVPFGHIPRFPQDPSAWMYGHDYSIHDAAYNSEGHLVGATMDVLVEKMTPHDSIVDPAFSAIFFMTFRLFSTPMELVDAIIARYNLAAPQGITEEDDSLWQQRKGVPVRLRVSNFIKIWVELYWRQGVDDVVIPVLMQFCTVAISNLFPTPARRIMDLLLMRQQATDHSSGLKGDRTRDPGMSINPPTSIVPTTEIPRPTMTKTLLVYLRKKDFASIVITDFDALELARQLTIMECNLYCAIQPEEILESGQDGATRPVNVRAVSTLSTVITGWVAESILNEPDIKKRTLLVKFFVKVADRCTGLNNFSTSRSILAALDSSVISRLHQTWSGLSQKYKTQLESLRRLADHSRNYHEYRSKLRNTAPPAVPFLGLYLTDVTFCREGNPSHRASPTDPSKKLLNFNKYHKLARIVQDMQRFQAPYNLKAIDEIQEYLTVAFEKSKHHGDLQDLYRRSLLVEPKQTAGDNPPTSDMRQLFNWATRSQSQATSSS*</t>
  </si>
  <si>
    <t>&gt;Psiatr1-PRM-922256 MSSTPPSSVPPPLGINYDSDADMNLDSDNDDLAKAHDLDADGESIDDDSQPDHLPHNNDILARRSHHSGYDGRDDDDDDDDDEEPEEDDGAYADEEYGSKKKKPVKKKKSRPSSASAVRPKAPTRQPSSSDSDSDYGSRAHKKKKKQHPSADEVRVSSRGTKVPNYVDDVQDFEKFEEQEDDTNGYYVDPNIQYQEEDEIEAVLGHSREEGREDDPEDIWFENVRFHIKWKNFSHLHNTDETYEFLKRFKGLKRVDNYIKSYKNWKARLDAPGLTREDIEALHLDKEREKEELETFRNVERIVAHRESANGEMEYFCKWQGLNYDHCTWELQTDVNPIAKEQIAAYRRREAEGKFPYKSASYSKNGRPQFQRMYKDPDYIVSTGGELKDFQLTGLNWLAFLWSNGENGILADEMGLGKTVQTVAFLSYLFHELQQYGPYLVIVPLSTITAWQTQFAHWAPDLNVITYIGNAPAREVIRNYEFGSSNKKLKMNVLLTTYELTLRDCKELGDIKWQALAVDEAHRLKNSESQLYEALRAFHAASKLLITGTPLQNNVKELLSLMHFLMPEKFALTNEFDLADADHETKIKQLHEQLESLMLRRLKKDVLTSLPTKSERILRVEMSAMQTHFYKNILTKNFAALVKSANGNSNISLLNIAMELKKAANHPYLFDGAETHADSKDETLKGLVMNSGKLVLLDKLLARLKHDGHRVLIFSQMVRMLDILSDYMHLRGYAHQRLDGMVASEARKKSIAHFNAPGSPDFAFLLSTRAGGLGINLETADTVIIFDSDWNPQNDLQAMARAHRIGQKSHVNVYRFVSKDTMEEDVLERAKKKMVLEYAIINQMDTSQAHLSSKATTTTKDPHKPDNLSKDELTAVLKYGAQKMFDKDDTQQSKKLDEMDLDDILNRAEDHETTQDGEGVGASLGGENFLAQFAAVSDVKNDMSWEDIIPLDERQKFDADEDERRAEESVTNETRKRTHAPVSYEGMDVDQPTSATAAKKPKAPGPTRKTASQKAMELKERDVRVLIRSLQRWGDIRQRYDVIVAESKLQDKNKGMMFDVADEIIDICAQAVKDSEEQKRLRVASGETLTNAQKSKAVLVVCRGVGNINAETVLSRHRDLRILYNILSELDDPYKWSIPIDNIRPTLNWSGRWGPQDDSMLLVGAFLYGFGNWEAMAKDPKLGLEGKFFLEEGKKGEDAASRPIPNAIHLVRRGDFLLSILREHDEKLRSYESSLRHKGQLKVSASPPPTAMASTSSHSSSLKRRAESEAMASIDDGSSKKRKRRPTPTFTDSESSDECPSMDEGATKEELRPVKKQLKQLKLSGEDMPRDDKVAILKDSLAAIGRRIEHVLNAKEAAGEDRDRWRRHLWTFVTLFWPKKVKASKLEEIHAKMVMKEAAPRQQADNTALKKPRLSVGVKTNGSSSAPATSSARTNGKSYR*</t>
  </si>
  <si>
    <t>&gt;Psiatr1-PRM-922256 MVLGLDRLRDGETEADYRASRAERSIPTTVEKLKPLEYEHLTISLSPLVPDLSQTPSPEVAHPGFSHRIDFESCEGFPSLLPERFKSTGGHSDDILPRLIFNGENENQERDSKVDFSINTENLLDAPNLHSMTYGPTIPGSITTITDVSLTSTEQRDLSHEKTGSDSVSHHSSIPSSSPIVHIAYSQSNPYFTPATIFRAHSPDLRTDVVGIQEPISFSPPPSPSMTSNYVPSSSPILSSSPMDGPTQTPPTSSPTVPEGYAHSLPQGIQEAFYAGETYSGFPHYALDHRPYQPLDRHESDDFFLSNQHQHSSSASESMVSPPFIQDYFDVARDTSQNMERYPPTELDLTASEPLPPIPGPSSQVIEPPQYNIETPPETVQTRKATTKNVIPNPKRATLAGVRQQQKKLSKPFRSPVIHPPVRLAPKPSTNSSEPLISSANSAYLKEATETLKIANVAGSSSSQASDSKAKHRTTRAASQFKSPLSSSSTSSDEAALVRLTPTIQSLERKLQLLRRALKVREDVQEEVLEGLVNKWSEAGKEVAWEVWDVMKDNSDGAEGSGGKDKKGKKRAVEENWGWEESEEAKKQKVEDERERNWGWDVVPVGERGEESRGEEGEEGQKEEEGREERGQPSLGTMLLQLGIAPETFGWNEDEGEFVDNRSRDMSRSRSASLEIVPPASSRARDLANVMDAMFKSNHKQTEDDVEDADADAEIDEIDEQAPATKATIASLTATPNAPTPCERCVRTGKQCKGLSGARCEYCKRLKQKCSNSSGPARGKSTSTRKAADSTVPKAAVNKAAGPSAVPQVVNHLKRKTPVKAGTPQNGDADNHSLDGEGSIVDDDGHEPPPRLNKKRRISKGNAGPTRAQLVKAVNDLEGSVKRIQASVAKEVEKMNGIIKNLNTKIKEMDEE*</t>
  </si>
  <si>
    <t>&gt;Psistu1-WTU-F-011520 MTAVNLQMMPSTMPLDFLPTHPQHSRSNSVSSSSTHSSHSRPQSSHGSINRIQQNMGPSADDLYRASYHLGHQGIIHNDPPPPNHNISNPALKGPLRPNHIHMARVKASPYPRDTDSVHSSSSETEDISMYLTNSTPDYQAMFGGGQTMAPSQEAMHTAGAFGRMTLSPDHALEKLAANVRAATTTSASDRAKQIFVQAWLTANYAPYPDGNVPRQGLYFSYRRVCDQYGIPHINTATLGKAIRLCFPTIKTRRLGVRGNSKYHYCGIRPATSAEAEWLQDYIHKSNNNAAQASVNAARLSHDHSESASRSEDRSDEDDEDDSEGNNSVPGSKRNSLTLSGEIKHHTYADDLSDKTPTAATLLSQVQSAGRPTGTFPPHASIRRHPQQEANLSLQAHSPPAPSSGAYLSPQQNTSVRNLPHFPSIEDAVANSTSAHTVAAREVWGWFQDHLDALLESVRTFRIDQFELQLRTFWPNLNGVHREIVQVPAIAGLMARADAIVYDEILEVLRSQMLSPLPPNSLSALRQIALKMEKVLLLALEGYYNTFVEPKVELGARFGHLVLRFLDIYQVTQALNTVLTNQKQLSEMRRSWQKVDFESVRNQSALVCNCRHEDLVQLLEVEFVALLESLSKTNEPVREVMSWADKCCERLMGSSRNANHNGQEERGTMSSRSVLIRWGYVTSQVMRDLTIRSDPAFGAFQILKLFLDDWIAVNVLRSVALSTNSVAASVEPVMQQQFFSLSPMAGQESFGSMDGRPQHLMAHTPTTSSMLAALQHDSYGPGSLDSSASAFNADAYGSMSYMDTSAAQDDALGSGHQAGLSFSDFSGSGSTFDVSNFTTQDLGLNTPVTPASESEHESDSVKTEQSAA*</t>
  </si>
  <si>
    <t>&gt;Psiatr1-PRM-922256 MLMLATLHNLLSQVLSPPHLHTAVLLTPAGELISFASEPSRPKDEIRIIVGLCGEVWQETREQGYGMVDSELGRIIVLPVDEFPEEHEQVFSEENQPLMLIALSATDAVEWEELQNKAKVLAIHFAKSLSKFRELMTTPKSSPAPTTNTSPLPTRIRYQRRNNSVLAQQLEQPTRSRPEPIPIEHDHSKSRPRPDPYILVAPELTHVRKNMLNLLGSAHPGLADMAEYYFLHPSKQLRSLLVLLFSHATNGLGRNWELKLWDAAYESNSRQSEVLDRPLQLPDVLNDWNPSMPDHTTSFETVFSLQRPIPQPTWPPRSLLHCKIPSSLISPPLLLPTQIRLAQIVEMIHVASLLHETIAKNSEEEKAGFGNKLSILGGDFLLGRASTALSRLGENEVVELIASVISNLVEGEFLGMGQVKTPELGIVPGPTTLSAAWELYLRRTYLKTASLMAKGARSAVILGGSEDGEIRKEVAYAYGRNLGMAYQLLEDVEDLKHLQPGLATGPALFASEECPALLPMIQRNFSSPGDTEMAIQYIQGTSGVERALLLVEVYANKAREVLHLLPNSNARQALETLTEIVTKHIR*</t>
  </si>
  <si>
    <t>&gt;Psiatr1-PRM-922256 MSKDRDQGRAPSPWSSYQQNGPAAPLGISTDLDSGRNQQGSSQGRNPNSAPPTNSAKLPDRPNLPARSSTVGTPDPDRNLSANTNPFPKARSEDLNHNSTSSNYNQAAFNTSSPRPSPPFLASGVGNTNAPNASIQSKEPSSSGHSDNSHPPSSLSSHSDAHSESSTSNSNALKPPPSTTSTSTSLSSTTCSACGKPMQGPFVRALGAVFHLNCFKCMDCGEVVASKFFPIDGPGGRQNPLCERDYFRRLNLICAKCGMALRGSYITACNKKYHVEHFTCSLCSTLFGPQDSYYEHDGDVYCHFHYSTRFATKCAGCNSAILKQFVEINRNMRDECWHPECYMINKFWNVKVSSRRPTSSISVEGDSEEPAYVEEEQRETPSTLKDKQIRMEQQVYRIWTYVSPTLQASQLTQALYVSVLSAFEESSAACISDMLRQVSNGAYLDAIRMAEKFILHVEVLFGTIDDLEFHFASLNAKGMSHVREAQTGTRRMGMTQELLALVTGLAHYLKILIRIALTGALKLEREQSIREAMSSFLDKLHLLAVQGANPTAKRMIKGQNGEIMTPSSNSNFGTQGVTYGFRSLAPENAGESPFSQREGVAKVSSSPPSDLCCAHCGKVAAVPVPKEQSSKSGDEKDVSKDGTSRDQPPKLSTARRPPANVGAFVYDPDSRKDTSSFGEVPTLILCTDHAHPGCRGGFQAVQRLEQYAFLLNVALRRLYLLLKKQGVVPMSPISASSGDPSSPSGSDPYRNSGDIMRMKSVHLDRKLSATARLPKRSTIVESPAGRSVHPYDLPQRHEPGTHPTLQQNNVYVQQGQQGQLSSQPQYQNSPPSQHNTPRANLGKLPVDPQGQNLRPSLTRNNTEVMIVDESAPNSPAGGEESSIPKRDDGLTLADIPQLMEVAQAREQQRSLPRESSTPYIAELSALELAIVKHSALLVLTRSPLKDQFDLDEILEMVETKKGGFWNKLFKGDKKNVKKKAMCNKAKCYRHKGVFGIPLELLVEREGSDSLLGATRATLRVPSFIDDVISAMRQMDMSIEGIFRKNGNIRRLRDLTDAIDRDPSSVDLSQDNPVQLAALLKKFLRELPDPLMTYKLHRLFVSSQSLPAEEDRNRYLHMISLLLPKSHRDTMEVLFVFLKWVASFAHMDAETGSKMDLSNLATVICPSILYARGRDAMRDETFSGLRVITSLLENQDEFFTVPEEFLTILHDQEYFANSMDLPSKEFLKKCDTYMRVKGTNGRSMPGTPYMNPSNGASPRYPPINSPPSTERPPPGISFGTPSNSERNTSRAQPQSTEPYVPSTSPSIPQGMQSQGMVQSLPRNQLMDDWTPTPIPRSNVSSSPSSRPSSIIGPSSRIPADPSQSQTQLYSPVMNGYPSSAAARQRS*</t>
  </si>
  <si>
    <t>&gt;Psiatr1-PRM-922256 MAMFTATGLLPSSLPSSKDIKESPLSSELSFASNGLLGPRIPPTTNRLTDAVDQNNVPPESTPSTEVDPFDSHNLQAGISGHGFSFIGNGLLPQSAHANNGCARSTQLQFTSTMQSQVDVSILNLDHGASEVGNRPPVFLQSTRLSTTTINDPRASVRATTHDGKTLYLKRKPKVGNSNANSAPSSSSIGNLLDVPIHRLIERLSTATAAAFQQPLPQPETTNTSSSRRAGVEDTLWVDRYRPSKFTDLLGNEKVARDAMAWVKEWDWCVFGKTRGKKRCRDGEDDVNLDEFRRPREKILLLSGPPGLGKTTLAHVIARQAGYEVMEINASDARSGSIVDDRIRPALESGSAVGSSKPMFLVIDEIDGATGAGDNSNTFIHKLVQLIHFKPWKKARSIPSKDNQKRRPILRPIICICNDHNASSLAKLRPHAYQIRFNRPADTHIIKRLKEICLIEDIKADTRALSTLVSVAKGDLRGCLNTLQFIKTRNEEVTEAVVRKATAGMKEEDMTVQSVLNNIFTALSKRRVKELGLSDEEETRYVSRLAREIDGSGRESTVATGCFGHYATLRRHDANLSRQEQATEWLTTFDCFSSAMYSDGDFALSQYLPYTLVPFYPLFQERSGQRVERNQADWEHLLLTRSNEEIYKSLARCVRTATIKYGGDFRYLVSTPILQIEFAPYINRIISPPLRPVNSQVIRPQEKALMTRLVDIMSALELRFVQEKAEDGQLTYRLDPPIDVFVTYDGKRASDINVSRYAVRQLVSGEIDTKLIARDTKFVEKGKRGKHDFFAGSRVDESKGLDSGDASKNPNKRLKIIDNRDIADKPPTDFFGRLITVPSASSTKAAVRKNVEKNYRVTYRFLEGNSAAVRRPVKVNMFL*</t>
  </si>
  <si>
    <t>&gt;Psistu1-WTU-F-011520 MASTLTVPSKQSPFPYAATAIAAYTGKAEIIFDDSATTSTLATANSTIDDEDAIVQYLAKESGLADDSAKTPTFFGLAKNLRTLTVFPEIITALDSLDDHLLFRTFLVGREPSAADWIVWGSIKGNIKILGLLKNNQHLHLLRWFSYLESLKSTQTFLADLTSAKATKARSNKTAAGFALGLQNAIDGQVVTRFPPEPSGYLHIGHTKAAILNQYFAKMYNGKLIIRFDDTNPSKERSEFEETILEDLKLLDIHGDVVTHTSDHFDTLYNYAVKMIKDGKAYADDTEQLQMREERFNGIASKHRDDTVEENLKHFDEMKAGTTEGLRWCIRAKVSVDDPNKAMRDPVIYRCNPLPHHRTGDKWKIYPTYDFACPLVDSIEGVSHALRTNEYRDRNAQYAWMLEAAGVRKVNIWDFSRLNFVYTLLSKRKLHWFVDKKLVGGWDDPRFPTVRGIRRRGMTIEALTQFMLSQGPSQAVVSLEWDSIWTTNKKIIDPIAPRHWAIMKEKAVPVIINGGPASPEVKLVPKHKKNSEVGDKKTVYSSTILIEQEDALSFDYEANEEVTLMDWGNAIVKGKEVDASGTITSVTMDLNLEGDFRKTKKKITWLAQPTPDHPLASVTLVDFDYLITKKKLEENDDLADFVTPVSEFKEFAFADANVLELAKGDIIQFERKGYYIYDNEVNGEREFFKIPDGRAAGVASKTAPVTPATPAVASTPALVTPKATPTPQSTSTMYTLEKIYKSDVGIDSPSTMYKMENIYKS*</t>
  </si>
  <si>
    <t>&gt;Psiatr1-PRM-922256 MSPTAVYTLPHDQPSFSGPHNKGSALVVGSLSTAQDGLYQALISELEFTRKVDKQLLDRLVDQATILEPSSYASVHVSLTSSDYESLRPKLSTLLAQLLSGLTPLGTLHLLNLTSAFHSLPSELTLAGFNVLSSIPDSGTIIAQKPAQSTSLSMKNRSAGSVPLMKLNRKVVDPSKKQALWAITSSPSSPLIDAESLLTPADKARPVPVCEPVNTAAPRRKKACKGCSCGLAELEEEERKSSKVVLLDGSQSGEAREVDQSEKERLVDAANAAPKATSSCGSCFLGDAFRCASCPYLGLPAFKPGEKVEIDFSMDDL*</t>
  </si>
  <si>
    <t>&gt;Psiatr1-PRM-922256 MSRRSYDSFAHESRLSKYRVTDDELFDYVLRVALLAYLMAPKVNESPKVPHVDAREREHSSRLSALSNFSIGDMFRDISGSKSVKFPEKMLKVLEQKLQDIAMGKAAAYSDQLVRRTMGKFYGQFMVDSFKRQMKENRKIEELILMFATHATSVLKKEPTLAGDGWKLELNNQIAQFIKLLRECLRSVSHVSPELVGRLDTYTAKLAPTLAQGYSQSDSGYDSASTRGDKEKEPATSTSASISDMHLVKIVANLFKVPETAVQEEVDKIRGSVVSEKAAMTDLKTCLKNINAGAPFPGRREDFDTDAAWQHWRTLETTHLQQLMVVMVQFNPELAKSTPTDVLSSTATSNAGRPGSLYSQIDSPSAARHASISSRKSFFSTDLNINANGSSANEDIQEDEDLPVGHHFTFIPPNPKKFYKRLVEYCLIADLEVMLSPEVDDNDEVSLGILSSAHIELINECALRWRIGHSYRAACFLDLVKQFYERNDVPMECIPEALQNVTKVIHETDVELWPVQDIDYLANVYANLFNVFLSSLYHAMDAIPNLKPAELDAFLSVLQHIRESSLIKRFDIDIEARIHDVKDRIRQVSSDWFDTVLHEKQSTPGVNRALPLLLMTDEIEKAAKGLDKRFPEPLLGKLDIVSLYVETVIPRLVSEIQNSQKRLFESSMNGPTPDVPIQDIFALYRRTTTLMGMYRAFVPEGPFEFQITVFFEPYVRTWLLNTDNKTKQWVEAAIAHDKFEAEGAEGHSSSIVDLFDSLRSPINFLQELEWSDEYQEGRFFTSLSKTISKAIDQYCRSIEGLFLSEMFPRPSDYLQPQKSSAWLEKARQLAATGEKRVEPFNFRPESCVKLNNVEAARKLLDNMYNQMQADKIAEMLRNTAPPVPEKQERDTFLFSVKIVIAEGLVPLDSSPSSKLDTFVTLSDEAGTRLAKTRTIYETLNPRWDETFDLSVDKPLWLMVSVRDRALVGKHDIVGRAYLCLDPRRFSDFLAHELWMDLDTQGRILVRVSMEGEKDDIQFYFGRAFRSLKRAEADMLRIFIDKMSPFIQQCLSRNVLKTLIKSRDAGLDYNKALGNVTALYRSALGATSSEPQIPLPSTEKPRVRPEELTDVEIEQAILPLFDYFDANLQTLNTYLSDTAKEMVMTRVWKEILTIIEGLLIPPLSDIASEMKPLSDKEVDIVFRWLKFLRDYFYANGEGPVSQEVLNSQKHRDVLSIRLYYDWHTDALMEECVRMMQQSLRAEPSIKKRAKSVYSQRNLGTIKERKKEKKRETETASEQTIMRILRMRPRTQEFIAQQLQIMQAMQAEQEQRAREAEERKAKRQQHHSLREQIPPVPPLPTP*</t>
  </si>
  <si>
    <t>&gt;Psistu1-WTU-F-011520 MSISLLSSTYLEENSTRIRSKIVPWEGYQRAELITLEELAFVKKVDRQPKAKCEAVLLSEGRTYALLYLSLLKKLQRVDTMQCILILITDALQDHDERIPLFLKASQVDPDLPYTPLLRALEAQDEFVQLKTAQILTVLLSAEPAPLQSQHLQPFLTIISSFIQGPSSNKRDISVQCLETLLARPDCRQEVWRIPSIITGFMDILKRAPSHQMSYQVAFCLWLLSFEQNISEQINKKYDIIPILVDTAQAAVKEKVIRVIVATFRNLVTKAPAANLPAMLVCQLLPFVKNLAGRKLSDEDVKEDVIFLKDELNSRFQSLTTYDEYTSELASGHLSWTPVHESDDFWKENATKLNDKDYEQLRILIKVLRDSTDPVVLAVAAHDIGQYVKHYSGGKKPVADFGGKARVMELMTHPNSDVRYRALLSVQQLISQPWITV*</t>
  </si>
  <si>
    <t>&gt;Psiatr1-PRM-922256 MTETPKKLVHWQFDTPSISNLNSPFFNTTNASSIDSTSSLEFINGQLVAHGYVPSPGLSLDGISNDDCTRVVKCLLALLSQRVEDMSRTEELTTKLRTVTYDHERMVSMYRKATEQSANSEREMNLHKSRLAAMSKTLQSSELSHKQTSAELQRTRTLLQGVRATHHAELKKKEKEIERIMEKWQKISDSQTKLSSAPSGMRCLNVAVVEGTEVLGKGQGYLEIALEQAEQARSNLSDDNLFLRKLLVRSINELQSILYHAKCLLSGNQNIEEPTPFTMTTLFPLSPPDAASDKLNGIFNELRDSVTAISQISTTPPKTSSSPQVSVAEIERLQGIITALKEEIALSKKQTIAQVADTQAMFDKFAEDHRIATGEIGEMSIELMSAPLKDEAKERLDILRKELDHERQKFTDAAIKFGKEKAALETERLKFLEEKRSWQFELMLAELPPTPIPTSPKKDATLAVSYSPKNSPRKSPHKSPRRSPAKNISVGKVGSGRKAHRVSKRSFASPIVVSYETEVIPPMSTLSFPSIKSLAPPSSSLLPNSFVLPPPSPRASLPTKPALPPALPDSPPQSTTPNSEQSPLSPTEPSSSSSAQAPSTPPPVRRPFPVAKPFALRMIHAYSPAKPSPLSRILMLADSPITSVMSMDDLSPTSGPLEAVSEESGEYDLGYGSNTLFPPQEPQMSLAAELGVESPPDTPLQEKKVEPNVVAAAAAPVNARGRVFYPDPKTQKAFTAAEKGKAKADSAAPVRAPRTSALGEKENNNLKNKERNGSGGHSGKVSPVLPVGINAAARKVSPSGAVVTKTSIKTMVKASTTSSAMMSRTKMTTKPSVPPAAGTGPRRVLINSADAPPIGKGWKG*</t>
  </si>
  <si>
    <t>&gt;Psistu1-WTU-F-011520 KPMTAETDWKQVESTAGAPPYRIHVKPIVKSEQDDRDYRIIMLENGLKVTLVHDAKADKAAASLDVAVGHLYDPDDMPGLAHFCEHLLFMGTEKFPQENEYSEFLSKNNGGSNAYTSTSNTNYHFNVATSALPGALERFAAFFYCPLFAPSCTSRELNAVDSEHKKNHQADMWRIFQLNKHLTKPGHVWCKFGSGNRDSLSKAARKLKDQGKLKDSEQLLKLDATPTPASSGKASPVPSTGSETEADGGAIGRETRRRLVEWWGKEYCASRMRLAIVGKESLDDLSQLANTFFSPIPNRGQEPLPMINDHPFGPEEKGTLVSVQTIMAFHALEISFPLEYQPPFWKHKPANFISHFVGHEGPGSLHSYLKNKHWVTSLSCGPQSLARGFAMFKITIHLTPEGFQNYESVIQSAYKYLSLLRSSKFEPYHHQEVVNLSAIRFRFAEKKRPDDYATWISEHMAWPIPESLLLAAPRLTWDWQNESDKQQSEAKVAEYLDQFRVGNSRVVLMAKEDDHRKLHPDLKWEKEPWYGTGYAVQRFDANFVAKANGENDIAELFLPGPNEFIPTNLEVDKKTGVEPLKRPHIIRQTPLSTLWHKKDDKFWVPKAHVVIDIRSSLANSSARRSVLTRLYSDIVNDSLTEFSYDADLAGLSYNFSNHATGLYVTMNGYNDKMSALVRHVLEKVKGLVIDAQRLDVIKEEARREYENFFLGQSYSLSDYYGRYLLAHRQWTVDEKLTELPTITADEIRAHMKELLSEVNLRILVAGNMYKDEAIKIAEMAEEGLGQSSQSASDLNDRCLLLPKGSNFIYSAPIPNPNQANSALTYFTYYGPIVDQKIRVTSALLTQILSEPAFNILRTREQLGYIVSCSSWTLPGSSEKGLRLVVQSEKRPEYLEDRVDAFLDEMKTRLEEMPEEEFNVHKSGLEKKWSEADKNLAEEVSKFLVHINSGHWDFLRNEKDAKSLKTITKNDVLDLFLSAVHPSSKTRSKLSVHMVSQKPRPTIVSATAAQVFEVLVNQEFPDVDEKGWRASINNNNPSIVEFGQYWLKTLDSDRGKKILAQLPAIVEQNPVEGELDNHQRTGATYIQDKKAFKDGLEVSVDPGPMEVWNDLPVSKF*</t>
  </si>
  <si>
    <t>&gt;Psiatr1-PRM-922256 MAPTKRRSMRNPPKKSTSAQPAAGTESPLSTPSPSPEPTQEEVDPVMQNNVNNNNTGDDNDDVQVHDDEQKCPACTPATRELMHGSRKENWIECDNCNTWYHWRCAGNGEDVKNIAKWYCEACTRADPTRIMTLKPPARKSSRKRTQRDYANLNSGLGSDPNRFMRMLETKEIKADPFKRMKGSELESWLEEDEDAMREPIVIEQPDGLGMKMPPPDLTVEHVAEYIGEDSPLEVMDVASQSTAPGWNLGKWADYVELEPSKREKILNVISLEISGTELADMVLPPKIVRDMDWVENFWPSTRKGKNNAYPKVQLYCLMGVAGAWTDWHIDFAGSSVYYHILHGSKVFYFIRPTPANLAAYEKWSGSELQNQTWLGDMVDGVYKVELVAGNTMIIPTGWIHAVHTPVDTLVFGGNFLHSYDVATQLRVREIEIATQVPKKFTFPMFTKLCWYVGDKYLRDLKSASGVTFSPRVLNGILTLAEFLVSEGRMLETGSEQAKKEAKESIPTDRVKDGPAVARELRWRVKQAMGYGSDEEGGKRETVGNKRKRTEEQGENVLFRNFKPKRWDLVVSSSQEEENVEERTAEKPREGEELDKGWIEGSVAGSEAALVRTRIEREVRARKTGLGVERYVIERRVEEWSWQA*</t>
  </si>
  <si>
    <t>&gt;Psistu1-WTU-F-011520 MSTKQLEPKTIIDIDPYLKQDVVAIIQRHNSFRKWKETIAKHEGGYDKFTKGYLKFGLNVGQNNEVVYREWAPNAKEAYLIGDFNGWNRTSHPLQRDDFGVWHISVPSLPSGACAIPHDSKIKISMVLPNGSRIERLPAWIKRVTQDLAVSPVYDARFWNPPASEKYTFKNARPPKPTNVRIYEAHVGISTAETRVGTYKEFTRNVLPRIKDLGYNVVQLMAVMEHAYYASFGYQVTSFFAASSRCGSPEDLKELIDTAHGMGITMLLDIVHSHACKNVLDGINEFDGTDHLYFHEGGKGRHQLWDSRLFNYGHHEVLRFLLSNLRFWVEEYQFDGFRFDGVTSMMYKHHGIGTGFSGGYHEYFGDSADEEAIVYLMLANDSMHSMYPNLITIAEDVSGMPLLGKPVEVGGVGFDYRLSMAIPDMWIKLLKHKQDIEWDMANIVFILTNRRHGEKSIAYCESHDQALVGDKTLAFWLMDKEMYTHMSDLTPMTPIISRGLALHKMIRLLTHSLGGEGYLNFEGNEFGHPEWLDFPREGNGNSFHYARRQWNVVDDPLLRYKYLNNFDRAMNHTAAQYGWLEAPQAYVSLKNESDKVIVYERAGLLFIFNFHPEKSFTDYRVGVEEAGEYRIVLSSDEKRFGGFDNIMLDSKFFTTPLEWNARKNFLQDMHRAWKTRLREIPMDLYSPRSADYPKSRRL</t>
  </si>
  <si>
    <t>&gt;Psistu1-WTU-F-011520 MASSVFYKFSSRKDESRVSFDGTGISVFDLKREIILANNMGKANDFDLYIYDATSKQEFKDDAQVIPRSSSVIVKRLPASRPGKGKASLYVNGGGPPSIPTSEPVSRVGSAPGGSTWHKGAMSKRFDGKEEPSTISPSKQSTPVPTVASHVTQSGEAAAMAAMFQAQTQNWEETQEKMSHSQRIYTNTRGTGFNRGGKPFQPHQSHQHHNDKPLPPSYVCYRCGQKGHWIQDCPTNSDREFDNRPRIKRTTGIPRSMLKAVENPNSSELTQGVMVTPDGGYVVAQPDLASWQKQVARSKGLTAVEVREKVPSDASLACPIDNKLFRDAVKTPCCSKTYCEECIQTHLLERDFVCPNCGKKIPSLDKLVVDKPSRTKVSDYIEKAIEESKGEGSEESTSKDGSSNQQQSGNPDDANLGEQDIYSDQQPDLNMDMSQMLVDQIPQLQAQINQISQALQNPNLPRHVRQQTEMQHQNLQVQLSQAQAISAALAVATFQQQQVAAQGAVNANIGFGMNGFQQQMGGWNQYGAQAIGQDSAYQRLPINNRRRNLKRDRPSDFFEPTNPDGTKVPRLYWE*</t>
  </si>
  <si>
    <t>&gt;Psiatr1-PRM-922256 MASRPLQPSEYEIQREVEALRDLRRRSTTPGALTIDPDLPNQSPPSPPGQFWVGLSPVASTASIDSSFISSPGESSLSSDHIHIAGSSHTADPPNNPADDPLHLFWVPASLHPEIAPAEFRAFLKEHARSPSDGTDSSAISTSPSSLSSSSSLNRKRSMLSRQYRPKENDGVEEENVVPLKRNRSLMYPTNPGPQLTISDLQKLEELAEEASESDDPSRLRNVLRRSLSMNISPSAIDMMDEMPDMGDEADAPIIVPPPGQILRRAARTKIRKPGLPGDGGGHRFGASRRGPSANVSPTKARTSSDISSSDHGDSEPSTILRRPTVSDEGSQSVPRPDSYSEEASIYDAYARDDEEDAAFPPVVVTASPPPPPPILAQKPISLPTEEPPQRPVDTLFVPPETPAPVIHQPQPQRLAVPQPTQEQGPPSRTPSPSEPVNGRPIPVQSPPSFPPTTNSPPPQPRKEKDKDKDKKGIFSKWGGDKGNKKGHKEKERENRDRVASEKEKESGFFGSLFGKKKQDADYQSSITGGTSGREAAQALLGASKSSKSYVPPTSPGLAPGIGGNPYARYPIHVERAIYRLSHIKLANPRRPLYEQVLISNLMFWYLGVINKAQNPSTSPTQSGVNGTSNPGTSDSREDSEQEEREKEQREKEQREKELREKAERDRLEKEQRERDRELELKKKDSGRRGSLTKTPVGGPPGGRRAEMPIKGPQYEMQHRVMEQEYGGYNGPPRSPTVPIPMPNGVQPYSRPPQPGPYLNSPPKLVQAQAKGPPEQYYYQPPIENQYRPGLPPGAMPPADQSTWMSPPSSSTSPPPPQHLQQSTMPSNTNAHRRSRSPPNHRQHHPHAAKNPPMQLHKLNTSQENLGDRGGGHKSPSRSLSATAYTSPVLPSPNGNIRKGHSAHAASSEKRPRTAEGRSPNGEEEDVPLAVWQQQRRR*</t>
  </si>
  <si>
    <t>&gt;Psiatr1-PRM-922256 MSAEQQNKRSWTSFIPKTAGNSSKGLGATPKPEGKESTLSDSPVTPTPDSSFVTLPSSESVPISRPTTPKRWSSRSVLTSSPKTSPQALDSQASQLILNALERTNSQQQNPPSIKSPDSVKNAGSFGKSFSSMMGGLSSLSLVRTSTRDSANEDKDKDKDRGRSMLKMNRIKSSSQAPGDDDRVPQSRSISRTRSQSPFSFRRFRTRDISPTPEPVRMSQSDADLSDTASSVLPRSTAFNDDDSGDEAMGTDAETDDGSSSDEEDIFDPITERNTEHNAIIPPVADSSNNAHEIEDPDPVGEGVNVVVAPEPYFPSSLNALGSNSRGKRVPRRRKSVKTHEPLPFNTSRPIFQRDRCTITLTQGDPEAKLGDRRKRRYVVASDLSEESRYAVEWGIGTVLRDGDEMLIVTVVENEAKVDPAIPHAADRAVKLRSQQERQGLAYILAWHAKNSRHMLLDIVDHIEPIMLIVGSRGLGQLNGILLGSTSHYLIQKCSVPVMVARRRLKRPPRKSAHLSTQRTHISLAEAGIDRVAAKVDQDVQTMRDEIQKDDNRRDGGPGSRNDRRFNSVNEDGDGAEEGEFEEENENENENDDEPANVRVAG*</t>
  </si>
  <si>
    <t>&gt;Psiatr1-PRM-922256 MSAQSKHLLNSASSLVLDSLEGLIALNPQLSLDAENKIVYIESRDRSKVALMCGGGSGHEPAHAGFVGIYRFIGAVCGNVFASPNASQVIRGVELLDNDKGTVIIVKNYTGDVLNFGLAKEQYASLHPQKADRIKFVVVGDDVAVGREQGKIVGRRGLAGTVLVYKIAGALAQQGGSLEDVYSIATWVAGRIATIGVPGTGQMTSDLSPSEIEIGMGIHNESGHNRLSPIPKLSDLIPQLLDFLTSSSDPDRSFVPFKTKDNVVLLVNNLGGLSELELTGIVAEVRKELDARGFTTSRILAGTYMTSLNMPGFSITLLLLPTKEEVNAPSVDLLLSLLDEKPEVPGWKWSAPSVPVEESKQIAAPHQVEANKADIKSVRVQDPEAFLQSIKRAAHALIQAEPEITRMDSIAGDGDCGLTLKAGAEGVLAKIAAGDISGDDLVRSIINIAGVAEDKMGGTSGALYSIFFSALAQGLQVHAPQNGTITLGSWGLALGSALTKLYTYTRARPPSRTLVDPLAAFIETFNTTKNNYAEAAAAARQAAEATRLLEAKAGRSAYVEGDRLIKEKVADPGAWGVKTILDHLAALA*</t>
  </si>
  <si>
    <t>&gt;Psistu1-WTU-F-011520 MDAHAFASLAHVKILLIPVGLIPQSSFDIYAEEIRSFESLRLGEIPTDTRDGRAARFLPNPLSKGNMHISFPTHPPPQSHSSLSLVRPSHFPLAVIGVATCSQSDSLKSLFAQFTTSLADIFPPGSTYPLVKNCFAFEDTEGTVNLDPGENLPGLVVVPRITNRKLHIGTLLGVLCSQILAEFGVLMQAIETPLGNEYLNASLMPFLPPLSELPSSLNLLSKVDSHPTITTHNSQPDVSRPSFTLGAAPSIKRNASSTSATPNRQSTLGVQAQKKRLSTIGTSSSHGRLYKMLGDFFLLSGRTEDAMIWYNEAVQLFRSSHDPLWYACTLEGMATVAIVDAWSIGQGLNNSASTVKEPWSDVSDRLQQAINLYQRTAAPDTEQMHSLLAYLFCGCVLRQSNLLVSVWSSKGWGPLALTTMLQPGPKPQLPPTLMSEEKENRINLERLSSITGITRASISAVLTQLHGPWLLHLGQRERITILEAMASFYACIGYLRKEAYILREVLGCILDLMVCGREEDGFSQPTAQSAGLGIHNVQPGVGGNWGSVGVRMSESSAGNESVLRLLKHICKTLGINLEAVGLVEETKIQTSESPPSLADYDEDIVEELREPCGWPELQVGVVREAVAVAEALPDFPTVAQFALSSLKTLQSVLTPGDQYHLYSTASRALVTARRRGDSRAVEYWSGRPIVSISVAPLPGIRIPVEKPRSIQHKINDLKPLVQGIADPFLYNPRKAAAGKGKSLIVQNEVLEFVVTLQNPYIFDLELQELSLSTSGASFESQPLRVVIPANTLHQVVLSGKATETGTLTVRGCFVQAPGGSIREYILPLYTSEEEQRIARKRRAMHSENGRSKYSGLERYSWAKKDKKDSKQSVEGSGGPTFKFLECKVVPEQPLMRIRRSSVTHGALMLYDGEKSTIRLTLENVSPIKVDFLHFAFEDSTIEPAQKALADGNLSVFDTYETEYSLIHRPVFSWDQDEAKTIVPGHNLTLTLGCFGKVGCNNGTIHISYSYTEDPNLHDSDVFYVRQVSYPLMVTVYHMLECNGMDILQFPSYPQSMRRNKRTNSRMDSLHFEEEAGWCLFSIEVRNTYGSPFDVTLLRTQDGESAASSTSTIPPGSVSRLVIPIKKILLQEEILSKPIPTLSDRQFVVAQSSLTQAEQRAQRELFWYREELFKCIHGRWRETGGTRSGELSFRAQRMTLPMLEVFRLEIAHISLSLDMSSDSISDVNGTRHYPKVNEFVTLRATVVNLSPSSVVFTMDLEATPSEYIVYEGVLTDLPVGRLESGESREITTSICFLASGHFEISALVRGFGANPADNRVARTHITAILNKER*</t>
  </si>
  <si>
    <t>&gt;Psiatr1-PRM-922256 MDAIRVSKVEQVVFAKSGTVSQGTVHLTAHHIIFRYADAEEKEMWMPYPLISLVNRLPQTLQGQSQLNFQTRTFESFSLTFKKDSDASDVFESVKELTVAPSVTQLYAFFYTPNPPFPSTDGWSMYSPRDEYVRMGVGTRSKAWRFTDLNKDYTFCPTYPSRLVVPTRISDTTLQYASKYRSKYRIPILSYLHWANFGSITRSSQPMVGITQSRSVQDEKLIEAIFQSHWSPESRVSNTAVYGATPTNLIIDARPTVNAVANTAKGAGTENMDYYKEGKKIYLGIDHIHTMRESLAKVVEALKEADQLLANINNDLPDNTPGLAILDKQALRRSGWLRHISAILEGTLIITKNIHVNSSHVLIHCSDGWDRTSQLSALSQLCLDPFYRTIRGFEILIEKDWLSFGHKFLDRCGHLSSDKFFLSPTSDANSGSGTDAAQAFLASMQNRFASQNHIKETSPVFHQFLESVRQIQRQYPERFEFNERFLRKLYYHLYSCQFGTFLFNSEKERKIGDGSGPPPSERTVSVWDYFNSPAEMALNINAAYNPSLDDPARRTVDADMGVLFPNTKDVRFWHELYGRTDEEMNGKFVLAQSRETEVFGPVDNATDDPVVQETSGTQFFQGSPSKPMSLADKMSSSLNVAPTSATSNPRNLSFSLPDLPTSSSGPARRSQPTPRTSSPSPNPLNSGLWSRTIPPELLSGGGGVKSVWGKLSSNASAAFSVVQDAYTGVAKDLLNTGQGDDMPEKTSELRTSELRGRDALSTWGQEHPGSPQASSHIPAVAITNPWSNSQSSRQMSIFEENPWGSSVESTYNSTITLPSTMHPASPLPLDPTVATIPTPVLKAAGSGFSLQRSKPNSGESSRATLPESDNNSDPLGVGLL*</t>
  </si>
  <si>
    <t>&gt;Psiatr1-PRM-922256 MQSILSRHNTNSHQAPRKSSSFLSLRREKEKPSINDPIPSPFDAAGPSNTSPSSYFDAYPRQKSSSVSRSIKSRIRRSSPTRNSPIHDPPAQEPISRYSDVAAAAGSIYAFPSFDPSDDFSISARPPLGNSQYSRTRSRTGPSGKSKWEPSTSVPQLRFSNSSSTQNTETPPRTPDDYTASTDSFDIFPSVVSAPIAGVETMDALVDGMNGGDILSSSRRSSNRSRFGIPGHHPLYQPPLPTPPPGIVLGGGKARPKIVRKSSSSDDSSEDDDKYSSIPTPTARPHRRRVRPSASRTSSNSTIIPASVSRVSGDEYTSMRSTNRSPRPVATDSTTENRKSIVPSISEIIRNHAPPEGQVRSRPPTTRSSSLYSPSTHGHATVHEEAEPEPEPLAREEEEPEFLSRSSIDSVADEVQRTIRHQGLPKPPPLPPPSSASAFLKRQSTISDNASVFSPRSDPGAPSIYSVSAPSSYYPNSPLDQTDFLTMVKNSPSQAVAQYLRSARLTTLLKLTRSPHASQDNPLTVSLSDLGSPTGFPVVVFLGLGCVRYIMGLYDEMASCMGLRLITIDRWGLGRTEPRSKSAKGIVQWASVVEEVLDLLHIDQCSIMAHSAGAPYALSFANKSPSRIVGDICLLAPWVGGTESNGYKWLKYVPNSILKTAQAAEWKIQAWMIGKPPTIAYEGIGYTAPSTSKEKTESSPRPAINLNTVYTSDNRPRPSMGSNFSEYDDLGDFDGRFESRSTLGLKQQQRPNSQHGRRAVGSAVETVLTTKRKTSRGILERLKGSPSIPPQPANDKASNSGKKLKGLRSMGSLKSKNQATRSSEPSSPQLPPALHIDVGLGLEDLSWTNSIEAEIESSNLHTATQQMYNNSSMGSLPRSSGRRSISFTSSKAAVSMPGSPSPSTFTTSFAQSGPGNHQVALGNALMAASHAESAKGTHNDLLQILNHENHSWGFSYSAYPHCVRIWYGDRDEKIAENAVRWMERTMGTDRCSVKVVKGADHGLMYRSSAVVDVLEWILGAWRPDDRVSQPYSGLR*</t>
  </si>
  <si>
    <t>&gt;Psiatr1-PRM-922256 MESLRSRPSQAPRRAQRAPAKLAKPGAGPTPRDRNKNRIDDKIKKRMSTRYADISSPTQLSGIPPMPSLMGLIPAGQGSLVPGREGGEEDLRDRTAARDDVKAASDDKKLLSAEDFDPAAYLKLKLANSTEAELKSLQSSLRNAVDDTSSELQRSVFKNYAEFVLISKEISVLENEMLELKDLLSDYKSMPSTLNIPDPTSTSSSTLSTYKRSSVADLRVLYFNQMQTLHASIEGASKFVPTTPGRHVVGEMENVYSLNAATYKVTGRVKFVVLDDAVLVAKRRRRNAGGGDVGGTVNEGKLVAEKCWSLNEMLVLDTKDSPSMTNVFKIRHGKETHVYRTESPSDKKNLLSQFRQVAEELSQKRRKEREGEHERRKSLWHGGSSSTGASDFRNSPVPPVPDWMTELAKRGGDIPGVATDAKEKAERDARWVGEWSDNLTVAIALKEWSKAVDLVEQGQAKIAVTPLLSTKLPPLTNQLITSLLASLALHSNRKTAVVSLITLLNRLKAGAAARNTFLEMRCQVIHGLMRKIRFEGHIGTYIGELAVVYFTAIKHTADWYLASFKENEVASTFITWTKQQIENYCEIFRKQVYSKDIEPAVVEEAIQLTHTQSKKLLQEYGLDFRYLLDDLLLEKPKEPLKPTPAFSFSDHRLSKEISTSSFAKQIEQQASPTLPPAPPMPMLSAAPPPINRRRTPAPLVPSPSPTQPPPIGNSDSLYPPLPQSAALKSSNNLISPSSVNSGYSNISRFDNINNNTTAPLFSTRQNVTNYPLSAMARVRTPVSALPQQQQATTPMTAPVPNVPLASPLPRPPMSATPYRTRERSDSLRDKDGSESYRERDRPPRSARVSPVPRSPVPPPPRSANRPGSAMGQRTPVAIPPREGMI*</t>
  </si>
  <si>
    <t>&gt;Psiatr1-PRM-922256 MKRTSGDGSCTMRGSCGKKGIFGKPLPCPYDGPPVEPDATTRQLLQDICGPELAESSVCCTKDQLEALRDNFEQVEPLVSTCPACRNNFRNFFCTFTCSPEQSSFLNITSTQEISNGQTAVKSLDFFVEERYGQGFFDSCKSVQYGNTNGYIMDLIGGGAQDYRSFLKFMGDEKDIGSPFQINFPLESPPEIHKLNTTARNCGDDDLSSRCTCIDCPSICPEIPPVLPPNEIPTCHVGSLSCLSFILILTYSLAVLGFLIGYLVQTTIRRRRERTYERVALSADAASPRIHTRGLVGAGSLAQHLEEDSSAAQSESRHLGRGASLLDPIETVQPRQYPLNSILRRGFYRLGLFTASSPWLTFALVFLIVGLFNIGWKKFEVETDPVRLWVGPSSESKQQKEFFDNQFGPFYRTQQIFITSSANDFDEVTNSTLSSQSIVVGNKKPVLSWDRLKYWFDVEANIRALKSANGYSLKDVCFKPAGPRGACVVQSVAAWFGNDLEDYDEETWASHLQNCAGSPVDCLPDFQQPLAPQYILGGVPVTNEGVKAYLEAEALVVTYVVSDSLDPVVQAKAVEWEELLKEYLIDLSQRAATEAGLEIAFSTGVSLEEEINKSTNTDVKIVVLSYLAMFFYVSLTLGSGSVGREEEGVIASLVEWGRNFPKLFTKASTVASTLSVDSRTTPRVFPRLPRSLFVGSKFTLGLFGIFLVILSVSTSVGLFSLLGVKVTLIIAEVIPFLVLAVGVDNVFILVHELDRQNFLHGPNAAAPNYQGPGFSAPMSPTYSHRSPFDSTHDEIDASSMPLYLVPEERIARTLAKMGPSILLSTITETVAFSLGALVPMPAVRNFALYAAGSVLLNATLQVTVFMSALLLDLKRYEASRVDCLPCIRLPSRIALLDAPNTSSGLGTIGRFIRRYYAPFLLKPLVKAVVLIIFAGVFVISVISMQHIQLGLDQRLALPPDSYLVNYFDNLDAYLDIGPPVYFVSTDLDITQRYGQQALCGRFTTCDDYSIANRLEAERKRPKSSFIAEPSASWIDDFLGWLNPSNAQCCLVRKADPSVFCGPRDSQRLCEPCYKDKQPPWNITMDGLPENEEFMRYFKQWWKSPTSEECPLAGKASFGSAIALSEAGDKIEASHFRTFHSPLKSQEDFINAFAAAHRIAEEISADIGATVFPYSLFYVFFDQYAHIVAITQEILGLGLASVLIVTALLLGSWRSGSIVTGVVALTVVTVMGVMSVWGISLNAISLVNLVISLGIAVEFCAHVARAFMSAGTGLPIDHPSGQKERDERMWTALVDVGPSVLSGITFTKLIGMSVLALTRSRLLEIYYFRMWLTLIISGALHGLVLLPVVLSIAGGPGFPLQEADEEWMSNAIRNDYEYTPFLADNDSFASD*</t>
  </si>
  <si>
    <t>&gt;Psiatr1-PRM-922256 MHFSLHRSLILALLFHLRGWPVSANDSFLADTLIRNSPVQNVLEHQPIKHTTCHNTVLTGPIETTMCDYETIESVNDELFGNLSELVEMPFFRYFQVDLYRECPFWPDDGSCNDPGCAITTVDESNVPEKWRAKALSEVDPSSMDKRHSLPGCYYRDSDFCFLDDNTEGEYFDLRLVPERYTGYSGKDAQRVWKSIYEENCFGLSELNLMTGKSPAPVSLPDTMIEVLHEDGQEPDSHCLEKRVYYKVISGLHASISTHICHEHLNQTTGEWHPNLNCFITRVASHPERLQYIYFDTILLLRAVARLGPYLSAFDYCSTGTHEDDKETLQTLTKVLDIAKDAGAFDESILFRGENANILKDEFKTHFRNVTRIMDCVGCDKCRLWGKIQTTGLATAMKILFELDEKALDPRANSDLLHRSEVVALMNTLFRFSESLKAVDDFRKMWREMDSADAENLIKETEKTTAAHSKFPHSTKEDYSKNFFDMACAQSMSVLRNYKDSIEENVTLAITALGNAFSAVLSAFRPPSKERGPSPRYGDL*</t>
  </si>
  <si>
    <t>&gt;Psistu1-WTU-F-011520 MSISNRTTFSPAYPLAAITMASSSSDVFVLGLGVVLAALYIFRDQLFAASKPKVAPVTNSKSANGSGNPRDFIAKMKENKKRIVIFYGSQTGTAEEYAIRLAKEAKQKFGLASLVCDPEEYDFENLDQLPEDSVAFFVVATYGEGEPTDNAVQLMQNLQDDSFEFSSGERKLDGLKYVVFALGNKTYEHYNLIGRNVDAALQKMGAVRIGERGEGDDDKSMEEDYLEWKDGMWDAFAAALGVEEGQGGDTADFVVTELDSHPPEKVYLGEYSARALTKTKGIHDAKNPYAAPITVARELFAAHSDRNCVHIEFDTEGSGITYQHGDHVGLWPLNPDAEVERLLCVLGLHDKRDTVIGIESLDPALAKVPFPVPTTYGTVLRHYIDINAVAGRQILGSLSRFAPTPEAEAFLKNLNTNKEEYHKIVHDGCLKLGEVLQLAAGNNIKAAPTPENTTQWSIPFDIIVSAIPRLQPRYYSISSSPKLNPNSIHATAVVLKYENVPTHPVPHKWVYGVGSNFLLNLKHAANKEPIPYINDNGEERVAVPAYLIEGPRASYKTETHYKAPIHVRRSTFRLPTNPKSPVIMIGPGTGVAPFRGFIQERVALARRSIEKNGPDALADWGQISLFYGCRRSDEDFLYRDEWPKYEEELKGKFKLHCAFSRQNYKPDGSKIYVQDLIWEDRAHIADAILNGKGYVYICGEAKSMSKQVEEVLARILGEAKGGSAAVEGVAEIKLLKERSRLMLDVWS*</t>
  </si>
  <si>
    <t>&gt;Psiatr1-PRM-922256 MAGKGKSTLRQRQVQPGPSDMEREQTQDDEHVEVVYQNPKNRNHFEMLLETQRGSAIVVAILTALSFALRFYKINHPDQVVFDEVHFGKFASHYIMRQYYFDVHPPFAKLLFGLAGWFVGFDGQFTFDLIGDSYTASHVPFVGLRALPAILGSLTVPVVYAIMKTSGYPTVVAAFSAAIILFDNAHIAQSRLILLDATLIFFMSLTIYAYIRFRKLRYKEFTTEWWTWLILTGVFMACTWGSKVNGILTVFAIGLAVLVDLWDILDYKKEGHTMEYFWRHFSARAIGLIVVPFVIYLSFFYIHFAVLTQSGPGDGFMSPGFQETLAGNEMLMNSKEIHYYDTIVMRHKDTKVFLHSHVERYPLTYADGRISSQGQQVTGYAHNDTNNHWKIIPTKALPETGRGRIVRNEDVVQLLHINTQTYLLTHDVASPLMPTNQEFTTWPKDDFKRHNDTLFQVVLANGNPGEAWKTKSGHFRLVHIPTKVSMWTHAEQLPDWAFKQQEINGNKNPAEKTATWFVDEIITEAPEDDRAEEKAPVKVPKSMNFFRKFGELQLLMMQHNAGLTASHPYASNPINWPFLLSGISFWTDNDAKKQIYLIGNIVGWWTCIVALSIYVGILGADLIARRRGMDPIPDSVRNRLWNNAGFFLLVWGVHYIPFFLMNRQLFIHHYLPSHLASALIAGAVLNFVLSETINYPISVMGSKTRARPSQYADIGLKGPIILVVFSLIMFLMFVFIAPLTYGTPSLTGEQVNSKRLLSTWTLHFAAKVTGDA*</t>
  </si>
  <si>
    <t>&gt;Psistu1-WTU-F-011520 MSRLFVDCISDV*WKPAVTLSTVLAIVQEKVNNPSPDDPFEPDIAAQLKNEKAKFLATAKDWTKSSPPTLRNPFLSGSQYSQDLDLQNTLPELPPTNDFRTSLILPDLSRRFSLLRSSSGDPVPLEHLRSRLAGQRARGAPNQISEEEEDMLLETLGRLRSTKTPSPSPGASQEHVSEAEGSSRNSVQSTGTSSVTSSPNARSKRYSNNLFGSGRLRDYSYLKSVASSKASITSNRAVSLTPTEASSLTKEASNTSLRPVTPQNNDPSQSVQPNPNENGLRSAPFVPPAPLGDSTPISTVAEYRLQKTMGTAGLKRASMALEEAIKEIEDEVEDEILLPRSVPIPRGSLDQPTPEVRDSNASKNSALYEAAMAISIDQTIHDEFSERRQSPIPAKTVPGYVPGMPRPMTPRDFDFDEQRSHSTTPRAQSPYTESPPLSNISTSKIRRESTSSITRSSPMTPVSAAPLFLQRSTNGRYTPDDGHRAGGGDPVDFDTSPNSSILGRRRPASPLSGPPYQPMTAVTNRPSSRPTTPSNVIWTPNPNPNGHKGNQGGHSRNNSWTGDAGLGGIDYLGSMDRHNKPGPRTLKSPAFPESPTLDFSSNAPYSSIFQSNVSSNGQMASSDHPHAYIPDVDLGSPLLAATHAPRSLTPTQTAQRSPISSNFGSFDLSPRNGTGSRRSSRQNPPASPFTISPFPTLGFSPRANSSRSSLNSNGSSFHSWDEPDKVLSLFSDSKEQQSTAWHDFDRLQTSSTTPGEGSPDEDEYDPEEFIQRYAGLKKADIAAVQEKLVAAAFAKIANTDPRDRAPSALRRRRPSTSHSINRVNSPPPQSQPPASPSYVVDEKFSSASALLNSVVDSIKERPSSPTVNTSTVSSLPDDQNISPNTRRNRDLAHVLFGTEDDAKEEVSAEETQPIPNPEPVFTRPPPEDTTNQDLATSQPLATAPSAPPIKAEPISPSFNSPYLLLRNPSTPRIPQTPKEQAELAREVQEKTDAAMIALNKNPSRTNLGDSLNRLTSVRRKVDPSQISTPKFVSTTTSVETIPLRSPSILSNNPTGPGASKLGSRFKKLRGSLRAKNLASSGEETVTAESSKSPPASQMAFYDPAKVNPPGAPKLSSATDTGRFKVPVPSPPASAGPGLKGFMARFRNKQRMAEMPSGSEHSMPRATSPLSPTTPLTPRQVEPTTPKQTLTPVDRVHNVTPRPAGQPRPMYSRFPPANPPISPPLPTSQDTQDTQEPQTPSNDASQSAAALEQLFRAANNLGLDANDINALLARSGSTSSRNLLSRSGSVAKPQTVPWKDSDNAQQVTYVGSTGSDQTATPTNYGSGLSHEKLQPKPSVVSDVRPVTPDDTVTRKPSTRKADQLRRPKDGQSENAGNAVVRRTLLIAADLSSSDFAALTQRKNSVRRKRASVTSVSSRSVHDRAPTPPPPKSPTVKRFSADGLPPMPQMPNFLGQADKMMNAPSTSATGPMEKSNSTYESLYDMYSGESRAASALAMDPNLVDQQHLKGEPLATSEGPALEIIQLANGETIWNIVNGLRDGDDESIYSGRTSFASEYSNREPGNEGLQAFMKEHARSGSKGSVSSFISKKKTQQGKNRPETNVFYSSSAHIGRLIESLSQGADAGSFNILPNRGPGHSTSSSLSTNDINWTVEERLEHMLGAMNRP*</t>
  </si>
  <si>
    <t>&gt;Psistu1-WTU-F-011520 HVALFCSKEGAAQVRLKLSLVGDDTGHNFTFTSPPAVAIAEREKFKQELTAIISRNRSASDSFPRPAAPPINAVSSMSAASTPTAQTPRPVITPSRQPASRAVSVASDRRGTPVIAGNDPASDFRLRKKVLMANPELGTLHRELVMSGQITEAEFWDGREHLIIAQAGAEGQKKGKSGQLVDPRPEAVEGGEIKIRITPQLVHDIFDEYPIVAKAYAENVPSKLSEAQFWKRYFQSKLFNAHRASIRSSAAQHVVKDDPIFDKYLERDDDELEPRRPRNEQVEVFVDLMATLEDHEETGNEKDVTMRAGRQKAALPLIRKFNEHSERLLNSALGEIPPAKRRRLDPGEDIYSQIDIDDLHDPEASNGIILEMQDRQRYFEARMADNSQDASHPKSDPALLLAEAKANLENWDVRLTQLKIERKQGDLALHTMTQNVANRLDVKSRKNDIPDGLFRQMTTCQTAANEFLRQFWLATYPPAGDEQTLAQATPAQRAIKQTRMIGYISKTPEKVHALVQIAEQHGVDPSRIETAMKPVLNASERAMSFYRNKKPTKV*</t>
  </si>
  <si>
    <t>&gt;Psiatr1-PRM-922256 MLSRISRRVTQRTIVASVSTTLNGCRTFVQPSGADRASVVDVPSTYQEDNHFSPRPDMLGFKLDAPLREGSMEAKTRPIYLDMQATTPVDPRVLDTMLPYLTDQYGNPHSRTHAYGWEAEQGVEDARKHVADLVGADAKDIVFTSGATESNNMSIKGVARFHKEKKRHVITTQTEHKCVLDSCRKLGEEGFDITYLPVQKNGLISLEELEAAIRPTTSLVSIMAVNNETGVIQPLKEIGALLRKHRGVYFHTDAAQAVGKIPLDVNEMNIDLMSISGHKIYGPKGIGACYVRRRPRVRLEPIFSGGGQERGLRSGTVPTALAVGLGEAARIARKEMARDHVHIKALSDRLIQKINGEVEHVVRNGDPNGYPGCVNLSFSYVEGESLLMALKDIALSSGSACTSASLEPSYVLRALGAAEDMAHSSLRFGIGRFTTEAEVDFVVAHIIRTVHKLREMSPLWEMVQEGIDINSIDWSQH*</t>
  </si>
  <si>
    <t>&gt;Psistu1-WTU-F-011520 MSEFSQRKEIDAFFNFFATFNLARPVTTIADLADGAALFEVLSLVDPDYFRQPTRPSAQPSENWVLRFSSLKRLYRLMTQYFADVLQKPTSSLDVPDLQAIAKDHTLSATLTLCRLTIVIGVQCEKNKEFIDKIQGLSETDQHHLMKAIEQVMAKIAVAPAAQDLSEANMTEDDHYYRIQSERSQIFSEKETLQKVYQALLEEHRALQTNYDDILSEKEESQSQLRQLRREVDSRRNEKADVMMRAEMDRLRTELQKSEDNLAMAESELDKHTTLITELTRKVDELQIKADEAEKLKDKVDEYRHAADKLQKTENVMEKYKKKLQEGADLRQHVKALEKQNADLVDKNASLEEEYRKVAAFKPLMESYKTQILDLESKNSSRAQEIETLNFELEQSRTKLRITLDERAKDAEALELYQERVRELELSSTSRSRGVTGSGLKSPGVEQGPSETLSSELDAEPDSVVDGDGDDPHAQGLGGELDDAITGTTTTDLKLQIRKLKRELDAVRKNEVDASKVLVLENLLEDANRMKARYENDYLVAHREKLVLQRDLEEIRSGKSLGDGAEAAIALRQRLNETVELYEALRKEHAELEVKFETIERELTITKSDLTLVNKDQLDILASLRESVNEDKVGLEADVERLKKANKELSEKNRMQLEQVNTLLMEKVTLQSEGIGHREKLLQRERDFGDLRATLAGKDVPEDIKQKLLAMHEEIQTLKTSYKDASEKLTKARQFIKTQDKRFREEEATRAATASKGTFEEAEASFRSQIKILEEDVARQKRLMQESTRRYRSEQELMLSAIHNLGQKITRLQLRNPPRVEKTSFLGVERSRNPYAVQSSIGGRGY*</t>
  </si>
  <si>
    <t>&gt;Psistu1-WTU-F-011520 ADPLMRPLVYGEVGVTFLSSEEHREILPESELRLVDRSLQPGDYCKRSIDDLRAGVVTGIQVRGKLAHAVSAEKVDGWWNKDGLEDKVEAGVGDYVTFDDWIGQVL*VFDESLIHTSTNYLVRLPELGSRLAVGESGKDILPPPAAEMHKSLLRPEGDCGNDIVIAIKHSAYAVAWLALNQSLDVSIAAKKSRPKRFWTGDDIGNITLIRGRGDQELHIGDRVRIKNPTGYPTTRHGREDGSFGPVEVQTFVVCETSTDLDVLWQDGTKETVRSVDVIPYLNPDEYDCWPGDRVIWKDENESRPAIVQSVNAAERTSLIFSPDTGKTELASLLELDTHGNSDQGTSDLQHASFGVRIGDFVFIHAPGTTNGLETPKVPRIGEIEPWVRENPFRRGEFSGWRKELYEIGTAIASNKSNDWHAAERPIGRPTSNDGSFSWFGEVTGLNLDGTVEIAHPDRTRQSYPLERLSRLYDGIEQLQDTWDDTSDNDYFDSEEEEAWAMEEAEDIWVSNTFHDDSQIVAFPGALTNPGFQTVDDDDGMDVDDDSSMFVDDDISGPAQDDQTENSGSRISAESAITEVAAEAPHSPNDDFLHGIKWNRFEILSSAPPDHAFISSPPAEVSRPFLTRLNKEYRIFRSSLPDSIVVRAYEDRTDLLRSLIIGPENTPYQDAPFVIDWMLDSNFPQSPPKAHFLSWTNGNGRVNPNLYEEGKVCLSILGTWGGDQHEVWSATRSSLLQALVSIQGLVLVKEPWFCEPAYEKLRGTDEGIVNSEKAYVLSRGFLRRAMELPPGSLEPEITQLYYNENRLQKVVTDAEQLIQKSQANQEIDRTDYDVAVPRLSAGGTIALERTLAKLRPFLRDTT</t>
  </si>
  <si>
    <t>&gt;Psistu1-WTU-F-011520 MAPKASMALLFHPKKTQRQDTQQAPSPKAETSTNPNPNPNPNHLARRNHPPPPKKEDDDDEGELKLPDGPYQEYRLLSSVLNGWRYDVMKFDSRRSVDVFRWTQPIKLNRKDLRRDDGSANAAPEAVGPMLGPDGKPVIGADGKMVMIDAEGRPIHASSGNAASKDKGKVNSAKKRFQRKTRQVFFVPDEVRQLRREERYPWVMEDSSPTQNELWIGQMEDASKSETHAFFMPAANDVFKFVPAHRWYKFQKRLKHDLPTDTANVESLYNLNQKRDPQQWLASRKGKGPSSATAAMFKAEAEGRSVGGSGGGGQSLGPGGRKLKTVDNGMDHLFDDGEDGDDSMQKRRNRELGEEGDLDEQVYEEDFADDDEKMEVDEDDEEAKEIEERLKKEYKTANKQRDGGVDESDDDEDEPGTSKQAKAMQKLIRNREGNDVYESDEEKNPYATSEEEEEEEEQPLPTAGAAIQEQQQKVESRSQTPKLAAAAPRPATTMAPGTAPGSRAASPTLSPGGGHSVVAKRATSPKIPKPKTMNPSRGNSPLGGQSAIGGSRATSPAAESNGASKKRKADDSPEKANPNNLSNVPNGGVPKPKKRKPVPVVSPIAVSSAELEALLLDWLKNTANATTRDCIHHFTPYLTDPGKKQEFSAMVRKYATLKNGTLVIKRAGSSAPSPPAT*</t>
  </si>
  <si>
    <t>&gt;Psiatr1-PRM-922256 MPRRSRSPSPRRRREGEPTVERESHSSRHEPKKDDEQRAMASKNRSRSRSNDRESRRHKRERSRSRDGDRKEKKRKRDKSEERKARKAEKRRIKDEEEARRVAELSIYSATDNPFHDVNLGQQFNWHKKNEMERKKGLTLAEAQRKDAIRRQEAKEELERLNRRRAEREVEARLREEEEMRMSRLQESAQMSEWLSKDGDFQLEQERRRAAIRIKEKRAKAIDFLALNLKYVNPPNEEEKEDEEEDAGLEIDLDEPYNIFDSLSSEQTRELHDDIERYLALETSDLNLDFWTNMMVVCKDRLDRIQSNKRMGLEAAAAVETDISALLSGKTYDDLTALQRRIQEKLGSGEPVDTDYWEGLLKKLLVWKSKAKLKSLHEVVVRNRLEQLRKRQRDEALQAQEELLAGVARSASRRNVADSVVEMEVIEEVIPAEDIEVYDRSMSPPLIDITKLSPDEREIDILIDKEDRQALFEQRRAVAASRFVPKAAQPVAVEPHSEEAASSADLASEALYRAEAEKDLDEEEELFNLEENITNPTSYNWEDKYRPRKPRYFNRVHTGYEWNKYNQTHYDTDNPPPKVVQGYKFNIFYPDLIDKSKAPTYKIVKEPGNDETVLLHFSAGPPYEDIAFRIVNREWEFSHKRGFRSSFDRGCLSLWFNFRRNFYRK*</t>
  </si>
  <si>
    <t>&gt;Psistu1-WTU-F-011520 MTRVILVGVGGATCSGKTTLAKHLKRILPDSVIIHQDPQELVPIHPVHNVQDWDAPAGAIVWPRLIAFLKQVKSTGQISPDHHSHDHLNEQKDIKIDDDVRDRWIAQFEQIKRQKELEHGEPIIWGLVDGFLLYWHQDVIDQLDVRIMLRVPHDVLRKRRHERHGYHTAEGSLWQDPPGYWEDIVYPAYVEASKDIFENGDVDNGKPTGKVEGLILLESLDITMSEAVDRCCQVIKDAAIKA*</t>
  </si>
  <si>
    <t>&gt;Psiatr1-PRM-922256 MDCLELNIHQRILSDIAINDEGVFAEQVLSSRVQTRVDTCKDENIVSEAADLGQSVEPVYMSATRLQCNIAFADVVVNFPDSRINSSIHIVMMTLIDILRDVPHIDFDKSLSWTDWALPDQLVFSTISALLRLSNEHRDYCSRATSAIFEFISVTVQKIHTSTPFDVLVQLMPSLHGFYRAISSTSYCWTLAQWETLTLHLKDLCSAKVIERLNHLLVDIIQKENTDADTLRHVQTFMTRYVGQGRPLSGHFIVCCVLETEWTVLAQVLSPPTATRNPVVEAAAANQAWLSLTKNAAQELDIGNESTKDVLKNTIKYALQCFTDLLLQIEEMESAPAIDTCAWETVSESLKLASVCCLALRDIDEQLYSRILLLLSTDSPISDNLAQEAALKATTVLVRSFPEIAPNMVGHLRRFVTSPLPLFEFGFHSESRVPPPLSAAAKCLALCIKLAPGDDLIMSNMYSLLNYIAATSKDIFDSNNVHNHGYPLASHVHSSPHSLETGLRGLSEDDKRLVGISTISAVTRLALEFKMEEVTRLTISMLLQRLASAEPTVEAAIAYNLVDLALVAPRSAFNDIIKAFSAINRSANPDDPRFSNNMVLAAQTRLAQDLHKRPELYESYLIELLTLFADKGVAIQNLKIRNHHVKIDEMVEQLASLLLPIDALLGHHNLSPHEDPSPEVLTLFRNTWFLCILFGFTTEDRTEASAMDWLKPALARIALKTPSMVVEESHDAVASDVEYNSVIRQEYSNSAIATHRASLTRYISYRASDIRYLSSGQVIFILTLHDIESMRSAAGFPSSLVSYFINDSLNDHPGLSACMESLAEKVIRDAIIDLNFKASQQALPKHLSSELLALVVLSTHRIAKARDIASKYLNRLITSFPSLMCDPTLVFAILEVLTLLQRSCENEHIDEYNPIYEFHSDRSGITLQLTDSYEVRNEILGQLQRNANTWFELALGRAPMELQSTLQKYLSVSQSLAGINSAELGASMAEQFGKAIGPVNRQLSSLSSLSQWKTDAAKILSSQIAIKGYFAGEAAGLRLATRESADKLAIFPPDVAPSTEIAALKLKLSDTLEEIRGKNSKLTVHDLRRLLFRCAATLISLDKNDYELLHYLVLLPFGVASPSAIASGIDVWSWVIAEKSDVEVALMSEILSAWSDTIRLHTGLFSKSLNYDDPFYHPISYSPTDKDTIDRGLAHARRVLTPHALVLQMLFSRLQAARYHRPGVMLIIQHLVLRTARAYKSLSTHALSREARFSFLLFGFETLKSSHLDAYCENILRECLYAVAFSWFAVRPQWSYGANRVQVDADIKVLSQFLSYLQSDSVRGPPTISSLSAARLNSGFYAERMRSLNLPLRLLTESEIFRLSVWGNPTNDAKKGVDLVGNTERTLLDTAWTGIVRTVWRLDPAIAIYLTERFKNLSIRHEVGKLVRSSTIDVLDVPEALPFLLGDKLDPNVRRDLKHLLLWSPVPPIVANTFFERRYNSDPLVLQYAHRVLAQHPVELTFFFIPQVVQALRYDDLGYVARFIYETAKISQLFCHQIIWNMKANCFKDDAAEIEDSIKPLLEAMIDKVVYSLSGTARAFYDREFSFFNEVTSISGKLKPYIKKTKPEKKAKIDEEMAKINVDVGVYLPSNPDGIVIDIDKKSGRPLQSHAKAPFMATFKVRKERIEISSDPDSLLNGEGGGVETRTEYDVWQQAIFKVGDDCRQDVLALQVIAMFKNIFTSVGLTLYLFPYRVTATAPGCGVIDVVPNATSRDEMGRAKVNDLLDFFVAKYGGQDSTNFQRARLNFIQSMAAYSVACYILQIKDRHNGNIMIDGDGHIGVKFEPHSFKLNHEMVLLMGGRYSQGYQMFQSLTVKGFLAIRPFAEQIIDTVQLMLDTGLPSFKGEPTIRRLRDRFSLHLNERQAADYMMGIIRNAHENVRSTAYDEFQRVSIPYK*</t>
  </si>
  <si>
    <t>&gt;Psistu1-WTU-F-011520 MRGFLPRLNVLRSLAPRVSKPILPITNIRLASSLTNTPRASQVRLFTHFPAKLTSNPPESPSDPKSTLPPNPSLSQRLKHLIKSYGWYALGVYFVFSALDFGIAFVGINLLGAEYVSHATATVKAMVLSVLPSRPPEPGRDEFDNMSNTQTSGGQEGLYAMLVLAYTVHKTLFLPLRVGLTAAFTPRLVGWLTRKGWVGNDGARRAAQQMRDKIRDRSNRD*YLD</t>
  </si>
  <si>
    <t>&gt;Psiatr1-PRM-922256 MPSTTTVKTRISAFESLASTPKPPSAPSPSPSPPNLGRKTSLIDLKDWVLDDGPRIDCSKTPTQQVFGRKNDGPLISLESPPRPKPNPKPPSLAAAPKLPPRRTSYTSLESFASSSSSPPADSLTVDYAHRYPPRSAHAPSSSISSFHSVSLSDPSTPGSITNFIATFPMDEEHRRSTDTDSLSLSESYEEVSSSSLASPATERMITLDWEKAMAKRKPIPPRLPQRPPSSFKQTPPPSHPASVSTPSSPIIRPAISAAASSSSLALTSNLNPPYTPRRAAPPPPPSRSSDRSSIRSNTSYSSSSQSHQSRSVHHTPSLLSLKTKRPTPVPLAARKRYEAVFNNNVIQRRRAEQRKLDRPALLSPVEARGRRAVGWRGLSVDLITGDELSSQSPTSDDNVDETVGNDEKLEGAIVRYIWKRSRLSNAQLAEIWNECDVTGKGSLSLEAFVKGMWRIDEELRRAQTQAIKSATNGAASYRSNSLRSGPKTPQRPRDILR*</t>
  </si>
  <si>
    <t>&gt;Psistu1-WTU-F-011520 MADSTSLANKMDIDEAAIDEGLYSRQLYVLGHEAMKKMAASNVLIVGMQGLGVEIAKNTVLAGVKSVTIYDPEPVTIQDLSSQFFLRAEDIGKARAAATLPRLAELNSYVPVRDLGGRAGEEISVDLIKGFHIVVLCNTSLKKQLEINDWTHENGVHFIAAESRGLFGSAFNDFGSKFTCVDPTGEQALSGMIVSVDKDKEGVVTCLDETRHGLEDGDFVTFSEIQGMTELNGCEPRKVTVKGPYTFSIGDTSGLSEYKTGGIFTQVKMPKILDFKSLRESLKSAEFFISDFAKFDRPPTLHAGFQALSQFSERNNRLPRPRNEEDALALVKLAKEIEPEVDDKVLKELAYQSTGDLPPMNAVLGGFVAQEVLKACSAKFHPAFQHLYFDSLESLPNELPTEEECQPINSRYDAQIAVFGKKFQEKIANHRQFLVGSGAIGCEMLKNWSLMGVGSGPNGIIHVTDLDTIEKSNLNRQFLFRAKDLGQFKAEVAAVAVAEMNPDLTGKILAKQEPVGPTTENIYDDTFFDGIDGVTNALDNIKARLYMDQRCVFYRKPLLESGTLGTKGNSQVVIPDLTESYASSQDPPEKETPSCTIKNFPNAINHTIEWSRTQFDNLFVKPAQAANAFLSEPNYLESTLKYSGQQKEQIEQIVSFLVTNKPLTFEECIVWARLQFERDYNNDIRQLLYSLPKDATTSTGQPFWSGPKRAPEPLVFNSNDPTHLDYIIAAANLHAFNYGLRGDTNAALFRKIADSVIVPEFTPKSGVKVQISDSDPVPQNTGGADNVEDLSASLPSPSSLAGYRLNPCEFEKDDDTNHHIDFITAASNLRAMNYSINPADRHTTKQIAGKIIPAIATTTSLVTGLVCLELYKVIDGKKRLEDYKNGFVNLALPFFGFSEPVAAKKSKYGNVEWTLWDRFEFSNDPSLKDIISFFENEHKLSITMVSQGVSMLWNSWIGKKKSDERLPMKFSHLVEHVSKKPIPPHVKHLIVEVMVTDEEDEDVEVPFIVVKI*</t>
  </si>
  <si>
    <t>&gt;Psistu1-WTU-F-011520 MAQVIVVGGGLAGLSAAHTLLERGANVLLLDKQGFMGGNSTKATSGINGAGTNSQKDLNIPDSAKIFFEDTKKSARDLARDDLIEVLTGRSGDAVNWLQSKFGLDLSKVSRLGGHSQPRTHRGDAQFPGMVITYAQMERLEDLAVSNPERVRIIKKARVTKLVKDDSGAVIGAEYEHSGKTFTEYGPVILATGGYAADFTADSLLKKHRPEYYNLPTTNGDHCTGDGQKLAMAIGASAIDLEKVQVHPTGLVDPKDPDAKVKFLAAEALRGVGGLLLDNTGKRFVDELQHRDYVTGKIWENGKFPIRLVLNGPASKEIEWHCKHYVGRGLMKRFENGEALAKEFGLAPAVLKKTFEDYNQSVRTKKDPFGKKFFQGEWKFDDFFHVAIMTPVLHYTMGGLEIDPESRVIDKSGKPIPGLFASGEVAGGVHGANRLGGSSLLGCVVFGRVSGDSAAAYQLQTTSQAIQKAGGRLGALAGQLSSSSSAPAAAAAAPAAPAAPTPSGEYTVAEVAKHNTKDDVWVIIDGQVLDVTSFLPDHPGGEKAILLYAGRDATEEFNMLHDPKVIPRYAADSVIGKVKA*</t>
  </si>
  <si>
    <t>&gt;Psistu1-WTU-F-011520 TMSDHEVHAGCFGSFFSRKTRSSKVSGESRCPTHNVEPESSQPLGERKVSDDKNANTDDAPAMDGIDYFTPGRDFSYGSETEWWTIAEDLPTYSPKTLLTNNQGSVSSVINETLEKENSALRTLSLKMHDHPEIMFHEKYAHDLLTGFMEQRGFKVTRHYLGLKTAWRAEFTQGTGGRVIGINSEMDALAGIGHACGHNLIAISGVGVAIALKAALEAQPQFSGKVVLLGTPAEEGGGGKVILLERGAYKEMDVCVMCHPAAGLPHSASLGSSNAMQSIVVEYFGHSAHAGGAPWEGTNALDAAFIAYSGISMLRQQMKPDHRVHGVVEGRNWLPNVIPDYAKMRWLVRAPTLTDLIPFTKRVQNCLEAAALATGCRIKLTLENAYYDLHQNPVLAQSFSDIAGSQYGIVTLTNGTSASTDFGNVSYSLPALHPAFAIPTTPNGGNHTAAFATAAGTEAAHAATIAITKSLALTGYRVLTDTHFFNRVKTSFEGGKVSNC*L</t>
  </si>
  <si>
    <t>&gt;Psistu1-WTU-F-011520 MHFHLPRVQSFTHIVDQVRDVMKHYKHEKESEAHQKETF*IFRNAGGHQPKGLPQIVNPEEETVPGIEHPGSTGVIYCSDRAMANGFSYTSSHEWANLGQGAPEVGPIPNAPERPNTIPLPTDSLEYAPTTGVKALREAVANLYNHTYRQDKPSKYTYENVCIVPGGRAGLSRLAAVIGDVYTSYQVPDYTAYDQVLSAFKRLVPVPTALDPKEKYRLDIEQTKKDIRTQGLAVVLASNPRNPTGQVIKGNDLMELVSLSREGTTVILDEFYSWYIYPESNSDYGKSVSSAKYVDDVNEDSVVIIDGLTKNWRLPGWRVCWVIGPKNLITALSQSGSFLDGGANHPLQLAAIPLLDPLHVQQEKIALQKHFKAKRDHVLARLKELHLEVDVPPTSTFYIWLNLEKLPPPLNNGLTFFEELLKEQTIVIPGIFFDINPAHRRNLFNSPCHHFVRLSFGPPLKDLDKGLDAIARVLKKAKKVGMSEFGQGYKTGLEIPEEPAQV*</t>
  </si>
  <si>
    <t>&gt;Psiatr1-PRM-922256 MHSFKFCSSLDVFFIHAPQFGFFLNISSFRHSALLVFNLGHPNRPTPGLLNVVHLLGVHFSQPEALHGQESVLLTRAVQHVATDLMGTHPNKVIHTLQAEILLSYYFFRTGALLEAKCHTGTAVSLALGSGLHKIRSANLMIPSTIGIGPHDQAFGLPPATDALQEAERINGFWAVLVLHKFITVALEAPAHVCGALEAPGMQIDTPWPIDMDKFEEGIIPPDLQGNSTVRAFLNGYLLDDHVDSSSTSSVVKAAILFHRAAHLTGQWSPSMSPRDKIAYDAAAKSVNTLLDSFLTNLGPIPKFAPQDPAVRTVLLTHALLDAARIKLHWIFSYAYPDSKQICLSAARSMVNYGKLDLQGLVIINPIMGNLWMTACLVFIDEISRTRQTARQLGPAWPEHSAVEDELMESYRNGLKAMSLFSQDNILMRYQLTKVQEAFEAI*</t>
  </si>
  <si>
    <t>&gt;Psiatr1-PRM-922256 MSSERVLSIQSHVVFGYVGGKAAVFPLQCLGYDVDVVNTVNFSNHSGYGRSGGTRTTAAELNSIFESMELNELLRPTRLLTGYIPGAEALSAVEKLASKLKHSRPSLIYLLDPVMGDAGRLYVAPDVIPVYQAMLPLATIITPNWFEVELLTNVELKDLASLHRALDILHKEYHVPHVVISSIPLKLWLSRALPETILPPSSTSNSHLLCISSSLPAPSAPHVFIPYRSNPPRSTVHAQCVPLIPGYFSGVGDLFSALLLAHFHTDRTPENLNATHLSEAVSQALTKTHAIVLMTQGQADALPEEERFPTDDELDQGDPLRKIRRMRGRELALVRGQDLIRGSGILHSREMMLWDEFWNIPEK*</t>
  </si>
  <si>
    <t>&gt;Psiatr1-PRM-922256 MDVDLHEGKDTPVRLSTTTDTKGKGKQELRRRGSLRPVDCICTKGDDGSPMIHCSECRIWYHFTCVDMSEPEAEEIIDKKEKHFVMW*CIDDEATVMARQKAALRASRPTPAYRFLAEESEEGSSSEDEYVDVKREPVEKGNLTDKLQTHLRRLSTASETDSADDTRKRRLSRIKISPSPTASVRSHPNLKRKAPQSNTTQASPAHKRKKSTDNHGSSVTDDPARKYCLGKLEELFRDVFLRYPHVRAPVSAEANSMDIEEDGKKTQSEIVPKRLEDMSEEDKEMLLGEARQFASELENCVFEIYSEPDKAGHPHAGGKYKERFRMLQFNLSKVDRVIIHQRITSGNISAKEISLMSSTDLADEETKQSIKLAEKEALEHSILLKSSAPRAKITHKGLQDIEDVNGEVATAHEIERLKEREQEEDERRERERMARLRTVQRQRTASISVPPESPSVQQSPSIEQQWGAPPPVPSHAMSPTPSDSDEIIGHSSRPPLFLQTSSETNNVEPELNLADLINIDGEQEPDRTPSNQHFTNGAHTDTGSDLQPNNSSHQSPITPAPTGISPFAARPERSRGASFDLSSIWNAPKEESSFTTEPAQEAASAPPSTPLDEAPAEGSDKDDAMDLESVEANDQDFDMFLEENRVESPSDLIVTAIPLKEVESLPQVWTGKIAMPLDSSVPQETFLVARQVAGRPLPPDSPLWRTLFPSEQLRIEGRVPVENSVKYLMQMRLNATKELYAVAFIPASSADTEDFRIFCNFLISKGRHGLVFPWGSRPKDYHPGRELYMIPLLQSEPLPEFVELLDELKLPKTRTKDYLLGIWILNKGKLVALPNAAPPVQPIPQNPQMPVMTAPVFNTPPPPRIPQAPPVPVPQLPPSIPGLPIAPAALAAEVASLTPEQLQEVLRTLAATTQMPLPPPPGHIPQVAQSLPQYTQNRPFQPHTPTPPIGSQIPPGLQNVQPWMHPPPPPPPGQYPMAYPPPNIPYQQPPRGSNSPAQALYDRQDYDRDFRPGPHYAQGGRGAHEERLERGWRGNNSRGSTVRGRGRGGGGDGQDRDFNARRSSDSGWPRRSRNESQGGPSW*</t>
  </si>
  <si>
    <t>&gt;Psiatr1-PRM-922256 QIVRLDRLLLLLDTGSSPSVRNTAAKQLAQLAVKSVISDVTIVEDDIKAGTSRHQIPLNDSSAWAELLSVVARIIPFLHSKSFESRTAASVALSQIFSLVPVWSPSCKADDEVCSYSAPLNAPEFPIFSVRELVVQGKLLLASSGKEFVKPAGILASSQEVKKAKKDAMTRLGLEFLEDEMDLEKEFAAEMDVDQGDSAATSKLGDPVPPLNAADTVLSSPMDVCPPESVCAKDPSPSTRSVTPNLPSPSTPNVPSEVDTAALSAREKNRLKRKRKPGNSAFVAPPPQTAGSRYAATASGTSNKARLLNPDERGVPNSRLSSPTLGVAAEKVIIDPTKGGAISPKSAKQSKALEVENGAWIWDGVVKVLEVDLFSASWEVRHGAAMALRELLKLQGKCGGMNNDFSKEENEVAHEKWCNDLAAKFLCIFVLDRFSDFISDQVVAPVRETVSQTLASLLLHMPHRSLLHVHSVLLQMIRQNFVAGEDSKSQQDPDRGHIWEVRHAGLLGIKYEVAVRSDLFDGPFVKNEDDMDQTDGKGILRGVVEAAILGLGDRDDDVRSVAASCLLPVAEHIVQQLPESLEEIMIVLWHCLCDMKDDLSSSVGVVMDLLGKLVAYKQVIDILAQETVALPLSTLAQTLFPFFRHTIPNVRLAVVETLDSFMVVPSLPKDWVATPFMCLLFQNLICEERADIRDASLTAWQAALTILSDSPGRMENVITQKLILDWYSVMMTPLGGPVDVSSFYNPSPALDGVVPPERHNVDKNMLTQDLSLITVEVTIKARIASATALAYLMVFWPVEQNPIDQTFKPILLHYIDSTSMLQRFLSATVAEEWARKYRERQHLQTPQPPLLDISMAQEITNKTLAWLQGTPPPVYYEMVFALNRIQSDCTSLLQMFSTECKLPMSIIPSLGTEVDVSGSNPNRDSFTIEKANEAVGITYTRLKDRLGRTRKKELSIMAEKRSTVISSLERYNEVKTQHDIRVSAAFASAFVAFKSTPDKVSPVVKGIMNGIKNEENLDLQKRSAVAVALFVEFCIEHNISQPPDKIVKNLCTFLCQDVEQTPTFAYSCKINDGILSFQISNSLANTKPNKEPTVEKDQQETEKHQEARKARLARRGAGQAFQQLSAKFGARLLDVIPNMWQSMAGGLLSACQTESSKDSDILIEKQHGQDVIDSLSVLEDVIPTFHEQLWPKLYDIFPLIDLLLQSRFAIIRQAAARCFATICDMMTPEAMRYVIEKVIPLLQDPLVLTNRQGATELIYHIVNRLDIKALPYVIFMVVPVLGRMSDQNEAIRSTATNIFASLVKMVPLEAGLPDPPGFPEELLKRRDTEREFLSQLLDGSKVQQYQIPVTIKAELRKYQQEGVNWLAFLAKYQLHGILCDDMGLGKTLQSICILASKHFERAEKYKETKSPDAVHLPSLIVCPPTLTGHWYYEIQKYTDGLRPILYTGNSRERSRLLTKMQSYDVVITSYEVVRNDIANLDNYKWLYCVLDEGHVIKNSKTKLTKAVKNVQAQHRLILSGTPIQNNVLELWSLFDFLMPGFLGTETSFNERFGKPILSNRDGKTKNGEAAALALEALHKQVLPFLLRRLKEDVLQDLPPKIIQDYYCELSDLQKCLYDDFAKSKARVSAADTVSTAQSEGSEPVQQHIFQSLQYLRKLCNHPALVLKDNKEVIESVFDHIGVSPGTRNLKEITHAPKLLALRQLLVDCGIGCSPNVSTDNQKTELIDAVSDSQSSFSQHRVLIFCQMKQMLDIIEADLFKAHMPSVTYMRLDGGTDANKRHAIVQTFNSDPSIDCLLLTTHVGGLGLTLTGADTVIFVEHDWNPMKDLQAMDRAHRIGQKKVVNVYRLITKGTLEEKIMGLQRFKLNIANSIVTQQNSGLASMDTDLVLDLFRRTSEEEDSIAAAKLKAKEHNGPATQKSVLQGLEDLPAEEEYEGLDLSSFMSSLGR*</t>
  </si>
  <si>
    <t>&gt;Psistu1-WTU-F-011520 MFSSSRTLVPLFVYLSILLSLASAHDPSLVHRDHASLNMKRLMRKRSPSPALSDLGLGDLLPPVAGAAALSSLSQSSASASASASDSLSASASSTSASASASITGSASSASASESSSASSASSSSSSSVSSTASSSSTTAAPKTSETLNLTGSPASVSTVIGGVVTRTASVDAAQDTAAPAPLSGVAKTKSTTLTVLIAVAASVGGLAILWTVFRKWKLSSSKKFDERLNPIDWQPTTGEDDGIPRHRRIPSSSSARSGSGHGHNSGLAPLEHDFTAGPAPVGGYADLSRGTSPTMVERGPSFNRGYGNSVPLHNQAGYGSNDGYRY*</t>
  </si>
  <si>
    <t>&gt;Psiatr1-PRM-922256 MSTTSTTTPESRSSSPLTPEPSDSPEPINIQSDLDLTSSWYLSMQAKSTISPWVSEPSVYAPPHKSEEETMLRLDELIEQHAYDDSPSSGFNSTLGYLSSPPYPLNLGSPTIHADSVPTESRTGNFLIPSRHAPISQTKPIPPPASLPRKADPSTINQRVVHPPKESCFNLPIMFPSIPDGGTKSRVETQVRVTVDLADSSSSSDPYKYDRIGSWKWLKLPRGTATKKRTRKQGKIDPDPQDILHLSATVTCASTPHNRVLSCSSCQSREAKRVAKKLAARVRPARSESELEGDPSKPHKAKHHEDTTSIIQFNCAEILDFSTGSVVLPLRITCYCRHHREKVGFNVHFSMMDHTGRIVGSGMSRPIMITDDHKTSSANKPSELIGSFTALEHSEWTQVNGMLNEISPIPEARAPSRRKKDMSSNTGILKSRPKPYDASAKPSRVSREGSVSSAPSPSTSYSPLPTTRASTPFLNLHNGINSESPGSNTLPPLHDGIHRSETSSPDSLATPLDINSDVHMPEVGFGASDVCIDGSPINAPIQHPTNLIMSNLPHSMPYMFFDPIQSTQSIQIQQPTIHRLIPNTGPTHGGIEVTILGANFHPTIQLNCVFGEVAASSTQRWSDNTLVCVLPPRAMPGVVAVWFEGFPKAEEQTHTPPSLFTYSDESDRALMELALQVVGLKMTGKIEDAKNVAMRIVGNAGSDGSESNHNNTGMMQLGTSPVIRPLLFGRGQENSDDFEKRLLEFLAIIDTPMGNSAPNSITTSNSISYPSSTGQTLLHLAAFMGLHLLTQFLVDHGADLDARDCNGFTPLHFAALSGSKACASILLEGGADIEIVNSLGKTPEEIAVSEFFEDASLLFTDSESDDERSEDEDADLGDAEEDDDLPIRRIVSRRISRRLSKLNLQSGRGTPRRSAGVSRAATPPPLPPPPPLITDQIDDSDKKNDIATADAKRAASFVEKMIQRTLAQIPATQGIIPQLPLPHLPNLPDLPAVPWGALPQLPMVFPVFVPMMPGWPSFFGGEHGAGERVPGDGDDAAPNMGAVALRAAQEWRATWEKWVALAVATTARQQTEELPPPVYTPRAGEDESTQISAKTQENLETQEPVLSTSTRVSAEIRPVGYDSTPVPDQIVESFGYQPTPKQTPKKHDRMLLLFWLPILFLSMLWAFHNGVRFAFQTIKMALPIRTPFHAVVVNSWSTELAKDDDEEEDDVNPIQGFRKADETVLATRVIRGLPKRAGAAQVPGDTPNTTAHSPPFSTNPSTGSSSFKFDVNPSTSSPFAGFTLKPTVETTSKTSVPPTNASTSSFASTPPQPPLSFGPTQSPFFSGQSTATNTSKAFASLLSSSVSSSPFGNPPPTSQPSSISTAGKTPEDSIPLKYYTDLRGLNMSILSTISKNVEIDPFVDISDLLENYQSLRSKIQRDFDESSNSGSKAKAPNDSPVPSTTSKPTMPTPPTSFTGFDAAKTSAPASSAGNFKPNLFNFKSSSSPSPSNPFAQGKDAQTTSSPFGGPSFFAPTSASSATSLASPIGFGSHSSDKTSNNPSPFGIFGGVAPPVAFAGSSSSAQSLSSTSKSVFGSSSTPTGNPFGFGPSTTGKTASVSVFNIDKTTSTSSVNPVAKDTPKSAVQFEFGTSSTSSTFGAKSATESVTTTEEKKVEGENSNHATPAAEGGDPTTANLMATGPNPHDEEGEGEENEETVYSIKSRAYRLTKAENEGSVKWVSLGSGILRLKMEKETGARRVLLRNSTNGKVVLNFNIYSGLKPTQTNNSIAFVGHDAGVSQTYSVRLSNDDDAGKLKSALEREIAFVKAKEAS*</t>
  </si>
  <si>
    <t>&gt;Psiatr1-PRM-922256 MEESQFDVVIFGTGLVESIVAAALSKAGYKVAHIDSNPYYGGDEASLSLEELVKWADDTSRSDPASRFQRVTRSSEVPSQSRQYSICLQPAVIPAVGPLISSLIKSGVAKYSGFRLLDCVSVYDSSGRARSVPGSKEDIFKSKDISLIEKRRLMRFLTFAAGDFSGKKELEGKQNTPFLGFLRSVFSLSEEISSVIAYSLAFCMSSTEPTLPCLQRLQKYLRSGGRYGPSPFLIGHYGCLGDIAQGFCRAAAVSGGVYILARKVTAITRTLPSPISQTERDKPAKFNYAIDLQDFPDTLSCNLIISPPSYIPPNSRDEVRQLTYSIDKSDSDVTFIARCIAIIDQELAIRSPESEASNPPEQGTEDQSESSPLPAAKSNTVDTAIVVFPPSSVLGGSSTHAASVLINGEGSLSTPKGKWIVYIALPLSDMPEAAASPESLVRPYLDALLLLAVDPSHAPIKPLFTTFFLETPGSPLTSSTTDSAQGSGLQCTHLIPAPLPVASLPDIPDEASIIAEDTYREAVQILRSISKPEGGDETEELVFWPPLPADEEEDDNEW*</t>
  </si>
  <si>
    <t>&gt;Psistu1-WTU-F-011520 MSPVSMPDTSTSPFTPLLDALRTAPTAPDAKAAGDRLAREVSKQGPQSLDDFQLIKILHGFATNKKSGFERESAAIAFHSFATILGAPVAPVLLPSLPILFELYMDKGEVVRVAASSAVKAILKLFPRESTRIVFRNLEAILENGKWRTKVGVLESFKMFVASARDEVAAELGNTLPKVESAMHDTKQEVSSAAIKCATSLCTTLANPDIIPHIPVLVKCMSDPDSVAACIKALSNTTFVAEVTAPALAVLVPLLLRALNDRSMEVQRRTVVVVDNLVKLVRDPTVAATYLSPLVEGVQKIATGAAFPEVRAFGEAALKTLLKSGASSSGPPPVHREIEVEVAEALSTLKTILPQDLAEGNASSPNAPKRPKYAGLETSLAFQAELVADLVYKRNFKDDKVWKRSVATYMSIWLDENRAAAFSDDVLAHYLAIDQAKYTVTQSHDPNEGELLCDTLFSLAYGALLLLSHTTLRLFRGRRYGILGTNGSGKSTLMRQLRDGKVENFPPQDKLRCVMVEHSLQGEDGSLSVLDFIAADKALADVPREKIRAQLLEVGFDDARQADIVGGLSGGWKMKLELARAMLYNADLLLLDEPTNHLDRNSVKWLEEYLKAKTNVTCLIVSHDSGFLDNITTDIIHYEEKKLVYYPGNLSAFVDVHPEAKSYYTLAATSVKFSFPPPGSLMGVRSNTRAILKLSNCTFTYPGRKVPSLYNVSCALSLSSRVGVVGPNGAGKSTMIKLLTGETIPQEGTVYKHPALRVGYVSQHATHHIERHLEKTPIGYIQWRFQDGHDRELIEKATRVLTPEEQVIMDQDWVGKDGSKRKLELIMGRQKLKKSFQYEVKWRNLDHKFNTWVSRDDLINKGYSKIVQQFDDLESSREGAGSRDTSAHLVRKHLEDIGLDGDIAQYNEISGLSGGQKIKLVIAACLWNNPQICVLDEPSNFLDREALGGLAVAIKEWAGAVVIISHNHEFVSSLCPEIWNVDNGHVTQQGKVAAVDDAFLDSKSPKGSGANTPMRSRLQTPIASAAGTPVVSGAEDGGVKPVVKKKKKMTRNQQKAQEERRRLRKLRWLSEGGPKPEDTDSD*</t>
  </si>
  <si>
    <t>&gt;Psiatr1-PRM-922256 MADQFPDDKVYGSFDGFTELMKLQEMLLIADTQADLSDDERSEKSVIFQKFTTLVYSSLSRRHVRTYTVHLQLDTYQEQSYLLDPYLEQLVAPVVESLKDYVKTCIANPTDQGDIWHAHHVAHILYSYVKFRGYKTIIRFFPHEIADLSIALEFMQIPNGIVTTHWHWPVRYVMLLWLYIICLIPFDLAQFDEVDKIGQTAKTLESVANTYLGAAGLEKEAAALLLSRLYIRKDTGAGFHDFVESSQHFLQTTTNDLFKVIGLLKVLCEVVKTGSAEQVQVELATLLSIARIIQQTTTYANNTIIRKLRTKLISRIGLRLLPTGSGNITRQARTLIAGDVPDGHDEHHGEIEVPEEIEDILEQTFEALQDRDTVVRWSAAKGVARIAQRLPKDFSGQVLETVLGLFEIHSVAAASLYDLPAIAEGTWHGACLACAELARRSLVEPRYLPQLIGWLSKALYFDLRKGAHSIGSNVRDAAAYVLWALARTQNQSALIPHATNLAQRLTAVALYDREIHIRRAASAAFQEHVGRNSLFPHGIDVLGKTDFYAVSIRKHAFLVAAPQVSEHAEYRTFLLDHLLDVVQRHWDLSMRELGSQSLRLICSIDLDVLAPRAIEKSAKLLESLDTSDVHGGLTALCEIAIAYKEKNCDPSTLEENLRNIFQHLKLVHESTLTTTRNELIASAACRLIANSITITEINLGTRSSVPGWKQMVNTGLKHRMTPVQEAAADAMKTISSLTDCSDLSQDLSSNAVNTLVDAMLGGLEDYTLDERGDVGSWVRIACIKGLTTISDLLFGVAEEILDFESYFPPQKYHSVATGLLKQGVERLDNVRQTAGVCFVKILNTPLPLVDRSERWRLPALPLLNELFQDSSDQSGWNDGNWLFPRGMRLLEVPQYRKDVLSGIIISVGSKTDSTQKPVANSLVQFAQGLPLVHGPTSTYSVLELVDDLVNHAKSNMSSNAVVIPVFQTFTILLEADVLRETPNEPSGLKSLKTLLHMATNNVDKLKSVQRIQESMKM*</t>
  </si>
  <si>
    <t>&gt;Psiatr1-PRM-922256 MVMLVDPSQKYKTYTPLKLDDRQWPSKTVNKAPIWLSTDLRDGNQALANPMTIEQKTTFFRLLVKCGVKEIEVAYPSASDTDFLFVRGLVENNEIPDDVWVQVLTPAREDLIRRTIDSVAGTKKAIIHMYNATSPTFRDVVFRNSKEKTIELAAEHTKLIRQLTDECTANFGTIFKYEYSPETFTQTEPDFALEVCEAVKAAWGKAGPGEDRIIFNLPATVEIAPPNHYADQIENFGRRISEREKVIISLHPHNDRGTGIAAAELGQLAGGDRVEGCFFGNGERTGNVDLVNLALNLYTQGINPGLDFSDIQSAIETVTQCNDLPVHPRHPYAGELVFTAFSGSHQDAIKKGFEAQKIRHAEAAAKGQPQYWDIPYLPIDPADLGQNYEAVIRVNSQSGKGGLAYLINQHLQLDLPRKLQIAFYQVVQAISDREAREMTVDDITTAFRTAYHFGGPKYQGRLALRNFKISAEQVEDPVDEGDETSDERRHFDGTLSVDGVYRVIRGDGNGPLSALLDALRVHLDIDFTIRDYIEHSVGEGKDAKAASYVEVVPAGDRKSAQSWWGVGVDSDIAGAGLRALLSAVNNAIGDRPIPELKLSVGFNARSGQSDISSVIVNSLGLELPRRLQTAFFEVAQRSAGDLGGEISLGALTELFQSTYGFYPSGGDTNRFSLGNFKLEHVGDGSRILFNGDIVVDGEKRPFIGEGNGPLSSALSALHSFVTGTLTIREYSEHSIGEGAEVGAASYVELTYEVAGSKKTRAWGVAVDTDITASGIRAVLTAASKLDVKMK*</t>
  </si>
  <si>
    <t>&gt;Psistu1-WTU-F-011520 MAPKRKAAPRAQSPANEVMLQQEPADPQLKRYSLSDGPTESYDNISNAVDRLLQSYPESQRPTSQADPFQDAAPTVEEHPFLETDPYPQPSTSEFQRYQPGQYLAPIITGETLQIETILAPASTTHSDPFYDPTTPLSNDPMPMVVPPEHHYNQTQDGYAPSSYHTYTPSYDQHSLPAGSEIDHFNYDTEAYASGNYSRASFRPPRSRSPTPAVDDEDYLIVGDESVHYTGHPEGHYGYDTEKEAKESPYYSERGFLPNGHSVVYDPEPETPTSTLYSLPPEMPQETRHFGPAPTGRILRRHKTKRRVQLTNGNLVVDLDVPPKLVLPRRGEPETMRTRYTAVTCDPDDFEKKGFFLRQNEIGRRTELFIVITMYNEDEVLFCRTMYGVMRNIAHLCTRKNSQTWGPNAWEKVVVCIVADGRKKVHPRVLDCLTLLGVYQPGDHMKNRVNEKEVTAHLFEYTTSFALDPNLHFKYPDKGIVPTQIIFCMKEKNQKKINSHRWFFNAFAPMLQPNVCVLLDVGTRPGKSSIYRLWKAFDLNSKVAGACGEIAVYKGKNWSLLLNPLVAAQNFEYKISCILDKPTESMFGYISVLPGAFSAYRYIALQNNEYGVGPLASYFKGEVLHGRDTDIFTSNMCKLVLLKRILCFELIAKANSNWILKYVKGAIGETDVPDALPEFIGQRRRWLNGSFFAATYAIAHVGQILQSGHSFAQKVMFMVETVYNIINLIFSWFSIGNFYLFFVVLTTSLEDASFKLPGIKYFNTLVQYIMSSLIVATFLFSMGNKPAAAKWKYKLTSIILATLMLYMIIASIICAIQAARQGGSANSVMLFSIIITYGLYAFSSLLAFDPWHMFTSFLPYMLLSPMYINILNIYAFSNLDDISWGTKQDSVPDHDLGAVVQDSHSQVDVEMLTEIADINSLYEESLSNLRDRVPIDNGKGKGPATIAEREYAAKDYYANVRTNVLLVWVLSNGLLLVAILSGMKDTDAFGKDVGVTKVKAYMVFILAFTAITNMVRFAGSTLYLLARLITG*</t>
  </si>
  <si>
    <t>&gt;Psistu1-WTU-F-011520 MDNRSTSYITVAAVTLAAGLAAYAVYFDYKRRNDVEFRKKLKKEKKRVQKAVAQSKQSELAESTGAVTEESLREVLREVRSEAGPQTPEEKEGYFMTQISIGEQLSLQGPLFALKAATAFFRALRVYPSPVELIGIYEKTVSEPVFKLVMRLTQLDESARGRTYYDNFPPKRTNVSVVTREVTPGQGNRQILVVDKDFAAGDVIYKEFPIVTALDADLQEKGTHCGHCLRPIQPEMSLQIPKDSDPSPFHLTYCSKACMLASKKQSQTLLFSLDSVLPAEIHAMPPTAEEKEARRQAQAKFAEFIKKEGRLAPLLVARFIARQVAGETQKMVQATSLGSAAGSSSEKDDFTDSDHPFETYVLADHLERLRYLEILQNPEETKLLADVLSTALPGLEEFITAEKYATSCGKMAYNAFGVCFGGGRDDRPEPTARPENVEKTRTPYGTQRQIGSALYTVSSYLTHSCQPSARPSFSSGTAEISIVANRDLKKGDVLTVAFVDVTQHPGESVAECRRRRRFELARGWRFSCSCERCVDEAKSLTTEEKGGATEDQQKDESKVELSVKNFNNPEQAAQNRADAVLDSFIG*</t>
  </si>
  <si>
    <t>&gt;Psiatr1-PRM-922256 MEGNKDEAVRCLAIAQKHFDADNLTSARKFCLKSIALFETPEATKLLASINKAAASSSKENERPLGSTSNSTTEEHPSAAGIKHRHAQPKGEANGTAGGMGGEKREYTQEQLTIVKRVRSCKVTEYYEILAVKKECDEAEIKKAYRKLALALHPDKNGAPGADEAFKLVSKAFQVLSDPQKRAVYDSGSDPEDRFGGMSSRSSGFASNGGGRFDGELSPEDLFNMFFGGGGNAFGPGFATSFGGGPTVFTFGGNGFRTQTFTRGGGAGGGTTNGGTTEPRSLFVQLLPLLLLFGFSLLSSLPSLFSTPPTPDPRFAFSSTAKYNTEMETGGLGVHYFVNPTEFTSHPVIGAELAKEGVKVGRVVEEVIVEGQTQSDAATEDQKQKDASTKSKTRKVVKGKGKKRGPALKKFEDVVDRVYTQDLYAQCRSSSDRKERAKDAEIGIFGIGTDWEKVKKIENEVIASCEELRRLGVLNR*</t>
  </si>
  <si>
    <t>&gt;Psistu1-WTU-F-011520 MPSQIIDNALGGVGHTPLIRLDKIAEANGLKCNLLGKVEFMSAGGSVKDRIAKAMVEAAERDGKLIQGKSVVIEPTSGNTGIGLAMACAIKGYSVIITLPNKMSLEKEALLRALGAEVIRTPTEAASDSPESHIGVANRLQREIPYGIILDQYRNVNNPLAHEMTTGPEIIEAVVSTPPTSLKPSTQKVDVMVAGAGTGGTITGISRAIKKTHNPDCVVVGIDPKGSILAVPESLNIANDGEQYVVEGIGYDFVPDVLDRHAVDTWLKSGDEESFAAVQTLMRTEGLLVGGSSGTALAGALRWLKSEEGKEVANTPGKNVVVLLPDGIRNYMSKPWFLKIAMEAEPSPLAATIAKIMQTKEADTAHVVALQDESESSSARKEAKAAVSPTTSTVSH*D</t>
  </si>
  <si>
    <t>&gt;Psistu1-WTU-F-011520 MPLAQTSDSSSSNLLDSPELSTQPSRKRQRSHSMQSDSSASNSSVKRSVADSLSNDIPIRSPRTDQLSTLTLTDPNRDIDAYMAEQGEADITTVMEPSSSQILSFPTREEKISLVANGKSRRMEIGETWYLVSRTWYKRWLKACTGEIDKEGPVTEQELGPVNNSAILDRFKNLLPSIAEGVDVEYVPQEVWDLFIKWYGTPLYPLPRSVIARGASKLPALELRPLRLAVFRVVKSLDESSNRPHPWLTISAGETISKLCAELARVASEGESRTPYRVWRTGDSFEDEGGIDTLPSAITNHAARIVEESDRTLEEEGIESEDTFIVEFKLEEGWIVEVPKPVQKAAALETPRPLFNSNDGFFNKMSTTFSPSSSATTSKSNLYNGFGSTSKLPSTSLTLVNKSVAKAVEPGTLGLGNMGNTCFMNSALQCLAHTKELTDYFLSEPHSSFSI*LYTELLV*GGVYEDELNISNPLGMGGAIAEAFGDLLRRIWASSGSSTSYSPREFKSQLQKFAPQFSGYQQHDSQELVAFLLDGLHEDLNRVLKKPYVEKPDWEGGGDIELVQLAQKSWEGYMMRNDSVIVDLFQGQYQSTLVCPECQKVSITFDPFMYLTLPLPVHKKWKHSIYYVPWDLDKPHVKVPVEVNRDASFKDLRILLGRWMGAPPENLLTLEIFSHRFYKNLEDNVPVGDMSDSDTIVCFELPCNARQSRTYKKQPDDPFIVPVYLCDAKAPMRSTYFSNSRGNSPTLFGYPMVIAVDRDQATSVKRIYDLVATRLQRWTAHSRDLFVWEAPGDPYTPEIPIPITGVPPPDSITEITEDGAITVQVESQPEADIVDEKSMVVDEDMDANGDLDDLEPRKVGVKKEIFNLRLQVNHKELGTSTNVYTSNNRWESWNTRENEEDNVDAVLLQEDDAFFCEFEEDKKAYYFGDSGKFEHALWDQWETFLHPEYEEAKKAGAEKRHKGISLQDCLDEFTKEEQLGEEDLWYCPQCKKHQQATKKFDLWKVPDILVVHLKRFSNNRSLRDKIDTHIDFPIEGLDLGDMVGERNIAKKLTEQGVDVEKLELGNLDEPLVYDLFGVDEHMGGLGGGHYRAYASNHITEKWYHFDDSYVTTARASDSVNANAYLLFYRRRTNTPLGGKSFLKIQEAKSQPRSDVAPNHSVTIDTQLPTPPSEKDFTPGEGLPFYPEISSGLTLHTNDRWNLRSGGSNGGSSIPSPPTDDPPDFEDYQDEPLSYKGEPLEISTHRYDFPDPSNKASPTSSNEAEVDIDTDIDQDDQDWDTPLDKYEVPVRASPSYSDLSDLDPFTDVNTQKQSEDDPIVTKPSTHEKTDT</t>
  </si>
  <si>
    <t>&gt;Psistu1-WTU-F-011520 MTSVDSSTPIDILDPVDTPEEHLNTQSDVGHDSDDDDFVYPSVLPSGENVASQGSRQAQPSPAQLESIYAAASSGNLPLLKTLFKNALETSDIQPFSLSNSASPRTGFTALHASASRGHYDMTVWLINECGAMPDLEDREGETALHKAALNGHMQIISYLLPDKADVHARDADGWTALHNACSKGYLDIVRWLCEQGGAASVVNGVRGIDVRSKDGWTPLMNSASKGHLPVVLYLLTKQAANPLVRNKWGETAFDAAAAVFEVWICEVLQQAEAERWRGTTTPYNPLLVHTTIPLILFENQRLDTRLKTVAVSGGRPKFSPSGLGRQGRRSPFELKLPQPDEETGLKYLPAWRSGVQLPLRGAPWILPRPATVENPAPEGVERSHFWLSDWTLDVTHPAVDADEGWQYAQSFEDPDEKWTAEMPVQLERILSSNGIVSAGFGGPSGRGQSLSSSSQPRQHPKWVRRRRWVRIMRRRLDIPPLAFLEPDGAMYHLDADGALIPYVEESFASPSDHGEAREMGTMSSTFLSSAQDYVARARYLVGNQLQDSNTSSSAVEVRRAIAKVERATMELRQGILSDEDQERKIQAEVLLNTYSRDLERRRLSAGAQGLLISEYDDDLEDDDNASSDEEFHYPQSAYQDPPRSASRSSGSTDYFSRPGVSRAPADLTPQLTQAPEFRVPTHEAPQKVLTPRWTSPTPHQLHAQWERDESVVKCRDCQRRFNFLNRRHCRKCGRIFCDRCSSYRAILDPADVVHDPLLPEFTSPSTSHRVCQSCFEESTSSIPHRLNRASTMERIVVDQERLTIPGSLTRRQSSSQLSDLADCPVCNQNLDEVGDAYAQEIHVKSCLDGNSGNPASGITQAAKYLVYRLPAESALIGVECVICLEEFAKGSTVARLSCFCSFHSACLSSWLQRGKNCPVHAR*</t>
  </si>
  <si>
    <t>&gt;psitam1 MLSRSIKAAARLRPRPVPVAALRAFASPSNQHPTEKEKEKQKEIGKDSDKPQKPELPKALEGFFQQYQQSQRKQQSQEKSQEENNPEKPRNTRNNKEPPPNNSFNNAQLAWIVASASAYLLWSSSGPSYSREITWQEFRTAFLDKGLVDSLAVVNKHQVRVKLHSNATGTMTHAPGGDYYFSIGSVEAFERKLDEAQVELGIPPSERIPVSYQDEISSVGALLNFAPTLLLIGVLYWISRRGASGGGSGGIFSIGKSRAKMFNKDNEVKVKFKDVAGMDEAKEEIMEFVKFLKEPSKYEKLGAKIPRGAILSGPPGTGKTLLAKATAGEASVPFLSVSGSEFVEMFVGVGSSRVRDLFASAKKNAPCIIFIDEIDAIGKSRGKGGSFGGNDERESTLNQLLVEMDGFGTNEHIVVLAGTNRPDVLDPALMRPGRFDRHIAIDRPDVSGRKGIYLVHLGPLRLDEAIKSDIGSFAQKLAVLTPGFSGADIANVCNEAALRAARRGSDYVDPVDFDTAIERVIVGLEKKSRVLSPEEKKTVAYHEAGHAICGWFLEHADPLLKVSIIPRGVGALGYAQYLPPDRYLLSTPQMLDRICMTLGGRVSEEIFFGAENITTGAQDDLQKITRMAFEACANYGMNNVIGPVSYGGDRAAKESWTKPFSEKTAEMLDLEVRKMITDAYERTRNLLNEHREDVEKVAKLLLEKEVITREDMINMLGKRPFVGRSDDMDKWLDENRGSKLAPPPLESPPPHEIDDPLPSPAPISKALDDKAML*</t>
  </si>
  <si>
    <t>&gt;psitam1 MSTPFIASLPTLDLFIDHSAASVDLADQRYTARLEMDTRTRTASPAEHSGPVKHETPPPVQDKISAYYSLVFPHFTFYIQTLSITIGRRCAPNAATSSTSDVPQVDVDLGALKSVSRLHAKIEYDQEEDRFVLVVIGRNGAWVDGVWSGAGTRAPLGERSQIQIASRTFHFVLPPPPPPEDTPSPSSQSSVNRPRSPSVDITSISPPSSQPSHSPPPPTQVKLQPPSPEPQPPPQLPPPPTSKPKLKLQPPPPNPRPPPPPQPQLPNSNSIGQSTKSKKRKKSDVEPQPVLEKPKPEDMPPKPPFTYAQLIYRGIKELGGKATLQEICNWIMNTHEYYRYAEPAWMSSVRHNLSSNNAFLKMERCGGDRGKGFFWSLDENHSQSLEEQELKAKQAADAAANGTASTSAEPVGKARKKDKGGLLEPALKRSVKGDLKGTPLPPPLTSSPLPFKSASSSTPNPTTPSLTPTATLTTGAQPARSITTSAATTGVFAYPSLPHSAQPIQQGSTLKSGYSGSPLSGTNPYAPLAQANWAIHANLNSQAPKTIPATTPTPSAPTPAPVPSPQPPQPAGQTAVPDVNIPIVLGPIPPTHPDYSPNHPNNSVKEGYMILHERKLILDPSIFGDLTKEMLEKLEAMGARGALSVLTEHMIRALKERRARERGKERGSRRARGNGRGGISRKPVPATTTPFTNVPLEHKRKAPGTDLAQSTPTASVVATDGTAQKQLPTPAIPSGSTNATNGAPGLVVVPPAPPPTDPGSPIIVIDDVSEDEGPASKKRKLECGPEPVLSH*</t>
  </si>
  <si>
    <t>&gt;psitam1 MSSLINSTKTIWRKSIRLKNPDLAMDSTPNSHLVTVAVVGCGQRGKAYTKYALSSPDRCKVVAIAEPRPKTRKHFADLHKVDQTLVFDTWEDLLAASAETIATIGKRLADAVLIAVQDHLHAQVAVAFADQGYHILCEKPMATSINDCLKIENAVKTGGMIFGMGHVMRYSPYSKEITEIIRSGSLGDLINIVQQEPVGYFHFAHSYVRGNWASEASSSFSLMTKCCHDIDLICHWFAPATPVKVSSFGSLQHFKKSAKPKEAGNATRCMECPAERDCPYSAKKIYYDPVAHGNTGWPAETIVDGLPDIENIPNALKNGPYGLCVYESANDVCDNQVVNIEFSNGATASFTMVAFTSAICERQTRLHFSHGEIIGNMSTFTVNDFRKRTSKVHRPVNEGGGHGGGDLGLIRSFVDAVLTNQQAKLGTDASDVLKSHLTVFAAEASRKEGVVVDCIAFEKEAREKWTQDN*</t>
  </si>
  <si>
    <t>&gt;psitam1 MDCQFIHPTEIYTLRPCRNPDALDLVAIGGEHSVEIIQVTHNACHRLASFHVGSRITAIAWSSKTTSPSSTDKWYFELIAASSDFGLHILTMTRKDGEFIFPFGGGLSGHHGRVNDMAFCGGWGEDSARYVATVSDDKMLMVWDLHPAVECPPSPDSIDYDMSPPASARPQPTAYVIPFPHPLASIRNHPSSSKEFVVSDCRGSVFITDWRSDPEEEVEEGGLRHSSVIELTEPSALAASCMATEKLWSSSVDWRVDSFDLIGGVYGPKYVVWDISKLHGGLPHVSGDTFPEGGRVFRWCQTHTEYFAISSHSPTRGATIHVHNYSYVQVPPSSFTLRPTPHFIRDFDFLSLKGIPRIAAAVGRTLFIFAIGEDT*</t>
  </si>
  <si>
    <t>&gt;psitam1 MSPSAAPPTPQEIIRKLSVRSVSRERVRTTASSGGPVSGTESDSDSILTPDASTSLGHSQPLHVGPSTSQPPLSSIAERRSDSGEDSEEEEAAEGGWKTAGPRSKPRNSIDESVIKAGYLWKKGERRKTWKKRWFVLRPAHIAYYKSSAEYQLLRLLELSDVHSCTQVNLKRHDNTFGLISPTRTYYLQASSPQDVQSWVKAIEEARETLLATSTRTSTATPIPIPRPKSEGRSTSTSQGLGPLSSSPNQITSSDSEDAATSMSMLRAYPAASPTQAAFALSPSKAAAPQKDPGKVILSGYLMKCGSKRRNWRKRWFVLTGEKLVYSGSHMDTKPHNQFPFNEILDALEFDLPSHMHRQGPTTPLISSSSPYGSSNVEGDEVNSAHTFKIITTKRTLLLCAPSEDDEIKWMGAIRALIVRRNESGLVPGKTSKSASASHSYSGPGQHESHVGAHAAAGTGAGGGAGTSVPAAGSGMSASSGSGIKAKPPAFSKPFTVQVHPSYLISPTHPLRLPTPPRSLPETMPAVPKSPRTKKILPIAKPKGAVRAKSGCYTCRIRRKKCDEKRINNSDDAPCETCYRLKLECLGFGAKRPDWLRETSRVSEIRDRIKAHLAAQGMIKGHAGSGSRTVVQEDILRLSDYREGDMTYPSGGSSSSSSSPRRADSVESDRPSGHLTLDPAMRYEHHLHPHLHHREYQSHYQHHDQYPVHSGWSPYISSTEDPALMWFDM*</t>
  </si>
  <si>
    <t>&gt;psitam1 MNQFVGNLFLCLDFVEVETPVLLRSSPEGAREFLVPARSQAVPESGPVEPVFYALSQSPQQPKQLLICSGGVDRYFQIAKCFRDEDGRKDRQPEFTQVDLEMAFVSWGKDAGQQTPDLWRIGGLEVRKIAEDLIRTIWKDIEGLELPETFKVMSYHEAMTRFGSDKPDTRFGLEIINISDILPGNQTQSSSDLILECIVEHIGYTEKNRASWLLNSEAASHVTPSISLTDQSAVNKALGLKVGDDVWLSYRRRVPTGGSTSLGRTRLQISDLAQSRGDCTLSNEPHFLWITEFPLFTRDDADKDHLAHGRWSSSHHPFTAPMWEDIDALYRGEADKASKVRGQHYDLVLNGVEIGGGSVRVHDAAMQDFIFTEILGLTEEEKSPFQQLIHALQCGAPPHGGIALGLDRIMAILCKTHSIRDVIAFPKTASGTDLLFKSPAPVSSKVLEEYGLVPRALNAGKG*</t>
  </si>
  <si>
    <t>&gt;psitam1 MVNHLVVPSAGSSNLLSTSTTSTLVNGSNGDAAFSFSQLEGKPPSEQLELLNKQLAVENRIKEGAENLLNMGLSDTPRLQVESELETAKNKITAITKRIEIQTSRLRQKPNTAGTVAGKRKARTGNGSTASIKLGDDKVYNADADYLGGEESRTALQNAMTYIKDLEALSRSEPSQSSPLASTSSSKANLHSSPTPNHDLSAQRIEVMAKLIDVFRRHLRVRYELKFNEILHAVLPCFADKCTKQCRAAAYRIIRYSLIDKDTVNQLGNALDWSLIRDNKHAVEKEQVIKLIRTIVEVGTTRRDSETTSGPGTIPLSETVMRSVIAVAEHPEDPFRLICIQTLAEIMIIDIELASRTGVIRFLLHVLGEGPIEITPLLASVFLHVVDCPRTRGYIQVGCDLEMALIAITDAYGKPSDHAARMRGCAKVVQLMLRTWSGLMYFCMDDMRAIRSLVDTLQIPSLDTREIILDMFFDLLNIKTPAWYQTFIDGRRLTMYRKSRDAPEFQQGTDPEKNTQTLKLTDQYLALLVAILTNAGLLEALFAMLEESRTGTNLTRKATLLMAEILAMANRVLPLSLAAKLQAMADVFRMATDYEHGENRIVATTALSAIDSFNRNRTRLEPSGPVKGFRLRANSVEDAVRRGQRQVEQVKLKMSMQMDDKTFQAFLLETQVMTTKDHTKWNFETLQELIERPLLNPKRLEEAIRVSRFIRRLMTFFHPFNHRFSDMKRTRANTRWVRLGCSLLTTLMASPDGVRYLSTEDQFMPEIVKSFAQLDPFNGVPDSDPMLSKKRVAETLTYGYLEFLGTLSKFKDGIELLEKFKIFTAFYHLSELRSRDDLIIGIIENLDYSIDGHPRIVLSKALTSSYKNIRLHATRHLGTLIRGSPTANVWTLRLLLTQLYDPAPEVCELAVELLEEACESKDILQLVVEMQPTMVHLGDIGHRLLLKFMSTPMGFRYLYDTGYIVREMESWFNGHNIDYVVEVEVFLSKVFNLSSLDEDDDLLEFEGTVPPHFYGEMAKTELGCQVLQEKGHFSEFSQFIKQHNHESEDADLILKLKSILWAVGNIGATDGGLHFCEEEEIIPAILEIAENSPIPSVRGTCFFVLGLISSTSQGAEILDDYNWEATLSPLGSPTGLCIPADIERFIFLPPWKATSPTTPENRLLLPTSEVEMEAITAVQNLANTVIANAASRSLARIKSRPESRNIFSSPDMFYRALHIISTQRYRLPVRRYIIELFNQEFNEDLVAALNAAAKRLQPSPSYKPPRTDTIRMSVFGRAGKSRRQSESDESDEDDDLGSTPAQSNAVIEQPTINLQPLKRISGFAVEA*</t>
  </si>
  <si>
    <t>&gt;psitam1 MSDANALKDLGNKAFAAKDYDKAIDFFTQAIAIDPKNHVLWSNRSAAKVGKKEYADALLDAEECIKVNPSWSKGFARKGAALHGARRYDEAITAYEEGLKLEDSPALRKGLQEVQEAKAHSSADEGLGLGKMFADPNLLGKLAANPRTAKHLVDPAFVQKLQMLQQNPRMADSALQDPRMIDVLGALMGIDIQASTRPEGSDEMPEGLQREQPPATSQAPPPPQASAPKPTETAPPAEEDTAMDVDDDEAKAKKDSEAAKAAGNAAYKKRDFDEAIKNFQLAWDTWPKDLTYLTNLGAAYFEQGDYDKTIEVCEKAVEEGRSLRADYKLVAKALGRQGSAYQKKNDLVSAIKCYQKSLTEHRTPDILNKLRELERFKAEEDRKAYIDPEKSAVAREEGNVKFKAGDFAGAVKDYTESIKRDPADARGYNNRAAAYMKLAAFPEALKDANEAIKVDPKFVKAYIRKSNILHGMREYTKALEAIQEATEQDSERQHTKEISQTEFKIQQALYSQRGEESQEETLERAMRDPEVAGIMNDPVMQQILQQAQSDPKALQDHMKNPVVRGKIQKLVNAGIIRTR*</t>
  </si>
  <si>
    <t>&gt;psitam1 MHLAACFSLALLATLPPALSSPSQSPWSSPSTDFTPTLVDALSADPDYSSLLVLLQRSRLIPTLNKLKNATFFAPTNSAIKKHSLTHPLWLEALESKNDLVPDNVNEELRQQLLYHLLNETLSEFPADDTIYTYKTLLFPKPIGPPTHDPPPSPPWLPIPGGTLGGEPQRLRLAAPKDTARVGVDAFGNKGAKVVKGVQDAGNGILLGIADVLEPPPDLATVISRHPSISYFQKIADKKLFKRLNSTSQLTVFLPVDEAWKDLGPVERLYLESEFASEELNQILDMHAVVEERVFWSDAFEEVLNLTTIDGSDLDIVVTPDGTNVKNAKLLEPDIYASNGVLHLVSSLLFSPDALKLTPEKYLLALNCTKFVSLLHSVGLQGLINDTDTKYTILAPRDDIISIFDDPEIPERGSEELKKMLQYHFIPGKWTPDKLKNGSLLETALEESGLNGGRQVIAIEAHSDDKKKNAEKTIRFGGAGVIGEPIAVDNTLIYFVARPLVPPPDALQAALPSLDLSSFLAAVFSTSKAEMLRNTPSTSLLIPRNDAFTRLGLLVSSHLLAPTSKDDLENVILHHALTSVQYAHQLQNGSQHSFSSIEGTDVKIDRLSNGTIFVSSSGGWAGLKAQIHPRDLLTQTGVVHELSDIMIPRSVELTIGKLVKAAKGSTMATMVNKAGFEWILNGTAPPEGSPWADEKYGNVGWTLLCPPDDAFKQYNLTQLYSDLEGLRNIVSQHLIPTAPMTNTLESSVGQNQPLEFDDSTYSTIRSSSSAYGDIVFQRRTDSKEYVVGIKGARGTNGKDDSARILAWGRSTTGSGTGGVIQIDRLLVPYQPSWWYEYGAPTGVGGFGVIAICAFFYGVRWVWQRDTTEATYEPVGGFGRDDDS*</t>
  </si>
  <si>
    <t>&gt;psitam1 MTTNPSHILIARNSRGLNNPAASLSSPTETHAAASGIFRSSGSPPWLFEDFESDEIESELSADEEESIEIHETFTKNCRFPGTVKIVVESTTFWAHKEILFFASPFFEAAFSGNWSETGRPVSMSSSTTISPIRPQKPETRSQQTSPEAATIETTSDSDDMEVIIEFNPQTDQFESHNQDGLQIEKDKQRDQSMSQLEGSAKSRSNRPSTDGEQTKQKEVAQAIVHRNPRSGPDAVIVLKEEKVYSPSQFRIPSLSDRQFSLGKHFSRFSQIHLPSVTGKPIKAMRLAEIFQEEELYRESSRFVLDNPGGWTEQELNTLSQETLLKLEKRRNWFLERVLKLGLTMIAKEYQCCPTCLDSSVCAKLLEEKWRQAYHAVFRFGPPQPSMVFRYLRMLEGVSPALALTHTACQASAKAFVATLFDRMFSLGVRGAGIDSVPVGGRVGVATTTATANGPRRHFLYCTLKQDSNHKGRKSREIL*</t>
  </si>
  <si>
    <t>&gt;psitam1 DVVLPLLLPVISSLSLPDTTNAVQTLVQQQSSEPRIENLSLNHTPKSDHKSPAEIELETLEETLRTVQLALEILTGTCATLPDPEPDVAANEDDAEDQDDEENLGDASEDNIDVDMNTTDDATTSSPAFVTTLVVPLLALIQPTALSFPPLAAPSIHPPTTSALSAVHISALECLNNVFLSLTTSPNPSVTSDVKSGIDVWNSIWAALALVGTETGLGQERRQQMWEVAIGVLWGVGRIVNPANSEQINVLMQLCSATTDYRLKVKCIGTLECIAHNPNEVEANK</t>
  </si>
  <si>
    <t>&gt;psitam1 MSSSVRPSSSHPKKYDSPPSITPQRKHRKLLKDGSGTEVWPESVEKVFVQGLREYWDSPYATYSQSRGRSRWRNQFLVDYLAKHNIDRSKKQVASHIQVLRNMWKGEPEFHLVAGGDELYPENESPMATPVKLEEFHDSNALIPMEWDDSDLPHSNTTSPNFSPAESQSEFPPTPEHRPNLYPSDFGVNHPKLHLPFDSHYPGQGLNSPSISPNGDFIQQLPHYADAASPFAIQQAKYPAVGPPSIHGSAPYQSRRHSTDPVSPSVGRHMSATPTHYRQARNKVTSVFLQAEGMTPFSVKVDALSQSMQPPFTLRVRLSVPMMNDVRTPTTFHGFHSFVTLENVWSATSRCVTKVYQNNNCVAEEIGFLNVTHINVGTVNAALPESHLNRCRWLDASQSVFLTQEIIVDEETLLFMIYELDRKTGGPMPSAALLGYQKYRAADKGTTLPSLSPSPSSNVSFAHAAPYARPNAQPSLSYTMSPMRYQASVPPKF*</t>
  </si>
  <si>
    <t>&gt;psitam1 MAKGEESSSMAAQSKKKRTEDDPMIEDAATKPLQLQRRRVWRACESCRRKKIKCDGCEPTCSQCSTAGSQCTWLQTKDRAALSRHYVQELEARLLHMESLFAQIAPALEQHMVPSPNGTATTNLPESINPEALAPAAAILRSIAPKVSPPASASNSSPSPVDNDDVSELFGQLALDEYGHMRWIGGSSTMSLIQSFRALTSSPLHRISPMEEDPQAPGPSVNKLYFPAAVFFGKVHALPGPEEVEIPERDLSEKLVAAYFARLHFLMPVIDKPSFLRKFAHIMDNQHDLDVIRSETAFLSLVFAVFACAANLVEDTRLATERHDDGGMGMVFYERALILQYISHPNIQVAHVQCFILMSSFLCSVNCLPQAWILIGQAVRSGQDLGLHRSPRRLLITPVEKETRRKIWWGVYTLDRMLALALGRPLGINDSDCDVELPVEVDDEHLAEYFTGAPMNQRQPSLMTGTVALIRLYEIGGRVLRQVYALDICRDHLEPERKADLQKTVESLDGELTKWCDELHAVFKSQSETEEQVSMGAVLCSHYYSVLTTLHRNLLPVKRDQPMTAKSTIKAVSSARSCIRLAPSMKHVVPPSHHLAFFIQHLFSSAVIVLLYAMHASEARAANAAMDEAKSTLAALESWEGHWPGARKCKELLNDLINTATEAIAKGPREKSTGPTPTQATTHPNTHTPSHSLSSNTPTTSSHERRRSVTIASGSGSTSTGRVAKGRPRRNLSRDPGTGSNRRLAAVSPYRVDGGQRARSSSRRRGHDDTDGLDRSGSTTFYQSFSSPTSAPRAGSSTHSSPASVNLPSPAPATTSAQVSEQTTNQDPSSRSASNAYTFSSPLSPAQLPSPQRYEFEYGVQPNALSQSNLQQWNGNGDSQMYGSNPDQTLYGNAFGPYTSTLDSYGVYDSNSEMTGGLGSLSTTPPSATFAAVGLPFRGLDYIRNYNPSGYGTADQDSLWQVYDPGAFGYDPDLPFTLGDTSSELQDALHHS*</t>
  </si>
  <si>
    <t>&gt;psitam1 MDSSTSAAPVIKKQEDDDKPEKRDIKPVPKTLNRVPRACNACRKQKMRCEGADNPPCKRCRHASLECLFEKPSREATLTGEAGLERIRNLEAHVADIKQTQTIISNSLTEIAHHLRIGGLQARSPSAYPSSSFQQSPSLNSPAISTPTVSHQHASPPSGTPSFTSSSHVSNNTLQPRPQRTSLPTTGHQGSSSAQPSQSLSSESIHQSLSSPMFGNFSSSGQNYNNNSIPSQGAILPPFSSIQTMGPPVSQSNTSSVRYQSSEVSFSSKRPAPPSSNVTSADSSDVEDEDGGELPASGLLAPWEVLRGLATVASDRSKDTGDGSEPQSRTRTPSPERHSRPSKKRKLRHQISQGLVFQDVVTKNIVAEDDARELFKIFYDGCSTFLPVFDSNVDTFESLRARSPFAVDAICLVAARVRDGGNKPSEVHRRCLEEVQSISSATLFAPVSRNESVQAMILVSGWSDNGWLSGGHAVRMAMELSMHQAWPKLYKRMQMDKLDVSVDQELIVAARTWFCLYLFEHQLSYGTGRPAVLKDDEGIRDCRLILNHPLSIEDDMRLVSTVELIAIRERVHNALAPFDGPVKPENFEELLKARNDFERWYKLWDEAFSTKYEDAAFYRQSLQIQQFHAELFHNATALRGINGPEDVQAIHPAQKALAIRSISIARRILDITVQSPAYRKGMTYAVHYTHATATFAASFLLRLARLFPSDCDIKDIRNQVELLANLMNEIPGKRYALTLQLMLKRSLRRKGNSRSPRVPREAQRSLAMTMEHLPHPASVPVAQHPNVESFSPVYEMANYALQESQSHAIHVAMNTIPQHYPHPPQNVNEADSIWRGLEHNPGEQVPVWISDSNLGTSAFSQHGLDSFIMPPEFLPPPAAPAPIWRKFIIKLGKALLTFGAPSHRIESQLLAASNILDARAEFVHLPNIIIVSVRNDEARSTRTYFIRSRGRIALTSLQKVHEVYRDVLHDNIGAEAGTDALRQILRSRPIYSLKLRCFFAFVCASIICGLSFGGSLVDMWISGACACFLQYLGLNAANKSSMYANVYEISVSIVVAFIARALSNLPEDMFCYSAISSAGVVVILPGFTVLISALELMSKNIFCGSVRIVYAIIYTLFLGFGLTIGSDFYLVIDRRARRNYYRSSIPSNLTYSHGHFLMQNGSNPLSPIKGVLALGKAGGNVPDHTMKGCVRDPNWPLWRQELPWWTLFFLVPIYSTCSSLSNLQYWRSLQLPLMVFFSCCAYAANRAASLVLPGRTDIVSAAGAFVIGSLGNIYSRVVRGTAFTSMVTGVLFLVPSGIAQGGGVTQTYHSSAEQYSSGFSLALRMITVAAGVTIGLFVSQVIVYLFGTRKNAAHFAF*</t>
  </si>
  <si>
    <t>&gt;psitam1 MSTSTAEQRQDPRSLTNLTEILSCLSAFQSEEEELSNSLTQLLKAREPIILSLTRLQSLNPQLLELQVDAALLSTKVSNTAETAQRVGSRVRSLDEEMGRVREAGDHVGQVMELKTSIDAQDWEAAARHCARAMALPLEVISGPYAEVAVPTAESHLPPVQTLQAARDTLLSVFREKFQEASRARDSNATSRFFKLFPAIGWENEGLEAYATFVVELVRARAPTSAKSSSPLYYITALTSLFESIAMIVDQHQPVVEKYYGPGKMKNVVCRLLEESDRVTKTLVDGWEEDRSVQRKNLRFKLTEVINNPPIPLFSSSRRPLEDAPIDLREIDKVLSELAGMVGRWHLFKKFLFEALKEASSGPSEEKVDGAVAINEKRSDPHADITAGTKSHQLFDHITEAYYIPMEIWYIRTIIDKAHRQSTPDHSQTPVITTTPDVVFYILKSVITTRLLTTGSLSGINTALRQLRDVIDRDYINIIKRKLDDVYKNQGSTPSNVRTDKAERENRNSFIILLNDLDVSTSHLDRLIHELLDSSLIATHFIEDDQAVVKDGISALSSLTSRLKSSLRAGIEQLFNQLLRPKLRNFIPEIYKDISYVLDEDAYAAADYQDLARKRFIKTWESLIDGYKARYMSTAGLPWEKTVMSMKFTELGAVRFDRDLRAIIAYLASQTTFGDVREKFIRLQQISTLLNLDTDEDVDEFYNGSGISWKIGPHEARAIASLKI*</t>
  </si>
  <si>
    <t>&gt;psitam1 MLRLRAPQTLSSIARTARAMSSSIPALPLQPPSLDEEALQFEARTKEMEEYFNQPRFKDIKRPYSAASVASKQGSLPVLPLPSSLLADKLFALLKKNADAGTPVHTMGAIDPVQMTQMAPNQEVVYVSGWAASSVLTTGNNEVGPDLGDYPYTTVPNQVHRLFRAQQLHDKKHYDERLSLTPSQRSKTPFVDYLRPIIADADTGHGGLSAVMKLVKLFAESGASAIHLEDQLHGGKKCGHLGGKVLVPTSTHISRLISARFQLDLMKSTMLLIARTDSESGKLISSNVDVADHEFIVGTTTSGTDSLAQTLAEAEARGATGAEIDALEKQWTDSHEMCTFNQAVAKEIKLSTIKDKDEALKIYLSSVEGKSNAVARAVAADILGEEVFWDWDAPRTREGYYHYTGGVEAAIKRTIAFAPYADLLWLETKSPNLPQARSFSRKIRETHPGKWFVYNLSPSFNWSQHGFSDADLKNFVWDLAKEGFVLQLISLAGLHSNAVTTAELSSRFKEDGMLAYVELIQRKEKEIGCDVLTHQKWSGANYIDRILSTVSSGSSSTSAIGKDSTEHSF*</t>
  </si>
  <si>
    <t>&gt;psitam1 MSSPLLVDTHCDNSAMLDVDSSPRRSSSPSRESNISTRSSRFRFSRRPSFMQDHHQPPDPASPSPHKHHGPLHDLKRFLNHHIPHPSHPPHSNPQSPASPSSRRRNSVIESSSPVSHRTPKPVKQSKDRTPSPTASDPSPRLDPLPPSHAPHPHPITSLHDATQAHLSKKYGKWGRVLGSGAGGTVRLIKGKNGGHVYAVKEFRPKRTGETEKEYQKKVTAEFCVGSTLKHPNIIETVDIVFDHGHYYEVMEFAPFDLFSVVMSGKMCRPEIYCVFRQICDGVEYLHEMGLAHRDLKLDNCVMTSDNVVKLIDFGTATVFHYPGKAHTPATGIVGSDPYLAPEVLNGDSYDPRKTDVWSLAIIFLCMVLRRFPWKIPDPKTDPSFKAFVNAHPDLSVKPPPRVAKDPHPLLDDGRKVPVRVSTVPPNAHSNHIKVPQDRSSTTVPERESSGSTTSASSETTSILTQSSGSGSQSTAITDPPSRFVSGTAADSRNTLREDFEKRQSQLLDTFENVHIHSPSTSTLPNLSYFQPSESPQEMDPSVLTFARPGNSTESLPLSAYLQDDLLTPRAVPPSINFPASRPILASRSASEGHLTLTGTTEDPEADGDENTPKPPDTPLIIPPTPISTSAPINIPGSAPAAPVHGPAPAVNGTGSAAAATPLTPAAPSRRQRQRSDSVATFHGGGSESIFRLLPRETRPALRRMLFVEPASRCTLTDLLKGKGKTSGLLCGCIVGGNGGSGDAYTSGHCVDHDDHDEADEDDGDDWLKGIQPCSMPGVIPQHVHIKVAVDEKQTKRKFF*</t>
  </si>
  <si>
    <t>&gt;psitam1 MKAFFHRLHLGGGAKDKDRDSPSVPKEKFPPLPSWPPQEQPRPTSTATVSISSFKPLPELVPTELSSQLSSRPLPPIEQAPSPSPFQRDLPSNTSISSSKPAPTPSSQVEDLSQESSGNTSESAGRSSHKTNGSVSISTAAAADVQKKVAFLSPPQTPVDFERTLPDTPNGNAPTPTPAPLKTTVSRFQAVYGKEPRASVSTGGSSSRVDVSTVAKTPAKPGSTRTVSPYAQRAIEGSSQSLRSGTPYSQMSQNSSGSRILAAQSWSEVTEDDLVSNLGARERTRQEVLFEIISSEERYVQELVKMKDTFIDPLLHPYSVTAAAVASTPNLDYDYYRSDSPFESTDDLPPIAARFMSPTPSMNPSTNTPTIPPTSASPRPRDAPNIDTELLETDDDDEALDRAGTLYNASRRPGTSSDHPRSPYRIAATRSGGRASGVSVPFPSRSHQSLPPSPRNQLSASTHSLGRQSVIIERERERERDRKYSQGQESTQRGLLRKFRRSQSTAEGVLGNAIAPHQLPEDLRICLEVIDGGVFDGHKRLSEALKKRYDDQFPLVRSLADVFVSNSDIFHGYATYVLHLERALEQVDAALSNHSTKKPKKQDVGEWQKVCKVLQKLEENASDKGETGLAITLSKPFQRLLKYPLLFQNLLFHTDPSTFEYESTLQMVAEVENIVRSIEDEKIQKEERDKTRDVFARIEGLDKVRQVALPKPSRVLVEERQYSLGLGPVNLKASSPPPVVNANGKAIRGKTSFKRLSDVLSSSGIGGKKDLWYVIFNDVVLLCQRTGTTSLPLVASTNSRTNSLPELQGKAKYATTGRRNSTAKPRNMYKFIKIETWDIGNVLQPTQGVVSMEDMAKSRAQALSSQPRIVPLPDDDENENGEDSDDSDKKSKMSFSYWGADKVTVQKPVLKGRPSVNPRRGTVVASYGRESSANAKFGTRLISDGSSHAPRPASRRTQTLTPTPRRPAPSDEGPNYARATITRPAWDTSTRSPIPNPSAVKRSRNPSQGSPATRTPSATAKNPVASPVPSEDSGVGMYRQMLANDPSLNNTS*</t>
  </si>
  <si>
    <t>&gt;psitam1 MGIIRPATPGFLVTLAATVLLAVVSFCVPYFKSIFFLKASITVNNISGNITFGTLGYCLELTNGTTCSKPSIGYELDINGLVGNKLPIDIPQVAIKWITYALFLHVIALIGAAGSAVFGLLAHVREMSMTCCSTFISGFAAVVAMFAFIFDLVLFFTAKARINAVGTATIGNAIWLTLAAWLAPSSGGKKWGARDNESVPGNDQAERLRLDAVKAEADWKARTKKAEGGLPAFSETQPLTGRVEGDHVYVDGEEDTSQNNISSSAARSTRQGTYPAGGYVQAAPGTRAMDDYYNPQPAANTYPPQNLNRQPSGYAPSAYAQSTFSAHVPLPQGGAAGYASSPYSHNGQTTLSPPPNQHLGLPGQYGQDQRAYGHTAGGTSYHTATSQHEQQPSNYSHYDPYAAQQHQQLHYAEPTYTNDPYVTSPTTAGYPEVSNQYYNAPTSPHPQHDRSYTLGGDGYGANAVPPLQNYDNNLQNPHSAYYPTQSPPPIDTNVGYAAPAQTSPVKGPRPQPGMHEEAPPPGYETGTSGITGNWGKR*</t>
  </si>
  <si>
    <t>&gt;psitam1 MASTHIPGDDAYSKPTPVVPSYFNPISPFFNAYDRFARWREDLGLPHPGSVENLQKEVKATHLSLYIFDGARADLTKSLSVNPLFQVTHSFALGSQSVPSSYNFGAVFANQKVFLQGSVDHEGSISGRFNNGWGENNVFKVQAQLSQQAEQSMIQLEHDYHGQDFNANIKAINPSPINLTGVYVGSYLQSITQNIALGLETLYQRPAPGQSDLAVSYLGKYTSTDKNWIATAQLQPSGILQATYWQKLSEKVEVAADLQVLSAPTRRDAIATLGAKYDFRAATFRAQVDSTGKVSALLEQRFVPAFAFLVSGEIDHFKNSAKVGVGVMIESTTLTPEEMGMVAPP*</t>
  </si>
  <si>
    <t>&gt;psitam1 MSDIIKTYAALSPTSPRTDVANVFNTIINAPPFTFDKSSRVDLIKDIIADLKASGSKAKLTAKDAQLALLSVKTLGKDPIGSGYLASPDLLSTLLGFATSFIKDEPEAASEALRCIANALLLIEEGRSAFISSEVNGGDICIPLLEKSTSPDHIFILSRILFLTTASGPPYLETVVDNKHNGRTIIEILGSKLDFLTGALRNGTPTSKEATVDLLKFTFNIVVHYPKMADSEPQNPRNPPPSGEDLVMGDFWSSKLDGILPPLLRAFNNLPPTTSSPIAPPLTHVIHSLISIPINPSLKQIWLGSSPSARNSSQNSPKVKTPHDSVPGSRCDSPTNMSPASPKPSTLDRALSVLAAGRRSLSRTPSPNNSVSFDVPQRAYDLLDQSLAHYFPGDADVDDPELRQRSRQESQDAIEDILSPLVVLVTRFCIADEGTRIRVRQWIVPEDLDRSTALEQRSDILGRCLRLLSSVFHARLKDAVGEMLYAMADSNASTLSALLGYGNVAGFLFHKGILNAPSPAASTSSVPQTTPSGEAINPITGTTFQPKSNIPEMSDEEKEREMEKLFVLFDRLEKTGSLPPDQNPIRKAIREGKMG*</t>
  </si>
  <si>
    <t>&gt;psitam1 MSSLPIHQYNSPQAVFDLLQQQFSLSDDVLVDLTQAFLAEFKLGLGSYNHAMAMIPTFVTGVPDGTETGTFLALDLGGTNLRVCEVVLNGDKTFKLVQQKYRVSDTLKSGEATALFDYLADSVDAFLTTHATTDYTSPTEETSSAPLSDVHLGLTFSFPVEQTALGSGKILTWTKGFSAKNAVGHDVVKLLQDAFDRKHMHVKCVALVNDTVGALLSRAYQAGGCFAGAIFGTGTNGAYMEQTSKITKLAGTAAASKGGEMAVNTEWGAFNNSRSHLPTTPYDNAIDRLSINPKFQAFEKFISGMYLGEIVRNILTSLVDATPKPLLFGGKSTAGLNKHYGIDTSFMSATEEAWIGDDNSPEAFVLPPLSEQFKREDLNPQVVKKLDNIRNVMVKFLGFELEDVSLNDAAIVRWICSLVARRAALLSGCAVATVLIQTERATLKGLEKPTRSLNEKLGLGVDGSLIEHYPNFGTILRESLKLLVGEEVEQRVEIGLAKDGSGVGAALCALMALKQNSV*</t>
  </si>
  <si>
    <t>&gt;psitam1 MTSPSYPLSTSPPHWESRNGYIPPPRFQQLRAQDNQQHLPNHSYNNRTLASPDLPSPAPPTFVQQAPASSPTPPDMGHARSQSFFSFGVRKQPGEGQSSAIQPSPNMVPANSALPPQQYLPPSNSFPSSAAPGPSRQDQPSPQNIQPSQNAFSPQSQQPNSNFAPSPRPPHQPNQQPQSPTFASAPQPQPSQRPQSQPQQPSTPTRISTDTPNGSQSPNVQPPPPPPLHPEIRSVVQLSIAHAHKIYFSGPLVRRIERQGDGQKPHKDEGWTDVWAQLGGTTLSIWSMKEIQEASKQGKEVPPSYINVTDAFIQVLGSVTVPATQTTPSKRYTNVLTLNTAGSNLLLFSCPSTAALISWAAALRLSAWEKSRLEEIYTAHLIRITLSARDIPTTLVGGKMEGYARIRIAGQTDWKRVWFVVQEGMEAGEQNSGRTAPQGTVKKKRMSHLFSRDSNVPQSPVPTKSMIYFFAGPKAKDRRKPLMTFYHVTQAFGVYPERPELINRSTLMKIEGTFGDDDMAGTLRTREGWILVMPELENNVGQAAEMLKWIVALHDAFELYGRPEAWTWDPRDPISLMFGYPVGPQKENLFLDREIVENMDPRDDRTSVIRAEMKKLLQTNLRPAVQAVKPNARAMTESPPILPPVGGVPNTNRDNLPPIPQEPLNTTISGPQLPPLSFNANTPATTNATRDRPLTPITERSSVMTHGRTLSMDGTTALSAGYSPQQASPLNDVSQQQNPPPLSAGSNNIEPSSEPKTIAELTAASPTSSRPISHSPPPTSPSTLSQIGRAMATSSSANTMSTQFSTAYGTQPSESSVDKSLSSLATSAAPVDSPRALEATTLENRNTQANPSTSVTPPNAKPASPTPVPYEAQFNEPLPTQHNTILPATGPVPSRNLVMREESQQPAPAAQPSPTDESNDLINEAGALYYMRQSTEATDDTVMQHQRDSRGKQPERMMADEDEEDERSTSSSESDSYRSPRPNMEMPHKHIEESHSSSTQAMSFVSSNTSPTKSMSNAIGRLSPTRSVLGRKPSGARAQASVGRSYNRTEPTSISSQTVNETDETMRHSKQESNASEPVYDDSNGEALAALSYLAIVDSESTTNSPPPKPPVLQKVEPLNIRSQDRGAMSSPQPISTPVEPAQYKSSFAPSNKAAERKLKAQAQQAAHHAATHKPGRANGKKGSKPTGGWESSEEEEEEDEEEEEEDDDLDSDQQKPSGHGLQSSSSHGHGLSGSMNSLKPISTQQGPSETIDYNDGSQTPSHLRPARNLPQIPGNRMTGDNFHHPQPQPIPRRMLSDQYTAEGSRRTYYEDGTPIRTQADYPQPGAARQTVWSQVLDPGRAPGRAPMPEQPSVKDTFVQLEPSETMTKAFTPQGLLSAGLQDKEDRSARRQEELARESGASLINVPNKPPPPQTGLLGAITAHERERKREGGVGAALTEREREKRLAEERQRRFDEAQRQQLDQMQQAGSMYGGQFGFNPMMANPMMMGMNPMMGMNPMMTGNGMNPMMTGGGMGGMNPMMTGQMGFPGMMGAFNPHMFAAQQAAQAYQQAMMAFSVAGSQVGGDGVGASSQIAPNMTGMNAMSGINPGMGAMNPAMGGFDPRMSMMGMPMMGMGMGVGVGTGGPSIAPLGMQTTGMSNFDPRSSPGLANNTQGNNNDPGLLPPQNLPLASRTSSPASRGSPLARGSETLDRGRPSRPTSPK*</t>
  </si>
  <si>
    <t>&gt;psitam1 MSDTSTDANDASILGKRGRNSANGENGPETAEPAPKKVTVEDDSDDDDDVGPMPLPAGAQASMKKKRKVLPHERLYLEHLPNTNQYYKSFMHRDVSNFCVMTKTEFLITTSIDGVVKLWKKQETGIEFVKVYRAHLTPVTAVSASSDGQLFATVSEDMTAKVFDVVNFDMINIIKLGFKPHSCCWVHKPGQAQGLLAVADASSGVIRLYDGRGGEKPLETVESIHRFPVHVMTYSDKYDTVISADEGGFVEYWQPTEPFSLPKNVPKLWQYKSETDLYEFKKSRSTPTCITLSPNSSSFVTFSLPDRQIRVFSFLTGKMTRKYDESLEAIQEMQQAGTAVYRVEDMEFGRRLAVEKELELPGPDGRVPGRWANAIWDESGAFILYPSLLGIKVVNTVTNRVVSLLGKEEAVRFLNLSLYQGAPAKKNITTMAMAASSNPILADKGQRDPTLFCTGFKRSRFYLFTRSEPEDNKSGERDVFNERPTREEQTVAAATATHRTGPSPLANSATIHTTLGDIHMRLFPQQAPKAVENFVGHARSGYFEGVIFHRVIPKFMIQTGDPLGDGTGGTSIWNREFEDEFSDDLKHDRPYTVSMANAGPGTNGSQFFITTNATPWLDKKHTIFGRVISGLEVVHTIENVKTNKLDKPYEDIKIVNVDVE*</t>
  </si>
  <si>
    <t>&gt;psitam1 MAKPSRSRQRAILTIAFLISLLCTVESMIKAARYRQFSLFHRPEETDRPPTYAELREWEMKLPQHNLDLPFPEGRTGRYVLFSNSRAHHVGWNNKLNDMLMNTWLAHSSNRGYVFHDFIWTPSHYPWPISSYHNQEMLPRTPLNALISGPSAGGPWEEGDKAPRSISEAWFDVVCPKNERRIIHTRDVKSEVNWADGKVIFEKWKRLLSDAPERCVEVVPAAPEEDPFPETFDIWFWSGERSISLWDEFKDSPVSRLLSTSPIIQSGIDDNLHHFFPEGQSTDDDPFHNVLSIHVRRGDFKEACLEHAAGNSTFYNWNLLSFLPDKFYPPPAPSGLALSKGKNTPENEAIFLARCLPSAASITHKVRAAREAYLQNESIAGQPSSRFNRLKSPKRSLDVLYIMSNDRTEWLDDLKASLRSDGWGQIVTSRDLHFNAEQKEVGVAVDMDIGRRSAVFIGNGVST*</t>
  </si>
  <si>
    <t>&gt;psitam1 MAPTVPSSQSTISAFFASTPRKSGKRAHSPIDLTSDNETEKREATHKKARTTSKPSASLDTSEPVATNIVGTWSYSPQTVKEAGPSKPRTAFERERHEAFKKKLLQDNSVFLKKDSQEPVDSDRDQDSDECDEESEEGSQTSKSLSKLFSHRGNEKSKSDGKNNKRGKPPPMLGPGGKSYTPLEQQVLRLKKENPGTVLLVEVGYKYRFFGDDAKIASKELGMVAYTDRNFLVASIPVHRRDVHLKKLMSRGYRVGIVNQIETAALKKIGDNRNAPFDRQLTHLYTATTYVEELDSVDDMERFEAPPFMCVVEELDKNQVDVSIGMITVCPSTGDVVWDKFEDTIMRLELETRLVHTRPAELLIPASGLSEATDQMLSHFLGVSSAGHQIRTEKIKKVLSYTEAFSEVSEFYGDERKLMAEITGFPNVVVIALAHAIKYLSAFGLGDALLDTRFFTKFTTKAHMLLAANTLINLEIYRNETDYTTHGSLLWVLDRTKTKFGARLLRSWVGRPLVDKRAIEERIDAVQEILESNAEVLLSLRTVIKNLPDLAKGLSRIQYGQCTPKELSILLPAFNKAAHAFDQAESQDCVHSPILNEIVNSLPRLKEPMEVLLGAVNIKRASEGKKEWMWNDSERYPGIIDAEASLVAIDEELKEELKSSSKLSPNDYLVEVKRSERRPIPDNWILHSKTKNLARYYPPSVRAKLDERAQHREILQAEANKAYKSFLREISEKYYGVMRDAVNKLATADCLLSLAQVSLQENYVRPEFTDDDILEINDGRHPMIEAFNDNPYIPNSIHMGHNSARNKIITGPNMGGKSSCVRMIALIVLMAQVGCYVPATSVKMGLVDSILTRMGASDDLARGRSTFMVEMSETSEILQTATSRSLVILDELGRGTSTFDGMAIADATLQYLIQSIKAEAAMEDLRKTLELL*</t>
  </si>
  <si>
    <t>&gt;psitam1 MPFFFSLAATIQFREANEEVALPVDSPSVHVLGLLPPLISLHRILVTPVVAFLSEPSLLKSLKAAEDEVSRIFSHPVEAILDPHLAKALPLVPIGSKDWPYETEVYNTSDSVVPMLGDTTYRMHRFRSTGSPIKGLTAEILMTIGEIGFARPPSYEHYAHDQLRNIVDVTNAVAKYEASIVPN*</t>
  </si>
  <si>
    <t>&gt;psitam1 MSTSPQTSGQRVIYVNLDHEPEVTQEGFAIALGYLYSAISLNLIRSENSRGVLAAGCLLGGMEELCQYAYSVCRQSMSVETIGNWIEFIDTLPSNTDGTATPDLPSTSVFGQYAQRLRNDVFHFLVVTLPEVLEAQRPAQDSPSGPSGRDMLLQIYARVPFEMFKSAVESPTFLIGSDQARFKFAKDAIELRKHGIARGLGAEETVVLAFGQGNFGSSAVHITRKMRKRTLWKVNS*</t>
  </si>
  <si>
    <t>&gt;psitam1 MLPNQVNQQNNAPQPASLQSVLQMDPNQHLQLQQQQPGAAATAQPPPKRRKRAEGTEEDGPTISEPRRLRRSHEACARCRSKKIKASPCDSKHPRCTACSTAGTPCNQEDRHRHTLTPRGYTERLELQLAQCEALLKRQIPGFTLDSLEEIIAREGIEVGALPPPPGSVFGPLEPPLRTFRPDGAPPSQLPKGYQQPPMFAPLMHPSYGPHPMMPPYGPAPPYPHQMMQPHPPGPYNPHIHPAFQPGVPYPPGPPPPPMHQHPPPEQAVQPHPAQAISSPVMRATKGTDPNGHDMSSARALATNFGVSPAITSGLKLDLGSEELPVDPKALPKLEIHGPREAEHWISVSVPRNKPGGGPNVLSLYGPITKSAQVDIWLPKDRSYARHIVDVYFKHLNVHRPVYAPKDLDKILDDLYDGACPVYDPGHVCSVYLIFALGTLSELNNRAVAKSPDADQFLGSAVAKKLMPANWPVHDEFFERALAIKPDLYVSISSLQALILLHWYLYIERQGRTLWRLVGNLVRLSIELGLHHDPTTQVAAATNTHIFTEEESQLRIRLWAIVLVQDRGTSIIFGRPLAIAPSDTNTPQPTRAKNKNLVEFSEHFELSPAVADIQADIINSLYAPSMQSGDTIMRNATRIIKSMGAFRNNLPEKYQYYFTGTDSWSAEKKASLVHDITEDLGLTLLKIGIARILMLRALFNSNELSYEQKHKALVDAIITSHNIIIVHNQLIQFPNIAFFTSPIPLHIAAMVILYGHISDVQCLPPAVAVNDVFLALDMIPKFRWRWERKDANGGHPLISKLVEHVMKVNLHTFVPEQKPPYLIPELDWDETKSPSIKSQHATPTIASASGGYNPLYKPTRPLNSLTNPMHRTNSGESSHPDSKLVDMPSNLFYPFFPEAQVPASNPGMNVPTILKSVAAAQDGYDGVQAYPGRNAPGPDQQLDWMTPMQPPRNYSS*</t>
  </si>
  <si>
    <t>&gt;psitam1 MLSSAHHTQRTASLLGGSCQRILKCSYSTKPPSSELPQPRLDYRNISENVTSKSLNALNRKTPLPNDAVATVARAYAEWKRISSDVNMKRNARSVIGERIRRSSNEAEKAAALLEASNIKKDVKDLEVALEAAEQQCLLSALSLPNDTHPNAPLGPESAAVTISTHGPAALPPDPKRDHVSISEHFGLLDLKSGSVVTGTSWYFLRNEAALLELALTNYAMSIAIQHGFTPVITPDVVRSDVAVRCGFQPRDNSEPPVSHMYHISPTNLSSPELVLAGTAEIPLAGTFANKVYPSSSLPLKVVGVGHAFRSEAGARSADTRGLYRVHQFTKVELFSVTTDDSSENMMEEMVAVQKSILQGLKIPFKVLDMPTEELGASAYRKYDIEAWMPGRGTWGEVSSLSNCTDYQSRRLHIRYRPQGADTDMPPPRLPFAHTLNGTAAAIPRLIVALIENGVQFDEKGGIAGLRLPQALRPFWISNKKRNIIQWDECS*</t>
  </si>
  <si>
    <t>&gt;psitam1 MSGSPGESSLTSPPESCSSSQLPKIILKLTPPRKPTRRFFVEPPALPSTQKRQYKRVNESLFNTIFNTRVDEVIGEHTINNVLYYYARYGGGIAYKARPDVFPFGSQIPALTCLTYQFPSDTFAEEYPELLDVYQEKKSKGELAPFDPWGQYVHPHSRPPPTIKLRLNGSGPHKGATSSRRESTDFVSDSEAEEVSEPSIEELNDEDFYAQRSRKQPSRSAKKDLPFSPRKSRSQKFVPVNDSDTESAYQSGVEVSHAVRRSTRSRNITEINLDSDDYEFLDDDDDSYGADARENKAKGKGKSKKGTKSVQPMYGHFRSTDTLDQDPFSDDEENEALRRHREICEKCHRAPAHKLLAAFRKKSKKRSKKRKRTTDDEFEESESEETFIELGGWVQWSLKCPVSAHWKCLAGTQRDEVLKAVRAKDQEEWEKRDSNEGSSGMQLARRTQLEVNQTTEFICGACMRGGICMGCMDVALDAHPSRTTGEGPPPADHDLPHELLFRCFTCKRLAHYRHLPKPSALGESPDISEVAKYYQQSKSFLCADCSSYKYSLDKIIAWRPYPPDAPQPDEPVNYKAALPREYLVKWLGRSYRRLEWVPHMWLVSTNGSKLKNFITGGTKVELLTAPSETCDDAMEVEIPESSMLFDAGSRSSSRKPTPTTTLSPLPDAEKRIPPAWKKVDRVLDVLLWRPEPKQSSRSKVANRKLQIIDSEDDESETGKEMRHIAHLVFEKGEQPAAEFTETFDEWQNHDDLELSDINKVAWAFIKWDDLGYDEATWDAPPKPGDNDYDAFKTAFERFIQSQSVLIPKHNKKYWDVFDKRNKDDYRKHILKDAADLDLGQDPKFKLMPFQVDGFNWLCNNWWSHQHCILADEMGLGKTVQIVSFLGNIIKNWNAFPALVVVPNSTITNWVREFERWAPQLRVVPFYGEKVARDVLKQYELFHKHPGPEYMKAKFHVLVTTYEALTNGKDFTPIFKNQPRWEVLVVDEGQRLKSDSSLLFRKLNDLNSIHRIIMTGTPLNNNMRELFNLMNFLDPEEWKDLEGLEKQHETLNEDLVKQLHNRLRPYFLRRIKSEVLDLPPKNEVIVPVSMAPLQREVYRSILSHNLSILKGLTQPSNGQSGPQKSRINNVLMQLRKCLQHPYLYDQGIEPRDLTPQQTHDKLIDGSGKLRFLKALLPKLKQNGHRVLLFSQFVIALDVVEDFLRGEDYKFLRLDGNTKGTVRQKAMDEFNKPNSDYFIFLLTTRAGTADTVIIFDPDFNPHQDLQAIARAYRFGQQKTCLVFKLMVKDSAEERIMQIGKKKLILDHLIVQKMDDDEDNGGEDVQSILTYGAQALFESEASSRDITYTDNDIDKLLEKTEREAVKEAPKAGGGLTFSFAKIWAAEKDTLEDVVEEDQTDSWAQTLQKINDEREKEQAKDVAQSGRGVRRRAADLAKNRINTGAGNSQVFGDKETRNNSDGSAYLVSDRESEIESSDETGDDEFRMNVDGPRHRSKSIRPMDDGLSDCALCGTRHGPYECPMMDSSENLAEYREMLILHSDDEPFQERCDAIQAIDEILYSRGHLSLIAGQPLHPVPPPLSTTNSQITSTLPLPGRAPKFAPSNRDVTNSATAGPSGSGSRPGHVNKKMKSSSAPLCTLCALSNHFIKDCPIVLAGSKSISEHIKLIEGKSATDSSLRSTLDILRNLLAKAKSQETSSL*</t>
  </si>
  <si>
    <t>&gt;psitam1 MSTPAAFSRLQLAAALVEYDNDPDDPTQPYRSAQDSAIFAHLRRNPAARPDLPRKSDHLGIALPSDSASLGGMESALGTRRSRMSKGSVDALRNPFGVDTTSEIEGVNEAEEEEGLEVDLVSWGLDAFMPKDKAKSMKAKGKQPVPAVVSTSLRRPSTSYETEATLPRRAVVTSKSASLGGNMEDLQIDTPVERRRSFGSPLDLAGMEPPSVPFHRPRAASQTSSLAPTTQAAVPFPTTSAHPPSPGVEDAYADYRPSMHNRAYSSASLNSRMMLDVGREDPAGRQRNISNDISGLMKPPEEDNPFAIQNPSHISRFDPKSVSRARSYSNASLGSRMMLENDDRSVMTGDPYARDRPYSTMDLLRPKILVMPSPLQPITPQNYAQPTAQIREGFELSADGPPLPLGARASRRLSSSMSLLETENIPVASNSFTPNPLMDLSLSQKTFRNTLAVPGQTSYLEGTNKLPRATEEGEQAELDPSGQEEPVKQQLPPTEGPSKASRPPGKLYGKSLIDDLENRKLQMRSKQRVFTGDQRPSMMAREQNRASTLIDPASLQRRPTNERLTSSFSPNAQGGLARHPSLTIKPLLTFDGEDDKPLQPSSAANRLPATRSVFGVDTLWQREMSKLKELEAEEQKDREARERMEQEAELKKQKKKEKKKKGKSKEEPALEKLEDGPSVTPIALAPPTLPDIPRAPRRAPPKPSDSDISSESEDDELLSHLPQKEPSWHVDSSDEDNAGPRRTTGTGPRYPKPSKKVARRLEDDDSEEDVPLSATIHKAEARALMRRTASPDSDEDRPLSHMLLQAKTGSSPNKYKKSTLKDDYEDDDQPLGLRVSRMTLSPANAQDEDDMPLAFHPEQQRRTQYQMFAQQQQQQQQMMMHAQLQSNMMMNASMMGQPYFPPPMMNPMGMMGMQIPIPVPSPPPLHDEAKLSLVDRWRRDVVVDGENM*</t>
  </si>
  <si>
    <t>&gt;psitam1 MVTLGADDTALFLGTVDSVPSSFFAIHVKKLCLSVSVSASNAAQILNVCRGVLDLAFWVDYLGAFPSLSMAPLLCSLPLSRLSIEHKHFLSLFADPQKRHRWFNTLTHLDLIFWTHETAPKIPHLEKLIHLTHLALRLRHRYSKDSSLHTILSACRRLKVLVIFDDAETSEEDVWAHDHRVVYMPYPANVVHEWEAQAKRDPNCVWSRAEDLVRRHTAERESLYPLS*</t>
  </si>
  <si>
    <t>&gt;psitam1 MLRRIPTTPDGIAISRQQESNRLNKPFKTPSLSTKLAQPLRKRKRVSYKETEGDQSDSELERTKKKQKKSMDKDGVYHNEADLLAAIPKYPVYSVKPFSEVGSRRFSLPTMTSKDGKAVPLLMSRASLGVRPPVKIVPRPLHDPMEDHAIVLYDPTIDDRETDEERKEREKEEAKEREMKLAQEKSAGLYNPHKSLKSLLGESGDKTKIEKVPVVIDPRLAKVLRPHQVEGVKFLYKCATGMVVDNQYGCIMADEMGLGKTLQCIALLWTLLKQSPRAGKPTIEKCIIACPSSLVKNWANELVKWLGPDAVTPLAVDGKGTKANLLEAVARWVAARGRNVTQPVMIVSYETLRTLTAYIANCEIGLLLCDEGHRLKNSESLTFQTLHSLKVTRRVILTGTPIQNDLSEYFSLLNFANPNFLGSKNDFRKNFENAIIRGRDSLASDEVKAQCETKLKELGGLVTKFIIRRTNDLLSKYLPVKYEQVVFCGLSDFQLALYRHFITSPEIKALLRGQDSQPLKAINILKKLCNHPELLDLPGDLKGSEHLIPEGFNGAGSSAKDRGRNQTIHSEWGGKFLVLERFLHHLHTRTDDKIVLISNYTQTLDLFEKLCRSKKYGFFRLDGTMTIPKRQKLVDQFNDPNGKEFVFLLSSKAGGCGINLIGANRLILFDPDWNPAADQQALARVWRDGQKKECFVYRFISTGTIEEKIFQRQANKQALSSAVVDEKENTERHFSIDALRQLFWFNEDTICDTHDTFKCKRCKDGKQMMKAPALLYGDASTWNHFTNAELKNNHDDLLRAELGLPDVSFVFQYISH*</t>
  </si>
  <si>
    <t>&gt;psitam1 MERPNLHEALFSRNSTPPAQQPVPQYPSVRSVASNSTPSLIDSLFQNIGPPSAIEQQSSQSDPRPIESYDSNANSAISLADESAARSSPNTVTERQNALLSLIGGPPASNRPPQISQQTQPPPPPVQPQQVPTPPGSSQRSNASPPQTDAQKILEQMMSGSSRSTTYSDTQRPSQQQAAPSPPYSQRDDYRNFNQYEHSNETSPRTQPLQQAHAAPPVQQQPTQDPPSPRRSMFEFSSVFDHLSSSVGVKKKPVPPQPASASSGNEDSGSWTNVTDPKRQSVENLLENLTRGQPPTQPQPPAYESYLSGSDFSQVEQSPIRPPLPPIPTGKAPVVPNRTSSPHPSPPKAQTLHRPQPRAAEPNPSQSQFSGPLSFPTGNRRDKEGSPGPRGGQTQSPGQNQTQTQNTRQKTAAPPKYTNKAPSSPAPQSQVINFDVSLPLEEIQAREAVKWTPIALVKQDSVFLSGSTIGATHWVAYAMTRGRVRVISRSSGDRTLLQLPQIFSATASVIDMAVYGSRLAGVTSDGGFVVWELPDLITDDVPGRLLLCVPPTTEHRDAIRAVKWHPKDPNTLAIAADDRLYVIDLTNTVALHGQPLPHSDLHHIGQLFNVSSPVVAFDFDVGHYALATISEDSTLTIWDMHDNLPYSVHKIRGDDVPSSLTFVDNGIVVGRKNGTIFQLLSMTTKSILSTVNFVNGNQEDPDMFGHVSYDARIQTLWVANSRRESLIALKIHTEPPSPNGEESVRGYIDQVVEFSGIKPTIHFVILTADADPHGDEAHAACVAAKVPPGDLALVGFSVHSSGVDQVLIRREWFEVALVQAESKFPIPNFAPDKVQQRSLQGNPSTGQMQSSIPFAPARGRTPPSDLDNEYSEARLSDTKSKVAKGKNVNWKEKDEPGKALEKGSKPIDAALISDANLGQTLSREIKKTEENLHSRIGKLIGKEMEKQHQRFEETRLHEQAEDFARQEKILKLISTELTRNTTRVVEMAVKTEIQNSVLPSLENITRNEVKSALNDQVGIGLIDAINRTLPVELEKILMRPNVSNHFATVISAALTPMIERHIKEIFTNTFFPFHSQQTTAMHQDILREMRGEINTIKSDMGNWHNEALRGQETSIRDLEHTVRALSEQVKFLSMNGPPPAPLHHIQQQPQQSQVSSGGPPVVTQQPNINQGHLRQQNLPPSNAPVSTYGQQHTSFQPPPPPQPQPQLHQPWYNTIAAPQASHPAQLPQAAAAPQQERTPPIKPDQWDENYLGVLHEQDPAKLRGLLARTNPDLVFPLNGPPLVSQAVILTLVHRLSAVIGETAPTDEAFKTSLWWLQRVSSLLRPDDKLISDFIPRVIPTVQQSLNTTKQRLAILPGGLGTMETARQLSEIQEGLRRKIGIAQ*</t>
  </si>
  <si>
    <t>&gt;psitam1 MNLRDRRSLGASRKPSGVLVGHTEGITYVSAKGDGRYIVSNGKDQAARLWDLRKMRTSAEFDEIQRDRHYYGVPEFDYRYPYYPKPLYLAHPKDCSVMTFRGHSVLRTLIRCHFSPAESTGSQYIYSGSADGNIHIWSLDGRVVEVLRRSHTLPASYSPSGAEPSSTSETNSNGCVRDVSWHSQEPVIMSAGWENARGGTVIARHEFKGLSKLPRALEDWVEKKRLEGEEPPRRSMPRRIPGAFFDNDEEQDFY*</t>
  </si>
  <si>
    <t>&gt;psitam1 MPVTEKIVPWPAVIPYDKQSVPVPGTKRPGQTAHYRNGIWGLLEETTPDAYLTLDQVFADGLKGGRNKQFLGTRAQISANPLKFAPTYTWLTYGEVDIKRRRIGSALHSLFEKGVLGGGEFHTVGIWAPNCPEWQIVDIALQTYQKVSVSLYDTLGKDSVEYIIDHAHLTVIFATADHLPMLLKVAHKVPMLKMIVCMNEVSIDATKVLREWTQSQGLVFNTWAEFENYGQANIIEPIPGYPDLVASICYTSGTTNNPKGVILRHKNLALATQSNMFGMSLPEDVTLLSYLPLAHIYERICELCTIAFGGRIGYFTGDPLRLLEDAQILKPNFFPSVPRVLNRVYQAAMVGGNVPGVKGALFKRAVQTKLQYLHATGDVKHAFWDRLVFRKIQAVLGGNVQLVTSGSAPISAEVMDFLKIAFACEVAEGGYGMTENCATTCKVWPNDPTGSGTVGPPQPINEIKLIDVPAMNYTSEDKPNPRGELCVRGVNCFSVYYKDEKNTKEAVDEEGWIHTGDVVELDACGRVKIIDRVKVGKVFLVATRIVGIPTAGWH*</t>
  </si>
  <si>
    <t>&gt;psitam1 MVYIPHPSLAGDRSSYLEAYNSILKAHRRAPLASASSVNILVAPNVDSLCAARMLATLFKQDDIAYRIVPLSGPNEFQDFAQELKKNPDLHTLILINMGGTADLSDNEWFGDFDYKVNIHVIDSNRPIDLNNLFLGGESGSRILIWDDGDAEKLIEEKKSWEIITYNPDPEAVREESEHGSDQDENSEGDEEFSEEDEEDSNSDMNSPNNKRRKKTSKNGARKRRRTEEPSSITIEEFRFHERRVNKYYEHGASHGQSASSTMYILATLLERVDNDFLWLAIMGLTYQYITSRVSRETYETYHAVYFDEVSRLNPNPTAPEGTNLSINPDDTSVRTSEELRFMLFRHWNLYDAMFHSSYVASKLGIWKERGRQRLSGLLAKMGFSIPQTQQPYSHMDMDLKRSLIDKLNNIAPEYGLVELSYPSFTRNYGFHSHPLSAADAVEGINALLDVAGGTRMEVEIEGMRNGGEWFGGGRTWEGLHPDKTAPKTETDPSTKSNDDLRNGPGDAATEEHIRELPWWVKNFWTAYDALSDIRALKGSLSLAMALQRAIIRQGTSIIDKQDIRTMRNHRVVILTQGPELHLFCNPGILSRLALWLVDALRDRLPGTAVGTSSKKKSLPLVLACLDEHSQFSVAFLEAADQTKTIGEYGGFDTNIVSLKQNDLNKFLQALCQ*</t>
  </si>
  <si>
    <t>&gt;psitam1 MEYPGLTPPPPPPPASNTVTYRPRPSVGIGRLRMPIRAQPSLPLEEKSQPALPPKSPLHLSPELRVTTLVVPRTNTAIRAVELTETNLNALNSRGQRAHNMLSTLRRRTLSSECKAVVQTSPEEVEEQLKWRRRSAPAELMQLRARTGFEHPVLALPGAF</t>
  </si>
  <si>
    <t>&gt;psitam1 MVLLAVIAVFSLFSSVLAIPIQSIIIPPFDPTKILCQLPWVPKCLCPATGTSTITRSTALGLASGTTDVDGAYRFPVKYASAARWKPSVLATGWSLPNGATNVSALPLACPQPYVDSSTFSEDCLSLLLYVPTTLTPLSSAPTLLWIHGGSFIVGSATGPGLDGSKLAIATGSIVAVVQYRLGALGFMAPSGATNLAVGDVINALKFLQKTVPAFGGSASKITLAGQSSGASMIRALLAAPSVSTLFKSAILQSDPMDFGFLSTGTQHTLQTYYNQQINCSPSDTTCLNNLPLNTIIDAQMNLMGNAVNLDAAAGSNEPIRPVMDGTVITSPLDSTAVFPTVTKPLLVTTVTQEAAFAIYSAFPDPVPENQLPGICAFTFGPDRANAVVSAPIYTPVPALDGSVDARVQLQNIGTDYLWKCSAWTFARGWVQNGGTAFVGQFTVGATYPGNEIVPYCLQPGVVCHQDDIQIVFGTVSNATSAQSALTREIQSRYKAFLTNGNPNAAGFATWNAATNSDVHALVLGGSGEVAVGACSPSFWGSAIQYDYQFYNN*</t>
  </si>
  <si>
    <t>&gt;psitam1 MKIIDKIQSHHASDPFYTFEFFPPRTDQGFENLMSRISRLSALNPLAISVTWGAGGSTKDRSLELASLTQDNDLETVLHLTCTNMQMGLIDEVLKAAKEHKIQNILALRGDPPRGKEEWIAADPRFTRAIDLVSYIRSIPEYSSWFCVGVAGYPDGHADNPVDENVEIDRLKEKVDAGADFIITQLFYDADHFISWHKKVRTRGITVPIIPGIMPIQTYSSFARVTKLCGTRVPESISAHLSSINHDDRLVKDYGISLAVNTIQRLRTEADIHGFHFCTLNLEKSVQRVLETLGWVGGAALSQNKLIVDAPSTPSLSFNDADPGLVITSHNASNSATLGLSTLSTEGGEAGRGELNNAASWDDFPNGRFGDFKSPAFGNQDIWGGSGISKNESLVQWGHPRTAADLTRIFLDYLHSKISTTPFSPTPLSPESNLILPHLEKLTQRGWWTVGSQPAANGASSSDPIFGWGPKSGYVFQKCFVEFFCGLDDVEEVERKIAEKSQGWVHYFAGNYKGECRTNVPDGGRNAVTWGIFPGQEIIQTTIIEKESFFSWKDEAFSIWSDWASFYRPGSEERKLLERVRDDQWLVSVVHHDYKNPEALWTFLLDKAENRAG*</t>
  </si>
  <si>
    <t>&gt;psitam1 MFSNQPGSRRWTHFHSALQLAVQRSAHKWTFEDFAECFPLYVESDKNGSSATFNSISEYIEAQNFRDLDKLFTDYNIRESVDTLHKVVNEAKDRKARGDAGKDTWRQDLDPKVAVSAKTMPVLNAEATRLRAMISELEEENRELEAELQEKVRSTDLANEHVLDILDKLDLAFQEWKKLPQEDIEAWTAQLAESLKPKLRS*</t>
  </si>
  <si>
    <t>&gt;psitam1 MHSRLAIDTTTGMTAGPSSVKIHHPRQRSESPLSTSAGPSSDFRQRGRSISNASTSSSLSIISPTSSSTNASTSSLKLPSSRQSSRSRSPSPTIDETVRLGPEYVLAMHDYFPPHQNSSCLSFRAGQVIHVFNRDQSGWWDGELEGRRGWFPSNYVHAEITSLTEEEPISAPFNPGHNHTQSSSSATSWSTVSSRNHITRNANHHQQHSLSISASSSEQDADDPYCPPLMVPLLHGLSLLQTAVRGNRVPHFQPSTACIISCVRAILNSTKTLQRDAAILQRFPILADERKQILSVLANLVTQAKRASEGGLEGDAQEMECQKMLRLGGQVFARVRSFLSVAVKCGVELPDIQASIRTATPGSTNAQEYMDDEADAESPSKTPTQHRGRHSTPILPRPGLRIAGPRSRERPPEPANSPGLAKSLARARQEQYLLRDRGHSRHKSGPSVDSISSSSSMSSQESIPTTPPPFPHGPSTASQVMDALRFTHDHYLSTIAAFIGHAHSHSRTSYASSTGVLYDLVKEIVDMVCKLLTIVEAVMQHPDIPSNRVNNLRLAKEGLYNVTSSLAESVRLLTVSLPPTMSEEAEKQILLRSATGALKAGADCVAAVKVCLNRSVGDKPFIFNLPHVNSVIAHPFTPIKPSSAPSSYPAASSGSTSNGYRLNGMEDEDLTIQAQTPSPISRSREFSSGSETSGMSKSSLVPSEDTRATSPDEGQQFASVSVSRTTVEPDLPSPTSFAQTDEDGTTWEGSARGHSVTDLEEKIISGELPGVPFGPVPEFSQDPSAWALGHDYSIHDVAYNSEGHLVGATMDALVAKMTPHDSIVDPAFSAIFFMTFRLFSSPLELVDAIIARYNIPFPEGISDEDLAVWQQCKGFPVRVRVSNFIKMWVEVYWRQGVDDVAITHLLGFTTAALSKVSPVPAKRIAELLEMRKQATDLSISPKAERSRDPGMSINPPTSFNPNTEIPRPTMTKTLLVSLRKKDFSTIAITDFDALELARQLTIMECNLYCAIQPEEILESGQDGATRPVNVRAVSTLSTVITGWVAESILNEPDIKKRTSLVKFFVKVADRCTGLNNFSTSRSILAALDSSVISRLHQTWSGLSQKYKAQLESLRRLADHSRNYHEYRSKLRNTAPPAVPFLGLYLTDVTFCREGNPSHRASPTDPSKKLLNFNKYHKLARIVQDMQRFQVSYNLKAIPEVQVYLNDAFEKSKHHGDLQDLYRRSLLVEPKQPADNPPTSDVRQLFNWATRSQSQATSSS*</t>
  </si>
  <si>
    <t>&gt;psitam1 MSFPHPLPLNYDSDDPMLPDDDIDPEQPAHDIDADGESIDDDSQHDHLPDLNIPDRHSGYDERDDDDDDDDDPEEDDGAYADEEYGSKKKQPAKKKKPSRPSSASAVRPKAPARQPDSSDSDSDYGSRAHKKKKKQRSSTEEVRVSSRGTKVPNYIDDIQDFEKFEEQEVQEATNAYYVDPNETFQEEDEIETVLTHTREDGREDDPEDLWFENVRFHIKWKNFSHLHNTDETYEFLKRFKGLKRVDNYIKAYKQWKARLEAPGLSREDIEALLLDKEREKEELETFRNIERIVAHRESSAGDETQMEYFCKWQGLNYEHCTWELQKDVNPIAKEQIAAYRRREAEGKFPYKSTVYTKNTRPQFQRMYKDPDYISATGGELKDFQLTGLNWLAFLWSNGENGILADEMGLGKTVQTVAFLSYLFHELQQYGPFLVIVPLSTITAWQSQFALWAPDLNVITYIGNAPAREVIRNYEFGPSNKKLKMNVLLTTYELTLRDAKELVDIKWQALAVDEAHRLKNSESQLYEALRSFHAASKLLITGTPLQNNVKELLSLMHFLMPEKFALTNEFDLTDEDHETKIKQLHEQLESLMLRRLKKDVLTSLPTKSERILRVEMSAMQTHFYKNILTKNFAALVKSANGNSNISLLNIAMELKKAANHPYLFDGAETHADSRDETLKGLVMNSGKLVLLDKLLARLKPDGHRVLIFSQMVRMLDILSDYMHLRGYAHQRLDGMVSSEARKKSIAHFNAPGSPDFAFLLSTRAGGLGINLETADTVIIFDSDWNPQNDLQAMARAHRIGQKSHVNVYRFVSKDTMEEDVLERAKKKMVLEYAIINQMDTSQAHLSSKAPTKDPHKPDNLSKDELTAVLKYGAQKMFDKDDTQQSKKLDEMDLDEILNRAEDHETTQAGEGVGASLGGENFLAQFAAVSDVKNDMSWEDIIPLDERQKFDADEDERRAEEAMANETRKRTHAQVSYEGMDVDQPTPSTATKKPKVPGPTRKTASQKAMELKERDVRVLIRSLQRWGDIRQRYDVIVTESKLQDKNRGMMFDVADEIIDICAQAVKDSEEQKRLRLASGETLTNAQKSKAVLVTCRGVGNINAETVLSRHRDLRILFNVLSEVDDPYKWSIPIDNIRPTLNWSGRWGPQDDSMLLVGAFIYGFGNWEAMAKDPKLGLDGKFFLEEGKKGEDAASRPIPNAIHLVRRGDFLLGILREHVERFRSYDNLRHRGQLKVSASPPPTAMASTSSHSSSLKRRAESEAMASIDDTSNKKRKRRPTPTFTDSESSDECPSMDESATKEELRPVKKQLKQLKLSGEEMPRDDKVAILKDSLAAIGRRIEHVLNAKEAAGEDRDRWRRHLWTFVTLFWPKKVKASKLEEIHAKMVMKEAAPRQQADNNALKKPRLNTGVKTNGSSSAPAASSVRTNGKSHR*</t>
  </si>
  <si>
    <t>&gt;psitam1 MTSNYLPTSSPVPSSSPMDGRDQTSPLSSPTVPGEFGHGPSEGFQEGYYPQESYTSFPHYPMDQRTYHPLHQHESNDFFAPDPQQHSASISQPMIPDSFIQNYFEAVPELPKNVEPYPPPELNLVAAEPLSPNRDPSIPRMEPPALEIEANPQSQQEQKPSSRNVKGKKRAAEENWGWEDTPDTKKQKTDGEGERNWGWDVVPVAERGEEESHGDIEASSQQEDERTEETVQPSLGTMLLQLGIAPETFGWSEEEGEFVDRRE*</t>
  </si>
  <si>
    <t>&gt;psitam1 MTAVNLQMMPSNMPLDFLPTHPQHSRSNSVSSSSTHSSHSRPQSSHGGMNRIQQNMGPSAEDIYRATYHLGHQGIMHNDPPPPNHNISNPALKGPLRPNHIHMARAKASPYPRDTDSVHSSSSETEDISMYLTNSTPDYQTMFGAAQTTMAPSQEAMHTAGAFGRMTLSPDHALEKLAANVRAATTTSASDRAKQIFVQAWLTANYAPYPDGNVPRQGLYFSYRRVCDQYGIPHINTATLGKAIRLCFPTIKTRRLGVRGNSKYHYCGIRPATSAEAEWLQDYIHKSNNNAAQASVNAARLSHDHSESAGRSEDRSDEDEEEDSEGNNSVPGSKRNSLTLSGEIKHHSYDDLSDKTPTAATLLSQVQSAGRPTGTFPPHASIRRHPQQEPNLTLSAHSPSTPNSGVAYLSPQQNTSVRNLPHFPSIEDAVANSTSAHTVAAREVWGWFQDHLDTLLESVRTFRIDQFELQLRTFWPNLNGVHREIVQVPAIAGLMARADAIVYDEILEVLRSQMLSPLPPNSLSALRQIALKMEKVLLLALEGYYNTFVEPKVELGARFGHLVLRFLDIYQVTQALNTVLTNQKQLSEMRRSWQKVDFESVRNQSALVCNCRHEDLVQLLEVEFVALLESLSKTNEPVREVMSWADKCCERLMGSGRNANHNGQEERGTMSSRSVLIRWGYVTSQVMRDLTIRSDPAFGAFQILKLFLDDWIAVNVLRSVALSTNSVAASVEPVMHQQFLSLSPMAGQENFGPMDGRPQHMMAHTPTTSSMLAALQHDSYGAGSLDSNASAFTADAYGPMSYMDASVAQDDALGSGHQTGLSFSDFSGSGNAFDVSNFTTQDLGLNAPVTPASESDHESEPVKSEQSTA*</t>
  </si>
  <si>
    <t>&gt;psitam1 MRPSTLYSIFKSLPVTRCPQRRKLSALAQQLEQPTRSRPEPLPIQHDPPTTRQRPDPYLLVAPEITHVRKNMLNLLGSTHPGLAEMAEYYFLHPSKQLRSLLVLLFSHATNGVGQNWEQKHWDAAYEATSGQLEVLDRPLKLPDVLHEWNPNMPDHTKSFESVFSLQQPIPQPIPPPRSPLHHDIPPSLISPPSLLPTQLRLAQIVEMIHVASLLHETIAQSPEEEKKGFGNKLSILGGDFLLGRASTALSRLGESEVVELIASVISNLVEGEFLSLGSVKTPELGILQGPTTLSAAWELYFRKTYLKTASLMAKGARSAVILGGATEGDIRKEVAYVYGRNLGMAYQLSEDAEGVQDIQPGLVTGPVLFAAEECPEVFPIIQRNFSLPGDTELALRYVQGTSGVERTELLAKAHADKAREVLCLLPDSDTRQALEALTDIVIKRTW*</t>
  </si>
  <si>
    <t>&gt;psitam1 MSRDRDQGRAPSPWSNYQHNAGPLPLGISTDLNVGRTSQPSLQGSNPLSAPPTTPSRLPDRPNLPTRSSTVGSSDPDRNLSPNSTAFPKARSDDLNHSSSSSNYHQNPYNPSSPRPSPPFLASGLASSRPNTPSASNQSKSPSSSGHSDHSNNLSSLNSHSEPHSDPSTSNSVPQKPTPSITSTSTSLSSTTCSACGKPMQGPFVRALGAVFHLNCFKCMDCGEVVASKFFPIDGPAGKQNPLCERDYFRRLNLICAKCGMALRGSYITACNKKFHVEHFTCSLCSTLFGPQDSYYEHDGDVYCHFHYSTRFATKCAGCNSAILKQFVEINRNMRDECWHPECYMINKFWNVKVSSRRPTSALSTEGDSAEPAYVEEEHRETPNTLKEKQIRMEQQVYRIWTVLSAFEESSAACISDMLRQVSNGAYLDAIRMAEKFILHVEVLFGTIDDLEFHFASLNLKGMSHVREARMLCRKTVELFTLLSHTQETGARRMGMTQELLALVTGLAHYLKILIRIALTGALKLEREQSVREAMGSFLDKLHLLAVQGGNPAAKRIIKGQNGEMIGPNPNSNFGTQGVTYGFRSLAPENAGESPFSQREGASKSSSSPPSDLCVRCNLTVEEDCVRLGTYQRWHSHCLQCAHCGKVAAVPVPKEQSSKSGDEKDVSKDVTSRDQPPKLSTARRPPANVGAFVYDPESRKDTSAFGEVPTLILCTEHAHPGCRGGFQAVQRLEQYAFLLNVALRRLYLLLKKQGVVPMSPITASSGEPSPSGSDPYRNSGDIMRMKSVHLDRKLSATARLPKRSTIVESPAGRTVHPFDLPQAQRPEPGALATLQQNNAYLQHNQQVQPGQTPHQQSLQAQYHNSPPSQYNTPRANLGKLPIDPQGQNLRPSLTRNNTEVMIVDDSAPNSPAGGEESSIPKRDDGLTLADIPQLMEVAQAREQQRSLPRESSTPYIAELSPLELAIVKHSAVLALTRSPLKDQFDLDEILDMVETKKSGFWKQLFKGDKKNVKKKGVFGVPLELLVEKEGSDSLLGATRATLRVPSFIDDVISAMRQMDMSVEGVFRKSGNIRRLRDLTDAIDRDPSSVDLTQDNPVQLAALLKKFLRELPDPLMTYKLHRLYVSSQTLVPEEDRIRYLRLITLLLPKSHRDTMEVLFVFLKWVASFAHMDAETGSKMDLGNLATVICPSILYARGRDALRDETFSGLRVVTTLLENLDELFTVPEEFLSILHDQEYFANSMDLPSKEFLKKCDMYMRLKGSNGRSMPGTPYANQANGVPPRYPPLNSPVPERPLQGIPFNSSSTQDRNGNRSQPPNPDLYPPSTSPSIPQGMPNQGIAQNLPRNPQADEWTPGSVPRPNLSSSPSSRPSSVVGPSRGDPNQSQTQLYNPAMNGYPSSAAPRQRS*</t>
  </si>
  <si>
    <t>&gt;psitam1 MFTATGLLSNNAPPLSDNPHSPAKPPDSETRSFAPNGLLVLQSSPKTPSLPIDIPMEPPTLEDKLISNGLLGTIDCNLGLELAEREPDTEMSFVTNGLLSKSHHILNSPLPAPFTSTSKAMLTTGDSLNDLVSLPSTRQPSFTPSSVRATTHDGSTLYLKRKPRPVSPTISAPSSSRSIGKLLDVPIHRLLDITSSTAGSSLQKAPPRSEQSTSSDLRAAGVEDTLWVDRYRPRKFTDLLGNEKVARDAMTWVKNWDHCVFGKVKGKKRSREDEENINLDEFRRPQEKILLLSGPPGLGKTTLAHVIARQAGYEIMEINASDGRSASVVDDRIRPALESGSAVGSSKPVLLVIDEIDGATGSGDNSNTFIHKLVQLVHTRPWKKGINSSKPSERSSRAKQNRDKRPILRPIICICNDYNASSLAKLRPHSYHIRFNRPADTHIVKRLKEICVLEGLKAETRALSTLVSVAKGDLRGCLNTLQFIRTRNEDVTETVVRQATVGMKEEDTTLHSVLNNVFTPLTKKRVKELGLTDEEETRYVTRLAREIDGSGRDSAVAVGCFGHYATLRRHDANLAKQERAMEWLTTFDHFSSAMYSDGDFSLNQYLPYTLIPFYPLFQDRSGGRVERNQADWDHLMLTRSNEEIYKSLARCVRTATIRYGGDFRHLVNSQIVRPNEKALMTRLVDIMSTLELRFVLEKAEDGQLTYRLDPPIDVFVTYDGKRAPDIAVSRYAVRQLVSGEIDAKLIARDTEFIEKGKRGKHDFFGKTSSQKEGFDRNELEDISRHSNKRAKTVDNRDIADKPPTDFFGRLITVPSVHSTKGTARKNVEKNYRVSYRFLEGNSAAVRRPVKVSMFL*</t>
  </si>
  <si>
    <t>&gt;psitam1 MASVLTVPSKQSPFPYAATAIAAYTGKAEINFDDSASTPALVAGGSTIDNEEAIVRYIAKEAGLGADNEKATKNLQSLTVLPEIIAALDFLDDHLAFRTFIMGHEPSAADWIVWGSVKANVKVLGLLKNNRHQHLLRWFSYLESLESTQTFLANLTSAKANKARSNKTAAGFALGLQNAVDGQVVTRFPPEPSGYLHIGHTKAAILNQYFAKMYHGKLIVRFDDTNPTKERSEFEETILEDLKLLDIHGDVVTHTSDHFETLYNYAVKMIKEGKAYADDTEQLQMREERFNGIASKHRDDSVEDNLKHFDEMKAGTAEGLRWCIRAKVSVDNPNKAMRDPVIYRCNTLPHHRTGDKWKVYPTYDFACPIVDSIEGVTHALRTNEYRDRNAQYAWMLEAAGVRNVNIWDFSQTHKSQTSTLTSRLNFVYTLLSKRKLHWFVNNNLVGGWDDPRFPTVRGIRRRGMTIEALTQFMLSQGPSQAVVSMEWDSIWTTNKKIIDPVAPRHWAIAKEKAVSVTINGGPSSPEVKAVPKHKKNPDVGEKKTVYSSNILIEQEDALSFDYESNEEVTLMDWGNAIVRGKEVDASGAITSVTMDLNLEGDFRKTKKKITWLAQPTADHPFPSITLVDFDYLITKKKLEENDDVADFVTPVSEFKEFAFADANVLELAKGDIIQFERKGYYIYDNEVNGEREFFKIPDGRAAGIASKAGPASQDVAPQAAPSTQSDPTPTSSMYSLEKIYKNDIAINSSSTMYKMESIYKS*</t>
  </si>
  <si>
    <t>&gt;psitam1 MSPSAVYSTPTDPSKSPLASIKGPALVVGSLSTAQHGQYQALISELESSRKVDKQLLDRLVDQATTLEPSFYASVHVTLTSSDYESLGSNLSPLLTQILSGLSPLGTLHLLNLSSTLQTLPSELTLSGFTVLSSLPESGTIIAQKPAAQTTSLSLKNRPAGSAPSMKLNRKIDPAKKQALWAITSSPSTPLIDAEALLTPADKARPVPVCEPVNPTAPRRKKACKGCTCGLAELEEEDRKNSKVVLLDGSINGETVEVDQSEKQRLINAAKAAPKATSSCGSCFLGDAFRCASCPYLGKSTGLPAFKPGEKVEIDFGMDDL*</t>
  </si>
  <si>
    <t>&gt;psitam1 MSRRSYDSVAHENRLSKYRISDDDLFDYVLRVALLSYLLTPKVQESPRVSHADARDREHSSRLSALSNFSIGDMFRDIGGSKSVKFPEKMLKVLEQKLQDIAMGKSAAYSDQLVRRTMAKFYGQFTVDSFKRQMKENRKIEELILMFATHATSVLKKEPTLAGDGWKLELNNQIAQFIKLLRECLRSVGHVSTELVSRLDTYTAKLAPTLSQGYSQSDSGYDSASTRGERDHGPTVSTSVADMPLVRIVAHLFKVPESAVQQEVDKIRGSVVTEKAAITDLKTCLKNINAGAPFPGRREDFDSEAAWQHWRTLETTHLQQLMVIMVQLNPELAKSTPSDSVHSVANTSSTGRPGSYYSQLESSSSTRHGSISSRRSFFSNDLHISGNGSMNDDIPEGDEDLPVGHHFTFIPPNPKKFYKRLVEYCLIADLEVMLSPEVDDNDEVSLGILSSSHLELINECALRWRIPQSYRAACFLDLVKQFYERNDVPMECIPEALQNVTKVVHDMDVELWPVQDSDYLANVYATLFNVFLSSLYHAMDTIPNLKPADIDAYLSVLQHIRESSLIKRFDIDIEARMQDVKDRIRQVSGEWFDVVIREKQSAPGVNRALPLLLMTDEIEKAAKLLDKRFPVPLLGKIDIVSLYVEIVVPKLVVEIQNSQKRLFESSMNGPTPDVPIQDIFALYRRTTMLMGMYKAFVPEGPFDFQITAFFEPYVRTWLSNTDNKTQQWVEAAIAHDKFEAEGKEGHSSSIVDLFDSLRSPINFLQELEWADEYQEGRFFTSLSKTISKAVEQYCRSIEALFLSEMFPRPTDYLQPQKSSAWLEKARQLAVTGEKRVEPFNFRPESCVKLNNVEAARKLLDNMYNQMKADTIADMLRNTAPPVPEKKERDTFLFSVKIVIAEGLVPLDSSPSSKLDTFVTLSDEAGTRLAKTRTIYETLSPRWDETFDLSVEKPLWLMVSVRDRALVGKHDIVGRAYLCLDPRRFNDFMAHELWMDLDTQGRILVRVSMEGEKDDIQFHFGRAFRSLKRAEADMLRIFIDKMSPFIQQCLSRNVLKTLIKSRDAGLDYNKALGNVTALYRNALGATSAEPQIPLPSSERPRVRPDELTDVEIEQAISPLFDYFEVNLQTLNTYLSDTAKEMVMTRVWKEILTTIEGLLIPPLSDIPSDMKPLSGKEVDIVFKWLKFLRDYFSADGESPIPQEVLTGQKNRDVLSIHDWLMEECVRAMQQTLRAAPSIKKRVKSVYAQRNLGTIKERKKEKKEGMDAIGTSEQIMMRILRMRPHTQEFIAQQLQIMQTMQAEQEQRAREAAERTARRQQLREQIPPVPPLPAP*</t>
  </si>
  <si>
    <t>&gt;psitam1 MSISLLSSAYLDENSARIRSKLVPWEGYQRAELITLDELAALKKVDRQPKAKCESVLLSEGKAYALLYLSLLKKLQRVDTMQSLLTLITDALQDHDERIPLFLEASQTDPDLPYVPLLRALEAQDEFVQLKTAQILTVLLSAGSAPLQSQYLQPFLNVLASFVQGPSSNKRDISVQCLETLLARQDCRQEVWRIPSIISGLVEILKAKPGPQMSYQISFCLWLLSFEQNIAEQINKKYDIIPTLVDTAQNAVKEKVTRVIVATFRNLVTKAPASNLPAMLVCHLLPFAKNLAGRKWSDEDIVDDVQFLKDELNTRFQSLTTYDEYTSELASGHLSWTPVHESDDFWKENATKLNDKDYEQLRTLIKVLKDSTDPVVLAVAAHDIGQYVKHYSAGKKPVADFGGKARVMELMTHPNSDVRYRALLSVQQLISQPWITV*</t>
  </si>
  <si>
    <t>&gt;psitam1 MADMSRTEELTTKVRTLTYDHERMVSMYRKAKEESANAEREMNLHKSRLTTTLKTLQTSETSHKQTSAELQRMRTLLQGVRATHQAELKKREKEIERMVEKWQKISDSQAKSSMAPSGMRCLNAAVVEGTEVLGKGQGYLEIALEQAEQARSNLSDDNLLLRKLIVRSVNELQSILHHAKCLLTGDEKVEEPTLVTLTSLFPVAPANAASEKLNSIFNELRRDVTAISQITATPPKASTPQIPAAEIERLKGVISTLQEEIAQSKKQRTAQAAETQAMFDKFAEDHRIATGEIGDMSMELMSAPLKDEAMERLDILRKELDEERQKFTDAAIHFGKEKAALEAERVKFLEEKRSWQVELMLAELPPTPIATSPKKSKTTPISFSPKKSPHKSPHKSPRKASTKNIPVGKAGSSGRKAHRVSKRASQSPAAIIYETEVIPPIPMPSFPSMSSLAPPSTSLFPNSFVLPPPSPRASLPTQPALPLPDPESPPHEPPPQSTTPDGDPSSTSFPQSSSSSSSLQVPSTPAPRHAFPVAKPFALRMIHAYSPAKPSPLSRILMLGDSPTGQPFLNVNDLSPTSGPLEPVSEDMEEGELIYNSDNANVRRQQQQEPQMSLAAELGVSESPPESPLQERKGEPNGLPPARPSFPQGRVFFPPEKEKGKGKTKVASSAAGGGPSARQPTSRTSAASSEKENNNAKPRERGSTGTKSGTAEAGSTLRKVSPTGGSKTKTATKAAPPASGVMLRTKSSSKPPVAATGPRRVLINSADAPPIGKGWKG*</t>
  </si>
  <si>
    <t>&gt;psitam1 MSATPSRSSYSRTLNATSAYSPTVTSLTAAGPQRLNVVSRVAIEGKAKQGQDGASIRMFLKIGLPLDSVTPGSTIPLFAEENVKIHTSQVHPLDNNGIPYNFSSTISPLLHNAARALSLPPRSHEDFNSVHGLSKMNGNSSRSLKPENGDNVPPIDVQYTGHILVSGYSISFVLPKVFLQRPRESGPSDTEGGTPANGSRRRHSIGEKNQALFMAAIDMWVPFLSKPPRSPYLLSIPSPRCLLNSIRLRIFSPPVTTSSSFASLSSVEEDNAAWDVTTEPHVTRNSSTKPSRSRSYTHFADDESSDSATTNDACVIQGSFPSAERIRIRWAKPTRQLDIPGNDISGRRRVGVEESQGEMFCVVRGKGKRADKPDAEGILMHVEYKGQCKGIWYAGVATLLGLDVSLVAKGSEISWPQGYPAQWEVSGGTGYTGFDNGLDNVPSAPSSRTTSLESNTTPPTLTAAANGSVRESGATFLTARSNSNSSLLRAPLPVQNVGDYSFEGSAATMAASAITTPGSETLSLIASLPISSEQSLPPPPPIRDPGAPLTLHLNMNELQTPTKNVFAYTISGTILLIPRTTSGRVNVNGFNESAASVNGKSNDLEPIVLPRFTVLAANTESTSMVIRNEVDGAAVEVFNPTGDIHHDPQTRKTVLQKNGFTKCNEDGGRIVLKYFDPLYPAINSSSGRHLSRPRTPSNTGARVSSGSPIPKAPFPTRNKPDGPSIIPWVKTTVTALASNVNELPTGYAIRVTLQTPSLGDSEWLDFGVACGSVNAHQKPNEPHTHGKVHFICASLNGVPVKAEVSKVNKAESHSAGVPSFEELGGKEWICWGKAHVGSLVGGKMVLDYIVKETFPISGKGAKKWNDPSAFDILLPTFFVPIARLEVYIDPIPGLEIASLLSNFDYHCAQPKGNRLLRYSVDEFNQPQLSLCLRKITPKNDIVAMRWYFISTWILLAAALSLLYHLLVDVRHLQQNHDSRDGYIGSGLDIPTVTVTTTVSTAPNTPQWLPVLNEETSTPTLATPSPTSTLAFPTNPSAPIISSQDREHLTMTTTTTQEHNAETKSQEISTTNNFSPRLFLETMSTVSEPDWKRVESPGAPAYRVYTKPIVKSEQDDRDYRIIELENGLKATLVHDAKADKAAASLDVAVGHLYDPDDMPGLAHFCEHLLFMASFIGTEKFPQENEYSENNGGSNAYTATSNTNYYFNVATSALPGALERFAAFFHSPLFAPSCTSRELNAVDSEHKKNHQADMWRIFQLNKHLTKPGHVWSKFGSGNRDSLSMAAKKLKEQGKLLDSIQSSNLSANPSPMSSGKVSPAPSNLSENEADGGVIGRETRRRLVEWWSKEYCASRMRLAIVGKESLDELSQLANNLFSPIPNRGREPLPMINDHPFGSEEKGTLVSVQTVMAFHALEISFPLEYQPPFWKHKPINFISHFVGHEGPGSLHSYLKNKHWVTSLSCGPQNLARGFAMFKITIYLTPEGFQNYQSVIHAAYQYLALLRSSKFEAYHNQEVVNLSTIRFRFAEKKRPDDYATWITEHMAWPVPESLLLAAPRLVWDWENEADKEQGEAKVMQYLNEFRIENSRVVLMAKEEDHKQVHPDLKWEKEPWYGTGYAVQRFEPDFVEKADHMNDIPELFLPRPNEFIPTNLDVEKKSGVEPLKRPYLIRQTPLSALWHKKDDKFWVPKAHVVVDIRSHLANSTARRSVLTRLYSDIVNDSLTEFSYDADLAGLMYSFSSHATGLYVTMNGYNDKMSTLVGHVLEKVKGLVVDPQRLAVIKEEARREYENFFLGQPYTLSDYYGRYLMAQRQWTVNEKLAELPSITADDIQAHMMELLSQVNVRILAMGNIYKDEAIKIAEMVEEGLGQSSLSPSDLNDRSLLLPQGSNHIYSAPIPNPAQANSALTYFTYYGPVVDQKIRVVSSLLTQILSEPAFNVLRTREQLGYIVSCSSWTLPGASEKGLRIVVQSERNPEYLEDRVEAFLDEMKIKLETMGEEEFNDHKSSLEKKWLEADKNLADEASRLLVHINSGQWDFLRNEKDAEALKTISRQDVIDLFLSMVHPSSKSRSKLSVHMISQKPRPKRVGLAAAEAFEALVRQEFPEVDEKGWRASNDTDTPTIIEFGQYWFKALNSDRGKKILAQLPDIVEKNPIAEEAASLQRSGVTYIQDKKAFKDGLKASIDPGPIVMWNDLPTSKF*</t>
  </si>
  <si>
    <t>&gt;psitam1 MPPAKRRSNRNTPKTGSLGVDTASLPTSASMQTASKSEGESPLSTPSPTPEPSMTINPVPQANGNGNGTTNGNLPAVSVDAQIEKTKQNGVNGAGMKVEGEGEGETVNGTGVLGGGAARRDYANLDSGLASDPNRFLRMLETKEILPDPFRRMKGSELDAAWLDEDESAMREPVVIEQADGLGMKMPPRDLTVEHVAEYIGEDVPLEVMDVASQSNAPGWDLGKWADYVELEPSKREKVLNVISLEISGTELADMVLPPKIVRDMDWVENFWPSTRKGKNNAYPKVQLYCLMGVAGAWTDWHIDFAGSSVYYHILKGSKVFYFIRPTAANLAAYEKWSGSELQTQTWLGDMVDAVYKVELVEGNTMIIPSGWIHAVHTPMDTVVFGGNFLHSYDVATQLRVREIEIATQVPKKFTFPMFTKLCWYVGDKYLRDFKSAGGASYSPRVLKGILTLAEFLVTEARVLEKGSEQAKKEARESIPADRVKDGPAVARELRWRVKQAIGCGSDDEDSGPRVTVGNKRKRTDEMVDVGHFRNFKPKTWDAVVVERDEEKSRTVEAKKPADTEEMRQKWTTEGETEMDEKEKETAVVRERTERETKVRRTAAGLERQRISRTVEEWSWA*</t>
  </si>
  <si>
    <t>&gt;psitam1 MATKQLEPKTITDIDPYLKQDVVAIIQRHNSFRKWKETINKHEGGYDTFTKGYLKFGLNVGPNNEVVYREWAPNAKEAVLIGDFNGWNRTSHPMKANDFGVWEITVPPLPSGRCAIPHDSKIKISMILPNGTRIERLPAWIKRVTQDLDVSPVYDARFWNPPKSEKYVFKNARPPKPTNVRIYEAHVGISTAESRVGTYKEFTKNVLPRIKDLDYNVIQLMAIMEHAYYASFGYQVTSFFAASSRCGSPEDLKELIDTAHGMGITVLIDIVHSHACKNVLDGINEFDGTDHLYFHEGGKGRHELWDSRLFNYGHHEVLRFLLSNLRFWVEEYQFDGFRFDGVTSMMYKHHGIGTGFSGGYHEYFGDASDEEAIVYLMLANDSMHTLYPNLITIAEDVSGMPLLGKGVEVGGVGFDYRLSMAIPDMWIKLLKHKKDDEWDMGNICFTLTNRRHGEKSIAYCESHDQALVGDKTLAFWLMDKEMYTNMSDLTPMTPIISRGIALHKMIRLLTHSLGGEGYLNFEGNEFGHPEWLDFPREGNGNSFHYARRQWNVVDDGLLRYKYLNNFDRAMNHAAADYGWLEAPQAYVSLKNELDKVVVYERAGLLFVFNFHPDKSFSDYRVGVEVPGEYHIILSSDEKRFGGFDNIRLDSAFFTTPLEWNGRKNFLQVYIPTRTCIVLAKRN*</t>
  </si>
  <si>
    <t>&gt;psitam1 MASSVFYKFSSSKDESRVPFDGTGISVFDLKREIILANNMSKANDFDLYIYDATSNQEFKDDSQIIPRSSSVIVKRRPASRPGKGKASLYVNGAGPQLPVSEPVSRAGSTPGGMTWHKGSMSKRFDGKEEPTTVSPSKQSTPAPTVGSHIAQGDEAAAMAAMFQAQSQNWEETQEKMSQLVLPFEGFYFSQRIYTNTRGTGFNRGGKPFQTHQQSHNDKPLPPSYVCYRCGQKGHWIQDCPTNNDREFDNRPRIKRTTGIPRSMLKAVENPNSSEVTQGLMVTPDGGYVVAQPDAASWQKQVARSKGLTAVEVREKVPSDPSLACPIDNKLFRDAVKTPCCSKSYCEECIQTHLLERDFICPNCGKKVPSLDKLIVDKPMRSKVGDYIDKAIEESKKESDDESAAKDGNTNQSQAANADDANLGEQDIYSDQQPDLNMDMSQMVVDQIPQLQAQINQISQALQNPNLPGQVRQQTEMHLQNLQMQLSQAQAISAALAVATFQQQQVAAQAVVNPNMGFGMNGFQQQQMGTWNQYGQQQQQPVGQDSAYQRLPVNNRRRNLKRDRPSDFLEATDGSKAPRLYWE*</t>
  </si>
  <si>
    <t>&gt;psitam1 MAARPLQPSEYEIQREVEALRDLRRRSTTPGALAIDPDLPNQSPPSSPTAQFWVGKSPVGSTANKDSSFINSPGEGSLSSDRLGAGSIRNVEAPNNPSDDPLHLFWVPASLHPEIAPAEFRAFLKEHARSPSDGSDTSALSTSPSSLSSSPSLSRKRSMLSRQYRPKENDGVEEENIVPLKRNRSLMYPTNPGPQLTISDLQKLEELAEEASESDDPSRLRNVLRRSLSMNISPSGMSSVSLNEFPVQYVWLLALDMMDEMPDMGDEADAPIIVPPPGQILRRAARTKIRKPGLPGDGGGHRFGSSRRGPTANNPPQPSPESRTSSEVSSSDHGESDTGPSVLRRQTMSDEGSQNVTRPESYSEEASIYDAYARDDEEDIPIPPAVVPAMPPAQLSPMTPQGPTPQPTEEPPRRPVDVIPIQHEVPPIIYQPQPQRHPAPQLSPDRISPARSPSPPPEHANERPTPVQQPPPFPTSAHSPPLQTRKDKDKKGLFGKWGSDKSSKKGQKEKERENRVASEKEKESGFFGSLFGKKKQDADYPSSMTGGTSGREAAQALLGASKSSKSYVPPTSPGLAPGIGGNPYARYPIHVERAIYRLSHIKLANPRRPLYEQVLISNLMFWYLGVINKAQNPSPSPTQPVANGASNPGASDNSEDREQEERERELREKEQREKEQREKAEKERLEREQREREREAELKKKESGRRGSLTKAPAGGQPGGRRAEMPIKGPQYEMQHRVMEQEYGGYNNPPRSPSAPIPVPNGGQPYSRVQQSQNSYSNSPPKMVQPQAKIQQEQYYYQPPVVENPHRPGLPPGAMAPADQSQWMSQSAPSPSSPNTQPQISPNANSHRRSRSPPLNPRQHQHQHPHPSKNSPMQLHKLNTSQESLGDRGHRSPSRSLSATAYTPPSPNGNVRKGNSAHAVISSGRRPHTAEGRSPNGEEEDVPLAVYQQQRRR*</t>
  </si>
  <si>
    <t>&gt;psitam1 MSTDQPSVNSSRRSWASFIPKAAGSSSKTSSPKPDTRPATLVESPTSSAPDSSFVIVPSPTPLYRTTTTDSAPPSRPTTPKRWSTKSLLTSSPKTSPQTLDNQPTQPPVNGLERTISQPAKPPSIKSPDSTKNAGPFGKSFSSMMGGLSSLSLTRTSTRDSASEDKDRGRSMLKMKRIKSASQAPADDDRECSSRSVSRARSQSPFSFRRFRARDVSPTPEPVRLSQSDADLSDTTSSVLPRSTAFTDDDSGDEQTGTDAETDYASSTDDDIFDPETERNTEQNAIIPPVVDPSGIAHEIEDPDPVGEGVNVVVAPEPYFPSSLNALGSNSRGKRNPRRRKSVKTHDPLPFNTSRPVFQRDRCTITLTQGDPVAKLGDRRKRRYVIASDLSEESRYAVEWGIGTVLRDGDEMLIVTVVENESKVDPAIPNAADRAVKLRSQQEVPSRPGIYFSSPSYGPPPTNKVECDHILSSMACKELATYATRQVFFYSIVLPINFNVHAKLKFADIVDYIEPVMLIVGSRGLGQLNGILLGSTSHYLIQKCSVPVMVARRRLKRPPRKSAHLSTKRTHISLAEAGIDRVAAKVDQDVQIMRDEIQKDDHRRDGGPGSRNDTRFNSVNEEGDGPEEGEYEEENENEGEVDEEPANIKVTG*</t>
  </si>
  <si>
    <t>&gt;psitam1 MSVQSKHLLNSPSGLVVDSLKGLLALNPQLALEVENKGNAFFTISGALPLTSLRHPVLYVQSPDRSKVALMCGGGSGHEPAHAGFVGAVCGSVFASPNASQVLRGVELLDNDKGTVIIVKNYTGDVLNFGLAKEQYASLHPDKADKIKFVIVGDDVAVGREQGKIVGRRGLAGTVLVYKIAGALAERGGSLEEVYSTATWVADHLVTIGASLGHCHVPGTAPMTSNLSDSEIEIGLGIHNESGHTRMSPIPKLADLIPQLLDFLTSTSDPDRSFVPFQGKDNVVLLVNNLGGMSELELSGITAEVRKALDSRGFVLSRVLAGTFMVTMFWKTSLNMPGFSITLLLLPTKSEANGPSLDLILSLLDEKPEVPGWKWASPTAPGQESDQIQTAHQSGRHSENIKAIRLENPNAFIQSVQRAAQAVINAEPEITRMDSIAGDGDCGLTLKAGAQGVISKINSGDITGTDLLRSIISISQVAEQAMGGTSGALYSIFFSALAQGLQIHAPHTGEITRQAWGEALKSALIKLYTYTRARPPSRTLVDPLSAFIETFSTNGNNYQEAVVAAAKAAEETKNLQAKAGRSAYVEGDRLVNEKVADPGAWGVKVILENLV*</t>
  </si>
  <si>
    <t>&gt;psitam1 MDAHAFASLAQVKILLIPIGLIPQSSFDAYVEEIRSFESLRLGEIPTDTRDGRAARFLPNPLSKGHLHLSFTAHIPPHSHSSLSLVRPSHFPVAVIGVATCSQTDSLKALYAQFISSLEDTFPPGSTYPLVKNCFAFEDLGGTVNLDPGESLPGLVVVPQITNRKLHIGTLLGVLCSQILTEFGVLVQALETPLGNEYLNASLMPFLPPLSELPSSLNLLSKADSHPTITTYSSQPDVSRPSFTISPAPTIKRNVSSTGATPNRQSTLGVQAQKKRLSTIGTSSSHGRLYKMLGDFFLLSGRTEDATIWYNEAIQLFRSSHDPLWYACTLEGMATVAVVDAWSIGQGLNNSASTVKDPWSDVSDRLQQAVNLYQRTPAPETEQMHSLLAYLFCTCVLRQSALLLSVWSSKGWGPLALTVMLEPGPKPQLPPTLMSEEQENWIYLERLSSITGITRASISAVLTQLHGPWLLHLGQRERIAILEVMASFYSCLGYQRKEAYILREVLGCILDLMVCGREEDGASQPTVQSAGLGIHNLQSNSGGNWGTVGVRLSESSVGNESVLRLLKHVCKVLGINLEAVGLVDDTKPKTSDTSLPSLSEYDEDIVEELREPSGWPELQVGVVREAVAVAEALPDFPTVAQFALSSLKTLQSVLTPGDQYHLYSTASRALVTARRRGDSRAVEYWSGRPIVSISVAPLPAIRIPVEKPRSIQHKINDLKPLVQGITDPFLYNPRKMASGKGKSLIVQNEVLEFVVTLQNPYIFDLEIQELSISTSGASFESQPLRVVIPANTLHQVVLSGKATQTGTLTIRGCFVQAPGGTVREYMLPLYTNEEEERISRKRRAIHSENGRSKYSGLERYCRAQIHRQTGKEGSGGPSFRFLECEVVPEQPLMRIRRSSVTHGALMLYDGEKSTIRLTLENVSSIKVDFLHFAFEDSTIEPAQKALADGNLSVFETYETEYNLINRPVFSWDQDETKTIESGHNLTLTLSCFGKVGCNNGTIHISYSYAGDPNLEGSEVFYVRQVSYPLMVTVYHMLETSGMDLLQFPSYPQATRRAGHLKNPRLDSLYFEADAGWCLFSIDVRNTYGSPFDVTLVRTQDGETSASATTTIPPGSVSRLVIPIKKILLDEDIISKPIPTLSDRQFVVAQSSLSQAEQKAQRELFWYREELFKCVQSRWHETGGTRSGELSFRAQRLTLPMLEVFKLEIAQISLSLDSAEDDTNNIVGRSGSRLYPKVNEFVYLKARVTNLTSSSLVFTMDLEATPSEHIIYEGVLTDLPVGRLESGESREITTSVCFLASGVFEISALVRGFGGIPTDTRVARTHITAILTDE*</t>
  </si>
  <si>
    <t>&gt;psitam1 MDAIRVSKVEQVLFSKSGAVSQGTVHLTAHHIIFRYDDAEEKEMWMPYPLISLVNRRPQTIQGQSQLNFHTRTFESFSLTFKRDSDASDVFESVKELTVAPSVTQLYAFFYTPTPPYPTSDGWNIYSPRDEYVRMGVGTRSKAWRFTDLNKDYGFCPTYPSRLVVPTRISDTTLQYASKHRSKCRIPILAYLHWGNFGSITRSSQPMVGITQSRSVQDEKLIEAIFQSHWSPESRVSNAAVYGATPTNLIIDARPTVNAVANTAKGAGTENMDYYKEGKKVYLGIDHIHTMRESLAKVVEALREADQLLASINNDLPETVPGLAVLDKQALRRSGWLRHLSAIMEGTLIITKNIHINSSHVLIHCSDGWDRTSQLSALSQLCLDPFYRTIRGFQILIEKDWLSFGHKFLDRCGHLSSDKFFLSPTVDPNSGSGAEAAQAFLASVQNRFASQHHIKETSPIFHQFLESVRQVQRQFPERFEFNERFLRKLYYHLYSCQFGTFLFNCERDRKIGDGSGPPPTERTVSVWDYFNSPTEMSQNLNPGYDPSLDDPSRRSADGDMGVLLPNPKDVRFWHELYGRTDEEMNGRFVLAAAGQETEVVGPVESAVSDPVVHEASSSQLSSSPSKMTEKMSNSLNISPSPARRSQPANIASVRELASSLPDLSSTRSGISRSRSPIPTPSSTPASTPAWQRSIPPELLTGGGVKSMWGKFSSNASAAFSVVQDAYAGVARDLMNTGQGEESQEKTSELRGRDTLTAWGEERSRTPTPSSSIPPITLANPWSASRPGRQPSIFEENPWGLPVESNHQETVRTTTTSVLASSGPLPLDPSVGVIPPPATGSAYSAPASRSNLKVSQTTPPKNDNSDPLGVGFL*</t>
  </si>
  <si>
    <t>&gt;psitam1 MHSIISRHSTNSHQPPRKSSSFLSLRREKDKSPTIDHSESPFDAAGPSNTSPSSYFDVYPRQKPPSASRPVKSRIRRTSPSRNSPIQDSPIQEPVSRYSDVAASGPTYAFPTFDPTEDFATSARPPLGNNQYTRTRSRTGPSGKSKWEPSSSVPQLRFSNSSSTQHTETPPRTPDEYTASTDSFDIFPGIVSAPISGVETMDALVDGMNGGNDILSSARRSANNTRFGIPGHHPLYQPPLPTPPPGVVLGGGKARPKVVRRSSFSDESSEGDSKYSSLPTPTGRPRRRRPRPTPSRTSSNSTINPTSASRNVPDEHSPRTSPNNSPRPMTSGGTENRKTVVPSISEIIRNHAPLENQVRSRPSTVRSSSLYSPSTHGHATVHEEVEPEPEPLSREEEEPELLSRSSIDSVADEVQRTIRNQCLPKPPSLPPPSSASSFLKRQSTLSDNASVLSPRSDHGAPSLYSVSAPSSYYPTSPLDQNNFLTMAKNPPSQAVAQYLRSARLTTLLKLTRSPHASQDNPLTVSLSDLGSPTGFPVVVFLGLGCVRHIMGLYDEMASCIGLRLITIDRWGLGRTEPRSKSAKGIVQWASVVEEVLDLLHIEQCSIMAHSAGAPYALSFANKSPSRIIGDICLLAPWVGGTESSGYKWLKYVPNSILKTAQAAEWKIQAWMIGKPPTIAYEGIGYTAPPVSKEKEEPSARPAANGHNVYSLDARPRPSMGSNFSEYDDLRDFEGRFESRSTLGTKQRAASQHERHSTSSNGPAPPITKRKTSRGILDRLKGAPAAPSTAPNEKASAPSKKLKGLRSMGSLKSKNRAVQLSEPSSPQLPPALHIDVGLGLEDMSWTNSIELEVEHNALHTATQQTFNGRNSLPRSSGQRSISFTSSKAPTSMPSSPSPSTFTTTFVQGSGSRHHQVALGNALIAASHAESAKGTHNDLLQILNHENHSWGFSYSEYPLRVRIWYGDKDERIAENAVRWMERTMGTDMCSVKVVKGADHGLMYRSSAVVEVLEWILSAWRPDTKSSRPYSDLR*</t>
  </si>
  <si>
    <t>&gt;psitam1 MESLRSRPSQAPKKAQRAPSKLAKPGAGPTPRDRNKNRIDDKIKKRMSMRYADISSPTQLSGIPAMPSLMGLIPAGQGSAIPGREGEEDLRDRTAARDDVRAASDDKKLLSSEDFDPASYLKLKLANSTEAELKSLQSSLRNAIDDTSSELQRSVFKNYAEFVLISKEISVLENEMLELKDLLSDYKSMPSTLHIPDPTSTSSSTLSTYKRSSVADLRVLYFNQMQTLHASIEGASKFVPTTPGRHVVGEMENVYSLNAATYKVTGKVKFVVLDDAVLVAKRRRRNAGGGDGGGTVNEGKLVAERCWALNEMLVLDTKDSPSMTNVFKIRHGKETHVYRTDSSADKKNLLSQFRQVAEELSQKRRKEREGEHERRKSMWQGGAGAGGRNSPAPPVPDWMAELAKRGGEIPGLATDAKDKAERDTRWVGEWSDDLTVAIALKEWSKAVDLVEQGQAKLAVTPLLSTKLPPLVNQLITSLLASLALHSNRKTTVVFLITLLNRLKAGAAARNTFLEMRSQVIHGLMRKIRFEGDIVTYIGEMAVVYFTGIKHTADWYLASFKENEVASTFITWTKHQLENYCEIFRRQVYSKDVEAKVVEEAIQVTFAQSRKLLQEYGLDFRYLLDELLVEKPKEPIKVSASFSFSEHRLSKEITSVSFSKQVEQERQQPSPPPTLPPAPPMPTLSAAPPPINRRRTPAPINPNPPPSSAPPPIGDSDSLYPPLPMSAIPQSSNLKSPNNLMSPSSAYSNAGRFEISNSTTAPLFSTRQNATNYPLSAMARARTPVSSVQQLQQATTPLTAPIPNVPLASPLPRAPMSATPYRMRDRSDSIKDRDGSESYRERERPPRSARGSPVPRSPIPPPPRSSARPGSSMGQRTPVAVPQREGMI*</t>
  </si>
  <si>
    <t>&gt;psitam1 MKGIDGEGRCVMRGSCGKKGFFGKPLPCPYDGPPVKLDIPTQQLLQDVCGPELANGATCCTKDQLETLRDNFEQVEPLISTCPACRNNFRNFFCAFTCSPEQSTFLNITATQKTSSGQTAVEALDFFVDKHYGEGFFDSCKSVQYGNTNGYVMDLIGGGAKDYSGFLKFLGDKKDLGSPFQINFPFEPPPEIHQLNRTALNCADSDLSSRCTCIDCPSVCPEIPPVLPPNEIPTCHVGSISCLSFILILAYSIAVLGFLVGYIVQTTIRRRHERTYERVALSVDATSPRIHTRGLIGAGSLAQNLDEDSSGALSESRHLGRGASLLDPIETVQPRQYPLNSILRRGFYKLGLFTASSPWLTFALVFLVVGLLNIGWKKFEVETDPVRLWVAPSSESKQQKEFFDSKFGPFYRTEQIFITSSTSNDNDSTDSPISNQAITIGNKQPVLSWETLKYWFEVEASIRALKSVNGYTLKDVCFKPAGPRGACVVQSVAAWFGNDLDDYDEDTWADHLRGCAASPVDCLPDFQQPLGPQYIIGGVPHLSDGRKDYINAEALVVTYVVSDSLDLKVQEKAMEWENTLKSYLSDLQQRAPDEAGLVIAFSTGISLEEEINKSTNTDVKIVILSYLAMFFYVSLTLGSGAASREEDGVVSSLVEWGRNFPRLFARSTVTASTLSVDSRSTPRLFPRLPRSLFVGSKFNLGLFGIFLVILSVSTSVGLFSLLGVKVTLIIAEVIPFLVLAVGVDNVFILVHELDRQNFLHGPNAAPPNLQGPGFSAPMSPTYSHRSPFDSTHEEIDASSMPLYLVPEERVARTLAKMGPSILLSTITETVAFALGALVPMPAVRNFALYAAGSVLLNATLQVTVFMSALLLDLKRYEASRVDCFPCIRLPSRIALLDAPNTSSGLGPIARFIRRYYAPFILKPFVKAVILIIFAGVFVASVISMQHIQLGLDQRLALPSDSYLVDYFDNLDAYLDIGPPVYFVSKDLDITERDGQRALCGRFTTCSDQSIANRLEAERKRPKSSFIAEPSASWIDDYLNWLNPSNSQCCRVQKADPSIFCGPRDPQNRCKPCYEGKQPSWNITMDGLPEDEEFMRYFKQWWISPTVEECPLAGKASFGSAIALNEAGDKIEASHFRTFHPPLKSQEDFINAFAAAHRIADEISTDIGAPVFPYSLFYVFFDQYAHIIAITQEILGLGLASVLIVTALLLGSWRTGSIVTGVVALTILTVMGVMPLWGISLNAISLVNLVISLGIAVEFCAHIARAFMSAGTGLPVDHPAGQKERDERMWTGLVDVGPSVLSGITFTKLIGMSVLALTRSKLLEIYYFRMWLALIVSGALHGLVLLPVVP*</t>
  </si>
  <si>
    <t>&gt;psitam1 MSSSSYRVLALALLFNTFGWPATAADSFLSESLIRQSPIQNVLDHQPIKHTTCHNSILTGPIETTMCDYETIESVNDELFGNMSELVNMPFFRYFQVDLYRECPFWPDDGSCNDPGCAITTVDESNVPEKWRAKALSEVDPSSVDKRHSLPGCYYRDSDFCFLDDNSEGEYFDLRLVPERYTGYSGKDAQRVWKSIYEENCFGLSELNLMTGKSPAPVSLPDTMAEVLHQDGKEPDTHCLEKRVYYKVISGLHASISTHICHEYLNQTTGEWHPNLNCFISRVASHPERLQYIYFDTILLLRAVARLGPYLSAFDYCSTGTHEDDQETKQTLDRVLDIARDAGAFDESVLFRGENANVLKEEFKTHFRNVTRIMDCVGCDKCRLWGKIQTTGLATAMKILFELDEKALDPRTNSDLLHRSEVVALMNTLFRFTESLKAVDDFRKMWREMDASDANSIIERTEKETAARSKFPHPEPKDNFSRNAFDIACEHSMSVLRSCKDSIAENMTLAITAFENVVNALLSVFRTSGKERGPGGTFGDL*</t>
  </si>
  <si>
    <t>&gt;psitam1 MASSSSDVLVLGLGVVLAALYIFRDQLFAASKPKVAPVTNNKTANGSGNPRDFIAKMKENKKRIVIFYGSQTGTAEEYAIRLAKEAKQKFGLASLVCDPEEYDFENLDQLPEDSVAFFVVATYGEGEPTDNAVQLMQNLQDESFEFSNGEHKLDGLKYVVFGLGNKTYEHYNLIGRNVDASLRKMGAIRIGERGEGDDDKSMEEDYLEWKDGMWDAFSAALGVEEGQGGDSADFVVSELDSHPAEKVYLGEYSARALTKTKGIHDAKNPYAAPITVARELFAAHSDRNCVHIEFNTEGSGITYQHGDHVGLWPLNPDAEVERLLCVLGLHDKRDTVIGIESLDPALAKVPFPVPTTYGTVLRHYIDINAVAGRQILGSLSRFAPTPEAEEYLKNLNTNKEEYHKIVHDGCLKLGEVLQLAAGNNIKVAPTPENTTKWSIPFDIIVSAIPRLQPRYYSISSSPKLNPNSIHATAVVLKYENVPTHPVPHKWVYGVGSNFLLNLKHASNNETIPLINENGEERVAVPAYLIEGPRGSYKTETHYKAPIHVRRSTFRLPTNPKSPVIMIGPGTGVAPFRGFIQERVALARRSIEKNGPDALADWGRISLFYGCRREDEDFLYREEWPKYEEELKGKFKIHCAFSRQNYKPDGSKIYVQDLIWDDREHIADAILNGKGYVYICGEAKSMSKQVEEVLARILGEAKGGTAAVEGAAEIKLLKERSRLMLDVWS*</t>
  </si>
  <si>
    <t>&gt;psitam1 MAGKGKATLRQRQVHSGPSDMEHEHTQDDEHHEVIYQNPKNRNQFEMMLETSKGSAIVVAILTALAFALRFYKINHPDQVVFDEVHFGKFAAHYIMREYYFDVHPPFAKLLFGLAGWFVGFDGQFTFDTIGDSYTTSHVPYVGMRALPAILGSLTVPVVYAIMKTSGYPTIVAAFSAAIILFDNAHIAQSRLILLDATLIFFMSVTMYAYIRFRKLRYREFTTEWWTWLVLTGVFMACTWGSKVNGILTVFAVGLAVLVDLWEILDYKKEGHTMEYFWRHFTARATGLILVPIVIYLSFFYIHFAVLTQSGPGDNFMSPAFQETLAGNEMLLNSKEIHYYDTITLRHKDSKVFLHSHIERYPLTYADGRISSQGQQVTGYGHNDTNNHWKIIPTKALPETGRGRIVRNDDVIQLLHVNTQTHLLTHDVASPLMPTNQEFTTWPKDDHSRHNDTLFHLILTSGNPGEAWKTKSGHFRLVHVPTKVSMWTHGEQLPDWAFKQQEINGNKNPTERTATWYVDDIIVEAPEDERAEEKQPLKVPKSMNFFRKFGELQLLMLQHNAGLTASHPYASNPINWPFLLSGISFWTDNDAKKQIYLIGNIIGWWTCTVALSIYVGILGADLIARRRGMDPIPDSVRNRLWNNTGFFLLFWGVHYIPFFLMNRQLFIHHYLPSHLASALIAGAVLNFVLSETINYPISVRGSKTRLRPSQYADIGLKGPVIFVVFSLIMFFMFVFIAPLTYGTPGLTGEQVNSKRLLSTWTLHFAAKVTGDA*</t>
  </si>
  <si>
    <t>&gt;psitam1 MHRFRKKSDAKRAQLSSSQYSQDLDAQNILPELPPTNDFRTSLILPDLSRRFSLLRSPSGDPVPLEQLRSRLAGQRARGAPNQISEEEEDMLLETLGRLRSTKTPSPLPGASQEHISEAEDNTRNSVQSTGTSSVTSSPNARSKRYSNNLFGSGRLRDYTYLKSVASSKASISSHRTVSLTPTEASSPALRPVTPEDSKLSSSAQSTPDDSGIRPAPSVPPAPFGDNSHAISVAEYRLQKALGPAMLKRASMALEEAIKELEDEVEDEILLPRSVPIPRGNLDQPASEAVQRDSNASNNAVLYEAAMAISIDQTIHNEFSERRQSPIPTRTVPGYVPGMPRPMTPRDYDIDEQRSHSTTPRAQSPYTESPSLTNISTSKIRRESISSISRSSPMTPVSVAPLFLQRSTNGRYTPDDGHRSGGGDSVDVDNSPNSSILGRRRPASPLSSSQYQPMTAVTNRPSSRPTTPSNVIWTPNPNHHGNKSSQSGHSRNNSWTADAGMDYLGSMDRHNKPGPRILKSPAFPESPTLDFSSTAPYSSSFAKGLSFNGQETGNEQPHAYIPQVEIGPPILGASYPPRSQTPTQISQRSPISPTFSNFDLSLRNGAGSRRSSRQNPPASPFTIGPFPTSGFSPRANSSRSSLNSVGSSYESWDEPDKVLSVFADPDEQQSSVWHDIEKLRTSSRLGDSTDEEEWDPEEIIQRYTGLKKEDIVAVQERLISAALAKPRAPSALRRRRPSTSQSINRVNSPPPQTTPVSPSYVADDKVSKASALLNSVVDSINEGPHTPTSNDISSPLPDDQTISPNTRRNRDLAHVLFGTDDDPKEEQPPQEIPQSNPNPEPVFTKPPPANSETADAQAPPTAPAAPPVQAESISSPSFNSPYLLLRNPSTPRIPQTPKEQAELAREVQEKADAAMIALNKNPSRTNLGDTLNRITSVRRKVDPSQISSPTFVSTTTSVETIPLRSPSILSHNTGPGASKLGSRFKKLRGSLRAKNLTSSGEETVTPETSKSPPSSQTAFYDPAKLNPPGAPKLSSATDTGRFKVPVPSPPASAGPGLKGFMARFRNKQRMAEIPNGKEQSMAHTVSPLSLTSPPAPRQAEPTTPKSPITPTERTRQLTPRPTGQPRPMYSRFPPANAPASPPPPTQVSQEPETPQADASQSAAALEQLFRAANNLGLDAKDINELLARSGSTSSRNLLSRNTSVAKPKSLPPDTAQQVAYVGSTSSDQTATPTNYRDASLEQQQQLLSGSVSDARPVTPDETVTRKPSARKANQLRRPKDGQSPNAGNQVLRRTLVVPADLSPEDFAALMQRKNSVRKKRASMTSVSSRSVHDRAPTPPPPKSGVKRFSADGMPPMPQLPNLIGQADKMLNAPSTSATGPIEKSNSTYDSLYDMYSGESRAASALAMDPNLIDPQNLKGEPVAVSDGPALEIIQLANGETIWNIVNGLRDGDEESIYSGRASFASEYSNREPGNEGLQAFMREHSRSGSKGSISSLVSKKKPQQGKNRPETNYFYSSSAHIGRLIENLSRGADAGSFNIHPNRGPGHSASSSLSTNDMNWTVEERLEHMLGAMSRP*</t>
  </si>
  <si>
    <t>&gt;psitam1 MPTTVCTAKASCKKLPGLLELTDTHLQWTQDGKKAPSIRVAYGEASSLFCSKEGAAQVRLKLSLVGDDTGHNFTFTAAPAVAVAEREKFKQELTTIISRNRSASDSLTKPSILPVNSASFLPAAATPAAQTPRPAHTPSRQPVSRAVSVASDIRATPVIAGHDPASEFRLRKKVLMANPELGTLHRELVVSGQITEAEFWDGRELWKHLILAQAGAEGQKKGKSGQLVDPRPEAVEGGEIKIRITPQLVHDIFDEYPIVAKAYSENVPNKLSEEQFWKRYFQSKLFNAHRASIRSSAAQHVVKDDPIFDKYLERDDDELEPRRPRNEQVEVFVDLAATLEDHDDTGNEKDVTMRAGRQKAALPLIRKFNEHSERLLNSALGEIPPAKRRRLDPGEDIYSQIDIDDLHDPELSNGIILEMQDRQRYFEANMSETRKDSSRPKVDPVTLLAHTKAALADWDLKIERKQGDLALHTMTQNVASRLDVKSRKNDIPDGLFRQMTTCQTAANEFLRQFWLATYPPAGDEQLVVPATPAQRAAKQARMIGYISTTQEKVHALVQIAQAHGIDPTRVEIAMKPVVTASERALNFYRNQKPLKA*</t>
  </si>
  <si>
    <t>&gt;psitam1 MLSRISRTVVRKSIVSSVSTVSTGRTFVQPSGADRASVVDVPSSYQDDNHFAPRPDMLGFKLDVPHREGSVEAKTRPIYLDMQATTPVDPRVLDSMLPYLTDQYGNPHSRTHAYGWEAEQGVEDARKHVADLIGADAKDIVFTSGATESNNMSIKGVARFHKEKKRHIITTQTEHKCVLDSCRKLGEEGFDVTYLPVSKTGLVSLEELEAAIRPTTSLVSIMAVNNETGVIQPLKDIGAIIRKHRGVYFHTDAAQAVGKIPLDVNEMNIDLMSISGHKLYGPKGIGACYVRRRPRVRLEPILSGGGQERGLRSGTVPAALVVGLGEAARIAQKEMTRDHEHIKALSDRLIRKIDAEVEHVVRNGDPNGYPGCVNLSFSYVEGESLLMALKDIALSSGSACTSASLEPSYVLRALGAAEDMAHSSLRFGIGRFTTEAEVDFVVAHIIRTVHKLREMSPLWEMVQEGIDINSIDWSQH*</t>
  </si>
  <si>
    <t>&gt;psitam1 MSDFSQRKEIDAFFNFFATFDLARPVTTVADLTDGAALFEVLALVDANYFRQSTRPSAQPSENWVLRFSALKRLYRLMTQYFADVLQKPTSSLDVPDLQAIAKDHNLSAVLTLCRLTLVIGVQCEKNEEFIEKIQGLSETDQHHLMKAIEQVMAKIAVAPAAQDLVEANMTEDDHYYRIQSERSQIFSEKETLEKVYQALLEEHRSLQTSYDDVLSEKNESQAQLRQLRREVDSRRNEKADVMLRTEMDRLRSELQKSEDNLAMAESELEKHTSIITDLTRKVDELQIKADEAEKLKDKADEYRHAADKLQKTENVMEKYKKKLQEGADLRQHVKSLEKQNADLVDKNASLEEEYRKVAAFKPLMESYKTQILDLESKNSLRSQEIETLNFELEQSRTKLRITLDERAKDAEALELYQERVRELELSSTSRARGVTGSGLKSPGIDQGPSEALSSVLDVEVEPHSATDGDGDDPHAQGLGGELDDAISGTTMTDLKLQIRKLKRELEAVKKNEADASKILVLENLLEDANRMKARYENDYLTAHREKLVLQRDLEEIRSGKSLGDGAEAAIALRQRLNETVDLYETLRKSHAELEVKYETVERELTVAKSDLTLVNKDQLDILASLRESVNEDKVGLEADVERLKKMNKEFVEKNRMQLEQINGLLMEKVSLQSEGIGQREKLLQRERDFGDLRATLAGKDVPEDVKQKLLAIHEENVTLKSSFKEATDKLTKARQFIKSQDKRFREEESMRAATASKGTFEEAEASFRSQIKILEEDLARQKRLMVESTKRYRQEQELMLGAIHNYGMTIARGHLRNPPRIEKTSFLSLERNRNPYAVQSSIGGRGY*</t>
  </si>
  <si>
    <t>&gt;psitam1 MSGENTNKSTKLFQQDVVEKISDPGRYGIVLRCWHDAEDHPPTPSEDPLMRPLAYGEVGVTFLSHPAEREILPESDLRLLDRALQPGDLCKRSLDDIRAGVVTNIRVKAKIAHAISAEKVDGWWTMNDLEDKADAEVGDYVTFDDWIGQIIEIFDESLIQTFGNKLVRLPELGSRLAIGESGKNILPPPAEGMSKSFVRSEDDPGEDIVIAIKHTVYAVAWLALNQSLHPTLSANKSRPQRFWAGKDIQNLTLIRGRSDLELRVGDRVYFKKPAGRPFTQHGSKEDELIGCSVRVQTFLVYETSTELDILWQDGTTETMKSVDVIPYLNPDEYDCWPGDHVIWKNEDETRHAVVQSVNAAERTALILLPDTNTAELASLLELDAHGNSDQDANDFSSDTFGVRVGDFVFIHAPGTTNGLEEPRVSRIGEIEPWVREEPFRHGGFSGWRKEMHELGTRIAAQRSIDQSAEKPLQWPSLGNGNLSWCGEVTGLNLDGSIEVTHPDGSRGSYPLSRLTRLYDGIEQIQDNWDEGSDDDHSYIDEDEETWDMDDPETWVSNSSFLESDEPTVDIHVLDDDNDAMEVDTPVISQADKSEASTISGPHDISVDIVEDDSAAPLDAPQQGDIQVDAYWSRFEILPSAPADHSFISSPPAEFSRSFLGRLAKEYRILRSSLPDSIIVRAYEDRTDLLRSLIIGPENTPYQDAPFVIDWMLDSNFPQSPPKAHFLSWTNGNGRVNPNLYEEGKVCLSILGTWNGDKNEIWSAARSSLLQALVSIQGLVLVKEPWFCEPAYDKLRGTEEGIINSRLYSEKAYVLSRGFVRRALELPPMGLESEITQLYHDDKRLLKVVAEAEQLIEKSKASQNVDPADYDLAVPRLSEGGIIALGRTLIKLRTFLRET*</t>
  </si>
  <si>
    <t>&gt;psitam1 MAPKAKASGMALLFHPKKAPRQDNQQAPSPKASSSNPKSPAHRNPPPPPKKDDDDDEGDLKLPEGPYQEFRLLSSVLNGWKYDVMKFDSRRPVDVFRWTQPIKLNRKDLRRDDKSTNAVQEPVGPMLGTDGKVVVGTDGNIVMVDAEQRPIHATNGSAPPKDKSKANNSKKRFQRKTRQVFFVPEEVRQLRREERYPWVMEDSSPSQNELWIGQMEDASKSETHAFFMPAANDVFKFVPAHRWYKFQKRLKHDLPTDTANVESLYNLNQKRDPQQWLASRKGKGPSSATAAMFKAEAEGRSLGGLNGGQSLGPGGRRLKTVDNGMDHLFDDGEDGEGNMQKRRNRELGEEGDLDEQVYEEDFADDDEKMELDEDDEEVKEIEERLKKEYKTANKQREAGVDESDDDEDERGTSKQAKAMQKLIRNREGNDVYESDEEKNPYASSEEEEEEEEQPIATAGAAILEQQQKVESRSQTPRPVATPRPLAAGATATPGSRAASPTLSPSHGGHSVVAKRATSPKIPKPKPLNASRGNSPLGGQSTLGSRATSPVVDPGNPSKKRKAEDSPEKVNPSNQPPVVNGGAVPKPKKRKPVPVVSTISVTSAELEALLLDWLKNTANATTRDCIHHFTPYLTDNEKKKEFSAMVRKLAFLKNGNLVIKRAGSSAPSPPAI*</t>
  </si>
  <si>
    <t>&gt;psitam1 MPRRSRSPSPRRHRDQEANVERDPYASRHESKKAEGRTSGSNRNRSRSRSRERESRRHKRERSRSRDRDHKDRDHKEKKRKRDKSEERKARKAEKRRIQEEEESRRVAELSIYSATDNPFHDVNLGQQFNWHKKNEMERKKGITLAESQRRDAIRRQEAKEELERLNRRRAEREVEARLREEEELRMSRLQESAQMSEWLSKDGSFQLEQERRRAAIRIKEKRAKAIDFLALNLKYVNPPNDDEKDKDEEDEDAGLEIDLDEPYNIFDSLSSEQTHELHDDIERYLALETSDLNLDFWTNMMVVCKDRLDRIESNERMGLEAAAAVEADISALLSGKTYDDLSALQRRIQEKLGSGEPVDTDYWEGLLKKLLVWKSKAKLKSLHEVVVRNRLEQLRKRQRDEALQAQEELLAGVARSASRRNPAEQPVAIEEVEEVVPAEDIEIYDRAMSPPLIDITKLSSDERDIDILVDKEDRQALFEQRRSVAASRFVPKAAQPVAAEPQNEEAASIADLASEALYRAEAEKDLDEEEELFNLEENITNPTSYNWEDKYRPRKPKYFNRVHTGYEWNKYNQTHYDTDNPPPKVVQGYKFNIFYPDLIDKSKAPTYKIVKEPGNDETVLLHFSAGPPYEDIAFRIVNREWEFSHKRGFRSSFDRGCLSLWFNFRRNFYRK*</t>
  </si>
  <si>
    <t>&gt;psitam1 MTKVILVGVGGATCSGKTTLAKHLRAILPDSVIIHQDDFAPPQELVPLHPVHNVQDWDAPAGAITWPRLITFLQQVKKTAQIPPDHRSHDHLNEQKNIPIDDAVRDHWIAEFEQIKKQKELEHGEPVIWGLVDGFLLYWHPDVIDQLDVRIMLRVPHDVLRKRRHERHGYHTAEGSLWRDPPGYWEDIVYPAYVEATKDVFENGDVEKGKPTGKVEGLILLESLDISMSEAVDRCCRVIRDAAAKA*</t>
  </si>
  <si>
    <t>&gt;psitam1 ALCSFKTVERLNHLLVDVIQKENANSDTLRHVQTFMTRYIGQGRPLSGHFIVCCVLETEWTVLAQVLAPPTTTRYPVVEAAAANKAWISLTKNAALEINIEAEQTKKILKDTIKYALQCFTDLLLQIEEMESSPAVDTCAWETVSEIEKKLASVCCLALRDIDEQLYSRILLLLSTDSPISDNLAQEAALKATTILVRSFPEIAPNMVGHLRRFVTSPLPLFEFGFHSESRVPPPLSAAAKCLALCIRLAPGDDLIMSNMYSLLNYIAATSKDIFDSSSAHSHGYSFGFHSHPSPHSLETGLRGLSEDEKRLVGISTISAVTRLALEFKMEEVTRLTISMLLQRLPSAEPTVEAAIAYNLVDLALVAPPSAFNDIVKAFSAINRSANPDDPRFSNNMVLAAQTRLAQDLHQRPELYETYLIELLTLFNDKGVAIQNLKISNHHVKIDDMVEQLASLLLPIDALLGQQNFNPREDSSQEVMSLFRNTWFLCILFGFTTENKAEATAMDWLQPALARIAIKTPSMVVEESHDAVASDVEYNSVIRQEYSNTVIATHRTSLIRYISYRASDIRYLSSGQVIFILTLHDIESMRSAAGFPSSLVSYFINDSLNNHPGLSACMESLAEKVIRDAIIDLNSKASQQVLPKHLSSELLALVVLSTHRIAKARDIASKYLNRLITSFPSLMCDPTLVFAILEVLTLLQRSCENEFIDEYNPTSEFHSDRTGITLQLTDSYQVRNEILGQLHRNSNTWFELALGRAPMELQSTLQIDYDLLHYLVSLPFGVATPSAIASGIDVWSWVIAEKSDVEVALMSDILSAWSDTIKLHTGLFSKSLNYDDPFYHPISYSPTDKETIDRGLAHARRVLTPHALVLQMLFSRLQAARYHRPGVMLIIQHLVLRTARAYKSLSTNALSREARFSFLLFGFETLKSSHLDAYCENVLRESLYTLAFSWFSVRPQWSYGANRVQVDADIKVLSQFLAYLQSDSVRGPPTISSLSAARSNSSYYAERMRNLNLPLRLLTENEISRLSVWGNPTNDTKKGVDLVGNTEKTLLEATWPVIVRTVWRIDPAIAIYLTERFKNVSIRHEVGKLVRSSTIDVLHVPEALSFLLGDKLDPRVHRDLKHLLLWSPVPPIVANTFFEHRYNSDPLVLQYAHRVLAQHPVELTFFFIPQVVQALRYDDLGYVARFIFETAKISQLFCHQIIWNMKANCYKDDGAEIEDPMKPLLDAMINKVVQSLSGTARAFYDREFSFFNEVTSISGKLKPYIKKTKPEKKAKIDEEMAKINVDIGVYLPSNPDGIVIDIDKKSGRPLQSHAKAPFMATFKVRKERIEIRSDPDSLLDGEGGGVETRTEYDVWQQAIFKVGDDCRQDVLALQVIAMFKNIFTSVGLTLYLFPYRVTATAPGCGVIDVVPNATSRDEMGRAKVNDLLDFFIAKYGGQDTTSFQKARLNFIQSMAAYSIACYILQIKDRHNGNIMIDGEGHIGVKFEPHSFKLNHEMVVLMGGKYSQGYQIFQSLTVKGFLAIRPFADQIIDTIQLMLDTGLPSFKGEPTIRRLRDRFALNLNERQAADFMMGIIRNAHENVRSTAYDEFQRVS*</t>
  </si>
  <si>
    <t>&gt;psitam1 MRGFLPRLNVLRSIAPRVSAPILPITNIRLASSTLTNAPRTAHARLFTHFPAKLSSNSPPSSPDPNSTLPPNPSLSQRLKHLIKSYGWYALGVYLVLSALDFGVAFVGVNLLGAEYVSQAATNAKAMVASMIPSRAPEPGRDEIDTLSNGQTSTGQEGFYAMLVLAYTIHKTLFLPVRVGLTAAFTPRLVGWLTRKGWVGIKGARNATQHMRDRIRERSNRG*</t>
  </si>
  <si>
    <t>&gt;psitam1 MSSTTSVQTRISAFESLASNPRRPPSPSPSPPNLGRKTSLIDLNDWVLDDSVTADSSKTPTQQIFARHKNPHAPLINLESPPKPKPNPKPARLVLGTAAPKLPPRKPSNNSIAVASSSSPPDTLTVEYAHRYPPSTSLALEQERNTTSGHAPTSSISSFHSVSLSSDTEPSTPGSITNFIATFPMDEEHRRPTDADSISLSESYEEVSTPSIVSPATERLISLDWDKAMARRKPVPPTVPPRPPQRPISTRTTFKSTPPPSHPVSRSASASGSTPTSPIIHPAISSIASTSSLALGSNGNTPYTPRRAAPPPPNSRSSDRSSIRSNTSYSSSIHSSQSRSVHHTPSLLSLKTKRPTPVPLAARKRYETIFNNNIIQRRKAEKRNLDDKPALLSPTEARGRRSVGWRGLSVDLVTGAELSSPDNVDEAVGSDEKLEGAIVRLLWKRSKLSNAQLADIWNECDITGKGALGLEAFVKGMWRIDEELRRAQTQAIKSATSGAATYRSNSLRSTPKLPHKPRDILR*</t>
  </si>
  <si>
    <t>&gt;psitam1 MADSSSLANKMDIDEAAIDEGLYSRQLYVLGHEAMKKMAASNVLIVGMQGLGVEIAKNIALAGVKSVTIYDPEPVTIQDLSSQFFLRETDIGKSRAAATLPRLSELNAYVPVRDLGGKPGDEITVDLIKGFHIVVLCNASIKKQLEINDWTHENGVHFISAESKGLFGSAFNDFGSKFTCVDPTGEQPLSGMIVSVDKDSEGVVTCLDETRHGLEDGDFVTFSEVQGMTELNGCQPRKITVKGPYTFSIGDTSNLSDYKTGGIFTQVKMPKILNFKSLRDSLKSAEFFITDFAKFDRPPTLHAGFQAISEFTDRHHRLPKPRNEEDAQEVVKWAKAIDAEADEKVLKELSYQATGDLPPMNAVLGGFVAQEVLKACSAKFHPAFQHLYFDSLESLPNELPTEEECQPTNSRYDGQIAVFGKKFQEKIANHRQFLVGSGAIGCEMLKNWSLMGVGSGPDGVIHVTDLDTIEKSNLNRQFLFRAKDLGKFKAEVAAVAVAEMNPDLTGKILAKQEPVGAATENIYDDTFFEGIDGVTNALDNVKARLYMDQRCVFYRKPLLESGTLGTKGNTQVVIPDVTESYASSQDPPEKETPSCTIKNFPNAINHTIEWSRTQFDNLFVKPAQAANAYLSEPNYMENTLKYSGQQKEQIEQIVSYLVTNKPLTFEECIIWARLQFERDYNHDIQQLLFSLPKDATTSTGQPFWSGPKRAPEPLVFNSSDPTHLDYIIAAANLHAFNYGLRGDTNASLFRKVADSVLVPEFVPKSGVKVQISDNDPVPQNAGGGAEDIDELARSLPSPSSLAGYRMTPCEFEKDDDTNHHIDFITAASNLRAMNYSINPADRHTTKQIAGKIIPAIATTTSLVTGLVCLELYKVIDGKKRLEDYKNGFVNLALPFFGFSEPIAAKKLKYGSVEWTLWDRFEFSNNPSLKEIVEYFEKKHKLSITMVSQGVSMLWNSWIGKKKSDERLPMPFSHLVEHVSKKPIPPHVKHLIVEVMVTDEEGEDVEVPFIVVKI*</t>
  </si>
  <si>
    <t>&gt;psitam1 MAQVIVVGGGLAGLSAAHTLLERGANVLLLDKQGFMGGNSTKATSGINGAGTNTQKDLNIPDSAKIFFEDTKKSARELARDDLIHVLTGRSGDAVNWLQSKFGLDLSKVSRLGGHSQPRTHRGDAQFPGMVITYAQMERLEDLSVSNPERVRILKKARVTKLIKDESGAVQGVEYEHAGKTHSEYGPVILATGGYAADFTSDSLLKKHRPEYYNLPTTNGDHCTGDGQKLAMSIGASAIDLEKVQVHPTGLVDPKDPDAKVKFLAAEALRGVGGLLLDNTGKRFVDELQHRDYVTGKMWENGKFPIRLVLNGPASKEIEWHCKHYCGRGLMKRFESGEALAKEFGLPPAVLKKTFEDYNQSVRTKKDPFGKKFFQGEWKFDDFFHVAIMTPVLHYTMGGLEIDAESRVIDKAGKPIPGLFAAGEVAGGVHGANRLGGSSLLGCVVFGRVSGDSAAAYQLQTTSQAIQKAGGRLGALAGQLASSSSSTPAAASASAPVAATSSASGEYTVAEVAKHNTKDDVWVIIDGQVLDVTKFLPDHPGGEKAILLYAGRDATEEFNMLHDPKVIPRYAADSVIGKVKA*</t>
  </si>
  <si>
    <t>&gt;psitam1 MNSPEVQAGCFGSFFSRNSSSTRLFRQSKLPVGVEPGTPQSSGEHDDVPTSKNDVEKSKMMVESNDISYFSPGVDFVYGPQAEWWTEGENLPSYTPNAISSTRVSDASAMINETLDKANLILRGLSLKIHGHPETMFNEKYAHDLLTRFMEQRGFKVTRHYLGLATAWKAEFTQGKGGRVLGINSEMDALAGIGHACGHNLIAISGVGVAIALKAALEARPQVSAKIVLLGTPAEEGGGGKVILLERGAYNEMDACLMCHPAVGPPHSASVGSSNAMQSITAEYFGHSAHAGGAPWEGTNALDAAFSAYSSISMLRQQMKPDHRVHGVIEGKNWLPNVIPDYAKMRWLVRAPTSGELTAFTKRVKNCLEAASLATGCRIKLTLDDAYYDLHQNPVLAQDFADIAGSQYGITTLTNDTSASTDFGNVSYCLPALHPAFAIPTVPNGGNHTAAFAIASGSEAAHAATIAVTKSLALTGYRVLSDNHFFSRVQASFEERKIPTSP*</t>
  </si>
  <si>
    <t>&gt;psitam1 MAHTPKPPASGTTTPYSFRDVVRDVMKHYKHEKESEAHQIFRNAAGHQPKGLPQIVNPDEETVPGIEHPGSTGVIYCSDRAMANGFSYTSSHEWANLGQGAPEVGPIPDAPERPNTISLPTDCLEYAPTTGVKGVYFPDIWQMNKVDRPFSALREAVANLYNHTYRQDKASKYTYENVCIVPGGRSGLSRLAAVIGDVYTSYQVPDYTAYDQVLSAFRRLVPVPTALDPKDKYRLDIEQTKRDIRTQGLAVVLASNPRNPTGQVIKGNDLKELVGLSREGTTVILDEFYSWYIYPENNSDYGKSVSSAKYIEDVNEDSVVIIDGLTKNWRLPGWRVCWVIGPKNLITALSQSGSFLDGGANHPLQLAAIPLLDPLHAQKEKIALQKHFKAKRDHVLARLKELHLEVDIPPTSTFYIWLNLERLPAPLNNGLTFFEELLKEKTIVIPGIFFDINPSHRRNLFNSPCHHFVRLSFGPPLEDLDKGLDAIARVLKKAKKVGMSEFGQGYKTTPVLAPEATGV*</t>
  </si>
  <si>
    <t>&gt;psitam1 MASFRHSALLAFNLGHPLRPTPGLLSVVHLLGVHFSQPETLQGQESALLTRALQHVATDLIGTHPNKVIHTLQAEILLSYYFFRTGLLLEAKHRAAAAVALALGSGLHKIRSSNFMIPSTIGIGPHDQAYGLAPPSDSLQEAERINGFWAALMLHKFITVALEPPANVCGALEAPGMQIDTPWPVDIDKFDETVFPPELQGNSTVRAFLNGALLNDQSDSATTSVVKAAILFHRAAHLTGQWSPITKPDLVEDMTPRDKAAYEAAAKAVNILLTSFRSHLGQIPTFIPGDPTVRTILLTHALVDAATIKLHWIFSYAYAESKQTCLTAARNMVNYGDLDLQSLGVMNPIMGNLWMTACLVFIDEISRSRQGRTSWPDHTAIEEDLMESYRNGLKAMSLFSQDSALMRYQLTKVQEAFEAI*</t>
  </si>
  <si>
    <t>&gt;psitam1 MGDAGRLYVAPDVIPVYKEMLPLATIITPNWFEVEVLTDTKLTDMSSLYQALHILHTKYRVPHVVISSIPLEPWLAAALPETILPSSSCCKSHLLCISSSLPTPSTPHVTVPHRTPPRSTVHAQCVPLIPGYFSGVGDLFSALLLAHFNTNTENVPENLNATYLSEAVSQALTKTHAILLMTQGQADALPEEERLPSDDEMDQKYPMRKIRRMRGRELALVRGQDLIRGVGISHIREMMLWGTFWDDASA*</t>
  </si>
  <si>
    <t>&gt;psitam1 MSTRSRTKSGLSSKPSSAHAKKGHANSQTGYHDDMDVDSQGNDHESTKISSKVSKRTNQSKVKGNLGGRRGTLQPIDCICTKGNDGSPMIHCADCRIWYHFTCVDITEPEAEEIMTWEGDEAVEEVVDDAASILSRQNDALKTRRRRPQRNVLAEESEESSSSEDEYVDVKQEQKNEKGRLADKIQDHLRSLSTASDSDTGDDTRKRRLSRSKISPSPSTSIRGHPNLKRKAPQSSVTQPSPAHKRKRSTESHGHSVTDDPARKYCLGKLEELFQEVFLRYPHVRISEDESAETHHMDTSEEGQQPKAKIVPKDLEALTEEEKESLLNEARQFARELESSVFDIYSEPDKNGQPHAGGKYKERFRMLQFNLSKVDRVIIHQRITSGNITAKEISLMSSTDLADEETKQSIKLAEKEALEHSILLKSTAPRAKITHKGLQDIESVNGDVATAHEIERAREREQEQDERRERERMARLRTVQRQRTASMSVPPESPSVQQSPVDQQWGAPPPVPPHAMSPTTSEHDEGFGQGPRPSLYLQTPSEPNAMEPELNLADLINIDGEPDSSNNPPSATASGATSSEDTLSSATSPISSAPTGISPFAARSERSRGASFDLSSIWSAPKEEVSVTEAEGAVPASEPAPAGDEPPAEGSDKDDAMDLESNEANDQDFDMFLEENPEKAESPSDLIVTPLPLQEVESLPPVWTGKIAMPLDSSVPQETFLVARQVAGRPIPSDSPLWRTLFPSEQLRIEGRVPVANSSKYLMQMRLNATKELYAAAFIPASSSDTDDFKVFCNFLISKGRHGLVFPWGNRPKDYHPGRELYMIPLLQSEPLPEFVELLDELKLPKTRTKDYLLGIWILNKGKLSAPPTATSTPPVQINTATPTIPSNPPVPPPMFNTPPPPVVSQTPIPVPPVPVPQLPPSIPGLPIQPAALAAEVASLTPEQLQEVLRTLAATSQIPLPPPPPPSHTPQIPPIPPQFAQNRPFPPHGPTPPMGGHIPPGLQNAPQPWMQHPPPPPPPPPGQYPINFPPPNVPYQQPPPPRSSNPPAQGLYDRHDYDRDFRPGPHYSQGPPRHSHDDRGWRGNQHNRGGPGRGRGGRGVDTHDRDFNTRRTSDSGWPRRQRNDSQGGPSW*</t>
  </si>
  <si>
    <t>&gt;psitam1 MTSRLDRLLLLLDTGSSPSVRNTAAKQLAQLAVKSVISDVTLIEDDIKAGTSRHQIPLNDSSGWAELLSVVARIIPFLHSKSFESRTAASVALSQIFSLVPVWTPSYNVGDAIQTDPPSEPLTAPEFPNFSVRELITQGKLLLASSGKEFVKPTGILATSQEVKKAKKDAMSRLGLEFLEDEMDLEKEFAAEMDVEQGNPSEVPNGDLVAPPSTGDAALPSPMDVCPPEFPCTKEKDTSPSTRSVTPNLPSPSTPNVPSAEVDTSALSARERNRLKRKRKPGNSAFVAPPPQTAGSRYAATASGTSNKARLLNPDEKGVPNSRLSSPSLGATAEKVIIDPSKGGAVNPTSAKQSKALEVENGAWIWDGVVKVLEVDLFSASWEIRHGAAMALRELLKVQGKCGGMHNNLSQEENEIAHEKWCNDLAAKFLCIFVLDRFSDFVSDQVVAPVRETVSQTLASLLIHMPHRSLLHVHSVLLQMIRQDFPPEEYNKPQKEGDRGHIWEVRHAGLLGIKYEVAVRNDLFDGPFVKTEDEMDDTGGRTILRGVVEAAMLGLGDRDDDVRSVAAACLLPVAEHIVQQLPESLEQIIVVLWRCLCDMKDDLSSSVGVVMDLLGKLVAYKEVIDVLAHETVSLPLSTLAQTLFPFFRHTIPNVRLAVVETLNSFMVVPSLSEDWVDTPFMCLLFQNLVCEERSDIRNASLSAWQTALIILSNSPGRMENVITQKLILDWYAIMMTPLGGPIDVSTFYNPSPALDGAVAPERHNVDKNMLTQDLSLITVEVTLQARIASAEALANLMIFWPVEQNPIDVTFKPILLHYVDSASMLQRFLSATVAEEWARKYMERQKSTTLQPILEISMAQEITNKTLTWLQGNPPSVYYEMAFALSRIQSDCTSLLQMFSTECKLPMSSIPSLGHEVDITGSNTGHDSFTIDKAHEAIGAIYTGLKERLGRTRKKELSMMAEKRNAVVASIERYNEVKAQHDIRVSAAFASAFVAFKSTPDKVSPVVKGIMNGIKNEENVDLQKRSAVAVASFIDFCVEHNITQPPDKIVKNLCTFLCQDIEQTPTFAYSCKLTDGILSFTITNPSSSTTKTTSRDPTGEKDRQDVEKQQEAKKARLARRGAREAFQQLSTKFGARLLEVVPNMWQSMAGGLLSACQTTTPKNSDILIEKQHGQDVIDSLSVLEDVIPTFHEQLWPKLHELFPMIELLLQSRFAIIRQAAARCFATICDLMTPEAMRYVIEKIVPLLQDPLVLTNRQGATELIYHIVNRLDIKALPYVIFMVVPVLGRMSDQNEAIRSTATNVFASLVKMVPLEAGLPDPPGFPEELLKRRNTEREFLSQLLDGSKVEQYKLPVTINAELRKYQQEGVNWLAFLAKYQLHGILCDDMGLGKTLQSICILASKHFERAERFKTTQSPDAVHLPSIIVCPPTLTGHWYYEIQKYTAGLRPILYTGNSRERSRLLTKLESYDVVITSYEVVRNDIVNLENFHWLYCILDEGHVIKNAKTKLTKAVKSIQAQHRLILSGTPIQNNVLELWSLFDFLMPGFLGTEASFNERFGRPILSNRDGKAKNSEAAALALEALHKQVLPFLLRRLKEDVLNDLPPKIIQDYYCELSDLQKCLYDDFGKSKARTSVADTVGSTQNEGSEPAQQHVFQSLQYLRKLCNHPALVLKDNKDVIESVFKQIGVSSGAGDLKDITHAPKLLALRQLLVDCGIGGSPSITGDNPKTELIDTVSDNQGTFSQHRVLIFCQMKQMLDIIEADLFKAHMPSVTYMRLDGGTDANKRHAIVQTFNSDPSIDCLLLTTHVGGLGLTLTGADTVIFVEHDWNPMKDLQAMDRAHRIGQKKVVNVYRLITKGTLEEKIMGLQRFKLNIANSVVTQQNSGLGSMDTDLVLDLFRRTSEEEDSAAAAKLKAKEQSGPVTQKSVLQGLEDLPAEEEYEGLDLSSFMSSLGR*</t>
  </si>
  <si>
    <t>&gt;psitam1 MKRLMRKRSPDGIDLKDILPPVAGAAAVPSLSQSVASASVTPSQSLSASAASLSASSSASASSSASSDSASASSSASSSSASSSSSVSSASSASSTTAAPQTSQTLILTGSPTSFSTIQPSTITRTASVDAAQDTSAPAPLSGVAKTKSTTLTVLIAVAASVGGVAILWTIFRKWKLSSSKKFDERLNPIDWQPTTGEDDGIPGHRRVPSSGASSFHSGAGHGNSAARGNNGFTPMEHDFTAGPAAPVGGYADLARGPSPTMQENISRGPSFNRGYGNGVPLHNQTGYGSNENYRY*</t>
  </si>
  <si>
    <t>&gt;psitam1 MSTTSTTTPESRSSSPLTPEPSESPEPVGIQSDFESNNSWYISMQAKSTMSPWGSEPLVYAPPHKSEEEQMLRLDELIEQHAYDDSPSSGFNSSLNYSSPPPYPLDSNSPTNYANPIVTEPHASSLIPSRHAPISLTKPIPPPASMPRKPDPSTINQRVVHPPKESCFNMPIMFPSIPEGGTKSRVETQVRVTVDLADPGSSSDPYKYDRIGSWKWLKLPQGTATKKRTRKQGKIADPDPQDILHLSATVTCASPPHNRVLSCSSCQSREAKRVAKKLAARVRPARSDSDYEGEPGKPHKPKHYEDTTSIIQFNCAEILDFSTGSVVLPLRITCYCRHHREKVGFNVHFSMMDDAGRIVGSGMSRPIMITDDHKTSTANKPPELIGSFTGLEHPEWQQVNGLLNNEIPSVPDNRAPSKRKKDIPSNTNVSKTRPKPYDASVKPIRFSREGSASSAPSPSTSYSPLPTTRASTPFSSMQSNGATEHSVSNSVPPLHDGLLGSDTSSPDSLATPLDTNIDIQMPDVGFGPADLCNDRPANPAIHSTSLMISSLPHPMPYMFFDPLQSTQPLQLQPPTIHRLIPNTGPTHGGIEVTILGANFHPNLQLNCIFGDVQASSTQRWSDNTLVCVLPPRAMAGVVAVWFEGFPKTEEQTHTPPSLFTYSDESDRALMELALQVVGLKMTGKIEDAKNVAMRIVGNAGGGDNSESSHNNSNTGMMQLGASPVVRPLFSRGFENSSDFEKSLIDFLAVLDTPLGSSAPNSLLTQEAISHLSSTGHTLLHLAAFKGLSLLTSFLIDRGADLDARDRNGFTPLHFATLSESKACASALLAGGADPEIVDSLGKTPQEISTPGFFEKRSPFTDSDSDGDRTEDEDADLGDAEEDDDVPIRRMLNRRVSRRLSRLNLSGRGTPRRSVDVSRSATPPPMPSNTDKLDSNDKKAEDDLDTADAKRAASFMEKMIQRTLAQIPATQGIIPNMPQLPLPHLPDLPAVPWGSLPQLPMVFPVFIPMMPGWPSFFGGEHGANNAAGRLPGQGDGPPHMGAVALRAAQEWRATWEKWVALAVATTARQQTEDLPPPVYTPHPGEDEATQLSSKTEDNLDVQEPVPSTSRVSSEIRPVGYDSTPVPDQIVESFGYQHTPKQTQKKHDRMLLLFWLPILFLSMLWAFHNGVRFAFQTIKMALPIRTPLHT*</t>
  </si>
  <si>
    <t>&gt;psitam1 MSGVAKYSGFRLLDCVSVYDSSGRARGVPGSKEDIFKSKDISLIEKRRLMRFLTFAAAGEFDGKKELDGRHETPFLEFLQSVFSLSQETCSVIAYSLAFCMSATEPTLLCLQRLQKFLRSSGRYGPSPFLIGHYGGIGDIAQGFCRAAAVSGGVYILSRNVVSVTPTPSSSAVVEPDNGTRRFNYDVVLEDFPDTLSCNLIISAPSCVPLSLHAEIRHLPPSNTKFPSQIQCIARCIAIIDQALSIRSPPVTTDNRSSESEPSTEEDGTKSPPPSIVDTTPVDTGIIVFPPSSVPNGSTTHSATVLINGEGSLSTPKGKWIIYIGVPLASIPEASVTPESLVKPYLDALMTLSFPDSQSPIKPLFTTFFIEIADSVPPTPDIKSDQISRFTYLVPPSIPIASIPDIPDEATAIAENTYREAIKVLHAINNEQVVNDEDIAFWPPLPVEEEEEEDNEW*</t>
  </si>
  <si>
    <t>&gt;psitam1 MSPVSMPDTSNSPFTPHLEALRTAPTAPDAKAAGDRLAREVSKQGPQSLDDYQLIKILHGYATNKKSGFERESAAIAFHSFATILGAPFGPILLSSLPVLFDLYMDKGEVVRVAASGAVKAILKLFPPESTRIVFRQLEAILESGKWRTKVGVLESFKVFVSSARDEVAVELGNTLPKVESAMHDTKQEVSSAAIKCATSLCTTLANPDLVPHIPVLVKCMSDPDSVAACIKALSSTTFVAEVTAPALAVLVPLLLRALNDRSMEVQRRTVVVIDNLVKLVRDPTVAATYLSPLVDGVQKIATGAAFPEVRAFGETALKTLLKSGASSSGPPPSHREIEVEVTETLSVLKTILPQDLAEDNTSSPNSPKRPKYAGLETSLAFQAELVAELVYKRKFGDDKAWKRSIATYMSIWLEDSRSAAFSDDVRSHYQAIDRAKYVVAQSHDPSEGELLCDTLFSLAYGALLLLSHTTLRLFRGRRYGILGTNGSGKSTLMRQLRDGKVENFPPQDQLRCVMVEHSLQGEDGSLSVLDFIAADKALAHVSREKIRDQLLEVGFDDARQADIVGGLSGGWKMKLELARAMLYNADLLLLDEPTNHLDRASVTWLEQYLKAKTNVTCLIVSHDSGFLDNVTTDIIHYETKKLVYYPGNLSSFVASHPEAKSYYTLAATSVKFSFPPPGSLMGVRSNTRAILKLSNCTFTYPGRKVPSLYNVSCALSLSSRVGVVGPNGAGKSTMIKLLTGETIPQEGTVYKHPALRVGYVSQHATHHIERHLEKTPIAYIQWRFQDGHDRELLEKATRVLTPEEQKVMDQEWIGKDGSKRKLEMIMGRQKLKKSFQYEVKWKNLDHKFNVWVGRDDLINKGYSKLVQQFDDLESSREGAGSRDTSAHLVRKHLEDIGLDGDIAQYNEISGLSGGQKIKLVIAACLWNNPQICILDEPSNFLDREALGGLAVAIRDWAGAVVIISHNHEFVSSLCPEIWNVDNGHVTQKGKVAVVEDNFLDAKSPKGSGNNTPARSRLQTPIASAAGTPAGSGAEDGAAAPVVKKKKKMTRNQMKAQEERRRLRKLRWLSEGGPKPEDTDSD*</t>
  </si>
  <si>
    <t>&gt;psitam1 MADPFPDDKVYGTFEGYSELKKFQDIIINPASDVALSEEEHTEKSLVLQKFTALLDTYQEQSYLLDPYLESLVGPVVDALKTYVKTSIANHSDKGNVWYAHSVAQTLYSYVKFRGYKTIVRFFPHEIADLSIALDFMQLPNGMVESHWHWPVRYVMLLWLYIICLLPFDLAQFDEPDKIGQTAKTLESVAKTYLGAAGLEKEAAALLLSRLYIRKDTGAGFHEFVIWTEQALKSKTDDLFRAIGLFKVLCEVTKTGSAEQVHEELPLLLSLVQVIEQTSTFLNNTIIRKLRTKLVARIGLRLLPTTSSNIKRQARTLLASEASGANDEEQEEIEVPEEIEGILEQIFSALQDKDTVVRWSAAKGVARIAQRLPKDFCSQVLETVMGLFEIHSIAAGSLYDLPAIAEGTWHGACLACAEFARRSLVEPDHLPQLIGWLSKALYFDLRKGAHSIGSNVRDAAAYVLWALARTQNQSALIPHAINLAQRLTAVALFDREIHIRRAASAAYQEHVGRNSLFPHGIDVLGKMDFYAVSIRKHAFLVAAPQVAEHAEYRVFLVDHLLDVVLRHWDLSMRELGSQSLRLLCSIDLDVLAPRAVEKSVKLLESLDTTDVHGGLTALSEIAIAYKDADIPPSTLDERLRGIFRHLKLVDTSTLTTTRNELIASAACRLIANSITTTEINLGPRSSVPGWKSIVDNGLKHRIASVQEAAAEAMQTISSLTDCSADITR*</t>
  </si>
  <si>
    <t>&gt;psitam1 MPMLADPSTKYKGYTPLKLDNRQWPSKTLNKAPIWLSTDLRDGNQALANPMTIEQKTLFFRQLVKCGVKQIEVAYPAASDTDFMFVRGLIENNEVPDDVWIQVLTPAREDLIRRTIDSVAGAKKAILHMYNATSPTFREVVFRNSKEKTIQLAVEHTKLVQQLTEECTAKHGTVFKYEYSPETFTQTEPEFALEVCEAVKAAWGKAGTGEDRIIFNLPATVEIAPPNHYADQIENFCNRISEREKVIVSLHPHNDRGTGIAAAELGQIAGGDRVEGCFFGNGERTGNVDLVNLALNLYTQGIHPGLDFSDIQSAIETVIQCNDLPIHPRHPYAGELVFTAFSGSHQDAIKKGFEAQKIRHAEAAAKGEPQYWDIPYLPIDPADLGQTYEAVIRVNSQSGKGGIAYLIKQHLHLDLPRKMQIAFYQVVQAVSDREAREMTVDDITTAFRSTYHFGGPKYQGRLALRNFRISAEPSDDPADSGDETPDERRRFDGTLSVDGVYRVIRGDGNGPLSALLDALRVHLDIDLTIREYTEHSVGEGKDAKAASYVEVVPAGDRKSSQSWWGVGVDSDIAGSGLRALLSAVNLAIGDRTLPELKLSVGFNTRSGQADVASVIVNSLGLELPRRLQTAFFEVAQRSAGNHGGEITLDALTELFQSTYGFYPSGGDQNRFALGNFKLEHIDDGSRQFVGDIVIEGKKRSVKGEGNGPLSSALSALHSIISGTLTIREYSEHSVGEGTEVVAASYVELTYEAPESKKTRAWGVATDTDITASGIRAVLTAASKLEVVMKSN*</t>
  </si>
  <si>
    <t>&gt;psitam1 MAPKRKAAPRVQSPSNEPMLQPLQAPADPQLKRYSLTDTPTETYDEISTAVDRLLQGYPPSERPISQSDPFQDGVSSVETHTPLETNSYSQPPTSEFQRYQPGQYLAPIITGETLQIDTLAAPASNTQSDPFYDPSIPPPSLVVPPAAPSEQHYDQSQETYTPSLYQSYTSSYEQHSLPAASEIDHFNYDAEAYASGNYSRASYRPPRSRSPTPAVDDEDYFIVGNESVHYTGYPEGQFDDEKIKDTQYYTERGYLPNGHSVVYDPEPETPTSTLYSLPPEAPQETRHFGPAPTGRILRRHKTKRRVQLTNGNLVVDLDVPPKLVLPRRGEPETMKTRYTAVTCDPDDFEKKGFFLRQNETGRRTELFIVITMYNEDEVLFCRTMYGVMRNIAHLCTRKNSQTWGPNAWEKVVVCIVADGRKKIHPRVLDCLTLLGVYQPGDHMKNRVNEKEVTAHLFEYTTSFALDPNLHFKYPDKGIVPTQIIFCMKEKNQKKINSHRWFFNAFAPMLQPNVCVLLDVGTRPSNSSIYRLWKAFDLNSTVAGACGEIAAYKGKNWSLLLNPLVAAQNFEYKISCILDKPTESMFGYISVLPGAFSAYRYIALQNNEYGVGPLASYFKGEVLHGRDTDIFTSNMYLAEDRILCFELIAKANSNWVLKYVKGAVGETDVPDKLPEFISQRRRWLNGSFFAATYAIAHVGQILRSGHSFTRKVLFMVETVYNILNLIFSWFSIGNFYLFFVVLTTSLEDASFHLNGIQYFNTLIQYIMASLIVATFLFSMGNKPAAAKWKYKLTTIILAILMLYLMIASIICAIQASTQGGSANTVMLFSIIITYGLYAFSSLLAFDPWHMITSFLPYMLLSPMYINILNIYAFSNLDDISWGTKQDSTPDSDLGAVVQDSHSQVDVEMLTEIADINSLYEDSLSNLRDRVPIDNGKNKKGPATIAEREHAAKDYYANVRTNVLLAWVLSNGLLLVAILSGMKTTDAFGRDVGMTKVKGYLVFILAFTAITNLVRFTGSTLYLLTRLITG*</t>
  </si>
  <si>
    <t>&gt;psitam1 MDNRSTSYITVAAVTIAAGLAAYAVYFDYKRRNDAEFRRKLKKEKKRVEKAVAQNKQSELADSTGAVGEEALREVLKSVRSEAGPQTPEEKENYFMTQIGMGEQLTLQGPQFYLPAATAFFRALRVYPSPVELIGIYEKTVSEPVFKLVMHLMQLDVKYKIEAYYDNFPPKRTNVSVITREVTPGQGNRQVLVVNKDFAAGDVIYKEFPVVTALDFDLQEKGTHCGQCLRPIEPGMSLQMPQDSDSSPFHLTYCSKACMLSSNKQSQSLLFSLDSPLPAEIPSAPPSAEAQEARRKAQVKFAEFIKKEGRLSPLLVARFVSRQIAGETQKLVQATNPLAASAAVEKNDFTDSDNLMDKYVLADHLERLRYLEVIPEPEEPRILSDVLSNALPGLEEFITFEKYATMAGKMAYNAFGVCFGGGRDDRPEPTARPENVEKTRTPYGTQRQIGSALYTVSSYLIHSCQPSARPSFSSGTAEISIVANRDLKKGDILSVAFVDITQHPDETVVECRRRRRFELARGWRFSCTCERCLDEAKSLTTEEKSSPSEEQQKDESKVEASLKRFENPEEAAKEAADAHLDSFIG*</t>
  </si>
  <si>
    <t>&gt;psitam1 MEGNKDEALRCLGIARKHYDADNLPSARKFCLKSIALFETPEATKLLASINKASASSSAKENEKPADVSSNSTTEEHPSAAGMKHRHTQQKTTGNGTAGGMGGEKRDYTPEQLAVVKRVRSCKVTEYYEILEVKKECDEGEIKKAYRKLALALHPDKNGAPGADEAFKLVSKAFQVLSDSQKRAVYDSGSDPEDRFGGMSSRSGFPSNGGARFDGELSPEDLFNMFFGGGGNAFGPGFATSFGGGPTVFTFGGNGFRTQTFTRGGGGTAEGATTESRSLFVQLLPLLLLFAFSFLSSLPTLFSTPPTPDPRFAFASTAKYNTEMETGGLGIRYFVNPVEFTNHPTIGPEFAKEGVKPGLWVDEIITENPTPADATKGDQKPKDGPSKPKTRKVVRGKGKKRGPALKKFEDIVDRVYKQDLYAQCRSSSDRKERAKEAEIGIFGIGTDWEKVKRIEQEIIPSCEELKRLGGFHG*</t>
  </si>
  <si>
    <t>&gt;psitam1 MPSHILDNALGGVGNTPLIRLDKIAQANGLKCNLLAKVEFMSAGGSVKDRIAKAMVEAAERDGKLIPGKSVVIEPTSGNTGIGLAMACAIKGYSVIITLPNKMSLEKEALLRALGAEVVRTPTEAASDSPESHIGVAKRLQREIPYGIILDQYRNANNPLAHEMTTGPEIIEAIVSTPSTPSRPSTEKVDVMVAGAGTGGTITGISRALKKTHNPDCIVVGIDPKGSILALPEALNAENDGEQYIVEGIGYDFVPEVLDHTKIDTWLKSGDEESFAAVQTLMRTEGLLVGGSSGTALAGALRWLKTEEGQKVANTQGKNVVVLLPDGIRNYMSKPWFLKIAMEAEPSPLAATISKIMQTPETSNPSESRPEVNHKDTKAAAASAISH*</t>
  </si>
  <si>
    <t>&gt;psitam1 MPLVQSSGPSSSKLSDSPDLSKQPSRKRQRSHSMHSDSSASNSSVKRSVADPSSNEIQIRSPRTDQPSSLSLTDPNRDIDTYMAEQGEADITSFMEPPPSQTPLVTSREEKVSLVNTGKARRMQIGETWYIVSRTWYKRWLKACTGEVDKEGPVTEEEIGPVNNTSILDGFNNLLPSLAEGVDVEYVPQEVWDFFIKWYGTPVHPLPRLVIARGASKLPALELRPLRLRVFRVVKSMSGVPNTSHPFLTISAGETLSKLCTELAKISSDGEPRTPYRIWKAGEGFEDERGIEVAASKVPSCDAKIVEEGDKTLEEAGVESDDAFIVEFKQPEGWIVEVPKSVQKSAAIEGPRPLFNSNEGFFNKMSTNFTPSTSVDLYGGLGSSSKLPSTSLTLTNKPIGKTLEPGTLGLGNMGNTCFMNSALQCLAHTKELADYFLSGVYEDELNRDNPLGMSGAIAEAFGDLLQRIWATTGPSTSYSPREFKSQLQRFAPQFSGYQQHDSQELVAFLLDGLHEDLNRVIKKPYVEKPDWEGGGDIDLVKLAQKSWEGYMMRNDSVIVDLFQGQYQSTLVCPECQKVSITFDPFMYLTLPLPIHKKWKHTIYYVPWDLEKPHVKVPVEINRDASFKDLRVLLGRWMGTPPENLLTLEIFTHRFYKNLDDNVAVGDMSDNDTIVCFELPCNARQSRMYKKQPDDPFIVPVYLCDAKAPIRSTYFSTSRGSAPNLFGYPMVIVVERDQATSVDRLYDVVATRLQRWTAHSRDLYAWEAPGGSFASEIPIPINNIPPLDSITEITEDGVVTVGILSQPESDIGDEKDMAVDEEMTSDAPSDDMEPIRVGVKKDIFSLRLQVNHKDLGTAYNAYTSNNRWESWDSRTSEEDPDAVLLQDDDAFFCEFEEDKKAYYFGDGSNFEHALWDHWEVFTHPEYEESKKAGAEKRHKGISLQDCLDEFTKEEQLGEDDLWYCPQCKKHQQATKKFDLWKVPDILVVHLKRFSNNRSLRDKIDTHIDFPIEGLDLGDMVGERNIARKLKEKGVDLDKLQLGNVDEPLVYDLFGVDEHMGGLGGGHYRAYASNHLTGKWYHFDDSYVTPARASDSVNANAYLLFYRRRTNLPLGGKSVIKIEEAKSQSRSDITPNPAIAIGTQLPTPPNETDDLTGGERPHFFPEMSTSLALHSNDRWGLRSGGSTGGSSVPSPPNDDTNDFDDYPDESGIYKGDALEISARRYDFPDPSNKASPTSSNEADIDVDTDLDQDDQDWDTSMDKYEEVPVSGPISSGEEPRWNSADSRGSPSYSDLSEVDPFSDANAQKLTEDDSVYKVDINEKVA*</t>
  </si>
  <si>
    <t>&gt;psitam1 MSLDNQILSRAGSTAADRAFRNRVQRVHVRQLWIFLGSVLVFFTLVNAIRVLSKVIAPLPQNQEDTKEKKDEELDKPVRPVPSRLRRTVSAVTTTFRIVSFRLNVPIGPGSIASVSELSFIFTYIAAMFVWLLVDTRDLMAMMYQDRAALIGSSQIPLMVALAGKNNIISWLTGLNVLHRASARTNFIFFWIHALTRVVSGLPKIFDFTHDWMRSGALSLTALTLATLLSLQPIRHAAFEFFLVTHIILILIFIIGGYYHAKEVDFGDYIWPGLLIWGFDRAIRLGRLIWNNKFWNRAHPGDALVELLSDDTIRLTLRRRISWTPGQHAYVILPSVSTLPFEAHPFTIASIPEDGGDSKENDVVFLVRGRGGFTQRLREHATQNHGGRVPAFLDGPYGCPPDLRPFSTCILVAGGSGISYTLPLLLNLVSINSRGGKSAVRKIVFIWAIRDTAHLKWASKTLSEALARATPALTVEPRIYITGKGNSMPNDVPTLPTDRASVSSSLEKEDISATSDLPVFSSLSLIHGRPNIKKVLDEEIEASFGPVSVDVAGPSSLADSVRQALTCDDEDFVYPSPTPGPVSAISSGSRQVHASSAQLESLYAAASSGNLSLLKTLFHNALESSEIEPFSLSNDASPRTGLTALHVAASRGYYDMTVWLIEDCGAMPDMEDKEGETALHKAALNGHMQIISYLLPDKSDVHARDGDGWTALHNACSKGYLDIVRWLCEQGGAASTVDGVRGVDVKSKDGWTPLMNAASKGHLPVVLYLLTKQAANPLIRNKWGETAFDVAAAVFEVWICEVTIMDLLNSLFGALIVFLQFLQQCEAERWRGTSTPYNPLLVHTTLPLILYENQRLDTRLKTVAVSGGRPKFSAAGLGKPGRRSPFELKLPQPDEETGAKTLPAWRSGVQLPLREAPWTLPRPATVEHPAPEGVERSHFWLSDWTLDVTHPAVDADEGWQYAQSFDDPDDKWTAEMPLQLERILSSNGIVSAGFGGPSARGQPLSSSSQPRQLPKWVRRRRWVRIMRRRLDIPPLAFLEPDGSMYHLDFDGSLIPYVEDNHNSPSDNEGREMGPMSSSFLSSAQDYVARARYLVGNQLQDSTTSGSAVEARRAIAKVERATMELRQGILKQVLDDEDPERKIQAEVLLNTYSRDLERRRLSAGAQGLLISQDDDDFEDGDDVDSDDEFHYPQSSHQDTSRSASRSSGSFDQFSRPGSSRVPADLTPQLTQAPDFRVPTHEKVLTPRWTSPTPHHLHAQWERDDLVSQCKDCQRRFNFLNRRHCRKCGRIFCDRCSSYRAILDPVDVVQDPLLPELPSPATSHRVCQGCFEESTSSIPTRLNRASTMERIVVDQERLTIPGSLTRRQSSSQLSDLADCPVCNQNLDEVGDAHAQEIHVKRCLEGDSSHSSTGATQTAKYLVYRLPAESALIGVECVICLEEFAKG*</t>
  </si>
  <si>
    <t>&gt;Psisam1-WTU-F-055014 MLSRSLKAAARLRPRPVPVVALKAFATPSNQQPTEKEKEKENDIGKGSNKPQKPELPKALEGFFQQYQQSQRKQQAQEKSSREENSPEKLPNPRNNKEPPPNNNGFNNAQLAWIVASASAYLLWSSSGPSYSREITWQEFRTAFLDKGLVDSLTVVNKHQVRVKLHSNATGTMSHAPGGDYYFSIGSVEAFERKLDEAQVELGIPPSERIPVSYQDEISSVGALLNFAPTLLLIGVLYWISRRGASGGGSGGIFSIGKSRAKLFNKDNEVKVKFKDVAGMDEAKEEIMEFVKFLKEPSKYEKLGAKIPRGAILSGPPGTGKTLLAKATAGEASVPFLSVSGSEFVEMFVGVGSSRVRDLFASAKKNAPCIIFIDEIDAIGKSRGKGGSFGGNDERESTLNQLLVEMDGFGTNEHIVVLAGTNRPDVLDPALMRPGRFDRHIAIDRPDVSGRKGIYLVHLGPLRLDEDIKSDISSFAQKLAVLTPGFSGADIANVCNEAALRAARRGSDYVDPIDFDTAIERVIVGLEKKSRVLSPEEKKTVAYHEAGHAICGWFLEHADPLLKVSIIPRGVGALGYAQYLPPDRYLLSTPQMMDRICMTLGGRVSEEIFFGAENITTGAQDDLQKITRMAFEACANYGMNNVIGPVSYGGDRAAKESWTKPFSEKTAEMLDSEVRKMITDAYERTRNLLKDHREDVEKVAKLLLEKEVITREDMINILGKRPFIGRSDDMDKWLDENRGSKLAPPPLESPSPSEVDDPMPSPAPISQALDDKTML*</t>
  </si>
  <si>
    <t>&gt;Psisam1-WTU-F-055014 MDTRTRTASPAEHDGHADHGTPPPVQDKISAYYSLVFPHFTFYIQTLSITIGRRCAPNAATSSTLDVPQVDVDLGALKSVSRLHAKIEYDQEEDRFVLVVIGRNGAWVDGVWSGAGTRAPLGERSQIQIASRTFHFVLPPPPPPEDTPSPSSQSSANRPRSPSVDITSISPPSSQPSHSPPPPTQVKLPPPSPEPQLPPRLPPPPSSKPKLKPQPPPPNPRPPPPQPQLPNSNSIGQSSKSKKRKKGDVEPAAVLERPKPEDMPPKPPFTYAQLIYRGIKELGGKATLQEICTWIMNTHEYYRYAEPAWMSSVRHNLSSNNAFLKMERCGGDRGKGFFWSLDENHSQTLEEQELKAKQAADAAANGVASGSNEAVGKARKKEKGALLEPALKRSVKGDLKGAPLPPPLTSSPLPFKSALSPTPNATPSSTATASLTPGAQVNNIVKSVTTSTAAATGVFAYPSLPHSVQPIQQGSTLKSGYSGNPLSGPNPYAPLAQPNWAIHANVNLQASKSVPTTTPTPSAATPVPAASPQPTQPGGQTAVPDVVIPIVLGPIPPTHPDYSPNHPNNSAKEGYMILHERKLILDPDIFGELTKEMLEKLGAMGARGALGVLTEHMIRALKERRAKERGKERGSRRARGNGRGGTARKAVSATTAPFTNVPLEHKRKAPGADVSNSTSTTNAGGTDESTLPTHPTPATPSGSTDATNDAPDRTVAPSAPPPTDPGSPIIVIDDVSEDEGPAAKKRKLESGPEPVLSR*</t>
  </si>
  <si>
    <t>&gt;Psisam1-WTU-F-055014 MSSLINNTKEIWRRSIRLKNPISELMDSTPNAHLVTIAVIGCGQRGKAYTKYALSSPDRCKVVAIAEPRPKTRKHFADLHNVDKTLVFDTWEDLLAASAETIATIGKRLADAVLIAVQDHLHTQVAVAFAEQGYHILCEKPMATSIKDCIQIEAAVKAGGMIFGMGHVMRYSPYSKEITEIIRSGSLGELINVVQIEPVGYFHFAHSYVRGNWSSENSSSFSLMTKCCHDIDLLCHWFAPATPVKVSSFGSLRHFKKSAKPKEAGNATRCMECPAERDCPYSAKKIYQEPVAHGNTGWPAETIVDGLPDIENISYALENGPYGLCVYESPNDVCDNQVVNIEFSNGSTASLTMIAFTSTICERQTRLHFSHGEIIGDMSTFTVNDFRKRTSKLHRPVNEGGGHGGGDLGLIRSFVDAVLTNQQEKLGTDASDALKSHLTVFAAEMSRKEGTVVDCIAFEKAAREKWSQPIE*</t>
  </si>
  <si>
    <t>&gt;Psisam1-WTU-F-055014 YTYHPTRLVAASSDFGLHLLTKSTTDNEYIFPFGGGLSGHHGKVNDMVFCGGWGEDSARYVATVSDDKMLMVWDLHPVVDTPPSPESIDFEMSPPSSSRPQPTAYVIPFPRPLASIRNHPLSSKEFIVSDSRGSVFLTDWRSDPEEAADEGSLRHSSLIELIEPSALATSCMGKADLWSASVDWRVDSMDLIGGVYGSKFAIWDITKLKGGLPHASGNTFPGGGRVFRWCQSHPEYFAISSHSPTGGAVIHIHSYNFVQAPPSPFTLCPKPHFIRDFDFLSLKGIPRIAAAVGRTVFIFTIGEDT*</t>
  </si>
  <si>
    <t>&gt;Psisam1-WTU-F-055014 MSPTAAPPTPQEIIRKLSVRSVSRERVKTTSSSGGPVSGTESDSDSILTPDASTSLGHSQPLHVGPSSSQPPLSSIAERRSDSGEDSEEEAAEGGWKTAGPRSKPRNSLDESVIKAGYLWKKGERRKTWKKRWFVLRPAHIAYYKSSAEYQLLRLLELSDVHSCTQVNLKRHDNTFGLISPTRTYYLQASSPQDVQSWVKAIEEAREALLATSTRTSTATPIPIPRPKSESRSTSTSQGLRPVSSSPNHITSSDSEDATTSMSMQRGYPSASPTQNAFALSPSKAAAPQKDPGKVVLSGYLMKCGSKRRNWRKRWFVLTGEKLIYFGSHMDTKPHNQFPFNEILDALEFDIPSHSHKQGPATPLISSSPYGSGNAEGDELNSAHTFKIVTTKRTLLLCAPSEDDEIKWLGAIRALIVRRNESGLVPGKTSKSASASHSHSGPGAYATAGSGGGGPTGTAGTSASGGSGIKAKVRRLSGASPIALGMHHPEQVQ</t>
  </si>
  <si>
    <t>&gt;Psisam1-WTU-F-055014 MKTINKSFYHLKDSYGTTQLLVDHAEGRCWPELSQIPVESTVLIEGIVVLRPVEARKPGNTGAIDVDVQNVTLLNPAQENKMPFLPSNVHNLASPTCAVQPNDELRARYRYLDLRRTALSDNIKRRSQVTHIIRNVLHGQDFVEVETPVLLRSSPEGAREFLVPARTQAVPESGPVEPVFYALSQSPQQPKQLLICSGGVDRYFQIAKCFRDEDGRKDRQPEFTQVDLEMAFVSWGREAGQEPSDTWRIGGLEVRKIVEDLVRNIWKNIEGVELPETFKVMSYHEAMTRFGSDKPDTRFGLEIINLSDILPINQTQSSSDLILECIVVRKASDPQFIQASRASTGEANIEHIGYTEKNRATWLLNSQAASHVAPNMTLTDQSAVNKALGLKVGDDVWLSYRQRVPTGGSTSLGRTRLQICDLAQSRGEYVIANEPHFMWITEFPLFTRDDADKDHLAHGRWSSSHHPFTAPMWEDIDALYRGEAHKVRGQHYDLVLNGVEIGGGSVRVHDAAMQDFIFTKILGLTEEEKTPFQQLLHALQCGAPPHGGIALGLDRIMAILCKTHSIRDVIAFPKTASGTDLLFKSPAPVSNQVLAEYGLVPRALNVG</t>
  </si>
  <si>
    <t>&gt;Psisam1-WTU-F-055014 MVTHLTVPSTGSSNLLSTSSTSTLVNGSSGDPAFSFSQLEGKPAPEQLELLNKQLAVENRIKEGAENLLNMGLSDTPRLQVESELDTAKNKITAITKRIELLTSRLRQKPNTAGTVAGKRKARPVNGSTTSIKTGDDKGGEESRTALQNAMSYIKDLEAITRSEPSQSSPLPSTSSSKINLQSTATPTHDFSSQRIEVMAKLIDVFRRHLRVRYELKFNEILHAVLPCFADKCSKQCRAAAYRVIRYSLIDKDTVGQLGDALDWYILKSLIRDNKHAVEKEQVIKLIRTIIEVGTTRRDPETTSGPGTIPLSETVMRSVIAVAEHPEDPFRLICIQTLAEIMIIDIDLASRTGVIRFLLHVLGEGPVEITPLLASVFLHVVDCPRTRAYIQVGSDLEMALIAITDAYGKPSDHAARMRGCAKVVQLMLRTWSGLMYFCMDDMRAIRSLVNTLQIPSLDTREIILDMFFDLLNIKTPAWYQTFIDGRRLTMYRKSRDAPEFQQGSDPEKNTQTLKLTDQYLALLVAILTNAGLLEALFAMLEESRTGTNLTRKATLLMAEILAMANRVLPLSLAAKIQAMPDVFRMATDYEHGENRIVATTALSAIDSFNRNRTRLEPSGPVKGFRLRANSVEDAVRRGQRQVEQVKLKMSMQMDDKTFQAFLLETQVMTTKDHTKWNFETLQELIERPLLNPKRLEEAIRVSRFIRRLMSFFHPFSHRFSDIKRTRTNTRWVRLGCILLTTLMASPDGVRYLSTEDQFMPEIVKSFAQLDPFNGVPDSDPMFSKKRVAETLTYGYLEFLGTLSKFKDGIELLEKFKIFTAFYHLSELRSRDDLIIGIIESLDYSIDGHPRIVLSKALTSSYKNIRLHATRHLGSLIRGSPTANVWTLRLLLTQLYDPAPEVCELAVELLEEACESKDILQLVVEMQPTMVHLGDIGHRLLLKFMSMPMGFRYLCDTGYIDREMESWFNGHNIDYVVEVEVFLSKVFNLSSLDDDDDLLEFEGTVPPHFYGEMAKTELGCQVLQDKGHFSEFAQFIRQHNRESEDADLILKLKSILWAVGNIGATEGGLHFCEEEEIIPAILEIAENSPIPSVRGTCFFVLGLISSTSQGAEILDDYNWEATLSPLGSPTGLCIPADIERFIFLPPWTATSPSTPDNRLLLPTSEVEMEAITAVQNLANTVIANAASRSLARIKSRPESRNIFSSPDMFYRALHTISTQRYRLPVRRYIVELFNQEFNEDLVAALSSAAKRLQPSPSYKPPRTDTIRMSVFGRAGKSRRQSESDESDEDDDLGSTPAQSNPVIEQPMINLQPLKRITGFAVQ*I</t>
  </si>
  <si>
    <t>&gt;Psisam1-WTU-F-055014 HLQANALKDLGNKAFAAKDYDKAIDLFTQAIAIDPKNHVLWSNRSAAKAGKKEYADALLDAEECIKVNPSWSKGYARKGAALHGARKYDEAIAAYEAGLKLEDSPALRKGLQEVQDAKAHSSADEPLGLGKMFSDPNIFGKLAANPRTAKHLADPAFVQKIQMLQQNPSMADSALQDPRMIDVLGVLMGIDIQASTRPEGSDELPEGLHREQPPATSQATSSQASSSKPTETAPPAEEDAEMDVDDDEAKAKKESEAAKAAGNAAYKKREFDEAIKNFQLAWDTWPQDLTYLTNLGAAYFEKGDYDKTIEVCEKAVEEGRSLRADYKLVAKALGRLGSAYQKKNDLESAIKYYQKSLTEHRTPDILNKLRDLERFKAEEDRKAYIDPEKSAVAREDGNVKFKAGDFAGAVKDYTESIKRDPADARGYNNRAAAYMKLVALPEALKDANEAIKVDPKFVKAYIRKANILHAMREYTKALEAIQEGIEQDTDRQHTKEISQTELKIQQALYSQRGEESQEETLQRAMRDPEVAGIMNDPVMQQILQQAQSDPQALQDHMKNPVVRQKIQKLVNAGIIRTR*</t>
  </si>
  <si>
    <t>&gt;Psisam1-WTU-F-055014 MHLAACFSLALLAVVPPVLSSPSQSSWSSPSADFTPTLVDALSADPDYSLLLILLQRSRLVPTLNKLTNVTFFAPVNSAIKKHSLTHPLWLEALESTDDVVPDNVNEGLRQQLLYHLLNETLAPLPTDEALYFYKTLLFPKPIDPPTREPPPSPPWLPIPGGTLGGEPQRLRLAAHKDTARVGADSFGNKGAKIVKGVQDAGNGILLGIADVLEPPPDLATVITQHPSISYFRKIATKQLLKRLNRTSELTVFLPVDEAWKALGPVERLYLESEFASEELNQILDMHAVVEERVFWSDSFESNLKLTTLDGSDLDIVVTPDGTNVRNAKILEPDVYASNGVLHLVSSLLFSPDALKLTPEKFLLALNCTKFVSLLHSVGLQGLINDTDIKYTILAPRDDIISIFDDPEIPERGSEELKKMLQYHFIPGKWTPDKLKNGSLLETALQESGLNGGHQVIAIEAHSDDKKKSAEKTIRFGGAGVIGEPVAVDNTLIYFVARPLVPPPDALQAALPSLDLSSFLAAVFSTSKAEMLRNTPSTTLLIPRNDAFTRLGLLVSSHLLAPTSKDDLENVILHHALTSVQYAHELQNGSQHSFSSIEGTDIKIDRLSNGTVFVSSSGGWAGLKAQIYPRDLLTQTGVVHELSDIMIPRSVELTIGKLVKAAKGSTMATMVNKAGFEWILNGTAPPDGSPWADEKYGNVGWTLLCPPDDAFKEYNLTQLYSDLEGLRNIVSQHLIPTAPMSNSISESSPVGQNQPLEFDDSTYSTLRSSSSAYGDIVFQRRTDSKEYVVGIKDARGTDGKGDSARILAWGRSTTGSGTGGVIQIDRLLVPYQPSWWYEYGAPSAVGGFGVLGICAFFYGVRWVWQRDTTEATYEPVGGFGPHRKRIFVDVLVQNSEAPAVEETRGTAADSAKSFIAGGFGGVCAVLVGHPFDLTKTRLQTAAPGAYTGAVDVVKKTLAKDGITGLYRGMVPPLLGVTPIFAVSFWAYDASKKLIFAVTPNRTSDSLSLAELATAGFLSAVPTTLVTAPVERAKVLLQVQGQAGSQTKYNGVTDVLKHLYKEGGLRSIFRGTGATLARDGPGSAAYFAAYEVTKKALTPAGSSPADLNLGAIIMAGGTAGVAMWALAIPPDVLKSRIQSAPTGTYSGLLDCARKTIAQDGVRALWKGFGPAMARAFPANAATFLGVEASRKILDGIF*</t>
  </si>
  <si>
    <t>&gt;Psisam1-WTU-F-055014 S*YCMMTTNPSHILIARNSRGLNNPAASLSSPTETHAAASGIFRSSGSPPWLFEDCESDDIESELSADEEEAIEINETFTKNCRFPGTVKIVVESTTFWAHKEILFFASPFFEAAFSGNWSETGRPLSMSSTTTISPITPQKHESSSVETPEVATTIETTSDSEDMEVIIEFNAQTDQFEAHDQGAPQSEKARQRDQSMLKLEGSAKSRSNSGPTRDAEEEQTKHKAIARAIVHRKPRSGPDAVIVLKEEKASTFHDFLKFIYPQMECTITWNNVGSLMNISHKLSVPSLQNECLTFLLTHAAGKPIKAMRIAEIFQEEELYRESSRFVLDNPGGWTEQELNTLSQETLLKLEKRRNWFLERVLKLGLTMIAKEYQCCPTCPDSSVCAKLLEEKWRQAYHAVFRFVLITAGPPQPSMVFRYLRMLEGVSPALSLTHTACQASAKAFVATLFDRMFSLGVRGGGIDSVPVGGRVGGATTTATVNGPRRHFLYCTLKQDSNHKGKKSREIL*</t>
  </si>
  <si>
    <t>&gt;Psisam1-WTU-F-055014 MRVPDSHLPKGLASASQASSKSNEVLPIIQKMESPEAPERKWACVAVSNLIQNDPSTRRLLQGKNVVGALITRLTDSEEEVVIEAVGALRNLCIDGGYDICAEMYNKNILTPLKSFIPKVNFTCISTTLSQFLAESKSPDSVRAIVYDFADNVITTLWCLSETSNKALNAINDIRLVPFLMSFLAARDRLSLGPVIAAAQCLYVLTDDNHPTISEVRSDASYISCLLSIARQESSAGESKNDPKSVTLAVLAAGTLRNILPIPPPSTASSLDIDKDVVLPLLLPVISSLSLRDTTHAVQELVHRQVSEPRIDNLSLNHTPKSDHKSPVEIELEALEAKLRTVQLALEILTGTCATLPDPEPDLAPNEEDAGDEDEEVLEDLGDASEDNIDVDMNTDDTGSSKGSTFLTALVVPLLALIQPTALSFPPLAAPSIHPPTTSALSALHISALECLNNVFLSLTTSTPNTGGVGGVAADVKSGMDVWNRVWAALALVGTETGLGQERRQQMWEIAVGVLWGIGRVWMGSLPANNEQIGVLMQLCTATADYRLKVKCIGALECIAHNPNEIEANKVISEYLLSLLPTPTSGKPGGEETEPIIQAASSLIDIYSDETRPYDVNFRQGNYVDRLAASVGGVKAAVRAIDRRKEGGKELRRRGEETWENLVDFIQYRRDLRF*</t>
  </si>
  <si>
    <t>&gt;Psisam1-WTU-F-055014 MSSLRPSSSHPKKHDSTSITPQRKHRKLLKDGSGTEVWPESVEKVFVQGLREYWDSPYATYSQSRGRSRWRNQFLVDYLAKHNIDRSKKQVASHIQVLRNMWKGEPEFHLVAGGDELYPENDSPLATPVKLEDFHDSNALIPMEWDDSDLPHSNSTSPNFSPAESQSEFPPTPEHRPNLYPSDFGPIHPKLFDSPYSAQGMISPSISPTGDFIQQLPQYADAASPFAIQQAKYPAVGPPSIHGPAPYQSRRPSTDPASQSVGRHMSATPTHYRQARNKVTSIFLQAEGMTPFSVKVDALSQSMQPPFTLRVRLCVPMMNDVRTPTTFHGFHSFVTLENVWSATSRCVTKVYQNNSCVAEEIGFLNVTHINVGTVNAALPESHLNRCRWLDASQPVFLTQEIIVDEETLLFMIYELDRKTGGPMPSAALLGYQKYRAADKGTTLPSLSPSPSSNVAFAHGAPYARPNPQPSLSYAVTPSMRYPSSVPPKF*</t>
  </si>
  <si>
    <t>&gt;Psisam1-WTU-F-055014 MAKGEESSSTAAQSKKKRTEDDPMIEDAATKPLQLQRRRVWRACESCRRKKIKCDGCEPTCSQCSTAGSQCTWLQTKDRAALSRHYVQELEARLLHMESLFSQIAPALEQHMVPSPNGTTSTNLPESINPEALAPAAAILRSIAPKVSPPESTSTSSPSPVDNDVSELFGQLALDEYGHMRWIGGSSTMSLIQSFRALTTSPLHRISPMEEDPQAPGPSVNKLYFPAAVFFGKVHALPGPEEVEIPERDLCEKLVAAYFARLHFLMPVIDKPSFLRKFAHLMDNQHDLNIIRSETAFLSLVFAVFACAANLVEDARLATERHDDGGMGMLFYERALILQYISHPNIQVAHVQCFILMSSFLCSINCLPQAWILIGQAVRTGQDLGLHRSPRRLLITPVEKETRRKIWWGVYTLDRMLALALGRPLGINDSDCDVELPVEVDDEHLAEYFTGAPMTQRQPSLMTGTVALIRLYEIGGRVLRQVYALDICRDHLEPERKADLQKTVESLDGELTKWCDELHAVFKSQSETEEQVSMGAVLCSHYYSVLTTLHRNLLPVKRDQPMTAKSTIKAVSSARSCIRLAPSMKHVVPPSHHLAFFIQHLFSSAVIVLLYAMHASEARAANAAMEEAKSTLAALESWEGQWPGARKCKELLIDLINTATEAISKGPREKSAGPTPTQSTSHTNTHTASQSISSNTTTTSSHERRRSVTIAGGSGGSASAGRVAKGRPRRNLSRDTGTGSNRRLAAVSPYRVDGGQRARSSSRKRGHDDKEGLDRSGSTTFYQSFSSPASAPRAGSSTHSSPASVNLPSPATTSTQVADQTTNQDPSPRLASNTYTFSSPLSPAQLPSPQRYEFDYGVQPNALSQSNLQQWNGNGDSQMYSSNSDQTLYGNAFGPYSSGLDGYGAYDSNAEMSGGLGSLSTTPPSATFAAVGLPFRGLDYIRNYNPSGYGTADQDSLWHVYDPGAFGYDPDLPFTLGDTSSELQDAIHHS*S</t>
  </si>
  <si>
    <t>&gt;Psisam1-WTU-F-055014 MDSSTSASPVIKKQEDDDKTEKRDIKPVPKTLNRVPRACNACRKQKMRCEGADNPPCRRCRNTGLECLFEKPSREATLTGEAGLERIRSLEAHVADIRQTQTTISNSLAEIAHHLRISGFQARSPSAYPSSSFQQSPSLNSPAISTPTVSHQHASPPSGTPSFTSSSHVSGSTLPPRPQRTSLPNAGHQGSSSTQPSQALSSESVHQALSSPMFGNFSSTGQNFNNHSIPSQSSVLPPFSSIQTMGPPGQSNVSSVRYQSSEASFPKLPGSYSSKRPAPPTSSNVTSADSSDVDDEEGGELPASGLLAPWEVLRGLATVAVDRTKDNGDSSEPQSRTRTPSPERHSRPSKKRKLRHKMSPMPVITKNIVTEDDARELFKIFYDGCSTFLPVFDSNVDTLESLRERSPFAVDAICLVAARVRDGGNKPSEVHRRCLEEVQSISSATLFAPVVRNEAVQAMILVSGWSDNGWLSGGHAVRMAMELSMHQAWPKLVKRMDKWVSHGANADQELVVAARTWFCLYLFEHQLSYGTGRPAVLKDDESIRDCRLILTHPLSIEDDMRLVSTVELIAIRERVHNALAPFEGPVRPEHFDELHRAKNDFEHWYQMWDQAFSRKYEDAAFYRQSLQIQQFHAELFHNATALRGINGPDDVQSMHPSQRALAIRSIKIARRILEITVQSPAYRKGMTYAVHYTHATATFAASFLLRLARLFPSDCDIKDICHQVELLANLMNEIPGKRYALTLQLMLKRSLRRNKANSRSPKVTREPQRSLAMTIEQLPSHPTSLPIAQHGNVESFSPVYEMANYVVQESQSHAVHIAMNSMPNSMPQHFPHPLPNANEAETIWRGLEHNPGEQVPVWISDSNLGTSAFSQHGLDSFIMPTEFLPAPAAPPIW*</t>
  </si>
  <si>
    <t>&gt;Psisam1-WTU-F-055014 LHQLVRVMSTSTTEQRQDPRSLTNLTEILSCLSAFQSEEEELSNSLTQLLKARDPIILALTRLQSLDPQLVELQVDAALFSKKVSNTAKTAQRVGSRVRSLDEEMGRVREAGDHVGQVMELKVFRFSCLPDNFKGADIPQSSLLALQTSIDTQDWEAAARHCARAMSLPLEVISGPFAEVAVPTSESHLPPVQTLQAARDTLLSVFREKFQEASRARDSNATSRFFKLFPAIGWENEGLEAYATFVVELVRARSPTSAKSSSPLYYITALTSLFESIAMIVDQHQPVVEKYYGPGKMKNVVCRLLEESDRVTKTLVDGWEEDRSMQRKLTEVINNPPIPLFSSSRRPLEDIPIDLREIDKVLSELAGMVGRWHLFKKFLSEALKVSMNNHFTSYGS*EKQTNSQGDIIARTKSYELFDHITEAYYIPMEIWYIRTIIDKAHRQSTPDHSQTPVITTTPDVVFYILKSVITTRLLTTGSLSGVNTTLRQLRDVIDRDYIGVIKRRLDDVYKNQGPTPSNVRTDRAERENRNSFIILLNDLDVSTSHLDRLIHELLESSLITTHFTEEDQPLVKDEISALSTLTSRLKSSLRTGIEQLFNQLLRPKLRNFIADIYKDISYVLDEDTYAAADYQDLARKRFIKTWESMEIFSEENYRFFIGLALDVLLRPWEKTVMSMKFTELGAVRFDRDLRAIITYLASQTTFGDVREKFVRLQQISTLLNLDTDEDVDEFYNGSGISWKIGPHEARAIASLKI*</t>
  </si>
  <si>
    <t>&gt;Psisam1-WTU-F-055014 MLRLRTSQRLSSIARTARAMSSTSSIPALPLQPPSLDEEAAQFEARTKEMEEFFNQPRFKDIKRPYSAASVASKQGSLPVLPLPSSLLADKLFALLKKNADAGKPVHTMGAIDPVQMTQMAPNQEVVYVSGWAASSVLTTGNNEVGPDLGDYPYTTVPNQVHRLFRAQQLHDKKHYDERLSLTPSQRSKTPFVDYLRPIIADADTGHGGLSAVMKLVKLFAESGASAIHLEDQLHGGKKCGHLGGKVLVPTSTHISRLISARFQLDLMKSTMLLIARTDSESGKLISSNVDVADHEFIVGTTTPGTDSLAQTLAEAEARGATGAEVDALEKQWTDSHEMCTFNQAVAKEIKLSTIKDKDEALRIYLSSVEGKSNAVARAVAADILGEEVFWDWDAPRTREGYYHYTGGVEAAIKRTIAFAPYADLLWLETKSPNLPQARSFSRKIRETHPGKWFVYNLSPSFNWSQHGFSDADLKNFVWDLAKEGFVLQLISLAGLHSNAVTTAELSARFKQDGMLAYVDLIQRKEKEIGCDVLTHQKWSGANYIDRILSTVSSGSSSTSAIGKDSTEHSF*</t>
  </si>
  <si>
    <t>&gt;Psisam1-WTU-F-055014 MSSPLLVDTHCASQDMLASIFTLSVFQSSPRRSSSPSRESNISTRSSRFRFSRKPSFMHDHNQPHDPASPSPHKHHGPLHDLKRFLNHHIPHPPHPPHSNPQTPVSPPSRRRNSLLDPTPPVAHRTPKPVKQSKDRTPSPTTSDPTPRPDPLPPSHAPHPHPITSLHDATQAHLSKKYGKWGRVLGSGAGGTVRLIKGKNGGHVYAVKEFRPKRSGETEKEYQKKVTAEFCVGSTLKHPNIIETVDIVFDHGHYYEVMEFAPFDLFSVVMSGKMCRPEIYCVFRQICDGVEYLHEMGLAHRDLKLDNCVMTSENVVKLIDFGTATVFHYPGKAHTPATGIVGSDPYLAPEVLHGDSYDPRKTDVWSLAIIFLCMVLRRFPWKIPDPKTDPSFKAFVNAHPDLSVKPPPRVAKDPHLLLDEGRKVPVRGSTLPPNAHSEHVKVPQDRSSTTVPQQEFSGSATSASSETTSILSQSSGTGSQSTAITDPPSRFVSGTAADSQNTLKEDFKNRQSQLLENFDNVHLNSPSTTTLPNLSFFQPSESPTEMDPSVLTFARPGNSTESLPLSAYLQDDLLTPRGVPPSMNFPTARPILSSRSASDGHLISKVTPENPEADGDESTSQAPATPNIIPPTPVATSAPINIPGSAPSAPALHAPGRRQRQRSDSVATFHGGGSESIFRLLPRETRPALRRMLFVEPASRCTLTDLLKGRGKTSGLLCGCDVGGTGGSGDAYTSGHCVDHDDHDEADEDDGDDWLKGIQPCSMPGVVPKHVHIKVAVDEKQTKRKFF*</t>
  </si>
  <si>
    <t>&gt;Psisam1-WTU-F-055014 MKAFFHRLHLGGGGKDKDRDSASVPKEKFPPLPSWPPQGPPRPTSTAAVSVASFKPLPELVPTELSSQLSTRPLPPIEQTPSPLISQRDLPSNASVSSSKAAPTPSSQVEDVSQESSGTTSESAGRSSHKTNGSVSISTAAADIQKKVAFLSPPQTPVDFERTLPDAPNTIAPTPTPVPLKTTVSRFQAVYGKEPRASVSTGGSSSRVDVSAVTKSPAKPASTRTASPYAQRVIEGSSQSLRSGTPYSQMSQNTSGSRILAAQSWSEVTEDDLVSNIGARERTRQEVLFEIISSEERYVQELVKMKDTFIDPLLHPYSVTAASVASTPNLDYDYYRADSPFESTDDLPPIAARFMSPTPSMNPSMTPTIPPSSVSPRPRDAPHIDTELLETDDDDEALDRAGTLYDASRRPGMSSDHPRSPYRIAATRSGGRTSGVSVPFPSRSHQSLPPSPRNPLSASTHSLGRQSVLIERERERERDRKYSQGHDSTQRGMLRKFRRSQSTAEGILGNAIAPHQLPEDLRICLEVIDGGVFDGHKRLSEALKKRYDDQFPLVRSLADVFVSNSDIFHGYATYVLHLERALEQVDAALSNHSTKKPKKQDAGEWQKVCKVLQKLEETASDKGETGLAITLSKPFQRLLKYPLLFQNLLFHTDPSTFEYESTLQMVAEVENIVRSIEDEKIQKEERDKTRDVFARIEGLDKVRQVALPKPSRVLVEERQYSLGLGPLNAKPSSPPPVVNANGKAIRGKTSFKRLSDVLSSNGIGGKKDLWYVIFNDVILLCQRTGTTSLPLVASTNSRTNSLPELQGKAKYATTGRRNSTAKPRNLYKFVKIETWDIGNVLQPTQGVVSMEDMAKSRAQALSSQPRIVPLPDDDENENAEDSDDSDKKSKMSFSYWGADKVTVQKPVLKGRTTVNPRRGTVVASYGRESSANAKFGTRLISDGSSHAPRPASRRTQTLTPTPRRPAPSDEGPNYARATITRPAWDTSTRSPIPNPATVKRSRNPSQGSPATRTPTATPKNPVASPVPSEDSGVGMYRQMLANDPSFNNTS*</t>
  </si>
  <si>
    <t>&gt;Psisam1-WTU-F-055014 MGIIRPATPGFLVTLAATGILAVVSFCVPYFKSVFFLKASISVNNVSGNITFGTLGYCLELTNGTTCSKPSIGYELGKRQESFAFPSD*SPEPFSFTDVNGLVGNKLPIDIPQVAIKWITYALFLHVIALIGAAGSAVFGLLAHVREMSMTCCSTFISGFAAVVAMFAFIFDLVLFFTAKARINSVGTASIGNAIWLTLAAWLLLFFSGCFYTLGRCCISSRPRAPNSSFGGKKWGARDNEGVTGNDQTDRLRLDAVKAEADWKARTKKAEGGLPAFSETQPLTGRVEGDHVYVDGDDDPNRSNPSSLSAPSTRQGAYPAGGYVQGAPGTRAMDEYYNPQPATNTYPPQSLNRQPSGYAPSAYAQSTFSAHVPAPQGVAAGYASSPYSQGGQRTLSPPSNQHLALPGQYPQDQRAYGHTAGGSSYHTATSYHEQQPTNYSQYDPYSGQQNQQSHYAEPTYTNEPYAASNQYYNAPTSPHAQHDRNYTLGGDGYGANAVPPLQDYNSSLQNPHSGYYHTQSPPPIDTNVGYGASSQTSPVKGPRPQPGMHEEAPPPGYETGTSGITGNWGKR*</t>
  </si>
  <si>
    <t>&gt;Psisam1-WTU-F-055014 MASAQFPAEDAFSKPTPVVPSYFNPISPFFNAYDRFARWREDLGLPHPGSVENLQKEVKATHLSLYIFDGARADLTKSLSVNPLFQVTHSFALGSQTLPSSYNFGAVFANQKVFLQGSVDHEGSISGRFNNGWGENNVFKVQAQLSQQAEQSMIQLEHDYHGQDFNANIKAINPSPINLTGVYIGSYLQSFSHNIALGLEALYQHPAPGQSDVAISYLGKYTSTDKNWIATAQLQPSGILQATYWQKLSEKVEVAADLQVLSAPTRRDAIATLGAKYDFRAATFRAQVDSTGKVSALLEQRFVPAFAFLVSGEIDHFKNSAKVGVGVMIESTTLTPEEMGMVGPP*</t>
  </si>
  <si>
    <t>&gt;Psisam1-WTU-F-055014 MADIIKTYAALSPSSPRSDVANVFNTIINAPPFTFDKSSRIDLIKNIIADLKASGPKAKLTSKDAQLALLSVKTLGKDPSGSGYLASPDLLSTLLGFATSNIKDEPDAASEALRCIANALLLIEEGRSTFISSEVNGGDICIPLLEKSTSPDIIFIVSRILFLTTASGPSYLETVVDTKHNGRTIIEIIGSKLDFLTTALRNGTPTAKEATVDLLKFTFNIVVHYPKMADSEPQNPKYPPAGGDDKVMGDFWNSKLDGILPPLLRTFNNLPPTSTSPIAPPLTHVIHSLISVPISPSLKPIWLGSSPSARNSSQNSPKVKTPHDSAPGSRCDSPTNISPTSPKPSTLDRALSVLAAGRRSLSRTPSPNNSVPFDVVQRAYDLLDQAFTYYFPGDADVDDPELRRRTQKESQDSVEDTLSPLVVLVTRLCIADEGSRIRVRQWIVPEDLDRTSPLEQRSDILGRCLRLLASVFHPRLKDSVGEMLYAIADSDASTLCALVGYGNVAGFLFHKGILNAPTPTAGSSSSVPQTTPSGEQINPITGTTFQPKSNLPEMSDEEKEREMEKLFVLFDRLEKSGSLPPDQNPIRKAIREGKMG*</t>
  </si>
  <si>
    <t>&gt;Psisam1-WTU-F-055014 MPSLPIVQSDSAQAVFDLLQKQFSLSDDVLLDLTQAFLAEFKLGLGSYNHAMAMIPTFVTGVPDGTETGTFLALDLGGTNLRVCEVVLKGDKTFNLVQQKYRVSDTLKSGEATALFDYLADSVDAFLTTHATTEYTSPTEETSSTPLSDVHLGLTFSFPVEQTALGSGKILTWTKGFSAKNAVGHDVVKLLQDAFDRKHMHVKCVALVNDTVGALLSRAYQAGGCFAGAIFGTGTNGAYMEQVSKITKLAGTPAAAKGGEMAVNTEWGAFNNSRSHLPTTPYDNVIDRLSINPKFQAFEKFISGMYLGEIVRNILTSLVDATPKPLLFGGQSTPGLNKHYGIDTSFMSATEEAWIGDDNSPEAFVLPPLSEEFKREALNPQVVKKLDIIRDTIAKFLGFQVQDVSLNDAAIVRWICSIVARRAALLSGCAVATVLIQTERATLRGVEKPARSLNETLGLGVDGSLVEHYPNFVKILRESLRLLVGEEVEQRVEIGLAKDGSGVGAALCALMALKQNSV*</t>
  </si>
  <si>
    <t>&gt;Psisam1-WTU-F-055014 TSPGYPLSTSPPHWESRNGYIPPPRFQQLRAQDNQLLNHPNNSPSPPSNSLVHQAPASPPPPPDMGHNRSQSFFSFNRHRQPGEPQSPAVQPGNNMPPGNINPGATPPHQYLPPPNAFASSSVAGPSRPEQPIPQAVLPLQQGTSPQQPNSNLSSSPRPLQPNQQPQSSPVLTSAPQPQRPQPQPQQQLPSTPTRNSADVPNAPQPANVQAPAPPPLHPEIRSVVQLSIAHAHKIYFSGPLVRRIERQGDGQKPHKDEGWTDVWAQLGGTTLSIWSMKEIQEASRQGKEVPPSYINVTDAFIQVLGSVTVPATQTTPSKRYTNVLTLNTAGSNLLLFSCPSTAALISWAAALRLSAWEKSRLEEIYTAHLIRITLSARDIPTTLVGGKMEGYARVRIAGQTDWKRVWFVVQEGMEAGDQSSGRTAPQGTVKKKRMSHLFSRDSNVPQSPLPTKSIIYLFAGPKAKDRRKPLMTFYHVTQAFGVYPERPELINKSTLMKIEGTFGDDDMAGTLRTREGWILVMPELDNNVGQAAEMLKWIVALHDAFELYGRPEAWTWDPRDPISLMFGYPVGPQKDNLFLDREIVENMDPRDDRTSVIRAEMKKLLQVHLRPAVQAVKPNPRALTESPPILPPVSGVLNNDRDTLPPIPQEVPNTGSSGPQLPPLSFGANTSTTANAPRDRPLTPITEKSSVMTHARTLSMDGTTALSAGYSPQQASPPNDFSQQQSSTPLSPGSTDIETSNMPKTIVEPPAAASSPPPTSSRPTSRSPPPTSPTSLSQIGRAMATSSSANTMSTQFSTAYGTQPSTESFVDKSLSSLATSAPVDSPRPLEALTFENRSPQTNSSTTSVTPANSKAVSPSTIPDEVRFNAPSPSQRNFSTSPPVAVPNATSVMREESQQPPLSTARSSPTDDQNDLINEAGALYYMRESIAENDGHRREQTQGKQPARDAVEQEDDTSTSQSESDSHPNSRSNNETPHSYFDNQIPSPTQAFNFAGSNTSPSKGAMSPVVGRLSPTRSGLGRKPSGARAQASGRSFNRAEPSSISSQTVNETDETMLRHRKQESNASEPHFDDSNGEALAALSYLDIVDSENAHSSAPPPKPPVLQKIEPLNIRSQDRASMSSPQPNVPTSDPAPYKSSFAPSNKAAERKLKAQAQQAAHHAATHKPGRANGKKSSKPAGGWESSEEEDEEEEEEEEDDDQDSDPQKRSGHEFQNGSSHGHGLSGSTNSLKPISTQGLSEGIDYAGNNDGSQTPSHLRPARNLPQIPGNRMTGDNFHHPQPQPIPRRMLSDQYATESSRRTYYEDGTPIRTQADYPQPGAARQTVWSQVLDPGHAPGRAPMPEQPPIKDTFVQLEPSETMTKAFTPQGLLSAGLQDKEDRSARRQEELARESGASLINVPNKPPPPQTGLLGAITAHERERKREGGVGAALTEREREKRLAEERQRRFDEAQRQQLDQMQQAGSMYGGQFGFNPMMANPMMMGMNPMMGMNPMMTGNGINPMMTGGMGGMNPMMAGQMGFPGMMGGFNPHMFAAQQAAQAYQQAMLAFSVAGSQVGAEGGAAPSQLTPNMTGMNPNAVSGMNPGYDPRMSMMGLPMMGMGMGMGMGPGSSSMAPLGMQTTGMSNFDARSSPGIANNIQGNTNDPGLLPPQNLQVSSRTSSPASRGSPLARVSETIDRGRPSRPTSPK*</t>
  </si>
  <si>
    <t>&gt;Psisam1-WTU-F-055014 MSDTSTDTQDASVLGKRARNNANDENVPETTEPATKKVTIEDDSDDDDDVGPMPLPAGAAASMKRKRKVLPHERLYLEHIPNTNQYYKSFMHRDVSNFCVMTKTEFLITTSIDGVVKLWKKQETGIEFVKVYRAHLTPVTAVSASSDGQLFATVSEDMTAKVFDVVNFDMINIIKLGFKPHSCCWVHKPGQAQGLLAVADASSGVIRLYDGRGGDKPLETVESIHRFPVHVMTYSDKYDTVISADEGGFVEYWQPTEPFSLPKHVPKLWQYKSETDLYEFKKSRSTPTCITLSPNSSSFVTFSLPDRQIRVFSFLTGKMTRKYDESLEAIQEMQQAGTAVYRVEDMEFGRRLAVEKELELPGPDGIVPGRWANAIWDESGSFILYPSLLGIKVVNIVTNRVVSLLGKEEAVRFLNLTLYQGAPAKKNITTMAMAASANPILADKAQRDPTLFCTGFKRSRFYLFTRSEPEDNKSGERDVFNERPTREEQTVAAATANHRTGPSPLANSATIHTTLGDIHMRLFPQQAPKAVENFVGHARNGYFEGVIFHRVIPKFMIQTGDPLGDGTGGTSIWNREFEDEFSDDLKHDRPYTVSMANAGPGTNGSQFFITTNATPWLDKKHTIFGRVISGLEVVHTIENVKTNKLDKPYEDIKIINVDVE*</t>
  </si>
  <si>
    <t>&gt;Psisam1-WTU-F-055014 MAKPSRSRQRAILTVAFLISLLCTVDSMIKAARYRQFSLFHRPEDSDFPPTYAELRDWEMKLPQHNLSLPFPEGRTGRYVLFSNSRAHHVGWNNKLNDMLMNTWLAHSSNRGYVFHDFIWTPSHYPWPVSSHHNREVLPRTPLNALISGPSAGGPWEEGDKAPRSISEAWFDVVCPKNERRIIHTRDVKSEVNWADGKVIFEKWRRLLSDAPERCVEVVPASPEEDPFPETFDIWFWSGERSISLWDEFKDSPVSRLLSTSPIIQSAIDANLHHFFPQGQSTDHDPFQNVLSIHVRRGDFKEACLQHAAENSTFYNWNLLSFLPDKFYPPPAPSSLALSKGKNTPENEAIFLARCLPSAVSITDKVRAARKAYLQNESIAGQPSSRINRLKSSKRSLDVLYIMSNDRTEWLDDLKASLSNDGWGQIVTSRDLRLNAEQKEVGVAVDMDIGRRSAVFIGNGVSSFITNVEL*GADRLVF*SGHLLRATSSIGGWLTGRSRSVFGFGELFQ*L*</t>
  </si>
  <si>
    <t>&gt;Psisam1-WTU-F-055014 APRETGKRPHSPIDLTSDAETEGRETVHKRPRITSKDPLNGSDTLSTTSINIVDSWSYSPEKMKEAGSSKQRTAFEKERHEAFKKKLLQDNSIFLNRDQDEPANSDQDQDSEDHDEDCDQDSEGSQTPQSLSKLFSHQGKQTRKSQEKTSKRGKPPTIIGPSGKSYTPLEQQVLHLKEENLGTILLVEVGYKYRFFGDDAKIASRELGMVAYIDRNFLVASIPVHRRDVHLKKLLSRGYRVGIVSQIETAALKKIGDNRNAPFDRKLTRLYTAATYVEELDSVDDVDRFDVPPFMCIIEEPTDKSQADVSIGMITVCPSTGDVVWDRFDDTVMRLELETRLVHTRPAELLIPGSGLSETTNQMLSNFLGFSSTGRHIRIEKIKKVSTYTEAFSEVSKFYTDESKYVAASKSFSSGRLMAEITGFPTVVVIALAHAIKYLSNFGLADALLDTRFFSQFTTKAHMLLAANTLVNLEIYRNETNYTTHGSLLWVLDRTKTKFGARLLRNWVGRPLVDKRVLEERIDAVQEILESNAEVLLALRAVIKNLPDLARGLSRIQYGQCSPKELSVLLPAFNKVAHTFDLAESQDVVKSPILNEIVNSLPRLKEPMKVLMAAVNLKRAAEGKKEWMWNDSERYPEIIDAEAALAAIDEELKDELKSIRKILRIPSLTWKTVAIDDYLVEVKRSERRPIPDNWILHSKTKNLARYYAPSVRAKLDERARHREILQAEANKAYSSFLREISEKYYGVMRDAVNKLATADCLLSLAQVSLQENYVRPEFSEDDILEIIDGRHPMIEAFDDNPYIPNSIHMGGDHARSKIVTGPNMGGKSSCVRMVALIVLMAQVGCYVPATSVKMGLVDSILTRMGASDDLARGRSTFMVEMSETSEILQTATNKSLVILDEPGRGTSTFDGMAIADATLQYLVERKKSKTLFITHYPILATRLEAKFPRDIQNLHMAYEADSRINGTRDITFLYRLVPGLAMESFGIECARSAGLPDKILSVASERSRHMHGEVESRIRRNKLYKAPYLIQDCLENIGIKGEAAMENLRKILEFL*</t>
  </si>
  <si>
    <t>&gt;Psisam1-WTU-F-055014 QLAALLTKRRSTGRPREMTVLTTQSVKYYDDNSDVDFEEQVPFAFLVQEGAIMKAKPKHFLPRPPGTGNIGQHPVIVLTKPDLHGRVKVATMSHSHPNNPPTRAASLFGLPIDPIKGESTVSVGKPKLIHISNLKPNKPHTMMTPRNFANLKAEILLKN*LRKMDKYRNSRPQVLRSNVGPSLFTLMGSIWPSVMGVIRYQTPATSKSLIGCSTECRCTTLLG*RSPRIHSLFRCIVSLSTQFSSSTMYAAGYSTSPPLTNNPFIPDVGAHPSSRFPGVKKLKEELDHCFAFTIGKKGRYLHPHPKNASRIIIFISLPTTFLTALYAGVQKFRIVAAQSLPMYPAASFNNSMTLFYPQLL*PKKPAYAPYRTISPLTSVIVAVLRTRSSMKSLTTADLRVTASTYNMSISTATSTSHHSNSQVYSSVASKSSPNANSTPTTSHST</t>
  </si>
  <si>
    <t>&gt;Psisam1-WTU-F-055014 MSALPSTSGSANGLTSRPNGNTSHSENSGETSTSFDTNNSSPSSSTFPTNGYSHPAFQNSHNEEIVSHLYHAGFQTGNYADTILHVHQNVYRLHAIILSRSPFLAHLMSTSPQTSGQRVIYVHLDQEPEVTQEVCIFLLLEHVCLTHFRLHP*GFAIALGYLYSAISLNLIRSENSRGVLAAGCLLGGMEELCQYAYSVCRQSLSVETIGNWVEFIDSMPSNTDGTATPDLPSTSVFGQYAQRLRNDVFHFLVVTLPEVLEAQRPSQESTSGPSGRDMLLQIYSRVPFEMFKSAVESPTFVIGSDQARFKFAKDAIELRKHGIARGLGAEETVVLAFGQGNFGSSAVHITRKMRKRTLWKVNS*</t>
  </si>
  <si>
    <t>&gt;Psisam1-WTU-F-055014 MLPTAVNQANNTGQAASLQSVLQMDPNQHLQLQPPQQGQAGTTQPTSKRRKRAEGNEDEAPTISEPRRLRRSHEACARCRSKKIKASPCDSKHPRCTACATAGTPCNQEDRHRHTLTPRGYTDRLELQLAQCDALLKRQIPGFSLDNLEDIIARDGIEVGIIQPPPTNVFGALEPPLRTFRPEGGPPSQLPKGYQQPPMFAPLMHPSYGPHPMMSPYGPAPPYPHQMIQPHPPGPYNPHLHPAFQPGVPYPPGPPPLHQHPPPPEQAVHSQPAGQTMSSPVMRATKGTDPNGHDMSSARALATNFGVSPAITSGLKLDLASEELPVDPKALPKLEIHGPREAEHWISVSVPRNKPGGGPNVLSLYGPITKSAQVDIWLPKDRSYARHIIDVYFKHLNVHRPVYAPKDLNKILDDLYDGTCPVYDPGHVCSVYLIFALGTLSELNNRAVAKSSDADQFLGSAVAKKLMPANWPVHDEFFERALAIKPDLYVSITSLQALILLHWYLYIERQGRTLWRLVGNLVRLSIELGLHHDPTTQVAAGTNVHIFTEEESQLRIRLWAIVLVQDRGTSIVFGRPLAIAPSDTNTPQPTRAKNKNFVEFSEHFELSPAVADIQADIINSLYAPSMQSGDTIMRNATRIIKSMGAFRNNLPEKYQYYFTGTDSWSPEKKASLVHDITEDLGLTLLKIGIARILMLRALFNSNELSYEQKHKALVDAIVTSHNIIIVHNQLIQFPNIAFFTSPIPLHIAAMVILYGHISEVQCLPPAVAVNDVFLALDMIPKFRWRWERKDANGGHPLISKLVEHVMKVNLHTFVPEQKPPYLIPELDWDETKSPSIKSQHATPTIASASGAYGTLYKPQRPLNALTNPVHRANSGESNHHDSKLVDMPSNLFYPFFPEAQVPASNPSMNVPTILKSVAAAQDGYDGAQAYPPGRNPAAPDQELDWMTPMQAPRNYPS*</t>
  </si>
  <si>
    <t>&gt;Psisam1-WTU-F-055014 GLVSLFSMRG*LRV*LLT*GQRILKRTYSTKPPSSELPQPRLNYRDISANVTSKSLNALNRKTLLPHDAVATVARAYEEWKRILNDVNIKRNERSVIGERIRKSSNNAEKAAAMLEASNIKKEVKDLEIALEAAEQQCLLSALSLPNDTHPNAPLGPESAAVTISTHGPPPLPPICEHFGLLDLKSGSVVTGTSWYFLRNEAALLELALTNYAMSIAIQHGFTPVITPDVVRSDIAVRCGFQPRDNSDPPVSHMYHINPTNASSPELVLAGTAEIPLAGTFANKVYSSSSLPLKVVGLGHAFRSEAGARSADTRGLYRVHQFTKIELFSVTTDDSSESMMEEMVAVQKTILKGLNIPFKILDMPTEELGASAYRKYDIEAWMPGRGTWGEVSSLSNCTDYQSRRLHIRYRPQGYETDMPPPRLPFAHTLNGTAAAIPRLIVALIENGVQFNDKGEISCLRLPRVLQPFWIQNKNRDIIQWEDSN*</t>
  </si>
  <si>
    <t>&gt;Psisam1-WTU-F-055014 MSDFAGESTLTSPPESRSSSNPPKVILKLTPPRKPSRRFFVDPPTLPPAQKRQYKRVDESIFKTISNTRVNEVVGEHTIDNVLYYYARYDEGIAYKFPSESFEEEYPELLETYRQKKLNGDLAPFDPSAQYVHPQSRLVPKIKILLNGKGNVTNRRKSTDVVSDSEEVSDSSIEELDDEEYYEQSSRKQATRNAKKVLPFSPRKSRSQRFIPVNDSDTESAYQSGAEASLAIRRSTRSRKITEINLDSDDDDFLDDSYEANTWKDKAKGKGKSKKLAKSLQPMYGHFRSIDTLDQDPFPDDEENEALRRHREICEKCHRPPAHKLLAAFRKKSKNKGKKRRRSTDDEFEESESEQTFIELGGWVQCLKCPVSAHWKCLAGTQRDEVLKSVRAKDEEEWATKVSNEGSSGNPPKRRTQLDVDQTTEFICGACTRGGICMGCMDVALYPHLSGISGENARPQTDSTAIGMTIEDGQVQPDPPPGEHDLSRELLFRCFTCKRLAHYRHLPKPLFLGENPDLAEVAEYYQQSKSFLCADCSSYKYSLDKIIAWRPYPANAPQPEEPVNYKATLPREYLVKWLGRSYRRLEWVPHMWLVSTNGSKLKNFISGGTKVELLKAPLEACDDAMEVDAPERPMLFDAESRSSSSKPPDTTMLSPLSPLPDAEKRIPSAWKKVDRVLDVLLWTPRQKTASKSKASRSRVNRKSKIIDSEDDEAESDEEKGRISRLVFEKGEQPPSEFTETFEEWQVHDNLEVSDISKVAWAFIKWDDLGYDEATWDAPPRPGDHDYEAFKTAFERFLQSQSVLVPKYNKKYWDVFDKRNKEDYRKHILKDAADLDLGQDPKLKLMPFQVDGFNWLGNNWWTHQHCILADEMGLGKTVQIVSFLGNIAKNWNAFPALVVVPNSTITNWVREFERWAPRLRVVPFYGEKVARDILKQYELFHKNPGPENTKAKFHVLITTYEALTNGKDFTPIFKNQPRWEVCEQPVLLFSLPA*LLKGSCCRRGTEM*VILISKVVRKFDMNMMQ*KVIAAFFLEN*TN*TASIE*S*PESVHSSLVQHK**T*VYRRLLTITCENCSIL*TFSTPRNGRISKA*KNNMKH*MKTS*SNCITASGHTFCVVSRAKSSICHQRFVLTVDVSLSIYTTFRMK*LFPYLWPLSNGRCIDQF*VSLFET*PLCQIDDIFAGHNLSILQGLTQPSNGQSGPQKSRINNVLMQLRKYGI*SSSSWVFPVI*PYS*FRCLQHPYLYDEGIEPRDLTPQQTHDKLIDGSGKLRFLKALLPKLKQHGHRVLLFSQVRIIQAALDLFTNKLFNLVRYCTRCCGRFPPR*RLQVLKAGKHINHQHSRFNLMIVGWEHERYCTPEGNGRVQQTQFGIFYISSNNPRWREYTVIFTIMHDVNPFIGCRY*SLCMRISNFCTRTRN*SCF*TADTVIIFDPDFNPHQVSPLLVSAERFHLTHRIIRIYKFVACHFFQYGHN*K</t>
  </si>
  <si>
    <t>&gt;Psisam1-WTU-F-055014 MSTPAAFSRLQLAAALLEYDNDPDDPTLPYRSAQDSAIFAHLRRNPAARPDLVTRKSDHLGIALPSDSASLGGRESALDTRRSRMSKGSVDALRNPFGVDTTSEIEGINETEGEEGLEVDLASWGLDAFMPKDKAKSMKGKGKQPVPAVVSTSLRRPSTNHDTEVTLPRRAVVTSKSASLGGNMEDLQIDTPVERRRSFGSPLDLAGMEPPSIPFHRPREASQASYTPTIQGAVPFPTTSAHPHHTYVENPYLDSRPSMHNRAYSSASLNSKMVLDAGRDDSEGRRRNISNEISGLMKPPEEDNPFAIQNPSHISRFDPKSVSRARSYSNASLGSRMMLENDDRSVMTGDPYAKDRPFSTMELLRPKVLVMPSPLQPITSQNSTQPAAQIRDGFELSADGPPLPLGARASRRLSSSMSLLDAENIPVASNSFTPNPLMDLSLSQKTFRNTLVVPGQSSYLEGINKLPRATEDGEKAELDPSGQEEPVKQLSPAEGPSKASRPPGKLYGKSLIDDLESRKLQMRNKQRVFTGDQRPSMMARDQNRASTLIDPASLQRRPTNERLSSYTPLNAQGGLARHPSLTIKPLLTFDGEDDKPLQPSPTANRLPATRSVFGVDTLWQREMSRLKEIEAEEQKEKEAREQKEQEAELKKQRRKEKKKRGKRKDDRALEGPEDDAFTTPIPLAPPTLPDIPRALRRAPPKPSDSDISSESEDDEPPSHLPQKEPSWHLDSSDEDNAGPRRTTGTGPRYPKQSKKVVRRLEDDDSEEDVPLAATIHKAEARALMRSTGYPDSDDEDRPLSHVLLRAKTGSSPIKYQKPTLNDDYEDDDQPLGLRTSRITLNPVNARDEDDLPLAFHPEQQRRTQYQMLAQQQQQQQQMMLHAQLQSNMMMNASMMGQPYFPPPMMNPMGMMGMQVPIPIPSPPPLHDEAKLSLVDRWRRDVVVDGENM*</t>
  </si>
  <si>
    <t>&gt;Psisam1-WTU-F-055014 FIFPDADLYSRVQPCIYEMVTLGADDTALFLGTVDLVPSSFFAIHVKKLCLSVSVTASNAAHILSVCTAVLDLAFWVDYLGAFPNLTMAPVLCSLPLRRLSIEHKHFLSIFSDPQKSPRWLDTLTHLDLIFWTHQTTPKIPHLEKLSHLTHLALRLRHRNPQDSSLHTILSACGHIKVLVIFDDAETSEEDVWPHDPRVVYMPYPPNVVREWEAQAKRDSNCVWSRAEDLVRRHTAERESLYPVIFPPMSGNKADHF*</t>
  </si>
  <si>
    <t>&gt;Psisam1-WTU-F-055014 MLRRIPTTPDGNAINRLEESSRLNKPFKPPTLSTKLAQPLRKRKRVSYKETEGNESNSESERTSKKQKKSMDKDGVYHNAADLLAAIPKYPVYSVKPFSEVGSRRFSLPTMTNKDGKQVPLLLSHASLGVRPPVKIVPRPLHDPMEDHAIVLYDPTIDDRETDEERKEREKEEAKERELKIAQEKSVGLYNPHKSLKSLLGESSGKTKFEKVPVVIDPRLAKVLRPHQVEGVKFLYKCTTGMVVDNQYGCIMADEMGLGKTLQCIALLWTLLKQSPRAGKPTIEKCIIACPSSLVKNWANELVKWLGPDAVTPLAVDGKGAKANLLEAVARWVAARGRNVTQPVMIVSYETLRTLTAYIANCEIGLLLCDEGHRLKNSESLTFQTLHSLNVSRRVILTGTPIQNDLSEYFSLLNFANPNFLGSKNDFRKNFENAIIRGRDSLASDEVKAQCDTKLKELGGLVTKFIIRRTNDLLSKYLPVKYEQVVFCGLSDLQLSLYRHFITSPEIKALLRGQDSQPLKAINILKKLCNHPELLDLPGDLRGSEHLIPEGFNGAGSSTKDRGRYQNIHCEWGGKFLVLERFLHHLHTQTDDKIVLISNYTRTLDLFEKLCRSKKYGFFRLDGTMTIPKRQKLVDQFNDPNGKEFVFLLSSKAGGCGINLIGANRLILFDPDWNPAADQQALARVWRDGQKKECFVYRFISTGTIEEKIFQRQANKQALSSAVVDEKENAERHFSIDDLRQLFRFNQETICDTHDTFKCKRCKDGRQVVKAPALLYGDASTWNHFTNTELQNNHDDLLRAELGLPEVSFVFQYISH*</t>
  </si>
  <si>
    <t>&gt;Psisam1-WTU-F-055014 QHGIKRTTQTPEEREAKKRRERSKIEEFTKLSNDLLTRKKNKDWSRASFDLTTRLLQVNPEFYTIWNYRRNILTNETIYNLLTDELAMTMSALKGHPKVYWIWNHRMWCLENIPQGPGHESTNDYGWKQKAWDRELFVVEKMLDADSRNFLAWDYRRYVLASMPESRPESAELTFTSRKIEANFSNFSAWHQRSKTLSSLWAQGKLDETKSREEEFELLRNAMYTDPNDQSVWMYHRWLVGTDGSKSLLDREIAAIQELLDEQPDSKWCMESIVHYKSLLLKNRTSHAESSILVKEIQELLQRLEEIDPARRRRYQDLGKEEGTRIHTKF*QYSRRGSRSRISPTYWDKQDETMRADNQDKTIYIKKIVIPETRASRPHQCFVKSGTALVRWGVGNLIRVSTLPFSVDMDNRANLHENLFSRNATPPAQQPLPQYPPSQISQQTQQQPPLTQPQQVPTPPGSSQRSNASPPQQTDAQKILEQMMSGSSRTTTYSDTQRTNQQQAAPSPPYSQRDDYRNFNQYEHSNETSPRTQPLQQQPHVPPPAQQQPPQDPPSPRRSMFEFSSVFDHLSSSVGVKKKPVPPQSASISSGNEESGSWNNIADPKRQSVENLLENLTRGQPPTQPQPPAYESYLSGSDFSQVEQSPVRPPLPPIPTAKPPVAPNRTSSPHPSPPKAQTLHRPQPRAAEPNPAQSQFSGPLPFPTGNRRDKEGSPGPRGGQTQSQSQNQSQAQATRQKTAAPPKYTNKAPSSPAPQSQIINFDVSQSLEEIQAREAVKWTPIALVKQDPVFLPGSTIGATHWVAYAMTRGRVRVISRSSGDRTLLQLPQVFSVTASVVDMAVYGSRLAGVTSDGGFVVWELPDVITDDVPGRLLLCVPPTTEHRDAIRAVKWHPKDPNTLAIAADDRIYVIDLTNTVALHGQPLPHSDLHHIGQLFNVSSPVVAFDFDVPHYAFATISEDSSLTIWDMHDNLPYSVHNIRGDDIPSSLTFVDGGIVVGRKNGTIFQLLSMNTKTILSTVNFINGNQEDPEMFGHVSYDSRIQTLWVANSRRESLIALKIHIDPPSSNGEESVRGYIDQVVEFSGIKPTIHFVILTADADPHGDEAHAACVAAKVPPGELALVGFSVHSTGVDQVLIRREWFEAALVHAESKFPIFNFSPGIGSEKSQRPPLQVTSTGQMQSSAPFAPARGRTPPSDVDNEYSEARLSDTKSKATKGKNVNWKEKEEPGKTVEKGSNKPGDASLVSDSTLGQTLSREIKKTEESLHSRIGKLIGKEMEKQHQRFEETRLHEQAEDFARQEKILKLISTELTRNTTRVVEMAVKTEIQSSVLPSLENITRNEVKSALNDQVGIGLIDAINRTLPVELEKILMRPNISNHFATVISAALTPMIERHIKEIFTSTFFPFHSQQTTAMHQDILREMRGEISTIKADLGSWHNEALRSQEASIRELEHTVRALSEQVKFLSINGPPPAPLHHIQQQPQQSQVSSGGPPVAQQASINPAHLRQPNLPSSNPPVSYSQQHPSFQPPPQAQPQLHQPWYNTIA</t>
  </si>
  <si>
    <t>&gt;Psisam1-WTU-F-055014 GAHPTMADNDHRNGDNQSQQSPGSSDGTRLQDMLSALFSLQSTANSDSTAQNSGNARMRVSELTLRDVARLLSARSSYPISVSVGAQEDEEDDDDDDYVDDDEEGPQTGSRRSTRTNGPFFLPVTTPQKEGLELLASGDFGRIGVKNRARRSRPNISRAILDRGIKPVPKLDREDILNVYSNLSLILMGRRSQLTMLICIQRNFLKIPLFSTPVLKLHIFDMKAPPSPESAQWRSRTDSLVTRMPLRKVIQGHPGRWTITDANLSPDNERLIYSSITPTVYMTSTSPEGSSVQIPIPFADPHYRNYGHGFGESFGIWSCRFSADGNEVVAGGSGKIFVYDLLANKRTVKISAHSDDVNSCCWADTSSGNVLVSASDDTYIKVWDRRSLGASRKPSGVLVGHTEGITYVSAKGDGRYIISNGKDQAARLWDLRKMRSSAEFDEIQRDRKYYGVPEFDYRYPYYPKPLYSAHPKDCSVMTFRGHRVLRTLIRCHFSPAESTGSQYIYSGSADGNIHIWSLDGRVVKVLKRSQTLPASYSPSGVEPPSTTEINSNGCVRDVSWHSQEPVIMSAGWENARGGTVIARHEFKGLSKLPRALEDWVEKKRLEGEEPPRRSMPRRVPGAFFDDED</t>
  </si>
  <si>
    <t>&gt;Psisam1-WTU-F-055014 MPVSEKVVPWPAVKPYDKQSVPVPGTKRPGQTAHYRNGIWGLLEETTPNAFLTLDQVFADGLKGGRNKQFLGRRPQISVNPVKFAPTYTWLTYGEVDIKRRRIGSALHSLFEKGVLGGGEFHTVGIWAPNCPEWQIVDIALQTYQKVSVSLYDTLGKDSVEYIIDHAHLTVIFATADHIPLLLKVAHKVPMLKMIICVDELSLDATRVLKEWTQSQGLLFHTWAEFENYGQANIIEPIPGYPDLVASICYTSGTTNNPKGVILRHKNLALSTQSNMFGMELPDDVTLLSYLPLAHIYERICELCTIAVGGRIGYFTGDPLRLLEDAQILKPNFFPSVPRVLNRVYQAAMVGGNVPGIKGALFKKAVQTKLQYLHTTGEVTHAFWDRLVFRKIQAVLGGNVQLVTSGSAPISAEVMDFLKIAFACEVAEGRSRVSFISFPFANSYGMTENCATTCKVWPNDPTGSGTVGPPQPINEIKLIDVPAMNYTSEDKPNPRGELCVRGVNCFSVYYKDEKNTNEAVDNEGWIHTGDVVELDACGRVKIIDRVKNIMKLAQGEYVALEKIENVYSSTPFIAQLYVHGDGLQSFLIAVIVPDPVQFAAIASSVTGKAISPEDASALNSACKDERVVTHIQTLLTNIGKQNGLKGFEIIKRVHLSLTPFSVENNTLTPTMKVRRKDAYNLYKKELDGLYALGEPASNKL</t>
  </si>
  <si>
    <t>&gt;Psisam1-WTU-F-055014 MVYVPHPSLAGDRSSYLEAYNSILKSHRRAPLASASSVNILVAPNVDSLCAARMLATLFKQDDIAYRIVPLSGPDEFQNFARELKKNPDLHTMLLINMGGTVDLSDFEWFGDFDYKVNIHVIDSNRPLDLNNLFLGGESGSRIWIWDDGDAEKLVEEKKSWEITTYNPDPEAEEDSENGSDHGEESEEEFSEEDEANFYSDTNSPNKKRKKTSRNGARKRRRTEHPGSVTIEEFRFHESRLTKYYEQGASHGQSAASTMYILATLLERVDNDFLWLAIMGLTYQYITSRISRQAYETYHAVYFDEVSRLNPNPNTTEGTNSTINPDDTSVRTSDELRFMLFRHWTLYDAMFHSSYVASKLGIWKERGRQRLTGLLAKMGFSIPQTQQPYSHMDMDLKRSLIDKLNNIAPEYGLVELSYPSFTRSYGFHSHPLSAADAVEGISALLDVAAGTRMEVEIEGMRNGGEWFGGGRTWDGLHPEKATQKAETDPSIKSIDEIRNEPGENGATAEGRIHELTWWVKNFWTAYDALSDIRALKGSLSLAMSLQRAIIRQGTSIIDKQDIRTMRNHRVVILTQGPDLHLFCNPGILSRLALWLVDALRDRLPGTVVGTSSKKKSLPLVLACLDEPKARYTLIGVLGALEFGQIRKNQFSLAFLKALDVTKTYGQYGGFDTNIVSLEQKDLNKFLQGLCC*</t>
  </si>
  <si>
    <t>&gt;Psisam1-WTU-F-055014 MDFSLAPIPQISISLAPPEVPPIEPTSPFSPLAFQPVQDDDAFRPVHLTPPPTVSSFRRALSPLSPLNPADPTKQARGLDSEKFQALLNATKDRTAAYSNGRKGVDLRKEIALKVHKNKQLERRALFLSKVQAPPSPTATITPKTPPDSPAIFHYSLPSPGLVSPLALFETLDSKYHSASHTWIEQVDFRLPGDQCKQPNYDKVRSSNALPSLDQISARMIARNAKSDSTDYPGLTPPPPSTNTVTYRPRPSVGIGRLRMPIRAQPSLPLEQKPQPALPPKSPLHLSPELRVTTLVVPRTNSAIRAVELTETNLNALNSRGQRAHNMLSTLRRRTLSSESKTVVQTLPEEAEEQLKWRRRSAPAELMQLRARTGFEHPVLALPGGF*</t>
  </si>
  <si>
    <t>&gt;Psisam1-WTU-F-055014 AMTPLYLIAFCFLFPSIFAVPIHSIVFPPFDPTKILCQIPLVPKYLCPSTGTASITRSTVLGVASGTTDVDGAYRFAVKYASAPRWKPSVLATSWSLPNGFTNVSSLPLACPQPFVSSSTFSEDCLSLVLYVPTTLTPLSSAPTLLWIHGGSFIVGSATGPGLDGSKLAIATGSIVAVVQYRLGALGFMAPGGATNLAVGDVITALKFLQKVVPAFGGSPSKITVAGQSSGASMIRTLLAAPSVSTLFRSAILQSDPMDFGFLSIGTQQTLQAYYNQQINCSSSDSTCLNNLSLDTIIDAQMNLMGDAVNLDPAAGRNEPIRPVLDGTVITSPLDSTAVFPTVTKPLLVTTVTQEAAFAIYSTFPDTVPEDQLSGICTFTFGPDRANAVVSAPIYTPIPALDGSVDARVQLQNIGTDYMWKCSAWTFTRSWVQNGGSVYAGQFAIGATYPGNEVVPYCLQPGVVCHQDDIQIVFGTVSNPTSAQSALITEIQNRYKAFLSNGNPNAPGFANWIAATNSDVHALVLGGSGEVAVGACSPSFWGSAIQYDYQFYHT*</t>
  </si>
  <si>
    <t>&gt;Psisam1-WTU-F-055014 MKITDKIQSHHASNPFYTFEFFPPRTDQGFENLMSRISRLSALNPLAISITWGAGGSTKDRSLELASLTQENFDLDTILHLTCTNMQMGLIDEVLKAAKEHKIQNILALRGDPPRGEEEWIAADPRFTRAIDLVSYIRSIPEYSSWFCVGVAGYPDGHADNPVDENIEIDRLKEKVDAGADFVITQLFYDTDHFITWYQNVRARGITVPIIPGIMPIQTFSSFARVTKLCGTRVPDSISAHLASINHDDRLVKEYGISLAVDIIQRLRNEAGIHGFHFCTLNLEKSVQRVLENLGWAGATGSGQNRLIVDASSTPLSPHETESGLVITSQNASNSATLGLSAMPTEGGEAGRGELNNAASWDDFPNGRFGDFKSPAFGNQDIWGGSGISKNESLVQWGHPETTADLTHIFLGYLQSKILTTPFSPTPLSPESNMILPHLENLTQRGWWTVGSQPAANGASSSDPIFGWGPKSGYVFQKCFVEFFCELKDVIEVERKIKENSHGWVHYFAGNYKGECRTNVPEGGRNAVTWGVFPGQEIIQTTIIERESFLSWKDEAFSIWSEWASFYRPGSEKRKLLEGVRDNRWLVSVVHHDYKDPEALWTFLDRIDS</t>
  </si>
  <si>
    <t>&gt;Psisam1-WTU-F-055014 MFSNQPGSRRWTHFHSALQLAVQRSAHKWTFEDFAECFPLYVESDKNGSSATFNSISEYIEAQNFRDLDKLFTDYNIRESVDTLHKIVNDAKDRKTRGDAGKDTWKDALDPKVAVCAKTMPVLNAEATRLRVMISELEEENRELEAELQEKVRATDLANEHVLDSLDKLDLVFQEWKKLPQEEIEAWTAQLAETLKPKLRS*</t>
  </si>
  <si>
    <t>&gt;Psisam1-WTU-F-055014 MHSRLAIDTTTGMTAGPSSVKIHNRQRSESPLSSSAGPSSDFCQRGRSISNASTSSSLSIISPTSSSTNASTSSLKLPSSRQSSRSRSPSPTIDETVRLGPEYVLAMHDYFPQHQNSTCLSFRAGQVIHVFNRDQSGWWDGELEGRRGWFPSNYVHAEITSLTEEEPITAPFNPGHNHTQSSSSATSWSTVSSRNHISRNANHRQQHSLSISASSSEPDADDPYCPPLMVPLLHGLSLLQTAVRGNRVPHFQPSTACIISCVRAILNSTKTLQRDAAILQRHPILSEERKQILTVLANLVSQAKRASEGGLEGDAQEMECQKMLRLGGQVFARVRSFLSVAVKCGVELPEVQATIRTATPGSTNAQEYMDDEGDAESPTKTPTQHRGRHSTPIVPRPGLRIAGPRSRERPPEPANSPGLAKSLARARQEQYLLRDRGHGRHKSGPSIDSISSSSSMSSQESIPTTPPPFPHGPSTANQVMDALRFTHDHYLSTIAAFIGHAHSHSRTSYASSTGVLYDLVKEIVDMVCKLLTIVEAVMQHPEIPPNRVNNLRLAKEGLYNVTSSLAESVRLLTVSLPPTLSEEAEKQVLLRSATGALKAGADCVAAVKVCLNRSVGDKPFVFNLPHVDSVITHPFTPLKPSTAPSSNPAASGAASNGYRLNGMEDEDLTIQAQTPSPVSRSREFSSGSETSGMSKSSSLVPSEETRATSPDEGQKLAPVVVSRNPVEPDLPSPTSFAQTDEDGTTWEGSARGHPVNDLEEKIISGDLPGVPFSPVPEFPQDPSAWILGHDYSIHDVAYNSEGHLVGATMDVLVEKMTPHDSIVDPAFSAIFFMTFRLFSSPLELVDAIIARYNLPFPEGISDEDLVVWQQRKGIPVRLRVSNFIKMWVEVYWRQGVDDVAIPHLMGFTTGGLSKIFPGPAKRIADLLDMRKQATDLTLSPKAERSRDPGMSINPPTSFIPNTEIPRPTMTKTLLVSLRKKDFNTIAITDFDALELARQLTVMECNLYCAIQPEEILESGQDGATRPVNVRAVSTLSTVITGWVAESILNEPDIKKRTSLVKFFVKVADRCTGLHNFSTSRSILAALDSSVISRLHQTWSGLSQKYKAQLESLRRLADHSRNYHEYRSKLRNTAPPAVPFLGLYLTDVTFCREGNPSHRASPTDPSKKLLNFNKYHKLARIVQDMQRFQVPYNLKAIPEVQEYLNDAFEKSKHHGDLQDLYRRSLLVEPKQPADTPPTSDMRQLFNWATRSQFQATSSS*</t>
  </si>
  <si>
    <t>&gt;Psisam1-WTU-F-055014 IPPLWPSESPPTLPLNYDSDDNMLPDDDQHDSEKAHDIDADGESIDDDSQHDHLPHLNIPDQHSVSFSGYDERDDDDDDDDDDPEDDDAASADEEYGSKKKQPVKKKKPSRPSSASAVRPKAVTRHPDSSDSDSDYGSRAHKKKKKQRHSADEVRVSSRGTKVPNYVDDVQDFEKFDDQEEETNGYYVDPNETFQEEDEIEAVLTHIRDEGREDDPEDIWFENVRFHIKWKNFSHLHNTDETYQFLKSYKGIKRVDNYIKSYKAWKARLESPGLSREDIEALLLDKEREKEELETFRNVERIVAHRESSTGDQMEYFCKWQGLNYDHCTWELQKDVNPIAKEQIAAYRRREAEAKFPYKSIVYTKNTRPQFQRMYKDPEYISATGGELKDFQLTGLNWLAFLWSNGENGILADEMGLGKTVQTVAFLSYLFHELQQYGPFLVIVPLSTITAWQNQFALWAPDLNVITYIGNAPAREVIRNYEFGPSNKKLKMNVLLTTYELTLRDAKELADIKWQALAVDEAHRLKNSESQLYEALRSFHAASKLLITGTPLQNNVKELLSLMHFLMPEKFALTNEFDLADADHETKIKQLHEQLESLMLRRLKKDVLTSLPTKSERILRVEMSAMQTHFYKNILTKNFAALVKSANGNTNISLLNIAMELKKAANHPYLFDGAETHADSRDETLKGLVMNSGKLVLLDKLLARLKPDGHRVLIFSQMVRMLDILSDYMHLRGYAHQRLDGMVSSEARKKSIAHFNAPGSPDFAFLLSTRAGGLGINLETADTVIIFDSDWNPQNDLQAMARAHRIGQKSHVNVYRFVSKDTMEEDVLERAKKKMVLEYAIINQMDTSQAHLSSKATTKDPHKPDNLSKDELTAVLKYGAQKMFDKDDTQQSKKLDEMDLDEILNRAEDHETTQSGEGVGASLGGENFLAQFAAVSDVKNDMSWEDIIPLDERQRFEADEDERRAEEAMASETRKRTHAQVSYEGMDVDQPSSTTATKKPKVPGPARKTASQKAMELKERDVRVLIRSLQRWGDIRQRYDVIVAESKLQDKNRGMMFDVADEIIEICSQAVKDSEEQKRLRLASGETLTNAQKSKAVLVTCRGVGNINAETVLSRHRDLRILYNVLSEIDDPYKWSIPIENIRPTLNWSGRWGPQDDSMLLVGAFLYGFGNWEAMAKDPKLGLDGKFFLEEGKKGEDAASRPIPNAIHLVRRGDFLLGLLREHVERFRSYDNLRHRGQLKVSASPPPTAMASTSSHSSSLKRRAESEAMASIDDTSNKKRKRRPTPTFTDSESSDECPSMDESATKEELRPVKKQLKQLKLSGEDMPRDDKVAILKDSLAAIGRRIEHVLNAKEAAGEDRDRWRRHLWTFVTLFWPKKVKASKLEEIHAKMVMKEAAPRQQADNSSLKKPRLNVGVKTNGSSSAPAASSARTNGKSYR*</t>
  </si>
  <si>
    <t>&gt;Psisam1-WTU-F-055014 ILLGLSHLPHGETQADYRSSRIEPPMLAAVKECSANPVDCEHLTKPTSPLDPDLSQTPSPEVAQSGFSHRIDFESCEGLPSLLPESFKSTGGQSDDILPRPIFNVEKENQETDMKANFSINPENLPDPVFPPVIHCLEIADPDSTTTRIPLAQKATSHENATTRRLSHHSDVPSSSPIVRTEYSQSDPYFTPATIFRAHSPDIRKNVVGTPELNSSSPPSSPSMSSNYLPTSSPVPSSSPMDRTVHTPPVPSPTVPAEYGHSLPQGFQEEYYPQDPYASFQHYPMDQRPYHTLHQQESNDFFGPDPQQHSATTMSQPIIPTSFIQNYFEGVRELPKNVEPYPPPELNLAAAEPLSSTHDPSSQKVEPPAPKIDSNPQSKQEQKPSLKNVVPNPKRPTLAGVRQQQKKLAKPFRSPVIHPPVRLAPKPPTQSSEPLVSSANSAYLKEAGEGSKNPNVSSSSSSTGLAEGKMKHRTAKAAAPFKSPLSSSSISSDEAALVRLTPTIQSLERKLQLLRRALKVREEVQEEVLEGLVNKWSEAGKEVAWEMWDAVKDNANTAEGSEWKDKKGKKRAVEENWGWDERPERKKAKKDEEGERNWGWDVVPVGEGASEDSHGEVEGSSQQEEERTEETVQPSLGTMLLQLGIAPETFGWSEEEGDFVDRPDRTMTRSHSASLEIVPPATSNIRTLADVMDAVFKNNQKDVDDDNDDADADAEVDEIDEQAPATKAPAASQANPPVAPVPCERCQRTQRQCRGLPGARCEYCKRLKQKCSNSSGPARGKNPSAKKAADSKPTPKGTASKVAGPSAVSQSSSTNLKRKLPAKTGISHNGDADNHSIDGEGSLVEEEGHESLSRLNKKRRISKGPTRSQLVKMVADIEGSVKRIQTSVAKEVEKMNASIKTLNARISEMDD</t>
  </si>
  <si>
    <t>&gt;Psisam1-WTU-F-055014 MTAVNLQMMPSNMPLDFLPTHPQHSRSNSVSSSSTHSSHSRPQSSHGGMNRIQQNMGPSAEDLYRASYHLGHQGIMHNDPQPPNHNISNPALKGPLRPNHIHMARAKASPYPRDTDSVHSSSSETEDISMYLTNSTPDYQAMFGAGQATMAPSQEAMHTAGAFGRMTLSPDHALEKLAANVRAATTTSASDRAKQIFVQAWLTANYAPYPDGNVPRQGLYFSYRRVCDQYGIPHINTATLGKAIRLCFPTIKTRRLGVRGNSKYHYCGIRPATSAEAEWLQDYIHKSNNNAAQASVNAARLSHDHTESAGRSEDRSDEDEEDDSEGNNSVPGSKRNSLTLSGEIKHHTYDDLSDKTPTAATLLSQVQSSGRPTGTFPPHASIRRHPQQEPNLTLSAHSPSTPNSGVAYLSPQQSTSVRNLPHFPSIEDAVANSTSAHTVAAREVWGWFQDHLDALLESVRTFRIDQFEMHLRTFWPNLNGVHREIVQVPAIAGLMARADAIVYDEILEVLRSQMLSPLPPTSLSALRQIALKMEKVLLLALEGYYNTFVEPKVELGARFGHLVLRFLDIYQVTQALNTVLTNQKQLSEMRRSWQKVDFESVRNQSALVCNCRHEDLVQLLEVEFVALLESLSKTNEPVREVMSWADKCCERLMGSSRNVNHNGQEERGTMSSRSVLIRWGYVTSQVMRDLTIRSDPAFGAFQILKLFLDDWIAVNVLRSVALSTNSVAASVEPVMHQQFFSLSPMAGQESFGSMDARPQHLMAHTPTTSSMLAALQHDTYGPGSLDSNASFNPDAYGSMSYMDASAAQDDALGSGHQAGLSFSDFGGSGNTFDVSNFTTQDLGLNAPVTPASESDHETEPVKSEQSAA*</t>
  </si>
  <si>
    <t>&gt;Psisam1-WTU-F-055014 MLMLSALRSLLAQVLSTPHIHTAVLLTPSGELVSFASEPVRPKDDIRVIVGLCGELWQETREQGYGMVDSELGKIMVLPVESDDGHEEDGLEECDPVILIALNATDSVEWEELYSKGTALAAHIAKALSKFHELKSVKLSRVTTTTTTSPAPLLSGCQQRTLSALAQQLEQPTRSRPEPHPIQHDPPKTRQRPDPCLLVASELTHVRKNMLNLLGSAHPGLAEMADYYFLHPSKQLRSLLVLLFSHATNGLCQDWEQKHWDAAYEATSNQLEVLDRPLKLPDVLNEWNPSMPDHTKSFQTVFSLQQPIPHPLPPLRAPLHRDIPPSLISPPSLLSTQLRLAQIVEMIHVASLLHEAIAQSPEEEKNGFGNKLSILGGDFLLGRASTALSRLGESEVVELIAVVISNLVEGEFLSLGSVKTPELGILQGPTTLSAAWELYFRKTYLKTASLMAKGARSAVILGGATEGDIRKEVAYAYGRNLGMAYQLSEDAEAVRDIQPGLVTSPVLFAAEECLEILPIIQRNFSSPGDTETALQYVQGTSGVERTKLLAEAYAAKAREVLCLLPDSDTRQALEALTDIVTNRSW*</t>
  </si>
  <si>
    <t>&gt;Psisam1-WTU-F-055014 CHSQAVC*DQ*EHEG*VLASRVLYDQQGTCLLSFVSTSRNTTSFL*FWNVKVSSRRPTSALSNEGDSAEPAYVEEEHRETPNTLKEKQIRMEQQVYRIWTYVFLFIRCPRKPHLTY*HSVLSAFEESSAACISDMLRQVSNGAYLDAIRMAEKFILHVEVLFGTIDDLEFHFASLNVKGMSHVREAQTGARRMGMTQELLALVTGLAHYLKILIRIALTGALKLEREQSVREAMGSFLDKLHLLAVQGGNPAAKRIIKGQNGEMMTPNPNANFGTQGVTYGFRSLAPENAGESPFSQRDGSSKSSSNPPSDLCCAHCGRVAAVPVPKEQASKSGDEKDVGKDGTSRDHPPKLSTARRPPANVAAFVYDPESKKDTAAFGEVPTLILCTEHAHPGCRGGFQAVQRLEQYAFLLNVALRRLYLLLKKQGVVPMSPISASSGDPSPSGSDPYRNSGDIMRMKSVHLDRKLSATARLPKRSTIVESPAGRTVHPYDLPQRHEPGALATLQQNNAYLQHNPQGQIPPLAQYQNSPPNQNINNNNNTPRANLGKLPIDPQGQNLRPSLTRNNTEVMIVDDSAPNSPAGGEEPSIPKRDDGLTLADIPQLMEVAQAREQQRSLPRESSTPYIAELSALELAIVKHSAVLALTRSPLKDQFDLEEILEMVETKKSGFWKQLFKGDKKNVKKKAVKVYSSFFFLLGVFGVPLELLVEREGSDSLLGATRATLRVPSFIDDVISAMRQMDMSVEGVFRKSGNIRRLRDLTDAIDRDPSSVDLTQDNPVQLAALLKKFLRELPDPLMTYKLHRLYVSSQTLVPEEDRSRYLRLISLLLPKSHRDTMEVLFVFLKWVASFAHMDAETGSKMDLGNLATVICPSILYARGRDALRDETFSGLRVVTSLLENQDELFTVPDEFLSILHDQEYFANSMDLPSKEFLKKCDMYMRLKGSNGRSMPGTPYQTNGATPRFTPLNSPVPERPPFQAIPFGSTPTQDRNGSRSQPPNQELYPPSSSPSIPQGMPNQGMAQSMPRNPQPDEWTPGSVPRPNLSSSPSSRPSSVVGPSRGDPNQSQTQLYSPAMNGYPSSAAPPRQRS*</t>
  </si>
  <si>
    <t>&gt;Psisam1-WTU-F-055014 IHMFTATGLLSNNTPPLNDIANIPFNLGNNFISNGPLDVSLPSASMSSVLAMHEKSESEECEPIQYPHSCIY*FIQVSNTETKMTFVTNGLLSRSYYKHNGTYST*SHSMAADRT*TVTDATLTQSPSISKSILMNDGGPNVQAPLSTHQPNNTCPNVKVITYDGSIMYLKRKHKPIPLTSNASSSSPPIGSLLDIPIHRLMNISSSTKVPSPQKAPSNLGQPTSSDPGAANVENTLWVDRYRPQRFTDLLGNEKVARDALAWVKGWDYCVFGKSRGKKRSREGDENIVLDEFRRPQERILLLSGPPGLGKTTLAHVIARQAGYEIMEINASDARSGSIVDDRIQPALEAGSAIGSSKPVLLVIDEIDGATGSGDNSNTFIHKLVQMVHTKPRKKGRSIRGKENYDKRPILRPIICICNDYNAASLAKLRPHTYHIRFNRPADMHIVKRLKEICVIEGMKADTRALTTLVSVAKGDLRGCLNTLQLIRTRNEDVTETVVRQATIGMKEEDSTLHSVLNNVFTPLPKKRVKELGLTDEEEARYVARLAREIESSGRDSSVATGCFGHYATLRRHDANLSKQEQAMEWLTTYDHFSSAMYSDGDFSLNQYLPYTLIPFYPLFQERNGERIERSQADWEHLMLTRSNEEIYKSLARCIRTATIRFGGDFRHLVSTPTLQIEFAPYINRIISPPLRPVNSQIVRPKEKALMARLVDIMSTLELRFVHEKAEDGQLTYRLDPPIDVFITYDGKRAPDIAVSRYAVRQLVSGEIDAKLIARDTDFMEKGKRGKHNFFGKSGNNVSDEIESVDVPGKENKRAKTMDNRDIADKPPTDFFGRLITVPSAHLVMSAARKNIEKNYRVTYRFLEGNSAAVRRPVKVNMFL*</t>
  </si>
  <si>
    <t>&gt;Psisam1-WTU-F-055014 MASVLTVPTKQSPFPYAATAIAAYTSRAEINFDDSETTATLVAGGSTIDDEVAIVHHIAKEAGLEANSEKTAAFFTLAKNLRTLTAFPEIVTALDFLDDHLAFRTFIVSQEPSAADWILWGSIKANIKILGLLKNNQHQHVLRWFSYLESLKSTQTLLADLANAKAHKARSNKTAAGFALGLQNAIDGQVVTRFPPEPSGYLHIGHTKAAILNQYFAKMYNGKLIVRFDDTNPTKERSEFEETILEDLKLLDIHGDVVTHTSDHFETLYDYAVKMIKEGKAYADDTEQLQMREERFNGIASKHRDDSVEENLKHFDEMKAGTAEGLRWCIRAKISVDDPNKAMRDPVIYRCNPLPHHRTGEKWKIYPTYDFACPIVDSIEGVTHALRTNEYRDRNAQYQWMLEAAGVRKVNIWDFSRLNFVYTLLSKRKLHWFVNNKLVGGWDDPRFPTVRGIRRRGMTVEALTQFMLSQGPSQAVVSMEWDSIWTTNKKIIDPVAPRHWAIAKYKAVPVTINGGPSAPEVKAVPKHKKNPEVGEKKTVYSSNILIEQEDAQSFDYEANEEITLMDWGNAIVREKEVDASGAITSMTMDLNLEGDFRKTKKKITWLAQPTSDHPLPSITLVDFDYLITKKKLEESDDVADFVTPVSEFKEFAFADANILELAKGDIIQFERKGYYIYDNEVNGEREFFKIPDGRAAGIASKAGPAPQDVASTPAPKSDPVPHPISSMYTLEKIYKNDINIDASSTMYKMDSIYES*</t>
  </si>
  <si>
    <t>&gt;Psisam1-WTU-F-055014 MSPSAVYSAPNDHSKSPLSSIKGPALVLGSLSTAQHGQYQALISELESSRKVDKQLLDRLVDQATTLEPSSYASVHVTLASSDYESLGNNLSLLLTQLLSSLCPLGTLHLLNLSSAIQSLPSELTLSGFTILSTIPESGTIIAQKPAAQTTSLSLKNRPAGSAPSMKLNRKIDPAKKQALWAITSSPSTPLIDAEALLTPADKARPVPVCEPVNPTAPRRKKACKGCTCGLAELEEEERKISKVVLLDGSINGETMEIEQSEKQRLISAAKAAPKATSSCGSCFLGDAFRCASCPYLGLPAFKPGEKVEIDFGMDDL*</t>
  </si>
  <si>
    <t>&gt;Psisam1-WTU-F-055014 MSRRSYDSVAHENRLSKYRVTDDDLFDYVLRVALLSYLLTPKVQESPKITHVDSRERDHSSRLSALSNFSIGDMFRDIGGSKSVKFPEKMLKVLEQKLQDVAMGKSAAYSDQLVRRTMAKFYGQFMIDSFKRQMKENRKIEELILMFATHATSVLKKEPTLAGDGWKLELNNQIAQFIKLLRECLRSAGHVSPELISRLDTYTAKLAPTLSQGYSQTDSGYDSASTRGERERDHGPTMSASVSEMPLVRIVAHLFKVPESAVQQEVDKIRGTVVSEKAAITDLKMCLKNINAGAPFPGRREDFDSEAAWQHWRTLETTHLQQLMVIMAQFNPELAKSTPSDAIHSVSNNSSTGRPGSYYSQIESPTTTRHASISSRRSLFSNDLNISANGGSINGDIPEGDEDLPVGHHFTFIPPNPKKFYKRLVEFCLIADLEVMLSPEVDDNDEVSLGILSPSHIELINECALRWRIGHSYRAACFLDLVKQFYERNDVPMECIPEALQNVTKVIHETDVELWPVQDSDYLANVYATLFNVFLSSLYHAMDAIPNLKPAELDAYLSVLQHIRESSLIKRFDIDIEARIQDVKDRIQQVSGDWFDVVIREKQSAPGVNRALPLLLMTDEIEKAAKTLDKRFPEPLLGKIDIVSLYVEVVVPKLVVEIQNSQKRLFESSMNGPTPDVPIQDIFALYRRTTMLMGMYRAFVPEGRFDFNITAFFEPYVRTWLLNTDNKTQQWVEAAISHDKFEAEGVEGHSSSIVDLFDSLRSPINFLQELEWADEYQEGRFFTSLAKTISKAVDQYCRSIEGLFLNEMFPRPSDYLQPQKSSAWLEKARQLAVTGEKRVEPFNFRPESCVKLNNVEAARKLLDNMYNQMKADSIAEMLRNTAPPVPEKKERDSFLFSVKIVIAEGLVPLDSSPSSKLDTFVTLSDEAGTRLAKTRTIYETLSPRWDETFDLSVDKPLWLMVSVRDRALVGKHDIVGRAYLCLDPRRFSDFLAHELWMDLDTQGRILVRVSMEGEKDDIQFYFGRAFRSLKRAEADMLRIFIDKMSPFIQQCLSRNVLKTLIKSRDAGLDYNKALGNVTALYRSALGGGTSSEPQIPLPSSEKPRIRPEELTDVEIEQAILPLFDYFDANLQTLNTYLSDTAKEMVMTRVWKEILTIIEGLLIPPLSDISSEMKPLSDKEVDIVFRWLKFLRDYFYANGEGPISQEVLNSQKHRDVLSIRLYYDWHTDALMEECVRMMQQTLRSAPSIKKRAKSVYAQRNLGTIKERKKEKKEGTETTSEQIIMRILRMRPRTQEFIAQQLQIMQAMQAEQEQRAREAAERTARRQQHHSLREQIPPVPPLPAP*</t>
  </si>
  <si>
    <t>&gt;Psisam1-WTU-F-055014 MSISLLSNAYLDENSARIRCKLVPWEGYQRAELITPEELAALKKVDRQPKAKCESVLLSEGKTYALLYLSLLKKLQRVDTMQSLLTLITDALQDHDERIPLFLKASQTDPDLPYVPLLRALEAQDEFVQLKTAQILTVLLSAEPSPLPSQYLQPFLTVLASFVQGPSSNKRDISVQCLETLLARQDCRQEVWRIPSIIAGLVEILKAKPGPQMSYQVSFCLWLLSFEQNIAEQINKKYDIIPTLVDTAQNAVKEKVTRVIVATFRNLVTKAPASNLPAMLVCHLLPFVKNLAGRKWSDEDIVDDVQFLKDELNSRFQSLTTYDEYTSELASGHLSWTPVHESDDFWKENATRLNDKDYEQLRTLIKVLKDSADPVVLAVAAHDIGQYVKHYSAGKKPVADFGGKARVMELMTHPNSDVRYRALLSVQQLISQPWITV*</t>
  </si>
  <si>
    <t>&gt;Psisam1-WTU-F-055014 MTETPKKLVHWQFDTPSLSNLNSPSFNTTNESSIDSTSSLEFINAQLVAHGYVPAPGLSLDGISDEGHARVVKCLLALLSQRMEDMSRAEDLTTKLRTLTYDHERMVSMHRKATEQSANAEREMNLHKSRLTATLKTLQTSEMSHKQTSTELQRIRTLLQGVRATHQAELKKKEKEIERMVEKWQKLSDSQAKLSAAPSGMRCLNAAVVEGTEILGKGQGYLEIALEQAEQARSNLSDDNLLLRKLIVRSVNELQSILHHAKCLLTGDEKLEEPTPLTLTSLFPVSPANAASEKLDSIFNELRKDVTAISQITALPPNAITPPINDAELERLQGIISTLQEEIAQSKKQRVAHAADTQAMFDRFAEDHRIATGEIGDMSIELMSAPLEDEAKKRLEILRKELDDERQKFTDAAIRFGKEKAALEAERIKFLEEKRSWQVELMLAELPPTPVLSSPKKVQNAAISFSPKKSPQKSPHKSPRKPSTKNIPVGKAGSGRKVHRVSKRASPSPVAITYETEVIPPIPMPSFPSMSSLAPPSSSLFPNSFVLPPPSPRASLPSQPALPLPDPESPPQSTTPEGDPTPMSFPQSSSSSSLQVPSTPAPRHPFPVAKPFALRMIHAYSPAKPSPLSRILMLGDSPTGQPLNMNDLSPTSLPLEPVSEDLEEADLIYNGDTRFPRQAQEPQMSLAAELGVESPPESPLQERKAEANNVLPPARPSFPQGRVFFPPEKGKGKAKMSSTVAPSARTATSRTSVLGSEKENNNNVRTKEKGTTKSSTKSGTTEANSTVRKVSPTGGLKIKSSTKVVPSASSVTTRTKPSTKPSMAGPGPRRVLINSADAPPLGKGWKG*</t>
  </si>
  <si>
    <t>&gt;Psisam1-WTU-F-055014 MSTTLESDWKRVENSNAPAYHVYTKPIVKSEQDDRDYRILRLENGLKVTLVHDAKADKAAASLDVAVGHLYDPVDMPGLAHFCEHLLFMGTEKFPQENEYSEFLSKNNGGSNAYTATSNTNYYFNVATSALPGALERFAAFFHCPLFSPSCTSRELNAVDSEHKKNHQADMWRIFQLNKHLTKPGHVWSKFGSGNRDSLSMAAKKLKEEGKLLEPMQSRTFSATPSPMSSGKVSPAPSNLSETEADGGAIGRETRRRLVEWWSKEYCASRMRLAIVGKESLDDLSQLANTLFSPIPNRGQEPLPMINDHPFGTEEKGTLVSVQTVMAFHALEISFPLEYQPPFWKHKPINFISHFIGHEGPGSLHSYLKNKHWVTSLSCGPQNLARGFAMFKITVYLTPEGFQNHTSVIHAAYQYLALLRSSKFEPYHNQEVVNLSTIRFRFAEKKRPDDYATWITEHMAWPIPENLLLAAPRLVWDWDSEADKVLGEAKVMQYLNEFRVENSRVVLMAKEEDHKKIYPNLKWDKEPWYGTGYAVQRFDPEFVEKANRPNEIPELFLPRPNEFIPTNLDVEKKSGIEPLKRPHLVRQTALSTLWHKKDDKFWVPKAHVVIDMRSHLANSTARRSVLTRLYSDIVNDSLTEFAYDADLAGLIYNFSSHATGLYVTMNGYNDKMSTLVRHVLEKVKGLVVNPQRLAVIKEEVRREYENFFLGQPYTLSDYYGRYLMAQRQWTVDEKLAELPSITADDVQAHMRELLSQVNLRILALGNIYKDQAIKIAEMAEEGLGQSKLSVSDLNDRSLLLPTGTNHIYSSPIPNPDQTNSALTYFTYYGPIVNQKIRVTSSLLTQILSEPAFNVLRTREQLGYIVSCSPWTLPGASEKGLRIVVQSERNPEYLEDRVEAFLDEMKIKLEEMGEEEFDVHRSSLEKKWLEADKNLSEEASRLLVHISSGQWDFLRNEKDAEALKKVTRTDVLDLFLSMVHPSSTTRSKLSVHMLSQKPRPKRVSPAAAEAFEALVHQEFPEVDEKGWRASIENDTPTIIEFGQYWFKALNSDRGRAILARLPGIVEKNAVGEEEKSHQKSGAIYIKDKKAFKDSLTVSVDPGPIVIWNDLPVSKF*</t>
  </si>
  <si>
    <t>&gt;Psisam1-WTU-F-055014 MPPAKRRSNRNTPKTGAQATRGEGGESPLSTPSPTPEPGSAQTANSAAAQTIVTEAAEGGAGAGDGWGEQKCPACTEATRERMHRSRKENWIECDNCNTWYHWRCAGNGEDVNAIAKWYCLSCNKADPTRIMTLKPPARKSSRKRAQRDYANLDSGIASDPNRFLRMLETKEIQGDPFRRMKGSELDAAWLDEDESAMREPVVIEQPDGLGMKMPPRDLTVEHVAEYIGEDVPLEVMDVASQSNSPGWNLGKWADYVELEPSKREKVMNVISLEISGTELADMVLPPKIVRDLDWVENFWPSTRKGKNNAYPKVQLYCLMGVAGAWTDWHIDFAGSSVYYHILKGSKVFYFIRPSAGNLAAYEKWSGSELQTQTWLGDMVDAVYKVELVEGNTMIIPSGWIHAVHTPVDTVVFGGNFLHSYDVAMQLRVREIEIATQVPKKFTFPMFTKLCWYVADKYLRDIKSASGVTYSGRVLKGILRLAEFLVTEARVLEKGSEQGKKEARERIPADRVKDGPAVARELRWRVKQALGCGSDEEDGSGRAKVGNKRRRTEELPETGQFRNFKPKTWDVVVREQEEETSETVAARKPGDAEELRAKWTGAGEKETEGGETETARVRRRAETETKVRRTAEGLERQRIERRVEEWSW*Y*</t>
  </si>
  <si>
    <t>&gt;Psisam1-WTU-F-055014 MATKQLEPKTITDIDPYLKQEVVAIIQRHNSFRKWKETIIKHEGGYDAFTKGYLKFGLNVGSNNEVIYREWAPNATQAVLIGDFNGWNRTSHPMKKNDFGVWEITVPPLPSGRCAIPHDSKVKISMVLPNGARIERLPAWIKRVTQDLDVSPVYDARFWNPPKSEKYAFKNARPPKPTNVRIYEAHVGISTAEPRVGTYKEFTKNVLPRIKDLGYNVIQLMAIMEHAYYASFGYQVTSFFAASSRCGSPEDLKELIDTAHGMGITVLIDIVHSHACKNVLDGINEFDGTDHLYFHEGGKGRHELWDSRLFNYGHHEVLRFLLSNLRFWVEEYQFDGFRFDGVTSMMYKHHGIGTGFSGGYHEYFGDAADEEAIVYLMLANDSMHSLYPNIITIAEDVSGMPLLGKSVDVGGVGFDYRLSMAIPDMWIKLLKHKKDDEWDMGNICFTLTNRRHGEMSIAYCESHDQALVGDKTLAFWLMDKEMYTNMSDLTPMTPIISRGIALHKMIRLLTHSLGGEGYLNFEGNEFGHPEWLDFPREGNGNSFHYARRQWNVVDDRLLRYKYLNNFDRAMNHAAAFYGWLEAPQAYVSLKNESDKVIVYERAGLLFIFNFHPEKSFTDYRVGVEVAGEYEIVLSSDDKRFGGFDNIMLDSTFFTTPLEWNGRKNFLQDVYRSCEKELNKKS*LTGSDYLCNPK*MDTQTL</t>
  </si>
  <si>
    <t>&gt;Psisam1-WTU-F-055014 MASSVFYKFSSSKDESRVSFDGTGISVFDLKREIILANNMSKANDFDLYIYDAASNQEFKDDSQIIPRSSSVIVKRRPASRPGKGKASLYVNGTGPQSIPVSEPVSRAGSAPGGMTWHKGAMSKRFDGKEEPTTILPSKQSTPTPTVGSHIAQGDEAAAMAAMFQAQSQNWEETQEKMSHSQRIYTNTRGTGFNRGGKSFQSHQQSHIDKPLPPSYVCYRCGQKGHWIQDCPTNSDREFDNRPRIKRTTGIPRSMLKAVENPNGSEVTQGLMVTPDGGYVVAQPDAASWQKQVARSKGLTAVEVREKVPSDSSLACPIDNKLFRDAVKTPCCSTSYCEECIQTHLLERDFICPNCGKKVPSLDKLVVDKPTRSKVADYIDKAIEESKKEGDDESATKDGNTNQSQVGNTDDTNLGEQDIYSDQQPDLNMDMSQMLVDQIPQLQAQINQISQALQNPNLPGQVRQQTEMHLQNLQLQLSQAQAISAALAVATFQQQQVAAQNVVNPNMGFGMSGFQQQQMGNWNQYGQQPVGQDSAYQRLPVNNRRRNLKRDRPSDFLEATNPDGSKAPRLYWE*</t>
  </si>
  <si>
    <t>&gt;Psisam1-WTU-F-055014 MATRPLQPSEYEIQREVEALRDLRRRSTTPGALAIDPDLPNQSPPSSPTGQFWVGKSPIGSTTSKDSTIIGSPGEGSLSTDHLGAGSSRNADTPNNPADDPLHLFWVPASLHPEIAPAEFRAFLKEHARSPSDGSDISAVSTSPSLSSSSSLNRKRSMLSRQYRPKENDGVEEENIVPLKRNRSLMYPTNPGPQLTISDLQKLEELAEEASESDDPSRLRNVLRRSLSMNISPSALDMMDEMPDMGDEADAPIIVPPPGQILRRAARTKIRKPGLPGDGGGHRFGSSRRGPTANPPQPSPESRTSSEISSSDHGESDTGPSVLRRPTMSDEGAQNVTRPESYSEEASIYDAYARDEDEEVSIPPAVVAAMPSASLSPVTPQGPTSYPAEEPPQLPVDIIPIQHEVPPVIYQPQPQRVAVPQPSPDRISPTRSPSPEYSNERPTLVQPPPSLPTSAHSPPPPQIRKEKDKKSLFGKWGSDKSSKKGQKEKERENRAASEKEKESGFFGSLFGKKKQDADYQSSMTGGTSGREAAQALLGASKSSKSYVPPTSPGLAPGIGGNPYARYPIHVERAIYRLSHIKLANPRRPLYEQVLISNLMFWYLGVINKAQNPTPTPPQAVVNGTQNPGTSDNRDDHEQEEREKEQREKEQREKEQREKAEKERLEREQREKEREAEIRKKESGRRGSLTKTPAGGQPGGRRAEMPIKGPQYEMQHRVIEQEYGGYNNPPRSPSAPIPMPNGAQPYPRVQQPQNSYSNSPPKIVQPQAKMQQDQYYYQPSVMENSHRPGLPPGAMAPADQSAWMSQSPPSPSPPNAQNVMQSSISPNANSHRRSRSPPLNPRQHQHPHSAKNSPMQLHKLNTSQESLGERAHRSPSRSLSATAHTSPTSPAPNGNIRKGISAHAVVSSGKRPHTAEGRSPNGEEEDVPLAVYQQQRRR*</t>
  </si>
  <si>
    <t>&gt;Psisam1-WTU-F-055014 DQSSVNSRRSWTSFIPKAAGSSSKSSSTKSDTKASTLVESPISSTPDSSFVFVPVSTPLYRPTTPKRWSTKSLLTSSPKTSPQALDSQTTHPVNGLERTISQPQKPPSIKSPDSTKNAGSFGKSFSSMMGGLSSLSLTRTSTRDSASEDKDRGRSMLKMKRIKSASQAPADDERESSSRSASRARSQSPFSFRRFRSRDVSPTPEPVRMSQSDADLPDTASSVLPRSTAFTDDDSGDEATGTDAETDDASSTDEDLFDPETERNTEHNAIIPPVVDPSGTAHEIEDPDPVGEGVNVVVAPEPYFPSSLNALGSNSRGKRNPRRRKSVKTHEPLPFNTARPVFQRDRCTITLTQGDPAAKLGDRRKRRYVIASDLSEESRYAVEWGIGTVLRDGDEMLIVTVVENES*KVNILLYYINCHLANVPSEISGSCHSQCC*QGSQAQKSARGLSFSHSTPCPTFSDSVTLAARPRLYSSSPSNGTPSTNEIERDHLLSSMACKEFQT</t>
  </si>
  <si>
    <t>&gt;Psisam1-WTU-F-055014 MSVQNKHLLNSPSSLVVDSLKGLVAVNPQLALDVGNKVVYVQSPDRSKVALMCGGGSGHEPAHAGFVGKGILTGAVCGNIFASPSASQVLRGVELLDNDKGSVISYKNYTGDVLNFGLAKEHYASLHPQKADKIKFVIVGDDVAVGREQGKIVGRRGLAGTVLVYKTAGALAERGGSLEEVYSIATWVSDHIATIGVPGTAPMTSDLSLSEIEIGLGIHNESGHSRMSPIPKLADLVPQLLDFLTSSSDPDRSFVPFKGQDNVVLLVNNLGGMSELELSGITAEVKKELEARDFVISRILAGTFMTSLNMPGFSITLLLLPTKAESNGPSLDLILSLLDEKPEVPGWKWFSPSVPEQESKQIPTTHQTRGHNAEIKAIQVGNSEAFIHNIERAAHALINAEPEITMMDSIAGDGDCGLTLKAGAEGVLANINTGDISGKDLVRSLISISRVAEEVMGGTSGALYSIFFSALAQGLQIHAPHTGDVVGKTWAEALHFAVTKLYTYTRARPPSRTLVDPLAAFVETFSAGGNNYQDSLIAAQKAAEETRNLKAKAGRSAYVEGDRLIKEKVADPGAWGVKVILENLV*ICQ</t>
  </si>
  <si>
    <t>&gt;Psisam1-WTU-F-055014 MDGYAFASLAHVKILLVPIGLIPQSSFDVYAEEIRSFESLRLGEIPTDTRDGRAARFLPNPLSKGHLHLSFTAHVPPQSHSSLSLVRPSHFPVAVIGVATCSQTDSLKSLYAQFNSSLEDTFPPGSTYPLVKNCFAFEDVGGTVNLDPGESLPGLVVVPQITNRKLHLGTLLGVLCSQILTEFGVLVQALETPLGNEYLNASLMPFLPPLSELPSSLNLLSKADSHPIITTYSSQPDVSRPSFTISPAPSIKRNVSSTSATPNRQSTLGVQAQKKRLSTIGTSSSHGRLYKMLGDFFLLSGRTEDATIWYNEAIQLFRSSHDPLWYACTLEGMATVAVVDAWSIGQGLNNSASTVKDPWSDVSDRLQQAINLYQKTPAPETEQLHSLLAYLFCTCVLRQSALLLSVWSSKGWGPLALTLMLQPGPKPQLPPTLMSEEKENWINLERLSSITGITRVSISAVLTQLHGPWLLHLGQRERIGILEVMASFYACLGYQRKEAYILREVLGCILDLMVCGREEDGASQPTLQSAGLGIHNVHPSAGGNWGTVGVRLSESSVGNESVLRLLKHVCKILGINLEAVGLVEETKTTKTPESPPSLSDYDEDIIEELRESYGWPELQVGVVREAVAVAEALPDFPTVAQFALSSLKTLQSVLTPGDQYHLYSTASRALVTARRRGDSRAVEYWSGRPIVSISVAPLPAIRIPVEKPRSIQHKINDLKPLVQGITDPFLYNPRKMASGKGKSLVVQNEVLEFVVTLQNPYIFDLDLQELSMSTSGVSFESQPLRVVIPANTLHQVVLSGKATQTGTLTIRGCFVQAPGGTVREYILPLYTNEEEERIARKRRAIHSENGRSKYSGLERYSRVKSYKQNSKEGNGGPSFRFLECEVVPEQPLMRIRRSSVTHGALMLYDGEKSTIRLTLENVSPIKVDFLHFAFEDSTIEPAQKALADGNLSVFDTYETEYNLIHRPVFSWDQDEAKTIEPGHNLTLTLGCFGKVGCNNGTIHISYSYAEDPDLQASEVFYIRQVSYPLMVTVYHMLECSGMDLLQFPSYPQTTWQRGHPRNSRLETLYFEEDAGWCLFSIDVRNTYGSPFDVTLVRTQDGDASTSTTTTIPPGSVSRLVIPIKKILLDEETISKPIPTLSDRQFVVASSSLSQAEQRAQRELFWYREELFKCVQGRWHETGGARSGELSFRAQRMTLPMLEVFKLEIAHISLSFNSAEAGTKNTVGRSGSRQYPKVNEFVYLNARVTNLTSSSLVFTMDLEATPSEHIIYEGVLADLPVGRLESGESREITTSVCFLASGIFEISAMVRGFGDVPTDSRVARSHITAILKNE*K</t>
  </si>
  <si>
    <t>&gt;Psisam1-WTU-F-055014 MDAIRVSKVEQVLFSKAGVISQGTVHLTAHHIIFRYDDAEEKEMWMPYPLISLVNRRPQTIQGQSQLNFQTRTFESFSLTFRRDSDASDVFESVKELTVTPSVTQLYAFFYTPTPPYPTNDGWTIYSPRDEYIRMGVGTRSKAWRFTDLNKDYRFCPTYPSRLVVPTRISDTTLQYASKYRSKCRIPTLTYLHWGNFGSITRSSQPMVGITQSRSVQDEKLIEAIFQSHWSPESRVSSTIVYGATPTNLIIDARPTVNAVANTAKGAGTENMDYYKEGKKVYLGIDHIHTMRESLAKVVEALKEADQLLASINNDLPEDVSSLAVLDKQALRRSGWLRHISAIMEGTSIITKNIHINSSHVLIHCSDGWDRTSQLSALSQLCLDPFYRTIRGFQILIEKDWLSFGHKFLDRCGHLSSDKFFLSPAVDPNSGSGADAAQAFLASVQNRFASQHHIKETSPVFHQFLESVRQIQRQHPERFEFNERFLRKLYYHLYSCQFGTFLFNCEKDRKVGDGSGPSPTERTVSVWDYFNSPTEMALNINPAYDASLDDPSRRSADADMGVLLPNPKDVRFWHELYGRTDEEMNGKFVLTTQGQETEVIGPVENAASDPVVEEASSQALSSPSKTTAFLDKMSSSLNIAPSPVRKSPLSNTASVRELASSLPDLSLTRSEISRSRSPASTPSSTTVTTPLWQRSIAPELLTGGGVKSVWGKLSSNASAAFSVMQDAYAGVARDLMSTNQGEEAPEKTSELRGRDALSGWGQERPRTPTHIPPVANPWSIQNPHTSRQASIFEENPWDLPVESDRQETIRTPTTFLSSSITSLPLDPTVGVIPGPPPNTGSAYSSKYTLRESSQTVPAKSENSSDPLGVGLS*</t>
  </si>
  <si>
    <t>&gt;Psisam1-WTU-F-055014 MQSILSRHSTNSHQPPRKSSSFLSLRREKDKASTIDHTQSPFDAPGPSNTSPSSYFDVYPRQKPTSVSHSMKSRIHRSSPSRSSHTQDSPVQESVSRYSDVAPRGPTYAFPTFDPTGDFATSARPPLGNSQYSRTRSRTGPSGKSKWEPSSSVPQLRFSNSSSTQHTETPPRTPDDYTASTDSFDIFPAIVSAPISGVETMDALVDGMNGGNDVLSSARRSANNTRFVIPGHHPLYQPPLPTPPPGVVLGGGKARSKPVRRSSFSDESSEDDSKYSSLPTPTGRPRRRRARPTPSRTSSNSTINPTSASRNMPDERLPRPSPNNSPRPMTADNTENRKSVVPSISEIIRNHAPLESQVRSRPPTVRSSSLYSPSTHGHATVHEEVEPEPESLSREEEEPELLSRSSIDSVADEVQRTIRNQSLPKPQSLPPPSSASVFLKRQSTLSDNASVLSPRSDQGAPSLYSVSAPSSYYPTSPLDQNNFLNMVKNPPSQAVAQYLRSARLTTLLKLTRSPHASQDNPLTVSLSDLGSPTGFPVVVFLGLGCVRHIMGLYDEMASCIGLRLITIDRWGLGRTEPRSKSAKGIVQWASVVEEVLDLLHIEQCSIMAHSAGAPYALSFANKSPSRIIGDICLLAPWVGGTESSGYKWLKYVPNSILKTAQAAEWKIQAWMIGKPPTIAYEGIGYTAPPPPKEKEESSSRPAASNNVYSLDPRPRPSMGSNFSEYDDLRDFDGRFESRSTLGTKQRASSQHERHPGSSNDPTPPITKRKTSRGILERLKGSPASSSTTTNEKASSSSKKLKGLRSMGSLKSKNRTVQSSEPSSPQLPPALHIDVGLGLEDMSWTNSIELEVENSVLQTATLQTFNSGVNSLPRSSGRRSISFTSSKAPISIPSSPSPSTFTTSFVHSSGSRNHQVALGNALIAASHAESAKGTHNDLLQILNHENHSWGFSYSEYPLRVRIWYGDKDERIAENAVRWMERTMGTDMCSVKVVKGADHGLMYRSSAVVEVLEWILSAWRPDSKASEPYSGLR*</t>
  </si>
  <si>
    <t>&gt;Psisam1-WTU-F-055014 MESLRSRPSQAPKKAQRAPSKLAKPGAGPTPRDRNKNRIDDKIKKRMSMRYADISSPTQLSAIPAMPSLMGLIPAGQGSAIPGRDGEEELRDRTAARDDVKAASDDKKLLSSEDFDPAAYLKIKLANSTEAELKSLQSSLRNAIDDTSSELQRSVFKNYAEFVLISKEISVLENEMLELKDLLSDYKSMPSTLHIPDPTSTSSSTLSTYKRSSVADLRVLYFNQMQTLHASIEGASKFVPTTPGRHVVGEMENVYSLNAATYKVTGKVKFVVLDDAVLVAKRRRRNAGGGDGGGTVNEGKLVAERCWPLNEMLVLDTKDSPS*SVFLTRYILCRDVLRVRHDERLQNSAWKGNPCV*NRFFCTDAKDKAERDARWVGEWSDDLTVAIALKEWNKAVDLVEQGQARLAVNPLLSTKLPPLTSQLISSLLASLALHSNRKTTVVSLITLLNRLKAGAAARNTFLEMRSQVIHGLMRKIRFEGDIVTYIGEMAVVYFTAIKHTADWYLASFKENEVASTFITWTKHQLENYCETFRKQVYSRDVEAKVVEEAIQVTFAQSRKLLQEYGLDFRYLLDDLLGEKPKEPLKASASFAFNEHRLSKEITSASLSRQVEQERQPSPPPTLPPPPPMPMLSAAPPPINRRRTPAPINPNPPPSSAPPPIGDSESLYPPLPQSAIPQSAALKSSNNLMSPSSAYPNTGRFEISNSTTAPLFSTRQNLSNYPPSAMARARTPVSSVQQLQQATTPLTAPVPNVPLASPLPRPPMSATPYRMRERSDSIKDRDGSESYRERERPPRSARGSPVPRSPIPPPPRSSARPGSAMGQRTPVAVPQREGMI*</t>
  </si>
  <si>
    <t>&gt;Psisam1-WTU-F-055014 MKGIDGEGRCVMRGSCGKKGFFGKPLPCPYDGPPVKPDTPTQQLLQDVCGPELANGATCCNKDQLQTLQENFEQVEPLLSTCPACRNNFRNFFCAFTCSPEQSTFLNITATQKTSSGKTAVKSLDFFVAQRYGEGFFDSCKNVQYGNTNGYVMDLIGGKAKDYSAFLKYLGDEKDLGSPFQINFPSKPPPEIHQLNRTALNCADSDLSSRCTCIDCPTVCPEIPPVLPPNEIPTCHVGSISCLSFILILTYSIAVLGFLVGYIVQTTIRRRRERTYERVALSVDAASPRIHTRGLIGAGSLAHNLDEDSSGALSESRHLGRGASLLDPIETVQPRQYPLNSMIRRGFYKLGLFTATSPWLTFAMVFFIVGLLNIGWKKFEVETDPVRLWVAPSSESKQQKEFFDSKFGPFYRTEQIFITSSILNSNETTDSAILNQAITVGNKKPVLSWDILKYWFNVEADIRDLKSANGYTLNDVCFKPAGPRGACVVQSVAAWFGNDLDDYNEDTWADRLRGCAASPVECLPDFQQPLGPQYIIGGVPPLSDGRKDYLNAEALVVTYVVSDSLDSTVQEKAMEWENMLKSYLLDLQQRAPAEAGLEIAFSTGVSLEEEINKSTNTDVKIVVLSYLAMFFYVSLTLGSGSANREEDGVVSSLVEWARNFPRLFARGSITASTLSVDSRTTPHIFPRLPRSLFVGSKFNLGLFGIFLVILSVSTSVGLFSLLGVKVTLIIAEVIPFLVLAVGVDNVFILVHELDRQNFLHGPNAAAPNLQGPGFAAPMSPTYSHRSPFDSTHEEIDASSMPLYLVPEERVARTLAKMGPSILLSTITETVAFALGALVPMPAVRNFALYAAGSVLLNATLQVTVFMSALLLDLKRYEASRVDCFPCMRLPSRIALLDVPNTSSGLGPIARFIRRYYAPFILKPFVKAVILVIFAGVFVVSVISMQHIQLGLDQRLALPSESYLVDYFDNLDAYLDIGPPVYFVSRDLDITQRNGQRALCGRFTTCYDQSIANRLEAERKRPKSSFIAEPSASWIDDYLNWLNPSNSQCCRVRVADPSIFCGPRDPQSRCKPCYEGKQPSWNITMDGFPENEEFMRYFKQWWISPTVEECPLAGKASFGSAIALSEAGDKVEASHFRTFHPPLKSQEDFINAFAAAHRIADEISADIGASVFPYSLFYVFFDQYAHIIAITQEILGLGLASVLIVTALLLGSWRTGSIVTGVVALTVITVMGVMPIWGISLNAISLVNLVISLGIAVEFCAHIARAFMSAGTGLPVDHPAGQKERDERMWTGLVDVGPSVLSGITFTKLIGMSVLALTRSKLLEIYYFRMWLTLIISGALHGLVLLPVVLSIAGGPGFPQQEADEEWMSNAIRNEYEYTPFLADDDSIGSD*</t>
  </si>
  <si>
    <t>&gt;Psisam1-WTU-F-055014 PMSSSYRTLALALLFNTFGWPVIAGDSFLSESLIRESPIQNVLDHQPIKHTTCHNSVLTGPIETTMCDYETIESVNDELFGNLSELVNMPFFRYFQVDLYRECPFWPDDGSCNDPGCAITTVDESNVPAKWRAKALSQVDPSSVDKRHSLPGCYYRDSDFCFLDDNTEGEYFDLRLVPERYTGYSGKDAQRVWRSIYEENCFGLSELNLMTGKSPAPVSLPDTMAEVFHQDGKEPDGHCLEKRVYYKVISGLHASISTHICHEYLNQTTGEWHPNLNCFISRVASHPERLQYIYFDTILLLRAVARLGPYLSAFDYCSTGTHEDDQDTMKTLTRVLSIAKDAGAFDESVLFRGENANVLKEEFKTHFRNVTRIMDCVGCDKCRLWGKIQTTGLATAMKILFELDEKALDPHTNSDLLHRSEVVALMNTLFRFSESLKAVDDFRKMWREMDASDANNIIKETEKETAAHSKFPHPDPKDNISRNAFDIACEHSMSMLRTCKDSIAENMTLALTALGNVVDALLSVFRPSGKERGPGGTFGDL*</t>
  </si>
  <si>
    <t>&gt;Psisam1-WTU-F-055014 MSISNRTTFSPAFPLAAITMASSSSDVFVLGLGVVLAALYIFRDQLFAASKPKVAPVANNKVSNGSGNPRDFIAKMKENKKRIVIFYGSQTGTAEEYAIRLAKEAKQKFGLASLVCDPEEYDFENLDQLPEDSVAFFVVATYGEGEPTDNAVQLMQNLQDESFEFSNGEHKLDGLKYVVFGLGNKTYEHYNLIGRNVDAALRKMGGIRIGERGEGDDDKSMEEDYLEWKDGMWDAFAAALGVEEGQGGDSADFVVSELDSHPAEKVYLGEYSARALTKTKGIHDAKNPYAAPITVARELFASHADRNCVHIEFNTEGSGITYQHGDHVGLWPLNPDVEVERLLCVLGLHNKRDTVIGIESLDPALAKVPFPVPTTYGTVLRHYIDISAVAGRQILGSLSRFAPTPEAEEYLKNLNTNKEDYHKIVHDGCLKLGEVLQLAAGNNIKVVPTPENTTKWNIPFDIIVSAIPRLQPRYYSISSSPKLNPNSIHATAVVLKYENVPNHPVPHKWVYGVGSNFLLNLKHAANDEVVPVINENGEERVAVPAYLIEGPRGSYKTETHYKAPIHVRRSTFRLPTNPKSPVIMIGPGTGVAPFRGFIQERVALARRSIEKNGPDALADWGRISLFYGCRREDEDFLYRDEWPKYEEELKGKFKLHCAFSRQNYKPDGSKIYVQDLIWEDREHIADAILNGKGYVYICGEAKSMSKQVEEVLARILGEAKGGTAAVEGAAEIKLLKERSRLMLDVWS*</t>
  </si>
  <si>
    <t>&gt;Psisam1-WTU-F-055014 MAGKGKSTLRQRQVHAGPSDLEHEHTQDDEHHEVIYQNPKTRNQFEMMLETPKGSTIVVATLTALAFALRFYKINHPDQVVFDEVHFGKFASHYIMRQYYFDVHPPFAKLLFGLAGWFVGFDGQFTFDAIGDSYTASHVPFVGMRALPAVLGSLTVPVVYAIMKTSGYPTIVAAFSAAIILFDNAHIAQSRLILLDATLIFFMSLTMYAYIRFRKLRYREFTTEWWTWLVLTGVFMACTWGSKVNGILTVFAIGLAVLVDLWEILDYRKEGHTMEYFWRHFSARATGLILVPFIIYLSFFYVHFAVLTQSGPGDNFMSPAFQETLAGNEMLLNSKEIHYYDTITLRHKDSKVFLHSHVERYPLTYADGRISSQGQQVTGYGHNDTNNHWKVIPTKALPETGRGRIVRNDDVIQLLHVNTQSHLLTHDVASPLMPTNQEFTTWPKDDHSRHNDTLFHLILTTGSPGEAWKTKSGHFRLVHVPTKVSMWTHAEQLPDWAFKQQEINGNKNPTERTATWYVDDIVAEAPEDDRSEEKQPLKVPKSMNFFRKFGELQLLMLQHNAGLTASHPYASNPINWPFLLSGISFWTDNDAKKQIYLIGNIIGWWTCTVALSIYVGILGADLIARRRGMDPIPDPVRNRLWNNTGFFLLIWGVHYIPFFLMNRQLFIHHYLPSHLASALIAGAVLNFVLSETINYPISVLGSKTRLRPSQYADIGLKGPIIFVVFSLIMFLMFVFIAPLTYGTPGLTGEQVNSKRLLSTWTLHFAAKVTGDA*</t>
  </si>
  <si>
    <t>&gt;Psisam1-WTU-F-055014 CLLFRCAYLQRQWKPAVTLSTVLAVIQEKLNNPSPDDPFEPEIAAQLKNEKAKFLTTAKEWTKSQHSLSKRSQLSSSQYSQDLDARNILPELPPTNDFRTSLILPDLSRRFSLLRSSSGDPVPLEHLRSRLAGQRARGAPNQISEEEEDMLLETLGRLRSTKTPSPLPGASQEPVSEAEDSTRNSIQSTGTSSVTSSPNSRSKRYSNNLFGSGRLRDYTYLKGVASSKASISSNRAVSLTSTEASGTTKEVSSTTIRPASPEDSHLSSSIQSLPNDSGVRSAPPVPPAPFSDNTNAISVAEYRLQKALGPAVLKRASMALEEAIKELEDEVEDEILLPRSVPIPRGSLDQAASEQRDSNASNNAILYEAAMAISIDQTIHDEFSERRQSPIPTRTVPGYVPGMPRPMTPRDFDFDEQRSHSTTPRAQSPYIESPSTNISTSKIRRESTSSVSRSSPITPISVAPLFLQRSTNGRYTPDDGHRSGGVDSVDFDHSPNSSILGRRRPASPLSGSQYQPMTAVTNRPSSRPTTPSNVIWTPNPNNTGHKTEHSRNNSWTADSAVDFIGSVDLHNKPGPRVLKSPAFPESPTLDFSSNAPYSSTFADSLTSDGQSNETERPKAFIPEVDIGSPIIGTTIPPRSQTPTQISQRSPISSTFFDLSLRNGAGSRRSSRQNPPSSPFTIGPFPTSGFSPRANSSRSSLNSVGSSYESWDEPDKVLNVFTDSEEQRSTVWHDIERLRTSTTLGSPTDEEEWDPEEIIQRYTGLKKADIVAVQDKLVSTALAKPRAPSALRRRRPSTSQSINRVNSPPPQTQTPTTYTVDDKLSKASALLNSVVDSIKEGPPSSTSSNVTPVLADDQNISPNTRRNRDLAHVLFGGDDDSKEEEQSQESPQSNGKPEPVFTNPPSADTVTTDRSNVPTPPTIATAPPVNAESISPPSFNSPYLLLRNPSTPRIPQTPKEQAELAREVQEKTDAAMIALNKNPSRTNLGDTLNRITSVRRKVDTSQISSPTFVSTTTSVETIPLRSPSISSQNPTGPGSSKLGSRFKKLRGSLRAKNLASSGEETVTPESSKSPPASQTAFYDPAKLNPPGAPKLSSATDSGRFKVPVPSPPASAGPGLKGFMARFRNKQRMAEIPNSNEHSTAHTAPPFGLTGPSTPRQAEPTTPKLPTTPTERTRQLTPRPPGQPRPMYSRFPPANAPVSPPPTQVSQEPSTPQADTSQSAAALEQLFRAANNLGLDAKDINELLARSGSTSSRNLLSRNGSVAKPKSAPTNTVQQVAYVGSTSSDQTATPTNYRDASLEQQQLSPRPITPDETITRKPSTRKADQLRRPKDGQTANAGNQVLRRTLVVPADLSSEDFAALIQRKNSVRKKRASVTSVSSRSVHDRAPTPPPPKSGVKRFSAENMPPMPQMPNLIGQADKMLNAPSTSATGAIEKSNSTYESLYEMYSGESRAASALAMDPNIIDQQNLKGEPVAVSDGPALEIIQLANGETIWNIVNGLRDGDDESIYSGRASFASEYSNREPGNEGLQAFVREHARSGSKGSVSSFVSKKKPQQGKNRPETNYFYSSSAHIGRLIENLSRGADAGSFNILPNRGPGHSASSSLSTNDLNWTVEERLEHMLGAMSRP*</t>
  </si>
  <si>
    <t>&gt;Psisam1-WTU-F-055014 CIALFCSKEGAAQVRLKLSLVGDDTGHNFTFTSAPSVAIAEREKFKQELTTIISRNRSASDKFTRPIIPPVNSASSLPAAATPTAHTPRPALTPSRQPVSRAVSVASDRRTTPVITGTDPANEFRLRKKVLMANPELGTLHRELVVSGQITEAEFWDGREHLILAQADTEGQKKGKSGQLVDPRPEAVEGGEIKIRITPQLVHDIFDEYPIVAKAYSENVPNKLSEEQFWKRYFQSKLFNAHRASIRSSAAQHVVKDDPIFDKYLERDDDELEPRRPRNEQVEVFVDLAATLEDHEDTGNEKDVTMRAGRQKAALPLIRKFNEHSERLLNSALGEIPPAKRRRLDSGEDIYSQIDIDDLHDPEMSNGITLEMQDRQRYFEANMSEARKDSSRPKLDPATLLAHMKAGLAEWDVRLAQLKIERKQGDLALHTMTQNVANRLDVKSRKNDIPDGLFRQMTTCQTAANEFLRQFWLATYPPAGDESVVPATPAQRAAKQAKMIGYISKTQEKVHALVQIAQSHGIDSNRVETAMKPVVNASERALSFYRTQKPLKA*</t>
  </si>
  <si>
    <t>&gt;Psisam1-WTU-F-055014 MLSRISRTVVRKSIVSSVSTVSTGRTFVQPSGADRASVVDVPSSYQDDNHFAPRPDMLGFKLDVPHREGSVEAKTRPIYLDMQATTPVDPRVLDCMLPYLTDQYGNPHSRTHAYGWEAEQGVEDARKHVADLIGADAKDIVFTSGATESNNMSIKGVARFHKEKKRHIITTQTEHKCVLDSCRKLGEEGFDVTYLPVSKTGLISLEELEAAIRPTTSLVSVMAVNNETGVIQPLKDIGGIIRKHRGVYFHTDAAQAVGKIPLDVNEMNIDLMSISGHKLYGPKGIGACYVRRRPRVRLEPILSGGGQERGLRSGTVPAALVVGLGEAARIAQKEMARDHEHVRTLSERLIRKINAEVEHVVRNGDPNGYPGCVNLSFSYVEGESLLMALKDIALSSGSACTSASLEPSYVLRALGAAEDMAHSSLRFGIGRFTTESEVDFVVAHIIRTVHKLREMSPLWEMVQEGIDINSIDWSQH*</t>
  </si>
  <si>
    <t>&gt;Psisam1-WTU-F-055014 MSDFSQRKEIDAFFNFFATFNLARPVTTVADLADGAALFEILSLVDANYFRQPTRPSAQPSENWVLRFSSLKRLYRLMTQYFADVLQKPTSSLDVPDLQAIAKDHSLSAVLALCRLTIVIGVQCEKNEEFIDKIQGLSETDQHHLMKAIEQVMAKIAVAPAAQDLIEANMTEDDHYYRIQSERSQIFSEKETLEKVYQALLEEHRALQTSYDDVLSEKNESQAQLRQLRREVDSRRNEKADVMLRTEMDRLRSELQKSEDNLAMAESELDKHTSIITDLTRKVDELQVKADEAEKLKDKVDEYRHAADKLQKTENVMEKYKKKLQEGADLRQHVKSLEKQNADLVDKNASLEEEYRKVAAFKPLMESYKTQILDLESKNSLRSQEIETLNFELEQSRTKLKITLDERAKDAEALELYQERVRELELSSTSRARGVTGSGLKSPGIDQGPSEALSSVLDSEMEPQSATDGDGDDPNAQGLGGELDDAITGTTMTDLKLQIRKLKRELEAVRKNEADASKILVLENLLEDANRMKARYENDYLVAHREKLVLQRDLEEIRSGKSLGDGAEASIALRQRLNETVELYEALKKNHTELEVKFETIERELTIAKSDLTLVNKDQLDILASLRESVNEDKIGLEADVERLKKMNKELGEKNRMQLEQINGLLLEKVSLQSEGIGQREKLLQRERDFGDLRATLAGKDLPEDVKQKLLAIHEENVNLKSSYKEANDKLTKARQFIKSQDKRFREEEAMRAATASKGTFEEAEASFRSQIKILEEDLARQKRLMVESTKRYRREQELMLSSLHNYGITVARQHLRNPPRIEKTSFLSLERNRNSYAVQSSIGGRGY*</t>
  </si>
  <si>
    <t>&gt;Psisam1-WTU-F-055014 EDPLMRPLAYGEVGVTFLSHSEEREILPESQFRLLDRALQPGDYCKRSLDDTQAGVVTNIRVKAKIAHAITAEKVDGWWTTNDLNDKADAEVGDYVTFDDWIGQIIEVFDESLIQTCGHLVRLPELGSRLAIGESGKDLLPPPAREMRESLVRKESDTDDDIVIDVKHTVYAVAWLALNQSLSPTISAKKSRPQQFWAEQDIQKLTLIRGRSDLELRVGDHVYFKESNGRPSTHYHVEDHLSGSSITVQTCLVYETSTELDILWQDGHKETLKSIDVIPYLNPDEYDCWPGDHVIWKNEDDNRHAVVQSVNAAERTALVLLPETNMIELASLLELDAHGSSDQDANDFHSDTLGVRIGDFVFIHAPGTTNGLEEPRVPRIGEIEPWVREESFKDAGWKSVMHELGMRIATKRSVDQTQEKPLRWPNLGDGTLSWCGEVTGLNLDGSIEVTHPDGSKGFYPLSRLTRLYDGIEQIQDTWEEGSDGDHDEEGSRAMDELDQLGASILAHRFGEAIAYLPVLAGDDYDAMEVDAPVWSPVVSSEDEPEVPTIPEPASLGLARDLAIDIVEDNSAARSDTVQQDDIMVNAKWRRFEILSSAPPDHSFISSPPAEFSRSFLGRLNKEYRILRSSLPDSIVVRAYEDRTDLLRSLIIGPENTPYQDAPFVIDWILDSNFPQSPPRAHFLSWTNGNGRDDRNLYEEGKVCLSILGTWNGDQNEVWNAARSSLLQALVSIQGLVLVKEPWFCEPAYDKLRGTDEGIINSEKAYVLSRGFVRRALELPPMGLELEIKQLYHSEKRLQKVVTDAEQLIVKSKASQEVDPADYDLAVPRLSAGGIIALGRTLLRLRTFLEDTR</t>
  </si>
  <si>
    <t>&gt;Psisam1-WTU-F-055014 KAKAHSMSLLFHPKKNQRQDNQQAPSLKAGSSGSKPPIRRNPPPAPKKEDDDDEGDLKLPEGPYQEYRLLSSVLNGWKYDVMKFDSRRPVDIFRWTQPIKLNRKDLRRDDRSANAVQEPVAPMLGTDGKVVVGTDGKIVMVDAEQRPIHGTNGNAASKDKSKANNTKKRFQRKTRQVFFVPEEVRQLRREERYPWVMEDSSPSQNEIWIGQMEDASKSETHAFFMPAANDVFKFVPAHRWYKFQKRLKHDLPTDTANVESLYNLNQKRDPQQWLASRKGKGPSSATVAIFKAEAEGRSLGGLGGGQSLGPGGRRLKTVDNGMDHLFDDGEDGDGNMQKRRNRELGEEGDLDEQVYEEDFADDDEKMELDEDDEEAKEIEERLKKQYKSANKQRDGGVDESDDESDERGTSKQAKAMQKLIRNREGNDAYESDEEKNPYASSEEEEEEEEQPIATAGPAIQEQQQKVESRSQTPRPVAIPRPPAAGATTAATTPGSRAASPTLSPSHGGHSIVAKRATSPKIPKPKPLNASRGNSPLGGQSTLGGSRATSPLVDPSNTSKKRKAEDSPEKVNPINHGPVANGGGVPKAKKRKPIPVVSTISVTSAELEVLLLDWLKNTTNATTRDCIHHFTPYLTDTDKKQEFSAMVRKHAFLKNGILVIRRAGSSAPSPPAT*</t>
  </si>
  <si>
    <t>&gt;Psisam1-WTU-F-055014 ANMPRRSPSPRRRRDEEAHADRDTSRHESKKAEGRPSGANRDRSRSKERESRRHKRDRSQSRDRDRKEKKRKRDKSEEKRARKAEKRRIQEEEEARRVAELSIYSATDNPFHDVNLGQQFNWHKKNEMERKKGITLAESQRRDAIRRQEAKEELERLNRRRAEREVEARLREEEELRMSRLQESAQMSEWLSKDGYFQLEQERRRAAIRIKEKRAKAIDFLALNLKYVNPPNDEEKEEEDEDAGLEIDLDEPYNIFDSLSSEQTHELHDDIERYIALETSELNIDFWTNMMVVCKDRLDRIESNERMGLEAAAAVEADISALLSGKTYDDLSALQRRIQEKLGSGEPIDTDYWEGLLKKLLVWKSKAKLKSLHEVVVRNRLEQLRKRQRDEALQAQEELLAGVARSASRRNPAEQPVATEEVEEIIPAEDIEVYDRAMSPPLIDITKLSSDERDIDILIDKEDRRALFEQRRSVAASRFVPKAAQPITAEPQGEEAASIADLASEALYRAEAEKDLDEEEELFNLEENITNPTSYNWEDKYRPRKPKYFNRVHTGYEWNKYNQTHYDTDNPPPKVVQGYKFNIFYPDLIDKSKAPTYKIVKEPGNDETVLLHFSAGPPYEDIAFRIVNREWEFSHKRGFRSSFDRGCLSLWFNFRRNFYRK*</t>
  </si>
  <si>
    <t>&gt;Psisam1-WTU-F-055014 MTKVILVAVGGATCSGKTTLAKHLAAILPDSVIIHQDPQELVPLHPIHNVQDWDAPAGAITWPRLISFLQEVKKTGQIPPDHRSHDHLNEQKKIPIDHSVRDRWIAHFQQIKKQKEAEHGEPIVWGIVDGFLLYWHPDVIDQLDVRIMLRVPHDVLKKRRHERHGYHTAEGSLWRDPPGYWEDIVYPAYVEATKDVFENGDVEKGKPTGKVAGLILLESLDISMTEAVDRCCQVITDAATKS*</t>
  </si>
  <si>
    <t>&gt;Psisam1-WTU-F-055014 MDCLELGIHQRILTDIAANEEGAFAEQVLSSRVQKCVDDVNNTDSKEYSDHGHSFERVYMSATRLQCNIAFGELVVNFPDARINTSIHTVMMTLIDILRDVPHINFDRSLSWTDWALPDQLVFSTISALLRLSNEHRDYCERATTAIFAFVAVTIEKIRNSTSFDILTQLIPSIHGFYRAISSTPYCWTLAQWETLTLHLQVLCSFKNIERLNHLLVDVIQKENANPDTLRHVQTFMTRYIAQGRPLSGHFIVCCVLETEWTILAQVLAPPTSTRVPVVEAAAANKAWISLTKNAALEINIEAEQTKKILKDTIKYALQCFTDLLLQIEEMESSPPVDTCAWETVSESLKLASVCCLALRDIDEQLYSRILLLLSTDSPISDNLAQEAALKATTILVRSFPEIAPNMVGHLRFFFSVF*LAPGDDLIMSNMYSLLNYIAATSKDIFDSSSAHSHGYSLHSHPNPHSLETGLRGLSEDEKRLVGISTISAVTRLALEFNMEEVTRLTISMLLQRLPSAEPTVEAAIAYNLVDLALVAPHSAFNDIVKAFSAINRSANPDDPRFSNNMVLAAQTRLAQDLHQRPELYETYLIELLTLFTDKGVAIQNLKISNHHVKIDDMVEQLASLLLPIDALLGQQNFNPREESSQEVLTLFRNTWFLCILFGFTTENKNETTAMDWLQPALARIAIKTPSMVVEESHDAVASDVEYNSVIRQEYSNTVLATHRACLVRYISYRASDIRYLSSGQVIFILTLHDIESMRSAAGFPSSLVSYFINDSLNDHPGLSACMESLAEKVIRDAVIDLNSKASQQVLPKHLSSELLALVVLSTHRIAKARDIASKYLNRLITSFPSLMCDPTLVFAILEVLTLLQRSCENEFIDEYNPTSEFHSDRTGITLQLTDSYQVRNEILGQLHRNANTWFELALGRAPMELQSTLQKYLAVNQSLAGINSAELGASMAEKFGKTIGPVNRQLSSLSSLSKLEIDAAKILSSQIAIKGYFAGEAAGIRLANRESADKLATLPPHLAPSTEIDALKLKLSQTLEEIRGKNSKLTVHDLRRLLFRCAATLISLDKIDYDLLHYLVSLPFGVATPSAIASGIDVWSWVIAEKSDVEVALMSDILSAWSDTIRLHTGLFSRSLNYDDPFYHPISYSPTDKETIDRGLAHARRVLTPHALVLQMLFSRLQAARYHRPGVMLIIQHLVLRTSRAYKSLSTNALSREARFSFLLFGFETLKSSHLDAYCENVLRECLYTVAFSWFSVRPQWSYGANRVQVDADIKVLSQFLAYLQSDSVRGPPTISSLSAARSNSGYYAERMRNLNLPLRLLTENEISRLSVWGNPTNDTKKGVDLIGNTEKTLLEASWPVIVRTIWRIDPAIAIYLTERFKNVSIRHEVGKLVRSSTIDVLDVPEALSFLLGDKLDPRVHRDLKHLLLWSPVPPIVANTFFEHRYNNDPLVLQYAHRVLAQHPVELTFFFIPQVVQALRYDDLGYVARFIFETAKISQLFCHQIIWNMKANCYKDDSAEIEDPMKPLLDAMTNKVVQSLSGPARAFYDREFTFFNEVTSISGKLKPFIKKTKPEKKAKIDEEMAKITVDIGVYLPSNPDGIVIDIDKKSGRPLQSHAKAPFMATFKVRKERIEIRSDPDSLLDGEGGGIETRTEYDVWQQAIFKVGDDCRQDVLALQVIAMFKNIFTSVGLTLYLFPYRVTATAPGCGVIDVVPNATSRDEMGRAKVNDLLDFFIAKYGGQDTTSFQKARLNFIQSMAAYSIACYILQIKDRHNGNIMIDGEGHIGVKFEPHSFKLNHEMVVLMGGKYSQGYQIFQSLTVKGFLAIRPFADQIIDTIQLMLDTGLPSFKGEPTIRRLRDRFALNLNERQAADFMMGIIRNAHENVRSTAYDEFQRKGIPYK*</t>
  </si>
  <si>
    <t>&gt;Psisam1-WTU-F-055014 MRGFLPRLNVLRSVAPRVSAPILPITNIRLASSTLTNTPRASQARLFTHFPAKLTSNPPPSPDPKNTLPPNPSLSQRLKHLIKSYGWYALGVYLVLSALDFGVAFVGINLLGAEYVSQAAANVKAMVASMFPTRAPEPGRDEIETLSSAHASTGQEGFYAMLVLAYTIHKTLFLPVRVGLTAAFTPRLVGWLTRKGWVGLNGARQATQQMRDKIRERRNRD*DSP</t>
  </si>
  <si>
    <t>&gt;Psisam1-WTU-F-055014 MSSTTSVQTRISAFESLASNSKPPPSPSPSPPNLGRKTSLIDLNDWVLDDSITADSSKTPTQQIFSRNKNPHAPLISLESPPKPKPNPKPARLVLGAAAPKLPPRKPSNNSMAVASSSSPPADSLTVNYAHRYPPSTCHAPTSSISSFHSVSLSSDTDPSTPGSITNFIATFPMDEEHRRPTDTDSISLSESYEEVSTSFLASPATERLISLDWEKAIAKHKPVPPTIPPRLPQRPVSARPTAASASGSNPTSPIIHPAISSIASTSSLALNANGNPPYTPRRAAPPPPASRSSDRSSIRSNTSYSSSTHSTQSRSVHNTPSLLSLKTKRPTPIPLAARRRYETIFNNNIIQRRKAEKRKLEDKPTLLSPTEARGRRSVGWRGLSVDLITGDDLSSPISDDVDEVIGSDEKLEGAIVKLIWKRSKLSNTQLADIWNECDITGKGALSIEAFVKGMWRIDEELRRAQTQAIKSATSGAATYRSNSLRSTPKIPHKPRDILR*</t>
  </si>
  <si>
    <t>&gt;Psisam1-WTU-F-055014 MADSSSLASKMDIDEAAIDEGLYSRQLYVLGHEAMKKMAASNVLIVGMQGLGVEIAKNIALAGVKSVTIYDPEPVTIQDLSSQFFLRAADIGKSRAAATLPRLAELNAYVPVRDLGGKAGDEITVDLIKGFHVVVLCNSSIKKQLEINDWTHENGVHFISAESRGLFGSAFNDFGSKFTCVDPTGEQPLSGMIVSVDKDSEGVVTCLDESRHGLEDGDFVTFSEVQGMTELNGCEPRKITVKGPYTFSIGDTSKLSDYKTGGIFTQVKMPKILDFKSLRESLKSAEFFISDFAKFDRPPTLHAGFQALSEFSDRNHRLPRPRNAEDAEALLKLAKEIDSDADEKVLKELSYQATGDLPPMNAVLGGFVAQEVLKACSAKFHPAFQHLYFDSLESLPDELPTEEDCQPMNSRYDGQIAVFGKKFQEKIANHRQFLVGSGAIGCEMLKNWSLMGVGSGPDGIIHVTDLDTIEKSNLNRQFLFRAKDLGKFKAEVAAVAVAEMNPDLTGKILAKQEPVGAATENIYDDTFFDGIDGVTNALDNVKARLYMDQRCVFYRKPLLESGTLGTKGNTQVVIPDVTESYASSQDPPEKETPSCTIKNFPNAINHTIEWSRTQFDNLFVKPAQAVNSYLSEPNFIENTLKYSGQQKEQVEQIVSYLVTHKPLTFEECIVWARMQFERDYNHDIQQLLFSLPKDATTSSGQPFWSGPKRAPDPLVFNSSDPTHLDYIIAAANLHAYNYGLRGDTNAALFRKVADSVLVPEFVPKSGVKVQISDNDPVPQNAGGGEDLDDVIRALPAPSSLAGYRMTPCEFEKDDDTNHHIDFITAASNLRAMNYSINPADRHTTKQIAGKIIPAIATTTSLVTGLVCLELYKVIDGKKKLEDYKNGFVNLALPFFGFSEPVAAKKSKYGDVEWTLWDRFEFSNDPSLKDIVNYFENEHKLSITMVSQGVSMLWNSWIGKKKSEERLTMKFSHLVEHVSKKPIPPHVKHLIVEVMVTDEDDEDVEVPFIVVKI*</t>
  </si>
  <si>
    <t>&gt;Psisam1-WTU-F-055014 MAQVIVVGGGLAGLSAAHTLLERGANVLLLDKQGFMGGNSTKATSGINGAGTNTQKDLNIPDSAKIFFEDTKKSARDLARDDLIHVLTGRSGDAVNWLQSKFSLDLSKVSRLGGHSQPRTHRGDAQFPGMLEDLSVSNPERVRIIKKARVTKLIKDESGAVQGVEYEHSGKTFSEYGPVILATGGYAADFTADSLLKKHRPEYYNLPTTNGDHCTGDGQKLAMAIGASAIDLEKVQVHPTGLVDPKDPDAKVKFLAAEALRGVGGLLLDNTGKRFVDELQHRDYVTGKIWENGKFPIRLVLNGPASKEIEWHCKHYCGRGLMKRFESGEALAKEFGLPPAVLKKTFEDYNQSVRTKKDPFGKKFFQGEWKFDDIFHVAIMTPVLHYTMGGLEIDPESRVIDKNGKPIPGLFAAGEVAGGVHGANRLGGSSLLGCVVFGRVSGDSAAAYQLQTTSQAIQKAGGRLGALAGQLSSSSSTPAATSAPAPAASVAGSASGEYTVAEVAKHNTKDDVWVIIDGQVLDVTKFRVY*VVVDKCTLAYISKNSFSDSFERLSFHVVITLKTH*QYGHHMSP</t>
  </si>
  <si>
    <t>&gt;Psisam1-WTU-F-055014 TMNSPKFQAGCFGHFFSLNLRPTRLFKRSKRPVDAESEGSQSPRQHDELPASRSDVEKCGMMNDINYFNPGADFCYGSQGEWWKEGESLPSYTPVSSPTRNADASSIINETLDKANATLRVLSLKIHDHPETMFRERYAHDLLTCFMEQQGFKVTRHYLGLDTAWKAEFTQGTGGRVLGINSEMDALAGIGHGCGHNLIAISGVGVAIALKAALEARPQVSGKIILLGTPAEEGGGGKVILLERGAYNEMDACLMCHPAVGPPHSASVGSSNAMQSIKVEYFGHSAHAGGAPWEGTNALDAAFMAYSGISMLRQQMKPDHRVHGVIEGKNWLPNVIPDYAKMRWLVRAPTSAELTGFTKRVQNCMEAAALATGCRIKLTLENAYYDLHQNPVLAQDFADIAGSQYGITTLTNDTSASTDFGNVSYSLPALHPAFAIPTVPNGGNHTAAFATASGSEAAHAATLVVTKSLALTGYRVLSDNHFFSRVQASFEESKVSLCS*</t>
  </si>
  <si>
    <t>&gt;Psisam1-WTU-F-055014 MHFHLPHVQSFNHIVEQVRDVMKHYKHEKESEAHQQYYGQIFRNAAGHQPKGLPQIVNPEEETVPGIEHPGSTGVIYCSDRAMANGFSYTSSHEWANLGQGAPEVGPIPDAPQRPNTISLPTDCLEYAPTTGVKALREAVANLYNHTYRQDKSSKYTYENVCIVPGGRSGLSRLAAVIGDVYTSYQVPDYTAYDQVLSAFRRLVPVPTALDPKDKYRLDIEQTKKDIRTQGLAVVLASNPRNPTGQVCRGNDLKELVGLSREGTTVILDEFYSWYIYPDNNNDFGKSISSAKYVEDVNEDSVVIIDGLTKNWRLPGWRVCWVIGPKNLITALSQSGSFLDGGANHPLQLAAIPLLDPLHVRKEKIALQKHFKAKRDHVLARLKELHLDVDIPPTSTFYIWLNLERLPAPLNNGLTFFEELLKEKTIVIPGIFFDINPAHRRNLFNSPCHHFVRLSFGPPLEDLDKGLDAIARVLKKAKKVGMSEFGQGYKTGSVLPTEPASV*</t>
  </si>
  <si>
    <t>&gt;Psisam1-WTU-F-055014 IRL*HTLASLDVFFHHAPQYGFFLNTLSFRHSALLAFNLGHPLRPTPGLLTVVHLLGVHFSQPETLHGQESALLTRALQHVATDLIGTHPNRVIHTLQAEILLAYYFFRTGLLLEAKHRTAAAVSLALGSGLHKIRSANIMIPSTIGIGPHDQAFGLSQTNDPLQEAERINGFWAVLMLHKFITVALEPPANVCGALEAPGMQIDTPWPVDIDKFEEGVLPRDLQGNSTVRAFLNGYLLNDHSDSLTTSVVKAAILFHRAAHLTGQWSPNMTPRDKAAYEAATKAVNTLLTSFRNHLGQIPTFSPGDSTVRTVLLTHALIDAATIKLHWIFSYAYAESKQICLTAARNMVNYGDLDLQSLGVMNPIMGNLWMTACLVFVDEISRTRQMRSSWPEHAVIEEDLMESYRNGLKAMSLFSQDSALMRYQLTKVQEAFEAI*</t>
  </si>
  <si>
    <t>&gt;Psisam1-WTU-F-055014 STSERVLSIQSHVVFGYVGGKAAVFPLQCLGYDVDVVNTVNYSNHAGYGRSGGSKTTASELNAIFESLKLNELLRPTRLLTGYIPGSEALSAVEQLASDLKQTDPGIIYLLDPVMGDAGRLYVAPDVIPVYKEMLPLATIITPNWFEVELLTDIKLIDMASLYQALHILHTKYRVPHVVISSIPLEPWLAAALPETILPPSSCCKSHLLCISSSLPTPSTPHVTVPHRTPPRSTVHAQCVPLIPGYFSGVGDLFSALLLAHFKTNAENTPENLNATYLSEAVSQALTKTHAILLMTQGQADALPEEERLPSDDELDQKYPMRKIRRMRGRELALIRGQDLIRGHGISHIREMMLWDGFWDKASS*</t>
  </si>
  <si>
    <t>&gt;Psisam1-WTU-F-055014 QGKDHESTKISSKLSKGAIQRKAKGKQGTRRDALQPIDCICSKGDDGSPMIYCADCRIWYHFTCVDITEPEAEEIKGWRRKESVQCCGRYYLNMRARMIVHIYAYTSRQHTQRDAEESEESSTSDDEYVEVKKEQNEKGRLADKIQDHLRSLSTASDSDSGDDTRKRRLSRAKVSPSPSASVRSHPNLKRKAPQSSGTQSSPAHKRKRSIESHGHSVTDDPARKYCLGKLEELFRDIFLRYPHVRISGDESHDMDISEGGQKPNSKIILKDLEALTEEEKGKLLDEARQFAHELESSIFEIYSEPDKLGHPHAGGKYKERFRMLQFNLSKVDRVIIHQRITSGNITAKEISLMSSTDLADEETKSIKLAEKEALEHSILLKSTAPRAKITHKGLQDIEDVNGDVATAHEIERAKEREQEEDERRERERMARLRTVQRQRTASMSVPPESPSVQQSPIDQQWGAPPPVPPHAMSPTASDHDESFGHGPRPSLFLHTPSETSTMEPELNLADLINIDGEQDSVNNPPSATVSGATSSDDQLSAVLSPSTLTPTGISPFAARPERSRGASFDLSSIWSAPKEEVPTTEPEQVVPSPVSAPAVEEPADGSEQDDAMDLESVEANDQDFDMFLDENPEKAESPSDLIVTPLPLQEVESLPPVWTGKIAMPLDSSVPQETFLVARQVAGRPIPSDSPLWRTLFPSEQLRIEGRVPVANSSKYLMQMRLNAAKELYAAAFIPASQSDTDDFKVFCNFLISKGRHGLVFPWGNRPKDYHPGRELYMIPLLQSEPLPEFVELLDELKLPKTRTKDYLLGVWILNKGKLNAPSAATVTPPMQIKPATPQISSNPPVLTPNFNTPPPPPLPHISQTPVPVPPVPVPQLPPSIPGLPIQPAALAAEVASLTPEQLQEVLRTLAATTQIPLPPPPPSHTPQNPQLPPQFSQNRPFQPPHVPTPPMGGHIPSGLQNAQPWMQHPPPPPPPPPAQYPIHYPPPNVPYQQPPPPPPPRTSNSPAQVPYDRNDYDRDFRPGPHYSQGARNAHEDRGWRGNQRGHGRGRGRGGDSHDRDFNARRTSDSGWPRRSRNDSQGGPSW*</t>
  </si>
  <si>
    <t>&gt;Psisam1-WTU-F-055014 MTSRLDRLLLLLDTGSSPSVRNTAAKQLAQLAVKSVISDVTIVEDDIKAGTSRHQIPLSDSSAWAELLSVVARIIPFLHSKSFESRTAASVALSQIFSLVPVWTPSYNQGDTVQPDAVSVPSSAPEFPNFSVRELVMQGKLLLASSGKEFVKPTGILATSQEVKKAKKDAMNRLGLEFLEDDMDLEKEFAAEMDIDQANPDNLSNGDLVAPPSTSDTALPSPMDVCSPEFPCAKDPSPSTRSATPNIPSPSTPNPPSEVDVSALSARERNRLKRKRKPGSSAFVAPPPQTAGSRYAATASGTSNKARLLNPDEKGVPNSRLSSPSLGVASEKVVIDPSKGGAVNPTSAKQSKALEVENGVWIWDGVVKVLEVDLFSASWEIRHGAAMALRELLKLQGKCGGMHSHLSEEENEIAHEKWCNDLAAKFLCIFVLDRFSDFVSDQVVAPVRETVSQTLASLLIHMPHRSLLHVHSVLLQMIRQDSLPEPDDKTQKDGDRGHIWEVRHAGLLGIKYEVAVRSDLFDGPFVKTEDAIDDNDGRTILRGVVEAAILGLGDRDDDVRSVAASCLLPVAEHIVQQLPDSLEQIIIVLWRCLCDMKDDLSSSVGVVMDLLGKLVAYKEVINVLAHESLSLPLSTLAQTLFPFFRHTIPNVRLAVVETLNSFMIVPSLPKDWVDTPFMCLLFQNLICEERADIRNASLSAWQTALIILSDSPGRMENVITQKLILDWYAIMMTPLGGPIDVSTFYDPSPALDGVVAPERHNVDKNMLTQDLSLITVEVTLQARIASAEALANLMIFWPVEQNPIDLTFKPILVHYIDSTSMLQRFLSATVAEEWARKYIERPKTTSLQPILEISMAQEITNKTLTWLQGNPPPVYYEMAFALSRIQSDCTSLLQMFSTECKLPMSSIPSLGHEVDITGSNPGRDSFTIDKAHEAVGIIYTRLKDRLGRTRKKELSIMAEKRNAVVASIERYNEVKNQHDIRVSAAFASAFVAFKSTPDKVSPVVKGIMNGIKNEENIDLQKRSAVAVASFIDFCVEHNITQPPDKIVKNLCTFLCQDVEQTPTFAFSCKLNDGILSFTIISPPSITTKTSKELLGEKDRQDGEKQQEAKKARLARRGARQAFQQLSATFGARLLDVIPNMWQSMAGGLLSACRTATAKNSDVLIEKQHGQDVIDSLSVLEDVIPTFHEELWPKLHEIFPMIELLLQSRFAIIRQAAARCFATICDMMTPEAMRYVIEKIIPLLQDPLVLTNRQGATELIYHIVNRLDIKALPYVIFMVVPVLGRMSDQNEAIRSTATNVFASLVKMVPLEAGLPDPPGFPEELLERRNTEREFLSQLLDGSKVEQYTLPVTINAELRKYQQEGVNWLAFLAKYQLHGILCDDMGLGKTLQSICILASKHFERTERFKATQSPDAVHLPSIIVCPPTLTGHWYYEIQKYTSSLRPILYTGNSRERSRLLTKLESYDVVITSYEVVRNDIVNLESFQWLYCILDEGHVIKNSKTKLTKAVKSIQAQHRLILSGTPIQNNVLELWSLFDFLMPGFLGTEASFNERFGRPILSNRDGKAKNSEAAALALEALHKQVLPFLLRRLKEDVLNDLPPKIIQDYYCELSDLQKCLYDDFAKSKARTSVADTVGAAQTEDSEPAQQHVFQSLQYLRKLCNHPALVLKDNKEVIESVFSQIGVSSGAGDLKDIIHAPKLLALRQLLVDCGIGGSTSITGDTPKTELIDTVSDNQGSFSQHRVLIFCQMKQMLDIIETDLFKAHMPSVTYMRLDGGTDANKRHAIVQTFNSDPSIDCLLLTTHVGGLGLTLTGADTVIFVEHDWNPMKDLQAMDRAHRIGQKKVVNVYRLITKGTLEEKIMGLQRFKLNIANSVVTQQNSGLASMDTDLVLDLFRRTSEEEDSIAAAKLKAKDQSGPVTQKSVLQGLEDLPAEEEYEGLDLSSFMSSLGR*</t>
  </si>
  <si>
    <t>&gt;Psisam1-WTU-F-055014 MFSSSRSIVPLFVYLSILLSLAQAHDPSLVHREHANLNMKRLMRKRSPDGINLGDLLPPVAGAAAPPTLSQTATSASITSQSLSASASSLSASASASGSSSASSASASDSASASSSSASSSASASSSSSASATTAAPQTSEALNLTGSPTSVSTVQPSTVTRTASVDAAQDTAAPAPLSGVAKTKSTTLTVLIAVAASVGGLAILWTIFRKWKLSSSKKFDERLNPIDWQPTTGEDDGIPGHRRAGSTGASSFHSGSGHNNNSAARVNNPFPPLEHDFTAGPAPVGGYADLARGPSPTMQENISRGPSFNRGYGNGVPLHNQAGYGSNEGYRY*</t>
  </si>
  <si>
    <t>&gt;Psisam1-WTU-F-055014 MSTTSTTTPGSRSSSPLTPEPSESPEPIGIQSTSDLENTSWYISMQAKSAISPWASEPSVYAPPHKSEEEHMLRLDELIEQHAYDDSPLPGLNSSLNFSSPPPYPLNSTTSPTNHTNAIIAEPRTSNIIPSRLTPISLTKPIPPPASMPRKTDPSTVNQRVVHPPKESCFNMPIMFPSIPEGGTKSRVETQVRVTVDLADPSSSSDPYKYDRIGSWKWLKLPQGTATKKRTRKQGKIDPDPQDILHLSATVTCASPPHNRVLSCSSCQSREAKRVAKKLAARVRPARSDSEYEGDPGKPHKPRHYEDTTSIIQFNCAEILDFSTGSVVLPLRITCYCRHHREKVGFNVHFSMMDDTGRIVGSGMSRPIMITDDHKTSTANKPPELIGSFTGLEHSEWTQVNGLLNGEISSMPDTRAPSKRKKDMPPSANVSKSRPKPYDSSVKPTRFSREGSASSAASPSTSYSPLPTTRASTPFPSLQSNGASEPLITNSIPPLHDGLQGSDTSSPDSLATPLDTNVDIQMPDVGFGSTDLCNDRPANSVMPSTNLMISSLPHPMPYMFFDPIQSAQPMHLQPPSIHRLIPNTGPTHGGIEVTILGANFHPNLQLNCIFGDVQASSTQRWSDNTLVCVLPPRAMAGVVAVWFEGFPKADEQTHTPPSLFTYSDESDRALMELALQVVGLKMTGKIEDAKNVAMRIVGNAGGDGPESSHNNSTGMMQLGTCTAVRPLFSHGFENSSDFERSLLDFLAVLDTPLGTSAPNSLSTQEAISHISSSGHTLLHLAAFKGLPLLASFLIDHGADLDARDRNGFTPLHFATLSESSVCVSALLAGGADPEIVDSLGRTHEEIATPGFFKTKSPLFADSDSDGDRIDDEDADLGDAEEDDDIPIRRMLNRRVSHRLSRLNLLSGKVTPRRSADVSRSATPPPPSIPSTPDKVDGIDKKVEDDLDTADAKRAASFMEKMIQRTLAQISARQGIIPNMPQLPLPHLPDLPAVPWGSLPQLPVVFPVFIPMMPGWPSFFGGEHVANNTGERLPGQEDGAPPHMGAVALRAAQEWRATWEKWVALAVATTARQQTEDLPPPVYTPHPGEDEATQLSSQKAESLDIQEHVPTTSRVSSETRPVGYNSNPVPDQVVESFGYQPSPKQMPKKHDRMLLLFWLPILFLSMLWAFHNGVRFAFQTIKMALPLRTPLHT*KIQTSEKQLGRDDEDDELQENPSQGFKKADESVLATRVIRGLPKRAGAVPSAATTPSVFSSNPLGGTGPSKFDASSTASAKSTSTTPFSGFNFKPTTDSSSKSFTPAVNSSTSPFAPTQPQPTSSTFNPFSSGVSQATNTSKTFASLLNSTGSSTGPTPTAFKPPTPAPSPSATTTIGSAESSVEKYYTNLRGLNVALLSSISKGVESDPFVDVSSLLENYLSLRSKIQKEFDESSTTSKPKPTESSASKLAPPVPPTSFAGFGASQKSTSTSTFTSTASETQPKVFDFKATASSPASNPFTATTDSLPGNSAFGTSVFPTAAPSTTTSSSPAFTFGSSSSKLGSGTSPFGTFGATAPSSFNIGSSSAPSVFGSSSNSSFVFGARTDKPAASTSVFGGADKTPSVFQTAPKDAPKSVFGSSTFGSKVTAESSESVEEKSTEGGDSESGTPATEIPDPATANLLASGPNPHDEEGEGEENEETSHSIKAKAYRLTKAEEGGSKWVVLGAGVLRLKKDKDTGARRVLLRNSTNGKVIMNFNIYSGLKPTQTKAAISFVGHEAGVSQTYSVRLANEDDAKQLRGALEREIEFVKAKEGS*</t>
  </si>
  <si>
    <t>&gt;Psisam1-WTU-F-055014 MEENQFDVVILGTGLVESIVSAALAKAGYKVAHIDSNSYYGGDEASLSLEELVEWANQVDQLHNPTSRYQRRSHSSELPSQSRQYSICLQPTVLPAVGSLVSSLVMSGVAKYSGFRLLDCVSVYDSTGRARSVPGSKEDIFKSKDISLIEKRRLMRFLTFAAGDFDGKKELEGKHEIPFLEFLRSVFSLSEQTSSVIAYSLAFCMSPTEPTLLCLQRLQKYLRSSGRYGPSPFLIGHYGGIGDIAQGFCRAAAVSGGVYILSRKVLSVSRIPPPNAVQPTNATHTFNYNVTLEDFPDTLSCNLVISPPSYVPDNLNAEVRRLPSLNTRLSSQIKCIARCIAIIDQALSIRSPAVSSESGSSDLAEQSAEEEVTQTPPPTMTNATAVDTGIVIFPPSSVTGGSTTHSATVLINGEGSMSTPKGKWIIYISLPLDSIPETSVSPESCIRPYLDALMTLSFSPSQSPIKPLFTTYFMEIPGSVAPEVQPDQSPQSTYLVPSSIPIASIPDIPDEATAIAENTYREAIKVLHVINNDAVVKDEDIAFWPPLPVEDEEDDNEW*</t>
  </si>
  <si>
    <t>&gt;Psisam1-WTU-F-055014 MSPVSMPDTSNSPFTPHLEALRTAPTAPDAKAAGDRLAREVSKQGPQSLDHYQLIKILHGFATNKKSGFERESAAIAFHSFATILGAPFGPILLPSLPVLFDLYMDKGEVVRVAASGAVKAILKLFPPESTRIVFRSIETILESGKWRTKVGVLESFKTFVASARDEVAAELGNTLPKVESAMHDTKQEVSSAAIKCATSLCTTLANPDLVPHIPVLVKCMSEPDSVAACIKALSSTTFVAEVTAPALAVLVPLLLRALNDRSMEVQRRTVVVIDNLVKLVRDPTVAATYLSPLVDGVQKIATGAAFPEVRAFGETALKTLLKSGASSSGPPPSHREIEVEVAETLSTLKTILPQDLAEINASSPNAPKRPKYAGLETSLAFQAELVADLVYKRNFGDDKAWKRSIATYMSIWLEETRTAAFSDDVRSHYLAIDRAKHVVARSHDPSEGELLCDTLFSLAYGALLLLSHTTLRLFRGRRYGILGTNGSGKSTLMRQLRDGKVENFPPQDQLRCVMVEHSLQGEDGSLSVLDFIAADKALAHVSREKIREQLLEVGFDDARQADIVGGLSGGWKMKLELARAMLYNADLLLLDEPTNHLDRASVSWLENYLKAKTNVTCLIVSHDSGFLDNVTTDIIHYESKKLVYYPGNLSSFVALHPEAKSYYTLAATSVKFSFPPPGSLMGVRSNTRAILKLSNCTFTYPGRKTPSLYNVSCALSLSSRVGVVGPNGAGKSTMIKLLTGETIPQEGTVYKHPALRVGYVSQHATHHIERHLEKTPIGYIQWRFQDGHDRELLEKVTRVLTPEEQAIMDQEWVGKDGSKRRLEMIMGRQKLKKSFQYEIKWKNLDHKYNTWVGRDDLINKGYSKVVQQFDDLESSREGAGSRDTSAHLVRKHLEDIGLDGDIAQYNEISGLSGGQKIKLVIAACLWNNPQICILDEPSNFLDREALGGLAVAIRDWAGAVVIISHNHEFVSSLCSEIWNVDNGHVTQKGKVAVVEDNFLDAKSPKGSGNNTPVRSRLQTPIASAAGTPAGSGAEDVGVAPVVKKKKKLTRNQLKAQEERRRLRKLRWLSEGGPKPEDTDSD*</t>
  </si>
  <si>
    <t>&gt;Psisam1-WTU-F-055014 MADQFPDDKVYGTFEGYSELKKLQDIIIDPASYIDLSDEEHSY*FIPRIQLDTYQEQSYLLDPYLESLVGPVVDALKTYVKASIANPSDQGNIWYAHRVAQTLYCYVKFRGYKTIVRFFPHEIADLSIALDFMQLPNGLVESHWHWPVRYVMLLWLYIICLIPFDLAQFDEPDKIGQTAKTLESVAKTYLGAAGLEKEAAALLLSRLYIRKDTGTGFHEFVIWSEQALKSKTDDLFMAIGLLKVLCEVTKTGSAVQVHEELPLLLSLVQVIEETPTFSNNTLIRKLRTKLVARIGLRLLPTTSSNIKRQARTLLASEVSDVNDEEQEEIEVPEEIEGILEQVFAALQDKDTVVRWSAAKGVARIAQRLPKDFCTQVLETIMGLFEIHSTVAASLYDLPAIAEGTWHGACLACAEFTRRSLVDPAHLPQLIGWLSKALYFDLRKGAHSIGSNVRDAAAYVFWALARTQNQSALVPHALNLAQRLTAVALFDREIHIRRAASAAYQEHVGRNSLFPHGIDVLGKMDFYAVSIRKHAFLVAAPQVAEHAEYRDFLVDHLLDVVLRHWDIAMRELGSQSLRLLCTIDLDVLAPRAIAKCVKLLESLDTSDVHGGLTALSEIAIAYKDANLEPLILDEKLRCRFIANSITTTEINLGSKSSVPAWKSIVNNGLKHRITSVQEAAAEAMQTISNFTDCSADVTSKPGDVVNSLVDALLGGLEDYTLDERGDVGSWVRMACIQGLTTISELLFGVGESIPDFESYFPPQKYFAIATGLLKQGVERLDNVRQTAGICFVKLLNMRLPVVEGSERWRLPEMALLNELFQSPSDQSSWSDGNWLFPRGMRLLSVPQYRKDVLSGIVISIASKTDSTQKPVASSLVNYAQGLPPVPTPTSTYSVLELADDLIGHAKSNMTSNTVVVPIFQTFTILLEADVLRHVADEPSGLKSLKTLSNMVTKNVDKLKSVQRIHEAMKM*</t>
  </si>
  <si>
    <t>&gt;Psisam1-WTU-F-055014 SPFRADPSTKYKAYTPLRLDNRQWPSKTLKKAPIWLSTDLRDGNQALANPMTIEQKTVFFRQLVKCGVKEIEVSYPAASDTDFMFVRGLIENNEVPDDVWIQVLTPAREDLIRRTIDSVAGAKKAILHMYNATSPTFREVVFRNSKEKTIQLAVEHTKLVRQLTEECTAKYGTVFKYEYSPETFTQTEPEFAIEVCEAVKAAWGKAGTGEDRIIFNLPATVEIAPPNHYADQIENFCNRISEREKVIVSLHPHNDRGTGIAAAELGQVAGGDRVEGCFFGNGERTGNVDLVNLALNLYTQGIHPGLDFSDIQSAIETVIQCNDLPIHPRHPYAGELVFTAFSGSHQDAIKKGFEAQKIRHAEAAAKGEPQYWDIPYLPIDPADLGQTYEAVIRVNSQSGKGGIAYLIKQHLHLDLPRKMQIAFYQVVQAVSDREAREMTVDDITTAFRSTYHFGGPKYQGRLALRNFKISAEPSDDPADEGDETPDERRRFDGTLSVDGVYRVIRGDGNGPLSALLDALRVHLDIDLTIREYKEHSVGEGKEAKAASYVEVVPAGDRKSSQSWWGVGVDSDIAGSGLRALLSAVNLAIGDRPLPELKLSVGFNTRSGQADVASVIVNALGLELPRRLQKAFFEVAQQSAGDHGGEITLDALTGLFQTTYGFYPSGGDQNRFALGNFKLEHTGDGSRRQFVGDIVVEGEKHSVTGEGNGPLSSALSAVHSIISGTLTIREYSEHSIGEGTEVVAASYVELTYETPQSKKTRAWGVATDTDITASGIRAVLTAASKLDVVLKC</t>
  </si>
  <si>
    <t>&gt;Psisam1-WTU-F-055014 MTSKRKAAPRVQSPSNEPMLQPMQAPADPQIKRYSLTDGAGETYDNINNAVDRLLQSYPDSERPLSQSDPFQDGVSSVETHPPVETNAYSQPTTSEFQRYQPGQYLAPIITGETLQIEPIAAPASNTQSDPFYDPTTPQTALAIPPTVPSDQHYDQSQENYTPSLYQSYASSYEQHSLAAGSELDHFNYDAEAYASGNYSRASYRPPRSRSPTPAVDDEDYFIVGNESVHYTGYPEGQYGYDNEKTKESQYYTERGYLPNGHSVVYDPEPETPTSTLYSLPPDAAQETRHFGPAPTGRILRRHKTKRRVQLTNGNLVVDLDVPPKLVLPRRGEPETMKTRYTAVTCDPDDFEKKGFFLRQNETGRRTELFIVITMYNEDEVLFCRTMYGVMRNIAHLCTRKNSQTWGPNAWEKVVVCIVADGRKKIHPRVLDCLTLLGVYQPGDHMKNRVNEKEVTAHLFEYTTSFALDPNLHFKYPDKGIVPTQIIFCMKEKNQKKINSHRWFFNAFAPMLQPNVCVLLDVGTRPSNSSIYRLWKAFDLNSTVAGACGEIAAYKGKNWSLLLNPLVAAQNFEYKISCILDKPTESMFGYISVLPGAFSAYRYIALQNNERGVGPLASYFKGEVLHGRDTDIFTSNMCKFVSFNRILCFELIAKANSNWILKYVKGAVGETDVPDKLPEFISQRRRWLNGSFFAATYAIAHVGQILRSGHSFTRKVLFMVETVYNILNLIFSWFSIGNFYLFFVVLTTSLEDASFHLNGIQYFNTLIQYIMASLIVATFLFSMGNKPAAAKWKYKLTTIILAILMLYLMIASLICAIQASNQGGSANSVMLFSIIITYGLYAFSSLLAFDPWHMITSFLPYMLLSPMYINVLNIYAFSNLDDISWGTKQDSTPDSDLGAVVQDSHSQVDVEMLTEIADINSLYEESLSNLRDRVPIDNGKNKGPATIAEREHAAKDYYANVRTNVLLAWVLSNGLLLVAILSGMKTTDAFGKDVGVTKVKGYMVFILAFTAITNLVRFTGSTLYLLTRLITG*</t>
  </si>
  <si>
    <t>&gt;Psisam1-WTU-F-055014 MDNKSTSYITVAAVTLAAGLAAYAVYFDYKRRNDVEFRRKLKKEKKRVEKAVAQSKQSELASSTGAVGEEALREVLKSVRTEAGPQTPEEKESYFMTQIGIGEQLSLQGPSFALPAATAFFRALRVYPSPVELIGIYEKTVSEPVFKLVMQLMQLDVNYVIGAYYDNFPPKRTNVSVIAREVTPGQGNRQVLVVNKDFAAGDVIYKEFPVVTALDFDLQEKGTHCGQCLRPIEPEMSLQMPIDSDLSPFHLTYCSKACMLSSKKQSQSLLFSLDSPLPSEIPSMPPSAEAQEARRKAQVKFAEFIKKEGRLSPLLVARFIARQIAGETQKLVQATNSNAPSAAGEKDDFTDSDNPMDKYVLADHLERLRYLEVVPDSEEAKLLSDVLSNALPGLEEFITAEKYATSCGKMAYNAFGVCFGGGRDDRPEPTARPENVEKTRTPYGTQRQIGSALYTVSSYLIHSCQPSARPSFSSGTAEISIVANRDLKKGDVLSIAFVDVTQQPNETIVECRRRRRFELARGWRFSCTCERCLDEAKSLSTEEKANPTEEQQQDESKVEASVKRFENPEQAAQEAADAHLDSFIG*</t>
  </si>
  <si>
    <t>&gt;Psisam1-WTU-F-055014 MEGNKDEALRCLAIARKHYDADNLPSARKFCLKSIALFATPEATKLLASINKASASSSTKENERPAETSSNSTTEEHPSAAGIKHRHTQQKTTGNGTAGGMGGEKRDYTQEQLAVVKRVRSCKVTEYYEILAVKKECDESEIKKAYRKLALALHPDKNGAPGADEAFKLVSKAFQVLSDPQKRSVYDSGSDPEDRFGGMSSRSGFPSNGGARFDGELSPEDLFNMFFGGGANAFGPGFATSFGGGPTVFTFGGNGFRTQTFTRGGGGTAEGGTTESRSLLVQLLPLLLLFAFSFLSSLPTLFSTPPTPDPRFAFSSTAKYNTEMETGGLGIRYFVNPVEFTNHPVIGPEFAKEGVKPGLMVDEIIIENPDPTKGDQKQKDSSSKPKTKKTLRGKGKKRGPALKKFEDTVDRVYTQDLYAQCRSGSDKKERAKEAEIGIFGIGTDWEKVKRIEKEVIPSCEELKRLGVFHR*</t>
  </si>
  <si>
    <t>&gt;Psisam1-WTU-F-055014 MPSQILDNALDAVGHTPLIRLDKIARANDLKCNLLGKVEFVSAGGSVKDRIAKAMVEAAERDGKLIPGKSVVIEPTSGNTGIGLAMACAIKGYSVIITLPNKMSLEKEALLRALGAEVVRTPTEAASDSPESHIGVAKRLQREIPNGIILDQYRNLNNPLAHEMTTGPEIIEAVVSTSSSPSRPSTEKVDVMVAGAGTGGTITGISRAIKKTHNPDCIVVGIDPKGSILALPETLNVDNDGEQYVVEGIGYDFVPEVLDRSEVDTWLKSGDEESFTAVQALMRTEGLLVGGSSGTALAGALRWLKSEEGQKVADTPGKNVVVLLPDGIRNYMSKPWFLKIAMDAEPSPLAAIISKIMQIPETGNGSAELNHKDAKATASSPISH**DFFCMAVTSQFQ</t>
  </si>
  <si>
    <t>&gt;Psisam1-WTU-F-055014 MPPVQSSDSSSSKLSDSPELSTQPSRKRQRSHSMHSDSSASNSSVKRSVADSSSNEIQIRSPRTDHPSSLILTDSNRDIDTYMAEQGEADITSFMEPPPLQISATISREEKVSLVNTGKARRMEIGETWYLVSRTWYKRWFKACTGEVDKEGPVSEEELGPVNNTSILDGFNNLLPSLAEGEDVEYVPQEVWDLFIKWYGTPIHPLPRLVIARGASKLPALELRPLRLKVYRVVKSVSGLSNTSHPFLTLSAGETISKLCTELAKISSDGEPRTPYRIWKAGEGFEDERGIEVTASKIPSCDAKIVEEGDKTLEEAGIESDDAFIVEFKQPEGWIVEVPQVQKSAIIEGPRPLFNSNEGFFNKMSTSFAPSTSVTITTSKSNLYGGLGSSSKLPSTSLTLTNKFIGKSLEPGTLGLGNMGNTCFMNSALQCLAHTKELTDYFLSRSSFVLTFHDLLSFH*GGVYEDELNRDNPLGMSGAIAEAFGELLQRIWATTGSSTSYSPREFKSQLQRFAPQFSGYQQHDSQELVAFLLDGLHEDLNRVIKKPYVEKPDWEGGGDIELVKLAQKSWEGYMMRNDSVIVDLFQGQYQSTLVCPECEKVSITFDPFMYLTLPLPIHKKWKHSIYYVPWDLEKPHVKVPVEINRDASFKDLRALLGRWMGAPPENLLTLEIFTHRFYKNLDDSVAVGDMSDNDTIVCFELPCNARQSRTYKKQPDDPFIVPVYLCDAKAPTRSSYFSSSRGSAPNLFGYPMVIVIEHDQATSVDRLYDVVATRLQRWTAHSRDLYAWEAPGGSYGSDIPIPINDVPPLDSITEITEDGVVVTVDIASPSGSDIIDEKDMTLDEEITGNDALDDLEPQKVGVKKDIFSLRLQVNHKDLGTAYNAYTSNNRWESWDSRTSDDPDAVLLQEDDAFFCEFEEDKKAYYFGDSSKFEHALWDHWEIFTHPEYEESKRAGAEKRHKGISLQDCLDEFTKEEQLGEDDLWYCPQCKKHQQATKKFDLWKVPDILVVHLKRFSNNRSLRDKIDTHIDFPIEGLDLGDMVGERNIAQKLIEKGVDIEELQLGSLDEPLVYDLFGVDEHIGGLGGGHYRAYASNHLNGKWYHFDDSYVTAARASDSVNANAYLLFYRRRTTSPLGGKSYFKIQQAKSQPRSDMIPNPAISIGTQLPTPPDETDDLTSGERPPFFPEISSSLALHSSDRWNLRSSGSTGGSSVPSPPTDDPNDFDDYQDETGVYKGDALQISARRYDFPDPSNKASPTSSNEADIDIDTDLDQDDQDWDTSMDKYEEVPVAGPISSGGNHHWDSVDRRGSPSYSDLSEVDPFSDANAQKERDDDSVDAKVEINERIA*</t>
  </si>
  <si>
    <t>&gt;Psisam1-WTU-F-055014 MNSGEDNIAPVNEMDPEDSEGDNLNAPTGTSNTSEDEDFVYPSPTPGVVSVVSPGSRQVHASPAQLESLYAAASSGNLPLLKTLFHNALENSEIEPFSLSNDASPRTGLTALHAASSRYYDMTVWLIEECGAMPDLEDKEGETALHKAALNGHMQIISYLLPDKADVHARDGDGWTALHNACSKGYLDIVRWLCEQGGAASLVDGVRGVDIRSKDGWTPLMNAASKGHLPVVLYLLNKQAANPLVRNKWGETAFDAAAAVFEVWICEILQQYEAERWRGTTTPYNPLLVHTTLPLILYENQRLDTRLKTVAVSGGRPKFSAAGLGRPGRRSPFELKLPQPDEETGAKTLPAWRSGVQLPLREAPWILPRPATVEHPAPEGVERSHFWLSDWTLDVTHPAVDADEGWQYAQSFDDPDDKWTAEMPLQLERILSSNGIVSAGFGGPSARGHSLSSSGQPRQHPKWVRRRRWVRIMRRRLDIPPLAFLEPDGAMYHLDFDGTLIPYVEDNHNSPSDNGDGTEMGAMSSTFLSSAHDYVARARYLVGNQLQDSTTSGSAVDVRRAIAKVERATMELRQGILSDEDPERKIQAEVLLNAYSRDLERRRLSAGAQGLLISQYNDDLEDEENASSDDDEFHYPQSSHQDTSRSASRSSGSFDHFSRPGVSRVPADLTPQLTQAPDFRVPTHEAPQKVLTPRWISPTPHQLHAQWERDDLVSQCRDCQRRFNFLNRRHCRKCGRIFCDRCSSYRAILDPADVVQDPLLPELPSPATSHRVCQACFEESTSSIPTRLNRASTMERIVVDQERLTIPGSLTRRQSSSQLSDLADCPVCNQNLDEVGNAHAQEAHVKSCLEGHSGNSSSGVAQAAKYLVYRLPAESALIGVECVICLEEFAKGSTVARLSCFCSFHSACLSSWLQRGKSCPVHAR*</t>
  </si>
  <si>
    <t>&gt;Psiwei1-WTU-F-063525 MLSRSIKAAARLRPRPVPVVALRAFATPSNQQPTEKEKEKEKDIGKDSDKPQKPELPKALEGFFQQYQQSQRKQQAQEKSSREENAPENPRNSRNNKEPPPNNNGFNNAQLAWIVASASAYLLWSSSGPSYSREITWQEFRTAFLDKGLVDSLTVVNKHQVRVKLHSNATGTMSHAPGGDYYFSIGSVEAFERKLDEAQVELGIPPSERIPVSYQDEISSVGALLNFAPTLLLIGVLYWISRRGASGGGSGGIFSIGKSRAKMFNKDNEVKVKFKDVAGMDEAKEEIMEFVKFLKEPSKYEKLGAKIPRGAILSGPPGTGKTLLAKATAGEASVPFLSVSGSEFVEMFVGVGSSRVRDLFASAKKNAPCIIFIDEIDAIGKSRGKGGSFGGNDERESTLNQLLVEMDGFGTNEHIVVLAGTNRPDVLDPALMRPGRFDRHIAIDRPDVSGRKGIYLVHLGPLRLDEAIKSDISSFAQKLAVLTPGFSGADIANVCNEAALRAARRGSDYVDSVDFDTAIERVIVGLEKKSRVLSPEEKKTVAYHEAGHAICGWFLEHADPLLKVSIIPRGVGALGYAQYLPPDRYLLSTPQMMDRICMTLGGRVSEEIFFGAENITTGAQDDLQKITRMAFEACANYGMNNVIGPVSYGGDRAAKESWTKPFSEKTAEMLDLEVRKMITDAYERTRNLLKEHREDVEKVAKLLLEKEVITREDMINMLGKRPFAGRSDDMDKWLDENRGSKLAPPPLESPSPSEVDDPMPSPAPISKALDDKTTL*</t>
  </si>
  <si>
    <t>&gt;Psiwei1-WTU-F-063525 MDTRTRTASPAEPNAHADHETPPPVQDKISAYYSLVFPHFTFYIQTLSITIGRRCAPNAATSSTSDVPQVDVDLGALKSVSRLHAKIEYDQEEDRFVLVVIGRNGAWVDGVWSGAGTRAPLGERSQIQIASRTFHFVLPPPPPPEDTPSPSSQSSVNRPRSPSVDITSISPPSSQPSHSPPPPTQVKLPPPSPEPQLPPQLPPPPSSKPKLKPQPPPPNPRPPPPQPQLPNSNSIGQSSKTKKRKKGDVEPVPVLERPKPEDMPPKPPFTYAQLIYRGIKELGGKATLQEICTWIMNTHEYYRYAEPAWMSSVRHNLSSNNAFLKMERCGGDRGKGFFWSLDENHSHSLEEQELKAKQAADAAANGVALGSTEPVGKSRKKEKGALLEPALKRSVKGDLKGTPLPPPLTSSPLPFKSALSPTPNPATPSLTPTATLTTGAQVNNPVKSVASSTAATTGVFAYPSLPHTIQPIQQGSTLKSGYSGNPLSGPNPYAPLAQSNWAIHANVNSQASKSVPTTTPTPSAPTPVPVTSPQPTQPGGQTVVPDVVIPIILGPIPPTHPDYSPNHPNNSAKEGYMILHERKLILDPDIFGELTKEMLEKLGAMGARGALGVLTEHMIRALKERRARERGKERGSRRARGNGRGGTSRKAVSGVSATTAPFTNVPLEHKRKAPGTDVVVNSTSTTNAGVVGEGVVQTQPATAIPSGSTNSTNDAPDRTVAPSALPIDPGSPIIVVDDVSEDEGPVAKKRKLESGPEPVLSR*</t>
  </si>
  <si>
    <t>&gt;Psiwei1-WTU-F-063525 MSSIINNTKSIWRRSIRLKNPVSELMDSTSNAHLVTIAVVGCGQRGKSYTKYALSSPDRCKVVAIAEPRPKTRQHFADLHKVDKTLVFDTWEDLLAASAETIATIGKRLADAVLIAVQDHLHAQVAVAFAEQGYHILCEKPMATSVKDCIQIEAAVKAGGMIFGMGHVMRYSPYSKEITEIIRSGSLGALVNVVQVEPVGYFHFAHSYVRGNWSSENSSSFSLMTKCCHDIDLLCHWFAPATPVKVSSFGSLQHFRKSAKPKEAGNATRCMECPAERDCPYSAKKIYHDPVAHGNTGWPVETIVDGLPDIENVSNALKNGPYGLCVYESPNDVCDNQVVNIEFSNGSTASLTMVAFTSAICERQTRLHFSHGEIIGNMSTFTVNDFRKRTSKVHRPLNEGGGHGGGDLGLIRSFVDAVLANQQEKLGTDASDVLKSHLTVFAAETSRKEGSVVDCVAFEKEAREKWSQHNE*</t>
  </si>
  <si>
    <t>&gt;Psiwei1-WTU-F-063525 SHHHITRLVAATSDFGLHLLTKSTTDDEYVFPFGGGLSGHHGKVNDMVFCGGWGEDSARYVATVSDDKMLMVWDLHPVVDSPPSPDSIDFDMSPPSSSRPQPTAYVIPFPRPLASIRNHPLSSKEFIVSDCRGSVFLTDWRSDPEEEADEGSIRHSSLIELIEPSALAASCMGTAHLWSASVDWRVDSMDLIGGVYGSKFAIWDITKLKGGLPHASGATFPEGGRVFRWCQGHPEYFAISSQSPTGGATIHIHNYNFVQAPPSAFTLRPKPHFIRDFDFLSLKGIPRVAAAVGRTVFIFTIGEDT*</t>
  </si>
  <si>
    <t>&gt;Psiwei1-WTU-F-063525 MSPTAAPPTPQEIIRKLSVRSVSRERVKTTASSGGPVSGTESESDSILTPDASTSLGHSQPLHVGPSTSQPPLSSIAERRSDSGEDSEEEEAAEGGWKTAGPRSKPRNSIDESVIKAGYLWKKGERRKTWKKRWFVLRPAHIAYYKSSAEYQLLRLLELSDVHSCTQVNLKRHDNTFGLISPTRTYYLQASSPQDVQSWVKAIEEAREALLATSTRTSTATPIPIPRPKSEGRSTSTSQGLAPFSSSPNQITSSDSEDATTSMSMQRGYAASSPTQAAFALSPSKVAAPQKDPGKVILSGYLMKCGSKRRNWRKRWFVLTGEKLVYSGSHMDTKPHNQFPFNEILDALEFDIPSQTHRQGPTTPLISTSPYGSGNAEGDEVNSAHTFKIVTTKRTLLLCAPSEDDEIKWLGAIRALIVRRNESGLVPGKTSKSASASHHHSGPAAGSGGGSTTVASGTGTSASHGGSGIKAKVRRLSGASPMALGMHHPEQVH</t>
  </si>
  <si>
    <t>&gt;Psiwei1-WTU-F-063525 MKTINKSFYHLKDSYGTTQLLVDHAEGRSWPELSQISVESTVLIEGIVLLRPVEARKPGNTGAIDVDVQKVTLLNPAEEDKMPFLPSNVHNLASPTSVGFPNDELRARYRYLDLRRTALSDNIKRRSQVTHTIRNVLHGQDFVEVETPVLLRSSPEGAREFLVPARTQAVPENGPVEPVFYALSQSPQQPKQLLICSGGVDRYFQIAKCFRDEDGRKDRQPEFTQVDLEMAFVSWGQEAGQKPSDGWRIGGLEVRKIAEDLVRNIWKNVEGIELPETFKVMSYHEAMTRFGSDKPDTRFGLEIINISDILPINQTQSSSDLILECIVVRKASDPQFIKASRASTGEANIEHIGYTENNRATWLLNSKAASHVTPNMTLTDQSAVNKALGLKVGDDVWLSYRQRVPTGGSTSLGRTRLQICDLAQSRGEYVISKEPHFLWITEFPLFTRDDADKDHLAHGRWSSSHHPFTAPMWEDIDALYRGEAHKVRGQHYDLVLNGVEIGGGSVRVHDATMQDFIFTEILGLTEEEKAPFQQLLHALQCGAPPHGGIALGLDRIMAILCKTHSIRDVIAFPKTASGTDLLFKSPAPVTNQVLAEYGLVPKVLNAG</t>
  </si>
  <si>
    <t>&gt;Psiwei1-WTU-F-063525 MVTHLAVPSAGSSNLLSTSSTSTLVNGTSADPAFSFSQLEGKSASEQLDLLNKQLAVENRIKEGAENLLNMGLSDTPRLQVESELETAKNKITAITKRIELQTSRLRQKPNTAGTVAGKRKARPANGSTTSIKLGDDKGGEESRTALQNAMNYIKDLEAITRSEPSQSSPLPSSSSSKINLQSTTTPTHDFSSQRIEVMAKLIDVFRRHLRVRYELKFNEILHAVLPCFADKCSKQCRAAAYRVIRYSLIDKDTVSQLGDALDWYILKSLIRDNKHAVEKEQVIKLIRTIVEVGTTRRDSETTSGPGTIPLSETVMRSVIAVAEHPEDPFRLICIQTLAEIMIIDIELASRTGVIRFLLHVLGEGPIEITPLLASVFLHVVDCPRTRAYIQVGSDLEMALIAITDAYGKPSDHAARMRGCAKVVQLMLRTWSGLMYFCMDDMRAIRSLVDTLQIPSLDTREIILDMFFDLLNIKTPAWYQTFIDGRRLTMYRKSRDAPEYQQGPDPEKNTQTLKLTDQYLALLVAILTNAGLLEALFAMLEESRIGTNLTRKATLLMAEILAMANRVLPLSLAAKFQAMPDVFRMATDYEHGENRIVATTALSAIDSFNRNRTRLEPSGPVKGFRMRANSVEDAVRRGQRQVEQVKLKMSMQMDDKTFQAFLLETQVMTTKDHTKWNFETLQELIERPLLNPKRLEEAIRVSRFIRRLMSFFHPFSHRFSDMKRTRTNTRWVRLGCSLLTTLMASPDGVRYLSTEDQFMSEIVKSFAQLDPFNGVPDSDPMFSKKRVAETLTYGYLEFLGTLSKYKDGIELLEKFKIFTAFYHLSELRSRDDLIIGIIENLDYSIDGHPRIVLSKALTSSYKNIRLHATRHLGSLIRGSPTANVWTLRLLLTQLYDPAPEVCELAVELLEEACESKDILQLVVEMQPTMVHLGDIGHRLLLKFMSTPMGFRYLCDTGYIDREMESWFNGHNIDYVVEVEVFLSKVFNLSSLDEDDDLLEFEGTVPPHFYGEMAKTELGCQVLQDKGHFSEFSQFIRQHNHESEDADLILKLKSILWAVGNIGATEGGLHFCEEEEIIPAILEIAENSPIPSVRGTCFFVLGLISSTSQGAEILDDYNWEATLSPLGSPTGLCIPADIERFIFVSNVFL*Q</t>
  </si>
  <si>
    <t>&gt;Psiwei1-WTU-F-063525 MSDANALKDLGNKAFAAKDYDKAIDLFTQAIAIDPKNHVLWSNRSAAKAGKKEYTNALLDAEECIKVNPSWSKGYARKGAALHGARRYDEAIAAYEDGLKLEDSPALRKGLQEVQDAKAHSSAEEPLGLGKMFADPNIFGKLAANPRTAKHLADPAFVQKIQMLQQNPSMADSSLQDPRMIDVLGALMGIDLQASTRPEGSDEMPEGLRREQPPATSQAPPPQASSSKPTETAPPAEEDTEMDVDDDEAKAKKESEVAKAAGNAAYKQRDFDEAIKNFQLAWDTWPQDLTYLTNLGAAYFEKGDYDKTIEVCEKAVEEGRSLRADYKLVAKALGRLGSAYQKKNDLPSAIKYYQKSLTEHRTPDILNKLRDLERLKAEEDRKAYIDPEKSAVAREEGNVKFKAGDFAGAVKDYTESIKRDPADARGYNNRAAAYMKLVAFPEALKDANEAIKVDPKFVKAYIRKSNILHAMREYTKALEAIQEATEHDSERQHAKEIAQTELKIQQALYSQRGEESQEETLQRAMRDPEVAGIMNDPVMQQILQQAQSDPQALQDHMKNPVVRQKIQKLVNAGIIRTR*</t>
  </si>
  <si>
    <t>&gt;Psiwei1-WTU-F-063525 MHLAACFSLALLAVLPPTLSSPSQSSWSSPSVDFTPTLVDALSADPDYSSLLVLLQRSRLIPTLNKLNNATFFAPTNSAIKKHSLTHPLWLEALENEGDAVPDNVNEELRQQLLYHLLNETLSALPTDGALYMYKTLLFPKPIGPPTQDPPPSPPWLPIPGGTLGGEPQRLRLAAHKDTARIGADAFGNKGAKIVKGVQDAGNGILLGIADVLEPPPDLATVITQHPSISYFQKIANKRLLERLNSTSELTIFLPVDEAWKDLGPVERLYLESEFASEELNQILDMHAVVEERVFWSDSFDSTLTLTTLDGSDLDIVVTPDGTNVRNAKLLEPDIYASNGVLHLVSSLLFSPDALKLTPEKYLLALNCTKFVSLLHSVDLQGLINDTDTKYTILAPRDDIISIFDDPEIPERGSDELKKMLQYHFIPGKWTPDKLKDGSLLETSLEESGLNGGRQVIAIEAHSDDKKKSAEKTIRFGGAGVIGEPVAVNNTLIYFVARPLVPPPDALQAALPSLDLSSFLAAVFSTSKAEMLRNTPSTSLLIPRNDAFTRLGLLVSSHLLAPTSKDDLENVILHHALTSVQYAHELQNGSQHSFSSIEGTDVKIDRLSNGTIFVSSSGGWAGLKAQIYPRDLLTQTGVVHELSDILIPRSVELTIGKLVKAAKGSTMSTMVNKAGFEWILNGTAPPEGSPWADEKYGNVGWTLLCPPDDAFKKYNLTELYSDIEGLRNIVSQHLIPTAPMTNSIPENSPVGQNQPLEFDDSTYSTLRSSSSAYGDIVFQRRTDSREYVVGIKDARGTDGQGDSARILAWGRSTTGSGTGGVIQIDRLLVPYQPSWWYEYGAPSAVGGFGVLAICGFFYGVRWVWQRDTTEATYEPVGGAPNHSRRIFVDVLVQSSEAPAVEETRGTAADSVKSFIAGGFGGVCAVLVGHPFDLTKTRLQTAAPGAYTGAVDVVKKTLAKDGITGLYRGMVPPLLGVTPIFAVSFWAYDASKKLIFSVTPNRTSDSLSLAELATAGFLSAVPTTLVTAPVERAKVLLQVQGQAGSQTKYNGVTDVLKHLYKEGGLRSIFRGTGATLARDGPGSAAYFAAYEVTKKALTPSGSSPADLNLGAIIVAGGTAGVAMWALAIPPDVLKSRIQSAPTGTYSGLLDCARKTIAQDGVRALWKGFGPAMARAFPANAATFLGVEASRKILDGMF*</t>
  </si>
  <si>
    <t>&gt;Psiwei1-WTU-F-063525 S*YRTMTTNPSHILIARNSRGLNNPAASLSSPTETHAAASGIFRSSGSPPWLFEDCETDDIESELSADEEEAIEINETFTKNCRFPGTVKIVVESTTFWAHKEILFFASPFFEAAFSGNWSETGRPVSMSSTTTISPIKPQNQENNPEQTSVESPEGATIETTSDSDDMEVIIEFNAQTDQFETRDQDSLQIEKARQRDQSMLKLEGSGKTRSNHSSGPTQVLAGEQTKHKTIAQAIVHRKPRSGPDAVIVLKEEKASTFHDFLKFIYPQMECTITWNNVGSLMNISHKLSVPSLQNECLTFLLTHAAGKPIKAMRIAEIFQEEELYRESSRFVLDNPGGWTEQELNTLSQETLLKLEKRRNWFLERVLKLGLTMIAKEYQCCPTCPDSSVCARLLEEKWRQAYHAVFRFVLTIIGPPQPSMVFRYLRMLEGVSPALSLTHTACQASAKAFVATLFDRMFSLGVRGGGIDSVPVGGRVGVATTTATANGPRRHFLYCTLKQDSSHKGRKSREML*</t>
  </si>
  <si>
    <t>&gt;Psiwei1-WTU-F-063525 MRVPDSHLPKGLASASQASSKSNEILPILQKMESPEAPERKWACVAVSNLIQNDPSTRRLLQGKNVVGALITRLTDSEEEVVIEAVGALRNLCIDGGYDICAEMYNKNILTPLKSFIPKSIDLQISTTLSQFLAESKSPDSVRAIVYDFADNVITTLWCLSETSNKALNAINDIRLVPFLMSFLAARDRLSLGPVTAAAQCLYVLTDDNYPTISEVRSDASYISCLLSIARQESAGTAESKNDPKSVTLAVLAAGTLRNVLPIPPPSTASFLDIDKDVVLPLLLPVISSLSLPDTSNAVQELVQRQNSEPRIENLSLNHTPKSDHKSPAEIELESLEAKLRTVQLALEILTGTCATLPDPEPDAAANEEDVEDEDEEDLGDASEDNIDVDMNTPDTGSSSPAFLTTLVVPLLALIQPTALSFPPLSAPSIHPPTTSALSAVHISALECLNNVFLSLTTSPNPSVTSDVKSGIDVWNRIWAALALVGTETGLGQERRQQMWEIAIGVLWGIGRVWLGSLPANHEQIDVLMQLCSGTTDYRLKVKCIGTLECIAHSPNEIEANKVISDYLLSLLPTSGKPAGEETEPTIQAASSLIDIYSDETRPYDINFRQGNHLNKLAASVGSIKAAVKAIDRRKDGGKELRRRGDETQENLVDFIQYRRDLRF*</t>
  </si>
  <si>
    <t>&gt;Psiwei1-WTU-F-063525 MSSLRPSSSHPKKHDNSSSTSITPQRKHRKLLKDGSGTEVWPESVEKVFVQGLREYWDSPYATYSQSRGRSRWRNQFLVDYLAKHNIDRSKKQVASHIQVLRNMWKGEPEFHLVAGGDELYPENESPMATPVKLEEFHDSNALIPMEWDDSDLPHSNSTSPNFSPAESQSEFPPTPEHRPNLYPSDFGVIHPKLHLPFDSPYSAQGLNSPSISPTGDFIQQLPHYADAASPFAIQQAKYPAVGPPSIHGPVPYQSRRTSTDPASQSAGRHMSATPTHYRQARNKVTSVFLQAEGMTPFSVKVDALSQSMQPPFTLRVRLCVPMMNDVRTPTTFHGFHSFVTLENVWSATSRCVTKVYQNNTCVAEEIGFLNVTHINVGTVNAALPESHLNRCRWLDASQPVVLTQEIIVDEETLLFMIYELDRKTGGPMPSAVLLGYQKYRAADKGTTLPSLSPSPSSNVAFAHGAPYARANPQPSLSYAMSPTMRYPSSVPPKF*</t>
  </si>
  <si>
    <t>&gt;Psiwei1-WTU-F-063525 MAKGEESSSMASQSKKKRTEDEPMLEDAATKPLQLQRRRVWRACESCRRKKIKCDGCEPTCSQCSTAGSQCTWLQTKDRAALSRHYVQELEARLLHMESLFSQIAPALEQHMAPSPNGTTTTSLPESINPEALAPAAAILRSIAPKVSPPESTSASSPSPVDNDVSELFGQLALDEYGHMRWIGGSSTMSLIQSFRALTSSPLHRISPMEEVPQAPGPSVNKLYFPAAVFFGKVHALPGPEEVEIPERDLCEKLVAAYFARLHFLMPVIDKPSFLRKFAHIMDNQHDLDIIRSETAFLSLVFAMFACAANLVEDARLATERHDDGGMGMLFYERALILQYISHPNIQVAHVQCFILMSSFLCSINCLPQAWILIGQAVRTGQDLGLHRSPRRLLITPVEKETRRKIWWGVYTLDRMLALALGRPLGINDSDCDVELPVEVDDEHLPEYFTGAPMTQRQPSLMTGTVALIRLYEIGGRVLRQVYALDICRDHLEPERKADLQKTVESLDGELTKWCDELHAVFKSQSETEEQVSMGAVLCSHYYSVLTTLHRNLLPVKRDQPMTAKSTIKAVSSARSCIRLAPSMKHVVPPSHHLAFFIQHLFSSAVIVLLYAMHASEARAANAAMDEAKSTLAALESWEGQWPGARKCKELLIDLINTATEAIAKGSREKSAGPTPTQSTSHTNTHTASQSISSNTPTTSSHERRRSVTIASGSGGSSSTGRVAKGRPRRNLSRDLGTGSNRRLAAVSPYRVDSGQRARSSSRKRGHDDKEGLDRSGSTTFYQSFSSPASAPRAGSSTHSSPASVNLPSPATTSTQVADQTTNQDPSPRLASNTYTFSSPLSPAQLPSPQRYEFDYGVQPNALSQSNLQQWNGNGDSQMYGSNSDQTLYGNAFGPYSSGLDGYGAYDSNAEMSGGLGSLSTTPPSATFAAVGLPFRGLDYIRNYNPSGYGTTDQDSLWQVYDPGAFGYDPDLPFTLGDTSSELQDAIHHS*S</t>
  </si>
  <si>
    <t>&gt;Psiwei1-WTU-F-063525 MDSSTSASPVIKKQEDDDKTEKRDIKPVPKTLNRVPRACNACRKQKMRCEGADNPPCRRCRNTGLECLFEKPSREATLTGEAGLERIRSLEAHVADIRQTQTTISNSLAEIAHHLRIGGFQARSPSAYPSSSFQQSPSLNSPAISTPTVSHQHASPPSGTPSFTSSSHGSSSTLPPRPQRSSLPNAGHQGSSSAQPSQSLPSESVHQSLSSPMFGNFPSNGQNFNSHSIPSQGPVLPPFSSIQTMGPPISQGNVSSIRYQSSDASFPKLPGSFSSKRPAPPSSSNVTSADSSDVEDEDGGELPASGLLAPWEVLRGLATVANDRSKDNGDSSEPQSRTRTPSPERHSRPSKKRKLRHKISQVMIVITKNIVAEDDARELFKIFYDGCSTFLPVFDSNVDTFESLRERSPFAVDAICLVAARVRDGGNKPSEVHRRCLEEVQSISSATLFAPVIRNEAVQAMILVSGWSDNGWLSGGHAVRMAMELSMHQAWPKLHKRLDMNKADPIGDQELVVAARTWFCLYLFEHQLSYGTGRPAVLKDDESIRNCRLILTHPLSIEDDMRLVSTVELIAIRERVHNALAPFEGPVRLENFEELHRAKNDFELWYKMWDDAFSGKYENAAFYRQSLQIQQFHAELFHNATALRGINGPEDVQSMHPAQKALAIRSIKIARRILDITVQSPAYRKGMTYAVHYTHATATFAASFLLRLARLFPSDCDIKDIRDQVELLANLMNEIPGKRYALTLQLMLKRSLRRKANSRSPKVAREPQRSLAMTIEHLPHTASLPVAQHGNIESFSPVYEMANYALQESQAHAVHVAMNSMSQHFPHPPPNANEAETIWRGLEHNPGEQVPVWISDSNLGTSAFSQHGLDSFIMPTEFLPAPAAPPIW*</t>
  </si>
  <si>
    <t>&gt;Psiwei1-WTU-F-063525 STHLNIKVMSANTTEQRQDPRSLTNLTEILSCLSAFQSEEEELSNSLTQLLKAREPIILSLNRLQSLNPQLLELQADAALFSKKVSNTAKTAQRVGSRVRSLDEEMGRVREAGDHVGQVMELKVSCVSCVPEKF*SR*YPQSSLLALQTSIDAQDWEAAARHCARAMSLPLEVISGPFAEVAVPTSESHLPPVQTLQAARDTLLSVFREKFQEASRARDSNATSRFFKLFPAIGWENEGLEAYATFVVELVRARSPTSTKSSSPLYYITALTSLFESIAMIVDQHQPVVEKYYGPGKMKNVVCRLLEESDRVTKTLVDGWEEDRSMQRKLTEVINNPPVPLFSSSRRPLEDTPIDLREIDKVLSELAGMVGRWHLFKKFLSEALMLNEEKVDSAVVVREKQSDPQADIIACTKSSELFDHITEAYYIPMEIWYIRTIIDKAHRQSTPDHSQTPVITTTPDVVFYILKSVITTRLLTTGSLSGLNTTLRQLRDVIDRDYIGVIKRKLDDVYRNQGPTPSNVRTDRVERENRSSFIILLNDLDVSTSHLDRLIHELLDSSLITTHFTEEDQPLVKDEISALSTLTNKLKSSLRTGIEQLFNQLLRPKLRNFIADIYKDISYVLDEDAYAAADYQDLARKRFIKTWESMEMFSEENYRFFIGLALDVLLRPWEKTVMSMKFTDLGAVRFDRDLRAIITYLASQTTFGDVREKFVRLQQISTLLNLDTDEDVDEFYNGSGISWKIGPHEARAIASLKI*</t>
  </si>
  <si>
    <t>&gt;Psiwei1-WTU-F-063525 MLRLRTSQRLSSIARTARAMSATSSTPALPLQPPSLDEEAAQFEARTQEMEDFFNQPRFKDIKRPYSAASVASKQGSLPVLPLPSSLLADKLFALLKKNADAGKPVHTMGAIDPIQMTQMAPNQEVVYVSGWAASSVLTTGNNEVGPDLGDYPYTTVPNQVHRLFRAQQLHDKKHYDERLSLTPSQRSKTPFVDYLRPIIADADTGHGGLSAVMKLVKLFAESGASAIHLEDQLHGGKKCGHLGGKVLVPTSTHISRLISARFQLDLMKSTMLLIARTDSESGKLISSNVDVADHEFIVGTTTPGTDSLAQTLAEAEARGATGAEVDALEKQWTESHEMCTFNQAVAKEIKLSTIKDKDEALKIYLSSVEGKSNAVARAVAADILGEEVFWDWDAPRTREGYYHYTGGVEAAIKRTIAFAPYADLLWLETKSPNLPQARSFSRKIRETHPGKWFVYNLSPSFNWSQHGFSDADLKNFVWDLAKEGFVLQLISLAGLHSNAVTTAELSSRFKEDGMLAYVQLIQRKEKEIGCDVLTHQKWSGANYIDRILSTVSSGSSSTSAIGKDSTEHSF*</t>
  </si>
  <si>
    <t>&gt;Psiwei1-WTU-F-063525 MSSPLLVDT*TATTPTCSMSTFTLSMFQSSPRRSSSPSRESNISTRSSRFRFSRKPSFMHDHNQPHDPASPSPNKHHGPLHDLKRFLNHHIPHPSHPPHSNPQTPVSPPSRRRNSLLDASSPVAHRTPKPVKQSKDRTPSPTASDPSPRPDPLPPSHAPPPHPITSLHDATQAHLSKKYGKWGRVLGSGAGGTVRLIKGKNGGHVYAVKEFRPKRTGETEKEYQKKVTAEFCVGSTLKHPNIIETVDIVFDHGHYYEVMEFAPFDLFSVVMSGKMCRPEIYCVFRQICDGVEYLHEMGLAHRDLKLDNCVMTSENVVKLIDFGTATVFHYPGKAHTPATGIVGSDPYLAPEVLHGDSYDPRKTDVWSLAIIFLCMVLRRFPWKIPDPKTDPSFKAFVNAHPDLSVKPPPRVAKDPHLLLDDSRKVPVRGSTVPPNAHSEHIKAPQDRSSTTVPQQEFSGTTTSASSETTSILSQSSGTGSQSTAITDPPSRFVSGTAAESQNTLKDDIKTRQSQLLDTFDNVHLHSPSTTTLPNLSFFQPSESPTEMDPSVLTFARPGNSTESLPLSAYLQDDLLTPRGVPPSLNFPTARPILSSRSASEGHLISKGTIENPEADGDENTPQAPATPQIVPPTPVSTSAPINIPGSAPAAPANVPAPRRQRQRSDSVATFHGGGSESIFRLLPRETRPALRRMLFVEPASRCTLTDLLKGKGKTSGLLCGCVVGGNGGSGDAYTSGHCVDHDDHDQADEDDGDEWLKGIQPCSMPGVVPKHVHIKVAVDEKQAKKKFF*</t>
  </si>
  <si>
    <t>&gt;Psiwei1-WTU-F-063525 MKAFFHRLHLGGGAKDKDRDSASVPKEKFPPLPSWPPQEPPRPTSTAAVSVASFKPLPELVPTELSSQLSTRPLPPIEHTPSPAISQRDLPSNASLSSSKPAPTPSSQVEDVSQESSGTTSESAGRSSHKTNGSVSISTAAADVQKKVAFLSPPQTPVDFERTLPDAPNTIAPTPTPVPLKTTVSRFQAVYGKEPRASVSTGGSSSRVDVSAVTKTPAKAGSTRTASPYAQRAIEGSSQSLRSGTPYSQMSQNTSGSRILAAQSWSEVTEDDLVSNIGARERTRQEVLFEIISSEERYVQELVKMKDTFIDPLLHPYSVTAAAVASTPNLDYDYYRADSPFESTDDLPPIAARFMSPTPSMNPSMTPTIPPSSVSPRPRDAPNIDTELLETDDDDEALDRAGTLYDASRRPGTSSDHPRSPYRIAATRSGGRASGVSVPFPSRSHQSLPPSPRNPLSASTHSLGRQSVLIERERERERDRKYSQGQDSTQRGMLRKFRRSQSTADGVLGNAIAPHQLPEDLRICLEVIDGGVFDGHKRLSEALKKRYDDQFPLVRSLADVFVSNSDIFHGYATYVLHLERALEQVDAALSNHSTKKPKKQDAGEWQKVCKVLQKLEENASDKGETGLAITLSKPFQRLLKYPLLFQNLLFHTDPSTFEYESTLQMVAEVENIVRSIEDEKIQKEERDKTRDVFARIEGLDKVRQVALPKPSRVLVEERQYSLGLGPLNAKPSSPPPVVNANGKAIRGKTSFKRLSDVLSSNGIGGKKDLWYVIFNDVILLCQRTGTTSLPLVASTNSRTNSLPELQGKAKYATTGRRNSTAKPRNLYKFVKIETWDIGNVLQPTQGVVSMEDMAKSRAQALSSQPRIVPLPDDDENENAEDSDDSDKKSKMSFSYWGADKVTVQKPVLKGRTTVNPRRGTVVASYGRESSANAKFGTRLVSDGSSHAPRPASRRTQTLTPTPRRPAPSDEGPNYARATITRPAWDTSTRSPIPNPATVKRSRNPSQGSPATRTPTATPKNPVASPVPSEDSGVGMYRQMLANDPSLNNTS*</t>
  </si>
  <si>
    <t>&gt;Psiwei1-WTU-F-063525 MGIIRPATPGFLVTLAATVLLAVVSFCVPYFKSIFFLKASITVNNISGNITFGTLGYCLELTNGTTCSKPSIGYELGKP*TICVCVRLIS*TLSFTDINGLVGNKLPIDIPQVAIKWITYALFLHVIALIGAAGSAVFGLLAHVREMSMTCCSTFISGFAAVVAMFAFIFDLVLFFTARARINAVGTASIGNAIWLTLAAWLLLFFSGCFYTLGRCCISNRPRAPNSSFGKKWGARDNESGTGNDQTERLRLDAVKAEADWKARTQKAEGGLPAFSETQPLTGRVEGDHVYVDGEEDRSNPPSLSARPTRQGTYPAGGYVQGAPGTRAMDEYYNPQPATNTYPPQSQSLNRQASGYAQSAYAQSTFSAHVPVPQGGAAGYGSSPYSQSGQMTLSPPSNQHLALPGQYPQDQRAYGHTAGGSSYHTATSQHEQQPTNYSQYDPYAGQQRQQSHYAEPSYTNEPYANSPTTAGYPEPPNQYYNVPTSPHAQHDRNYTLGGDGYGANSVPPLQDYNNNLQNPHSGFYQTQSPPPIDTNVGYGAPPQTSPVRGPRPPPGMNEEAPPPGYETGTSGITGNWGKR*</t>
  </si>
  <si>
    <t>&gt;Psiwei1-WTU-F-063525 MASTNLSGEDAFSKPTPVVPSYFNPISPFFNAYDRFARWREDLGLPHPGSVENLQKEVKATHLSLYIFDGARADLTKSLSVNPLFQVTHSFALGSQTLPSSYNFGAVFANQKVFLQGSVDHEGSISGRFNNGWGENNVFKVQAQLSQQADQSMIQLEHDYHGQDFNANVKAINPSPINLTGVYIGSYLQSITHNIALGMEALFQHPAPGQSDIAVSYLGKYTSTDKNWIATAQLQPSGILQATYWQKLSEKVEVAADLQVLSAPTRRDAIATLGAKYDFRAATFRAQVDSTGKVSALLEQRFVPAFAFLVSGEIDHFKNTAKVGVGVMIESTTLTPEEMGMVGPP*</t>
  </si>
  <si>
    <t>&gt;Psiwei1-WTU-F-063525 MADIIKTYAALSPSSPRTDVANVFNTINNAPPFTFDKSSRVDLIKNIIADLKASGPKAKLTSKDAQLALLSVKTLGKDPSGSGYLASPDLLSTLLGFATSYIKDEPEAASEALRCIANALLLIEEGRSTFISAEVNGGDICIPLLEKSTSPDFIFILSRILFLTTASGPSYLETVVETKHNGRTIIEILGSKLDFLTGALRSGTPTAKEATVDLLKFTFNIVVHYPKLADSEPQNPKNPPPGGDDKVMGDFWNSKLDGILPPLLRTFNNLPPTSASPIAPPLTHVIHSLISVPINPSLKPIWLGSSPSARNSSQNSPKVKTPHDSAPGSRCDSPTNISPTSPKPSTLDRALSVLAAGRRSLSRTPSPNNSVPFDVLQRAYDLLDQSFGHYFPGDADVDDPELRRRSQKESQDSVDDTLSPLVVLVTRLCIADEGSRIRVRQWIVPEDLDRISPLEQRSDMLGRCLRLLSSVFHPRLKDSVGEMLYAMADSDASTLSALVGYGNVAGFLFHKGILNAPPPTASSSASVPQTTPSGEQINPITGTTFQPKSNQPEMSDEEKEREMEKLFVLFDRLEKSGSLPPDQNPIRKAIREGKMG*</t>
  </si>
  <si>
    <t>&gt;Psiwei1-WTU-F-063525 MPSLPIVQSDSAQAVFDLLQQQFSLSDDVLLDLTQAFLAEFKLGLGSYNHAMAMIPTFVTGVPDGTETGTFLALDLGGTNLRVCEVVLNGDKTFNLVQQKYRVSDTLKSGEATALFDYLADSVDAFLTTHATTDYTSPTEETARTPLSDVHLGLTFSFPVEQTALGSGKILTWTKGFSAKNAVGHDVVKLLQDAFDRKHMHVKCVALVNDTVGALLSRAYQAGGCFAGAIFGTGTNGAYMEQVSKITKLAGTPAAARGGEMAVNTEWGGFNNSRSHLPTTPYDNAIDRLSINPKFQAFEKFISGMYLGEIVRNVLTSLVDATPKPLLFGGKSTTGLNKHYGIDTSFMSATEEAWIGDDNSPEAFVLPPLSEEFKREALNPQVVKKLDNIRDAIAKFLGFQVEDVSLNDAAIVRWICSIVARRAALLSGCAVATVLIQTERATLRGAEKPTRSLNETLGLGVDGSLIEHYPNFGKILRESLKLLVGEEVEQRVEIGLAKDGSGVGAALCALMALKQNSV*</t>
  </si>
  <si>
    <t>&gt;Psiwei1-WTU-F-063525 TSPGYPLSTSPPHWESRNGYIPPPRFQQLRAQDNQIHQPQASPLLTSPAHSPVVQPAAPSPDMGHARSQSFFSFNRHRQTAEPQTPVVHPSPNMPPANLNPNAVPPQQYLPPPNAFPPSSAAGPSRQDQSAPQKVLPMQHPIPPQSQQPNPNFAASPRPPLQPNHQPQSPILTSPPQPSQRPQPQQQPQQQPQPQQPTTPIRSSTDTPNGPQPANVQQPAPPPLHPEIRSVVQLSIAHAHKIYFSGPLVRRIERQGDGQKPHKDEGWTDVWAQLGGTTLSIWSMKEIQEASRQGKEVPPSYINVTDAFIQVLGSVTVPATQTTPSKRYTNVLTLNTAGSNLLLFSCPSTAALISWAAALRLSAWEKSRLEEIYTAHLIRITLSARDIPTTLVGGKMEGYARIRIAGQTDWKRVWFVVQEGMEAGDQSSGRSAPQGTVKKKRMSHLFSRDSNVPQSPIPTKSMIYLFAGPKAKDRRKPLMTFYHVTQAFGVYPERPELINRSTLMKIEGTFGDDDMAGTLRTREGWILVMPELDNNVGQAAEMLKWIVALHDAFELYGRPEAWTWDPRDPISLMFGYPVGPQKDNLFLDREIVENMDPRDDRTSVIRAEMKKLLQANLRPAVQAVKPNPRAMTESPPILPPVGGISTNDRDSLPPIPQETPNPVSGPQLPPLSFGANTSTTANAPRDRPLTPITERSSVMTHGRTLSMDGTTALGAGYSPQQTSPLNDLSQPQSSPPLPPGSTNVGTSFEPKTTTTFPTPSRPTSHSPPPTSPSSLSQIGRAMATSSSANTMSTQFSTAYGTQPSSESFVDKSLSSLATSAPVDSPRPLEALTFENRSPQTNPSARSVTPANSKAISGSPIPDQVRFNAPSPSQHNSSMSGPVATSVMREESQQPPLSTAQSSPTDEPNDLINEAGALFYMRESIAGNDAMTQQQREQARGKQPDRTRVEEEDDTSTSLSESDSHPSSRPNNEIPHRYVDNPISSSAQASSFVGSNTSPSKSVSNTMSPIDRLSPTRSVLGRKPSGARAQASVGRSFNRAEPSSISSQTVNETDETMLRHRKQESSNSEAPYDDSNGEALAALSYLDIVDSENARSSPPPPKPPVLQKIEPLNIRSQDRANMSSPQPNSTPTDPAPYKSSFAPSNKAAERKLKAQAQQAAHHAATHKPGRSNGKKSSRPAGGWESSEEEDEEDEEEEEDDDLDSDPQKPSGHEPRSGSSSLGHGLSGSMNSLKPILTQQGLSEGIDYTGNNDGSQTPSHLRPARNLPQIPGNRMTGDNFHHPQPQPIPRRMLSDQYAAESSRRTYYDDGTQIRTQADYPQPGAARQTVWSQVLDPGHAPGRAPMPDQAPIKDTFVQLEPSETMTKAFTPQGLLSAGLQDKEDRSARRQEELARESGASLINVPNKPPPPQTGLLGAITAHERERKREGGVGAALTEREREKRLAEERQRRFDEAQRQQLDQMQQAGSMYGGQFGFNPMMANPMMMGMNPMMGMNPMMTGNGMNPMMTGGMGGMNPMMTGQMGFPGMMGGFNPHMFAAQQAAQAYQQAMMAFSVAGSQVGGDGGAASSQITPNMTGMNPNAMSGMNPGFDPRMSMMGLPMMGMGMGMGAGNPSMAPLGMQTTGMSNFDPRSSPGLANNTQGNTNDTGLLPPQNLPISSRTSSPASRGSPLARVSDTIDRGRPSRPTSPK*</t>
  </si>
  <si>
    <t>&gt;Psiwei1-WTU-F-063525 MSDTSTDAQDASVLGKRARNNANDENGPEPTQPASKKVTIEDDSDDDDDVGPMPLPAGAPASMKKKRKVLPHERLYLEHLPNTNQYYKSFMHRDVANFCVMTKTEFLITTSVDGVVKLWKKQETGIEFVKVYRAHLTPVTAVSASSDGQLFATVSEDMTAKVFDVVNFDMINIIKLGFKPHSCCWVHKPGQAQGLLAVADASSGAIRLYDGRGGDKPLETIESIHRFPVHVMTYSDRYDTVISADEGGFVEYWQPTEPFSLPKHVPKLWQYKSETDLYEFKKSRSTPTCITLSPNSSSFVTFSLPDRQIRVFSFLTGKMTRKYDESLEAIQEMQQAGTAVYRVEDMEFGRRLAVEKELELPGPDGHVPGRWANAIWDESGSFILYPSLLGIKVVNTVTNRVVSLLGKEEAVRFLNLTLYQGAPSKKNITTMAMAASANPILADKAQRDPTLFCTGFKRSRFYLFTRSEPEDNKSGERDVFNERPTREEQTVAAATANHRTGPSPLANSATIHTTLGDIHMRLFPQQAPKAVENFVGHARSGYFEGVIFHRVIPKFMIQTGDPLGDGTGGTSIWNREFEDEFADDLKHDRPYTVSMANAGPGTNGSQFFITTNATPWLDKKHTIFGRVISGLEVVHTIENVKTNKLDKPYEDIKIVNVDVE*</t>
  </si>
  <si>
    <t>&gt;Psiwei1-WTU-F-063525 MAKPSRSRQRTILTVAFLISLLCTVDSMIKAARYRQFSLFHRPEETDIPPTYAELRDWEMNLPQHNLNLPFPEGRTGRYVLFSNSRAHHVGWNNKLNDMLMNTWLAHSSNRGYVFHDFIWTPSHYPWPVSSHHNRETLPRTPLNALISGPSAGGPWEEGDKAPRSISEAWFDVVCPKNERRIIHTRDVKSEVNWADGKVIFEKWRRLLSDAPERCVEVVPASPEEDPFPETFDIWFWSGERSISLWDEFKDSPVSRLLSTSPIIQSAIDTNLHHFFPQDHPTNDDPFHNVLSIHVRRGDFKEACLQHAAENSTFYNWNLLSFLPDKFYPPPTPSGLALSKGKNTPENEAIFLARCLPSAVSITDKVRAARKAYLQNGSIVGEPSSRFDRLKSSKRSLDVLYIMSNDRTEWLDDLKASLRNDGWGQIVTSRDLQLNAEQKEVGVAVDMDIGRRSAVFIGNGVSSFIYNVELGALIDWCSSGHLLRATSSIGGWLTGKSPSAFGFGELF**VL</t>
  </si>
  <si>
    <t>&gt;Psiwei1-WTU-F-063525 TPRKSGKRPHSPIDLTSDTEKEKRETINKKPRVTSKHSSNSLNDSENVSTTSNIVNSWSYSPEKVKEAGPSKPRTAFEKERHEAFKKKLLQDNSIFLKKDQEETANSDQEQDSDDRDEEEQDSHQGSQTPQNLSKLFSHKGKEKTRSEEKTNKRGKPSTILGPSGKSYTPLEQQILHLKKENPGTILLVEVGYKYRFFGDDAKIASKELGMVAYTDRNFLVSSIPVHRRDVHLKKLISRGYRVGIVNQIETAALKKIGDNRNAPFDRQLTNLYTAATYVEELDSVDDVERFNVPPFMCIVEESMDKTQADVSIGMITVCPSTGDVVWDRFDDSVMRLELETRLVHTRPAELLIPGSGLSEATSQMLSHFLGVSPAGHQIRTEKIKKLLTYTEAFSEVSKFYTDESKHGAASKSFSSGKLMAEITDFPNIVVIALAHAIRYLSNFGLADALLDTRFFSKFTTTAHMLLAANTLINLEIYRNETDYTTHGSLLWVLDRTKTKFGARLLRSWVGRPLVDKRVLEERIDAVQEILESNAEVLLALRAAIKNLPDLAKGLSRIQYGQCTPKELSILLPAFNKVAHALDLAESQNDVKSPVLNEIVNSLPRLKEPMEVLMAAVNLKRAAEGKKEWMWNDSERYPEIIDAEAALAAIDEELTDELKTIRKILKMPSLSWKTVAIDDYLVEVKRSERRPIPDNWILHSKTKNLARYYPPSVRAKLDERARHRETLQAEANKAYSSFLKEISGKYYGVMRDAVNKLATADCLLSLAQVSLQEHYVRPVFTEDDVLEIVDGRHPMIEAFDNNPYIPNSVYMGGGHARTKIVTGPNMGGKSSCVRMIALIVLMAQVGCYVPAAAVKMGLVDSILTRMGASDDLARGRSTFMVEMSETSEILQAATSRSLVILDELGRGTSTFDGMAIADATLQYLVERKKSKTLFITHYPILATRLETKFPRDIQNLHMGYEAESRINGTRDITFLYRLVPGLAMESFGIECARSAGLPEQILSVAAERSRHMHGEVESRIRRNKLYKAPYLIQECLENTGIKGEAAMENLHKILELL*</t>
  </si>
  <si>
    <t>&gt;Psiwei1-WTU-F-063525 VSVGKPKLIHISNLKQNKPHTLMTPRNYANLKTEILCPRASSLTLPRASAAIASFTVECRSKSVDLDELNLAPISDGNDPPSGTGNFVVVDWLVNGPPVTTPLGSARVPIRLGSYSDSGS*VLTHTSLLPYLLIQG*NTPLNRRTYLPRPSHNYATPNYTPRCPGKPLGKIKDVYIQPCRPFRFHLLGTPKPVRLCCIFSFYCIESRGSQTACCCSSNCPLKKIAAVLALLYEQDGEIRVLLTTRSEHLRTHAGQTALPGGKWDPSDADLTTTAFREANEEVALPTDSPEVHVLGLLPPLISLHRILVTPVVAFLSQPGLLKYLKAAEDEVSRIFSHPLEAILDPQLAKRCPLVPIGSKDWPYETEVYNTSDSVVPMLGFTTYRMHRFRSTGSPIKGLTAEILMSIAQIGFARPPTYEHYAHDQLKNIVDVIDAVALYEASLVAAQ*</t>
  </si>
  <si>
    <t>&gt;Psiwei1-WTU-F-063525 MSALPSTSGSPNGLSSRTNGNPSHSENSGETSTSFDTNDSSPSSSTFPTNGYSHPAFQNSHNEEIVSHLYHAGFQTGNYADTILHVHQNVYRLHAIILSRSPFLAHLMSTSPQTSGQRVIYVHLDQEPEVTQEVCI*CYYNMFD*LIFPVPSQGFAIALGYLYSAISLNLIRSENSRGVLAAGCLLGGMEELCQYAYSVCRQSMSVETIGHWIEFIDTMPSNTDGTATPDLPSTSVFGQYAQRLRNDVFHFLVVTLPEVLEAQRPSQDSSSGPSGRDMLLQIYSRVPFEMFKSAVESPTFLIGSDQARFKFAKDAIELRKHGIARGLGAEETVVLAFGQGNFGSSAVHITRKMRKRTLWKVNS*</t>
  </si>
  <si>
    <t>&gt;Psiwei1-WTU-F-063525 MLPNPANQPNNTPQPASLQSVLQMDPNQHLQLQQPQQGQPATAPPTSKRRKRAEGNEDDPPTISEPRRLRRSHEACARCRSKKIKASPCDSKHPRCTACSTAGTPCNQEDRHRHTLTPRGYTDRLELQLAQCEALLKRQIPGFTLDNLEDIIAREGIEVGVIQPPPPNVFGALEPPLRTFRPEGGPPSQLAKGYQQPPMFAPLMHPTYGPHPMMSPYGPAPPYPHQMIQPHPPGPYNPHLHPAFQPGVPYPPGPPPPPMHQHPPPPEQAVHPQPTTQTISSPVMRATKGTDPNGHDMSSARALATNFGVSPAITSGLKLDLASEELPVDPKALPKLEIHGPREAEHWISVSVPRNKPGGGPNVLSLYGPITKSAQVDIWLPKDRTYARHIVDVYFKHLNVHRPVYAPKDLNKILDDLYDGTCTVYDPGHVCSVYLIFALGTLSELNNRAVAKSPDADQFLGSAVAKKLMPANWPVHDEFFERALAIKPDLYVSISSLQALILLHWYLYIERQGRTLWRLVGNLVRLSIELGLHHDPTTQVAAGTNTHIFTEEESQLRIRLWAIVLVQDRGTSIIFGRPLAIAPSDTNTPQPTRAKNKNFVEFSEHFELSPAVADIQADIINSLYAPSMQSGDTIMRNATRIIKSMGAFRNNLPEKYQYYFTGTDSWSAEKKASLVHDITEDLGLTLLKIGIARILMLRALFNSNELSYEQKHKALVDAIITSHNIIIVHNQLIQFPNIAFFTSPIPLHIAAMVILYGHISDVQCLPPAVAVNDVFLALDMIPKFRWRWERKDANGGHPLISKLVEHVMKVNLHTFVPEQKPPYLIPELDWDETKSPSIKSQHATPTIASASGAYGTLYKPQRPLNALTNPVHRTNSGESSHHDSKLVDMPSNLFYPFFPEAQVPASNPGMNVPTILKSVAAAQDGYDGAQAYPPGRNPAAPDQELDWMTPMQAPRNYPS*</t>
  </si>
  <si>
    <t>&gt;Psiwei1-WTU-F-063525 MLSSVHHTQRTAALLGGSCQRILKCTYSTKPPSSELPQPRLDYRNISENVTSKSLNVLNRKTLLPNDAVATVARAYAEWKRILNDVNMKRNARSVIGERIRRSSNDAERAAAMLEASSIKKEVKDLEAALEAAEEQCLLSALSLPNDTHPNAPLGPESAAVTISIHGPSPVPPDPKRDHVSICEHFGLLDLKSGSVVTGTSWYFLRNEAALLELALTNYAMSVAIQHGFTPVITPDVVRSDVAVRCGFQPRDNSNPPVSHMYHISPTNTSSPELVLAGTAEIPLAGTFANKVYSSLSLPLKVVGVGHAFRSEAGARSADTRGLYRVHQFTKVELFSVTTDEASESMMEEMVAVQKTILAGLNIPFKVLDMPTEELGASAYRKYDIEAWMPGRGTWGEVSSLSNCTDYQSRRLHIRYRPQGAETDMPPPRLPFAHTLNGTAAAIPRLIVALLENGVQFNDKGEITGLRLPLVLRPFWINNGSRNIIQWEDSN*</t>
  </si>
  <si>
    <t>&gt;Psiwei1-WTU-F-063525 MSDSAGGSTLTSPPESCSSSKPPRVILKLTPPRKPSRRFFVEPPTLPSAEKRQYKRVDESIFNNVFNTRVDEVIGEHTVDKTLYYYARYDGGIAYKFPSESFEKEYPELVETYRQKKLNGELTPFHPSAQYVHPQSRLVPKIKLILNRSQQFKGNASNRRESTDVVSDSEGVSNSSIEELDDEEYHEQSSRKQPTRNAKKPLPFSPRKSRSQKFIPVNDSDTESAYQSGVEASLAVRRSTRSRNITEINLDSDDDEFLDDDYEADARKAKARGKGKKLVKSVQPMYGHFRPIDTLDQDPFPDDEENEALRRHREICEKCHRLPAHKLLVAFRKKSKKRGKKRRRTTDDEFEESESEQTFNDLGGWVQCLKCPVSAHWKCLAGTQRDEVLKAVRSKDREEWETKESNEGPSGNQPKKRTQLDVDQTTEFICGACMRGGICMGCMEVALDPHLSKSSGENTRIQTDNTTTDVTMEDGRPPGEHDLSRELLFRCFTCKRLAHYRHLPKPHSLGENSDLAEVAECYQSKSFLCADCSSYKYSLDKIIAWRPYPADAPQPDEPVNYKATLPREYLVKWLGRSYRRLEWVPHMWLVSTNGSKLKNFITGGTKVELLKVPSETCDDAMEVDVPEPPALFDAESRSSSSKPTDTTTLSPLSPLPDAEKRIPLTWKKVDRVLDVLLWSPQQKKTSKSKASRSQANRKSKIIDSEDDEAESDEEKSRISRLVFEKGEQPPSEFTETFEEWQVHDDLEPSDINKVAWAFIKWDDLGYDEATWDAPPRPGDHDYEAFKTAFERFIQSQSVLVPKYNKKYWDAFDKRNKEEYRKHLLKDAADLDLGQDPKLKLMPFQVDGFNWLGDNWWNHQHCILADEMGLGKTVQIVSFLGNIAQNWNAFPALVVVPNSTITNWVREFERWAPHLRVVPFYGEKVARDVLKQYELFHKDPGPENTKAKFHVLVTTYETLTVGKDFTPIFKNQPRWETPLNNNMRELFNLMNFLDPEEWKDLEGLEKQHETLNEDLVKQLHNRLRPYFLRRVKSDVLDLPPKNEVIVPVSMSPLQREVYRSILSHNLSILKGLTQPSSGQSGPQKSRINNVLMQLRKCLQHPYLYDEGIEPRNLTPQQTHDKLIDGSGKLRFLKALLPKLKQHGHRVLLFSQFVIALDVVEDFLRGEGYKFLRLDGNTKGTVRQKAMDEFNKPNSDYFIFLLTTRAGGVGINLYTADTVIIFDPDFNPHQDLQAIARAYRFGQQKTCLVFKLMVKDSAEGA*FYCDILKYQLTSSKERIMQIGKKKLVLDHLIVQKMDDDEDNGGEDVQSILTFGAQALFESEASSRDITYTDNDIDKLLEKTEREAVKEAPKAGGGLAFSFAKVWAAEKDTLEDIVEADQTDSWAQTLQKINAEREKEQAKDIAQSGRGARRKAADLAKNKINTGVVGSQIFSDKAKDPSNSEGSAYFVSDKESEIESDDATGDDEFAMDLGVPRPRSKSSHPMDSGTGDCALCGTRHGPHECSMMESSENFAEYREMLILHSDDEPFEERCAAIQAIDEILHSRGHLSLIAGQPLHPVQPRSSLSGTNSQIASTLPLPGRALKTTSSKSGVTNSTAAGPSKQEHTKKKIKNSSAPFCTLCGLSNHFMKDCTIVLAGSKSISAHIRQLEGKLLTDPSLKNTLDILRNLLAKAKSQEMMTM*</t>
  </si>
  <si>
    <t>&gt;Psiwei1-WTU-F-063525 MSTPAAFSRLQLAAALLEYDNDPGDPTLPYRSAQDSAIFAHLRRNPAARPDLVSRKSDHLGIALPSDSASLGGRESALDTRRSRISKGSVDALRNPFGVDTTSEIEGVNEAEEEGLEVDLASWGLDAFMPKDKAKSMKGKGKQPVPAVVSTSLRRPSTSYDTEAPLPRRAVVTSKSASLGGNMEDLQIDATVERRRSFGSPLDLAGMEPPTVPFHRPRTASQASLTPTTQGAVPFPTTSARSPSPGVENAYPDSRPSMHNRAYSSASLNSRMILDTGREDPEGRQRNISNNISGSMKPPEEDNPFAIQNPSHISRFDPKSVSRARSYSNASLGSRMMLENDDRSVMTGDPYTKDRPYSTMELLRPKVLVMPSPLQPITPQNPAQPTVQVRDGFELSADGPPLPLGARASRRLSSSMSLLEAENVPVASNSFTPNPLMDLSLSQKTFRNTLVVPGQLSYLEGMNKLPRATEDGEQAELDPSGQEEPVKQLSPAEGPSKASRPPGKLYGKSLIDDLENRKLQMRNKQRVFTGDQRPSMMARDQNRASTLIDPASLQRRPTNERISSYTPPNAQGGLARHPSLTIKPLLTFDGEDDKPLQPSPTANRLPATRSVFGVDTLWQREMSKLKEIEAEEQKEKEAREREEQEAELRKQRKKEKKKKSKQKEDPTPERPENDTFMASIPLAPPTLPDIPRAPRRAPPKPSDSDISSESEDDEPSSQLPQKEPSWHVDSSDEDDAKPRRTTGTGPRYPKQSKKVARHLEDDDSEEDVPLAATIHKAEARALMRRTGYPDSDDEDRPLSHVLLRAKTGSSPIKYQKSTLNDDDYEDDDQPLGLRMSRMALNPANSRDEDDVPLAFHPEQQRRTQYQMLAQQQQQQQQQMMMHAQLQSNMMMNASMMGQPYFPPPMMNPMGMMAMQVPIPVPSPPPLHDEAKLSLVDRWRRDVVVDGENM*</t>
  </si>
  <si>
    <t>&gt;Psiwei1-WTU-F-063525 LRGADLYSRVQPCIYEMVTLGADDTALFLGTVDSVPSNFFAIHVKKLCLSVSVSATNAAQILNVCTGVLELAFWVDYLGHFPTLTMAPLLCSLPLRRLSIEHKHFLSIFSDPQKSHRWFDTLTHLDLIFWTHQTTPEIPHLEKLTHLTHLALRLRHRNPKDSSLHTILSACGHIKVVVIFDDAETSEEGIWPHDPRVVYMPYPPNVVREWEAQAKRDSSCVWSRAEDLVRRHTAERESLF*AIVFPPMSGNKADHFL</t>
  </si>
  <si>
    <t>&gt;Psiwei1-WTU-F-063525 MLRRIPTTPDGVAINRLQESARLNKPFKPPTLSTKLAQPLRKRKRVSYKETEGNDSDSGSERARKKQKKSMDKDGVYHNEADLQAAIPKYPVYSVKPFSEIGSRRFSLPTMTSKDGKQVPLLLSHASLGVRPPVKIVPRPLHDPMEDHAIVLYDPTIDDRETDEERKEREKEEAKEREMKIAQEKSAGLYNPHKSLKSLLGEGSDKTKIDKVPVVIDPRLAKVLRPHQVEGVKFLYKCTTGMVVDNQYGCIMADEMGLGKTLQCIALLWTLLKQSPRAGKPTIEKCIIACPSSLVKNWANELVKWLGPDAVTPLAVDGKGTKANLLEAVARWVAARGRNVTQPVMIVSYETLRTLTAYIANCEIGLLLCDEGHRLKNSESLTFQTLHGLKVSRRVILTGTPIQNDLSEYFSLLNFANPNFLGSKNDFRRNFENAIIRGRDSLASDEVKAQCDTKLKELGGLVTKFIIRRTNDLLSKYLPVKYEQVVFCGLSDFQLSLYRHFITSPEIKALLRGQDSQPLKAINILKKLCNHPELLDLPGDLRGSEHLIPEGFNGAGSNAKDRGRHQSIHCEWGGKFLVLERFLHHLHSQTDDKIVLISNYTQTLDLFEKLCRSKKYGFFRLDGTMTIPKRQKLVDQFNDPNGKEFVFLLSSKAGGCGINLIGANRLILFDPDWNPAADQQALARVWRDGQKKECFVYRFISTGTIEEKIFQRQANKQALSSAVVDEKEDAERHFSIDALRQLFRFNQDTVCDTHDTFKCKRCKDGRQVVKAPALLYGDASTWNHFTNAELKNNHDDLLRAELGLPEVSFVFQYISH*</t>
  </si>
  <si>
    <t>&gt;Psiwei1-WTU-F-063525 QHGIKRTTQTLEEREAKKRRERSKIDEFTKLSNTLLTKKKNKDWSRDTFDLTTRLLQVNPEFYTIWNYRRNILTEETINNLLTDELAMTMSALKAHPKVYWIWNHRMWCLEKIPQGPGHESTDNYNGWKQTAWDRELFVVEKMLDADSRNFLAWDYRRYVLGSMPVPRPESAELTFTSRKIEANFSNFSAWHQRSKTLASLWAQGKLDEKKSREEEFELLRNAMYTDPNDQSVWMYHRWLVGTDGSKSLLDREIAAIQELLDEQPDSKWCMESIAHYKSLLLKNWTSPAESSILAKEIRELLQRLEEIDPARRRRYQDLGRDKGGSLTTDLPKMTVTQEADTSRHNQKGMRLEATYDAPQLQDVLPQPVWCLEMTESGPGKAESTPLPRVEGVLEHRCSIVSYESAARSSPNTVTERQNALLSLIGGPPAPNRPPQISQQTQPPPPPAQPQQVPTPPGSSQRSNASPPQTDAQKILEQMMSGSSRSATYSDTQRTNQQQAAPSPPYSQRDEYRNFNQYEHSNETSPRTQPLQQPHVQPPAQQQPPQDPPSPRRSMFEFSSVFDHLSSSVGVKKKPVPNQPVSISSGNEDSGSWNNVADPKRQSVENLLENLTRGQPPTQPQPPAYESYLSGSDFSQVEQSPVRPPLPPIPTGKPPVVPNRTSSPHPSPPKAQTLHRPQPRAAEPNPSQSQFSGPLPFPTGNRRDKEGSPGPRGGQTQNQVQNQPQSQTTRQKTTAPPKYTNKAPSSPAPQSQVINFDVSQSLDEIQARDAVKWTPIALVKQDSVFLPGSTIGATHWVAYAMTRGRVRVISRSSGDRTLLQLPQVFSVTASVIDMAVYGSRLAGVTSDGGFVVWELPDLITDDVPGRLLLCVPPTTEHRDAIRAVKWHPKDPNTLAIAADDKIFVIDLTNTVALHGQPLPHSDLHHIGQVFNVSSPVVAFDFDVAHYALATISEDSSLTIWDMHDNLPYSVHKIRGDDIPSSLTFVDGGIVVGRKNGTIFQLLSTTTKTILSTVNFINGNQEDPDMFGHVSYDSRIQTLWVANSRRESLIALKIHVDPPSSNGEESVRGYIDQVVEFSGIKPTIHFVILTADADPHGDEAHAACIAAKVPPGELALVGFSVHSSGVDQVLIRREWFEVALVQTESKFPLLNFSQGIGSDKSQRAMQVTSVGQMQSSMPFAPARGRTPPSDDVDNEYSEARLSDTKSKVAKGKNVNWKEKDEPGKALEKGSKPSDATLISDASLGQTLSREIKKTEESLHSRIGKLIGKEMEKQHQRFEETRLHEQAEDFARQEKILKLISTELTRNTTRVVEMAVKTEIQNSVLPSLENITRNEVKSALNDQVGIGLIDAINRTLPVELEKILMRPNISNHFATVISAALTPMIERHIKEIFTNTFFPFHSQQTSAMHQDLLREMRGEISTIKSDLGNWHNEALRGQEATIRELEHTVRALSEQVKFLSINAPPPAPLHHIQQQPQQSQVSSGGAPVGTQQPSMNPAHLRQPNLPPSNPPVSTYSQQHPSFQPPPQAQQQLHQPWYNTIAAPQASHPAQLPQATAAPPQERTPPIKPDQWDENYLGVLHEQDPTKLRGLLSRTNPDLVFPLNGPPLVSQAVILTLVHRLSAVIGETGPNEEAFKSSLWWLQRVSSLLRPDDKLISDFIPRVIPTVQQSLNTTKQRLAILPGGLGTMETARQLTEIQESLRRKTSQ*G</t>
  </si>
  <si>
    <t>&gt;Psiwei1-WTU-F-063525 GAHTMAHNDRGDGHNQSPQSPGSGDGTRLQDMLSALFSLQSATNSDNSAQNSGNTQMRVSELTLRDVARLLSVRSYPISVNTVAQDDEEEDDDEDYYMDDDDEEGPQTRSRRSTRTNRPYFAPVITPQKEGLELLASGDFGRIGVKNRGRRNRPNITSAILNRGNKPVPNFDREDILSFHSTLSLTLMERRSQLMMLICIQLNSLKIPLSSTPVLKLHIFDMKAPPTTESTQRRSRTDSLVTRMPLRKVIQGHPGRWTITDANLSPDNERLIYSSITPTVYMTSTSPEGSSVQIPIPFADPHYRNYGHGFGESFGIWSCRFSADGNEVVAGGSGKIFVYDLLANKRTVKISAHSDDVNSCCWADTSSGNVLVSASDDTFIKVWDRRSLGASRKPSGVLVGHTEGITYVSAKGDGRYIVSNGKDQAARLWDLRKMRSSAEFDEIQRDRKYYGVPEFDYRYPYYPKPLYSAHPKDCSVMTFRGHRVLRTLIRCHFSPAESTGSQYIYSGSSDGNIHIWSLDGRVVKVLKRSQTLPAPYSPSGVEPPSTTEINSNGCVRDVSWHSQEPVILSAGWENARGGTVIARHEFKGLSKLPKALEDWVEKKRLEGEEPPRRSMPQRIPGAFFDDED</t>
  </si>
  <si>
    <t>&gt;Psiwei1-WTU-F-063525 MPVSEKVVPWPAVKPYDKQSVPVPGTKRPGQTAHYRNGIWGLLEETTPNAFLTLDQVFADGLKGGRNKQFLGRRPQISVNPVKFAPTYTWLTYGEVDIKRRRIGSALHSLFEKGVLGGGEFHTVGIWAPNCPEWQIVDIALQTYQKVSVSLYDTLGKDSVEYIIDHAHLTVIFATADHIPLLLKVAHKVPMLKMIICMDELSFDATKVLREWTQSQGLVFNTWAELENYGQAHIIEPIPGYPDLVASICYTSGTTNNPKGVILRHKNLALATQSNMFGMELPDDVTLLSYLPLAHIYERICELCTIAVGGRIGYFTGDPLRLLEDAQILKPNFFPSVPRVLNRVFQAAMVGGNVPGIKGALFKKAVQTKLHYLHTTGEVTHAFWDRLVFRKIQAVLGGNVQLVTSGSAPISAEVMDFLKIAFACEVAEGWSRVSFFLFLQQSDYGMTENCATSCKVWPNDPTGSGTVGPPQPINEIKLIDVPAMNYTSEDKPNPRGELCVRGVNCFSVYYKDEKNTKESVDSEGWVHTGDVVELDACGRVKIIDRVKNIMKLAQGEYVALEKIENVYSSTPFIAQLYVHGDGLQSFLIAVVVPDPVQFAAIASSVTGNAVSLDDASALNNACKDERVVTHVQTLLTNIGKQNGLKGFEIIKRVHLTLTPFSVENNTLTPTMKVRRKDAYNLYQKELDGLYALGEPASNKL</t>
  </si>
  <si>
    <t>&gt;Psiwei1-WTU-F-063525 MVYVPHPSLAGDRPSYLEAYNSILKSHRRAPLTSASSVNILVAPNVDSLCAARMLATLFKQDDIAYRIVPLSGPDEFQDFARELKKNPDLHTLLLINMGGTVDLCDSEWFGEFDYKVNIHVIDSTRPLDLNNLFLGGESGSRIWIWDDGDAEKLVEERKSWELTTYNPDPKAAEEDSENGSDHDEESEEEEEEEEEEEEEEEFSDKKRKKTSRNGTRKRRRTEEPSSITIEEFQFHESRLDRYYEHGASYGQSAASTMYILATLLERVDNDFLWLAIMGLTYQYITSRISRQTYETYHTVYFDEVSRLNPNLNATEGINSAINPDDTSVRTSDELRFMLFRHWNLYDAMFHSSYVASKLGIWKERGRQRLTGLLAKMGFSIPQTQQPYSHMDMDLKRSLIDKLNNIAPEYGLVELSYPSFTRSYGFHSHPLSAADAVEGISALLDVAGGTRMEVEIEGMRNGGEWFGGGRTWEGLHPEKATQRAETDPSTKPVDEVRNGPNENGAAAEKHVQELAWWVKNFWTAYDALSDIRALKGSLSLAMALQRAIIRQGTSIIDKQDIRTMRNHRVVILTQGPDLHLFCNPGILSRLALWLVDALRDRLPGTVVGTSSRKKSLPLVLACLDEPKARYTLIGVLGALEFGQVRKNQFSLTFLKALDATETYGQYGGFDTNIVSLEQKDLSKFLQGLCR*</t>
  </si>
  <si>
    <t>&gt;Psiwei1-WTU-F-063525 MVFSLPPIPQISISLAPPEVPPIEPTSPFSPLAFQPIQDDDGFRSVHLTPPPTVASFKRALSPLSPLNPADPTKQARGLDSEKFQALLNATKDRTAAYSNGRKGVDLRKEIALKVHKNKQLERRALFLSKVQAPPSPTATITPKTPPDSPAIFHYSLPSPGLVSPLALFETLDSKYHSASHTWIEQVDFRLPGDHCKQAKHDKIRPSNALPSLDQISARMIARNAKTDSTDYPGLTPPASNTVTYRPRPSVGIGRLRMPIRAQPALPLEQKSQPALPPKSPLHLSPELRVTTLVVPRTNTAIRAVELTETNLNALNSRGQRAHNMLSTLRRRTLSSESKTVVQASPEEAEEQLKWRRRSAPAELMQLRARTGFEHPVLALPGGF*</t>
  </si>
  <si>
    <t>&gt;Psiwei1-WTU-F-063525 EMSRLSFLVVFSLLSSVLAIPIHSIVFPPFDPTKILCQIPLVPKFLCPSPGTASITRSTVLGVASGTNNIDGAYRFAVKYASAARWKPSVLATGWSLPNGYTNVSTLPLACPQPFVSSSTFSEDCLSIVLYVPTTLTPLSSAPTLLWIHGGSFIVGSATGPGLDGSKLATATGSIVAVVQYRLGALGFMAPGGATNLAVGDVINALKFLQKVVPAFGGSPSKITVAGQSSGASMIRALLAAPSVSTLFRSAILQSDPMDFGFLSTGTQQTLQTYYNQQVNCSSSDSTCLNNLSVNTIIDAQMNLMGNAVDLDPAAGRNEPIRPVLDGTVITSPLDSTAAFPTVTKPLLVTTVTQEAAFAIYSTFPDAVPEDQLSGICTFTFGPDRANAVVSAPIYTSVPALDGSVDARVQLQNIGTDYLWKCSAWTFTRSWVQNGGSVYVGQFAVGATYPGNEVVPYCLQPGVVCHQDDIQIVFGTVSNPTSAQSALTTEIQNRYKAFLINGNPNASGFATWTAATNSDIHALVLGGSGEVPVGACSPSFWGSAIQYDYQFYHK*</t>
  </si>
  <si>
    <t>&gt;Psiwei1-WTU-F-063525 MKITDKIKSHHASNPFYTFEFFPPRTDQGFENLMSRISRLSALNPLAISVTWGAGGSTKDRSLELSSLTQNNDLDTILHLTCTNMQMGLIDEVLKAAKEYKIQNILALRGDPPRGEEEWIAADPRFTRAIDLVSYIRSIPEYSSWFCVGVAGYPDGHADNPVDENIEIDRLKEKVDVGADFVITQLFYDTDHFISWYKNVRARGITVPIIPGIMPIQTYSSFARVTKLCGTRVPDSISAHLASINHDDRLVKDYGISLAVSTIQRLGTEADIHGFHFCTLNLEKSVQRVLEILGWTGATGLGQNRLIVDASSIPSLPSQETDSGLVITSQNASNSATLSLSTMSSEGGEAGRGELNNAASWDDFPNGRFGDFKSPAFGNQDIWGGSGISKNEFLIRWGHPQTAADLTRIFLDYLQSKTPTTPFSPTPLSPESTMILPHLEKLTQRGWWTVGSQPAANGASSSDPIFGWGPKSGYVFQKCFVEFFCGLEDVNEVERKIEENSHGWVHYFAGNYKGECRTNVPEGGRNAVTWGVFPGQEIIQTTIIERESFLSWKDEAFSIWSEWASFYRPGSEERKLLEGVRDNRWLVSVVHHDYRDPEALWTFMLDKVD</t>
  </si>
  <si>
    <t>&gt;Psiwei1-WTU-F-063525 MFSNQSGSRRWTHFHSALQLAVQRSAHKWTFEDFAECFPLYVESDKNGSSATFNSISEYIEAQNFRDLDKLFTDYNIRESIDTLHKIVNDAKDRKTRGDAGKDTWKHALDPKVAVCAKTMPVLNAEATRLRAMIAELEEENRELEAELQEKVKATDLANEHVLDTLDKLDLVFQEWKGLPQEEIEAWTAQLAETLKPKLRS*</t>
  </si>
  <si>
    <t>&gt;Psiwei1-WTU-F-063525 MHSRLAIDTTTGMTAGPSSVKIHHRQRSESPLSTSAGPSSDFRQRGRSISNASTSSSLSIISPTSSSTNASTSSLKLPSSRQSSRSRSPSPTIDETVRLGPEYVLAMHDYFPQHQNSTCLSFRAGQVIHVFNRDQSGWWDGELEGRRGWFPSNYVHAEITSLTEEEPIAAPFNPGHNHTQSSSSATSWSTVSSRNHISRNANHHQQHSLSISASSSEQDADDPYCPPLMVPLLHGLSLLQTAVRGNRVPHFQPSTACIISCVRAILNSTQTLQRDAAILQHHPILAEERKQILTVLANLVSQAKRASEGGLEGDAQEMECQKMLRLGGQVFARVRSFLSVAVKCGVELPEIQATIRTATPGSTNAQEYMDDEGDMESPTKTPTQHRGRHSTPIVPRPGLRIAGPRSRERPPEPANSPGLAKSLARARQEQYLLRDRGHGRHKSGPSVDSISSSSSMSSQESIPTTPPPFPHGPSTANQVMDALRFTHDHYLSTIAAFIGHAHSHSRTSYASSTGVLYDLVKEIVDMVCKLLTIVEAVMQHPDIPPNRVNNLKLAKEGLYNVTSSLAESVRLLTVSLPPTLSEEAEKQVLLRSATGALKAGADCVAAVKVCLNRSVGDKPFIFNLPHVDSVITHPFTPLKPSMAPSSNPAASSGPTSNGYRLNGMEDEDLTIQAQTPSPVQRSREFSSGSETSGMSKSSLVPSEETRATSPDEGQKLAPVIVSRTPVEPDLPSPTSFAQTDEDGTTWEGSARGHPVNDLEEKIISGDLPGVPFGPVPEFPQDPSAWILGHDYSIHDVAYNSEGHLVGATMDVLVEKMTPHDSIVDPAFSAIFFMTFRLFSSPLELVDAIIARYNLPFPEGISDEDLVVWQQRKGIPVRLRVSNFIKMWVEVYWRQGVDDVAIPHLMGFTTGGLSKIFPGPAKRIADLLDMRKQATDLSLSPKAERSRDPGMSINPPTSSIPNTEIPRPTMTKTLLVSLRKKDFNTIAITDFDALELARQLTIMECNLYCAIQPEEILESGQDGATRPVNVRAVSTLSTVITGWVAESILNEPDIKKRTSLVKFFVKVADRCTGLNNFSTSRSILAALDSSVISRLHQTWSGLSQKYKAQLESLRRLADHSRNYHEYRSKLRNTAPPAVPFLGLYLTDVTFCREGNPSHRASPTDPSKKLLNFNKYHKLARIVQDMQRFQVPYNLKAIPEVQEYLNDAFEKSKHHGDLQDLYRRSLLVEPKQPADNPPTSDMRQLFNWATRSQSQATSSS*</t>
  </si>
  <si>
    <t>&gt;Psiwei1-WTU-F-063525 HHRPPKMSFPHPLPLNYDSDDQMLPDDDIDDTEKAHDIDADGESIDDDDHHDHLPDLNIPDPHSVSFSGYDERDDDDDDDEDPDDDDAPSADEEYGSKKKHPVKKKKPSRPSSASAVRPKALARQPNSSDSDSDYGSRAHKKKKKQRPSPDEVRVSSRGTKVPNYVDDVQDFEKFEEQEEETNGYYVDPNETFQEEDEIEAVLTHIRDEGREDDPEDIWFENVRFHIKWKNFSHLHNTDETYEFLKRFKGLKRVDNYIKSYKLWKARLESPGLSREDIEALLLDKEREKEELETFRNVERIVSHRESSTGDQEYFCKWQGLNYDHCTWELQKDVNPIAKEQIAAYRRREAEAKFPYKSVIYTKNTRPQFQRMYKDPEYISATGGELKDFQLTGLNWLAFLWSNGENGILADEMGLGKTVQTVAFLSYLFHELQQYGPFLVIVPLSTITAWQNQFALWAPDLNVITYIGNAPAREVIRNYEFGPSNKRLKMNVLLTTYELTLRDAKELVDIKWQALAVDEAHRLKNSESQLYEALRSFHAASKLLITGTPLQNNVKELLSLMHFLMPEKFALTNEFDLADADHETKIKQLHEQLESLMLRRLKKDVLTSLPTKSERILRVEMSAMQTHFYKNILTKNFAALVKSANGNSNISLLNIAMELKKAANHPYLFDGAETHADSRDETLKGLVMNSGKLVLLDKLLARLKPDGHRVLIFSQMVRMLDILSDYMHLRGYAHQRLDGMVSSEARKKSIAHFNAPGSPDFAFLLSTRAGGLGINLETADTVIIFDSDWNPQNDLQAMARAHRIGQKSHVNVYRFVSKDTMEEDVLERAKKKMVLEYAIINQMDTSQAHLSSKATTKDPHKPDNLSKDELTAVLKYGAQKMFDKDDTQQSKKLDEMDLDEILNRAEDHETTQTGEGVGASLGGENFLAQFAAVSDVKNDMSWEDIIPLDERQKFEADEDERRAEEAMANETRKRTHAQVSYEGMDVDQPTSATAPKKPKVPGPARKTASQKAMELKERDVRVLIRSLQRWGDIRQRYDVIVAESKLQDKNRGMMFDVADEIIEICAQAVKDSEEQKRLRLASGETLTNAQKSKAVLVTCRGVGNINAETVLSRHRDLRILYNVLSEIDDPYKWSIPIDNIRPTLNWSGRWGPQDDSMLLVGAFLYGFGNWEAMAKDAKLGLDGKFFLEEGKKGEDAASRPIPNAIHLVRRGDFLLGILREHVERFRSYDNLRHRGQLKVSASPPPTAMASTSSHSSSLKRRAESEAMASIDDTSNKKRKRRPTPTFTDSESSDECPSMDESATKEELRPVKKQLKQLKLSGEDMPRDDKVAILKDSLAAIGRRIEHVLNAKEAAGEDRDRWRRHLWTFVTLFWPKKVKASKLEEIHAKMVMKEAAPRQQADNNSLKKPRLNVGAKTNGSSSVPAASSARTNGKSYR*</t>
  </si>
  <si>
    <t>&gt;Psiwei1-WTU-F-063525 ILLGLSHSPHGETQADYISSCIEPSMPTAVNEYTTNPLDCEHLTKPTSALDPDLSQTPSPEVAQPGFSHRIDLESCEGLPSLLPESFKSTGGQSDDILPRPIFNVEKENQERDMKVNFSINPENLPDPVFPPVIHCLEITDPDSTTTCISLAQGATSHEIATTQRLSHHSDVPLTSPIVQIEYSQSDPYFTPATIFRVHSPDIRENVVGTPQLNSSSPPSSPSMSSNYLPTSSPVPSSSPMDRPVQTPPVSSPVVPAEYSHGLPEVFQEEYYPQESYTTFQHYPMDQRPYHTLHQHESNDFFGPDPQQQSTAMPQPIIPTSFIHNYFEGVPELPKNVEPYPPPELNLAAAEPLSPTQEPSLQKVEPPAPQIDSNPQTQQAQKPSLKNVVPNPKRPTLAGVRQQQKKLSKPFRSPVIHPPVRLAPKPPTQSSEPLISSANSAYLKEAGEGSKSTNVSSSSSSAGIADGKMKHRTTKAAAPFKSPLSSSSTSSDEAALVRLTPTIQSLERKLQLLRRALKVREEVQEEVLEGLVNKWSEAGKEVAWEVWDAVKDNAPTAEGSGSNDKKGKKRAAEENWGWDETPDAKKQKTEVEGERNWGWDVVPVGELREEESHGDVEESSQQEDSRTEETVQPSLGTMLLQLGIAPETFGWSEEEGDFVDSDKKEKTMDTSASLEIVPPATSNIRSLAAVMDAVFKNNQKDVDDDNDDADADAEVDEIDEQAPATKTPAALQASAPVAPVPCERCQRTQRQCRGLPGARCEYCKRLKQKCSNSSGPARGKNASAKKAADSKPTPKGTTSKLAGPSTVSQPSSANLKRKLPPKAGPSHNGDADNHSIDGEGSTVEEEGREPPRINKKRRISKGPTRSQLVKIVTDLEGSVKRIQASVAKEVEKMNASIKTLNASIAEMRDE*</t>
  </si>
  <si>
    <t>&gt;Psiwei1-WTU-F-063525 MTAVNLQMMPSNVPLDFLPNHPQHSHSRSNSVSSSSTHSSHSRPQSSHGSMNRMQQNMGPSAEDLYRASYHLGHQGIMHNDPQPPNHNISNPALKGPLRPNHIHMARVKASPYPRDTDSVHSSSSETEDISMYLTNSTPDYQAMFGAGQTTMAPSQEAMHTAGAFGRMTLSPDHALEKLAANVRAATTTSASDRAKQIFVQAWLTANYAPYPDGNVPRQGLYFSYRRVCDQYGIPHINTATLGKAIRLCFPTIKTRRLGVRGNSKYHYCGIRPATSAEAEWLQDYIHKSNNNAAQASVNAARLSHDNSESAGRSEDRSDEDEEDDSEGNNSVPGSKRNSLTLSGEIKHHSYDDLSDKTPTAATLLSQVQSSGRPTGTFPPHASIRRHPQQEPNLTLSAHSPSTPNSGVAYLSPQQSTSVRNLPHFPSIEDAVANSTSAHTVAAREVWGWFQDHLDTLLESVRTFRIDQFELQLRTFWPNLNGVHREIVQVPAIAGLMARADAIVYDEILEVLRSQMLSPLPPTSLSALRQIALKMEKVLLLALEGYYNTFVEPKVELGARFGHLVLRFLDIYQVTQALNTVLTNQKQLSEMRRSWQKVDFESVRNQSALVCNCRHEDLVQLLEVEFVALLESLSKTNEPVREVMSWADKCCERLMGSSRNANHNGQEERGTMSSRSVLIRWGYVTSQVMRDLTIRSDPAFGAFQILKLFLDDWIAVNVLRSVALSTNSVAASVEPVMQQQFFSLSPMAGQESFGSMDGRPQHLMAHTPTTSSMLAALQHDTYGPGSLDSSASAFNADAYGPMSYMDASAAQDDALGPGHQAGLSFSDFSGSGNTFDVSNFTTQDLGLNAPVTPASESDHETEPVKSEQSAA*</t>
  </si>
  <si>
    <t>&gt;Psiwei1-WTU-F-063525 MLMLSALHSLLVQILSPPRVHTAVLLTPSGELVSFASEPIRPKDDIRIIVGLCGELWQETREQGYGMVDSELGKIIVLPVECDEGPEEDYSGEYDPAMLIALNATDTVEWEELYSKGTALAAHLAKALSKFHELKSVVQSSRGPTMTTSPAPLLSGCQHRKLSALAQQLEQPTRSRPEPLPIQHDPPKTRQRPDPCLLVAPELTHVRKNMLNLLGSAHPGLAEMAEYYFLHPSKQLRSLLVLLFSHATNGLGQDWEQKHWDAAYEATSGQLEVLDRPLKLPDVLNEWNPSMPDHTKSFESVFSLQQPIPQPLPPPRTPLHCDIPPSLISPPSLLPTQLRLAQIVEMIHVASLLHETIAQSPEEEKKGFGNKLSILGGDFLLGRASTALSRLGESEVVELIASVISNLVEGEFLSLGSVKTPELGILQGPTTLSAAWELYFRKTYLKTASLMAKGARSAVILGGATEGDIRKEVAYAYGRNLGMAYQFSEDAEAIRDIQPGLVTGPVLFAAEECPEMLPIIQRNFSSPGDTEMALQYVQGTSGVERTKLLAEAHADKAREVLCLLPDSDTRQALEALTDIVTNRTW*</t>
  </si>
  <si>
    <t>&gt;Psiwei1-WTU-F-063525 *SPPAPTHPLRSSSSHPSFCHTINRTCSACGKPMQGPFVRALGAVFHLNCFKCMDCGEVVASKFFPIDAAGGKQNPLCERDYFRRLNLICAKCGMALRGSYITACNKKYHVEHFTCSLCSTLFGPQDSYYEHDGDVYCHFHYSTRFATKCAGCNSAILKQFVEINRNMRDECWHPECYMINKFWNVKVSSRRPTSAMSTEGDSAEPAYVEEEHRETPNTLKEKQIRMEQQVYRIWTYVFIPLSPPKRRF*KQNYSVLSAFEESSAACISDMLRQVSNGAYLDAIRMAEKFILHVEVLFGTIDDLEFHFASLNVKGMSHVREAQTGARRMGMTQELLALVTGLAHYLKILIRIALTGALKLEREQSVREAMGSFLDKLHLLAVQGGNPAAKRIIKGQNGEMIGPNPNANFGTQGVTYGFRSLAPENAGESPFSQREGASKSSSSPPSDLCCAHCGKIAAVPVSKEQSSKSGDEKDVSKDGTSRDQPPKLSTARRPPANVGAFLYDPESRKDTSAFGEVPTLILCTEHAHPGCRGGFQAVQRLEQYAFLLNVALRRLYLLLKKQGVVPMSPISASSGEPSPSGSDPYRNSGDIMRMKSVHLDRKLSATARLPKRSTIVESPAGRTVHPYDLPQRHEPGALATLQQNNAYLQHHPQGQIPHQQSLQAQYQNSPPGQYNNNNNNPRGNLGKLPIDPQGQNLRPSLTRNNTEVMIVDDSAPNSPAGGEEPSIPKRDDGLTLADIPQLMEVAQAREQQRSLPRESSTPYIAELSALELAIVKHSAVLALTRSPLKDQFDLEEILEMVETKKSGFWKQLFKGDKKNVKKKGMFFYALIDLSLGVFGVPLELLVEREGSDSLLGATRATLRVPSFIDDVISAMRQMDMSVEGVFRKSGNIRRLRDLTDAIDRDPSSVDLTQDNPVQLAALLKKFLRELPDPLMTYKLHRLYVSSQTLVSEEDRSRYLRLISLLLPKSHRDTMEVLFVFLKWVASFAHMDAETGSKMDLGNLATVICPSILYARGRDALRDETFSGLRVVTSLLENQDELFTVPDEFLSILHDQEYFANSMDLPSKEFLKKCDMYMRLKGSNGRSMPGTPYQTNGAPPRFPPVNSPVPERPLQGVQFGPSSTQDRNGNRSQPPNQELYPPSTSPSIPQGMPNQGIAQSLPRNTQADEWTPGSVPRPNMSSSPSSRPSSVVGPPRGDPNQSQTQLYNPAMNGYPSSAAPRQRS*</t>
  </si>
  <si>
    <t>&gt;Psiwei1-WTU-F-063525 LHMFTATGLLPSNTPPLNDNCHCPTKPLRLVEGTEPFAPNGLLAPHLLQASPTKALFPTDISHFPSNLENKFISNGLLVVRDKLESAECEPIQRPYLRIYRCLLAAQPENEMTLLTNGTIPESIATLVQLSSIYSSNDQISLPSTRQPYQDRSNVRVTTHDGNTLYLRRKQKPIPLTHNASTSNSAIGSLLDIPIHRLMDISSINVSSPQKGPSKWEQSRSSKPPPARIEDTLWVDRYRPKRFTDLLGNDKVARDAMAWVKDWDYCVFGKARGKKRSREGDEIINLDEFRRPQDKILLLSGPPGLGKTTLAHVIARQAGYDIMEINASDARSGSIVDDRIRPVLESGSAVGSSKPALLVIDEIDGATGSGDNSNTFIHKLVQLVHAKPRRKEYSNRGKENRDKRPILRPIICICNDYNASSLAKLRPHAYHIRFNRPADTHIVKRLKEICVIEGLKADTRALSTLVSVAKGDLRSCLNALQFIKTRSEDVTETVVRQATVGMKEEDSTLHSVLNNVFIPLSKKRVKELGLTDEEEARYVARLAREIEGSGRDNAVATGCFGHYTTLRRHDANLSKQERATEWLTTYDHFSSAMYSDGDFSLNQYLPYTLIPFYPLFQERNGERIERNQADWEHLVLTRSNEEIYKSLARCIRTATIRYGGDFRHLVSTPTLQIEFAPYINRIISPPLRPVNSQIVRPKEKALMARLVDIMSTLELRFVHEKAEDGQLTYRLDPPIDVFITYDGKRAPDIAVSRYAVRQLVSGEIDARLIARDTEFIEKGKRGKHNFFGNSQNDRSDKFESEDFPGKANKRSKTMDTRDIADKPPTDFFGRLITVPSGHAMKAAARKNVQKNYRVTYRFLEGNSAAVRRPVKVNMFL*</t>
  </si>
  <si>
    <t>&gt;Psiwei1-WTU-F-063525 MASVLTVPTKQSPFPYAATAIAAYTAKAQINFDDSATAATLAAGGSTIDDEDAIVHHIAKEAGLEANNEKTPTFFTLAKNLRTLTVFPEIVTALDFLDDHLAFRTFIMGHEPSAADWVVWGSIKGNIKILGLLKNNQHLHLLRWFSYLESLKSTQTLLADLTSAKANKARSNKTAAGFALGLQNAVDGQVVTRFPPEPSGYLHIGHTKAAILNQYFAKMYNGKLIVRFDDTNPTKERSEFEETILEDLKLLDIHGDVVTHTSDHFETLYKYAVKMIKEGKAYADDTEQLQMREERFNGIASKHRDDSVEENLKHFDEMKAGTPEGLRWCIRAKVSVDDPNKAMRDPVIYRCNPLPHHRTGDKWKIYPTYDFACPIVDSIEGVTHALRTNEYRDRNAQYHWMLEAAGVRKVNIWDFSRLNFVYTLLSKRKLHWFVNNNLVGGWDDPRFPTVRGIRRRGMTVEALTQFMLSQGPSQAVVSMEWDSIWTTNKKIIDPVAPRHWAIAKDKAVPVTINGGPPTPEVKAIPKHKKNADVGEKKSVYSSNILIEQEDAQSFDYEANEEVTLMDWGNAIVRGKEVDASGTITSVTMDLNLEGDFRKTKKKITWLAQPTPGHPLPSVTLVDFDYLITKKKLEENDDVADFVTPVSEFKESAFADANILELAKGDIIQFERKGYYIYDNEVNGEREFFKIPDGRAAGIASKAGPGFQDVASTPAPKSDPVPQPTSSMYTLEKIYKNDIDIDSSSSMYKMESIYKS*</t>
  </si>
  <si>
    <t>&gt;Psiwei1-WTU-F-063525 MSPSAVYARPNDPPTSPPTSIKGTALVVGSLSTAQHGQYQALISELETSRKVDKQLLDRLVDQATTLEPSSYASIHVTLTSSDYESLGNNLSPLLTQLLSGLSPLGTLHLLNLTSAFQSLPSELTLSGFTVLSSVPESGTIIAQKPAAQTTSLSLKNRPAGSAPSMKLNRKIDPAKKQALWAITSSPSTPLIDAEALLTPADKARPVPVCEPVNPTAPRRKKACKGCTCGLAELEEEERKTSKVVLLDGSINGETMEIEQSEKQRLINAAKAAPKATSSCGSCFLGDAFRCASCPYLGLPAFKPGEKVEIDFGMDDL*</t>
  </si>
  <si>
    <t>&gt;Psiwei1-WTU-F-063525 MSRRSYDSVAHENRLSKYRVTDDDLFDYVLRVALLSYLLTPKVQESPKITHVDSRERDHSSRLSALSNFSIGDMFRDIGGSKSVKFPEKLLKVLEQKLQDIAMGKSAAYSDQLVRRTMAKFYGQFMVDSFKRQMKENRKIEELILMFATHATAVLKKEPTLAGDGWKLELNNQIAQFIKLLRECLRSVGHVSSELTSRLDTYTAKLAPTLSQGYSQSDSGYDSASTRGDRERDHGPTLSASVSDMPLVRIVAHLFKVPESAVQQEVDKIRGTVVSEKAAITDLKTCLKNINAGAPFPGRREDFDSESAWQHWRTLETTHLQQLMVIMVQLNPELAKSTPSDAIHSISNNSSTGRPGSYYSQLESPTATRNASISSRRSFFSNDLNINANGGSINGDIPEGDEDLPVGHHFTFIPPNPKKFYKRLVEYCLIADLEVMLSPEVDDNDEVSLGILSPSHIELINECALRWRIGHSYRAACFLDLVKQFYERNDVPMECIPEALQNVTKVVHETDVELWPVQDSDYLANVYATLFNVFLSSLYHAMDAIPNLKRADLDAYLSVLQHIRESSLIKRFDIDIEARMQDVKERIRQVSGEWFDVVIREKQSAPGVNRALPLLLMTDEIEKAAKLLDKRFPEPLLGKIDIVSLYVEIVVPKLVVEIQNSQKRLFESSMNGPTPDVPIQDIFALYRRTTMLMGMYRAFVPEGRFDFQITAFFEPYVRTWLLNTDNKTQQWVEAAISHDKFEAEGVEGHSSSIVDLFDSLRSPINFLQELEWADEYQEGRFFTSLSKTISKAVDQYCRSIEGLFLNEMFPRPSDYLQPQKSSAWLEKARQLAVTGEKRVEPFNFRPESCVKLNNVEAARKLLDNMYNQMKADTIAEMLRNTAPPVPEKKERDTFLFSVKIVIAEGLVPLDSSPSSKLDTFVTLSDEAGTRLAKTRTIYETLSPRWDETFDLSVDKPLWLMVSVRDRALVGKHDIVGRAYLCLDPRRFNDFLAHELWMDLDTQGRILVRVSMEGEKDDIQFYFGRAFRSLKRAEADMLRIFIDKMSPFIQQCLSRNVLKTLIKSRDAGLDYNKALGNVTALYRSALGGTSSEPQIPLPSSEKPRIRPEELTDVEIEQAILPLFDYFDSNLQTLNTYLSDTAKEMVMTRVWKEILTIIEGLLIPPLSDISSEMKPLSDKEVDIVFRWLKFLRDYFYANGEGPISQEVLNSQKHRDVLSIRLYYDWHTDALMEECVRMMQQTLRSAPSIKKRAKSVYSQRNLGTIKERKKEKKEGTDTTSEQIIMRILRMRPRTQEFIAQQLQIMQAMQAEQEQRAREAAERTARRQQQHHSLREQIPPVPPLPAP*</t>
  </si>
  <si>
    <t>&gt;Psiwei1-WTU-F-063525 MSISLLSSAYLDENSARIRSKLVPWEGYQRAELITPEELAALKKVDRQPKAKCESVLLSEGKTYALLYLSLLKKLQRVDTMQSLLTLITDALQDHDERIPLFLKASQTDPDLPYVPLLRALEAQDEFVQLKTAQILTVLLSAEPSPLPSQYLQPFLTVLASFVQGPSSNKRDISVQCLETLLARQDCRQEVWRIPSIIAGLVEILKAKPGPQMSYQVSFCLWLLSFEQNIAEQINKKYDIIPTLVDTAQNAVKEKVTRVIVATFRNLVTKAPASNLPAMLVCHLLPFVKNLASRKWSDEDIVDDVQFLKDELNTRFQSLTTYDEYTSELASGHLSWTPVHESEDFWKENATKLNDKDYEQLRTLIKVLRDSVDPVVLAVAAHDIGQYVKHYSAGKKPVADFGGKARVMELMTHPNSDVRYRALLSVQQLISQPWITV*</t>
  </si>
  <si>
    <t>&gt;Psiwei1-WTU-F-063525 MTETPKRLVHWQLDTPSLSNLNSPFFNTTNESSIDSTSSLEFINAQLVAHGYVPAPGLSLDGISSEGYARVVKCLLALLSQRMEDMSRAEELTTKLRTLTYDHERMVSMHRKATEQSANAEREMNLHKSRLTATLKTLQTSETSHKQTSAELQRIRALLQGVRATHQAELKKKEKEIERMVEKWQKLSDSQAKLSAAPSGMRCLNVAVVEGTEILGKGQGYLEIALEQAEQARSNLSDDNLLLRKLIVRSVNELQSILHHAKCLLTGDEKLEEPTPLTLTSLFPVSPANAASEKLDNIFNELRKDVTAISQITAMPPKSTTPQIPAAEVERLQGIISSLQEEIAQSKKQRIAHAADTQAMFDKFAEDHRIATGEIGDISIELMSAPLEDEAKERLEVLRKELDDERQKFTDAAILFGKEKAALEAERIKFLEEKRSWQVELMLAELPPTPVPSSPVKVRNAPISFSPKKSPHKSPHKSPRKASTKNISVGKAGSGRKAHRVSKRASPSPIAIICETEVIPPIPMPSFPSMSSLAPPSTSLFPNSFVLPPPSPRASLPTQPALPLPDPESPPQSTTPEGDPTPTSFPQSSSSSSLQVPSTPAPRHSFPVAKPFALRMIHAYSPAKPSPLSRILMLGDSPTGQPLNMNDLSPTSGPLEPVSEDLEESDLVYSGDNARFHGQEQEPQMSLAAQLGVESPPETPLQERKVEPNNVLPPARPSFPQGRVFFPPEKEKGKMKVSSAVGSSARTATSRTSAVGSEKENNNNNAKIKERGATTSSSKSGSAETNTTVRKVSPTGGVKVKSSTKAAPSVSSNVTTRTKPSTKPPMAGAGPRRVLINSADAPPIGRGWKG*</t>
  </si>
  <si>
    <t>&gt;Psiwei1-WTU-F-063525 MSTTSENVWKRVENPDAPGYRVYTKPIVKSEQDDRDYRIIELENGLKVTLIHDAKADKAAASLDVAVGHLYDPVDMPGLAHFCEHLLFMGTEKFPQENEYSEFLSKNNGGSNAYTATSNTNYYFNVATSALPGALERFAAFFHCPLFAPSCTSRELNAVDSEHKKNHQADMWRIFQLNKHLTKPGHVWSKFGSGNRDSLSMAAKKLKEQGKLLEPIQSRTLSATPSPMSSGKVSPAPSNLSETEADGGAIGRETRRRLVEWWSKEYCASRMRLAIVGKESLDELSQLANTLFSPIPNRGQEPLPMINDHPFGTEEKGTLVSVQTVMAFHALEISFPLEYQPPFWKHKPINFISHFVGHEGPGSLHSYLKNKHWVTSLSCGPQNLARGFAMFKITVYLTPEGFQNYTSVIHAAYQYLALLRSSKFEPYHNQEAVNLSTIRFRFAEKKRPDEYATWITEHMAWPIPENLLLAAPRLVWDWENEADKVQGEAKVMQYLHEFRIENSRVVLMAKEEDHKKIHPNLKWEKEPWYGTGYAVQRFEPEFVEKANRANEIPELFLPRPNEFIPTNLDVEKKTGIEPLKRPYLIRQTPLSTLWHKKDDKFWVPKAHVVIDMRSYLANSTARRSVLTRLYSDIVNDSLTEFAYDADLAGLTYNFSSHATGLYVTMSGYNDKMSTLVRHVLEKVKGLVVNAQRLAVIKEETRREYENFFLGQPYTLSDYYGRYLMAQRQWTVDEKLSELPSITADDIQVHMKELLSQVNLRILAMGNIYKDQAIKIAEMAEEGLGESNLSESELNDRSLLLPTGTNHIYSAPIPNPDQANSALTYFTYYGPIVDQKIRVTSSLLTQILSEPAFNILRTREQLGYIVSCSSWTLPGASEKGLRIVVQSERNPEYLEDRVEAFLDEMKIKLEEMGEEEFSVHKSSLEKKWLEADKNLSEEASRLLVHINSGHWDFLRNEKDAEALKKITRKDVLDLFLSMVHPSSKTRSKLSVHMLSQKPRPKRVSPAAAEAFETLVHQEFPQIDEKGWRASIDNDTPTIIEFGQYWFKALNSDRGKAILAQLPGIVEKNPVAEEGQSQQRSGVTYIKDKKTFKGNLKASVDPGPIVIWNDLPVSKF*</t>
  </si>
  <si>
    <t>&gt;Psiwei1-WTU-F-063525 MPPAKRRSNRNAPKTANTQAAAGGAESPLSTPSPTPEQPNAAVEPSRQNGVNGDGTGGQEAKANGGGGNEWDEQKCPACTEATRERMHRSRKENWIECDNCNTWYHWRCAGNGEDVNAIAKWYCLACNKADPTRIMTLKPPARKSSRKRTQRDYANLDSGVASDPNRFLRMLETKEILPDPFRRMKGNELDAAWLDEDESAMREPVVIEQADGLGMKMPPRDLTVEHVAEYIGEDVPLEVMDVASQSNSPGWNLGKWADYVELEPSKREKVMNVISLEISGTELADMVLPPKIVRDLDWVENFWPSTRKGKNNAYPKVQLYCLMGVAGAWTDWHIDFAGSSVYYHILKGSKVFYFIRPTAGNLAAYEKWSGSELQTQTWLGDMVDAVYKVELVEGNTMIIPSGWIHAVHTPVDTVVFGGNFLHSYDVATQLRVREIEIATQVPKKFTFPMFTKLCWYVGDKYLRDFKSASGVSYSPRVLKGILTLAEFLVTEARVLEKGSEQAKKEARESIPADRVKDGPAVARELRWRVKQAMGCGSDDEDEGRRVTVGNKRKRTEEMGEMGHFRNFKPKTWDVVVRDGEEETNGTVEATKPVDTEELREKWTAEGSEGTAGGEKETARVRRRAEVETKVRRTAEGLERQRIRRTVEEWSWA*T</t>
  </si>
  <si>
    <t>&gt;Psiwei1-WTU-F-063525 MATNQLEPKTITDIDPYLKQDVVAIIQRHNSFRKWKETIIKHEGGYDAFTKGYLRFGLNVGPNNQVIYREWAPNAKEAVLIGDFNGWNRTSHPMKKNDFGVWEITIPPLPSGRCAIPHDSKIKISMILPNGTRIERLPAWIKRVTQDLDVSPVYDARFWNPPKSEKYVFKNARPSKPTNVRIYEAHVGISTAEPRVGTYKEFTKNVLPRVKDLGYNVIQLMAVMEHAYYASFGYQVTSFFAASSRCGSPEDLKELIDTAHGMGITVLIDIVHSHACKNVLDGINEFDGTDHLYFHEGGKGRHELWDSRLFNYGHHEVLRFLLSNLRFWVEEYQFDGFRFDGVTSMMYKHHGIGTGFSGGYHEYFGDAADEEAIVYLMLANDSMHTLYPNMITIAEDVSGMPLLGKSVDVGGVGFDYRLSMAIPDMWIKLLKHKKDDEWDMGNICFTLTNRRHGEKSIAYCESHDQALVGDKTLAFWLMDKEMYTNMSDLTPMTPIISRGIALHKMIRLLTHSLGGEGYLNFEGNEFGHPEWLDFPREGNGNSFHYARRQWNVVDDHLLRYKYLNNFDRAMNHAAANYGWLEAPQAYVSLKNETDKVIVYERAGLLFIFNFHPEKSFSDYRVGVDVAGEYQIVLSSDDKRFGGFDNIMLDSTFFTNPLEWNGRKNFLQELNRKVDATRFDWTLNMDDN*YIDSSIDRNQ</t>
  </si>
  <si>
    <t>&gt;Psiwei1-WTU-F-063525 MASSVFYKFSSSKDESRVSFDGTGISVFDLKREIILANNMSKANDFDLYIYDAASNQEFKDDLQIIPRSSSVIVKRRPASRPGKGKASLYVNGTAPQSIPVSEPVSRTGSAPGGMTWHKGSMSKRFDGKEEPTTISPSKQSTPTPTVGSHIAQGDEAAAMAAMFQAQTQNWEETQEKMSHSQRIYTNTRGTGFNRGGKPFQSHQQAHIDKPLPPSYVCYRCGQKGHWIQDCPTNSDREFDNRPRIKRTTGIPRSMLKAVENPNSSEVTQGLMVTPDGGYVVAQPDAASWQKQVARSKGLTAVEVREKVPSDSSLACPIDNKLFRDAVKTPCCSKSYCEECIQTHLLERDFVCPNCGKKVPSLDKLVVDKPTRSKVADYIDKAIEESKKEGDDESKDGNTNQSQAGNTDDANLGEQDIYSDQQPDLNMDMSQMLVDQIPQLQAQINQISQALQNPNLPGQVRQQTEMHLQNLQMQLSQAQAISAALAVATFQQQQVAAQNAVNPNMGFGMNGFQQQQMGNWNQYGQQPVGQDSAYQRLPVNNRRRNLKRDRPSDFLETTNSDGSKAPRLYWE*</t>
  </si>
  <si>
    <t>&gt;Psiwei1-WTU-F-063525 MATRPLQPSEYEIQREVEALRDLRRRSTTPGALTIDPDLPNQSPPSSPTGQFWVGKSPVGSTASKDSSFINSPSEGSHSSDHLGAGSSRNADAPNNPADDPLHLFWVPASLHPEIAPAEFRAFLKEHARSPSDGSDISAVSTSPSSLSSSSSLSRKRSMLSRQYRPKENDGVEEENIVPLKRNRSLMYPTNPGPQLTISDLQKLEELAEEASESDDPSRLRNVLRRSLSMNISPSALDMMDEMPDMGDEADAPIIVPPPGQILRRAARTKIRKPGLPGDGGGHRFGSSRRGPTANPPQPSPESRTSSEISSSDHGESDIGPSVLRRPTMSDEGAQNITRPESYSEEASIYDAYARDDEEEVSMPPAVVPDIPSAPLSPMTPQGPTSQPAEEPPQRPVDIIPIQHEIPPVIYQPQPQRLAVPQSSTDRISPARSPSPEHANERPTPVQPPPSLPTSAHSPPPLTRKEKEKDKKSLFGKWGSDKSSKKGQKEKERENRAASEKEKESGFFGSLFGKKKQDADYQSSMTGGTSGREAAQALLGASKSSKSYVPPTSPGLAPGIGGNPYARYPIHVERAIYRLSHIKLANPRRPLYEQVLISNLMFWYLGVINKAQNPTPTPQQPVPNGIPNASDNRDDHEQEEREREQREKEQREKEQREKAEKERLEREQREREREAELKKKESGRRGSLTKAPAGGQPGGRRAEMPIKGPQYEMQHRVMEQEYGGYNNPPRSPSAPIPMQNGAQPYQRVQQSQNPYSNSPPKMLQPQAKMQQDQYYYQPSTVENPHRPGLPPGAMAPADQSAWMAQSSPSPSPPNTQHLTQPQIPPNANSHRRSRSPPLNPRQHQHQHPHSPKNSPMQLHKLNTSQESLGDRGHRSPSRSLSATAHTSPSLPSPNGNIRKGMSAHAVVSSGKRPHTAEGRSPNGEEEDVPLAVYQQQRRR*</t>
  </si>
  <si>
    <t>&gt;Psiwei1-WTU-F-063525 DQSSVNSRRSWTSFIPKAAGSSSRSSSTKPDIKASTIVESPISSTPDSSFRTSTIDSAPPSRPTTPKRWSTKSLLTSSPKTSPQALDNQATQPVLNGLERTISQPQKPPSIKSPDSIKNAGTFGKSFSSMMGGLSSLSLTRTSTRDSTSEDKDRGRSMLKMKRIKSASQAPADDEQESSSRSVSRARSQSPFSFRRFRSRDVSPTPEPVRMSQSDADLSDTTSSVLPRSTAFTDDDSGDEATGTDAETDDASSTDDDIFDPETERNTEQNAIIPPVVDPSGTAHEIEDPDPVGEGVNVVVAPEPYFPSSLNALGSNSRGKRNPRRRKSVKTHEPLPFNTSRPVFQRDRCTITLTQGDPVAKLGDRRKRRYVIASDLSEESRYAVEWGIGTVLRDGDEMLIVTVVENESKVDPAIPNAADRAVKLRSQQERQGLAYILAWHAKNSRHMLLDIVDYIEPVMLIVGSRGLGQLNGILLGSTSHYLIQKCSVPVMVARRRLKRPPRKSAHLSTQRTHISLAEAGIDRVAAKVDQDVQIMRDEIQKDDHRRDGGPGSRNDTRFNSVNEDGDGQEEGEYEEENENEVDEEPANIKVTG*</t>
  </si>
  <si>
    <t>&gt;Psiwei1-WTU-F-063525 MSVQSKHLLNSPSSLVVDSLKGLIAVNPQLALDVGNKVVYVQTPDRSKVALMCGGGSGHEPAHAGFVGKGILTGAVCGNIFASPSASQVLRGVELLDNDKGTVIIVKNYTGDVLNFGLAKEHYASLHPQKADKIKFVVVGDDVAVGREQGKIVGRRGLAGTVLVYKIAGALAERGGSLEDVYSVATWVADHIATIGVPGTAPMTSDLSASEIEIGLGIHNESGHNRMSPIPRLTDLVPQLLDFLTSISDPDLSFVPFKGRDKVVLLVNNLGGMNELELSGITAQVRKELDSRGFIISRILTGTFMTSLNMPGFSITLLLLPTQAETSGPSLDLVLSLLDEKPEVPGWKWFSASAPEQESKQISTAHQTGAKNAEIKAIRIENPEAFIQNIKRASHALISAEPEITRMDSIAGDGDCGLTLKAGAEGVLANINTGDISGQDLVRSIISISQVAEEIMGGTSGALYSIFFSALAQGLQIHAPHTGDVTRKAWGEALQFALTKLYTYTRARPPSRTLVDPLAAFVETFITSGNNYQDSVVAAQKAAEETKNLRAKAGRSAYVEGDRLIKEKVADPGAWGVKVILENLL*VTY</t>
  </si>
  <si>
    <t>&gt;Psiwei1-WTU-F-063525 MDGHAFASLAHVKILLVPIGLIPQSSFDAYAEEIRSFESLRLGEIPTDTRDGRAARFLPNPLSKGHLHLSFTGHIPPQSHSSLSLVRPSHFPVAVIGVATCSQTDSLKSLYAQFNSSLEDTFPPGSTYPLVKNCFAFEDVGGTVNLDPGESLPGLVVVPQITNRKLHIGTLLGVLCSQILTEFGVLVQALETPLGNEYLNASLMPFLPPLSELPSSLNLLSKADSHPTITTYSSQPDVSRPSFTISPAPSIKRNVSSTSATPNRQSTLGVQAQKKRLSTIGTSSSHGRLYKMLGDFFLLSGRTEDATIWYNEAIQLFRSSHDPLWYACTLEGMATVAVVDAWSIGQGLNNSASTVKDPWSDVSDRLQQAINLYQRTPAPETEQMHSLLAYLFCTCVLRQSALLLSVWSSKGWGPLALTLMLQPGPKPQLPPTLMSEEKENWINLERLTSITGITRASISAVLTQLHGPWLLHLGQRERIAILEVMAGFYACLGYQRKEAYILREVLGCILDLMVCGREEDGASQPTLQSAGLGIHNVHPSAGVNWGTVGVRLSESSAGNDSVLRLLKHVCKVLGINLEAVGLVEEINTKSSDSPPSLNDYDEDIVEELREPCGWPELQVGVVREAVAVAEALPDFPTVAQFALSSLKTLQSVLTPGDQYHLYSTASRALVTARRRGDSRAVEYWSGRPIVSISIAPLPAIRIPVEKPRSIQHKINDLKPLVQGITDPFLYNPRKMASGKGKSLIVQNEILEFVVTLQNPYIFDLELQELSISTSGTSFESEPLRVVIPANTLHQVVLSGKATQTGTLTIRGCFVQAPGGTVREYMLPLYTTEEEERISRKRRAIHSENGRSKYSGLERYARTKSHKQNSKDGNGGPSFRFLECEVVPEQPLMRIRRSSVTHGALMLYDGEKSTIRLTLENVSTIKVDFLHFAFEDSTIEPAQKALADGNLSVFETYETEYNLIHRPVFSWDQDEAKTVEPGHNLTLTLGCFGKVGCNNGTIHISYSYAEDPDLQASEVFYVRQVSYPLMVTVYHMLECSGMDLLQFPSYPQTARQTDHLRNSRVGSLYFEEDAGWCLFSIDVRNTYGSPFDVTLVRAQNGEADTSTTTTIPPGSVSRLVIPIKKILLDEETISRPIPTLSDRQFVVAQSSLSQAEQKAQRELFWYREELFKSVQGRWHETGGTRSGELSFRAQRMTLPMLEVFKLEIAHISLSLNSAEDGNKNTVSRSGSRLYPKVNEFVYLKARVTNLTGSSLVFTMDLEATPSEHIIYEGVLVDLPVGRLESGESREITTSVCFLASGIFEISALVRGFGSVPTDNRVARSHITAILKDE*R</t>
  </si>
  <si>
    <t>&gt;Psiwei1-WTU-F-063525 MDAIRVSKVEQVLFSKAGAVSQGTVHLTAHHIIFRYDDASEKEMWMPYPLISLVNRRPQTIQGQSQLNFQTRTFESFSLTFKRDSDASDVFESVKELTVAPSVTQLYAFFYTPTPPYPTNDGWTIYSPRDEYIRMGVGTRSKAWRFTDLNKDYSFCPTYPSRLVVPTRISDTTLQYASKYRSKCRIPILTYLHWGNFGSITRSSQPMVGITQSRSVQDEKLIEAIFQSHWSPESRVSSTAVYGATPTNLIIDARPTVNAVANTAKGAGTENMDYYKEGKKVYLGIDHIHTMRESLAKVVEALKEADQLLASINNDLPENVSSLAVLDKQALRRSGWLRHISAIIEGTSIITKNIHINSSHVLIHCSDGWDRTSQLSALSQMCLDPFYRTMRGFQILIEKDWLSFGHKFLDRCGHLSSEKFFLSPAVDPNTGSGADAAQAFLASVQNRFASQHHIKETSPIFHQFLESVRQIQRQYPERFEFNERFLRKLYYHLYSCQFGTFLFNCEKDRKLGDGSGPSPTERTISVWDYFNSPTERAQNINPGYDPSLDDPSRRSADADMGVLLPNPKDVRFWHELYGRTDEEMNGKFTLVAQGQETEVIGVVESAASDPGEEASSSQVSSSPSKVMTSTDKMSSSLSAAPPPVQKSSLANNASFRELASSLPDLSSTHSGINRSRSPIPTPSSNAVNTPIWQRSIPPELGGGVKSVWGKLSSNASAAFSVVQDAYAGVARDLRNTGQGEEAQEKISELRGRDTLSTWGQERPRTPTPSTHLPPITQANPWSNPHQSRQSSLFEENPWGLPVESDRQETITTSTTSISSPIGSLPLDPTVGVIPTRPKNGSPYSSRSSLRESSQTVPAKGDDIGDPLGVGLF*</t>
  </si>
  <si>
    <t>&gt;Psiwei1-WTU-F-063525 MQSILSRHSTNSHQPPRKSSSFLSLRREKDKASTIDHTQSSFDVAGPSNTSPSSYFDVYPRQKPTSVSRSLKSRIRRSSPSRSSPTQDSPVQESLSRYSDVAPTGPTYAFPTFDPTDDFATSARPPLGNSQYSRTRSRTGPSGKSKWEPSSSVPQLRFSNSSSTQHTETPPRTPDDYTASTDSFDIFPAIVSAPISGVETMDALVDGMNGGNDVLSSARRSANNTRFGIPGHHPLYQPPLPTPPPGVVLGGGKARSKPVRRSSFSDESSEDDSKYSSLPTSTGRPRRRRARPTPSRTSSNSTINPTSPSRNMPDERLPRASPNNSPRPMTADSTENRKSVVPSISEIIRNHAPLESQVRSRPPTVRSSSLYSPSTHGHATVHEEVEPEPEPLSREEEEPELLSRSSIDSVADEVQRTIRNQCLPKQQSLPPPSSATVFLKRQSTLSDNASVLSPRSDHGASSLYSVSAPSSYYPTSPLDQNNFLTMAKNPPSQAVAQYLRSARLTTLLKLTRSPHASQDNPLTVSLSDLGSPTGFPVVVFLGLGCVRHIMGLYDEMASCIGLRLITIDRWGLGRTEPRSKSAKGIVQWASVVEEVLDLLHIEQCSIMAHSAGAPYALSFANKSPSRIIGDICLLAPWVGGTESSGYKWLKYVPNSILKTAQAAEWKIQAWMIGKPPTIAYEGIGYTAPPASKEKEEPSSRPVANGNNVYSLDPRPRPSMGSNFSEYDDLRDFEGRFESRSTLGTKQRASSQHERHPTTSNGPTPPITKRKTSRGILDRLKGAPASSSTTPSEKASTSSKKLKGLRSMGSLKSKNRTVQASEPSSPQLPPALHIDVGLGLEDMSWTNSIELEVENNALQTATQQTFNGGMHSLPRSSGRRSISFTSSKAPVSMPSSPSPSTFTTSFAQSSGSRNHQVALGNALIAASHAESARGTHNDLLQILNHENHSWGFSYSEYPLRVRIWYGDKDERIAENAVRWMERTMGTDMCSVKVVKGADHGLMYRSSAVVEVLEWILSAWRPDTKASRPYSDLR*</t>
  </si>
  <si>
    <t>&gt;Psiwei1-WTU-F-063525 MESLRSRPSQAPKKAQRAPSKLAKPGAGPTPRDRNKNRIDDKIKKRMSMRYADISSPTQLSGIPAMPSLMGLIPAGQGSAIPGREGEEDLRDRTAIRDDVKAASDDKKLLSSEDFDPASYLKVKLANSTEAELKSLQSSLRNAIDDTSSELQRSVFKNYAEFVLISKEISVLENEMLELKDLLSDYKSMPSTLHIPDPTSTSSSTLSTYKRSSVADLRVLYFNQMQTLHASIEGASKFVPTTPGRHVVGEMENVYSLNAATYKVTGKVKFVVLDDAVLVAKRRRRNAGGGDGGGTVNEGKLVAERCWPLNEMLVLDTKDSPSMTNVFKIRHGKETHVYRTDSSADKKNLLSQFRQVAEELSQKRRKEREGEHERRKSMWQGAGAGGMQSFQRNSPAPPVPDWMAELAKRGGEIPGLATDAKDKAERDARWVGEWSDDLTVAIALKEWNKAVDLVEQGQAKLAVTPLLSTKLPPLTSQLISSLLTSLALHSNRKSTVVSLITLLNRLKAGAAARNTFLEMRSQVIHGLMRKIRFEGDIVTYIGEMAVVYFTGIKHTADWYLASFKENEVASTFITWTKHQLENYCEVFRKQVYSKDVEAKVVEEAIQVTFAQSRKLLQEYGLDFRYLLDDLLVEKPKEPLKGSASFSFSEHRLSKEISLANLSRQIEQERQPSPPPTLPPPPPMPMLSAAPPPINRRRTPAPINPNPPPSSAPPPIGESDSLYPPLPLSAVPQSAALKSSNNLMSPSSAYSNIGRFEISNSATAPLFSTRQNVTNYPPSAMARARTPVSSVQQLQQATTPLTAPVPNVPLASPLPRPPMSATPYRMRDRSDSIKDRDGSEAYRERERPPRSARGSPVPRSPIPPPPRSSARPGSSMGQRTPVAVPQREGMI*</t>
  </si>
  <si>
    <t>&gt;Psiwei1-WTU-F-063525 MKGIDGEGRCVMRGSCGKKGFFGKPLPCPYDGPPVKPDTPTQQLLHDVCGPELANGATCCSKDQLQTLQENFEQVEPLISTCPACRNNFRNFFCAFTCSPEQSTFLNITATQKTSSGQTAVKTLDFFVAQRYGEGFFDSCKTVQYGNTNGYVMDLIGGGAQDYSAFLKFLGDEKDLGSPFQINFPSEPPPEIRQLNRTALNCADSDLSSRCTCIDCPSVCPEIPPVLPPNEIPTCHVGSMSCLSFILILTYSVSVLGFLVGYIVQTTIRRRERTYERVALSVDAASPRIHTRGLIGAGSLAQNLDEDSSGALSESRHLGRGASLLDPIETVQPRQYPLNSILRRGFYKLGLFTATSPWLTFAMVFFIVGLLNIGWKKFEVETDPVRLWVAPSSESKQQKEFFDSKFGPFYRTEQIFITSSIFNTNETTDSDILSQAITVGNKRPVLSWDTLKYWFDVEANIRDLKSPNGYALKDVCFKPAGPRGACVVQSVAAWFGNDLDDYDEDTWADRLRGCAASPVDCLPDFQQPLGPQYIIGGVPLLSNGRKDYLNAEALVVTYVVSDSLDSTVQDKAMEWENTLKSYLVDLQQKAPVEAGLEIAFSTGISLEEEINKSTNTDVKIVVLSYLAMFFYVSLTLGSGAASREEDGVVSSLVEWAHNFPRLFARSSITASTLSVDSRTTPHLFPRLPRSLFVGSKFNLGLFGIFLVILSVSTSVGLFSLLGVKVTLIIAEVIPFLVLAVGVDNVFILVHELDRQNFLHGPNAAPPNLQGPGFSAPMSPTYSHRSPFDSTHEEIDSSSMPLYLVPEERVARTLAKMGPSILLSTITETVAFALGALVPMPAVRNFALYAAGSVLLNATLQVTVFMSALLLDLKRYEASRVDCFPCIRLPSRIALLDAPNTSSGLGPIARFIRRYYAPFILKPFVKAVILVIFAGVFVVSVISMQHIQLGLDQRLALPSDSYLVDYFDNLDAYLDIGPPVYFVSRDLDITQRNGQRALCGRFTTCYDQSIANRLEAERKRPKSSFIAEPSASWIDDYLNWLNPSNSQCCRVRVADPSMFCGPRDPPNRCKPCYEGKQPSWNITMDGLPENEEFMRYFKQWWISPTVEECPLAGKASFGSAIALNGAGDKVEASHFRTFHPPLKSQEDFINAFAAAHRIADEISADIGASVFPYSLFYVFFDQYAHIIAITQEILGLGLASVLIVTALLLGSWRTGSIVTGVVALTVVTVMGVMPIWGISLNAISLVNLVISLGIAVEFCAHIARAFMSAGTGLPVDHPAGQKERDERMWTGLVDVGPSVLSGITFTKLIGMCVLALTRSKLLEIYYFRMWLTLIVSGALHGLVLLPVILSIAGGPGFPQQEADEEWMSNAIRNEYEYTPFLADDDSIGSD*</t>
  </si>
  <si>
    <t>&gt;Psiwei1-WTU-F-063525 MSSSSYRALALVLLFNTFGWPATATNSFLSESLVRQSPIQNVLDHQPIKHTTCHNSILTGPIETTMCDYETIESVNDELFGNVSELVNMPFFRYFQVDLYRECPFWPDDGSCNDPGCAITTVDERNVPEKWRAKALSEVDPSSVDKRHSLPGCYYRDSDFCFLDDNTEGEYFDLRLVPERYTGYSGKDAQRVWKSIYEENCFGLSELNLMTGKSPAPVSLPDTMAEVLHQDGKEPDAHCLEKRVYYKVISGLHASISTHICHEYLNQTTGEWHPNLNCFISRVASHPERLQYIYFDTILLLRAVARLGPYLSAFDYCSTGTHEDDQETMQTLTRVLTIAKDAGAFDESVLFRGENANVLKEEFKTHFRNVTRIMDCVGCDKCRLWGKIQTTGLATAMKILFELDEKALDPHTNSDLLHRSEVVALMNTLFRFSESLKAVDDFRKMWREMDASDANNIIKETEKETAARSKFPHPDPKNDISRNAFDIACEHSMSVLRSCKDSIAENVTLALTALGNVVDALLSVFRTSGKEHGPGGTFGDL*</t>
  </si>
  <si>
    <t>&gt;Psiwei1-WTU-F-063525 MSISNRTTFSPAFPLAAITMASSSSDVFVLGLGVVLAALYIFRDQLFAASKPKVAPVTNNKVSNGSGNPRDFIAKMKENKKRIVIFYGSQTGTAEEYAIRLAKEAKQKFGLASLVCDPEEYDFENLDQLPEDSVAFFVVATYGEGEPTDNAVQLMQNLQDESFEFSNGEHKLDGLKYVVFGLGNKTYEHYNLIGRNVDASLRKMGGIRIGERGEGDDDKSMEEDYLEWKDGMWDAFAAALGVEEGQGGDSADFVVSELDSHPAEKVYLGEYSARALTKTKGIHDAKNPYAAPITVARELFASHSDRNCVHIEFNTEGSGITYQHGDHVGLWPLNPDAEVERLLCVLGLHDKRDTVIGIESLDPALAKVPFPVPTTYGTVLRHYIDISAVAGRQILGSLSRFAPTPEAEEYLKNLNTNKEDYHKIVHDGCLKLGEVLQLAAGNNIKVPPTPENTTKWSIPFDIIVSAIPRLQPRYYSISSSPKLNPNSIHATAVVLKYENVPNHPVPHKWVYGVGSNFLLNLKHAANDEVVPLINENGEERVAVPAYLIEGPRGSYKTEAHYKAPIHVRRSTFRLPTNPKSPVIMIGPGTGVAPFRGFIQERVALARRSIEKNGPDALADWGRISLFYGCRREDEDFLYRDEWPKYEEELKGKFKLHCAFSRQNYKPDGSKIYVQDLIWEDREHIADAILNGKGYVYICGEAKSMSKQVEEVLARILGEAKGGTAAVEGAAEIKLLKERSRLMLDVWS*</t>
  </si>
  <si>
    <t>&gt;Psiwei1-WTU-F-063525 MAGKGKSTLRQRQVHSGPSDLEHERTQDDEHHEVIYQNPKNRNQLEMMLETPKGSAIVVATLTALAFALRFYKINHPDQVVFDEVHFGKFASHYIMRQYYFDVHPPFAKLLFGLAGWFVGFDGQFTFEAIGDSYTASHVPFVGMRALPAVLGSLTVPVVYAIMKTSGYPTIIAAFSAAIILFDNAHIAQSRLILLDATLIFFMSLTMYAYIRFRKLRYREFTTEWWTWLVLTGVFMACTWGSKVNGILTVFAIGLAVLVDLWEILDYKKEGHTMEYFWRHFSARATGLILVPFIIYLSFFYVHFAVLTQSGPGDNFMSPAFQETLAGNEMLLNSKEIHYYDTITLRHKDSKVFLHSHVERYPLTYADGRISSQGQQVTGYGHNDTNNHWKVIPTKALPETGRGRIVRNDDVIQLLHINTQTHLLTHDVASPLMPTNQEFTTWPKDDHSRHNDTLFHLILTNGNPGEAWKTKSGHFRLVHVPTKVSMWTHAEQLPDWAFKQQEINGNKNPTERTATWYVDDIVTEAPEDERSEEKQPLKVPKSMNFFRKFGELQLLMLQHNAGLTASHPYASNPINWPFLLSGISFWTDNDAKKQIYLIGNIIGWWTCTVALSIYVGILGADLIARRRGMDPIPDSVRNRLWNNTGFFLLIWGVHYIPFFLMNRQLFIHHYLPSHLASALIAGAVLNFVLSETINYPISVMGSKTRARPSEYADIGLKGPIIFVVFSLIMFLMFVFIAPLTYGTPGLTGEQVNSKRLLSTWTLHFAAKATGDV*</t>
  </si>
  <si>
    <t>&gt;Psiwei1-WTU-F-063525 CPVFRCAYLQRQWKPAVTLSTVLAVIQEKLNNPSPDDPFEPDIAAQLKNEKSKFLATAKDWTKSSPSDAKRSQLSSSQYSQDLDARNILPELPPTNDFRTSLILPDLSRRFSLLRSPSGDPVPLEHLRSRLAGQRARGAPNQISEEEEDMLLETLGRLRSTKTPSPLPVSSQEPSSEAEDSSRNSVQSTGTSSVTSSPNARSKRYSNNLFGSGRLRDYTYLKGGGSPKASISSNRAVSLTPTEASGTTKEVSSSVLRPATPEDSHLSSSIQSIPNDSGIRSAPPVPPAPFSDNPHPISVAEYRLQKTLGPAVLKRASIALEEAIKELEDEVEDEILLPRSVPIPRGSLDQAVSEQRDSNASNNAILYEAAMAISIDQTIHDEFSERRQSPIPTRTVPGYVPGMPRPMTPRDYDFDEQRSHSTTPRAQSPYTESPSTNISTNKIRRESTSSISRSSPMTPISVAPLFLQRSTNGRYTPDDGHRSTSGDPVDFDNSPNSSILGRRRPASPLSGSHYQPMTAVTNRSSSRPTTPSNVIWTPNPNHNGHKSSQSGHSRNNSWTADAAVDYAGSMDRHNKPGPRILKSPAFPESPTLDFSSNAPYSSAFADSLSSNGQSIEHERPQAYIPEVDIGSPIIAATSPPRSQTPTQTIQRSPISPTFPNFDLSVRNGAGSRRSSRQNPPASPFTIGPFPTSGFSPRANSSRSSLNSVGSSYESWDEPDKVLNVFADSDEQQSTVWHDIQRLRTSSTLGDSTDDEEWDPEEIVQRYTGLKKADFAAVQEKLISAALAKPRAPSALRRRRPSTSQSINRVNSPPPQAQTPVSPTYVVDDKLSKASALLNSVVDSIKEGPTSSTSNHAAPVLPDDQNISPNTRRNRDLAQVLFGADDDSKEGQPPQENPQSNPRPEPVFTHPPLADTTTTDHSNVHTTPSIPTAPLVNPESISSPSFNSPYLLLRNPSTPRIPQTPKEQAELAREVQEKADAAMIALNKNPSRTNLGDTLNRITSVRRKVDTSQISSPTFVSTTTSVETIPLRSPSISSHNATGQGASKLGSRFKKLRGSLRTKNLASSGEETVTPESSKSPPASQMAFYDPAKLNPPGAPKLSSAIDTGRFKVPVPSPPASAGPGLKGFMARFRNKQRMAEIPNGNEHTLAHAASPLSLPSPSTPRQAEPTTLKLPTTPTERARQLTPRPPGQPRPMYSRFPPANAPVSPPPTQVSQEPQTPQADASQSAAALEQLFRAANNLGLDAKDINELLARSGSTSSRNLLSRSGSVAKPKSVPTSPVEQVAYVGSTSSDQTATPTNYRDAALEQQQLKPSKVSDARPITPDDTITRRPSTRKADQVRRPKDGQTTNAGNQVLRRTLVVPADLSSEDFAALIQRKNSARKKRASMTSVSSRSVHDRAPTPPPPKSGAKRFSADSMPPMPQMPNLIGQADKMLNAPSTSTTGAIEKSNSTYESLYEMYSGESRAASALAMDPNVIDQQNLKGEPVAVSDGPALEIIQLANGETIWNIVNGLRDGDDESIYSGRASFASEYSNREPGNEGLQAFMRDHARSGSKGSVSSFVSKKKPQQGKNRPETNYFYSSSAHIGRLIENLSRGADAGSFNILPNRGPGHSASSSLSTNDINWTVEERLEHMLGAMSRS*</t>
  </si>
  <si>
    <t>&gt;Psiwei1-WTU-F-063525 NVALFCSKEGAAQVRLKLSLVGDDTGHNFTFTSAPPVAIAEREKFKQELTTIISRNRSASDNFTRPTIPPVNAASSLPAAASPAAHTPRPALTPSRQPVSRAVSVASDRRDTPVITGTDPASEFRLRKKVLMANPELGTLHRELVVSGQITEAEFWDGREHLILAQAGAEGQKKGKSGQLVDPRPEAVEGGEIKIRITPQLVHDIFDEYPIVAKAYSENVPNKLSEEQFWKRYFQSKLFNAHRASIRSSAAQHVVKDDPIFDKYLERDDDELEPRRPRNEQVEVFVDLAATLEDHDDTGNEKDVTMRAGRQKAALPLIRKFNEHSERLLNSALGEVPPAKRRRLDSGEDIYSQIDIDDLHDPESSSGIILEMQDRQRYFEANMSETRKDSSRPNLDPVTLVAHMKAGLTDWDVRLTQLKIERKQGDLALHTMTQNVANRLDVKSRKNDIPDGLFRQMTTCQTAANEFLRQFWLATYPPAGDEQLVVPATPAQRAAKQARMIGYISTTQEKVHALVQIAQTHGIDPTRVEIAMKPVVNASERALSFYRNQKPLKA*</t>
  </si>
  <si>
    <t>&gt;Psiwei1-WTU-F-063525 MLSRISRTVVRRSIVSSVSTVSTGRTFVQPSGADRASVVDVPSSYQDDNHFAPRPDMLGFKLDVPNREGSVEAKTRPIYLDMQATTPVDPRVLDSMLPYLTDQYGNPHSRTHAYGWEAEQGVEDARKHVADLIGADAKDIVFTSGATESNNMSIKGVARFHKEKKRHIITTQTEHKCVLDSCRKLGEEGFDVTYLPVSKSGLISLEELEAAIRPTTSLVSVMAVNNETGVIQPLKDIGAVIRKHRGVYFHTDAAQAVGKIPLDVNEMNIDLMSISGHKLYGPKGIGACYVRRRPRVRLEPILSGGGQERGLRSGTVPAALVVGLGEAARIAQKEMARDHEHVKTLSDRLIRKIDAEVEHVVRNGDPNGYPGCVNLSFSYVEGESLLMALKDIALSSGSACTSASLEPSYVLRALGAAEDMAHSSLRFGIGRFTTEAEVDFVVAHIIKTVHKLREMSPLWEMVQEGIDINSIDWSQH*</t>
  </si>
  <si>
    <t>&gt;Psiwei1-WTU-F-063525 MSDFSQRKEIDAFFNFFATFNLARPVTTVADLADGAALFEVLSLVDANYFRQPTRPSAQPSENWVLRFSSLKRLYRLMTQYFADVLQKPTSSLDVPDLQAIAKDHNLSAVLALCRLTIVIGVQCEKNEEFIDKIQGLSETDQHHLMKAIEQVMAKIAVAPAAQDLMEANMTEDDHYYRIQSERSQIFSEKETLEKVYQALLEEHRALQTSYDDVLSEKDESQAQLRQLRREVDSRRNEKADVMLRTEMDRLRSDLQKSEDNLAMAESELDKHTSIITDLTRKVDELQIKADEAEKLKDKVDEYRHAADKLQKTENVMEKYKKKLQEGADLRQHVKGLEKQNADLVDKNASLEEEYRKVAAFKPLMESYKTQILDLESKNSLRGQEIETLNFELEQSRTKLRITLDERAKDAEALELYQERVRELELSSTSRARGVTGSGLKSPGIDQGPSEALSSVLDVDVEPQSATDGDGDDPHAQGLGGELDDAISGTTMTDLKLQIRKLKRELEAVRKNEADASKILVLENLLEDANRMKARYENDYLVAHREKLVLQRDLEEIRNGKSLGDGAEAAIALRQRLNETVDLYEALKKNHTELEVKFETIERELTIAKSDLTLVNKDQLDILASLRESVNEDKVGLEADVERLKKMNKELGEKNRMQLEQINGLLLEKVSLQSEGIGQREKLLQRERDFGDLRATLAGKDVPEDVKQKLLAIHEENVNLKSSFKEANDKLTKARQFIKSQDKHFREEEAMRAATASKGTFEEAEASFRSQIKILEEDLARQKRLMVESTKRYRQEQELMLGAIHNYGMTIARQHLRNPPRIEKTSFLSMERNRNSYAVQSSIGGRGY*</t>
  </si>
  <si>
    <t>&gt;Psiwei1-WTU-F-063525 EDPLMRPLVYGEVGVTFLSHSAEREILPESHFRLLDRGLQPGDYCKRSFDDTQAGVVTNIHVKAKIAHAISAEQVDGWWSTDDLEDKADAEVGDYVAFDDWIGQIIEVFDESLVQTFGNQLVRLPELGSRLAVGESGKNILPPPAEGMPRSFVRKETDTAEDIVIAIKHTVYGVAWLALNQSLHPTVSATKSRPPRFWAGKDIQKLTLVRGRSDLELRVGDRVYFKDPTGRPSTQHGIEDNLFGSSIQVQTFLVYETSTELDVLWQDGHKETVKSVDVIPYLNPDEYDCWPGDHVIWKNDDETRHAVVQSVNAAERTALILLPDTKTIELASLLDLDAHGSSDQDANDFNPDTFGVRVGDFVFVHPPGTTNGLDEPRVPRIGEIEPWVREDPFKDGGLSGWRNEMHELGTQIASTRSNEQIPEKPLQWPKLGDGTLSWCGEVTGLNLDGSIQVTHPDGSNGFYPLSRLTRLYDGIEQIQDTWDEGSDGDHSYMDEEDTWAMDALDEILAPNSTHPPFPGSDEATVDIRVLDDDDFDSMEVDTPLWSPVISEPDELEIPTIPESASLDLTEDLAVDVVEDSSAARTDASQQVDVLVDARWSHFEILSSAPPDHSFISSPPAEVSRSFLGRLNKEYRILRSSLPDSIVVRAYEDRTDLLRTLIIGPENTPYQDAPFVIDWMLDSNFPHSPPRAHFLSWTNGNGRDVSNLYEEGKVCLSILGTWNGDKNEVWSADRSSLLQALVSIQGLVLVKEPWFCEPAYDKLRGTAEGIVNSEKAYVLSRGFVRRALELPPMGLESEITHLYHTDRQLQKVITDAEQLIAKSKASQEVDPADHDLAVPRLSEGGMIALGRTLVKLRTFLTDTR</t>
  </si>
  <si>
    <t>&gt;Psiwei1-WTU-F-063525 SLLFHPKKTQRQDNQQAPSPKAGSSNPKPPVRRNPPPAPKKDDDDDEGDLKLPEGPYQEYRLLSSVLNGWKYDVMKFDSRRPVDIFRWTQPIKLNRKDLRRDDRSANTVQEPVGPMLGTDGKVVVGTDGKIVMVDAEQRPIHGTNGNVASKDKTKANNAKKRFQRKTRQVFFVPEEVRQLRREERYPWVMEDSSPSQNELWIGQMEDASKSETHAFFMPAANDVFKFVPAHRWYKFQKRLKHDLPTDTANVESLYNLNQKRDPQQWLASRKGKGPSSATAAMFKAEAEGRSLGGLGGGQSLGPGGRRLKTVDNGMDHLFDDGEDGDGSMQKRRNRELGEEGDLDEQVYEEDFADDDEKMELDEDDEEAKEIEERLKKQYKTANKQRDAGVDESDDDEDERGTSKQAKAMQKLIRNREGNDAYESDEEKNPYASSEEEEEEEEQPIATAGAAIQEQQQKVESRSQTPRPVVAPRPTVTGAITSTTTPGSRAASPTLSPSHGGHSVVAKRATSPKIPKPKPLNASRGNSPLGGQSTLGGSRATSPVIDPSNTSKKRKAEDSPEKVTANNQGPVVNGGGVPKQKKRKPVPVVSTIAVTSTELEALLLDWLKNTANATTRDCIHHFTPYLTDVNKKQEFSGMVRKHAYLKNGTLVIRRAGSSAPSPP</t>
  </si>
  <si>
    <t>&gt;Psiwei1-WTU-F-063525 MPRRSRSPSPRRRRDEETYADRDPYASRHESKKAEGRPSGSNKNRSRSKSRERESRRHKRDRSRSRDRDHKEKKRKRDKSEEKRARKAEKRRIQEEEEARRVAELSIYSATDNPFHDVNLGQQFNWHKKNEMERKKGITLAESQRRDAIRRQEAKEELERLNRRRAEREVEARLREEEELRMSRLQESAQMSEWLSKDGDFQLEQERRRAAIRIKEKRAKAIDFLALNLKYVNPPNDEEKEEEDEDAGLEIDLDEPYNIFDSLSSEQTHELHDDIERYLALETSELNIDFWTNMMVVCKDRLDRIESNERMGIEAAAAVEADISALLSGKTYDDLSALQRRIQEKLGSGEPIDTDYWEGLLKKLLVWKSKAKLKSLHEVVVRNRLEQLRKRQRDEALQAQEELLAGVARSASRRNPAEQPVAIEEVQEIVPAEDIEVYDRAMSPPLIDITKLSSDERDIDILIDKEDRQALFEQRRSVAASRFVPKAAQPITTEPQGEEAASIADLASEALYRAEAEKDLDEEEELFNLEENITNPTSYNWEDKYRPRKPKYFNRVHTGYEWNKYNQTHYDTDNPPPKVVQGYKFNIFYPDLIDKSKAPTYKIVKEPGNDETVLLHFSAGPPYEDIAFRIVNREWEFSHKRGFRSSFDRGCLSLWFNFRRNFYRK*</t>
  </si>
  <si>
    <t>&gt;Psiwei1-WTU-F-063525 MTKVILVGVGGATCSGKTTLAKHLASILPDSVIIHQDPQELVPVHPVHNVQDWDAPAGAITWPRLISFLQQVKETGQIPPDHRSHDHLNEQKKIPIDHAVRDHWITYFQQIKKQKEAEHGEPVIWGIVDGFLLYWHPDVIDQLDVRIMLRVPHDVLKKRRHERHGYHTAEGTLWRDPPGYWEDIVYPAYVEATKDVFENGDVEKGKPTAKVQGLILLESLDISMTEAVDRCCQVITDAATKA*</t>
  </si>
  <si>
    <t>&gt;Psiwei1-WTU-F-063525 MDSLELGIHQRILTDIAANEEGAFAEQVLSSRVQKCVDVVNNSDAKEYSDHGYSFERVYMSATRLQCNIAFGELVVNFPDARINTSIHTVMMTLIDILRDVPHIDFDRSLSWTDWALPDQLVFSTISALLRISNEHRDYCERATTAIFAFVAVTIEKIRSSTSFDILTQLIPSIHGFYRAISSTSYCWTLAQWETLTLHLQVLCSFKTIERLNHLLVDVIQKENANPDTLRHVQTFMTRYIGQGRPLSGHFIVCCVLETEWTILAQVLAPPTTTRVPVVEAAAANKAWISLTKNAALEINIEAEQTKDILKDTIKYALQCFTDLLLQIEEMESSPPVDTCAWETVSESLKLASVCCLALRDIDEQLYNRILLLLSTDSPISDNLAQEAALKATTILVRSFPEIAHNMVGHLRRFVTSPLPLFEFGFHSESRVPPPLSAAAKCLALCIRLAPGDDLIMSNMYSLLNYIAATSKDIFDSSSAHSHGYSLHSHPNPHSLETGLRGLSEDEKRLVGISTISAVTRLALEFKMEEVTRLTISMLLQRLPSAEPTVEAAIAYNLVDLALVAPHSAFNDIVKAFSAINRSANPDDPRFSNNMVLAAQTRLAQDMHQRPELYETYLIELLTLFTDKGVAIQNLKISNHHVKIDDMVEQLASLLLPIDALLGQQNFNPREEPSQEVLTLFRNTWFLCILFGFTTENKNEVTAMDWLQPALARIAIKTPSMVVEESHDAVASDVEYNSVIRQEYSNTVIATHRASLVRYISYRASDIRYLSSGQVIFILTLHDIESMRSAAGFPSSLVSYFINDSLNDHPGLSACMESLAEKVIRDAVIDLNSKASQQVLPKHLSSELLALVVLSTHRIAKARDIASKYLNRLITSFPSLMCDPTLVFAILEVLTLLQRSCENEFIDEYNPTSEFHSDRTGITLHLTDSYQVRNEILGQLHRNANTWFELALGRAPMELQSTLQKYLAVNQSLAGINSAELGASMAEKFGKTIGPVNRQLSSLSSLSKLEIDAAKILSSQIAIKGYFAGEAAGIRLANRESADKLATLPPHIAPSTEIDALKLKLSHTSEEIRGKNSKLTVHDLRRLLFRCAATLISLDKIDYDLLHYLVSLPFGVATPSAIASGIDVWSWVIAEKSDVEVALMSDILSAWSDTIRLHTGLFSKSLNYDDPFYHPISYSPTDKETIDRGLAHARRVLTPHALVLQMLFSRLQAARYHRPGVMLIIQHLVLRTARAYRSLSTNALSREARFSFLLFGFETLKSSHLDAYCENVLRECLYTVAFSWFTVRPQWSYGANRVQVDADIKVLSQFLAYLQSDSVRGPPTISSLSAARSNSSYYAERMRSFNLPLRLLTENEISRLSVWGNPTNDTKKGVDIIGNTEKTLLEATWPVIVRTVWRVDPAIAIYLTERFKNVSIRHEVGKLVRSSTIDVLDVPEALSFLLGDKLDPRVHRDLKHLLLWSPVPPIVANTFFEHRYNNDPLVLQYAHRVLAQHPVELTFFFIPQVVQALRYDDLGYVARFIFETAKISQLFCHQIIWNMKANCYKDDSAEIEDPMKPLLDAMTNKVVQSLSGTARAFYDREFSFFNEVTSISGKLKPFIKKTKPEKKAKIDEEMAKINVDIGVYLPSNPDGIVIDIDKKSGRPLQSHAKAPFMATFKVRKERIEIRSDPDSLLDGEGGGIETRAEYDVWQQAIFKVGDDCRQDVLALQVIAMFKNIFTSVGLTLYLFPYRVTATGPGCGVIDVVPNATSRDEMGRAKVNDLLDFFIAKYGGQDTTSFQKARLNFIQSMAAYSIACYILQIKDRHNGNIMIDGEGHIGVKFEPHSFKLNHEMVVLMGGKYSQGYQIFQSLTVKGFLAIRPFADQIIDTIQLMLDTGLPSFKGEPTIRRLRDRFALNLNERQAADFMMGIIRNAHENVRSTAYDEFQRKGIPYK*</t>
  </si>
  <si>
    <t>&gt;Psiwei1-WTU-F-063525 MRGFLPRLNILRTVAPRVSAPLLPITNIRLASSTLTNTPRTSQARLFTHFPAKLTSNPPPSPDPKSTLPPNPSLSQRLKHLIKSYGWYALGVYLVLSALDFGVAFVGINLLGAEYVSQAAANVKAMVGSMLPSRAPEPGRDEIDALSNPQSGSGQEGFYAMLVLAYTIHKTLFLPVRVGLTAAFTPRLVEWLTRRGWVGIKGARHATQQMRDKIRERRNRD*DTL</t>
  </si>
  <si>
    <t>&gt;Psiwei1-WTU-F-063525 MSSTTSVQTRISAFESLASNSNPPPSPSPSPPNLGRKTSLIDLNDWVLDDSTTADNSKTPTQQIFARNKNPHAPLISLESPPKPKPNPKPARLVLGPAAPKLPPRKPSNNSIAIASSSSPPADSLTVNYTHRYPPSTSHAPASSISSFHSVSLSSDTEPSTPGSITNFIATFPMDEENRRPTDTDSISLSESYEEVSTSSLASPATERLISLDWEKAMAKRKPVPPVVPPRLPQRPVLARPTTASASGSNPTSPIIHPAISSIASTSSLALSANGNPPYTPRRAAPPPPASRSSDRSSIRSNTSYSSSTHSTQSRSVHHTPSLLSLKTKRPTPVPIAARRRYETIFKNNIIQRRKAEKQKSEDKPTLLSPTEARGRRSVGWRGLSVDLITGDELSSTIPDDVDEVIGSDEKLEGAIVKLIWKRSKLSNAQLADIWNECDITGKGALSLEAFVKGMWRIDEELRRAQTQAIKSATSGAATYRTNSLRSTPKIPHKPRDILR*</t>
  </si>
  <si>
    <t>&gt;Psiwei1-WTU-F-063525 MTDSSNLANKMDIDEAAIDEGLYSRQLYVLGHEAMKKMAASNVLIVGMQGLGVEIAKNIALAGVKSVTIYDPEPVTIQDLSSQFFLRAADVGKSRAAATLPRLAELNAYVPVRDLGGKPGDEITVDLIKGFHIVVLCNTSIKKQLEINDWTHQNGVHFISAESKGLFGSSFNDFGSKFTCVDPTGEQPLTGMIVSVDKDSEGVVTCLDETRHGLEDGDFVTFSEVQGMTELNGCEPRKITVKGPYTFSIGDTSNLSDYKTGGIFTQVKMPKILNFKSLRESLKSAEFFITDFAKFDRPPTLHAGFQALSEFADRNQRLPRPRNEEDAESVVKLAKEIDPDADEKVLKELSYQATGDLPPMNAVLGGFVAQEVLKACSAKFHPAFQHLYFDSLESLPNELPTEEECQPVNSRYDRQIAVFGKKFQEKITNHRQFLVGSGAIGCEMLKNWSLMGVGSGPDGIIHVTDLDTIEKSNLNRQFLFRAKDLGKFKAEVAAVAVAEMNPDLTGKILAKQEPVGAATENIYDDTFFDGIDGVTNALDNVKARLYMDQRCVFYRKPLLESGTLGTKGNTQVVIPDVTESYASSQDPPEKETPSCTIKNFPNAINHTIEWSRTQFDNLFVKPAQAVNAYLSEPNFVENTLKYSGQQKEQVEQIVSYLVTNKPLTFEECIVWARLQFERDYNHDIQQLLFSLPKDATTSTGQPFWSGPKRAPEPLVFNSSDSTHLDYIIAAANLHAYNYGLRGDTNASLFRKIADSVLVPEFVPKSGVKVQISDNDPVPQNAGGGGDLDDAIRTLPSPSSLAGYRMTPCEFEKDDDTNHHIDFITAASNLRAMNYSINPADRHTTKQIAGKIIPAIATTTSLVTGLVCLELYKVIDGKNKLEDYKNGFVNLALPFFGFSEPIAAKKSKYGNVEWTLWDRFEFSNDPSLKDIVNYFEKEHKLSITMVSQGVSMLWNSWIGKKKSEERLPMKFSHLVEHVSKKPIPPHVKHLIVEVMVTDEEDEDVEVPFIVVKI*</t>
  </si>
  <si>
    <t>&gt;Psiwei1-WTU-F-063525 MAQVIVVGGGLAGLSAAHTLLERGANVLLLDKQGFMGGNSTKATSGINGAGTNSQKDLNIPDSAKIFFEDTKKSARELARDDLIHVLTGRSGDAVNWLQSKFGLDLSKVSRLGGHSQPRTHRGDAQFPGMVITYAQMERLEDLSVSNPERVRIIKKARVTKLIKDESGAVQGVEYEHGGKTVSEYGPVILATGGYAADFTADSLLKKHRPEFYNLPTTNGDHCTGDGQKLAMSIGASAIDLEKVQVHPTGLVDPKDPDAKVKFLAAEALRGVGGLLLDNTGKRFVDELQHRDYVTGKMWENGKFPIRLVLNGPASKEIEWHCKHYCGRGLMKRFDSGEALAKEFGLPPAVLKKTFEDYNQSVRTKKDPFGKKFFQGEWKFDDFFHVAIMTPVLHYTMGGLEIDPESRVIDKSGKPIPGLFAAGEVAGGVHGANRLGGSSLLGCVVFGRVSGDSAAAYQLQTTSQAIQKAGGRLGALAGQLSSSSSTPAAVAAPVPTAAAGSASGEYTVAEVAKHNTKDDVWVIIDGQVLDVTKFLPDHPGGEKAILLYAGRDATEEFNMLHDPKVIPRYAADSVIGKVKA*</t>
  </si>
  <si>
    <t>&gt;Psiwei1-WTU-F-063525 PMNTPEVQAGCFGHFFSRNFCSTGLFKRSKCPVDVETEPPQSSGQHDELPTSKGDVQKEEMMNDISYFNPGADFCYGSQGEWWKEGESLPSYTPSAVSSPTRNVDASSIINESLDRANSTLRVLSLKIHDHPETMFHENFAHDLLTCFMEQQGFKVTRHYLGLDTAWKAEFSQGTRGRVLGINSEMDALAGIGHACGHNLIAISGVGVAIALKAALEARPQVSAKIVLLGTPAEEGGGGKVILLERGAYHEMDACLMCHPAVGPPNSASVGSSNAMQSIKVEYFGHSAHAGGAPWEGTNALDAAFIAYSGISMLRQQMKPDHRVHGVVEGKNWLPNVIPDYAKMRWLVRAPTSADLTGFTKRVQNCLEAAALATGCKIKLTLENAYYDLHQNPVLAQDFADIAGSQYGITTLTNDTSASTDFGNVSYSLPALHPAFAIPTVPNGGNHTAAFATASGSEAAHAATLAVTKSLALTGYRVLSDDRFFNRVQASFEENKIPLCS*</t>
  </si>
  <si>
    <t>&gt;Psiwei1-WTU-F-063525 MHFHLPHVQSFNHIVEQVRDVMKHYKHEKESEAHQLYNEQIFRNAGGHQPKGLPQIINPEEETVPGIEHPGSTGVIYCSDRAMANGFSYTSSHEWANLGQGAPEVGPIPDAPERPTTISLPTDCLEYAPTTGVKALREAVANLYNHTYRQDKPSKYTYENVCIVPGGRSGLSRLAAVIGDVYTSYQVPDYTAYDQVLSAFRRLVPVPTALDPKDKYRLDIEQTKKDIRTQGLAVVLASNPRNPTGQVRRGNDLKELVGLSREGTTVILDEFYSWYIYPDNNHDYGKSISSAKYVEDVNEDSVVIIDGLTKNWRLPGWRVCWVIGPKNLITALSQSGSFLDGGANHPLQLAAVPLLDPLHVQKEKIALQKHFKAKRDHVISRLKELHLEVDIPPTSTFYIWLNLERLPPPLNNGLTFFEELLKEKTIVIPGIFFDINPAHRRNLFNSPCHHFVRLSFGPPLEDLDKGLDAIARVLKKAKKVGMSEFGQGYKMGPVSPTEPAQV*</t>
  </si>
  <si>
    <t>&gt;Psiwei1-WTU-F-063525 ICL*HPLASLDVFFLHAPQFGFFLNTPSFRHSALLAFNLGHPLRPTPGLLSVVHLLGVHFSQPETLHGQESALLTRALQHVATDLIGTHPNRVIHTLQAEILLSYYFFRTGLLLEAKHRAAAAVSLALGSGLHKIRSANIMIPSTIGIGPHDQAFGLSQTNDPLQEAERINGFWAVLMLHKFITVALEPPANVCGALEAPGMQIDTPWPVDIDNFEEGVLPRDLQGNSTVRAFLNGYLLNDHSDSSTTSVVKAAILFHRAAHLTGQWSPNMTPRDKAAYEAAAKAVNTLLTSFRNHLGQMPTFNPGDPTVRTALLTHALIDAATIKLHWIFSYAYAESKQTCLAAARSMVNYGDLDLQSLGVMNPIMGNLWMTACLVFVDEISRTRQMRSSWPEHATIEEELMENYRNGLKAMSLFSQDSALMRYQLTKVQEAFEAI*</t>
  </si>
  <si>
    <t>&gt;Psiwei1-WTU-F-063525 STSERVLSIQSHVVFGYVGGKAAVFPLQCLGYDVDVVNTVNYSNHAGYGRSGGSKTTASELNAIFESLKLNELLRPTRLLTGYIPGAEALSAVEQLASNLRQTNPGIIYLLDPVMGDAGRLYVAPDVIPVYKEMLPLATIITPNWFEVELLTDIKLTDMDSLYQALHILHTKYRVPHVVISSIPLEPWLAAALPETILPPSSCCKSHLLCISSSLPTPSTPHVTVPHRTPPRSTVHAQCVPLIPGYFSGVGDLFSALLLAHFNTNAENTPENLNATYLSEAVSQALTKTHAILLMTQGHADALPEEERLPSDDELDQKYPMRKIRRMRGRELALVRGQDLIRGI</t>
  </si>
  <si>
    <t>&gt;Psiwei1-WTU-F-063525 QGKDDESTKISSKLSKGTIQRKVKGKQGMRRDALQPIDCICTKGDDGSPMIHCADCRIWYHFTCVDITEPEAEEIKGWRRKESVQCCGRDEASILSRRNEALKTRRRRTQRNILAEESEESSSSDDEYVEVKKEQNEKGRLADKIQDHLRSLSTASDSDSGDDTRKRRLSRSKVSPSPSASIRSHPNLKRKAPQSSGTQSSPAHKRKRSTESHGHSAADDPARKYCLGKLEELFRDVFLRYPHVRVSEGESNNMDISEDGQTQKSKIISKDLEALSEEEKEMLLNEARQFAKELESSIFDIYSEPDKLGHPHAGGKYKERFRMLQFNLSKVDRVIIHQRITSGNITAKEISLMSSTDLADEETKQSIKLAEQEALEHSILLKSTAPRAKITHKGLQDIEDVNGDVATAHEIERAREREQEEDERRERERMARLRTVQRQRTASMSVPPESPSVQQSPIDQQWGAPPPVPPHAMSPTASDHDEGFSHGPRPSLFLQTPSESTTMEPELNLADLINIDGEQDSINNPPSATGSGATSNDDPLSAVMSPITSTPTGISPFAARPERSRGASFDLSSIWSAPKEEVPPTEAEQVVPTPVPAPVVEEHAAEGSDKDDAMDLESVEANDQDFDMFLEENPEKAESPSDLIVTPLPLQEVESLPPVWTGKIAMPLDSSVPQETFLVARQVAGRPLPSDSPLWRTLFPSEQLRIEGRVPVANSSKYLMQMRLNATKELYAAAFIPAAQSDTDDFKVFCNFLISKGRHGLVFPWGNRPKDYHPGRELYMIPLLQSEPLPEFVELLDELKLPKTRTKDYLLGIWILNKGKLTAPPTATATPPVQTNTATLQILQNPPMATPNFNTPPPTPIPAPPAPVPQLPPSIPGLPIQPAALAAEVASLTPEQLQEVLRTLAATTQIPLPPPPPSHTPQNPPLPPQFSQNRPFQPHVPTPPMGGHIPPGLQNTQPWMQHPPPPPPPAQYPINYPPPNVPYQQPPPPRNSNSPAQGLYDRNDYDRDFRPGPHYSQGGARNSHDDRGWRGNQHNRGGHGRGRGRGGDSHDRDFNTRRTSDSGWPRRPRNDSQGGPSW*</t>
  </si>
  <si>
    <t>&gt;Psiwei1-WTU-F-063525 MTSRLDRLLLLLDTGSSPSVRNTAAKQLAQLAVKSVISDVTIVEDDIKAGTSRHQIPLNDSSAWAELLSVVARIIPFLHSKSFESRTAASVALSQIFSLVPVWTPSYNKVDAVQADVTSLSLSAPEFPNFSVRELVMQGKLLLASSGKEFVKPTGILATSQEVKKAKKDAMNRLGLEFLDDDMDLEKEFAAEMDVDQANPDDLANGDHGAPPNTGDTALPSPMDVCSPEFPCAKDPSPSTRSATPNIPSPSTPNLPSEVDTSALSARERNRLKRKRKPGNSAFVAPPPQTAGSRYAATASGTSNKARLLNPDEKGVPNSRLSSPSLGVASEKVVIDPSKGGAVNPTSAKQSKALEVENGAWIWDGVVKVLEVDLFSASWEIRHGAAMALRELLKLQGKCGGMHNNHSEEENDIAHEKWCNDLAAKFLCIFVLDRFSDFVSDQVVAPVRETVSQTLASLLIHMPHRSLLHVHSVLLQMIRQESIPEQDDKTQKDSERGHIWEVRHAGLLGIKYEVAVRSDLFDGPFVKTEDEIDDNGGRTILRGVVEAAILGLGDRDDDVRSVAAACLLPVAEHIVQQLPESLEQIIIVLWRCLCDMKDDLSSSVGVVMDLLGKLVAYKEVINVLAHESVSLPLSTLARTLFPFFRHTIPNVRLAVVETLSSFMIVPSLPKDWVDTPFICLLFQNLICEERSDIRNASLSAWQTALTILSGSPGRMENVITQKLILDWYAIMMTPLGGPIDVSTFYNPSPAQDGVAAPERHNVDKNMLTQDLSLITVEVTLQARIASAEALANLMIFWPVEQNPIDLTFKPILLHYIDSTSMLQRFLSATVAEEWARKYIERPKTALQQPILKISMAQEITNKTLTWLQNSPPPVYYEMAFALSRIQSDCTSLLQMFSTECKLPMSSIPSLGHEVDITGSNPGRDSFTIDKAHEAVGILYTRLKDRLGRTRKKELSIMAEKRNAVVASIERYNEVKSQHDTRVSAAFASAFVAFKSTPDKVSPVVKGIMNGIKNEENIDLQKRSAVAVASFIDFCVEHNITQPPDKIVKNLCTFLCQDVEQTPTFAYSCKLNDGILSFTITSPSSGTTKTSKELSGEKDRQDGGKQQEAKKASLARRGARQAFEQLSATFGARLFDVIPNMWQSMAGGLLSACQTATAKNTDVLIEKQHGQDVIDSLSVLEDVIPTFHEELWPKLHDIFPMIELLLQSRFAIIRQAAARCFATICDMMTPEAMRYVIEKIIPLLQDPLVLTNRQGATELIYHIVNRLDIKALPYVIFMVVPVLGRMSDQNEAIRSTATNVFASLVKMVPLEAGLPDPPGFPEELLKRRNTEREFLSQLLDGSKVEQYKIPVTINAELRKYQQEGVNWLAFLAKYQLHGILCDDMGLGKTLQSICILASKHFERAERFKATQSPDAVHLPSIIVCPPTLTGHWYYEIQKYTAGLRPILYTGNSRERSRLLTKLESYDVVITSYEVVRNDIVNLEGFQWLYCILDEGHVIKNSKTKLTKAVKNIQAQHRLILSGTPIQNNVLELWSLFDFLMPGFLGTEASFNERFGRPILSNRDGKAKNTEAAALALEALHKQVLPFLLRRLKEDVLNDLPPKIIQDYYCELSDLQKCLYDDFAKSKARTSVADTVGTSQTESSEPAQQHVFQSLQYLRKLCNHPALVLKDNKEVIESVFSQIGASSGGGDLKDIVHAPKLLALRQLLVDCGIGGSTSVTGDNPKTELIDTVSDNQGSFSQHRVLIFCQMKQMLDIIEADLFKAHMPSVTYMRLDGGTDANKRHDIVQTFNADPSIDCLLLTTHVGGLGLTLTGADTVIFVEHDWNPMKDLQAMDRAHRIGQKKVVNVYRLITKGTLEEKIMGLQRFKLNIANSVVTQQNSGLASMDTDLVLDLFRRTSEEEDSIAAAKLKAKEQSGPVTQKSVLQGLEDLPAEEEYEGLDLSSFMSSLGR*</t>
  </si>
  <si>
    <t>&gt;Psiwei1-WTU-F-063525 MFSTSRTIVPLFVYLSILLSLAQAHDPSLVHREHANLNMKRLMRKRSPSPQGINLGDLLPPVAGAAAVPSLSQSVSSASITPSQSLSASASSLSASASASASSAASSDSASGSSSASSSSASSSSASSSSSASATTAAPQTSEVLNLTGSPTSFSTVQPSTITRTASVDAAQDTAAPAPLSGVAKTKSTTLTVLIAVAASVGGIAILWTIFRKWKLSSSKKFDERLNPIDWQPTTGEDDGIPGHRRVPSSGASSFHSGSGHNNATARGNNGFGAMEHDFTAGPAAPVGGYADLARGPSPTMQENISRGPSFNRGYGNGVPLHNQAGYGSNEGYRY*</t>
  </si>
  <si>
    <t>&gt;Psiwei1-WTU-F-063525 MSTTSTTTPGSRSSSPLTPEPSESPEPVGIQSDLESTSSWYISMQAKSTMAPWGSEPSVYAPPHKSEEEHMLRLDDLIEQHAYDDSPAPGFNSSLNFSSPPPYPSNSTSPIIHANAIVPEPRTSNLIPSRHTPISLTKPIPPPASMPRKTDPSTLNQRVVHPPKESCFNMPIMFPSIPEGGTKSRVETQVRVTVDLADPSSSSDPYKYDRIGSWKWLKLPQGTATKKRTRKQGKIDPDPQDILHLSATVTCASPPHNRVLSCSSCQSREAKRVAKKLAARVRPARSDSDYEGDPGKPHKPRHYEDTTSIIQFNCAEILDFSTGSVVLPLRITCYCRHHREKVGFNVHFSMMDDAGRIVGSGMSRPIMITDDHKTSTANKPPELIGSFTGIEHPDWSQVNGLLNSELSPIPDTRAPSKRKKDVPPASSATKSRPKPYDSAVKPTRFSREGSASSAPSPSTSYSPLPTTRASTPFSSLQSNGASEHPISNSIPPLHDGLLGSDTSSPDSLATPLDTNVDIQMPDVGFGSADLCNDGPTNPVIHSTNLMISSLPHPMPYMFFDPIQSAQPMHLQPPTIHRLIPNTGPTHGGIEVTILGANFHPNLQLNCIFGDVQASSTQRWSDNTLVCVLPPRAMAGVVAVWFEGFPKTDEQTHTPPSLFTYSDESDRALMELALQVVGLKMTGKIEDAKNVAMRIVGNAGGDGSESSHNNNTGMMQLGTSPAVRPLFSRGFENSNDFEKSLLEFLAVLDTPLGSSAPNSLSTRQAISHLSSSGHTLLHLAAFKGLSVLASFLIDHGADLDARDRNGFTPLHFAALSESKACVSVLLAGGADAEIVDSLGKTPEEIAPPGLFEKRTSLFNDSDSDGDRTDDEDADLGDAEEDDDVPIRRMLSRRVSHRLSRLNLLSGRGTPRRSVDVSRSATPPPPSLPSTTDKVDSNDKKVEDDLDTADAKRAASFMEKMIQRTLAQIPARQGIIPNMPQLPLPHLPDLPAVPWGSLPQLPMVFPVFIPMMPGWPSFFGGEHGANNAGERLPGQEDDAPPHMGAVALRAAQEWRATWEKWVALAVATTARQQTEDLPPPVYTPHPGEDEATQLSSKKTEESLDVQEHVPSTSRISSSETRPVGYDSSPVPDQVVESFGYQHTPKQTPKKHDRMLLLFWLPILFLSMLWAFHNGVRFAFQTIKMALPIRTPLHTHLKKSCARVLVDDNDDGESEENPGQGFKKADESVLRTREIRGLPKRAGAVPSATERVSEDSTPKTSNPFGGPSPFNIQTGPTASSPFGGFTFNPTTSSSSKSSTPAVNVCFEAFLKAIPTPPPSVSSTSNPFSNGTPQPSNTSKTFASLLNNTGASIPAPSPSATSPSATTTNGSTESTLVKYYTDLRGLNVSLLSSISKGVESDPFVDVSSFLEKYQSLRSKIQKEFDESSTTSKPKPTEPSTSKLAPPVPPTSFAGFGTPKKPISSTASEIKPSIFDFKPTASPPAPNPFAATKDSQPASSAFGTSAFPAATANPSSPFTFGSPPKKMGPGTSPFGAFGTSTPPSFNIGSSSTPSAFAPPASSAFVFGASSDKLAASTNVFGGTDKTPSLFQTTPKDAPKSVFGSSAFGAKATTESSGSAEDKSTEGGDSESGTPTEGPDPSTANLLASGPNPHDEEGEGEENEETSHSVKAKAYRLEEGGSKWVTLGAGILKIKKDKDTGARRVLLRNSTNGKVIMNFNIYSGLKPKQTKTAISFVGHDAGVSQTYSIRLAKEEDANQLRDTLEREIEFVKAKEES*</t>
  </si>
  <si>
    <t>&gt;Psiwei1-WTU-F-063525 MEESQFDVVILGTGLVESIVAAALAKAGYKVAHVDSNAYYGGDEASLSLEELVEWAGQVDQLANPTSRYQRRTHSSEVPSQSRQYSICLQPTVLPAVGSLVSSLVMSGVAKYSGFRLLDCVSVYDSTGRARSVPGSKEDIFKSKDISLIEKRRLMRFLTFAAGEFDGKKELEGKHDTPFLEFLRSVFSLSEETSSVIAYSLAFCMSPTEPTLLCLQRLQKYLRSSGRYGPSPFLIGHYGGIGDIAQGFCRAAAVSGGVYILSRKILSVARIPPSNPVQPTNAARSFNYTVALEDFPDALSCNLIISPLSYVPHNLTAEVRRLSSSNNKRASQIKCMARCIAIIDQPLSIRSPAVSAETGSSESTEQWAEERATNAPPPATIDATPVDTGIVIFPPSSVPSGSTTHSATVLINGEGSMSTPKGKWIIYIGLPLDSIPEASVSPESYIRPYLDALITLSSHPSQLHIKPLFTTFFMEIPGSVTPEIQLDQSPQSTYLVPALIPLASIPDI</t>
  </si>
  <si>
    <t>&gt;Psiwei1-WTU-F-063525 MSPVSMPDTSNSPFTPHLEALRTAPTAPDAKAAADRLAREVSKQGPQSLDHYQLIKTLHGFATNKKSGFERESAAIAFHSFATILGAPFGPILLPSLPVLFDLYMDKGEVVRVAASGAVKAILKLFPPESTRIVFRQLETILESGKWRTKVGVLESFKTFVASARDQVAAELGNTLPKVESAMHDTKQEVSSAAIKCATSLCTTLANPDLIPHIPVLVKCMSDPDSVAACIKALSNTTFVAEVTAPALAVLVPLLLRALNDRSMEVQRRTVVVIDNLVKLVRDPTVAATYLSPLVDGVQKIATGAAFPEVRAFGETALKTLLKSGASSSGPPPSHREIEVEVAETLSTLKTILPQDLAEDNASSPNAPKRPKYAGLETSLAFQAELVADLVYKRNFGDDKAWKRSIVTYMSIWLEETRTAAFSEDVRSHYLAIDRAKYVVAQSHDPSEGELLCDTLFSLAYGALLLLSHTTLRLFRGRRYGILGTNGSGKSTLMRQLRDGKVENFPPQDQLRCVMVEHSLQGEDGSLSVLDFIAADKALAHVSREKIRDQLLEVGFDDARQADTVGGLSGGWKMKLELARAMLYNADLLLLDEPTNHLDRASVSWLEAYLKAKTNVTCLIVSHDSGFLDNVTTDIIHYESKKLVYYPGNLSTFVASHPEAKSYYTLAATSVKFAFPPPGSLMGVRSNTRAILKLSNCTFTYPGRKTPSLYNVSCALSLSSRVGVVGPNGAGKSTMIKLLTGETIPQEGTVYKHPALRVGYVSQHATHHIERHLEKTPIGYIQWRFQDGHDRELLEKATRVLTPEEQAIMDQEWVGKDGSKRRLELIMGRQKLKKSFQYEIKWKNLDHKYNTWVGRDDLINKGYTKLVQQFDDLESSREGAGSRDTSAHLVRKHLEDIGLDGDIAQYNEISGLSGGQKIKLVIAACLWNNPQICILDEPSNFLDREALGGLAVAIRDWAGAVVIISHNHEFVSSLCSEIWNVDNGHVTQKGKVAVVEDNFLDAKSPRGSGNNTPVRSRLQTPIASAAGTPAGSGAEDGAAAPVVKKKKKMTRNQMKAQEERRRLRKLRWLSEGGPKPEDTDSD*</t>
  </si>
  <si>
    <t>&gt;Psiwei1-WTU-F-063525 MADQFPDDKVYGTFEGYSELKKLQDIIIDPTSYIDLSDEEHTEKSVVFQKFTTLVHYSNTIS*AFY*FFLCIQLDTYQEQSYLLDPYLESLVGPIVDSLKTYVKTSIANPSDKGNIWFAHRVAQTLYCYVKFRGYKTIVRFFPHEIADLSIALDFMQLPNGIVESHWHWPVRYVMLLWLYIICLIPFDLAQFDEPDKIGQTAKRLELVAQTYLGAAGLEKEAAALLLSRLYIRKDTGTGFHEFVIWSEQALKTKTDDLFRAIGLLKVLCEVTKTGSAKQVHEELPLLLSLVQVIEDTPTFSNNTIIRKLRTKLVARIGLRLLPTTSSIIKRQARTLLASEVSDVNDEEQEEIEVPEEIEGILEQVFAALQDKDTVVRWSAAKGVARIAQRLPKDFCTQVLETVMGLFEIHSVAAASLYDLPAIAEGTWHGACLACAEFARRSLVEPAHLPQLIGWLSKALYFDLRKGAHSIGSNVRDAAAYVLWALARTQNQSALIPHAVDLAQRLTAVALFDREIHIRRAASAAYQEHVGRNSLFPHGIDVLGKMDFYAVSIRKHAFLVAAPQVSEHAEYREFLVDHLLDVVLRHWDIAMRELGSQSLRLLCFIDLDMLAPRAIEKSVKLLESLDTSDVHGGLTALSEISLAYKDANLEPSMLDEKLRGIFRHLKHVDASTLTTTRNELTASAACRLIANSITTTEINLGDKSSVPGWKSIVNNGLKHRMASVQEAAAEAMQTISNFTDTIEVQSHQPQTKVNSLVDALLSGLEDYTLDERGDVGSWVRMACIQGLTTISELLFGVGDSIPDFESYFPPQKYFAIATGLLKQGVERLDNVRQTAGTCFVKLLNMRLPLVDGSEQWRLPEMALLNELFQSPSDQSSWSDGNWLFPRGMRLLSVPQYRKDVLSGIVISIASKTDSTQKPVASSLVNYAQGLPPVPTPTSTYSVLELADDLIGHAKSNMTSNTVVVPVFQTFTILLEADVLRHVADEPSGLKSLKTLSNMVTKNVDKLKSVQRIHEAMKM*</t>
  </si>
  <si>
    <t>&gt;Psiwei1-WTU-F-063525 SSLRADPSTKYKAYTPLRLENRQWPSKTLNKAPIWLSTDLRDGNQALANPMTIDQKTIFFRQLVKCGVKQIEVSYPAASDTDFMFVRGLIENNEVPDDVWIQVLTPAREDLIRRTIDSVAGAKKAILHMYNATSPTFREVVFRNSKEKTIQLAVEHTKLVRQLTEECTAKYGTVFKYEYSPETFTQTEPEFALEVCEAVKAAWGKAGTGEDRIIFNLPATVEIAPPNHYADQIENFCNRISEREKVIVSLHPHNDRGTGIAAAELGQIAGGDRVEGCFFGNGERTGNVDLVNLALNLYTQGIHPGLDFSDIQSAIETVTQCNDLPIHPRHPYAGELVFTAFSGSHQDAIKKGFEAQKIRHAEAAAKGEPQYWDIPYLPVDPADLGQTYEAVIRVNSQSGKGGIAYLIKQHLHLDLPRKMQIAFYQVVQAVSDREAREMTVDDITTAFRSTYHFGGPKYQGRLALRNFKISAEPSDDPADEGDETPDERRRFDGTLSVDGVYRVIRGDGNGPLSALLDALRVHLDIDLTIREYTEHSVGEGKEAKAASYVEVVPAGDRKSSQSWWGVGVDSDIAGSGLRALLSAVNLAIGDRSLPELKLSVGFNSRSGQADIASVIVNSLGLELPRRLQTAFFEVAQRSAGNHGGEITLDALTQLFQTTYGFYPSGGDQNRFTLGNFKLEHIGDGSRRQFVGEILVEGEKRSVSGEGNGPLSSALSAVHSIITGTLTIREYSEHSIGEGTEVVAASYVELTYETPESKKTRAWGVATDTDITSSGIKAVLTAASKLPDVVMKS</t>
  </si>
  <si>
    <t>&gt;Psiwei1-WTU-F-063525 NYTPSLYQSYASSYEQHSLPAGSEIDHFNYDAEAYASGNYSRASYRPPRSRSPTPAVDDEDYLIVNNESVHYTRYPEVQYGYDDEKTKESQYYTERGYLPNGHSVVYDPEPETPTSTLYSLPPEAPQETRHFGPAPTGRILRRHKTKRRVQLTNGNLVVDLDVPPKLVLPRRGEPETMKTRYTAVTCDPDDFEKKGFFLRQNETGRRTELFIVITMYNEDEVLFCRTMYGVMRNIAHLCTRKNSQTWGPNAWEKVVVCIVADGRKKIHPRVLDCLTLLGVYQPGDHMKNRVNEKEVTAHLFEYTTSFALDPNLHFKYPDKGIVPTQIIFCMKEKNQKKINSHRWFFNAFAPMLQPNVCVLLDVGTRPSNNSIYRLWKAFDLNSTVAGACGEIAAYKGKNWSLLLNPLVAAQNFEYKISCILDKPTESMFGYISVLPGAFSAYRYIALQNNKYGVGPLASYFKGEVLHGRDTDIFTSNMCKSASFDRILCFELIAKANSNWTLKYVKGAIGETDVPDKLPEFISQRRRWLNGSFFAATYAIAHVGQILRSGHSFTRKVLFMVETVYNILNLIFSWFSIVSFI*FLPANSRPHLFFLL*GNFYLFFVRLLILYYVLKFESHFATIGCPHNFPGGCLLPSQWYPIFQYFDSGTFVFKHGTLQISISIQYTMASLIVATFLFSMGNKPAA*VVNPCLLYEQ*LLIFYFQGKMEIQIDNYHLGYTNVIFDDCICHVCYSSQQSGRIRKLCH</t>
  </si>
  <si>
    <t>&gt;Psiwei1-WTU-F-063525 MDNRSTSYLTVAAVTLAAGLAAYAVYFDYKRRNDVEFRRKLKKEKKRVEKAVAQNKQSELASSTGAVGEEALREVLKSVRSEAGPQTPEEKEGYFMTQIGIGEQLSLQGPQFALPAATAFFRALRVYPSPVELIGIYEKTVSEPVFKLVMQLMQLDLDYVIRAYYDNFPPKRTNVSVIAREVTPGQGNRQILVVNEDFAAGDVIYKEFPVVTALDFDLQEKGTHCGQCLRPIESEMSLQMPQDSDSSPFHLTYCSKACMLSSKKQSQSLLFSLDSPLPSEIPSMPPSGEAQEARRKAQVKFAEFIKKEGRLSPLLVARFIARQIAGETQKLVQATNPNAPSAAGEKDDFTDSDNPMDKYVLADHLERLRYLEVVPDSEEAKLLSDVLSNALPGLEEFITAEKYATSCGKMAYNAFGVCFGGGRDDRPEPTARPENVEKTRTPYGTQRQIGSALYTVSSYLIHSCQPSARPSFSSGTAEISIVANCDLKKGDVLSIAFVDVTQHPEESVAECRRRRRFELARGWRFSCSCERCLDEAKSLSTEEKGSPTEEQQKDESKVEASVKRFENPEQAAQEAADAHLDSFIG*</t>
  </si>
  <si>
    <t>&gt;Psiwei1-WTU-F-063525 MEGNKDEALRCLAIARKHYDADNLPSARKFCSKSIALFATPEATKLLASINKASASSSTKENERPAETSSNSTTEEHPSAAGMKHRHTQQKTTGNGTAGGMGGEKRDYTQEQLAVVKRVRSCKVTEYYEILAVNKECDESEIKKAYRKLALALHPDKNGAPGADEAFKLVSKAFQVLSDPQKRSVFDSGSDPEDRFGGMSSRSGFPSNGGARFDGELSPEDLFNMFFGGGGNAFGPGFATSFGGGPTVFTFGGNGFRTQTFTRGGGGTTEGGTTESRSLFVQLLPLLLLFAFSFLSSLPTLFSTPPTPDPRFAFSSTAKYNTEMETGGLGIRYFVNPLEFSNHPVIGPEFAKEGVKPGLTVDEIITENPDTTKGEQKQKEAPSKPKTKKVVRGKGKKRGPALKKFEDTVDRVYTQDLYAQCRSASDRKERAKEAEIGIFGIGTDWEKVKRIEKEVIPSCEELKRLGVFHR*</t>
  </si>
  <si>
    <t>&gt;Psiwei1-WTU-F-063525 MPSKILDNALDGIGHTPLIRLDKIARANGLKCNLLGKVEFMSAGGSVKDRIAKAMVEAAERDGKLIPGKSVVIEPTSGNTGIGLAMACAIKGYSVIITLPNKMSLEKEALLRALGAEVVRTPTEAASDSPESHIGVAKRLQREIPNGIILDQYRNVNNPLAHEMTTGPEIIEAVVSTPSSPSRPSTEKVDVMVAGAGTGGTITGISRAIKKTHNPDCVVVGIDPKGSILALPEALNVEHDGEQYVVEGIGYDFVPEVLDRNEVDTWLKSGDEESFSAVQNLMRTEGLLVGGSSGTALAGALRWLQSEDGQKVANTPGKNVVVLLPDGIRNYMSKPWFLKIAMEAEPSPLAATISKIMQTPETGVGSESRNDSSHKDTKATVSSPISH**DFI*KITS*</t>
  </si>
  <si>
    <t>&gt;Psiwei1-WTU-F-063525 MPLVQSSDPSSSKLSDSPELSTQPSRKRQRSHSMHSDSSASNSSVKRSVADSSSNEIQIRSPRTDQPFSFSLTDSNRDIDTYMAEQGEADITSFMEPPPSQISATVSREEKVSLVNTGKARRMEVGETWYLVSRTWYKRWLKACTGEVDKEGPVTEEELGPVNNTSILDGFNNLLPSLAEGVDVEYVPQEVWDLFVKWYGTAVHPLPRVVIARGASKLPALELRPLRLKVFRVVKSVPGFSNTSHPFLTISAGETISKLCTELAKISSDGEPHTPYRIWKAGDGFEDERGTEVAASKIPSCDAKIVEEGDKTLEEAGIESDDSFIVEFKQPEGWIVEVPKAVQRSAIIEGPRPLFNSNEGFFNKMSTGFTPSTSVTITTPKNDLYGGLGSSSKLPSTSLSITNKSLGKSLEPGTLGLGNMGNTCFMNSALQCLAHTKELTDYFLSKS*PLFSC*RFSKVS**GGVYEDELNRDNPLGMSGAIAEAFGELLQRIWATTGSSTSYSPREFKSQLQHFAPQFSGYQQHDSQELVAFLLDGLHEDLNRVIKKPYVEKPDWEGGGDIELVKLAQKSWDGYMMRNDSVIVDLFQGQYQSTLVCPECQKVSITFDPFMYLTLPLPIHKKWKHSIYYIPWDLEKPHVKVPVEINRDASFKDLRVLLGRWMGAPPENLLTLEIFTHRFYKNLDDNVAVGDMSDNDTIVCFELPCNARQSRTYKKQPDDPFIIPVYLCDAKAPIRSAYFSNSRGSAPNLFGYPMVIVIEQDQATSVDRMYDVVATRLQRWTAHSRDLYAWEAPGGSYTSDIPIPINDVPPLDSITEITEDGVVVTVDIASQSESDIVDEKDMAVDEEITGDDALDDLEPRKVGVKKDIFSLRLQVNHKDLGTAYNAYTSNNRWESWDSRINEDDPDAVLLQDDDAFFCEFEEDKKAYYFGDGSKFEHALWDHWEIFTHPEYEESKKAGAEKRHKGISLQDCLDEFTKEEQLGEDDLWYCPQCKKHQQATKKFDLWKVPDILVVHLKRFSNNRSLRDKIDTHIDFPIEGLDLGDMVGERNIAQRLIEKGIDIEELQLGNLDEPLVYDLFGVDEHMGGLGGGHYRAYASNHLNGKWYHFDDSYVTAARASDSVNANAYLLFYRRRTTSPLGGKSFFKIQEAQSQPRSEIVPNPAISIGTQLPTPPNEIDDLTSTERPTFFPEMSSNLTLHANDRWNLRSSGSTGGSSVPSPPTDDPNDFDDYQDETGVYKGDALEISARRYDFPDPSNKASPTSSNEADIDIDTDLDQDDQDWDTSMDKYEEVPVAGPISSGGDPHWDSVGRRGSPSYSDLSEVDPFSDANVQKQSEEDSVDAKVQINENIA*</t>
  </si>
  <si>
    <t>&gt;Psiwei1-WTU-F-063525 ILGEDNITPIDNMDPEDSEGEHLNALTDTSNNSEDEDFVYPSPTPGVESVISPGSRQVHASPPQLESLYAAASSGDLPLLKTLFRNALENSEIEPFSLSNDASPRTGLTALHAASSRGYYDMTVWLVEECGAMPDLEDKEGETALHKAALNGHIQIITYLLPDKADVHARDGDGWTALHNACSKGYLDIVRWLCEQGGASSTVDGARGVDIKSKDGWTPLMNAASKGHLPVVLYLLTKQAANPLVRNKWGETAFDAAAAVFEVWICEILQQYEAERWRGTTTPYNPLLVHTTLPLILYENQRLDTRLKTVAVSGGRPKFSAAGLGRPGRRSPFELKLPQPDEENGAKTLPAWRSGVQLPLREAPWILPRPATVAHPAPEGVERSHFWLSDWTLDVTHPAVDADEGWQYAQSFDDPDDKWTAEMPLQLERILSSNGIVSAGFGGPSARGHSLSSSGQPRQHPKWVRRRRWVRIMRRRLDIPPLAFLEPDGAMYHLDFDGSLIPYVEDNHSSPSDSGDAREMGAMSSTFLSSAQDYVARARYLVGNQLQDSPTSGSAVEVRRAIAKVERATMELRQGILSDEDPERKIQAEVLLNAYSRDLERRRLSAGAQGLLISQYDDDLEDHENASSDDEFHYPQSSHQDTSRSVSRSSGSFDHFSRPGVSRVPADLTPQLTQAPDFRVPTHEAPQKVLTPRWTSPTPHHLHAHWERDDLVSQCRDCQRRFNFLNRRHCRKCGRIFCDRCSSYRAILDPADVVQDPLLPELPSPATSHRVCQACFEESTSSIPARLNRASTMERIVVDQERLTIPGSLTRRQSSSQLSDLADCPVCNQNLDEVGDAHAQETHVKSCLEGHSGNSSSGVTQTAKYLVYPLPAGSTLIGVECVICLEDFVKGSSVARLSCFCSFHSACLSSWLQRGKSCPVHAR*</t>
  </si>
  <si>
    <t>&gt;Galma1 MLSRSLKAAARLRPHRVPIAAVRHFATPTNNSNPPENNSKEKEKDKEVRKDSDKPPKPQLPKALEGFFQQYQQSQRKQQQQQSREDSSDNDHEQPRNRKNNNNDNPPPPNTNGFNSTQLAWVVASATAYLAWSNSGHSNSREITWQEFRTSFLDKGLVESLAVVNKHQVRVKLHPNATGQTHGTEFYFSIGSVDAFERKLDDAQAELGIPPSERIPVSYQDEISSVGALLNFAPTLLLIGVLYWISRRGSSSSGGGIFSIGKSRAKLFNKDTDVKVKFKDVAGMDEAKEEIMEFVKFLKEPAKYEKLGAKIPRGAILSGPPGTGKTLLAKATAGEASVPFLSVSGSEFVEMFVGVGSSRVRDLFASAKKNAPCIIFIDEIDAIGKSRGKGGSFGGNDERESTLNQLLVEMDGFGTNEHIVILAGTNRPDVLDPALMRPGRFDRHISIDRPDVSGRKGIYLVHLGPIRLDEPIKADISSFAQKLAVLTPGFSGADIANVCNEAALHAARRGSDYVEAIDFDTAIERVIVGLEKKSRVLSPEEKKTVAYHEAGHAICGWFLEHADPLLKVSIIPRGAGALGYAQYLPPDRYLLSTPQMIDRICMTLGGRVSEEIFFGAENITTGAQDDLQKITRMAFEACANYGMNDVIGPVSYGGDRAAKESWTKPFSEKTAEMLDYEVRKMITTAYDRTRTLLGKHREDVEKVAQLLLDKEVITREDMINMLGKRPFAGRHDDMDKWLDENRGEKSAPPPLEQQPDTEVDGPMPQPAAFSKPLDDKLIL*</t>
  </si>
  <si>
    <t>&gt;Galma1 MHNVVSVAFADKRPLLSISMDTRTRTASPAADDEHAKHATPPPVQDKISAYYSLVFPHFTFYIQTLSITIGRRCASNAATSSTAEQSQVDVDLGALKSVSRLHAKIEYDQEEDRFILAVIGRNGAWVDGVWSGAGTRAPLCERSQIQIASRTFHFVLPPPPPPEDTPSPSSQSSANQPRSPSVDITSISPPSSQPSHSPPPPAEVQLPPPSPKPQLPPLKAKHRPPPPPEPQPQLPNSNSIGQSNKAISKKRKKGDVDSQPILERPKPEDMPPKPPFTYAQLIYRAIKDLDGKATLQEVCTWIMNNHEYYRYADGAWMSSVRHNLSSSRAFLKMERCGGDRGKGFFWSIDETHSQSLEEQELKAKQAAALGGSIDLTTKNRKKEKGALLEPPLKRSVKGDLKGAPLPPPLTSSPLPFKTILSPTPASSQSATPISSATSSTPALNAVKTAPITASSSSSTTAVFAYPSHPYNAQALSQLGSTLTSYSGTAMSGPNPYALLAQPNWPKHGNAASQSSISSSSTSNPSTPTPGPVTSPQASQPGQAAVPDVVIPIVLGPIPPTHPDYSPNYPNNSAKEGYMILHERKLILDPGIFAQLTKEMLGKLEAMGAREALKVLTEHMIKALKERRARERGKERGGRRPRGAGRGGATARKGASVTTAPFTNVPLEHKRKAPGADPASTAPQSAPSRDTDDGNIMMNPPAPMPSVVSGPVPVTREASEARVVERGSLPTDPGSPIIVIDDISEDEGPASKKRKLEGGMTIVSG*</t>
  </si>
  <si>
    <t>&gt;Galma1 MAALINNTKSLWRRSTKLKDGPLDSTKPGTGEEVVTFAVIGCGQRGKSYTKYALSSPDRCKVVAIAEPRPKTQKQFAALHNVDKTLVFDTWQDLHAASAETISTIGKRLADAVIIAVQDHLHAEVAVAFAEQGYHILCEKPMATSIQDCLKIETAVKDAGMIFGMGHVMRYSPYSQEITEIVEPVGYYHFAHSYVRGNWSNEKASSFSLMTKSCHDIDLLCHWFYPATPVKVSSFGSLKHFRKSAKPKEAGNATRCLECPMEKDCAYSAKKIYLDPVSHGNTGWPVETIVDGLPDIENVTDALKNGPYGLCVYESANDVCDNQVVNIEFSNGSTASFTMVAYTSAICERQTRMHFSQGEIIGDMNTFTVSDFRKRTTKVHRPRSEGGGHGGGDTGLIRSFVEAVSATQQDLLGTDASEVLKSHLTVFAAEASRKSGTVVDCVAFEREAREKLTLKANNADS*</t>
  </si>
  <si>
    <t>&gt;Galma1 MDLEFAHPTEIYSLRPCRSSDAADLVAVGGDYSVEIIQVTATDCRLLATFHIGARITALAWSSRTTSPSSNDLWVIELVAAGADFGLHLLTKSSMESEHVFPFGGGLSGHHGKVNDMVFCGGWDEDSARYVATVSDDKMLMVWDLHPTVDIPSTPPSPTGSPDLGMSPLPSSRAQPTAYVIPFPHPLTSIRSHPGTSKEFLVSDCRGSVFLTDWRSDPEDGDDGVLRHSSLVELIEPTALSKSCMGAIKQWSAPSLMAHVFWMHRVGGVYGHKFAIWDISDLRGGSPKFTGNTFVEGGQLFRWCPTHTDYFAISAASPSKGAVLHLHNKGYVQAQPTVFTLRPKPHFIRDFDFMALSGIPRIAAAVGRTAVIFPIGEDS*</t>
  </si>
  <si>
    <t>&gt;Galma1 MTPSAAPPTPQEILRKLSVHSVARERAKPANLTVGPVSGTESDSDSILTPDASTPLGHGQSMHVGPSTSQPPLSSIAERRSDSGEDTEDEDAVEGGWKTADVRSKPRNSVDESVIKAGYLWKKGERRKTWKKRWFVLRPAHIAYYKNSAEYQLLRLLELSDVHSCTQVNLKRHDNTFGLISPVRTFYLQASSPQEVQHWVQAIEDAREALLATSTQTSATAPIAIPRPKGGARSTSRGSGPPPSSSPNYGPTSSDSEDAMTSMSTQQGYSGPTVSPTQAAFALSPSRAFAPQKDPAKVILSGYLMKCGSKRRNWRKRWFVLTGEKLVYSGSHMDTKPHRQFPFNDILDALEYDLPRQGPTTPSVASQPGIGTDTDEVNSTHTFKIVTTKRTLLLCAPSEDDEIKWLGAIRALIVRRAESGQVPGKASKSLSSGYSYSGPGNGNDAGTSGGGGGVGFGGGGQSATGNPIPAAVVSVGGSSGIKSKARRLSGAGSTPHHHQQQHHHHHPEHETREAKASS*</t>
  </si>
  <si>
    <t>&gt;Galma1 MKTINKSFYHLKDSYGMTQLLVDHVEGPCWDDLSQIPVESTVLIEGTVVLRPVEARKSDNTGSIDVEVEKVTLLNPAQQNMPFLPSNTRNLPNDELRARYRYLDLRRTALSDNIKKRSQVTHIIRNVLHDQEVETPVLLRSSPEGAREFLVPARSPAEQDNGPRSPVFYALSQSPQQPKQMLICSGGVDKYFQIAKCFRDEDGRKDRQPEFTQVDLEMAFVSWGEIEQSKTAVNLNAWRIGGSQVRDVAEDIVRKIWKEIEGVDLPETFNVMTYREAMARFGSDKPDTRFGLEIVNVSDLLPNDQTRTSDLILECIVVRKSTDPGFLKASRGLGAEADLEHIALTETSRGTWLLSSKAASHVYPNMTPTEQTSVNKALSLKVGDDIWLSYRPRNPTVRGQHYDLVLNGVEIGGGSVRIHDAAMQDYIFTEILRLNDEEKYPFKQLLHALQCGAPPHGGIALGLDRIMAILCKTQSIRDVIAFPKTASGTDLLFKSPAAVSNEVLKEYGIEPRIIS*</t>
  </si>
  <si>
    <t>&gt;Galma1 MPTTHLTLPSASGSNVLTASSTSTLVNSASGDAGFSLSELDGKEPSEQLDILNNQLAVENRIKEGAENLLHMDLTDSQRIQVETELETAKNKIGVITKRIVDMQTPRGRPKLNAAGTVASAGKKKVRTVNGSTASIDKGSEDFRTTLQNATNCIKELESITRSEASQSTPLSSASSSKPAYQPASPVEVNNQKIEAMAKLIELLRRNLRVRYELNFNEVLHAVLPCFGDKCSKQCRAAAYRVVRHSLVDTDTVNRLGDALDWYILKSLLRDNKHAVEKEQVIKLIRTIVEVGAVRPDSQTKTGPGVIPISEAVMRALVAVAEHPEDPFRLICIQTLAEILVIDIDLAARTGVVRFLLHVLGEGPVEITPILASVFLHLVDCPRTRAYIQIGTDLEMALSAITDAYGKGPDHADRMRGCAKVVQLMLRTWSGLMFFCMNDMLAIRSLINTLTIPSLDTREIILDMFFDLLNIKTPAWYQTFIDGRRLTMYRKSRDAPEMQQGSQDSEKSPPTLKLTDQYLALLVAILSNAGLFEALTSMLEESTTGTNLSRKATLLMAEVLAMANRVLPLSLAAKIQARIISAIPEVFCMATDYKDGENRIVGTSALSAIDSFNRNRARLEPTGQVKGFRRRANSVEDAVRRGQRQVEQVKLKMSMQMDDKTFQSSLLETQVMTTKDHTKWNFETLQELIEGPLLNPKRLEEAIKVSRFSDMRRTRANTRWVRLGCSLLTTLMASQDGVRYLWSEDQFLTQIEQSFAQLDPFNQFNSAPGSDPIFSKKRVAETLTYGYLEMLGILSKTKDGIELLEKFHVFTAFYHLSELRSREDLIKGIMENLDYSIDGHPRIVLSKALTSSYKHIRLYATRHLGALIRGSPVANGWTLRLLLTQLYDPSHEVCELAVEFLDEACDSKEILQLVVEMQPTMDHLGEIGQRLSLKFMSTPMGFRYLYDAGYIDREMESWFHERNIDYVVGVEVFLSKVFNFSNVGDDDDDLLEFDGTVPGHFYGEMAKTELGCQVLQEKGHFAEFSQFIRQHSLENEDTDLILKLKSILWAVGNIGATEGGLHFCEEEEIIPAILEIAENSPIPSVRGTCFFVLGLISSTSQGAEILDDYHWEATLSPLGLPTGLCIPADIDRFISLSTWTAVTPSKPESRLLLPTAEHEIEAITAIQNLANTVIANAASRSLARIKARPDTRGIFSSPEMFYRALHIMSTQRYRLPVRRYIVELFHQEMNQDLVIALNDAATRLKPSPSYKPPRTDTIRMSVFGRLGKSRRPSESDESDEDDGLGTPPEQAKPVVEQPTINLQPLKKIVGFAV*</t>
  </si>
  <si>
    <t>&gt;Galma1 MSDANALKDQGNKAFAAKDYDTAIDLFSKAIALDPKNHVLWSNRSAAKAGKREYEDALADAEEASGCIKVNPSWAKGYARKGAALHGARRYDEAIVAYEDGIKLEDSPALRKGLQEVKDARLNSRTEDPMGFGKMLSDPNAFAKLTANPRTAKYLADPAFLQMLQQNPRMADSSLQDPRMIDVLGALMGIDIQASTRPEGSDEMPEGIQRQPPTPSSPPPPRASSSKPSQPTPPPAPAPAQGDEEMLDQDEAEAKKQAEAYKATGSAAYKKRDFAEAAKNFQLAWDTWPKDLTYLTNLGVKRLALRSLAAYFEQGEFDKAIEVCEKAVEEGRSIRADYKVIAKALGRIGSAYQKKGDPQLAIKYFQKSLTEHRTPDILNKLREVERQKADDDRKAYIDPEQSAAAREEGNLKFKAGDFAGAVKDYTESIKRDPSDARGYNNRAAAYMKLVAFPEALKDANEAIKVDPNFVKAYIRKSNILHGMRDYSQALEALQNATERDPEHQHAKEISQQEMKIQQAMFSQRGEETQEETLQRAMRDPEVAGIMNDPIMQQILQQAQTDPQALQDHMKNPVVRGKIQKLVNAGIIRTR*</t>
  </si>
  <si>
    <t>&gt;Galma1 MHLTACLPLALLAAILPVLSSPQQSPWSSPSSTSITLVDALSADPDYTSLLHLLQRTRLIPTLNRLNGSTLFAPTNDAIKKHSLTNSLWRNVLQDQSGFVPDNVQEELRQQLLYHLLNVSISEIPAESRVSVYKTLLYPQKPIDPPSRDPPPSPPWMPIPNGTLGTEPQRLRMAAHKDGAHVGVDSFGKNGVKVVKELQDAGNGMLLGIAEVLETPPGLAAVVSQRSSISYFQKIITPDILERLNLTSKLTLFLPVDDAWNALHPIERLYLESEFSSEDLTRILDMHAVVNNNVTWSDSFGPALNLTTVNGTTLNIVVTPDGTTVKDAKLVESDIYAANGVLHLVSSLLLPPDALQLTPEKYLLALNCTKFVSLLHSVDLVGLINDTETSYTILAPKDEIISIFDDPKFPQPGSDELKKLLQYHFIPGKWTPNKLKNGALLETALQEPGLNGGRQVLSIDVHSDDKKKTADKTIRFGGAGVIGEPVEIRNTLVYFVSRPLEPPLDALQAALPSLELSSFLAAVFSTAKAEILRTTASTSLLIPRNEAFKRLGLLVSAHLLAPASTDDLEKVILHHALDTVQYAHELVNGSQQSFASLEGTDIKIDRLKNGTTFVSSSGGWAAMKAELYPQDLLTKTGVIHEISDVMIPRSVELTIGKLVKAAKGSTMATLVNKAGFEWILNGTGPPDGSPWADEKYGDASWTLLCPPDDAFKEYNLTKLYSDIESLQTIVSQHLIPTPPAVHKPLEDEPHPPLNNNRPLALDDATYSTLRSPSSAYGDVVFQQRTDKEFVVGIKGARGTNGQADSAHILAWGRSTTGTGTGGVIQIDRLLIPYQPSWWYEYGAPSAVGGIGIIAICGFFYGVRVIWRRDTTEATYEPAGGFGHDDGAS*</t>
  </si>
  <si>
    <t>&gt;Galma1 MSTNPSHILIARNSRGLNNPAASLSSPTETHAAASGIFRSSGSPPWLFEDCETDDIESELSTEEDEEAIEIHDTFTKNCRFPGTVKIVVESTIFWAHKEILFFASPFFEAALSGNWSETGRPQSMSSVVTISQSGTMSTDSLPQTIPSPRDLEVAAGETSVDAESLEVIVALDSTSDAEMYGQSSKTSGGAVERDESLAKLQGLHDSSYHRPSNISQKEAGATSLSKLATAQAIIHRKPKNRPAAVIVLKEEKVCLDFSDDFVDQ*</t>
  </si>
  <si>
    <t>&gt;Galma1 MGKSQKKKIMRRHNPMRVPDSHLPKGLASASQSSSKSNEILPIIQKMESPEGSERKWACVAISNLIQNDPSTRRLLQGKNIVGALITRLTDSEEEVVVEAAGALRNLCIDGGFDICAEMYNKNVLTPLKTFIPKISTTLSQFLVDPKASTENARRIVYEFADNVVTTLWCLSETSNKALNAINDIRLAPFLMSFLAARDKLPLATVTSAGICLYVLTDDNYPAISDIRTDGGYISCLLSISRQEPGEGSEEKDPKAVTLAVLAAGTLRNILPIPPPSTALCLDIDKDVVLPLLLPIISSISLPDTSNAVQELVQRRASEPQMENLSLNHTPKSDHKSSIEVELELLESQLRTVQLSLEILTGTCATLPDPEPDLPANQDDGEGEDLEIDGEDAIDIKMDFEAIENDTAPSSSPVFLTTLVSPLLALMQPTALSFPPLASPSIHPPTTSALSAVHISALECLNNVFLSLTTTPNPNVTSDVNSGLLVWNSIWSALSLVGTQTGLGQERRQDMWDVAIGALWGVGRVWKGSLPAHSEQINTLIQLCDSTSDHRLKVKCIGTLECIAQNPSAMEANKVISDYLLSVLSTADKSYTEPMIQAASALIDIYSDETLPYDVNFRQGDYINKLWTSVGSIKTAVKAIDRRIEGGKELRRRGDEVRENMIDFIQYRRDLRLGP*</t>
  </si>
  <si>
    <t>&gt;Galma1 MTSSRASSSTVNVRKHDSQPPSITPQRKHRKLLKDGSGTEVWPEAIEKVFVQGLREYWDSPYATYSQSRGRSRWRNQFLVDYLNKQGIERSKKQVASHIQVLRNMWKGEPEFHLVAGGDELYPENDSPVALPVKLEDHYDASLIPFDWEDGDLPSSNSVSPNFSPADSQSEFPPTPEHRPNLYPSDFGVVQPKLHVMPSYPSPGMSSPSISPNGDFMQQLPPFGDPSSPFSMPPKYVPAPPALSIPVTAHYQSRKAAPDPAAHSVNRHLNATPTHHRYSRNKVTSIFLQADGMTPFSVKVDALTHPSQQVQPPFTLRVRLCVPNMNDARTPPTFHGFHSLVSLENVWSSTSRCVTKVYGNGVCLSEETGFLNVTHINVGTVNAVLAESSLNRCRWLDASLSVILTQEIIVDDETLLFMIYELDRKNGGSMPSAMLLGYQKYRAADKGTPMPMAASVSPSPSSTHPFPHAGPYARLPTQPSLSYALTPMRYPTAAPPKF*</t>
  </si>
  <si>
    <t>&gt;Galma1 MAKGEDSSSMAPQSKKKRTEDEPMLEDAAKPLQLQRRRVWRACESCRRKKIKCDGCEPTCSQCSMSGSQCTWLQTKDRAALSRHYVQELEARLLHMESLFSQIAPALEQHMAPSSNGSAHATTPESINPETLAPAAAILRSIAPKVSTPETTSTPSPVGKSDDDVSELFGQLALDEYGHMRWIGSSSTMSLIQSFRALTSSPLHRISPMEEDPQAPGPSVNKLYFPAAVFFGKIHALPGPEEVEFPDRDLADKLVAAYFARFHFLMPVIDKPSFLRRYAHIMDNYQDLEIIRSEIAFLSLVFAVFACAANLVQDPRLTTSERHDDGGMGMVYYERALILQYISHPNVQVAHVQCFILMSSFLCSVNCLPQAWILIGQAVRAGQDLGLHRSPRRLLVTPVEKETRRKIWWGVYTLDRMLALALGRPLGVNDSDCDAELPVEVDDEHLGEYFTGAPMTQRQPSLMTGTIALIKLYEIGGRVLRQVYALENCKDHLEPERKADLQRMVESLDAELTKWCDELPTVFKSQSETEEQVSMGAVLCSHYYSVLTTLHRNLLPVKRDQPVTAKSTVKAVSSARSCIRLAPSMKHVVPPSHHLAFFIQHLFSSAVIVLLYAMHASDPRAASAAMDEAKSTLVALESWEGQWPGARKCKELLIELINTANEAIAQGPREKSATTPTQTSTQPAAATSAAPSTSTSTHERRRSVTIATGSSGGAPSGRVVKGRPRRNQSRDPGTSSNRRLAAVSPYRVDSGQRARSTSRRRGHDEPEPERSAPTPYYQSFSSPTSAPRAGSSTHSSPASVNLPSPSMPNVVANDSTQTHSQDPSPRLSSNSYTFTSPLSPAQLPSPHRYEFDYGVQPSALSQSNLQQWNGSNEQQMFATTSADQTLYGNPFGTYTGLDGYGYEPSSDLGGGMAGLSTTPPSSTFAAVGLPFRGLDFIRNYNPSGYVTGDQDSLWQSYDPGAFGYDPDLPFTLGDTTSELQDTVHQS*</t>
  </si>
  <si>
    <t>&gt;Galma1 MEPTSSTSPVIKKQEDDDKTEKRDIKPVPKTLNRVPRKFRVLVMPAESRKCDVREPIIPLAGAAGTPGLSVFSRNLHAKRLSQVKRAWSRRIRSLEAHVADIRQTQNTISSTLAELVHHLRNGGFTARSPSAYPSSSFHQSPGLNSPSISTPTVSHQHASPPTATTTFTSSSHGSGANLPQPRPQRTSLPGTNYSGSSVQSAQSLPSEDVHQSQLSPMYGNFPPGGQSYNAHNQPSQGPVLPPFSSIQTMGPPVSQQGNISSIRFQSSDPGYQRSSGKYSSGAKRNAPPSSNVTSADSSDLDDDDGGELPASGLLAPWEVLRGLADVAIERAAKENGDSSEPHSRTRTPSPEHVVTKGIITEAEARELFKIFYDGCSTFLPVFDSNMDTFDALHERSPFAVDTICMVAARVRDGGGKPSEIHRRCLEEVQAISSATLFAPVLRSEAVQSMILVSGWSDNGWLSGGHAVRMAMELSMHKAWPRLLKRMNANKADASEDRQLIIASRTWFCLYLFEHQLSYGTGRPAVLKDDESIRDCRYILNHPLAIEDDMRLVSTVELIAIRERVHNALAPFEGPVKPEDFEELHRANNDFMHWYKVWDEAFSRKYEDAAFYRQSLQIQHLHAELFHNATALRGIIGPEDVQNMPPAHRTLAIRSIQIARQGLDITVNSPAYRKGMTYAVHYTHATATFAASFLLRLARLFPSDCDMMEIRNQVERLANLMAEIPGKRYALTLQLMLKRSKKRKGTSSSRSPKISRDSQRSLVMAVDHPPHSASMPSQHGNSEPFSPVYDMVYSQENPGHVPSNPLPQHYPHLPHPNFAEAEQIWRGLEQTSAEQLPVWISDQSLGGQSFSQHGMDAFIIPTDYLPPTTQIW*</t>
  </si>
  <si>
    <t>&gt;Galma1 MTALDTSINAVPQDPPKDPRSLTSLPEILSCLSAFQSEEAELSNSLTQLLKAREPIISSLSRLRSLTPQLDELQVDASLLANKVSNTAKTAKRVGSRVRSLDEEMGRVREAGDRVGQVMELKSSLLALQTSIEMQDWESAARHCARAMSLPLEVISGPFAEVAVPTSDSHLPPAQTLQAAREKLLAVFRNNFMEASRSRDSSATSRYFKLFPAIGWETEGLEAYASFVVELVRVRSPATAKSSSPLYYITTLTSLFESIAMIVDQHQPVVEKYYGPGKMQSVVHRLLEESDRVTKILKDGWEEDRSMQRKLTEISTNPPIPLFSSIPRRPQEDVVIDPREIDKILSELAGMVGRWNLFKKFLSEALKEPSEHKAEDNGLSINRPPSPVGSAIVETTASHTLFEHLITTYYIPMEIWYTRTIIDKAHRLSTPDLSQSPVITTAPDDVFYILKSITTRLLSTGSFSAIERTLHLLREVVDRDYTGIIKRKLDDVYKSQGPMTSNVRPDRIERENRVSFIILLNDFDVSTSHLERLIHDLTENPLTIQYFFEEEQLLVKDRILSLSSLITRLRSSLRSGIEQLFNQLLRPKLRNFIADIYKDVTYVLDEDGYSAADFQDLARKRFIKAWEGVMEGYKDTFSERNFRSFNGLALDVLLKPWEKFVMNLKYTELGAVRFDRDLRAIIAYLASQTTFGDIREKFLRLQQISTLLNLDADEDVDDFYNGSGISWKIGPHEARAIASLKI*</t>
  </si>
  <si>
    <t>&gt;Galma1 MSSGTSFPPLPLQPPSVDAETAEFESRTKEMAEFFAQPRFEGIKRPYSPASVASKQGSLPVIPLPSSLLADKLFAILSRSAKEGKPIHTMGAIDPVQMTQMAQNQEVVYISGWASSSVLTTGNNEVGPDLGDYPYTTVPNQVHRIFRAQQLHDKKHYDERMSSTPEQRAKMPFIDYLRPIIADADTGHGGLSAVMKLTKLFAESGASAIHLEDQLHGGKKCGHLGGKVLVPTSTHISRLISARFQLDLMKSNMLLIARTDSESGKLISSNIDVVDHEFIVGTTTKGTDSLAQVLAEAEARGATGAEVDLLEEEWTESHEMCTFNQAVEKEINRSNIHDKEGAWEAYLSAVSGRSNAIACSVAAEMLGREVFWDWDAPRTREGYYHYTGGIEAAIKRTLAYAQYADLLWLETKSPNLEQARYFSRKIRETYPGKWFVYNLSPSFNWSKHGFSDSDLKNFIWDLAKEGFVLQLISLAGLHSGAVTTAELSARFKEDGMLAYVELIQRKEKEIGCDVLTHQKWSGANYIDRILSTVSSGSSSTSATGKDSTEHSF*</t>
  </si>
  <si>
    <t>&gt;Galma1 MSITVDTDWRPPASTSSPSLLDVESPRRSSSPSRESDISARSSRFRFGRKPSLIDHDDHKHHGPLHDLKRFLNHHMPHPHHPPHSNLQSPASPMPRRNSFLDCSPVAPRTPKPVKQSKDRTPSPSSSLSSADPIPVPHHNPHPIASLNDATQAHLSKKYGKWGRVLGSGAGGTVRLIKGKNGGHVYAVKEFRPKRSGESEKEYQKKVTAEFCVGSTLKHPNIIETVDIVFDHGHYYEVMEFAPFDLFSVVMSGKMCRPEIYCVFRQICDGVEYLHEMGLAHRDLKLDNCVMTSDNVVKLIDFGTATVFHYPGKAHTPATGIVGSDPYLAPEVLNNEAYDPRKTDVWSLAIIFLCMVLRRFPWKIPDAKTDPSFKAFVAAHPDLSVKPPPRVAKLEGRKIPVRGSTLPPNAHSDQIRVQPRDRSSTSVPEQEASSSSTSTSSETTSLSTNSSGSDSQSTSITDPPSRFASGNGASSLATLKEDEDRRKSHLLESLEISHPPSHSTTTLPNLNALYTSESPQEMDPSVLNFARPGNSTESLPLSPFLQDDLLTPRGLPSDLHFPVRPLRNRAASVDHFSSTATGGVNSIVSDIHIEVESESADDTPQAPPTPEVIPPTPTMVAQQHTPLPPPPARLPKTSPSKQRQRERSDSVTTFHGGGSESIFRLLPRETRPALRRMLFVEPESRCTLTDLLKGRGKTSSLLCGCPVGLEAKAAAAGGADGSFHSHAGYCVDHDDHDEEDEDDGDDWLRSVDPCSKVGVVPGHLHIKVAVDEKQGKRKFF*</t>
  </si>
  <si>
    <t>&gt;Galma1 MKAFFHRLHLGGAKDKDKDKDREAANSPKEKFPPLPSWPPQEPQRPVSTSTTPASIASFKPLPELVPSQLSSQLSPRPSPPVEASPSPSQNDLRSNASISSPKPATAPLQAEDISQESSGTTSESAGRSSRKTNGSISVSAATDVQKKVAFLSPPQSPVDLDRALPDAPIGSTLPSSAPVPLKTTAARFQAMYGKEPRVSISIGASSSKTDVAGTNKTTVKATSTRTASPYLQKTFEASAQSLRSGTPYSQMSNNTSASRILAAQSWSEVTEDDLVSNIGMRERTRQEVLFEIISSEERYVQELVKMKDTFIDPLLHPYSITSTSMASTPNLDYDYYRSDSPFESTDNLPPIAARFMSPTPSMNPPQGTASPRSRDAPNIDGESLETDEEEEAADRAGRLYDASRRPGTSTASRSDHPRSPYRLAPTRSTGRASGTSVPFPSRSHHSLPPAPRNPLSASTHSLGRQSILVERERERERERDRERKYSHGQGDSPNKGMLRKFRRSQTNADGILGGAIAPHQLPEDLRICLEVIDSGVFDGHKRLSEALKKRYDDQFPLVRSLADVFVSNSDIFHGYATYVLHLERALEQVDAALSNHSTKKPKKQDTAEWQKVSKFLQKLEADASDKGETGLAITLSKPFQRLLKYPLLFQNLLFHTDPSTFEYESTLQMVAEVENIVRSIEDEKIQKEERDKTRDVFARIEGLDKVRQLALPKPSRVLLEERSCSLGLGPLNSPPKSSSPPPIVNPKAIKGKTSLKRITDALSSNGIGGKKDLWFVVFNDVVLQCQRTGTTSLPLVASTNSRVNSLPELQGKAKYATTGRRNSAVKPRNMYKFIKIETWAIGDVLQPREGVISMEDMAKSRAQALSSQPRIVPLPDDDERDNGDDSDDSDKKSKMSFSYWGADKVTVQKPLLKGRAGVNPRKGGGVASYGRESSANAKFGTRLMSDGSSHARPGSRRPQAVVTPMMRRQPLSDEGPNYARATITRPAWDTSTRSPIPNPTKRSRNPSQGSPSTKTQITAPKNPVASPAPSEDSGVGLYRQMLANDPSFSNNNA*</t>
  </si>
  <si>
    <t>&gt;Galma1 MGIIRPATPGFLVTLVATVLLAVVSFCVPYFKSIFFLKASITVNNISGNITFGTLGYCLELSNGTTCSKPSIGYELDINGLVGNKLPIEIPQVVVKWLTYALFLHVIALIGAAGSAVFGLLAHVREMSMACCSTFISGFAAVVAMLAFIFDLVLFFVAKARISKVGTAQMGNAIWLTLAAWLLLFFSGCFYSLGRCCIQNRPRAPGGHSKYGSNKDPEAVPGPNKDYTEQLRLDAVKAEADRKARQKTAEVGLPAFGSETQPLTGRVEGDHVYLDGEEHGSQTHLTASAVPPARQQGYAGGYVQGAPGSRAMDDYYSPQTPSNNTYPPQNLHRQPSGYAPSTYTANVPHSPPPQHAAGYGASPYAYNAPLTTSPPPSDQLLAIPGQYPQDQYGREYGHSASGTSYHTASSHHEQQASSYSQYDPYAAHSPPQQPAHYAEPSYNPSQYANEPPMPLPTGYAASHNQYYNTSSSPPPQQYQNERSYTLGGDGYGANSVPPLQEHDGYYGSQAQPTINTNVGYAHSGQTSPVRGPRAQPRTIPEDSPPGYEPGASGVTGNWGKR*</t>
  </si>
  <si>
    <t>&gt;Galma1 MASTSLPEKDAQPILQAPPTPVVPSYFNPVSPFFNAYDRFAAWREDLGLPHPGSVENLQKEVKATHLSNYIFDGARADLTKSLSGNPLFQVTHSFALGSQTAPPSYNFGAVFANQKVFLQGSVDHEGSISARFNNGWSANNVFKAQAQLSHQPDQNMIQLEHDYHGQDFSANLKAVNPSPINLTGIYIASYLQSVSKNLAFGVEGLYQRPTPQTSELALSYLAKLTSTDKNWIATAQIQPSGILQATYWQRLSEKVEVAADLQVLSAPTRRDAIATLGAKYDFRAATFRAQVDSTGKVSALLEQRFVPAFAFLVSGEIDHFKNSAKVGVGVMIESATMTPEEMAQMGMGPPP*</t>
  </si>
  <si>
    <t>&gt;Galma1 MVPQSRQSLPAPDSPRSSQSPAPSGIQGDLELELLGLANALYNLGTTVINDSTKERDKPGGGKQVGPRVNDVVTHLATLDDMSQHISAMIPVQVLADIDNSRNPMQLTKERLERAATENQFMNGKIAAINAYAAITPSSSRNDVSAIFNTVINAPAFTFDKSSRVELIKAIIADLKAYGSKAKLTPKDATLALLSVKTLGKDPAGSGYLASTANLSTLLGFATTFKDDPDAASEALRCIANALLLIEQARSTFISKEVNGGDACVLMLERSSSPDHIFILSRILFLTTASGTTYIETLVENKHHGRTLVEILCSKLDLMTTAVRNGTPSGKEAMIDLLKFIFNILLHYPKVLSESELQNSEGNGDDKIIGDFWSSKLDGILPPLLRVFQALPPTSPAPITAPLTHVIHSLITIPINSSLKPIWFGQSSGSTRNATNTSPKSKTPQLTDSAPGSRSDSPTPLNHSPTSPKPSTLDRALSVLAAGRRSLSRTPSPSTGASLDVLQRAYDLLEAAFAHHFPGNIDVDNLELRQRVKAESPDSLDDTLSPLIVFVSRLCIADEGCKSRVRQWIIPDDLDRSSPLEERSDFLGKCLRLLASVYHPRLKDSVGELLYAVADSDASTLSALVGYGNVAGFLFHKGILNAPPPSTTSNAPLTTPAGELINPITGTTIQPKSTDPEMSDEEKEREMERLLVLFDRLEKTGALPAGQNPIRKAIQEGKMGG*</t>
  </si>
  <si>
    <t>&gt;Galma1 MASLPTYQYEGPQALFDLIHRQFSLEEEVLVELTKTFLAEFKIGLENYAQPMAMIPSFVTAVPDGTETGTFLALDLGGTNLRVCEVVLNGDKTFNLVQQKYKVSETLKSGEATALFDYLADSVDAFLTTHATTDYASPADEKSGAPISDVHLGLTFSFPVEQTALGSGKILTWTKGFSAKHAIGNDVVKLLQDAFDRKRMHVKCVALVNDTVGALLSRAYQAGGCISGAIFGTGTNGAYIERVENIKKLAGSPAAAKGGEMVINTEWGAFNNSRSHLPTTPFDNAIDRLSINPKFQAFEKFISGMYLGEIVRSIMVALVDATPKSLLFGGKSTPVLNKHYGVDTSFMSATEEVWIGDDKSPDAFVTPPLGAEFKRENLLPKVVKKLDEIRGITVKVLGFKEEDVSLKDAAIVRWICSIVARRAALLSGVAVATVLIQTERATLRGKHQPTRGLNETLGFGVDGSLVELYPNFGQMLRESLRILVGEEVEKRVEIGLAKDGSGVGAALCALMALKTGS*</t>
  </si>
  <si>
    <t>&gt;Galma1 MTSYPQSTPTPHWESRNGYIPPPRFQQLRAQSQNQFNQNQQQFSPVNPPAGSNSFAQPVYASSPSQSPEMAHSRTPSFFGFNRNKQPADPQGSVPPQRAVSTMGNTNGSGSQSPQQYLPPPSNTFVSSAPGPSRQGQPPPPQQNITPYAMQQQQQGPNFAASPPPPPPQQFNQPQQPLPPQAQPQRPQPQPQQGNNTGNSNMSRASNGSQPTVNRAPSVKGGSQPPAPTPLHPEIRSVVQLSIAHAHKIYFSGPLVRRFERQPDGQKPTKDEGWTEVWAQLGGTTLSIWSMKEIQEASKQGKEVPPSYINVTDAFIQVLGSVTVPATPTTPSKRYTNVLTLNTAGSNLLLFSCPSTAALLSWAAALRLAAWEKSRLEEIYTAHLIRITLNARDVPSTLVRGKMEGFARVRIAGQTDWKRVWLVVQEGLEGAEGTTANAASAAAQATLKKKRMSNLFSRDTNVSNVIPQKPLISMFTGPKPKDRKKALMTVHTVTQAFGVYPERPELINRSTLMKVEGTFGDDDMAGNLRTREGWVLIMPEMENSVGQAAEMLKWVVALHDAFELYGRPDAWTWDPRDPISLMFGYPVGAQKENLFLDRELVENMDPRDDRTSFIRSELKKLLLANLKPAVQAVRPTQRPLEDSPPTLPAVAGNSGLLPPIPQDGSSAGTFGVSSGPQLPPLSFGVNGAPVPNTAQPQSQPQPQSRDRPLTPITERSSILTHGRTLSMDAPSALNNVGISPQQSLVSASDQPPQQGAAAAAARSPSPGPSARPPSANAQSSSGGSTSVLNGPMSHSPQPASPISLNAPAQTLATSASAATTMSSHLSIGTQPSYNSMVDKSLTSVATSAPFDSPKPPDVATFDSLSPPTSPQSFTSISSKDQGPLSPNSAQPFPAFLLEETRSKTNTSNLSIGGSTSPEPVSDADQMQTSQNGNSSTWVQPTSSSQRGQPPQSKTARSSPTDEPNDFINEAGALFYMNQSDSGNSGGGMLHKQREQQLRGKQAASDEDDETSSFDESDSRPNNNASVSAPQNQAIEPFGGSARNSSPSPVPRGPSTFVDTNTSNYFPPNSKSSTQPMSPTIGRLSPTRSGLGRKPSGARAPAPRSFNGPESISSQTVTETDESLTRHEKQETNMSELAYDDPNGEALAALTYLDIVDSQEALAASASTPRPLQKVEPLNIRASASSPQRPPPVNDAATYKSSFTPSNKAAERKLKAQAQQAAQEAAKHKPGRANGKRKAKAGGTWESSDEEEDDEEEEEDDYDNELDSDSQRPMGRGPQSVTSHHGIPSSTNSLRPLQTQQAHPGPSDYNQDIPPTPSHLRPARNLPQIPGNRSYADDVHQPQPQYTQRRIAPDQYAPEGNRRTYYEDGTPIRSQAEFPQPGTARQTVWSQVLDSGRPGRAHQPEQQQQAVKDTFVQLEPSETMTKAFTPQGLLSAGLQDKEDRSARRQEEMARETGASLINVPNKPPPPQTGLLGAITAHERERKREGGVGAALTEREREKRLAEERQRRFDDHQRQQLDQMQQGGSMYGGQFGYNPMMPNPMMMGMNPMMGMNPMMTGAGMNPMMAGAGMPPLNPMMTGQMGYPGMMGGFNPQHMFAAQQAAQAYQQAMMAFSVAGSQVGGEGGGGGGSQLNPNTGAMNPAMGGMNPGMNGMNPAMAGGMAGFDPRMSMMGMPMMGMGMGMGMGMGMSPPSMAPLTTQNTGLSNFDAKSSPGMANAVPAGMNDSGLLPPTQNAQFSSRTSSPASRGSPLARGGLETVDRGRPPRPTSPK*</t>
  </si>
  <si>
    <t>&gt;Galma1 MSESPTDPQDASVLGKRSWNNGNDENGSEITAPASKKPAVEEGSDDDDVGPMPLPADAPAATKKKRKVLPHERLYLEHLPNTNQYYKSFMHRDVVNFCVMTRTEFLITTSVDGVVKLWKKQETGIEFVKVYRAHLTSVTAVSASADGQLFATVSEDMTAKVFDVVNFDMINIIKLGFKPHSCCWVHKRGQAQGLLAVADASSGTIRLYDGRGDDKPLETIDSVHRFPVHVMTYSDKYDTVISADEGGFVEYWQPIEPFVLPKNVPKLWQYKSETDLYEFRKSQSTPTCITLSPDSSSFVTFSLPDRQIRVFSFLSGKMSRKYDESLEAIQEMQQAGTAVYRVEDMEFGRRLAAERELELPGPDGIIPGRWSNAIWDESGAFVIYPSLLGIKVVNIVTNRVVSLLGKDEVARFLNVTLYQGAPAKKTITTMAMAASANPILADKGQRDPTLVCTGYKKPRFYLFTRSEPEDNKSGERDVFNERPTREEQSVASSAVSQRSGPSPLANSATIHTTVGDIHMRLFPQQAPKGVENFVGHARSGYFEGVIFHRVIPKFMIQTGDPLGDGTGGTSIWGKEFEDEFSDELKHDRPYTVSMANAGPGTNGSQFFITTNATPWLDKKHTIFGRVLSGLEVVHTIENVKTNKLDKPYEDIKIINVDVE*</t>
  </si>
  <si>
    <t>&gt;Galma1 MYFSSTSLLPQKQKKRSCGPIIMGKHTLSRSKQWTTLLFVAVLVSLFYTSEVSDKLTAYYASTLSQTLTPADGNGDRPPSYTDLREWEVRLPQHNLDLPFPEGRSGRFVLFSNSRAHPVGWNNKLNDMLMNTWLAYSSNRAYVFHDFVWTRSHYPWAASSYGQEWTPRTPLNALISGPSAGGPWEQGDNAPRSISEAWFDIVCPKSERRIIHTRDVKSGVYWADGKVIFEKWQRLLSEAPERCIEVVPGSPEDDPFPETFDIWFWSTERSISLWDEFKVSPVSRLLGTSGIVQSAIDDNRRLFHSNGQSTSKDPFDNVLSIHVRRGDFKEACLEHAAENSTFYNWNLLSFLPDKFYPPAATPGIIIPKGRNTPDNEAIFLARCLPSAASITHKVQMAREAYLQASPMPARGSLKPNRLLRSKRPLDVLYIMSNDRTVWLDNLKDALRKDGWDRIVTSGDLKLNSEQKDVSVAVDMDIGRRSAVFIGNGVSNFAPMGYI*</t>
  </si>
  <si>
    <t>&gt;Galma1 MPRSAPSQSTISTFFKSTPPRKSGKRNSSPIDLTVDREDGGPPLKKARLSGFEDIGPSKAASSAVADGWRFSPEKSRVAGPSKPRTAADRERHEAFKKKLLQDNSCFLQKESTVVDVDEDQAMDMDEGGVSDHLSDSDRFQRLSEMFSNKDKGKGKATVKISPPAKRSKKVVELGPSGQPYTPLEQQASITLKAVPIADLIYTTVGYKYKFFGDDAKIADKELGMVAYMDRNFLVASIPVPRRDVHLKKLLSRGYRVGIVDQIETAALKKIGDNRNAPFDRKLTHLYTAATYVEDMDSVDELEKYTAPPFMCLVEVKKEGKEADVSIGMVTICPSTGDVVWDSFDDTIMRLELETRLVHTRPSELLVPKHGLTEATTKMLYHFTGISMDGHQIRTEQFGKVMTYTDAFSKVSEFYTDKQKFGVASDSFKSGKLMAAVTDLPNQVVIALAHAIKHLSAFGIADAFLETQFFTKFSTRVHMLLAANTLTNLEIYRNETDNTSRGSLMWVLDRTKTKFGARLLRSWVGRPLVDKRVLEDRVSAVEEIIESPSETLSTLRGLLRGLPDLAKGLCRIQYGQCTPKEISILLPAFNKVALAFPNVNKAEDVGLKSTILNEIIASLPKLKEPIGELLQIVNLKEAAEGSKDSMWTDEERYPEIINSAMSLQVIEFELTEELKAVRKQLRMPSLEWTTIAIDECLVEVKLKENRPIPNDWILHSKQVTKYYARYQPPSVREKLEERSQRRETLEAEANMAYRSFLTEISQKYYGVLRDAVNKLATADCLLSLAHVALQENYVRPEFTDDDTLEIVGGRHPMIEVFNENPYIPNSIDIGGSDSRAKIITGPNMGGKSSCVRMIALIALMAQIGSYVPATSVKMGLLDSILTRMGASDDLARGRSTFMVEMSETSEILQTATSKSLVILDELGRGTSTFDGMAIADATLQYLVQSIKCKTLFITHYPLLATKLQTKFPNDVQNLHMGYEAESRIDGTRSITFLYRLIPGLATESFGIECARLARVPEEILSVATERSAAMEEEVRGRARRNRLRKAPHLIQECLNSFGIVTDAALEKLRTTLESL*</t>
  </si>
  <si>
    <t>&gt;Galma1 MNTKPAEALLPQEVLDALSDSSRACIENLTNYLSSLERPDFSSNPHNKLAGVLVLLYEENGELRVLLTTRSKHLRTHAGQTALPGGKKDPSDADLMATAFREANEEVSLPLDCPFIHVLGLMQPFISLHKILVTPVVAFLSQPKLLSSLKAAEGEVSHIFTHPLKAILDPTLAKEGPLVSIGCEDWPYDSDVYNTSDSVVQMLGNTTYRMHRFRTSASPIKGLTADILIKLAEIAYARPTKYERYAPDQLRNIKDVVDAVTKHTLSLASQ*</t>
  </si>
  <si>
    <t>&gt;Galma1 MSSVPSTSGSVNGRSPHPNGSTSHNEQSADSFNDANGSSPSSSSYPTNGYSQPPYQNSHNEEIVSHLYHAGFQTGNYADTILHVHQNVYRLHAIILSRSPFLAHLMSTSPQTNGPRVIYVPLDQEPEVTQESFPTALGYLYSAISLNLIRPDNARAVLAAGCLLGGMDELCQFSYNVCRQSMSVETIGGWVEFIDAMPSATDGTATPDLPSTSVFGQYAQRLRDDVFHFLVVTLPEVLEVQRPPQEPSSGPSGRDVLLRIYSRVPFEMFKSAVESPTFVIGTDQARFKFARDAIELRKRGIARGLEETVVLAFGQSNFGTSTVHVTRKMRKRNLWKVSS*</t>
  </si>
  <si>
    <t>&gt;Galma1 MLPNQVNQQNNIVPPSSLQSALQMDPNQHLQLQQQQQQQAQPPTPTAGKRRKRAEGNDEDAPAASEPRRLRRSHEACARCRSKKIKASPCDSKHPRCTACATAGTACNQEDRHRRTLTPRGYTERLELQLAQCEALLKRQYPGFTLDNLDDILAREGIEVGGIPPIAPNSSFQIEGGMRPPFRPDAGPPPSHPSPPKGYPPMYPPGPPMMPPYPHPMMPYGPAPPYHQMMQGPPGAYNPHIHPAFQPGAPYPPPPPVMHQHPPPPDQAAQAPPQPGPPTMTSPIMQTIPATKGTDPNGHDMSNPQALAKNFGVSAAITSTLHLDAVNEELPVDPTTLPKLEIHGPRDPAHWISVSIRRNPPSGGTPNTLSLYGPTSKSPQVDIWLPKDRNFAQYIVDVYFKNLNLHRPVYSRKDFDRILNDLYESATPVYDPGHLCSIYLIFALGTLSELNQRAVNKASEKDHLGTAVAKRLMPSNWPVHDEFFERALVVKPDLRVSLSSLQALILLHWYLYIERQGRTLWRLAGTLVRLSIELGLHHDPTTQIAPDTNTHIFTEDESQLRIRLWAIVMVHDRGTSILLGRPLAIAPSDSNTPQPTRSKNKLFVDFSEHFEVSSPVADIQADIINSLYAPTRQAGDTIMRNATRIIKSMVGFRSNLPEKYQHYFTGTGEWPMDKRQKLVQDISEDLGLTLLKIGIARILMLRALFSSKELSYDQKHKALMDAIITAHNIIVIHSQLIKYPNIAFFTSPIPLHIAAMVILYGHISKVECLPPATALEDVWFALDMIPRFRWRWERKDVNGGHPLIAKLVEHVMGVNLHTVVPHNKSILIPELDWDENKSPTSAKSQHSTPTLSSAPAGYNTAATNNAYGPHSRSINGLGGANPMNRSNSGGSTPPDNKQLVDMPDKLFYPFFPEAQVATMPAVPVPGTANPSVPTPTNGQDYTQLLKTVAAAQGEYGPQAYSDERNAAEAQQEMVWMSNMVRHTYFATS*</t>
  </si>
  <si>
    <t>&gt;Galma1 MLSPARQSRTAIASLSNYIFSRQRTCRCTYSTKPPTSELPPPRLDYRTISENVTSKSLNALNRKTRLPNDAVASVARAYSEWKRISTELNAKRNARSAIGERVRRSADDAEREVALSEASKLKTEVKDLEATLDKAERQCLLSALALPNDTHPKTPFGPESAAVTLSSHGPNPLSSDPKRDHVALSEHFGLLDLKSASIVTGTSWYFLRNEAALLELALTNYAMSIAIDHGFTPVTTPDVVRSDIAVRCGFQPRDDADIPISHMYHVSPTHPSSPELVLSGTSEIPLAGMFANKVYSSLSLPLKVVGVGHAFRSEAGARSTDTRGLYRVHQFTKVELFAVTTDDTSEAMMEDMLVIQKSILEGLNLPFKVLDMPTEELGASAYRKYDVEAWMPGRGTWGEISSLSNCTDYQARRLHIRYRHQGSAVDSTPSRLPFAHTLNGTAAAIPRLIVALLENGAQFNEKGDVVALRLPQVLRPFWINNKARNFVQWNDQPT*</t>
  </si>
  <si>
    <t>&gt;Galma1 MSDSPRDFDRESSLAESRTSSKPPKVILKLPRAPVKPSHNFFVAPPRLPSAQKRQYKPAYESSLNLGLQTRVDKVIGEFKDGNKHYYYAQYDGGIAHKFPAESFIEQHPELVKRYKKALSDGTLPAFDPSAHYVHPLSRAKVEKPGGYSKSTRSEDEEVVPDSEEEETDENEDDEDYDGPSSRKQPQRNARSKNKELPFSPRKSRSHKVITINSDSDLTEESEEEVQIHSRRSTRTRKATEIHIDSDEDEYIDDDDYDDTRAKRKTKGTIKGRRRVKSVQPMYGHFRSIDTLDDDPFSDDEDNEALRNHRGICEKCHLGPAHKLLANFKKKNKGKGKRRKRSTDDEFEESEGEQTFIDLGGWVQCLKCPVSAHWKCLAGTQRDEVLKAVRERDREQWEAGQNHEGTILPKKRSQLDINQTTEFVCGACMRGGICMGCMETALAPDASRVKVDDSVHPEDGADVVMKDGTASSAEELHEPVRSLARELLFRCFTCKRLAHYRHLPVPAALDDDSAVADVAEHYQQAKSWLCADCSSYKYGLDKIIAWRPYPDNVVEPSRTSNEAPNYKTPLPREYLVKWAGKSYRRLEWVPHMWLLSTHPSKLKNFVSGGTKVELLQQPYESDEDGMEVDSRAPGRLFEKDLESRASSVKPTDIATVSPISPMPDAERRIPKSWKQVGRVLDILLWRPQAKKQTKRRIHKKAVNSSDEESSEDGRKKRVSALVFDKGEQPPDEFTESVEEWELHGTLSKSDIDQVVWAFIKWDELGYDEATWDSPPRPGQAGYKFFQKAFDKFMESRSVVVPKRTNKYWEAFDNRNAEDYRKHVLKEASDLALGQDPKDKLMPFQVDGFNWLCNNWWNHQHCILADEMGLGKTVQIVSFLGNIAKNWNAFPALVVVPNSTITNWVREFERWAPRLRVVPFYGEKNARDVIKKFELFHERSSSDNTHAKFHVLVTTYEALINGKDFTPVFKNQPRWEVLVVDEGQRLKSDSSLLFKKLNELKSIHRIIMTGTPLNNNMRELFNLMNFLDPREWQDLEGLEKQHEVLDEELVKQLHNRLRPYFLRRIKSEVLDLPPKNEVIVPISMAPLQREVYRSILSNNLNILTGLKQPSAGQNAPPKTRINNVLMQLRKCLQHPYLYAEDIEPRDLLPQETHDKLIDASGKLRFLKALLPKLKEHGHRVLLFSQFVIALNIVEDFLQGEGYKFLRLDGNTKGSDRQKAMDDFNKPNSEYFIFLLTTRAGGVGINLFTADTVIIFDPDFNPHQDLQAIARAYRYGQKKTCLVFKLMVKDSAEERIMQIGKKKLVLDHLIVQKMDDDEDNGGENVQSILTYGAQALFESEQETRDIVYTDNDIEKLLEKTEKEAVKEAPKAAGGLTFAFAKIWAADKDSLEDVVEDDQTDSWAKALEKINTEREKEQKNEIAMSGRGARRKAADIAKTKIHVGSGGSEDFNGKGKQKAKSAASDGSAYFGSDGEATDDISDSDNGMADEDFKMDVDTNRNRTKPKQELKDVQPDVSVDCGLCGQRHGPGQCQMVDKSENLAEYREMLILHADDEPWEERASSIAACCAAIQAIDEILHQRGHISLIAGQPLHPVPKLAPLVPGQQNQPQIAGSSNPSPSLQQKNPAKKKARVVPTSPCVLCDQTPHLMKDCPIVLAGSKRQALLPMFTLFD*</t>
  </si>
  <si>
    <t>&gt;Galma1 MRLLRPFLHSLLFFTSYAVAEDAAGPTKHNYQSDVARLRKIVINSLYSHQEIFIRELISNANDALEKLRLTALTDKSVWDGSNPLNITIKAVKDEDGKGGRLVISDTGIGMSPEELTTNLGTLAKSGTSDFLAQAEGSEDGAAQGNLIGAFGLGFYSSFLVADRVEVASIPPKSAKNPDPVQHIFSSSADDSTFDVSPDPRGNTLGRGTEITLFLKPDSLDYLDEGTLSSLVHKHSAFSSTFPIYLFERWTEEVPDESAVPEAAEAEVETERPSEPSDSSEASEADSDEVIVEEVIKEEETNVEPPLQKMMNVTKEQWTQLNKQPPLWARDPKNITTDEYNMFYTSFFKDFSQPLAWHHFSGDAGSGVAFKALLFFPSKLAEDYWQKPLEYKSKDFKLMVKRVFITSDLGDEGLPKWASWVKVVVDADDLPLNVSRETLQSNRFLKQLRGLIIKRMIQLFTKISEGDDKEKFDKMQETYGSVLKLGAVEDSKNREKLAGLARFTTNHRNNTSFDQYLENKKKGQKHVFYIAEMGKKPEDLAQSVFIEKLHARGYEVLLLTEPLDEILIGHLQQWKNIPFQDAAKAGLKFGDEDLDPEEEKELQKEREEKFKPLTEWLKKEAGDAVRDVVISNRLVKSPCAIVADTGGYTANIQKMMTASNAKGNRGGVVHEWAMKAKLLEINPLSPLIEGLLRRVRDLPTDEDERDTDAEEELKEVASILIDGALVRSGFEVPDSNRFAVSVFGGIGRLPTIFRRFFNRVDRVLRRSLGVSETATIEVPIKPAPPVETDVPEEPAVEDEDDGKPRISIEMEEIDEDGNPVVQHDELVNLMSTPAAFSRLQLAAALLEYDNDPDNPDAPYRSAQDSAIFAHLRRNPAARPDIAPRRSDYLIPSDTGSLGGRESAQDTRRSRASSGLRNPFGADNYSEFEEHDEGEGEDRLEVDLASWGLDAFMPKDKSKSAKAKGKQPAPAVGSTRSRHPSTNHDPPAILPRRGLVTTKSASVGGHLEDLDIDVQVDRRRSFGSPLELAGMEPSNLPLQRRRAASQTSMTQLNSGMVPFPSTSARSPSPGTEGAYGERRSVAHDRTYSLASMNSRLILEESRDEMEIRQRNVSNDTLGTTLGISKPPENNPFAIQNPSHISRFDPKTISRARSASNASMGSRILLENDDSSVVTGNPYARERRYSTLELLRPKVLVMPSPLQPVSPHVYVEPTRNVRGGFELSADGPPLPPGARSTRRLSSTVSVLEKVGDIPVASNSFTPNPLMDLTLSQKTFRNTLVVPGQPAPYDMGISLPRATEDGEQAELDPSGNEDPPEMSPPPEAHVKGSRPAGKLYGKSLIDDLESRKAQMRSKQRVFTGDQRPSMMARDQQRSSTLIDPASLQTRPTTQRMSSHGSQGLSRHPSLTMKPLLNFDGDEDKLPQRPPAANRLPSARSVFGVDTLWEREMAKLKEIQAIEERENEERRKREEEEELRKQRKKDKRKKKSKRKEEPEVEQIEQVLDSRVSAEPPTLPDIQRAPRRAPPKPSDTDISSESDGEDAHIPAIQREPSWHVGSSDEEDAGPRRTTGTGPRFTKVKNANNFRPTNGDSSEEDLPLAATIYKAQVRATVNGRGYPQDSDDEDRPLSHVLQRGKTSSIQSKFNKLSFDQSDDEDNQPLGLRASRITSNPVHAEAEDDVPLAFHPEQQRRTQYQMLAQQQQQQMMMHAQMQSNMLMNASLMGSPYYPPPMMNPMAMMQMQVPMPIPSPPPVQDEAKFGLVDRWRRDVVVEGEHL*</t>
  </si>
  <si>
    <t>&gt;Galma1 MVRSLPTFVSPFKSDFFFCPNFRVQPLIYEMVTLGSDDTDLFLKTMNSISSEFFGIYVKKLCLSVSVSARNAARILTVCTGVIDLAFWVDYLGMFPNRSILPLISPLPLSRLSMEYNHFLSLFPEPETRHPWCDTLTHLDIIFWTHETAPAVPHLDKLSQLTHLALRLRHSQPDEESLLAIVSACRRLKVLVIFDDTETEETAWPADPRVIYMPYPQNIVGEWEAQAKWELDNIWSRAEDLVRRHIAERERLYFFRFSR</t>
  </si>
  <si>
    <t>&gt;Galma1 MLRRVPTTTDGKAVDRLQESTRINRPFKPPTLAVSKHIQPLRKRKRVSCKESNNDSDSEAERAKKKQKKSMDKDGVYHNEEELLAAIPKYPVYSVKPFSEVGSRRFSLPSMKSKDGKSVALLPSHASLGVRPPAKIIPRPLFDPMEDHAIVLYDPTIDDRETDEEKKEREKEEAKEREVKEAKEKMIGLYNPHKSLKSLLGEGTDKVKISKVPVVIDPRLTKVLRPHQVEGVKFLYKCTTGMVVDNQYGCIMADEMGLGKTLQCIALLWTLLKQSPRASKPTIEKCIIACPSSLVKNWANELIKWLGPDAISPLAVDGKGTKANLLEAVARWVAARGRNVTQPVMIVSYETLRTLTAYIANCEIGLLLCDEGHRLKNSDSLTFQALHGLKVSRRVILTGTPIQNDLSEYFSLLNFANPNFLGSKNDFRKNFEHAIIRGRDSMASDKTKAESEKKLKELGGLVTKFIIRRTNDLLSKYLPVKYEQVVFCGLSDFQLALYRLFITSPEIKALLRGQDSQPLKAINILKKLCNHPELLNLPDDLKGSDHLIPEGFNGAGASARDRGRNQTVRCDWGGKFLVLDRFLHHIHTQTDDKIVLISNYTQTLDLFEKLCRSKKYGFFRLDGTMTISKRQKLVDQFNDPNGKEFIFLLSSKAGGCGINLIGANRLILFDPDWNPAADQQALARVWRDGQKKECFVYRFISTGTIEEKIFQRQANKQALSSAVVDEKEDTERHFSVDALRQLFTFNQETTCDTHDTFKCKRCKDGRQLVKAPALLYGDASTWNHFTNAELKNNHDDLLRAEVGLPEVSFVFQYISH*</t>
  </si>
  <si>
    <t>&gt;Galma1 MDNRANLHETLFSRNSTPPNLQQHFANNSTPSLIDSLFQNISAPSDQPSTAESHPVESYDVPAIPMDETPNRSSPNTVAERQNALLSLIGGPPAAARPPPISQPSQQQQQQPQLPQPQQIPTPPGSSQLSTASPPHNETQKMLEQMIGGTSSRSTTYSDTQRTNPTNTQQPAAPSPPYSQRDDYRSYNQYDHSNETSPRARPLQQPPAQQQAQQPPSPRRSMFEFTSAFDHLSSTATVKKKPVPPQPSSISSGNEDSGSWTNVSDPKRQSVENLLENLTRGQPTLAPQPPAYEAYLSSGDFSQVEPTRAPLPPIPPTKPTAVPNRTSSPHSSPPKSQTLHRPQPRAADINPQQQQPSYSSGISFPPGGGNRRDKDGSPARGGNTVRQQKVPPPQSQPKFNKSSSPSPQSQVINFDVSQALDEIQARESVKWTPIALVKQDSVFLPGTTIGATHWVAYAMTRGRVRVISRSSGDRTLLQLPQVFSQSASVIDMAVYGNRLAGVTSDGGFVVWELPDLITDDVPGRLLLCVPPTTEHNEAIRAVKWHPKDSNILAIASDDRIFVIDLTNTMALHGQPLPHADLHHIGQLFTASSSVVAFDFDVVHYSLASISDDATLTIWNMHDSLPYGIHKIRGDDIPSSLTFVDGGIVVGRKNGTVIQLLSTTTKTVLSTINFVNGNQDDPDMFGHISYDSRIQTIWVANSRRESLIALKIHVEPSFAGGEETVRGYIEQVAEFSGIKPTIHFVILTADADPHGDEAHAACVAAKVPPGELALVGFSVHSTGVDQVLIRREWFDNALSQAESKFPMFDLHLPVIPENKAQRQPLPPLPATVPQPQQPPMIPYAPPRARTPPSDDVDNEFSEARLSDTKSKTTKGKNVNWKEKDEPGKVGDKGSKPTDAAIIGDSSLGQALSREIKKTEESLHSRIGKLIGKEMDKQHQRFEETRLHEQAEDFARQEKILKLISTELTRNTTRVVEMAVKNEIQNSVLPALENITRIEVKAALNDQVGITLIDNINRTLPMEMEKLLLRPTLSNHFSNLISTALTPMIERQIKEVLTTNFFQFHSQQTTALHQDLLRELRAEISTIKSELGNWHNEALRGQETTIRELEHTMRALADQVKFLTITGPPPPTLHHIQQPQQPQNSPGGPPVPVQQANINTSHLRQPNIPPPNPSVATYPQAHPPFQQAPQAQPPIHQQWYNQIAAPQASHPAQLPQAAVPQPQQERTPPLKPDQWDENYLGVLHSQDPNKLRDLLARTNPDLVLPLNGPPLVSQAVILTLIHRLSAVIGETAPNDESFKTSLWWLQRVSALLRPEDKLISDFIPRVIPTVQQSLNTSKQRLAILPNGLGTIETARQLSEIQEALRRKVAQ*</t>
  </si>
  <si>
    <t>&gt;Galma1 MTRMPLRKVVQGHPGRWTITDANLSPDNERMIYSSITPTVYMTSTAPDGSMAQIPIQFADPTSRRSHYYGYGESFGIWSCRFSADGNEVVACGSGKIFVYDLLANKRTVKISAHGDDVNSCCWADTASGNVLVSASDDTFIKVWDRRSLGASRKPSGVLVGHTEGITYVSAKGDGRYIISNGKDQAVRLWDLRKMRSSAEFDDIERDGRHYGIDEFDYRYPYYPEPNYPAHPKDCSVMTYRGHSVLRTLIRCHFSPAESTGSQYIYSGSADGRIHIWSLDGRIVQVLDRSKTLPATFSPSGREPEATGGVDANSCVRDVSWHSQEPVIMSAGWENARGGTVIARHEYKGLSKLPGALEDWVEKQRQEEEDSGAPRRSTRLRASSRQHVPGSYYEVDDDSEDEF*</t>
  </si>
  <si>
    <t>&gt;Galma1 MPIVDEKIIPWPATLPYDKQSVPVPGTKRAGQTAHYQNGIWGLIDENTPNTLTTLDQIWADGMKAGKNRHFLGHRQIVSTKPLKFSPSYTWLTYGEVDTRRRYIGSALHSLFQSGKLGGGEFDTVGIWAPNSPEWQIVDIALQSYQKVSVSLYDTLGKDSVEYIIDHAHLSIIFATSDHIPTLLKVAHKVPMLKAIVCMDTLSADAAKLLREWTQSLGLFFREFSELEEFGNANLVEPIAAYPDLVASICYTSGTTNNPKGVILKHKALALATHSNMYGLSLPEDACLLSYLPLAHIYERVCELCTIAVGGRIGYYTGDPLRLLEDAQILKPNFFPSVPRVLNRVYQAAMVGGNVPGLKGVLFNKALQTKITRLHQTGEVTHAFWDRLVFRKIQAVLGGSVQLVTSGSAPISPDVMDFLKVAFACEVAEALFMNNMTFLDRYGMTENCGTTCKSWPNDPTSSGTVGPPQPVNEVKLVDVPGMGYMSGDKPNPRGELCVRGTNCFTTYYKDEKNTKETVDDEGWIHTGDVAEIDSYGRVKIIDRVKNIMKLAQGEYVALEKIENVYSSTPLAAQLYVHGDGLQSYLIAVLVPDPVQLAGVASSVIGKKISPEDFAALDAACNDERVNAHILAILTKIAKQNGLKGFETIKRVHLSLTPFSVDNNTMTPTMKIRRKDAYNLYKKELDGLYELGEPSHKL*</t>
  </si>
  <si>
    <t>&gt;Galma1 MGNYYDLPTPEWFGDFDLKVTVHVIDSSRPQSLVNLFMGGENGERILTWDDGEAEKLSEERKAWEIIQYEPDPHPDDDNSDEGSDVEEELTEDDDNDAELAEAGDLETDSPYNKRRQPGRNSPRKRRRTDDGRPRISPEEYEGYQKRLHRYYSTGTSHGQSAASTIYILATLLGRADNDFLWLAILGLTFQYTTSRISRETYEAYHAIYYDEVSRLNPQPRLNDTAHSLLSVNPDDMGVRATEELRFMLFRHWTLYDAMFHSSYVAGKLGIWKEKGRQRLTGLLAKMGFSIPQTQQPFSHMDMDLKKTLVQKLNDIAPEYGLVELAYPSFMRCYGFRTQPLSAADAVEGISALLDVAGGMRMEVEIEGMRNGGEWFGGGRVWEGTRPESVTKQRSDGLENTLNSGGENQELGDTDKELPQEPQWWVKNFWVAYDALADVGALKQSLNLAMSLQRTIIRRGTSIIDKQDIRTMRNHRVVILSQGPDLSLFCNPGILTRLALWLIDALRDRLPGTSVGTRGSKRGLPFVVACLDEMSGKYTVIGVMAALDFGQIRKNQFGLTFLDARERSNAQLRYGTFDTSILEIDEKELGVFLEALCEQ*</t>
  </si>
  <si>
    <t>&gt;Galma1 MDFVSSPIPQISISPAPPVELPLEPHSPFAALSFNVDGDDGFRPVHLTPPPTVSTFKRPRSPLHRTDQAAVGRGLDTERFQTLLSATKERSAVNLNGGRKGVDLRKEIALKVHKNKQAERRALFLSKVHAPPSPTATITPKTPPDSPAIFHYSLPSPGLVSPLALFESLNEDRDQYSIPHTWIEQVDFRLPVESTKPQKYEKIKPSLGLPSLDQISARLISRSAKPDSVEFPSLILTPAARPRPSVGIGRLRMPLRTQAQPAVHLKETPKPTLPPKSPLLHLSPELRVTTLVVPKTHTTSSPVQLTEMNLNALNSRDQRAHNMLSTLRRRTLSSECKLTPPSVPPEGIDYKWRRRSAPADLISRPRLGFEHPVLALPGGF*</t>
  </si>
  <si>
    <t>&gt;Galma1 MLRIIFIALCSLFLPTFAIPTFKPIIVPPADANRILCQLPILKKYLCPPSGSSALTRSTALGTAQGTTDPSGAYRFAVKYASSTRWAPSTVATAWNLPNGSTNVTALPLACPQGADPSAYTEDCLSMVIYVPPTLTLVSNAPTLVWIHGGSFVVGSATGPGLDGSNLAIATNSIVAVVQYRLGALGFMAPSGQTNLAVKDLVNALKFLKSVVPAFGGSTSKITLAGQSSGANMIRALLAVPSASSLFRSTILHSDPMNFGFLSTTTQSTLQTYFNGQIGCGSTATACLNALSLDTILAAQDDLFGSAIDLDPAAGRNQPIRPVLDGSFITSPLDSTATFPSVSKPVLITSVTQEAGFAIYLNYANPLPADGFAGVSDFTLGEDRTSIIVASPFYPSVPALDGSVDARVQLQSLGTDYLWKCSGWTFARNWVQHGGTAYVGQFVVGATYPGNEVVPYCTQPGIVCHQDDIQIVFGTVSNPTAAQSSLTAEMQKRYKAFLATGNPNVAGVPTWTPATSSNVHPIRLGGSGEAAVEACAQSFWGSGVQYDYQFYNE*</t>
  </si>
  <si>
    <t>&gt;Galma1 MSRISRLSALNPLAISVTWGAGGSTKDRSLELAGLTQNSDVNTILHLTCTNMELGLVDEVLKAVKQQGIQNILALRGDPPRGEEEWIASDPRFTRAVDLVSYIRSVPEYSAWFCIGVAGYPDGYADNPVDEDIEIDRLKEKVDTGADFIMTQLFYDVDKFLSWYRKIRQRGITIPVIPGVMPIQTYSSFARVTKLCGTRVPESVSTELAAISHDDRLVKDYGVNLAVNIIKSLRVEGGINGFHFCTLNLEKSVQRVLETLGWAGSPSTDQNKLIVEPPGTPSHPLPLADADSKLMILPLNAANSATLGLSTISTTEGEAGRGELNNAASWDDFPNGRFGDFKSPAFGNQDLWGGSGISRPEALAQWRNPKKAEDLTQIFLNHLHSKIPTTPFSPTPLSPESLMILSHLEKLTQRGWWTVGSQPAVNGASSSDEVVGWGPRAGYVFQKCFVEFFCSEQDVNAIEQRIKESGNGWVHYFAGKNQGECRSNVPDNGRNAVTWGVFPGQEIVQTTIIERESFLSWKDEAFSIWSEWASFYRPGSEERELLEGVRNNQWLVSVVHHDYQNPEALWTFLLGHSKTNST*</t>
  </si>
  <si>
    <t>&gt;Galma1 MFSNQSGSRRWTHFHSALQLAIQRSAHKWTFEDFAECFPLYVESDKNGSSATFNSISEYIEAQNFRDLDKLFKDYKMRENIDTLHKVVNDAKERKLKDDAEKDTWKGDLDPKVAVCARTVPVLKSEAARLRAMISQLEEENQELESELQSKVDGTNNANEQVLEILDNLDAVFQSWRDLPHEEIEAWTVQTAESLKPTLQS*</t>
  </si>
  <si>
    <t>&gt;Galma1 MHSRLAIDTTTGMTAGPSSAKTHLRQRSLSPSFNPAGPSHGFQQRGRSISNASTSSSLSIVSPTSSSTNNSTTSLSLPDSRQSSRSRSASPAIDETVRLGPEYVLALHDYFPSPQNPTCLSFRTGQVIHVLNRDTSGWWDGELEGRRGWFPSNYVNTEITSLTEEEPLGMRPSRGHRYSQSASSATSWATVASRNHSSRNEHERDPSISGSSEQDTEGPYCPPLMVPLLHGLSLLQTAVRANRVAHFQPSTACIISCVRSILASTETLQRDAAILQRFPVLSDQRKQILTVLAALVSQAKKASDVSLTGNAQDLEVENMLRLGAQVFSHMRSFLAVAIKCGVELPEEQDNVPTATPSSAGGLAYAQQEDENESSPTRTPTQHRGRNPNALVLRPGVRIAGPRSRERPPDPANSPGLTKSLARARQEQYLLRDRALMRHKSGPSVDSISSTSSFSSQESIPSSPPPFPRGPSTAAQVLEALRFTHDHYLSTIAAFIGHAHSHSRTSYASSTGVLYDLVREIVDMVCKLLTIVEAVMQHPEVPLNRVGNLRSAKEGLYNVTSSLAESVRLLTLSLPPTISEEAEKQILLRSATGALKAGADCVAAVKVCLNRSVGDKPFIVSLPDSDNVITDPFTPMKPLAQAAARSHLDTPNGYRLNGMEDEDLTIQAQTPSPILRSREISSGSDISNASKSSYIQSDDTRATSPDESKLVQVIISYAPVEPDLASPTSLAHTDDDGTTWEGSARGHHHDLEEKIINGELPSVPLEPIPEFVQDPSAWMFGHDYLIDDVAYNSEGHLVGATMEVLVEKMTPHDSIVDPAFAAIFFLTFRLFSSPSELVDAIISRYNLLPPPRISNEDLHLWQQRKGIPVRLRVSNFIKMWVELYWRPGVDDVALPALTTFTREGLAILFQGPANRILDLLDMRRQSTDLSISPKADRTRDPGMSINPPSAVTPTTSEIPRPTMTKTLLVALRKKDFSSISITDFDALELGRQLTIMECNLYCAIQPEEILESGQEGANRPVNVRAVSSLSTVITGWVAESILNEPDVKKRTLLVKFFVKVADRCTGLNNFSTSRSILAALDSSVISRLHQTWSGLPQKYKAQLESLRRLADHGRNYHEYRSRLRNTAPPAVPFLGLYLTDVTFCREGNPSHRASPTDPSKKLLNFNKYHKLARIVQDMQRFQIPYNLKAIPEVQEYLNVAFEKSKHHGDLQDLYRRSLLVEPKQPADNPPTSDMRQLFNWATRSQSQATSSS*</t>
  </si>
  <si>
    <t>&gt;Galma1 MDGAQSSSTPLVIPPPPSPPMSSTPPSSVHPPLGINYDSDEDMNIDSDNDDLARAQDIDADGESIDEDSAADPPHHPAVHNSNHLPPHSSHDSGYEDRGDDDDEPEEEDDGAYADEEYGSKKKPVKKKKSRTSSASAIRPKATPVRQASSSDSDSDYGARAHKKKKKQRLSADEVRVSSRGTKVPNYVDDVQDFEKFEEQDEDSNGYYVDPNITYQEEDEIEAVLGHSREEGREDDPEDVWFENVRFHIKWKNFSHLHNTDETYEFLKRFKGLKRVDNYIKAYKIWKSRLEAPGLSREDIEALHLDKEREKEELEAFRVVERIVGHRESADGDMEYFCKWQGLNYDHCTWELQKDVNPIAKEQIAAYRSREAEAKFPYKSTSYSKNGRPQFQRMHKDPDYIVETGGELKDFQLTGLNWLAFLWSNGENGILADEMGLGKTVQTVAFLSYLFHELQQYGPFLVIVPLSTITAWQTQFAAWAPDINVITYIGNAPAREVIRNYEFGASNKKLKMNVLLTTYELTLRDAKELGDIKWQALAVDEAHRLKNSESQLYEALRSFHSASKLLITGTPLQNNVKELLSLMHFLMPEKFALTNEFDLADADHETKIKQLHEQLESLMLRRLKKDVLTSLPTKSERILRVEMSAMQTHFYKNILTKNFAALVKSANGNSNISLLNIAMELKKAANHPYLFDGAESQTDTKEETLKGLVMNSGKMVLLDKLLVRLKHDGHRVLIFSQMVRMLDILSDYMAFRGYAHQRLDGMVASEARKKSIAHFNAPGSPDFAFLLSTRAGGLGINLETADTVIIFDSDWNPQNDLQAMARAHRIGQKSHVNVYRFVSKDTMEEDVLERAKKKMVLEYAIINQMDTSQAHLSSKATTKDPHKPDNLSKDELTAVLKYGAQKMFDKDDSQQNKKLDEMDLDDILNRAEDHETTQTGEGVGASLGGENFLAQFAAVSDVKNDMNWEDIIPLEERQKFEADEDDRRVEESVTNETRKRTHAQVSYEGMDVDQPAAATAPKKPKAPGPTRKTASQKAMELKERDVRVLIRSLQRWGDIRQRYDVIVAEAKLQDKNKGMMYDVSDEIIEICAQAVKDNEDQKRLRQASGEALTNAQKSKAVLVTCRGVGNINAETVLSRNRDLRILYNILSELDDPYKWSIPIENIRPTLNWSGRWGPQDDSMLLVGAFLYGFGNWEAMAKDSKLGLEGKFFLEEGKKGEDAASRPIPNAIHLVRRGDFLLGILREHDEKLRSYESSLRHKGQLKVSASPPPTAMASTSSHSSSLKRRAESEAMASIDDGSNKKRKRRPTPTFTDSESSDECPSMDEGATKEELRPVKKQLKQLKLSGEDMPRDDKVAILKDSLAAIGRRIEHVLNAKEAAGEDRDRWRRHLWTFVTLFWPKKVKASKLEEIHAKMVMKEAAPRQQADTNALKKPRLSVGVKTNGSSSAPATSSARSNGKSYR*</t>
  </si>
  <si>
    <t>&gt;Galma1 MDPDFSQISYTGVVRPPAFSTSQSNSALLSFSSTTMNPDLTSSHRVDVEPCEQSPSSLVESFKSTGGHSDDILPRAIFNGKNEELETDTTFGFSKDPESHAEASIPLMLNISTTLETIHPNPSQNASHFLTRDPDTSITDFSLTLTGQIDQSHEETGTGCVSDHFNVPSSSPIAHTQSDPYFTPATIFRARSPDFRTDVVGIQELASSSPPSSPSMTSNYMPSSSPIPSSSPMEGPNRTPPSSPPATTERYIHNSSATVQEPFYEDEVYAAFPHYSMDHRPYQALDRHVSDNFYLSTPQHPNSISESLISPPFMQDYYDQTPEPPRPTEHYILNDPAPLVTLEPFQPTPGPSKRLTETTPYTAAETTPENSKPRQTAQKNVVPNPKRPTLAGVRLQQKKLSKPFRSPIIHPPVRLAPKPPTNSSEPLVSSANSAYLKETAAAKPTNAAASSSSQTSDTKIKHRTARAASQFKSPLSSSSTMSDEAALVRLTPTIQSLERKLQLLRRALKVREDVQEEVLEGLVDKWSEAGREAAWEVWDRVKDNAHPEEGASNDKKGKKRAVEESWGWDESGDQKRPKANEEQERNWGWDVVPVSDRGGEDVQAEGDGETAENEQEETNDDAPQPSLGTMLIQLGIAPETLGWNEEEGTFVEK*</t>
  </si>
  <si>
    <t>&gt;Galma1 MTAVNMQMMPSNVSLDFLPAHPQHSRSNSVSSSSTHSSHSRPQSSHGSMGRIQQSMGPTAEDLYRASYHLGHQNLMHNDPPPPNHNITNPALKGPHRPSHIRMARAAVSPYPPRDTDSVHSSSSETEDISMYLGNSAPDYQTMFGGGPTMAPSQEAIHAAGAFGRMSLSPDHALEKLAANVRAATTTSASDRAKQIFVQAWLTANYAPYPDGNVPRQGLYFSYRRVCDQYGIPHINTATLGKAIRLCFPTIKTRRLGVRGNSKYHYCGIRPATSAEAEWLQDYITKSNNNAAQASVNAARLSHDQSESANRSEDRSDEDDEDDSEGNNSVPGSKRNSLTLSGEIKHLAFTDDLSDKTPTAATLLSQVQSAGRPTGTFPPHASIRRHPQQEPNLALQAHSPPTPNSGSYLSPQQNTSVRHLPHFPSIEDAVANSTSSHGMAAREVWGWFQDHLDTLLESVRSFRFDQFEMNLRSFWSNLNGVHREIVHAPAIAGLMARADAIVYDEILEILRSQMLSTIQPTSLSSLRQLALKMEKILVVALENYGNTFVEPKVELGARFGHLVLRFLDIYQVTQALNTVLTNQKQLAEMRRSWQKVDFESVRNQSALVCNCRHEDLVQLLEVEFVAVLEGLSKSTEPVRDVMSWADKCCERLMGSSRNANHNGQEERGTMSSRSVLIRWGYVTSQVMRDLTIRSDPAFGAFQILKLFLDDWIAVNVLRSVALSTNSVAASVEPVMQQQFFSLSPMAGQESFDSMDGRPQHLMAHTPTTSSMLAALQHEPYPGSLDPTSSAFSADAYASMSYMDTSAAQDDALGSGHQTGLSFSDFSGSGSTFDVSSFTSQDLGLNAPVTPGSESDQQESEPVKAEQPTA*</t>
  </si>
  <si>
    <t>&gt;Galma1 MSELLRGKILFISTLRLSPPLRPSSTPSHFLRVFLAGQLFILAMRPSTLHSLSKSLPVTRCQGRKLSVLAQQLEHATRSRPEPIPIQHELPKTRQRPDPYILVASELTHIRKNMLNLLGSAHPGLAEMAEYYFLHPSKQLRSLLVLLFSRATNGLGRHWDRKHWDAAYESSSGQSEVFDRPLQLPNVLPEWNPSMPDHTKSFESVFLLQQTASQPSPPPRSPLTHGIPPSLITPPLLLPTQIRLAQIAEMIHVASLLHETITNDPGGEKDGFGNKLSILGGDFLLGRASTALSRLGESEVVELIASVISNLVEGELLSMGEVKTPELGLIQGPTTITAAWELYLRKTYLKTASLMAKGARSAVILGGSQADDIWKEVAYAYGRNLGIAYQLLEDAADLKHIQPGLASGPALFACEESPRLLPLIQRNFTSPGDTELAIEYIQGTSGVERTRLLAGSYADKAREVLHLLPDSDTRFALETLTEIVAKRTW*</t>
  </si>
  <si>
    <t>&gt;Galma1 MSRDRDQGRAPSPWSNYQQNGAAAPLGVSTDLDSGRYQQAQPQPRNPYSAPPTNSAKLPDRPNLPIRSSTLGTPDPDRNLSANTHPLPKARSEDLSHNPTSSDYNSNQPSSSPRPSPPFLASGPVGSRPNTPGTSKDPSSSSHSDHSQHPTSATSHSSAHSETSLSNPKPPPSTSSTSTSLSSTTCSACGKPMQGPFVRALGAVFHLNCFKCMDCGEVVASKFFPIDGSGGKQNPLCERDYFRRLNLICAKCGMALRGSYITACSKKYHVEHFTCSLCSTLFGPQDSYYEHDGDVYCHFHYSTRFATKCAGCNSAILKQFVEINRNMRDECWHPECYMINKFWNVKVSSRRPTSAISAEGDPDEPPYVEEEQRESPASLKDKQIRMEQQVYRIWTVLSAFEESSAACISDMLRQVSNGAYLDAIRMAEKFILHVEVLFGTIDDLEFHFASLGMKGMSHVREARMLCRKTVELFTLLSHTQETGARRMGMTQELLALVTGLAHYLKILIRIALTGALKLEREQSVREAMGSFLDKLHLLAVQGGNPAARRMIKGQNGEVLSPNPNANFGTQGVTYGFRSLAPENAGESPFSQREGAPKTSSSPPSDLCVRCNLTVEEDCVRLGTYQRWHSHCLQCAHCGKIAAAPVLKEQASKSGDERDNTKEGTSRDQPPKLSTARRPPAKVGEFVYDPESRKDTSSFGEVPTLILCTEHAHPGCRGGFQAVQRLEQYAFLLNVALRRLYLLLKKQGVVPMSPVSSDPSTPTGSDPYRNSGDIMRMKSVHLDRKLSATARLPKRSTIVESPTGRSVHPSDLPQKQYEAGAQPTLHQNNVHVQQGQQGQQGQSPYQGNYQSSQPQYQSSPHSQHATPRANPGKLPVEPQGQGLRPSLARSNTEVMIVDESAPNSPAGGQDESTMPKRDDALTLADIPQLMVFAQAREQQRSPRDSGAPYIAELSGLELAIVKHCAVLALTRSPLKDQFDLEEILEMVETKKSGFWGKLFKGDKKNVKKKGVFGIPLELLVEREGSDSLLGATRATLRVPSFIDDVISAMRQMDMSVEGIFRKNGNIRRLRDLTDAIDRDPSSVDLSQDNPVQLAALLKKFLRELPDPLMTYKLHRLFVASQSLPSDEDRKRYLHLISLILPKSHRDTMEVLFVFLKWVASFAHMDAETGSKMDLGNLATVICPSILYARGRDAMRDETFSGLRVVTSLLENQDEFFTVPEEFLPILHDQDSFAGSLDLPSKEFLKKCDSYMRSKAVNGRSMPGTPYMNQGNGAQPRYAPMNSPVNERPPPGTPFGPPPPSSSSDRNMRMPSNMPQSNESYPPPTSPSMSQTMQNQGMIQSLQRNPQMDDWSASPPAPRPINSNSPSSRPSSFVGPPSRSPADLSQPQGLSYSPAMNGYPSAAAGRQRS*</t>
  </si>
  <si>
    <t>&gt;Galma1 MTVQGGVTDATAVTALTLVVIFPTATLALKGRVFSVQLDMATFTATGLLPHNALLATKDVPESVPSFVSNGLLGTNGASMTSQEATSSTTPSLSPTFTASTSVGSFVSNGLLSTTTLAPTARDSSSPRFLPPESQDLDDLPTVSEAFGIQPLSSQSRPSTTSIHVPRSNVRATTFDGKSIYLRRKPKVIFPSTNPTHASRTIGNLLDVPIHRLMDHLSSATAASLRRSDQASAAAISTVPSTSTAVVEDMLWVDRYRPRKFTDLLGNERVARDAMAWVKQWDWCVFGKARGKKRAREGDENINLDEFRRPQEKIILLSGPPGLGKTTLAHVVARQAGYEVMEINASDARSGSIVDDRIRPALESGSAIGSTKPVLLVIDEIDGATGAGDNSNTFIHKLVQLIHVKPRRKERSHGKDNHNRRPILRPIICICNDHNASSLAKLRPHAYQIRFNRPADIHIVKRLKEICLIEDMKADSRALGTLVSAAKGDLRGCLNTLQFIKTRKEDVTEAIIRKATSGMKEEDTTVQSVLNNLFTPLTKKRVKELGLTDDEEGRYVARLTREIDGSGRENTVASGCFGHYATLRRHDANLSRQEQAMEWLTTFDLFSSAMYSDGDFALNQYLPYTLVPFYPLFQERSAERVERNQADWEHLQLTRTNEEIYKTLARCLRSATVRYGGDFRHLVSAPILQIEFAPYINRIISPPLRPVNSQVIRPQEKALMNRLVDLMSTLELRFVQERAEDGQLTYRLDPPIDVFVTYDGKRASDITVSRYAVRQLVSAEIDAKLIARDTDFIEKGKRGKHEFFGKSSSRIKEAENDGDIQDASGPESKRAKTVDTRDIADKPPTDFFGRLITVPSASSTKAAVRKNVEKKYRVTYRFLEGNSAASTIDLTQKDNFEMFAFKSLIVLALPILVTATPLTTRTDPGQNCNNGSLQCCNETTASSGLLGILGGNGLLGLGCSPIIGVLTGTSCPQQTACCTGTTFNGLINIGCTNINL*</t>
  </si>
  <si>
    <t>&gt;Galma1 MLVVSTKQTPFPFAATAIAAYTGKADIDFDDTAAVASLSANGSTIDDEETIVHYLAKEAGLADDSAKTPAFFELAKNLRTLAVFPEIVSAMDSLDDHLAFRTFLVGHDVSAADWVVWGSMKGNIKILGLIKNNKHPHLLRWYSYLDSLESTQTLLADLVSAKADRTRSNKTAAGFALGLPNAVEGQVVTRFPPEPSGYLHIGHTKAAILNQYFANMYHGRLIVRFDDTNPSKEKASYSEFEETILEDLGMLNIQGDLVTHTSDHFETLYTYAVKLIKEGKSYTDDTLQLQMQKERWDGIASKHRDDSVEDNLKHFDEMKAGTTEGQRWCLRAKVSVDNPNKAMRDPVIYRCNPLPHHRTGDKWKIYPTYDFACPVVDSIEGVTHALRTNEYRDRNAQYTWMLEATGLRKVNIWDFSRLNFVYTLLSKRKLRDFVDQKLVAGWDDPRFPTVRGIRRRGMTVEALTQFMLSQGPSQAVVLLEWDSIWSHNKKIIDPIAPRHWALVTEQLVPVVINGGPSSPEVKSVPKHKKNAEIGDKETVYSSSIFIEQEDAASFEDNEEACLINLTTFFLSLNEVDASGVITSITMDLNLEGDFRKTKKKITWLAQPTDTHTLPSVTLVDFDYLITKKKLEEDDKVADFATPVTEFKEHAYADANVLKLQKGDIIQFERKGYYIYDNNDKSQPEFFKIPDGRAAGIASKAGTPAVNTEPATPAPSSSKTALASPPSSSMYHVDRIYGNDIKSERASSMYAMDSIYKS*</t>
  </si>
  <si>
    <t>&gt;Galma1 MSPTAVYSHSESTAPTWSPPTAHSKGAALVIGSLSTAEDGKYQALISELEPTRQVDKQLLDRIVDDATTLAPSSYTSVHVTLTSSDYESLRPRLPSLLTQLLAGLSPLGTLHLLNLTSAFHTLPSELTLAGFNVLLSIAESGSIIAQKPAHAPSSSLSLKTRPAGSAPLMKLNRKADPAKKQALWAITSSPSTPLVDAESLLTPADKARPVPTCEPVNAAAPRRKKACKGCSCGLAELEEEDRKNGKVVILDGSQNGETREVDQSEKERLINAAKATPKATSSCGSCFLGDAFRCASCPYLGLPAFKPGEKVEIDFSMDDL*</t>
  </si>
  <si>
    <t>&gt;Galma1 MSRRSYESFAHERRLSKYRVTDDDLFDVLAYMMVPKVTETTKPTQAVDAREREHSSRLSALSNFSIGDMFRDIKDGSKSVKFPEKMLKVLEQKLQDIAMGKAAAYSDQLVRRTMGKFYGQFMVDSFKRQMKENRKIEELILMFATHATSVLKKEPTLAGEGWKFELNNHIAQFIKLLRECLRNLNHVSPELLSRLDTYTAKLAPATTSSGYSQSDSGYDSASTRGDRDSGVPTISANVSDMHLVKIVANLFKVPEQAVQAEVDKLRGPVVSEKAAMTDLKTCLKNINAGAPFPGRREDFDSEAAWHHWKTLETTHLQQLMVIMVQFNPELAKSTPSDVLPSIQTSNTGRPGSLYSQLDSPTATRNPSISSRRSFFSADLNVTGNGGPTHEDGEAEDDLPVGHHFTFIPPNPKKFYKRLVEYCLISDLEVMLSPEVDDNDEVSLGILSPAHIELINECALRWRIGHSYRAACFLDLVKQFYERNDVPMECIPEALQNVTKVIQETDLELWPVQDVDYLANVYAALFNVFLSSLYHAMDSIPQLKPSDLQAFLSVLGHIRDSSLLTRFDIDIEARMQDVKDRIRQVSADWYEVILHEKQSAPGVNRALPLLLMTDEIEKGAKGLDKRFPEPLLGKLDIVSLFVEVAVPRLIQELQNSQKRLFESSMNGPTPDVPIQDIFALYRRMTMLLGMHRAFVPDVPFEFQITVFFEPYVRQWLINTDNRTQQWVEAAISHDKFEAEGTEGHSSSIVDLFDSLRSPINFLQELEWEDEYQEARFFTSLSKTISKAIDQYCRSVEGLFLNEMFPRPSDYVQPQKSSAWLEKARQLAITGEKRVEPFNFRPESCVKLNNVEAARKLLDNMYNQMQADKIAEIIRSAAPPVPEKKERESFLFSVKIVIAEELVPLDSSPSSKLDTFVTLSDEAGTRLAKTRTIYETLNPRWDETFDLSVDKPLWLMVSVRDRALVGKHDIVGRAYLCLDPRRFSDFLSHELWMDLDTQGRILVRVSMEGEKDDIQFYFGRAFRSLKRAEADMLRIFIDKMSPFIQQCLSRNVIKTLIKSRDPGLDYNKALGNVTALYRSALGTSSSEPQIPLPSGEKPRIRPEELTDVEIEQAILPLFDYFDANLQTLNTYLSESAKEMVMTRVWKEILTVMEGLLIPPLSDIASEMKPLSDKEVDIVFRWLKFLRDYFYANGEGPVSQEVLNSQKHRDVLSIRLYYDWHTDALMEECVRMMQQTLRAAPSIKKRAKSVYSQRNLGTIKERKKEKKQEAETASEQTIMRILRMRPRTQEFIAQQLQIMQAMQAEQEQRAREAEERKVKRQQNQLREQIPPVPPLPAP*</t>
  </si>
  <si>
    <t>&gt;Galma1 MSISLLSSAYLDENSARIRSKLVPWEGYQRADLITLEELALIKKVDRQPKAKYESVLLSEGKTYASLYLSLLKKLQRPDTMQCLLILITDALQDHDERIPLFLQTSEVDSDLPYAPLLRALDAQDEFVQLKAAQILTVLLSSAEPTSLRVRSQQLQIFLNALSSFIQGSSSNKRDIAVQCLESLLSRPDCRQEVWRIPKVIAGFADILKHSPGPQMSYQVAFCLWLLSFEQNVAEKINKDYDIIPVLVEVAQSAVKEKVIRVIAATFRNLVTKAPAANLPAMLVCQLLPFVKNLAARKWSDDDIIEDVLFLREELNTRFQSLTTYDEYVSELASGHLSWTPVHESDDFWKENATRLNDNDHEQLKTLIRVLKESTDPTVLAVAAHDVGQYVKHYERGKKAVADLSGKGRVMELMTHPNSDVRYRALLSVQQLVSQPWVTL*</t>
  </si>
  <si>
    <t>&gt;Galma1 MTETPRKLVHWEFSSPSLSGLNSPFFNATYESSIDSTSSLEFINAQLVAHGFVPSPGLSLDGISNDNSARVVKCLLALLGQRVEDMKRTEELTTKLRTLSYDHERMVSMYRKATEQSANAEREMNLHKSRLATAVKSLQASENAHKQTSAELQRTRTSLQGVRATHHAEIKKKEKEVERVMEKWQKISDAQTKLSSTSSGMRCANVAVVEGTEVLGKGQGFLEIALEQAEQARSSLNDENLLLRKLVLRTINEMQSILHHVKCLLPGDQSPEEPVPFTLTTLFPLAPPNAASESLDSILSKLRENLTEIFKSSATPTTNNPSPQIPDGEIERLQGVITALKDELAHTQKQNTARLTDTQTMFDKFAEDHRIATGEIGEMSIELMSAPLKDEAKERLDILRKELDLERQKFTEAAIRFGKEKASLEAERFKFLDEKRAWQVEQMLADLPPTPAPALFSKPPTETLRLTPKKSPHKSPHKSPHKLPRRSPARNIAVGKAGSGRKAHRVSRISLSPLKMVVSYETEFMPPIPAPSFPSIPSMKSLAPPPTSLLPTSFVLPPPSPRASLPTKPALPPALPNSPPQSTTPESSNSSSSGESAESSPPSSSDSSSGSTLLSAQSTPPPPRRPFPVAKPFAQRMIHAYSPAKPSPLSRILMLGDSPMSPHLNMALSDFENSLSPMSGPLDPVMEEPDDGGLGYGNTLFPPAAAQAPEPREEPQMSLAAQLGVESPPDTPLQEKKVEPNVAPVLGRGRVFHPDPEAAKKPYTAAEKGKARAETAPRARTSAVGEKENSNAKAKGRNLPGKSGKVSPAGPGETTTGRKVSPTTTTATAGAPTKTSIKAVVKASTASSATGTTRAKMSTKPGPPIAGTGPRRVPINSADAPPIGKGWKG*</t>
  </si>
  <si>
    <t>&gt;Galma1 MITTVEGNWKLIDKPGAKSYRVFTKPVLKSEQDDRDYRIIQLENGLQATLVHDPKADKAAASLDVAVGHLYDPPDMPGLAHFCEHLLFMGTETFPQENEYSEFLAKNNGGSNAYTSTSNTNYYFNVATSALPGALERFAAFFHCPLFAPSCTSRELNAVDSEHKKNHQADMWRIFQLNKHLSKPGHVWSKFGSGNRNSLSKAARELKEQGKPDHTSVRLAATPIPSRRPSPAPSTTSNSSETDADGGAIGRETRRRLVEWWNKEYCASRMRVAIVGKESLDDLTDLANTLFSPVLNRGREALPMIYDHPFGPEEKGTLVLVQTIMAFHAIEISFPLEYQPPFWRHKPTNFISHFLGHEGPGSLHSYLKNKHWVTSLSSGPQNLGRGFAMFKVTIHLTPEGFENYHSVVSAVHKYLGLLRSSKFEAFHHQEVVNLSTTRFRFAEKRRPDDYATWISEHMAWPIPAELLLAAPRLTWDWDNETDKKEGEAKVTEYLNQFTIENSRAVLMAKRDDHLKVHPELKWEKEPWYGTEYAVQRFDDDFVAQIDNLNVIPELFLPGPNEFIPTNLEVEKKEGIEPLKRPQLIRQTALSSLWHKKDDRFWVPKAHVLIDIRSPVANASARTSVLTKLYSDIVNDSLTEFSYDADLAGLSYSFSPHSSGMFVSMNGYNDKMSVLVRHVLEKIKGLVVNPQRLAVIKEEARREWENFFLGQSYSLSDYYGRYLMAERQWTVEEKLSELPSVSANDIQTHMKELFSKVNLRIIAAGNMYKDEAIKIAEMAEDGLGPSPLSPTELNERVLLLPQGSNYIYSAPLPNPNEANSALTYFTYYGPVADQKLRVTSALLTQILSEPAFNILRTREQLGYIVSCSSWTLPGSSEKGLRIVVQSEKRPAHLEDRVEAFLDEMKDKLEGMTDDEFHQHKNGLEKKWLEADKNLADEVGRFLVHVNSGHWDFLRNEKDAVFLTGITKNDILQLFLSRVHPSSKTRSKLSVHMISQKSGPKRVSVSAAEAFENLVHEAFPDIDEKAWRSAVENNNPTIIEFGQYWLKTLNSEEGKKLLAQLPDLVDQHFVEGEDEDRPRSNVTYIEDKKAFKQGLTPSVDPGPMVEWNDLPVPRF*</t>
  </si>
  <si>
    <t>&gt;Galma1 MAPTKRRSTRNPPKSPPPEASASAPVGAAGAASSKSKSKSASVSAQSPVPTTNAMNTEPDSAAEPDAAHAQNANANDETCPACTPATKELMNGSRKESWIECDNCNTWYHWRCAGNGEDVENIAKWYCPLCTTADPTRLMTLKAPARKSSRKRTQRDYANLNSGLGSDPNRFLRMLESKEIKKDPFRRMTGAELDSAWLEDEGAGALTEPIIIEQPEGLGMKMPPRDLTVEHVAEYIGEDTPLEVIDVASQSTAPNWNLGKWADYVELEASKREKVLNVISLEISGTELANMILPPKIVRDLDWVENFWPSTRRGKNNTYPKVQLYCLMGVAGAWTDWHIDFAGSSVYYHILHGSKVFYFIRPTVANLAAYEKWSGSELQNQTWLGDMVDEVFKVELVEGNTMIIPTGWIHAVHTPIDTLVFGGNFLHSYEVATQLRVREIEIATQVPKKFTFPMFTKLCWYVGDKYLRDLKATSVGSFSPRVLNGILTLAEFLVTEARVLETGSETAKKEAKESIPTDRVKDGPAMARELRWRVKHAMGDTSDSEESAGPRRKAMAGNKRRRVDEEETGHFRHFKPKAWDGVVATKEEETTEKERGRRPLESDDLSVGWEGGDEGEEATVRRIVERVVKVRRTGDGVERQRIERIVEAWSW*</t>
  </si>
  <si>
    <t>&gt;Galma1 MSTKPLEPQTILEIDGYLKPEVPAIIQRHNSFRKWKETIAKHEGGYENFTKGYLKFGLNVGPKNEVFYREWAPNAKEAFLIGDFNEWNRTSHPMKKDAFGVWEITVPPLPSGACAIPHDTKLKISMILPNGSRIERLPAWIRRVTQDLSVSPIYDARFWNPPATEKYVFKNPRPPRATNVRIYEAHVGISTAEPRVGTYKEFTKNVLPRIKDLGYNVIQLMAVMEHAYYASFGYQVTSFFAATSRCGSPEDLKELIDTAHGMGITVLLDIVHSHACKNVLDGINEFDGTDHLYFHEGGKGRHELWDSRLFNYGHHEVLRFLLSNLRFWVEEYQFDGFRFDGVTSMMYKHHGIGTGFSGGYHEYFGDGADQEGIVYLMLANDSMHSLYPDLITIAEDVSGMPLLSKPVDVGGVGFDYRLSMAIPDMWIKLLKHKTDDQWDIPNIVHTLTNRRYGEKSIAYCESHDQALVGDKTLAFWLMDKEMYTHMSDLTPMTPVIARGIALHKMIRLVTHSLGGEGYLDFEGNEFGHPEWLDFPREGNGNSFHYARRQWNVVDDGILRYRYLNNFDREMNHLAGRYGWLEAEPAYVSLKNELDKVLVYERAGLLFVFNFHPTNSFTDYRVGVEEPGEYKIALSSDEKRFGGFDNIKLDSRFFTTPLEWNGRKNFVQVYIPSRTCIVLAQ*</t>
  </si>
  <si>
    <t>&gt;Galma1 MASSVFYKFSSRKDESRVSFDGTGISVFDLKREIILANNMGKANDFDLYIYDATSKQEFKDDSTIIPRSSSVIVKRLPASRPGKGKASLYVNGAAPAVPTSDPVSRAGSAGAPTWHKGAMSRRFDGKEESPSISPSKQATPTPVGSSVTKDDEAAAMAAMFQAQTQNWEEAQEKMSHSQRIYSNSRGTGFNRGGKPFQPHQPPQDKPLPPSYVCYRCGQKGHWIQDCPTNSDREFDNRPRIKRTTGIPRSMLKAVDNPNSTELTQGVMVTPDGGYVVAQPDLASWQKQVARPKGLTSAEVREKVPSDPSLACPIDNKLFRDAVKTPCCNKAYCEECIQTHLLERDFVCPNCGKKVQSLDKLIVDKPTRTRVADYIEKAIEESKKEGGEEPAAANRQKSGSPDESAAGEQDIYSDQQPDLNMDMSQMLVDQIPQLQAQIAQIAQALQNPSLPNHVRHQTEMQHQQLQMQLTQAQTISLAVATFQQQQAVAAQNVANASMGFGMNGFQQQMGGWNQFAGQQPPGQDSAYQRLPVNNRRRNLKRERPSEFFETTGPDGTKIPRYWE*</t>
  </si>
  <si>
    <t>&gt;Galma1 MAARPLQPSEYEIQREVEALRDLRRRSTTPGALTIDPDLPNQSPPPSPNTPYWAPKSPVLSTTATDFGSADGPGEAGASSDRTRIVGSSRTADAPNNPSDDPLHLFWVPAGLHPEIAPAEFRAFLKEHARSPADGSDLSAASASPSLSSSSSLNRKRSMLSRQYRPKENDGVEDENIVPLKRNRSLLYPTNPGPQLTINDLQRLEELAEEASESDDPSKLRNVLRRSLSLNVSPSAIDMMDDMPDMGDEADAPIIVPPPGQILRRAARTKIRKPGLPGDGGGHRFGSSRRGAGAKVPQTPTESRTSSDISSSDHGESESSTTILRRPTISDDGTQNGPRPDSYSEETSIYDAYARDEDEEVPYAPVMVTPPPPPQEPISPPEEESQIPIDLISIQPESPVSVIHQPQPQRLHVPPAQEQGLSRTPSPSEPVVDRPMPVHAPPTFTPPTHNAPPQTRKEKDKKGLFGKWGSDKGGKKGNKDKDRENRDRAASEKEKDSSFFGSLFGKKKQESEYHSTIAGGTSGREAAQALLGASKSSKSYVPPTSPGLAPGGNPYARYPIHVERAIYRLSHIKLANPRRPLYEQVLISNLMFWYLGVINKAQTPPTPTQPTTNGTPNSGGPDTQDPEQEEKEKEQREKEQREIEQREIAEKERLEKEQRERELELKKKESGKRGSLTKTPVGGPPGGRRAEMPIKGPQYEMQHRVMEQEYGGYNGQSPRSPTLPIPIPNGTPQLYPRPQQPGGYPNSPPKLVQPQPKGQPEQYYYQPPIENPHHRPGLPPGAMPPADQSPWMSQPGPPPPSQHRSPSPNPPPNPNAHRRSRSPPSHNRQHNNFPLQNQPMQLQKLNTSEESLGDKSGGHRGPSRSLSATATASPALPAVNGGIRKGNSAHAVTPYDRRPRTSEGRSPNGEEEDVPLAVWQQQRRR*</t>
  </si>
  <si>
    <t>&gt;Galma1 MSADHQHVPNKRSWPFIPRPGSSSSTRSSLNGLRPKEVVVPEGKELVLTDSPVSPPPESSSVAVPTPTSASEAGFPRSATLETTPGSRPSTPKRWSTKSLLTSSPKTSPQPLDQQASQVVPNALERSTSPQQSLPLAKSPDPTKNGGAFGKSFSSMMGGLSSLSLSRTSTRDSANEDKDRGRSMLKMKRIKSASQAPADDERERSLSRARSQSPFSLRRFRAREVSPTPEPVRMSQSDVELSDTASSVAPRSTAYTDDDSGDEGITDAETDEASSSGEEDTFDPITERNTERNALIPPVPTDALSAAHEIEDPDPVGEGVNIVVAPEPYFPSSLNALGTNSRGKRNPRRRKSVKTHEPLPFNTSRPIFQRDRCTITLIQGDPQAKLGERRKRQYVVASDLSEESRYAVEWGIGTVLRDGDEMLIVTVVENESKVDPAIPNAADRAVKLRSQQERQGLAYILVRQVTGLLQRTKLNVTISCQAWHAKNSRHMLLDIVDHIDPTMLIVGSRGLGQLNGILLGSTSHYLIQKCSVPVMVARRRLKRPPKKSAHLSTHRVHISLAEAGIDRVAAKVDQDVQIMRDEIQKDDNRRDGGPGSRKDRAFENVVEGDAAEEGEDEDDNDNEDEPIGVKVAG*</t>
  </si>
  <si>
    <t>&gt;Galma1 MSVQSKHLLNSPSTLVVDSLKGLCAINPQIALDIPNKIVYVESRDRSKVALMCGGGSGHEPAHAGFVGQGILTGAVCGNIFASPNASQVRRGIELLDNDKGRVFLPINSDVTHKEISHMTSRNYTGDVLNFGLAKEQYAALHPEKADRIKFVVVGDDVAVGRKQGKIVGRRGLAGTVLVYKVAGAMAHRGGTLDEVYSLATWVASRVVTIGVSLGHTHVPGTAPMTSDLSPSEIEVGLGIHNESGHSRLSPIPKLSDLISQLLEFLISTSDPDRSFAPFTGKDNVVLLVNNLGGLSELELGGIVGEVRRQLDARGFTTSRVLAGTFMTSLNMPGFSITLLLLPAKKEANAPSADIILSLLDDKPEVPGWKWSSSSSPLPESKQIASSKQVQAGENDIKQVTLPDSKAFVESINRAAHALIKAEPDITRMDSIAGDGDCGLTLKAGAEGVLAKIDSGDISGDDLVRSIINIAQVAEEAMGGTSGALYSIFFSGLAQGLQADTTENEKMTHEAWQRALKSALEKLYTYTRARPPSRTLVDPLAAFINTFCSSNGNYSEAATASAKAAEATKDLEAKAGRSAYVEGDRLIKEKIPDPGAWGVKTILDNLL*</t>
  </si>
  <si>
    <t>&gt;Galma1 MDTHAFASLAHVRILLIPVGLIPQSLFAAYTEEIRSFESIRLGEIPAETRDGRAARFLPNPLSKGNLLISFPTHPPPQSHSILSLVRPSHFPLAVIGVATCSQTDSLKSLYTQFNASLADVFPSGSIYPLVKNCYAFEEIEGSVNLDLDEDLPGLVIVPRITNRKLHIGTLIGDLCSQIMTEFEVLVQALETPLGNEYLNASLMPLLPPLSELPSSLNSTSKVDSPPAFASHNSQPDMSRPSFTLGAAPTIKRNVSSASNTPSHRQSTLGVQAQKKRLSTIGSSSSHGRLYKMLGDFFLLSGRTEDATMWYNEAVQLFRSSQDPLWYACTLEGMATVAIIEAWSAGHGLHNSANAVKEPWTDVSDRLQQAVNLYQKTPSPDVEQMHSLLAFLYCGCVLRQTSLLFAVWSSKGWGPLAFTTMLQPGPKPHIPPTLTSDDKDNWLNLERLSAVTGISRASVSAVLTQLHGPWLLHLGQRERINILEIVASFYACLGYKRKEAYILREVLGCLLDLMVCGREEDGVSQPSTVPQSAGLGIHNVHPVAGTGWGSVGVRMSESSDGNPSVLRLLKHVCKVLGINLESVGLVQDTKKRVLDHPPSLSDYDEDIIEELREPCGWPELQVGVVREAVAVAEALPDFPTVAQFALSSLKSLQSVLTPGDQYHLYSTASRALITARRRGDPRAVEYWSGRPIVSISIAPLPAIRIPVEKPRSIKHKVKDLKPLIQGIVDPFLYNPRKAATGKGRSLVVQNEVLEFVITLQNPYIFDLELHELSLSTSGVSFESQPLRVVIPANTLHQVVLSGRATATGVLTIRGCFVQAPGGVIREYILPLYTSEEEERLARKRRAINSENGRSKYSGLDRHSWTKARKHDSTQSVEGSGGPSFRFLECKVVPEQPLLRIRRTSVTHGALMLYDGEQSTIRLALENVSPITVDFLHFAFEDSTIEPAQKALADGNLSVFETYETEYNLIHRPVFSWDQDDAKTIAPNQNLSLTLGCFGKVGCANGTIHISYSHAEDPNLEDSSVFYIRQVSYPLMVTVYHMLECNGMDLLQFPSYSKSLRRNISRNSRLSTLQFEEDAGWCLFSIEVRNTYGSPFDVTIVDNNDSTGFSFKVHLINIIVLPILMFV*</t>
  </si>
  <si>
    <t>&gt;Galma1 MPYPLISLVNRLPQTLQGQSQLNFHTRTFESFSLTFRKDSDASDVFESVKELTVATSVTQLYAFFYTPTPPFPNSDGWTLYSSRDEYIRMGVGTRSKAWRFTDLNKDYSFCPTYPSRLVVPTRISDTTLQYASKYRSKCRIPILSYLHWANFGSITRSSQPMVGITQSRSVQDEKLIEAIFQSHWSPESRVSNTAVYGATPTNLIIDARPTVNAVANTAKGAGTENMEYYKEGKKIYLGIDHIHAMRESLAKLVEALREADQLLASINNDLPENITGLAVLDKQALRRSGWLRHISAILEGTSIITKNVHVNSSHVLIHCSDGWDRTSQLSALSQLCLDPFYRTIRGFEILIEKDWLSVGHKFLDRCGHLSSDKFFLSPTGELSSGSGADAAQAFLASMQNRFTSQQHLKETSPVFHQFLESVRQIQRQYPERFEFNERFLRQLYYHLYSCQFGTFLFNCERERRIGESTGPPPVERTISVWDYFNSPAEMPQNLNASYDPSLDDPSRRTPDADMGVLFPNPKDVRFWHELYGRADDEMNGKFVLAQARDAEVLGPVEDGDGDPVIQQTTNPEPFQSSPSKSALVDKMSNSLSIPPISGRKPPQGITASLRDLSSSLPDLTSTRSGPSRSSNTTPTPSSAIQTRPQSSQSPSANSSSTPVWSRAMPPELLSGGGVKSVWGKLSSNASAAFSVVQDAYAGVAKDLMNTGGVGEETSERTSELRGRETLSAWGQERSHSPSPHSRVPPVVTLTNPWSTSQPSRHVSIFDQNPWGSTSDSSGQQTSVLDSTVQPLSPLPLDPTIGTIPPPIRKTTASGFPSHGRNSPRPNSRQSSQPAPQIKTDNIDPLGVGLL*</t>
  </si>
  <si>
    <t>&gt;Galma1 MQSILSRHNSNSHRAPRKSSSFLSLRREKDRPSTVDANVQPDGPGPSTSNSPSSYFDVYPRPKSNSVTRSVKSRTRRSSPPRPSTTHESPVHDPVPRNSDVAATSPAFAFPSLDPADDLSASAPIHSQYSRTRSRTGPSGKSKWEPPSPVPQLRFSNSSSTQHTETPPRTPDDYTASTDSLDIFPLVVAAPVAGVETMDAFVDGMNGGDFLNSSRRASSRSRFGIPGHHPLYQPPLPTPPPGIVLGGGKSRSKISRKTSSSGDSSEDDDGYHLPTPTSRTRRRRPRPGSRTASSSTISSPSTSRLSGDESASHPSLDRGKVDSSPRPRPSPVLENRKSVVPSISEIIRNHAPPDIQVRSRPPTIRSSSLYSPSTQGHATVHEEAESEPEPLTREEETEFLSRSSIDSVADEVQRTIRNQNLRKPAAPPPPPRSASAFLKRHSTISDNNSIYSPRSDPGAASIYSVSAPSSYLPSSPFEPVNFLSMVKNSPSQAVAQYLRSARLTTLLRLTRMPHASQDNPLTVSLSDLGSPTGFPVVVFLGLGCVRHIMGLYEEMASCMGLRLITIDRWGLGRTEPRSKTAKGIMQWASVVEEVLDLLHIDQCSIMAHSAGAPYALSFANKLPSRIRGDICLLAPWVGGTESSGYKWLKYVPNSILKTAQAAEWKIQAWMIGKPPTIAYEGIGYTAPASSKSERESSPQPGKNLNGIYLNATLPRPSIGSGSFSEYDDLRDFDGRFESRSTLGVASHYAHGSGDAGVVVAKRKTSRGILERLKGSATPPLQLHEKQPSSGRKLKGLRSMGSLKGKSHAARASEPPSPQLPPSLRIDIGLGLEDLSWTKSIEQGLNLPTATPHMYTNGGSYPRSSGRRSISFTSSKAPTSMPGSPSPSNFTTTFAQSQAGSGNHQMALGNALIAASHAESAKGTHNDLLQILNHENHSWGFSYSSYPHRVRIWYGDKDEKIAENAVRWMERTMGPDRCSVKVVKDADHSLMYRSSAVVDVLEWILSAWQPEDGFAQPYSGLN*</t>
  </si>
  <si>
    <t>&gt;Galma1 MESSLRSRPSQAPRKAQRSPAKLAKPGAGPTPRDRSKNRIDDKIKKRMSTRYADISSPTQLTGLPPMPSLGFAPAGQGSATPGREGEEDLRDRTGTRDDAKAASDDKKLLNAEDFDPAAYLKLKLANSTEAELKSLQSSLRNAVSDTSSELQRSVFKNYAEFVLISKEISVLENEMLELKDLLSDYKSMPSTLHIPDPTSTSSSVLSTYKRSSVADLRVLYFSQMQTLHASIEGASKFVPTTPGRHVVGEMENVFGLNAATYKVTGKVKFVVLDDAVLVARRRRRNAGQGGDGSGSTVHEGKLVAEKCWPLNEMLVLDTKDSPSMTNVFKIRHGKETHVYRTETPSDKKSLLSQFRQVAEELSQKRRKEREGEHERRKSMWQGGPGSGGGGVGRNSPVPPVPDWMAELAKKGGDIPGLGTDAKEKAERDARWIGEWSDDLTVAIALKEWGKAVDLVEQGQAKVSVTPLLSTKLLQLTSQLITSLLSSLALPSSRKSTVISLISLLNRLKAGAAARNTFLEMRSQVIRGLMRKIRFEGHIGTYIGELAIVYFTGIKHTADWYLASFKENEVASSFISWTKHQLEDYCEIFRKQVYSKDVDPQVVEEAINITLSQSKKLLQEYGLDFRYLLDDRVLEKPKEPSKTTATFSFSEHRLSKEISSASFAKQVEQQSHPYLQPAPPMPTLSAAPPPINRRRSPAPAAQRSASPAPSASTNPDSLYPSSTGLNFPAVISPSIERFDSDVSNTTTPLFSSRQNPSNFPLSAMARARTPVSAVRQLQPSTPVSAPIPAVPLASPLPRPPMSATSYRTRELSGSFRAEDDRESADSYRDNRDRERDRPPRSARASPVPRSPIPPPPRSANRPGSSMGQRTPIAVAQREGMI*</t>
  </si>
  <si>
    <t>&gt;Galma1 MKASNADFKCAMLGSCGKKGIFGAALPCPYDGPPVKPDDSTRKLLEDICGPELADGPTCCTSDQLETLSSNFETIEPLISACPACRNNFRSFFCTFTCSPEQGSFLNVTATQETSTGQIAVKSLDFYVSEQYGEGFFDSCKSVQYGNTNGYVMDFIGGGAKNYSSFLKFLGDEKDLGSPFQINFPLKPPPELLPLNNTARHCADDDLASRCTCIDCLSVCPEIPPVSPPNEISTCHVGELSCLSFILVITYSLAIIGFLVGFVVETTIRKRREKTYERVALSADAASPRIHTRNLVGATSLTQNLEEDSLGAQSESRHLGRGASLLDPIETVQPRQYPLNNFLRRAFYKLGLFTANSPSLTFAAVFLIIGLLNIGWKKFEVETDPVRLWVAPSSESKQQKEFFDDKFGPFYRTEQIFVTSVESSARDVLNSSLSSRAIQVGNKQPVLSWDHLQYWFKVEADIRGLKSPNGHTLHDVCFKPAGPRGACVVQSAAAWFGNDLEDYDEETWGPYLQSCAESPVDCLPDFEQPLAPQYVLGGVPAGEGDRKAYLEAEALVITYVVSDSLDPETQARAMEWEEVLKEYLYGLSQRSAAEAGLEIAFSTGISLEEEINKSTNTDVKIVVLSYLAMFFYVSLTLGGGSATREEDGVISSLVEWGRNFPKLFARSALTASTMSIDSRETPRIFPRLPRSLFVGSKFTLGLFGILLVVLSVSTSFGLFSFLGVKVTLIIAEVIPFLVLAVGVDNVFILVHELDRQNFLHGPNAASQSYQGPGFSAPMSPTHSHRSPFDSTQDEIDAASMPQYLLPEERVARTLAKMGPSILLSTITETLAFALGALVPMPAVRNFALYAAGSVLLNATLQVTVFMSALLLDLKRYEASRIDCFPCIRLPPRIALLDAPNTNSGLGRIGRFIRRYYAPFLLKPIVKAVVLIFFGGVFVASVISMQHIQLGLDQRLALPSDSYLVNYFDNLDAYLDVGPPVYFVSSDLDVTKRVGQQALCGRFTTCDDLSIANRLEAERKRTESSFIAEPTASWIDDFLRWLNPSNSQCCRVRRANPSVFCGPRDADRLCNPCYEDKEPAWNITMDGLPENEEFMRYFRQWWNSPTDEDCPLGGKSSFGTAIALNDMGTKIDASHFRTFHSPLKSQEDFINAFAAAHRIADEISQNIGVPVFPYSIFYIFFDQFAHIVAITQEILGLGLASVLVVTALLLGSWRTGSIVTGVVALTVVTVMGVMSIWGIFLNAISLVNLVISLGIAVEFCAHVARAFMSAGTGLPIDHPSGQKERDERMWTALVDVGPSVLSGITFTKLIGMSVLALTRSRLLEIYYFRMWLTLIVSGALHGLVLLPVVLSLAGGSGFPQQEADEEWMSNAIRSEYEYAPFLADDDSLASD*</t>
  </si>
  <si>
    <t>&gt;Galma1 MCDYETIESVNDELQVVRARVCGGVHSGGGLKGCAITSVDESDVPEKWRAKALSKVDPSSMDQRHSLPGCYYRDSDFCFLDDNTGLDSLFLLQVQWLNTILEGDYFDLRLVPERYTGYSGKDAHRVWRSIYEENCFGLSELNLMNSKSPALVSLPDTMIEVLHEDGQESDPHCLEKRVYYKVISGMHASISTHICHEYLNQSTGEWYPNLNCFVNQVASHPERLQYIYFDTILLLRAVARLGPYLSAFDYCSTGTHEDDEETLQTLSKVIDIAKHAGSFDETTLFRGENANVLKEEFKTHFRNVSRIMDCVGCDKCRLWGKVQTTGLATAMKILFELDEMALDPHTNSDLLHRSEVVALLNTLFRFSESLYFVEDFRRMWRELDQSATEKILSQTETTTAHHAKFSPSANEDYPKNIFDTACVQSISVLRNCKDSIQENVTYAITALGQALNAIISALRPSGKERGQSATYGDL*</t>
  </si>
  <si>
    <t>&gt;Galma1 MASSSSDAAILALGVILAALYIFRDQLFAASKPKVAPVTTSKVANGSGNPRDFIAKMKEGKKRIVIFYGSQTGTAEEYAIRLAKEAKQKFGLASLVCDPEEYDFDNLDQLPDDCAAFFVMATYGEGEPTDNAVQLMQNLQDESFEFSNGERKLEGLKYVVFGLGNKTYEHYNLIGRNVDKELTKMGGIRVGERGEGDDDKSMEEDYLEWKDGMWEAFATAMGVEEGQGGDSADFVVSELESHPQEKVYLGEYSARALTKTKGIHDAKNPYPAPITVSRELFAPHADRNCVHVEFNTEGSGITYQHGDHVGLWPLNPDVEVERLLCVLGLHDKPDTVIGIESLDPALAKVPFPVPTTYGTVLRHYIDISAVAGRQILGSLSKFAPTPEAEAYLKNLNTNKEEYHQVVHDGCLKLGEVLQLAAGNNFQVVPTPENTTVWKIPFDIIVSAIPRLQPRYYSISSSPKLNPNSIHATAVVLKYENVPSGQVPHKWVYGLGSNFLLNLKHAANNEPVPLISVDGAERVAVPAYLIEGPRGAYKTETHFKAPIHVRRSTFRLPTNPKSPVIMIGPGTGVAPFRGFVQERVALARRSIEKNGPDALADWGRISLFYGCRREDEDFLYKDEWPKYEEELKGKFKIHCAFSRQNYKPDGSKIYVQDLIWDDREHIADAILNGKGYVYICGEAKSMSKQVEEVLAKILGESKGGSAEVEGAAEIKLLKERSRLMLDVWS*</t>
  </si>
  <si>
    <t>&gt;Galma1 MAGKGKSASASSSLRHRSTAGPSEPTKLEYENTQDDEHVDVVYQNPKDRNPIELLLESSKGSAIVVTILTALSFALRFYKINHPDQVVFDEVHFGKFASHYLTRQYYFDVHPPFAKLLFGLAGWFVGFDGSFTFDTIGDSYTTAHVPYVGLRALPAILGSLTIPVVYGIMKESGYSTVIAAFSAAILLFDNAHIAQSRLILLDATLIFFMTVTMYAYIRFRKLRYREFTTEWWTWLTLTGVFMACTWGSKVNGILTVFAIGFAVLIDLWDLLDHKKEGNTMEYFWRHFTARAIGLILVPFVIYLSFFWIHFKILSQSGPGDSFMSPAFQETLAGNEMLLNSKEIHYYDTIVMRHKDTKTFLHSHVERYPLTYADGRISSQGQQVTGYGHNDTNNHWKVIPTKALPETGRGRIVRNEDVVQLLHVNTQTHLLSHDVASPLMPTNQEFTTWAKDDHTRHNDTLFQVVLVNGGPNEAWKTKSGHFRLIHIPTKVSMWTHSEQLPEWAFKQQEINGNKNPTERTATWYVDEIVLEALEEDREEEKKPAKVPKSMNFFRKFGELQLLMVQHNAGLTASHPYASNPINWPFLLSGISFWTENDAKKQIYLIGNIIGWWTCTVALSIYIGILGADLLARRRGMDPIPDPVRNRLWNNTGFFLLVWAVHYLPFFLMNRQLFIHHYLPSHVASALIAGAVLNFVLSETINYPISLRGSKTKPKPSQYSDIGLKGPVILVGFSFVAFLMFIFLAPLTYGTPGLTGEQVNSKRLLSTWTLHFAAKLTGDA*</t>
  </si>
  <si>
    <t>&gt;Galma1 MTALRRIQRELKDISSNPIPGIVVEPKDDNVFEWKCSIKADSDSPYKGGTFNFNLSLPANYPFKAPTVTFTTKIYHPGINDEGSICVPILRDEWKPAVTLSTVLAIIQEKVNNPSPDDPFEPEIAAQLKNEKTKFLATAKEWTKNKKSDAKRSALPSSATDGHEGLPELPSPNDFRTSLILPDLSRRFSLLRSSTGDPVSLDLLRTRLANQRERGAQNQISEEEEDMLLETLGRLRSRNSPSPSPGASQEHVVEGEDGIRNSVRSTGTSTSSVTSSPSRPSKRYSNNLFGSGRLRDYNYLRSVASSKGSSSSTRTVSLTPTEASIATTRDVSSSSLRPVTPETSDVSISLPPSPNEKDVVRSAPLVPPAPYGDSTIQVVSAAEYRLQKTLGPAVLKRASLALEQAIKEIEDEVEDEILLPRSVPVPRGSLDQPTSEVRNSHASNTSSVYEAGMAISIDQTIHDEFSERRQSPIPARTVPGYVPGMPRPMTPRDFEFDEQRSHSTTPRAQSPLFDPQSPALANISSTTKIRRESTSSTARPSPITPVSTPLFLQRSTNGRFTPDDSHRSGGGDSMDFDSSFNSSLNSSALGRRRPASPLSGPPYQPMAAAVTNRPTSRPSTPSNVIWTPNINNNNAHKSNHSGHSRNNSWTTDGGVSSSDYHGHHNSKPGPRSLRSPALPESPTLDFGLGALSSSFAFGSNPPASNGNGQTASSEQPHAYIPDVELGSPLLAAIHAPRSLTPTQTAQRSPISPTFSHFDLSAKNGGGSRRSSRQNPPSSPFNISSFPSLGFSPRANSSRSSLDSLGSSFHSWDEPDKVLSVFSDAKEQQPAAWHDFDREQSSSVTPGGSGSPDEEDWDAEEVIQKYGGLKKADIAAVQEKLVSAAFAKLANMDRAPSALRRRRPSTSQSNYSRIASPPPQTQTPASPSPFIADDHFSKASALLNSVVDSIKEQPAALNTTAAVPIASPDDQDISPNTRRNRDLAHVLFGTEDDAKEDTPTEEEAKPEPEPVFTPPPPTTSNPTQPIMTPAPITLPTMPPTILEPPSPFSSPSPYLLLRNPSMPRIPQTAEEQAELAREVQEKTDAAMIALNKNPSRTNLGDSLKHAPSVRSRRVDTSQISTPKFVSTTTSVETIPLRSPSITSTNNPGPSKLGSRFKKLRGSLRAKNIVSSGEETVTPETIKTPPASQTAYYDPAKLNPPGAPKLSSATETGRFKVPLPSPPASAGPGLKGFMARFRNKQRMSEMPSVGERTMPRATSPLSPLSPTTPVTPRQAEPTTPKPLLSPADRVHNLTPRSAGQPRPMYSRFPPANPAPAPAPPQQIQAQPAEMDASQSAAALEQLFRAANNLGLDENALNDLLARSGSTSSRNLLSRNTSAAASAPKPGPWTDSEGAQPVTYVASTGSDQTATPTNYGNASQEQQLKPSVSDVRPVTPDETVTRKPSTRKADHLRRPKEGQTENAANAVVRRTIIYANDVSTADFSALVQRKNSARRKRASVQSTSNRSVHDRAPTPPPPKSPTVKRFSADGLPPMPQMPNFLGQADKMLNAPSTSAAGPIEKSNSTYDSLYDMYAGESRATSALVNDPSATADQQSAKGEPFAASEPGPALEVIELANGETIWNIVNGLRDGDDESIYSGRTSFASEYSSREHGNDGLQPFMKEHARSGSRGSVSSFVSKKKPLQGKIRPETKVFYSSSARIGQLIESLSQGADAGSFNFLPNLPNHGPGHSASSSVSTNDINWTVEERLDRMLGAMNAS*</t>
  </si>
  <si>
    <t>&gt;Galma1 MDSGWKENTLDTRTIRRGVMLVALFCSKEGAAQVRLKLSLIGDDTGHNFTFTSAPQPVAIVEREKFKQELTTIISRNRGASDVLSRPAVPPINTLALPVSAGSTPAAITSRPALTASRPSVSRAPSIGNDRGPTPVIAGNDPASEFRLRKKVLISNADLGTLHRDLVMTGQITEAEFWDGREHLILAQSATESQKKGKPGQLVDPRPEAVEGGEIKIRITPQLVHDIFDEYPIVAKAYSENVPNTLSEEQFWKRYFQSKLFNAHRASIRSSAAQHVVKDDPIFDKYLERDDDELEPRRPRNEQVEAFVDLAATFEDHDETGNEKDVTMRAGRQKAALPLIRKFNEHSERLLNSALGEIPPAKRRRLDPGEDSYSQIDIDDLHDPEASSGIILEMQDRQRYFEGRMTNSMRDSSQPKFDSAMLLREAKSSLANWDTRLTQLKIERKPGDAALLAMTQNVANRLDVKSKKNEIPDGLFRQMTTCQTAANEFLRQFWLATYPPPGDIQKIASATTAQRAAKAAKMIGYISKTPEKVHALVQTAQQHGIDQSRLETAMKPVLVASEQALNFYRNKKPNKA*</t>
  </si>
  <si>
    <t>&gt;Galma1 MFSRISRTVARRSVVSSVSSVNGCRTFVQPSGADRASVVDVPSQYQEDNHFTPHPDMLGFKLDAPRREGATESKTRPIYLDMQATTPVDPRVLDTMLPYMTDQYGNPHSRTHAYGWEAEQGVEDARKHVADLIGADAKDIVFTSGATESNNMSIKGVARFHKEKKRHIITTQTEHKCVLDSCRKLGEEGFEITYLPVQKNGVISLEDLEATIRPTTSLVSIMAVNNETGVIQPLKEIGAILRKHRGVYFHTDAAQAVGKIPLDVNEMNVDLMSISGHKLYGPKGIGAAYVRRRPRVRLDPILSGGGQERGLRSGTVPAALVVGLGEAARIAKKEMTTDHAHVKELSDRLIQKINAKVEHVVRNGDPNGYAGCVNLSFSYVEGESLLMALKDIALSSGSACTSASLEPSYVLRALGAAEDMAHSSLRFGIGRFTTEAEVDFVVEHIIKTVHKLREMSPLWEMVQEGIDINSIDWSQAQH*</t>
  </si>
  <si>
    <t>&gt;Galma1 MDTTFLKDAIVSYAWLYPFLGVTHLVSHPNLYNAVAPVVVKAVATSVGITGGLFFFTYLPQVAFCALFSGPLAFVTAALMVLSESYVLVSVVSKAFFLNTAQDRIFDAVLLQGGNEALVERGRQIRSSSSGFKVLGRSLTKPLDRFSKEGIVRYIISLPLNSIPAIGTALFLVYNGVKAGPRFHARYFQLKNYDSGTRQSFVESRKGAYTAFGATALALNLVPVVGLLFNITSTIGAALWANQLEKGETGRVDNVDQVKVESDFSQRKEIDAFFNFFSTFNLARPVTTIADLADGAALFEVLSLVDATYFRQSTRPSAQPSENWVLRFSALKRLYRLMTQYFANVLQKPTSSLDVPDLQAIAKDHNLSATLTMCRLTIVIGVQCEKNKEFIDKIQGLSETDQHHLMKAIEQVGASVTEQNVCAYRDFFQVMAKIAVTPAAQDLIEANMTEDDHYYRIQSERSQIFSEKETLEKVYQALLEEHRALQTAHDDVLSEKEESQAQLRQIRREVDTRRNEKADVMMRTEMDRLRAELQKSEDNLAMAESELDKHTTLITDLTRKVDELQVKADEAEKLKDKVDEYRHAADKLQKTENVMEKYKKKLQEGADLRQHVKALEKQNADLVDKNASLEEEYRKVAAFKPLMESYKTQILDLETKNSARSKEINSVTFELEQYRTKLKITLAERSKDAEALELYQERVRELELSSTSRARGSLGTGLKSPSIDQGEPTSLSSEINGDSEPHSAADTDGDDPGAQGLGGELDDAITGTTMTDLKLQIRRLQRELEAVRKNEADASKVLVLENLLDDANRMKGRYETDYLTAHREKLILQRDLEEIRSGKSMGDGAEAAIALRQRLNETVDLYEALRKEHAELEVKFDTVNRELTIAKSDLTLVNKDQLDILASLRESVNEDKLELEADVERLTKNSKELSEKSRMQLEQINMLLLEKVNLQSEGIGHREKMLQRERDFGDLRATLAGKDLPEDIKQRLLAMHEENINLKESLKAASDKLSKAKQFIKSQDKLFKEQHATNVATASQGTFEEAETSFRSQIKVLEEDIARQKRLMQESTRRYRREQELMLSALHTIGMKTARQHLRNPPRIEKTSFLGLERNRNPYAVQSNIGGR*</t>
  </si>
  <si>
    <t>&gt;Galma1 MSAQESMMAHGTVTKLFQQDIVQKISSPEYYGIVLRCWHDAEEVPPAIPPLDPLMRPLAYGEVGVTFTSHGGEREILFQSDLHLLDRAFQPGDYCKRSFDDVRAGVVTNIAVKGRIAHAISGEKVEGWRTLDDLEERVDAEIGDYVVFDDWIGQIVEVFDESIIQISSGQLVRLPELGSRLTVGEMGPNILPPSPNVQNLFGLLQTGGKDIVVAVKHNTYTIAWLAVNQALESSIAENKTRPKKFWYGEDLGQLKLIRGRSDLEMRVGDRVRMKNASGMPFTSHGHPGDPTGVIQIQTFLVTETSTELEIVWQDGQKETLKSVEVIPYLNPDEYDCWPGDHVVWKTEDGSCPAIVQSVNAAERTALILLPDTGAIELASLLEIDAHGNSDHNTANPHAEGFGVRRGDFVFIHTPGTTNGLERPKVPRIGEIEPWVRENPFYGNGEYSGWRKELHDLGSSIAAQRAHDQPPDKLIQRPTKGDGELSWSGEVTGLNLDGTVEVTHPDWTVCTYPMERLTRLYDGIEQLEDDVWDAGSEGSHYSDADEWAMDVEDQQQPGLSVEWELSSTGGVHGDDDTSVQEYEDDADLMEVDRALWSPEPETPIPDANEADLPDIPGYKQPVQEVQPALDISEESTTIQATDSQSDDFSGGIKWNRFEILSSAPPDHAFFSSPPAQPSKAFLGRLSKEYRVLRSSLPVRAYEDRTDLLRSLIVGPENTPYQDAPFVIDWMLDSNFPHSPPIAHFLSWTNGNGRVNPNLYEEGKVCLSILGTWSGDRHEVWSAARSSLLQAFVSIQGLVLVKEPWFCEPAYDKLRGTEEATINSRLYSEKAYVLSRGFVRRALEIPLGGLEPEITQLYHNERRLQKVIDDAEHLVQKSKANSEIAPEDQDLAVPRLSAGGIITLERTLIKLRSLLKDSD*</t>
  </si>
  <si>
    <t>&gt;Galma1 MAPKTASMALLFHPKKNTKQDAKAQSPKPSPSNSQPSRRKPPLSAAEKEEEEEELKLPDGPYQEYKLLSSVLNGWKYDVMKFDSRRPVDVFKWQQPVKLNRKDLRRDETSTNEAPEAVGPMLGPDGKPVIGADGRMVMVDAEGRPIQSSSGTAGSSKDKDKGKANAKKRFQRKTRQVFFVPDEVRQLRREERYPWVMEDSSPNQDEVWTGQMEEATKSDTHAFFMPAANEVFKFVPAHRWYKFQKRLKHDLPTDTANVESLYNLNQKRDPQQWLATRKGKAPSSATAAMFKAEAEGRNAASGSGQSLAPGGRKLKTVDSGMDHLFDDGDDGDDSLQRRRKRELGEEGDLDEQVYEDDFADDDEKMEVDEEDEDVKELEERLKKEYKNANKQREAGVDESDGEEEVPGTSKQAKAMQKLIRSREGNDVYESDEEKNPYASSEEEEEEEPVPTAVPAIQPQEEQVEPRAQTPKPAPPRPTAPPAPGSRAASPILSPGHGGHSVVAKRATSPKIPKLKTSNSSRGNSPLGGPPAIGSRATSPVGDGVNSAPKTGTNLKRKADDSPEKAAPNVNNVVSAGVPKKKRKPVPVVSPIVVTSAELESLLLDWLRNTPNAGTRDCIQHFTPYLTDSDKKQEFSAMVRKHAQLKNGTLVIKRAGSSAPSPPATNGA*</t>
  </si>
  <si>
    <t>&gt;Galma1 MPRRSRSPSPRRRRNEEPRAKRESHSTRHDSKAKEDSQHKSRRSRSRSKSKDRDRESRRHKRDRSRSRDGDHKEKKRKRDKSEERKARKAEKRRIKEEEEARRVAELSIYSATDNPFHDINLGQQFNWHKKNEMERKKGLSLVEAQRKDAIRRQEAKEELERLNRRRAEREVEARLREEEELRMSRLQESAQMSEWLSKDGDFQLEQERRRAAIRIKEKRAKGIDFLALNLKYVNPPSEDEDKDKEEDEDASLEIDLDEPYNIFDSLSSEQTHELHDDIERYLTLETSDVNLDFWTNMMVVCKDRLDRIQTNKRMGIEAAAAVEADIAALLSGKTYEDLVSLQRRIQEKLTSGEPVDTDYWEGLLKRLLVWKAKAKLKSLHEVVVRNRLEQLRKRQRDEALQAQEELLAGVARSASRRNAPEAVVEMEIIEEVVPAEDMEAYDRAMSPPLIDITKLSPEEREIDIHIDKEDRRTLFEQRRAVAASRFVPKAARPAAVETQNEEAASSADLASEALYRAEAEKDLDEEEELFNLEENIANPTSYNWEDKYRPRKPRYFNRVHTGYEWNKYNQTHYDTDNPPPKVVQGYKFNIFYPDLIDKSKAPTYKIVKEPGNDETVLLHFSAGPPYEDIAFRIVNREWEFSHKRGFRSSFDRGCLSLWFNFRRNTSQDSAFVVSISPEGMPLFAVYSLILRLASGNRLATVHQNNAFAYPSLSRLNPSINPNLIRFRSNSKNTTSDLPYVDNCEDDNSFTFEKGILHVFNEDEEEKSDWESVIDQAESPSLFERSPPVGMIHALNIQYSPRVPFTSRYKEPIPQVFQLGPHIIATVESHDAFNSPHNSSVTSEGIRNQDVFDFPPHTSGISEGFVASDEQIEILVLHHQAGRADTLSLRQWFANFLLCHLLRRDEGNPVPYSSANEITVAHLADNMFEFFWFGYRANDELAFLATQYISDLLPRGLMDAKDLYTPCGVVAATRLFVLTYTLAIKNVEDQAYRLNKWTSYYGTKFEPPSATQFEIAALQALDFNITLQPDQWRAHLRHLYDWTGQPRTDFRDAHLNIHTRIGAVYSAAVYPATTKRERPRPSSPGFSLDRLYDRLLDDLGCEGPSFGAFY*</t>
  </si>
  <si>
    <t>&gt;Galma1 MNKTKVILVGVGGATCSGKTTLAKHLNRILPDSVIIHQDDFAPPQELVPIHPIHNVQDWDAAAGAIAWPRLVKFLMDVKETGKIPPDHRSHDHLNEQKEIKVDGHVRDKWIEDFKKLKAEKEVAGHQRIIWGLVDGFLLYWNQASLHSEQLPKAPVFSNRVSPSKSQDVIDQLDVRIMLRVPHDVLKKRRHERHGYHTAEGSLWRDPPGYWEDIVYPAYVDAHQEVFENGDVEHGKPTSKVGNLILLESLDIPMSEAVDRCCQMIRDAGEEL*</t>
  </si>
  <si>
    <t>&gt;Galma1 MPALHGFYRAISSTSYRWTLAQWETLILHLKVLCSAQIVDRLNHLLVDIIQKENTDTDALRHVQTFVTRYVAQGRPLSGHFMVCCVLETEWTVLAQVLAPPTTTRNPVVEAAAANQAWLSLTRHPAAELDIENEQTKEIFKDTIKYALQCFTDLLLQIEEMDSAPAIDTCAWETVSESLKLATICCLALREIEEQLYSRILLLLSTDSPISDSLAQEAALKATTVLVRSFPDIASNMVGHLRRFVTSPLPLFEFGFSESRAPPPLSAAAKCLALCIKLAPGDDLIMSNMYSLLNYIAATSKDIYDSNSAHVHNSSLAPHGHGNPHSLETGLRGLSEDEKRLIGISTISAVTRLALEFKMEEVTRLTVSMLLQRLPSAEPTVEAAIAYNLVDLALAAPSSSFTDIIKAFSAINRSANPDDPRFSNNMVLAAQTRLAQELRQRPELYETYLIELLTLFADKGVAIQNLKIANHHVKTDDMIEQLASLLLPIDALVAHRDFNPRDDPSPEILTLFRNTWFLCILFGFTTEDKTEATAMDWLKPALARIAVKTPSMVVEESHDAVASDVEYNSVIRQEYANTVIMAHRNALTRYISYRASDIRYLSSGQVIFILTLHDIESMRSAAGYPSSLVSFFINDSLNNHPGLSACMESVAEKVVRDSINDLNSKASQQALPRHLSSELLALVVLSTHRIAKARDIAAKYLNRLITSFPSLMCDPTLVFAILEVLTLLQRSSENEYIDEYNPIYEFHSDRSGITLHLTDSYQVRNDILGQLKRNANNWFELALGRAPMELQSTLQKYLAINQSSISTGINSAELGASIAEEFGKAIGPVHRQLSSLSSLMQWKLDAAKVVLSQIAIKGYFAGEAAGIRLANRESVDKLATVPPQAAPSTEINTLKSKLSDTLEEIRGKNSKLTVHDLRRLLFRCAAMLISMEKIDYDLLHYLVSLPFGVATPSAIASGIDVWSWVIAEKFDVEVALMGEILSAWADTIRLHKGIFSKSLNYDDPFYHPISYSPTNKETIDRGLAQARRILTVHALVLQMLFSRLQAARYHRPGVMLIIQHLVLRSARAYKTLSTHALSREARFSFLLFGFETLKSSHLDAYCENTLRECLYTVAFSWFAVRPQWSYGANRVQVDADIKVLSEFLSYLQSDSVRGPPTISSLSAARLTSTYYADRMRSLNLPLRLLTENEIFRLSVWGNPTNDTKKGADLIGNTERTLLDTSWSGIVRTLWRIDAAIAVYLTERFKNPTIRYEVGKLVRSSTIDALDIPDALPFLVGDRLDLGVRRDLKHLLLWAPVPPIIATTFFEPRFNNDPLVLQYAHRVLAQHPVELTFFFIPQVVQALRYDNLGYVARFIFETAKISQLFCHQIIWNMKANCYKDDAAEIEDPMKPLLEGMINNIVSSLSGTAQTFYDREFSFFNKVTSISGKLKPFIKKTKPEKKAKIDEEMAKINVDIGVYLPSNPDGIVIDIDKKSGRPLQSHAKAPFMATFKVRKERTDINSDPDSLLDGEGGGVETRTEYDVWQQAIFKVGDDCRQDVLALQVIAMFKNIFTSVGLTLYLFPYRVTATAPGCGVIDVVPNATSRDEMGRAKVNDLLDFFVAKYGGQDTTSFQKARLNFIQSMAAYSVACFILQIKDRHNGNIMIDGEGHIGVKFEPHSFKLNHEMVVLMGGRYSQGYQTFQSLTVKAFLAIRPFAEQVISTVQLMLDTGLPSFKGEPTIRRLRDRFALQLNERQAADFMMGIIRNAHENVRSTAYDEFQRVSIPYK*</t>
  </si>
  <si>
    <t>&gt;Galma1 MKGFLPRLHVLRSLAPRVSAPLLPITNIRLARSALTNTPRVPQIRLFTRSSARLTSRSPSPTTHPQNALPPDASMSQRLKHLIKTYGWYALGVYLVIGALDFGVAFVGINLLGAQYVSQVVASVKTMVGSVLHSKPAEPGKDEMESINNPHANGGQEGLYAMLVLAYTIHKTLFLPVRVGVTAAVTPRLVGWLTRRGWSGASGARRAGQEVRERIRERQNRGSR*</t>
  </si>
  <si>
    <t>&gt;Galma1 MPSTTLQTRISAFESPALYNSRPPPSPSPSPPNLGRKTSLIDLKDWVVDDGPRVTKTPTQQAFKGPLISFESSPPKPKPKPKPTNLSAASFKPPPKLPPRKPSHTSLKSVASSSADSLTVEHAHRYPPLALDLSPRNHAPSSSISSFHSVSLSSDTDPSTPGSVANFIATFPMDEEHHATGRDTDSISLTDSYEDVSTSSLASPATERLITLDWEKAMAKRKQVPPKLPQRPSSARSPILKPTPPPSSYVSRAASASGSTPASPIVRPTISAASSSSTLAQMANNGNIPTPYVPRRAAPPPPPSRSSDRSSIRSNTSYSSSSHSHQSQVAHRSSLLSLKTKRPTPVPLAARKRYEVVFNANVLQRRRAEKQRQEEKPMLLSPVEARGRRAAGWRGLSVDLITGDDAHPQSPMNGDQADETVRSDEKLEGSIVKLIWKRSGLESAQLADIWYAFYNSHAFIVLIVFISRNECDVTGKGALSFDAFVKGMWRIDEELRRAQTQAIKSATAYRSNNLRTAPKIPQKSRDILC*</t>
  </si>
  <si>
    <t>&gt;Galma1 MADSTSLANQMDIDEAAIDEGLYSRQLYVLGHEAMRKMAASNVLIVGMKGLGVEIAKNIALAGVKSVTIYDPEPVTIQDLSTQFFLRTEDIGKSRAAATLPRLAELNTYVPVRDLGGKPGDEITIDLIKGFHVVVLCGVSYKKQLEINDWTHENGIHFISAETRGLFGSTFNDFGPKFTCVDPTGEQPLTGMIVSVDKDKEAVVTCLDETRHGLEDGDFVTFSEVQGMVELNGCEPRKIIVKGPYTFSIGDTSNLSDYKAGGIFTQVKMPKILDYKSLRESLKSPECLITDFAKFDRPAILHAGFQALSEFASKNNRLPRPRNDEDAAAVVALAKELDNEVDEKILKELAYQATGDLSPMNAVLGGFVAQEVLKACSAKFHPAFQHTYFDSLESLPNTLPTEAECQPIGSRYDAQVAVFGKVFQEKIANHRQFLVGSGAIGCEMLKNWSMMGVGSGPNGIIHVTDLDTIEKSNLNRQFLFRAKDLGHFKAEVAALAVAEMNPDLVGKILAKQEPVGPTTENIYDEAFFDGIDGVTNALDNVKARLYMDQRCVFYRKPLLESGTLGTKGNTQVIVPDLTESYASSQDPPEKETPSCTIKNFPNAINHTIEWSRTQFDNLFVKPPQAANAYLSEPNYLESTLKYSGQHTEQIEQIASFLVTNKPLTFEECIVWARLQFERDYNNDIRQLLFSLPKDAVTSTGQPFWSGPKRAPEALTFNSNDPTHLEYIISAANLHAFNYGLRGDTNPALFRKVADSVIVPEFTPKSGIKVQISDSEPVPQNAGGDQDAEAMMRVLPSPSSLAGYRLNACEFEKDDDNNHHIDFITAASNLRAMNYSINIADRHTTKQIAGKIIPAIATTTSLVTGLVCLELYKIIDGKNKLEDYKNGFVNLALPFFGFSEPIAAKKSKYGDVEWTLWDRFEFKNDPSLKEIISFFEKEHKLGVTMVSQGVSMLWNSWIGKKKSDERLPMKFSNLVEHVSKKPIQPHVKYLIVEVMVADESDEDVEARFLEPFILDSFTDHWKMTGSVHCSSNLIDVET*</t>
  </si>
  <si>
    <t>&gt;Galma1 MAQVIVVGGGLAGLSAAHTLLERGANVLLLDKQGFMGGNSTKATSGINGAGTNTQKELGIPDSAKIFFDDTKKSARDLARDDLIEVLTGRSGDAVNWLQSKFGLDLSKVSRLGGHSQPRTHRGDAQFPGMVITYAQMERLEDLAVSNPERVKILKKARVSKLIKDESGSVIGVEYQRSGKTETAYGPVILATGGYAADFTESSLLKKHRPEYWNLPTTNGEHCTGDGQKLAMAIGASAIDLEKVQVHPTGLVDPNEPDAKVKFLAAEALRGVGGLLLDNTGKRFVDELQHRDYVTGKIWENGKYPIRLVLNGSASKEIEWHCKHYVGRGLMKRFDSGEALAKEFGLAPEVLKKTFEDYNQSVRTKKDPFGKKFFQGEWKFNDFFHVAVMTPVLHYTMGGLEIDPESRVVGQNGKPIPGLFASGEVAGGVHGANRLGGSSLLGCVVFGRVSGDSAAAYLLQTTSAAVQKAGGRLGALVGQLSSSGSSAAAAPSAPAAAPVAKSASGEYTAAEVAKHNKKDDIWVIIDGQVLDVTSFLPDHPGGEKAIILYAGRDATEEFNMLHDPKVIPRYAPDAVIGKVKA*</t>
  </si>
  <si>
    <t>&gt;Galma1 MDHSEVQAGCFGQFFARKARSRAPLQRPRPSPSSQAQDGPSEGTAENSHVYYQVSETLKTGEKTQQGDISYFNPCCDFSYGKQDERWIEQQQPPSYTPKIPTLSNTSDSDSRYAHDVLTEFMAEHGFKITKHYLGLETAWRAEYTQGTGGRVIGINSEMDALPGIGHACGHNLIAISGVGVAIALKAALQARPEVSAKIILLGTPAEEGGGGKVILLERGGYDEMDACVIAHAGGAPWEGTNALDAAFIAYSGISMLRQQMKPDHRVHGVVEGRNWLPNVIPDYARMRWIARAPTSEDLIPFAKRDTLTDEGENRAAALATGCRIKLTVETSYFNLHQNSVLGECISQDFADIVGSRYGLAATSASTSASTDFGNVSYALPALHPAFAIPTEANGGNHTLAFAKAARSEAAHSATIAVAKGLALTGYRVLTDAEFFSKVQATFEQGKKSEC*</t>
  </si>
  <si>
    <t>&gt;Galma1 MHFHLPHVQSFTHIVEQVRDVMKHYKHEKESEAHQIFRNAGGHQPKGLPEIVNAEEETVPGIEHPGSTGVIYCSDRAMANGFSYTSSHEWANLGQGAPEVGPIPDAPERPNTIPLPLDSLEYAPTTGVKALREAVAKLYNHTYRQGKASQYTYENVCIVPGGRAGLSRVAAVIGDVYTTPSQSYQVPDYTAYDQVLSAFKRLVPVPTALEHKDKYHLDVEQTRKDIRTQGLAVVLASNPRNPTGQVIKGNDLKEVVSLTKEGTTVILDEFYSWYIYPENSSDYGKSISSAAYVEDVNEDSVVIIDGLTKNWRLPGWRVCWVIGPKNLVTALSQSGSFLDGGANHPLQLAAIPLLDPLHVQKEKIALQKHFKAKRDHVLARLKALHLDVDIPPTSTFYIWLNLEKLPAPLNNGLTFFEELLKEQTIVIPGIFFDINPAHRRNLFNSPCHHFVRLSFGPPLKDLDMGLDAIDRVLKKAKNSGMKDFGQGYKTTIEVTEPAHV*</t>
  </si>
  <si>
    <t>&gt;Galma1 MISDSGKGSKQTPTKGVKPLKRGKACMSCRFLKIKCDGEKPICGPCQAHPRDDECEYADGPGRSRTKVLEDTVSRLEARLQELENPDSSTPSVMLHDPYPSYRLPRLSKSPPLHIPESPAVFAPLSPFSPTSTTSSLPSGSSGSSTSPNRYPIAMPYLGIEEPSFGHLQASLDVFFHHAQQFGFFLHIPSFRQSALLAFHLGHPNRPTPGLLNVAHLLGVHFSQPEAFPGQESALLTRAVQHVATDLMGTHPNKVIHTLQAEVLLAYYFLRTGSLLEAKCRAGTAVSLALGSGLHKIRSANFMVPSTIGIIQDQPYALPPPADTLQEAERINGFWSVLMLHKFISVALEAPAHVCGALEAPGMQIDTPWPIDMDRFEDGIIPPEIQGNSTVRAFLNGYLLDQGESSTASVAKAAILFHRAAHLTGQWSPNMTPRDKMAYDAAAKSVNTLIDSFRLNLAPIPKEETQDLSIRTTLLTHALVDAASIKLHWIFSYAYPESKQICLTAARNMVNYGELNLHEFGSINPIMGNLWMTACLVFVDEISRTRHVRSTWPEAPTVEDELMESYRNGLKAMSLFSQESILMRYQLTKVQEAFEAI*</t>
  </si>
  <si>
    <t>&gt;Galma1 MDPLERVLSIQSHVVFGYVGGKAAVFPLQCLGYDVDVVNTVHFSNHSGYGRFGGTKTTADELNAIFESLEHNELLMPTRLLTGYIPGAEALSAVEKLACKLKHSKPSLIYLLDPVMGDTGRLYVAPDVIPVYQKMLPLATIITPNWFEVELLTKTELKDMKSLHRALEILHKEYHVPHVVISSIPLKPWLASALPSTILPTKCSSSSHLLCISSSLSTSSYPNTTAPLLSTVHAQCVPLIPGYFSGVGDLFSALLLAHFHPDQTPETINTTPLSVAASLALTKTHALLLMTHGQSQALPAEERLPTDDELDQDNPLRKTRRMRGRELALVKGQNLIRGSAIAHPREMMLWDGFWDSPQTL*</t>
  </si>
  <si>
    <t>&gt;Galma1 MSMRSRTRSAGVVGKGAPAAVISQVKPKARSQKHLQPGDMDVDSDDGKENANLKISAKLSTISTNNKKGKITKDKTRDSLRPVDCTCSKGDDGSPMIHCAECKIWYHFTCMDITEPEAEEIMTWEGEHAVEECTEDETTVISRRKAALKTRKRTPETKYVVEESEESESSEDEYVEDNKETVVRNKAPEKHHNLPQPPSSESDTDSANNTRKRRLIRKISVSPSPSAHGPSNLKRKATNASHSSPAHKRKRSADDQTTADDPARKYCLGKLEELFRDVFLRYPHVRLPVVNDQGHDMDLDESMKNDKTKTLQKKLDDLSEEEKAVVIGEAHQFAKELESSVFEIYSEPDKAGNPHASGKYKERFRMLQFNLSKVDRVIIHQRITSGNISAKEISLMSSTDLADEETKQSIMLAEQEALEHSILLKSTAPRAKITHKGLQDIEDVNGEVASAHEIERLKEREQEEDERRERERLARLRTVQRQRTASVSVPPESPTVPIHSPAIEQQWGAPPPVPPHALLPTTGKTDEVPSGTSGPPSFLQSPDAAITMEPELNLADLINIDEEQEPTRTEQSSAKDPSGDPALNPTSSPADILQSSSSTSIPTGISPFATRQTRAASFDLSSLWNGPKNEPSVTVASAEPPAAPSQAVVEESAGEGSDKDDAMELESVEANDQDFDMFLEENQPESPSELIVTPIPQKDVESLPQVWTGKITMPLDSSVPQETALIGRQVAGRTLAPDSPLWKTLFPSEQLRIEGRVPVTNSVKYLVQMRMNATKELYAAAFVPASPANVEDFKTFCNFLISKSRHGLVFPWGSRPKDYHPGRELYMIPLLQTDPLPEFVELLDDLKLPKTRSRDYLLGIWILNKGKLAPLPGTLAQSAPPTQPSQSVPHLQTPPANLGHNTPPVSQNHFAAIPNQPPVVAPPLTMPPISTLAAEVASLTPEQLQEVIRTLQATSNMLPLTGIPQLPQQPPPFGQNQGFPPHGTTPPIPTRTPPAPLNTQPWIPPPPGTYMNYPPPNVPFQQPPRGLNSPPQVPYERISGQALTIRKETEVVKAGGEMLVIEEGAEAEVGAAAMDMTVTSIPVARVILVGPADIELTAREDRLGRRFQNRGDLYTLLQIRIFILTLPSPIVYSTISRY*</t>
  </si>
  <si>
    <t>&gt;Galma1 MTSRLDRLLLLLDTGSSPSVRNTAAKQLAQLAVKSVISDVTIVEDDIKTGASRHQIPLNDSSAWAELLAVVARIIPFLHSKSFESRTAASVALSQIFSLVPVWIPMYEGDVAMRNNQDSLDLPEFSNFSVRELVNQGKLLLASSGTEFAKPAGIMSSTQEVKKARKDAMARLGLAFLDNVDDDMDLDKEFAAGMDVDGESAICSTNQVDATAVSPMDICPTDSNVQKEASPSTRSVTPNLPSPSTPNLLSETDNTVLSARERNRLKRKRKPGNSAFVAPPPQSASARYVTAASGTAKARLIIPEERTGSNSRLSSPSLGAAAEKVVIDPSKGGAISPKSAKQSKALEVENEVWIWDGVVKVLEVDLFSAAWEVRHGAAMALRELLKVQGRCGGMRSDLSQEENDIAHEKWCNDLAAKFLCIFVLDRFSDFVSDQVIAPVRETVSQTLASLLIHMPRRSLLHVHSVLLQMIRQDFIGVDGKSPKEVERVYIWEVRHAGLLGIKYEVAVRSDLFDKSPVKQEHGDVSNDGQTILGGVVDAAILGLGDRDDDVRSVAASCLLPVAEHIVQQLPESLENILIVLWDCLSDMKDDLSSSVGVVMDLLGKLVAYDQVIEILARESVSLPLSTLAQTLFPFFRHTIPNVRLAVVKTLESFMMVPSLPKDWVAAPFICLLFQNLVCEERSDIRDVSLSAWQTALVLLSDSPGRISIITQQLILDWYGIMMTPLGVSIDVSAFYNPSLAVDGSIPPERHNVDKNMLTQDLSLITVEVTLKARIATATALAYLMVYWPFEQNSIDQCFKPILLPYIDSCTMLHKFLAGIIAEEWARRYMERAQSTKRQLLEISSLAQELANKTLFWLQGKPPPAYQEMTFALSRIHSDCISLLQMFATDCKLPMSSIPSLGTEIDITGTKPKSFSIETAQKAVGIHFTTLKNSLGRTRRKEFLVVAEKRNNVISSIERYNELKSQHDIRISASFAAAFVALKSAPDKVSPVVKGIMSGIKNEENLDLQNRSAVAVAAFIEFCVEHNISQPPDKIVKNLCTFLCQDAGHTPTFAYSRNLADGILSFQVPNSLDSPKTNKDLGLEKGRPESEALEEARKARIARRGAGRAFHQLSAKFGPRLLHVVPNMWQSMAGGLLSACQTDSPQKSDLLIDQQHGQDVVDSLSVLEDVIPTFHEQLWPKLCDIFPMIDLLLQSRFAIIRQAAARCFAAICDVMTPEAMRYVIEKILPLLQDPVVVSNRQGATELVYHIINRLDIKALPYVIFMVVPVLGRMSDPDEAIRSTATNVFASLVKMVPLEVGLPDPQGFPLELLERRDTEREFLSQLLDGSKVGQYVLPVTIKAELRKYQQEGVNWLAFLAKYQLHGILCDDMGLGKTLQSICILTSKQFERADRHQKTNSPDSVHLASLIICPPTLTGHWYYEIQKYTDTLRPILYTGNSKERSRLLPKLQTYDVVITSYEVVRNDIANLEGQKWLYCILDEGHVIKNSKTKLTRAVKNIQAQHRLILSGTPIQNNVLELWSLFDFLMPGFLGTETSFNERFGKPILANRDGKAKNGEAAALALEALHKQVLPFLLRRLKEDVLHDLPPKIIQDYYCELSDLQKSLYDDFSKSNVRISPPDTATTSESDAPQTGQQHIFQSLQYLRKLCNHPALILKTNKDAIESALGVTAASTNLHDLQHAPKLLALRQLLQDCGIGCAPTINAETPKTELIDTVTENQSSFSQHRVLIFCQMKQMLDIIETDLFKMHMPSVTYMRLDGGTDTNKRHAIVQTFNADPSIDCLLLTTHVGGLGLTLTGADTVIFVEHDWNPMKDLQAMDRAHRIGQKKVVNVYRLITKGTLEEKIMGLQRFKLNIANSVVTQQNSGLSSMDTDLVLDLFRRTSEEEDAIASAKAKKAKEHSGAVSQKSILQGLEDLPAEDEYEALDLSSFMGSLGR*</t>
  </si>
  <si>
    <t>&gt;Galma1 MAEVEMRSYALCPLLPTAPTFLSRLLDGVASPAMFSSRSLVPLFVYLSLLLAFVDAHDVPLLQRDHSMKRLVRKRSPAPPQTVPGNGLPDTAVAGAGAIPIPDDPKSISSSSASQSSSSVSSSSSSSSSASVSSNSLTSASSSSTSASSSSSSSSSSSSTTAAPAAQTSEALNLTDAPAPASISTVIPTVTRTKSASPAEDTSVPVPLSGVAKTKSTTLTVLIAVAASIGGVAILWTIFRKWKLSSSKKFDERLNPIDWQPTSGEDGVIPTHRRVPSGSSYHSGSGHGHSNNAGRGFTPLDHDFTAGPSHASNNSPVGGYADLARGPSPLPPMQENLQRGPSFNRGYEQGVPLHHGNSEAYGGMRY*</t>
  </si>
  <si>
    <t>&gt;Galma1 MSSTSTTAQESRSPSPLTPEPSGSPEPVSIQSELDLTSSWYLSMHPAKTPVSSWTSEPSVYTTPHKSEEEQMLRLDELIEQHAYDDSPSSGFSSTLSYSSPPPYPPSLNSPPTHHHNPVLSDFRTSNLLMPARHGPISLTKPIPPPASLPRKADPSTMNQRVVHPPKESCFNLPIMFPSIPEGGAKSRVETQVRVTVDLADSSSSSDPHKYDRVGSWKWLKLPQGTATKKRTRKQGKIEDPDPQDILHLSASVTCASPPHNRVLSCSSCQAREAKRVAKKLAARVRPARSESESEGDPTKLHKSKHYEDTTSIIQFNCAEILDFSTGSVVLPLRITCYCRHHREKVGFNVHFSMMDHTGRIVGSGMSRPIMITDDHKTSTTSKVPELANGYTALDHPDWSQVGGMLSEIPPIGDARAPSRRSKDMVSSGGVSKKRPKPYDASAKPNRVSREGSLSSVPSPSTSYSPLPTTRASTPFSTFQAAIASEPPGQTVPPPLYDGLHGSETSSPDSLSTPLDHNSDVYMPEVTFTPSICESLPPPSTLQPQNLIMSQPMPFMFFDPNQSTQAIQMQPPTIHRLIPNTGPTHGGIEVTVLGANFHPTVQLNCVFGDVAASSTQRWSDNTLVCVLPPRSMPGVVAVWFEGFPKVDEQNHTPPSLFTYSDESDRALMELALQVVGLKMTGKIEDAKNVAMRIVGNAGSDGSESNNNNSGMMQLASSTAMRDLRPLLLVRAGEDDAFENRIINFLALIDTPLGSSAPNSISTADAISFTSPSGLTLLHLASFLGLPSLTSFLVSRGADLDVRDRNGFTPLHFASLSQSKTCALILMEAGADVEVVNALGKTPEEIAAPGFFGDILSTHSEDESDDEWSDDDDAEFGDAEEEDVPARRIISRRISRRPSRLNVLQSGRGTPRRSVDVSRSATPPPLLAVDDKANKSGSKIEDDSETVDAKRAASFMEKMIQRTLAQIPATQGLIPNIPQLPLPHLPDLKAVQWATLPQIPLVFPVFVPMMPNWPSFLGGEHAAGTPGERTQTGGDDASPNMGTTALRAAQEWRATWEKWVALAVATTARQQTEELPPPEYTPRAAESETTQASAEIHQPQEIVASTSTRPPSEIRPVGYDSTPVPDQVVESFGYQPTAKQTQKLQKKHDRMLLMFWLPILLLSMLWAFHNGVRFAFQAIKMALPKTPLRS*</t>
  </si>
  <si>
    <t>&gt;Galma1 MEESQFDVVVFGTGLVESITAAALSKAGYKVAHIDSNPYYGGDEASLSVDDLVQWADKPAPSSGPPPRFQRIIRSQEIPPQSRQYSICLQPAVITSLGYLISSLIMSGVAKYSGFRLLDSVSVYHSSGCVKNVPGSKEDIFKSKDISLIEKRRLMRFLTFASTDFTGKKELEGEQDVPFIEFLQSVFSLSQEISSTIAYSLAFCMAASEPTLPSLQRLQSYLRSSGRYGSSPFLIGHYGGIGDIAQGFCRAAAVSGGVYILNRNVTGVSRTKPTSTTPNTAIDTSSKSKDKLKKYSVDLEDFPDTLSCDLIISSSSYVPPSLQNDVRILSANSVDKFKSSVTSIARCIAIIDQALTLRSREQTDSSEHQTEREPDVPRTPAKDNAVDAAILVFPPASVPGGSTTHSATVLINGEGSLSTPKGKWLLYIALPLTAELDASPDTLLTPYLDALCLLSADPSMKPIKPLFTVFYLEIPAPPSFSGNNLSQDPRTYLVIPPVPIATLPDIPDAATRIAEHTFMEAAKILRTINKPAEESESEDLVFWPPLPVDEEDEDIEW*</t>
  </si>
  <si>
    <t>&gt;Galma1 MSPVAMPDASPSSFPPLFEALRAAPTAPDAKAAADRLAREVSKLGPQSLEDFQVLKTLHNYATNKKSGFERESAAIAFQSFAIILGAPIAPLILPSLPILFDLYMDKGEVVRTAASAAVKAILKLFPPESIRVVFRQLESILENGKWRTKVGVLESFKSFVTSARDAVAAELGATLPKVEAAMHDTKQEVSSAAIKCATSLCTTLANPDLTPHIPVLVKCMSDPDSVPACIKALSSTTFVAEVTAPALAVLVPLMLRALNDRSMEVQRRTVVVVENLVKLVRDPTVAATYLSPLVDGVQKIATGAAFPEVRAFADTTLKTLLKSGASSSGPPPVHRDVAAEASEALATLKTILPQELSAGPIFSPNAPKRPKYAGLETSLVFQADLVADLVSARKYQDEKAWNRCIAVYMGIWLDSFESSAFADAVLSHYLAIDRSKYAVKKSASSGEGEVLCDTLFSLAYGALLLLSHTTLRLIRGRRYGILGTNGSGKSTLMRQLRDGKVENFPPQDQLRCVMVEHSLQGEDGSLSVLDFIAADKALAGVPRSKIRDQLAEVGFDDARQADIVGGLSGGWKMKLELARAMLYNADLLLLDEPTNHLDRNSVKWLEDYLKAQKNVTCLIVSHDSGFLDNITTDIIHYETKKLVYYPGNLSSFVEKHPEAKSYYTLAATSVKFSFPPPGSLMGVRSNTRAILKLSNCTFTYPGRDKPSLYNVSCALSLSSRVGVVGPNGAGKSTMIKLLTGETVPQEGTVYKHPTLRVGYVSQHATHHIERHLEKTPIGYIQWRFQDGHDRELLEKATRVLTPEEQAVMDQEWVGKDGSKRKLEMIMGRQKLKKSFQYEVKWRGLDHRYNTWVGRDDLINKGFSKLVQQFDDLESSREGAGSRDTSAHLVRKHLEDIGLDGDIAQYNEISGLSGGQKIKLVIAACLWNNPQICVLDEPSNFLDREALGGLAVAIKEWSGAVVIISHNHEFVSSLCPEIWNVDNGRVTLQGKAAVVEDAFLGAKSPRGSGTNTPVRSRLQTPVASAAGTPAGSGAEDAGTVKPVSKKKKPTRNQMKAQEERRRLRKLRWLSDGGPKPEDTDSD*</t>
  </si>
  <si>
    <t>&gt;Galma1 MHDDGPVEKVYGGFEGFTELMKLQETLLKPNLHEQSSEGEQSGESTNFQQFCTTLDEYQEQSYLLDPYLEKLVVPVVESLKGYANTCIANPTEKGNVWRAHYHAHMLYGYVKFRGYKTIIRFFPHEIADLSIALEFMQIPNGIVESRWHWPMRYVMLLWLYIICLIPFDFAQFDEQDQIGHTARSLESIAKSYLGAAGVEREAAALLLSRLKDTGLGFHDFVEWTQTFLRDDSPDVFKAIGVLHVICEVVKSGSVEQVRNELGILLSISRIIQQSTTYSNNTVVRKFRTKLVARIGLRLLPTNSGNIKRQARALVADEVPTEHDEIHEEIEVPSEIEDILEQMFEALQDRVSSSIFFASIKLIDIDQDTVVRWSAAKGVARVAQRLPKDFSSQVLETVMGLFEVHSVAAASLYDLPAIAEGTWHGACLACAEMARRSLVGPDHLPQLIEWLSKAIYFDLRKGAHSIGSNVRDAAAYVLWALARTQDQSALIPHATNLAQRLTAVALYDREIHIRRAASAAFQEHVGRTSLFPHGIDVLGKTDFYAVSIRKHAFLVAAPQVAEHAEYRTFLFEHLLDVVLRHWDISMRELGSQSLRLICAHDLQVLAPRAIEKSALLLESLDTSDVHGGLSALSEIAIAYKEKGDPAILEDSLRNIFKQLKQIHESTLTTTRNELIASAACLLIANSITVTEINLGTRSSVPGWRKMVDIGLKHRMTPVQEAAAEAMSTISNLTDCTSDLIIELKRGSAVMQQSLARMLSVINYKTHSKSFPEAIAYLLDTVKATSKANVETRRNCFHAIPLILNLVSSRLTEFVSSDVLNALVDALLGGLDDYTIDERGDVGSWVRIACIQGLTTISEILFGVAESIPDFESYFSPQKYCSVAAGLLKQGVERLDNVRQTAGVCFMKLLNAPLPSVDGADRWRLPALSLLNELFGNPSDQAGWNDGNWLFPRAMRLLEIPEYRKRVLSGIVISVGSKTDSTQKPVANSLVRFTQSLPLANSPTSAYCLLELVEDLINHAKSNMNLNSVVIPVFQTFTILLEADALRQLPNERSGLQRQTLTHMASKNVNKLKSVQRIHESMKIVVNLLTFEQIRTEKVSLIIDFLGHPFPKVRSETAEYLYVLLQSADLGLETDAIEDILLETEWFAHLHNLPPTLLNPNFQRSTGDIGVAKEAANEIVQLFTLEMA*</t>
  </si>
  <si>
    <t>&gt;Galma1 MLADPSQKYKPYTPLNLTDRQWPSKTLTKVPVWLSTDLRDGNQALANPMTIEQKTLFFRQLVKSGVKQIEVAYPAASDTDFAFVRGLVENNEIPDDVWVQVLTPARDDLIRRTIDSVAGAKHAIIHMYNATSPTFRNVVFRNSKEKTVQLAVEHTKIVRQLTEECTAKHGTVFKYEYSPETFTQTEPDFAVQVCEAVKTAWGKAGTGEDRIIFNLPATVEIAPPNHYADQIENFCRKISEREKIIVSLHPHNDRGTGIAATELGLLAGGDRVEGCFFGNGERTGNVDLVNLALNFYTQGINPGLDISDIQSAIDTVTQCNDLPVHPRHPYAGELVFTAFSGSHQDAIKKGFEAQNLRHAEAAAQGLPQYWDIPYLPIDPADLGQNYEAVIRVNSQSGKGGIAYLVKQHLHLDLPRKMQIAFYQVVQAVSDREAREMTIDDITTAFRSTYHFGGPNYQGRLALRNFKISAEPSQDSSDSGDEQDERRRFDGTLAVDGVYRVIRGDGNGPLSALLDALRVHLDVDFTIRDYTEHSIGEGKEAKAASYVEVVPAGNRKSTQSWWGVGVDSDIAGSGLRALLSAVNHAIGDRPLPELKLSVGFNARSGQADIASVIVNSLGLELPRRMQTAFFEVAQRAAGDHGGEISLGDLTDLFQSTYGYHPSEGPTASFSLGNFKLEQVGDGSRRQFVGDIIVEGEKRAVSGEGNGPLSSALSALHNFIEGVLTIREYSEHSVGEGADVVAASYVELNYEKPGSKKTRTWGVATDTDITASGIKAVLTAASNLKVAMKK*</t>
  </si>
  <si>
    <t>&gt;Galma1 MAARRKPAPRVKSPTNEPILHQEPADPQLTRYSLSDAPTTYDNISNAVDQLLRDYPEKERPSSQVDPFQDVASSVERHSIADSNAHSQTAASEYRRYQPGQYLAPIITGETLQIDVEPPAPPPTAHSDPFYDATTPQSSGQAPLTVPSEYYYNQPHEYAPSNQTYISPSYAHESLPTGSEIDHFNYDTEAYASGNYSRASYRPPRSRSPTPAVDDEDYLIVGDESIHYTGHPEGNYGYDVEKEGKDSAYYSERGYLPDGHAVVYDPEPETPTSTLYSLPPEMPLETRHFGPAPAGRILRRHKTKRRVQLTNGNLVVDLDVPPKLVLPRRGEPETMKTRYTAVTCDPDDFEKKGFFLRQNESGRRTELFIVITMFNEDEVLFCRTMYGVMRNISHLCTRKNSQTWGPNAWEKVVVCIVADGRKKIHPRVLDCLTLLGVYQPGDHMKNRVNEKEVTAHLFEYTTSFALDPNLHFKYPDKGIVPTQIIFCMKEKNQKKINSHRWFFNAFAPMLQPNVCVLLDVGTRPSKASIYRLWKAFDINSNVAGACGEIAVYKGRNWSLLLNPLVAAQNFEYKISCILDKPTESMFGYISVLPGAFSAYRYIALQNDEFGLGPLASYFKGEVLHGRDTDIFTSNMYLAEDRILCFELIAKANSSWILKYVKGAVGETDVPDALPEFISQRRRWLNGSFFAATYAIAHVGQILRSGHSFARKVTFMIETVYNIVNLTFAWFSIGNFFLFFVVLTTSLEDKSFGLTGIQYFNTLAQYIMSSLIVGCFLFSMGNKPTTAKWKYKLTTIILGILMLYLIIASIICAVQAGHQGGAVNSVMLFSILVTYGLYAFGSLLAFDPWHMFTSFIPYLLLSPMYINVLNIYAFSNLDDISWGTKQDSIPDSDLGAVVQDSHSHVDVEMLTEVADINSIYEDSLANLRDRVPIDNGKGKGPLTIAEREHAAKDYYADVRTNVLLAWVLSNGLLLVAILSGMKETDAFGKDVGITKVKAYMVFILSFTAITNSVRFVGSTLYLLARLITG*</t>
  </si>
  <si>
    <t>&gt;Galma1 MANRSTTYITVAAVTIAAGLAAYAVYFDYKRRNDVEFRKKLKKEKKRVQKVVAQTKETEQAEATSDITPDSLREVLKSVRTEAGPQSPEEKETYFMTQVGIGEQFAAQGMSHHASSGPKFYLPAATAFFRALRVYPAPVELIVIYEKTIIEPVFKIIMDLTQLDVSNTNSPVHDTMGLDDTSPTRGPPSETSSQEWDRITDPGSLGIGGGLRHIWLLASPLLVRESGWGRGKSRVRRTITSIRILLLFLTTVKYRIEAYYDFFPPKKTGVSVVTRELTSGQGHRQLLVVNKDVAAGEVIYKEFPVVTALDPDLQAKGTHCGHCLRPIQPEMSLQMPKDSTPSPFHLTYCSKACMLASKKQTHSLLFTLENPLPAEIPSAPPTAAAQETRREAQAKFAEYVKKENRATPLLVARFIARQVAGETQKLVQAAVPGAGTTPENDFTDADNEVEKYVLADHLERLRYLEVVPNKEETALLTKVLATALPGLEEFITEEKYATMAGKIAYNSFGVCFGGGRDDRPTPAARPEELEKTRTPYGTNRQVGSALYTVSSYLTHSCKPSARPSFSSGTSEISIIANHDLKKGDVLTVAFVDVTQHPGETTMEARRRRRFELARGWRFSCACERCEEEAQSLSSEEKASATEQQKDESKVEDSVKNYPAGQAPQASADVE*</t>
  </si>
  <si>
    <t>&gt;Galma1 MEGNKDEALRCLGIARRHLDSDNFPSARKFCLKSIALFETPEATKLLVLINKAAASSSSKENDGPSASASNSTEEHPSAAGIKHRHPQPKANGNGTSGGMGGEKREYTAEQQSIVKRVRSCRVTEYYEILAVKKDCEDAEIKKAYRKLALALHPDKNGAPGADEAFKLVSKAFQVLSDPQKRAVFDNGSDPEDRFGRMSSQSSGFASNGARFDGELSPEDLFNMFFGGGGNAFGPGFATSFGGGPTVFTFGGNGFRTQTFARGGGAAPANGANNEPRSMLIQLLPLLLLFAFSLLSSLPSIFSTPPTPDPRFAFSSTAKYNTEMETGGLGIHYFVNPTEFSNHPVIGAELAKEGVKVGRVFEEVISAKEGQKEGAEVKAKTRRVVRGKGKQRGPALKKFEDTVDRVYTQDLYAQCRNSMDRKDRAKEAEIGIFGIGTDWEKVKKIENEVIQSCEELKRLGVLNR*</t>
  </si>
  <si>
    <t>&gt;Galma1 MPAQILDNALGGVGHTPLIRLDKIAQANDLKCNLLGKVEFMSAGGSVKDRIAKAMVEAAEKEGKLIPGKSVVIEPTSGNTGIGLAMACAIKGYSVVITLPNKMSLEKEALLRALGAEVIRTPTEAAWDSPESHIGVANRLQREIPHGIILDQYRNVNNPLAHEYTTGPEIIEAVVSTPSTSAKPSSQKVDVIVAGAGTGGTVTGISRAIKKSHNPECVVIGVDPEGSVLALPESLNTRHNGEQYIVEGIGYDFIPDVLSRPDVDVWLKSGDEESFASVRLLMRSEGLLVGGSSGSSLAGALRWLKSDEGKLIANTPGKNVVVMLPDGIRNYMSKPWFLKIAMEAEPSPLAGAIAQILQKKDQPKALNNSSSKTTSTHEIATEFAHKESQTGLPSPTPASH*</t>
  </si>
  <si>
    <t>&gt;Galma1 MTIPQASDSSPSNLLESPELSTQQSRKRMRSLSMQSDSGASSSSVKRSVADNPSNDIPVRSPRTDQLSTPPLTDPNNHDIDAYMAEQGEADIPTVMGPPASQINPTVSMLSRGDKLSMVQTGKSRRMEVGETWYLVARVWYKRWLKACTGEVDKEGPITEQDIVPVDNSSVLDGYGNLLPSLAEGVDVEYVPQEIWDLFVNWYGTPSHPLSRRVIARGLSKLPALELRPLRLKVFRLVKSSVNSTTPHPWLTISAGETISKLCTELAGKVDQGGETRPYRIWKVGISFEEVSEIEFLGSQLSASDAKIIEGSDKTLEEEGIESDDAFIVEFKQTEGWIVEVPKPVQTPSTIEAPRPLFSSNEGFFNKMSSTFSPASSVAPYKSSLYDGFGSSSKTTSTALTLSNKSISKTLEPGTLGLGNMGNTCFMNSALQCLAHTKELTDYFLSGVFEDELNRDNPLGMGGAIAEAFGSLLQRVWAETGPSTSYSPREFKSQLQRFAPQFSGYQQHDSQELVAFLLDGLHEDLNRVLKKPYVEKPDWEGGGDVEMVKLAQKSWEGYMMRNDSVIVDLFQGQYQSTLVCPECQKVSITFDPFMYLTLPLPVQKKWKHSIYYIPWDLEKPHVKVPVEISRDASFKDLRILLGRWMGAPPENLLTMEIFSHRFYKTLDDNVPVGDMGDNDTIVCFELPCNARQSRTYKKQPEDPIIIPVYLCDARTPIRSSYFTNSRSSTPSLFGYPMVIAIERDQATDVNTMYDIVATRLQRWTAHARDLFAWEVGGPSRINEVPIHINGFPPMESVTEITEDGQVVTVETVPPEGDIVDEKDMIVDEEHDELESSEDSEPRRVGVKKDIFNLRLQVNHKDLGTAYNAYASNNRWESWDNRTDDASTEPILLRGDDAFYCEFEEDKKAYYFGDSPRHEHALWDNWEVFAHPEYEESKKASAEKRHKGISLRDCLDEFTKQEQLGEDDLWYCPQCKKHQQATKKFDLWKVPDILVVHLKRFSNNRTLRDKIDTHIDFPIEGLDLSDMAGERNVAKKLVDEGVDIKELKLENLDEPLVYDLFGVDEHIGGLGGGHYRAYASNHLTGKWYHFDDSYVTPARASDSVNANAYLLFYRRRTKSSLGGKSFQKVQKAKLQPKVEVKEEPIVIIDTQLPTPPNDTADFTNTDRLPFFSELSSDLRLRNSDSWNLRSSGSNGGSSVPSPPTDDPPDFEDYRNDPLVSYNDPLVLSAQRYDFPDPSSKASPSSSNEADIDLDTDLDHEDWDSPMNKFRVGVREVSSGSGRSPEWDPVSIRASPSYSESSDLDPFSDANMQKLGDDEVMDRKHAHEKTD*</t>
  </si>
  <si>
    <t>&gt;Galma1 MQRQAEDIMILLYGVSTHSIPSHDPSTDSWTIVIEECGAMPDLEDREGETALHKAALNGHMPVVSYLLPDKADVHARDADGWTALHNACSKGYLDIVRWLCENGGAISVVDGVRGLDARSKDGWTPLMNAASKGHLPVVLYLLTKQAANPLIRNKWGETAFDAAAAVFEVWICEILQQAEAERWRGTTTPYNPLLVHTTLPVILYENQRLDTRLKTVAVSGGRPKFSASGLGRQRRRSPFELKLPQPDEETGAKVLPAWRSGVQLPLREAPWFLPRPATVDHPAPEGVERSHFWLSDWTLDVTHPAVDAEEGWQYAQSFDDPDEKWTAEMPSQLERIMSSNSIVSAGFVGPSRGNSLSSTGPGRPHPTWVRRRRWVRIMRRRLDIPPLAFLEPDGAMYHLDFDGSLIPYVEDHQFNLLDPGEGRELGVMSSTFLSSAQDYVARARYLVGNQSQDNDMNGTTMSAVEVRRAIAKVERATMELRQGILRDEDPERKIQAEVLLNAYSRDLERRRLSAGAQGLLISEYDGDLDEDDNGSSDDEFHYPQSSVTETPRPASRSSASTDYFSRPGTSRVPADLTPQLTQAPDFRVPTHEAPQKVLTPRWTSPTPHQLHAQWERDEAASQCRDCQRRFNFLNRRHVSSSPKVLQTPSELV*</t>
  </si>
  <si>
    <t>&gt;gymjun1 MLSRSIKAAARLRPTLVPTAAARALATPPNKDQHNKDSANPPKPQLPKALEGFFKHYRQSQPSQPKQDQKSDNQSGGPRKNPNEPPPNNGFNNQQLAWVIASATAYLLWSNSSAHNSKEITWQEFRANFLDKGLVDGLTVVNKHLVRVKLHANASASMLSKESSMTPRNELAIPPSERIPVSYVDEISSVGALLNFAPTLLLIGVLYWISRKGSSSSGGGIFNIGKSRAKLFNHENDVKVKFADVAGMDEAKEEIMEFVKFLKEPAKYEKLGAKIPRGAILSGPPGTGKTLLAKATAGEASVPFLSVSGSEFVEMFVGVGSSRVRDLFASAKKNAPCIIFIDEIDAIGKARGKGGSFGGNDERESTLNQLLVEMDGFGTNEHIVVLAGTNRPDVLDPALMRPGRFDRHMPSTVQTKGIYLVHLKPIRLEDALKTDLQSFAQKLAVLTPGFSGADIANVCNEAALHAARRGSDYVEQVDFDTAIERVIVGLEKKSRVLSPEEKKTVAYHEAGHAICGWFLEHADPLLKVSIIPRGAGALGYAQYLPPDRYLLSTPQMLDRICMTLGGRVSEEIFFGAENITTGAQDDLQKITRMAFEACANYGMNDVIGPVSYGGDRAAKESWTKPFSEKTAEMLDFEVRKMITTAYERTRELLTLHRENVEKVAKRLLEKEVITREDMIEMLGKRPFTGRADDMDKWLDENRGERSAPPPLESPSPTEVDDPLPQPAPISKSLDDKLL*</t>
  </si>
  <si>
    <t>&gt;agrpra1 MDTRTRTESPAADDGPIKHTTPPPVEDKISAYYSLVFPHFTFYIQTLSITIGRRCAPNAASSSSAPSQQVDVDLGALKSVSRLHAKIEYDQDEDRFVLVVIGRNGAWVDGVWSGTGTRAPLGERSQIQIASRTFHFVLPPPPPPEDTPSPSSQSSTNRRRSPSVDVTSIDVTSLSPPSSQPSHSPPPPVEVKLQPPSPEPLPSPKSKPKPQIPAPIPVFQPTLPNSNSIGQSSKANSKKRKKGDVEPAPVLERPKPEDMPPKPNYTYAQLIYRAIRELGGKGTLQQICTWIMNTYEYYRYADSTAWMSSVRHNLSSNRAFNKMERCGGDKGKGFYWSLDVIHSQTLEEQEQKAKQAAIAAATAIAQGTSTSGIIDPGNKSRKEKRNALLEPPLKRSVKGDLKGMPLPPPLTSSPLPFKTQTPAISLPSTSSLTTSTTATTSISQAQPSKTTTAAATTGVFAYPSHPQNVQTMNVSQQTPAMTQAFQNKPLTGTNPYAPLVQPNWAVHANAARPSPSTPVAAPPSSTSTPSVTSPPPLPAGQAVVPDVVIPIILGPIPPTHPDYSSNHPNNSAKEGYMILHERKLILDPDIFAELTKEMLEKLEAMGARAALQVLTEHMIRALKERRARERGKERGVRRPKGAGRGGARKPGPPATAPFTNMPLERRKPLSSDTSAVGTSPQAVNNNAHPHFPPSQPPVPSALPLDEKAVTVANESNPPPGDPGSPLIVVDDISEDEGPAAKKRKLDGGEGLPT*</t>
  </si>
  <si>
    <t>&gt;gymjun1 MSSPINDPGPSQFPLTLAVIGCGQRGKAYTKYALSCPERCKVVAIAEPRPKTRTHFAVLHKIDSTLVFHTWEDLLVASAETINTIGKRLADAVLIAVQDHLHAQVAVAFAAQGYHILCEKPMATSVQDCIKIETAINDSRKIFGMGHVMRYSPYSREITEIVRSGILGELINIVQVEPVGYYHFAHSYVRGNWSKEQSSSFSLMTKCCHDIDLICHWFYPAIPVKVSSFGSLKHFRKSAKPKAAGGATRCLECPIEKDCAYSAKKIYLDPMTHGNTDWPVETIVDGLPDIENVTDALKKVVNIEFSNGSTASFTMVAFTEAICDRQTRLHFSHGEIIGDMNTFTVSDFRKRTIKGLIKSFVDAVSTGQQDLLGTNASEVLKSHLTVFAAEKSRRTGTIVDCIAFEQEAREASANESL*</t>
  </si>
  <si>
    <t>&gt;agrpra1 MPVDIHFNHLSEIFSLRACRCPDATDLIAIGGENSVQVIQVYDTHCEPIASFRVGTRITALAWSSRAVSPSASKTWFLELVAATADFGLHLLTKSPKDSEYVYPFGGGISGHHGTITGMTFCGGYDEDSARYVATVAVKSSTTTLEDKMLMIWDLYPTVDIPSATHNNLNGNDADDDLMSSPFSSRTQPTAYVIPFPHALTSIASHPSTTKEFLVADSRGSVFITDWRTDPNEADEGSQRHTSVMELTEPSGLASAIMNENKQYATAVDWRVDTTDLIGGVFGSRFAIWDISKLAGGTPHLTASSFPEGGQRFRWCPTLSEYFAISTQSPSKGAILHVHNYTYAHAPPTSLQLRPKPHFIRDFDFLALKGIPRIAAAVGHEVIIFQIGEDA*</t>
  </si>
  <si>
    <t>&gt;gymjun1 MNVVQPAPPPTPQEIQRKLSVHSVSREKSGRLTKDMVLRVQTNYALGPVSGTESDSDSVQMQDVYASTSQGGHGSYVGPSTSQPPLSSIAERRSDSGEDTDDDDLAEGGWKTADVQLSKPRSSVDESAIKAGYLWKKGERRKTWKKRWFVLRPHHIAYYKTSAEYQLLRLLELSDVHSCTQVNLKRHENTFGLISPTRTYYLQASSPDEVQSWVKAIEEAREALLATSTQNSAATPIPIPKSNAARSTSRGSVVPPPSSSPGMAAYGHAVTSSDSEGDAAVSPTQPTFAISPPRGALSQKEPGKVILSGYLMKCGSKRRNWRKRWFVLTTDKLVYSGSHMDTKPHRQFPFNDILDALEYDLPLHKSGTSGPSSPPHGLGGDGDDAHSQNTFKIVTTKRTLLLCAPSEDDEIKWLGAIRALITRRAEAGQVPGKASKSPSSGYSGHEGSGGAGGSGLSGNAPASGSGSSGMKGKVRRLSTAGSTGEARAS*</t>
  </si>
  <si>
    <t>&gt;gymjun1 MFCRLLRSTHPPARSLFPDALARQYSKLPSALSAPYPSRTHTCGSLSASDAGLKVILMGWILPERKMKTINKSFYHLKDSFGMTQLLVDHVHGDCWAELSQIPVESTVLIEGTVLLRPVEARKPGNTGTIDVNVEKVTLLNPADENLPFLPSNTHNLASFSGFTEVETPVLLRSSPEGAREFLVPARSLSTLNGVATSPVFYALSQSPQQPKQLLICSGGVDKYFQIAKCFRDEDGRKDRQPEFTQVDLEMAFVSWGKNQELNSAVNLTAGESLPATFDVMTYHEAMTRFGSDKPDTRFGLEIINISDFLSISYPSDFVLECIVVRKSSDPGFIKSSKALEPEGNTERIALTESTRATWLLGSRSASHVYPDLSPTDQTTVNKALNLKAGDDIWLSCRPRNPTGGSTALGRARLQIFDLAQNRGEFIVTKDPHFLWITEFPLFTRDDVDKDHLAHGRWSSSHHPFTAPMWQDIDALYRGEVEKVRGQHYDLVLNGVEIGGGSVRVHDAAMQEYIFTNVLGLTEEERLPFRQLVHALQCGAPPHGGIALGLDRIMAILCKTQSIRDVIAFPKTASGTDLLFKSPAGVKDQVLAEYGIQPKVNP*</t>
  </si>
  <si>
    <t>&gt;gymjun1 MPAHLTVPSASSSNMLGTSATSTLVNTLNGDDSFSFSELDGKEPSEQLDILNNQLAVENRIKEGAENLLNMTLTESQRIQVESELDTAKNKISVITKRIQDMQAARTKPKSGTAGTVAGNKKGKVVNGSVTSINDKGGEDFRTALQNATNCIKDLESIARSEASQSTPSHTGHSPKSNMQIAAAFDLNSQRIEVMAKLIDILRRNVRVQYELNFGDVLHAVLPCFGDKCSKQCRAAAYRVIRHSLVEATVSQLGEALDWYILKSLLRDNKHAVEKEQAIKLIRKIVEIGTVRPDSEAQSGSSTIPLSETVMRAIIAVAEHVEDPFRLICVQTLSEILIIDIDLAVRTGVIRFLLHVLGEGPVELAPILATVFLHLVDCPRTRAYIQVGTDLEMALSAITDAYGKGPDHADRMRGCAKVVQLMLRTWSGLMFFCLNDMRAIRSLIITLTIPSLDTREIILDMFFDLLNIKTPAWYQTFIDGRRLTMYRKSRDAYELHTVQDSNEKPPHTLKLTDQYLALLVAILTNAGLCEALTAMLEESTTGTNLSRKATLLMAEVLAMANRVLPLSMAAKIQAIPEVFYMATDYKRGESRIVGTSALSAIDSFNRNRARLEPNVPAKGFRQRANSVEDAVRRGQRQVEQVKLKMSMQMDDKTFQSCLLETQVMATKDHAKWNFEMLQELIEGPLLNPKRMEEAIKVSRFIRRLMSFFHPFNHRFSDIRRTRANTRWVRLACSVLTTLMATPDGVRYLATEDQFLAEIVKGFAQLDPFNGVPDSDPIFSKKRVAETLTYGYLEMLGTLSKFKDGIELLEKFKVFTAFYHLSELRSREDLIKGIIEDLDYSNDGHPRIVLSKALTSSYKHIRLYATRHLGSLIRGSPVANAWTLRLLLTQLYDPSAEVCELAVEFLEEACESKEILQLVVEMQPTMDHLGDIGQRLLLKFMSTPMGFRYLYDAGYIDREMESWFNERNIDYVVEVEVFLSKVFNYSNAGDDDDDLLEFDGTVPAHFYGEMAKTELGCQILQEKGHFMEFSQFIRQHSHENEDTDLILKLKSILWAVGNIGATEGGLHFCEEDEIIPAILEIAENSPIPSVRGTCFFVLGLISTTTQGAEILDDYHWEATLSPLGLPTGLCIPADIDRFISLPSWTPVTPSKPENQLLPPTAEPEIEAITAIQNLANTVIANAASRSLARIKARPETRGIFSSSEMFYRALHIMSTQRYRLPVRRYIVELFNQEMNQDLVNALNDTAKRLKPSPSYKPPRTDTIRMSVFGRLGKSRRQSESDESDEDDGLGTPPTQAKPVVEQPTINLQPLKKIIGFAV*</t>
  </si>
  <si>
    <t>&gt;agrpra1 MTDANTLKDLGNKAFAAKDYDKAIDLFSQAIAIDPKNHVLWSNRSAAKAGKREYEGALADAEECIKVNPSWSKGYARKGAALHGSRQYDGAIAAYEAGIKLEDSPALRKGLQEVQDAKANAAADDGAMGIGKMFSDPNLLGKLATNPRTSKHLADPAFVQKLQALQTNPRLADGALQDPRMIDVLGALMGIDLQASTRPEGSDDLPETLRKEPTSPPQASSSKPSQPTPPTQSSAPEAEDVEMEEDDEDARAKKEAEAAKAAGGVAYKARNFEEAIKNFQLAWDTYPKDLTYLTNLGAAYFEQGNYDKAIEACEKAVDEGRSLRADYKIVAKALGRIGAAYQKKKDLASAIKYFQKSLTEHRTPDILTKLRDCEKQKAEEERLSYIDAEKSAAAREEGNVKFKASDFAGAVRDYTESIKRDPSDARGYNNRAAAYMKLMAFPEALKDANEAIKVDPKFVKAYIRKANILHAMRDHPKALEAIQEATEHDTEHQHTKEITPVENKIYQAVYEQQGSESQEETLQRAMRDPEVANIMNDPVMQQILQQAQSDPKALADHMKNPGVRQKIQKLVNAGIIRTR*</t>
  </si>
  <si>
    <t>&gt;agrpra1 MYIACLPLTLLAASLPVFSITSQYAWSVPPSTSTMTLVDAISADPDYTSLLLMLQRTKLIPTLNKLNGSTFFAPTNDAIKKHSMTNTLWRDMLENDSGFVPDNLQEQLRQQLLYHLLNESLITLPPEDDVLAYKTLLYPRKALDPPSRKPPPYPPWMPIPGGTLGGEPQRLRLAMEKGDAHVGVDAFGKWGGKVVKELKDAGNGMLLGISDVLEPPPDLATLVLQRSSVSYFQRIITPQLLERLNSTSALTLFLPVDDAWNALHPIERLYLESEFASEDLRKILDLHAVADGGVAWSDSFDPGVKLKTIEGAELEIVTTPEDGTRIKDAKLVEPDIYASNGVLHLVSSLLLPLDALKLTPEKYLLALNCTKFVSLLHSVDLVNLINDTDTKYTILAPRDDIINYYNIISFPGKWTPSKLKNGSLLETALEEPGLRGGRQVLAVDLHSEDKKKTPTIRFGSAGIIGDPVEINNTLVYFVSHPLTPPPDALQAVLPSLELSSFLAAVFSTSKAELLRTAPSTTLLIPHNEAFTRLGLLVSAHLLSPSAKSDLENVIMHHAFDSVQYSHQLMDGSQHSYSTLEGTDVKFDRSSNGTAFVSASGGWAGMKAEIYPRNTLTKTGVVHELSDMMIPRSVELTIGKLVKAAKANTMATLVNKAGFEWVLNGTTPPEESPWATEKYEGVGWTLLCPTDDAFKNYNLTQLYSDPELLRTIVTQHLIPIPPSTGDILKDETHTPVNNDRPLVFDDATYSTLHSASSAYGDLVFQRRSDSKEYVVGIKGARGTNGEDDFAHVLSWGRSTTSSGTGGVIQIDRLLEPYQPSWWYEYGAPTAVGGIGIGAICAFFYGVRWVWRRDTTEATYEPVGGFGRDDEA*</t>
  </si>
  <si>
    <t>&gt;gymjun1 MSTNPSHILIARNSRGLSNPAASLSSPTETHAAASGIFRSSGSPPWFLEDCETDEIDSELSTEDDEAAIQIEEIFTKNCKLPGTVKIIVESTTFWAHKEILFFTSPFFEAALSGNWSETGRPQSISSIVTISQSEFVTDGEAPPTRVSVNSAELEAVAELDLSKADMESGVQASQGFTEHQREQSLSKLQGLHRLSRHGTPSTSQKETELALPSSGIDAAQAVIQRNPKNGPDAVIVLQEEKASTFHDFLKFIYPQMECTITWNNVASLMNISHKLSVPSLQNECLTFLLTHAAGKPIKAMRIAELFQEEELYRESSRFVLDNPGGWTEQELNTLSQETLLKLEKRRNWFLERVLKLGLTMIAKEYQCCPTCPDTSVCARLLEEKWRQAYHAVFRFGKSKMVFPGLRATIDHHLGPPQPSMVFRYLRMLEGVSPPLALTHTACQASAKSFIATCTFNFRTKRRGQLTVIYLIQCLIECSPLGFVEVV*</t>
  </si>
  <si>
    <t>&gt;agrpra1 MGKSQKKKVLRRHNPMRVPDSHLPKGLASASQSSSKSNEILPIIQKMESPDVSERKWACVAVSNIIQNDPSTRRLLQGKNIVGALITRLTDSEEEVVVEAVGALRNLCIDGGYDICAEMYNKNILTPLKSFIPKISATLSTYLASDPKAVPENARRIVYDFADNVITTLWCLSETSNKALNAINDMHLAPFLMAFLDASDKLPLPPVTAAAQCLYVLTDDNYSVIADIKADGAYISCLLSLSRQEKVVSEANKTDPKFVSLAVLAAGTLRNVLPIPPPSAASSIDIDKDVVLPLLLPVVSSVSLPEISNSVQELVQRQASEPQLENLSLNHTPKHDHKTATEQELEQLEAKLRTVQLALEILTGTSATLPDPEPDAAANQDDVGDDDAIDDPDVNIDDNDMETMDDNDASAETSSPSFLTSLVAPLLALVQPTALSFPPLASPSIHPPTTSALSAVHISALECLNNVFLSLTVSPNPAVSADINSGITVWNGIWSALGLVGPHTGLGQERGKNFGELPWVYYGVPNNEQINILIQLANATSDPKLKVKCIGALECIAQTPSAIEANKVVADYLFTVLLSTGKSSTLDAESVVQAASALIDIYSDETLPYDINFRQDGYLQKLLASVDGFKSVIKTIDRRKEGGKELRRRGDEVRENLVAFIQYRKDLRL*</t>
  </si>
  <si>
    <t>&gt;agrpra1 MSSSRPSSSTMKKHESSITPQRKHRKLLKDGSGTEVWPEAVEKIFVQGLREYWNSPYATYSQSRGRSRWRNQYLVDYLQKQGIERSKKQVASHIQVLRNMWKGEAGMSTFKFLIPGGDELYPDADSPVAAPVKLEEHIESNNLVTFDWEEGDLPSSNSVSPNFSPADSQSEFPSTPEHRPNLYPSDFGIVQPSFDNGYSTNSPSISPNGEYVHPLPPFGDSPSPFSVQQAKYLNSNGPLSIQVSAPYPSRRISSDGSSHTVNRHMSATPTHHRYSRNKVTNLYLHADGMTPFSVNVDAFAQPALAVQPPYMLRIRLGVPGAHDARTPPTFQGFLSFVSLESVWSSSSRCITKVYTNGSFYSEESGSLGVTHINLGTVNATLPESSLTKCRWLDSAYSITLTQEIIIDDETLLFVIYDVDRKNVGPSPSASLVGYQKYRAADRGTTSTMSSNISPSPTSSVSFTHASPYGRTSAQPSHPYALTPMRYPPSAPPRF*</t>
  </si>
  <si>
    <t>&gt;agrpra1 MAKGEESTNMDSQSKKNKSEDNPIPEDIASKPLQLQRRRVWRACESCRRKKIKCDGCEPTCSQCTASGSQCTWLQTKDRAALSRHYVQELEARLLHMESLFSQIAPALEQHMATPSNGTQHATTPESINPEALAPAAAILRSIAPKVQTPEPTPTPPPTNTSNDDVSELFGQLALDEYGHMRWIGGSSTMSLIQSFRALTSSPLHRISPMEEDPAAPGPSVNKLYFPAAVFFGKVRALPGPEEVEFPERDLADKLVAAYFSRLHFLMPVIDNPYFMRKYAHVMDNQHDLDVLRAETPFLSLMFALFACAANLVQDPRLSTERQDDGGMGMVYYERALILQYMSHPNIQVAHVQCFILMSSFLCSVNCLPQAWILIGQAVRAGQDLGLHRSSRWPSVSPVEKETRRKIWWGVYILDRMLALALGRPLGINDSDCDVELPAQIDDQHLGEYFTGAQMTQRTPSLMTGIVALIKLYEIGGRVLRQVYALDVCRDHLEPDKKADLQKVVESLDTELTKWCDDLPAVFKSQSETEEQVSMGAVLCSHYYSILTTLHRNLLPVKRDQPVTAKSTVKAVSSARSCIRLAPSMRHVVPPSHHLAFFIQHLFSSAVIVLLYAMHATDPRAANAAMDEAKSTLAALESWEGQWPGARKCKELLNDLINTANEAIAKGLRERSSDKTPIHAATSPTTVSPSTSGHERRRSVTIATGSTGGASSGRVAKGRRRNQSRDPGTPSNRRLAAVSPYRVDSGQRARSSSRRRGRDETDNFEVSAATPYYQSFPSPTSIPRASTSNHSSPASGSLPSPPMPPVLSPNEPQSQDPSPRLSANNPNTTYQFISPLSPTHLPSPHRYELNDYGIQPSMLSQSSVQQQWNGNRNTGETIFANNSPDQTMYDSFNPYVTGMESFGGGYDPSADPSGSLTGLSTTPPSSSFPGVGLPFRGLEFIRNYNPSGYIGGDQDSLWQSYDPGAFGYDPDLPFTIGDTMAGTTNDLHNSVHPQS*</t>
  </si>
  <si>
    <t>&gt;agrpra1 MDSSSSTAPVIKKQEDDDKNEKRDIKPVPTKTLNRVPRACNACRKQKMRCEGADNPPCKRCRNTGLECLFEKPSREATLTGEAGLERIRSLENHVSQIRQTQDVISNTLQDLVNQLRQGGHSIRSPSAFPVAFQQSPSINSPSVSTPTPTVSHQHISPPTGSGSITSAVHASGSNTSVAHPQRMPYMNPPVTQGGLPSYEDHRTSLHSSNFPPNVVQSHGQHNQQPQSHILPPFSSFQTQQRLVGVPAPQPNIAPSTRPEDVANQRPSGKHLGTKRQAPYSNATSAESSDLDDDDGGDLPISGLLAPWEVLRGLADVAIERAAKENGDSNSEPHSRARTPSPERHSRPSKRRKIRHKLPPVLTYPDVVTKGNVSEREARELFKMPVFDAATDTFDALHERSPFAVNAICMVAARVRDGGQNPSDTYKRCLEEVHAISSATLFVPVTRTEVIQSMILVSGWSDNGWLSLGHAVRMAMELSLHQSWPKLRKRISSGKVDVNDDHDLLVLSITHMWSLTLSRLSYGTGRPAILKNDSSIRDCRELLNHPLHIEDDARLVSTVELIALREEAQDQLEFDRPLDPKDFIKVGETHAKFAQWYHIWDQHFSTKYENAESSSTRCYEAFYRQSLQIQQVHAELFHNATVLRNIIGPEDVRKMPSAQRDIALRSIQIARQGLDITVNSPSYRKGMTYAVHYTHVTATFTASLLLRLARLFPDDCNIADIRDQIERLSNLLAELPGKRYAMTLQLMLKRSKRRKDSGSSRSPTANRDPHRLQPMSVEQHTHPAQLSASQHVNSQQYSPAYDMGYPMAGNHPHNSQISANAMAYHPYAHQTGYQEEDAILRGLESTSTDQLPVWISDQNLGGQSFSQHGMDAFIIPTEYLPPPTQIW*</t>
  </si>
  <si>
    <t>&gt;gymjun1 MNDPRSLTTLPDILSSLSALQSEEAELSSSLSQLLSHREPIIASLAHLHSLLPQFDQLQTDANILASTVSTTAKTAEWVGGRVRSLDEEMRRVREATDRVGQVMELKSSLLALQSSIEMKDWEAAARHCARAMALPLDVIAGPFAEAVVPTAESHLPPVQTLQDAREILLKVFRENFAEASRARDSSATSRFFKLFPAIGWEDEGLEAYANFVVELVQVRSPPTAKSSSPLYYITALTALFESIALIVDQHQPVVEKYYGPGKMKSVVGRLLEESDRVTKSLSNGWEEDRSMQRKLSEVTNNPPIPLFSSSSYPRRPPEDLSIDPREIDKVLSELAGMVGRWNLFKKFILDALKEDVEKPKDEGDENEIPPTTAGVSQSDKQILDNTASHKLFEQLMSAYYIPMEVWYTRTIIDKAHRLSTPNLSQAPVTTTTPDDVFYILKSVFTRLITTGSPTGVEKTIQQLREAIDRDYIGIIKHKLDDVYKTQPQMASHSRPDRIERENRTSFIILLNDLDVSMSHLEQLIHELVENSLIVTYFIEEEQTFVKNQFSSLSSLTTRMKSALRSGVEQLFNQLLRPKLRTFIPDVYKDISYVLDEDGYSAADFQDLARKRFIKAWDLLIEGYKDTFSEANYRLFIGFVLDVLLRPWEKYVMGLKYTELGAVRFDRDLRAIITYLSSQTTFGDIREKFLRLQQISTLLNLDADEDIDEFYNGSGISWKIGRHEARAIAALKI*</t>
  </si>
  <si>
    <t>&gt;agrpra1 MLRLPTTTTQRLSSIIRTTTPARAVSSLPTLPLDQPTIDEESAHFKARVDEMTEFFNLPRFKDIKRPYSVEAVASKQGSLPVVPPPSSMLADKLFALLTKRADEGKPVHTMGAIDPVQMTQMARNQEIVYVSGWAASSVLTTGNNEVGPDLGDYPYTTVPNQVHRIFRAQQLHDKKHFDERFSASPEQRAKMPYIDYLRPIVADADTGHGGLSAVMKLVKLFVESGASGIHLEDQLHGGKKCGHLAGKVLVPTSTHISRLIASRFQTDLMKSTMLLIARTDSESGKLISSNIDAADHEFIVGTITKGEPLAQALANAEARGSTGEEVNALEKEWMDSHEMCTFNQAVEKHIKQSPIQDKDAALKTYLSAVEGKSNSVARTVAADILGTEIFWDWDGQPSLSIHVVGLNSTPNTAPRTREGYYHYTGGVEVKSWLLLEGNFLNVILQAAIKRTKAFAPYADLLWLETKSPDLEQARYFSGKIRETYPGKWFVYNLSPSFNWSQHGFSNADLKNFVWDLAKEGFVLQLISLAGLHSGAVTTAELSSRFKEDGMLAYVELIQRKEKEIGCDVLTHQKWSGANYIDKIISTISSGSSSTSAIGKDSTEHTF*</t>
  </si>
  <si>
    <t>&gt;agrpra1 MSTLLDTQAISTPSLLDPQNSPRRSESPSRESNTSARSSRFRFGRKPSFMHDNNVKSDQKNHHGPLHELKRFLNHHMPHPAHPPHSNPQTPASPNTLPRPNSILDQPVAPRTPKPVKQSKDRTPSPDPPKSPPSTHAFPSLNDATQAHLSKKYGKWGRVLGSGAGGTVRLIKGKNGGHVYAVKEFRSKRAGETEKEYQKKVTAEFCVGSTLKHPNIIETVDIVFDHGHYYEVMEFAPFDLFSVVMSGKMCRPEIYCVFRQICDGVEYLHEMGLAHRDLKLDNCVMTSENVVKLIDFGTATVFHYPGKAHTPATGIVGSDPYLAPEVLTSDSYDPRKTDVWSLAIIFLCMVLRRFPWKIPDPKTDPSFKAFITAHPDLSVKPPPRKAKDQQQLLSDKGRKVPVRGSTMPPNAHSNHIRVSQPRDRSQTNMPERESSSGTSCTSSEAASILTSNSSGSDSQSTAITDPPSRFVSGSAAAGNHIGTSGANLKDVELLHKNTQLLENLTLSPHCQSTSTLPNLQRIVLSTGEETPEMDPSVLVYPRPGNSTESLPLSPYSPTDVTGNAFLKNQRVGNDDDDLLTPRGLSSSQSFLPKPKLAQRAVSVGNLIHTQTLLEEPTDDESISVRVVDVTSHQEPQVPSTPQVLPPTPAPGSTDVFTDGSSSNVTTSSTATETATTEASNATLSPHPPKRRQRSDSVTTFHGGGSESIFRLLPRETRPALRQMLFIEPSSRCTLTDLLKGKGKTSSLLCGCPPGGEARAMKAAADSSNGIDSDDPFLLSSSPVSINGGVHQHVHSPGHCVDHDEHDIEDEDEGDEWLKGIQPCSIPGITPQHVHIKVAVDEKQTKRRFF*</t>
  </si>
  <si>
    <t>&gt;gymjun1 MKAFFHRLHLGGGGKDKDRESINSPKEKFPPLPSWPPQEAHRPTSTSTPTSISSFKPLPELVPAQLSSQLATRPLPLEPSPSPSQPDFRSNASSSSPKQALAPIQAEEISQESSENTSESAGRSSRKTNGSLSTSAVADVQKKVAFISPPQTPVEFDRVLDAPNNGTPAPAQGPLKTTVSRFQAVYGKVSVTAGASSSKIDVGTTGKATAKATSTRTASPYLQKSFEGGSAHSLRSGTPYSQMSNNTSTTHILSAQSWSEVTEDDLVSHIGMRERTRQEVLFEIISSEERYVQELVKMKDSFIDPLLHPYSVASASMASTPNLDYDYYRSDSPFESTDDLPPIAARFMSPTPSMNPPPSSPRHVPNVDGDSLETEDEEEATDQAGKLYETSRRPGTSTASRSDHPRSPYRIGATRSTGRSSGISVPFPSRSHHSLPAVPRNPLSTSTHSLGRQSVLIERERERERDRKYSQGQGDSPGKGMLRKIRRSQTATDGILGNAIAPHQLPEDLRICLEVIDSGVFDGHKRLSEALKKRYDDQFPLVRSLADVFVSNSDIFHGYATYVLHLERALEQVDAALSNHSTKKPKKQDTVEWQKVCKFLQNLEQTAADKGETGLAITLSKPFQRLLKYPLLFQNLLFHTDPSTFEYESTLQMVAEVENIVRSIEDEKIQKEERDKTRDVFARIEGLDKVRQLALPKPSRVLLEERACSLGLGSLSSSPKASSPPPVAGAKGVKGKSSFKRLSDVLSSNGIGGKKDLWFVIFNDVVLQCQRTGTTSLPLVSSTNSRTNSLPELQGKAKYATTGRRNSTTKPRNLYKFIKIETWAIGDVLQPREGVVSMEDMAKSRAQALSSQPRIVPLPDDDERDNGDDSDDSDKKSKMSFSYWGADKVTVQKPVIKGRPGINPRRGGGVASYGRESSANAKFGTRLVSDGSSHARPVSRRTTTPTPTTRRQPPSEEGPNYARATITRPAWDTSTRTPVPNIPRRTRNPSQASPATRTPLTSPKNPVASPVLLRILGLAYTVECLLTLPLIIVLN*</t>
  </si>
  <si>
    <t>&gt;gymjun1 MSCIRPATPGFLVTLVATVLLAVVSFCVPYFESVFFLKATITVDNINGNITFGTLGYCLELANGTTCSKPSIGYELDINSLVGNKLPVEIPQVAVKWLTYALFLHVIALIGAAISAFFGLMAHVREMSMACCSTFISGFAAVVAMFAFIFDIVLFFVAKARINAVGSAQIGNAMLHIKPTESAWQIWWKLWGRDPEAVPGPNKDYAADQLRLDAVKAEADRKARQKTEVGLPVFGSETQPLTARIEGDQVYIDGDDGANHANLPASAPLPARQHAGYMQGVPGTRAVDDYYNPQPQTPQTTGNTYPPQRQPSACCWIHAYNTPLTTSPPPSNQLLAIPGQYGHTAGGTSYHTAASYHEQQPTNYSQYDPYAPQSHYAEPSYNADPYNNTTTGYTATHDPYYHSTSPPPPQQNQRQYTLGGDGYGANSVPPLQQDYVNHPNGHGASSVPPLQDYHDRSGVQYGAPAPSGIDTNVGYAFSPQPQTNPVRGPRAQPGTIPEEAPPPSYEPSTSGVTGNWGKR*</t>
  </si>
  <si>
    <t>&gt;agrpra1 MASTSFSEKDPLAVPPQVVPSYTSYFNFVSPLFNTYDKFARWREDLNLPHPGSVENLSKEVKATHLSNYIFDGARADLTKSLSVNPLFQVTHSFALGSQNLPSSYNFGAVFANQKLFLQGSVDHEGSINGRFNHGWSANNVFKAQAQLSHQAEQSMIQLEHDYQGQDFNANLKAINPSPNDLTGVYIGSYLQSVSKNLAIGLEGLYQRPNPSTADLAISYLAKLTSTDKSWIATAQLQPSGIIQATYWQKLSEKVEVAAELQVLSAPTRRDAVATLGAKYDFRTATFRAQIDSTGKVSALLEQRFVPAFAFLVAGEIDHFKNAAKVGVGVMIESTSLTPEEMGMPPP*</t>
  </si>
  <si>
    <t>&gt;agrpra1 MAAILKAYGALSSSSSRSEVSGVFNSIINAPPIKFDESSRVQVINDILTDLKCCGTNAKLSPTDATLALLAIKTLGKDPTGSKYLASPQNLVTLLGFTATFKDDIEASSEALRCIANALLLIEEARSTFISKDVNGGDTCILMLEKTTHPDHIFILSRILFLATASGTTYIESIVETKHHGRTIVEIISSKLELMTIAIRNGTPTSKEAMTDLVKFTFNLLLHYPKLTESEPQSSSVHDGSKVMGDFWSTKLDGILPPLLRVFHNLPPTSPSPIAAPLTNVIHALITIPTTSSLRPVWFGHFTSRSGRTSTTNSPNSRTPQLSESSPSRSDSPTPKDSPTSPKPSTLDRALSVLAAGRRSLSSKAPSTSTGTSSDTLGRAHELLEAALNHYFPGASDPDDRRRLRTETDNPDDIISPVVVLVARLCIADENSRIRTRQFIVPDDLDRSSPLEQRSDILGKCLRLLSCVFYPQLKDSIGEMLYAMADSDASTLSALVGYGNVAGYFFNKGILNAPPARPTPTASTSTPSGEDINPITGTTLQPKPELPEMTEDEKEREMEKLFVLFDRLERNGALSPEQNPIRRGIQEGKISM*</t>
  </si>
  <si>
    <t>&gt;gymjun1 MASLSVFQHEGPQAVFDLIQRQFTLDQDNLVEITKAFLREFKLGLENYGHAMAMIPSFVTAVPDGTETGTFLALDLGGTNLRVCEVVLHGNKTFSLVQQKYRVSEALKTGEATSLFDYLADSVDAFLTTHATIDYVTPSEDESGKEQPTVHLGLTFSFPVEQTALGSGKILTWTKGFAAKNAIGKDVVELLQDAFDRKHMPVKCVALVNDTVGALLSRAYQAGHCISGAIFGTGTNGAYLEQVSKIKKLEGTTASARGGEMVINTEWGGFNNSRTHLPTTPFDNAIDRLSINPRFQAFEKFISGMYLGEITRNVLVSLIDATPKSLLFEGKSTPALNQHYGLDTSFMSAIEEAWIGTDESQEAFVLPPLGSDFKRENLSPIVAQKLDNIRQVIVKFLGLKGEEVSLKDAALTRWASSLVARRAALLSGTAVATVLIQTERATLRGEGQPPRGLNERIGFGVDGSLVEHYPNFGRILRESLRYLVGEEVEKRVDIGLAKDGSGVGAALAALMALKQGL*</t>
  </si>
  <si>
    <t>&gt;agrpra1 MSYPQPTSPPHWESRNGYVPPPRFQQLRAQDNLLLSQFNQNHADQGQRQFPFTANPLLAVQNNNFSPQGQTPSPNQSPQMTHARTTSFFSFSRNKQTTDAQNTGVQVQPQAGNTNGNTAPSQQQYLPPTPNSFSQESMPSSARQGPGQPFGTPQNPPPQHVQQISTSLPQQQLNPAIPQDSPSRPPQQNPQSQPPPGAGPEMTSGTSQSTLTRSGSSGKAQPPASSPLHPEIRSVVQLSIAQAHKVYVSGPLIRKYERQPDGQKPHKDEGWVDVWAQLGGTTLSVWSMKEIQEASKQGKEVPPSYINVTDAVLGSVGPANSPMAPSKKYTNVIALNTAGSNLLLFACPSTAALISWASALRLAAWEKSRLEEIYTAHLIRITLTARDVPTTLIRGKMEGYARVRLAGQTDWKRVWLVVQEGTEGIETGSPTIASAAAQVTMKKKRMSNLFSRDSNVNFPVPTRATVSMYAGPKPKDRKKPLLTIHTVTQAFGVYPERPELINRSTLIKIEGVFGDDDMAGTMRTREGWVLIMPELENGVGQAAEMLKWVVALHDAFELYGRPEAWTWDPRDPLSLMFGYPVGPQKENLFLDREIVENMDPRDDRTSAIRSEMKRLLLVNMKPAVQAVQARPPNQQFVSSTPPSLPPIDSSAPLDQDGRDNTAAQHNRETSSNNSTPLQLPPLNLDSSISTPSHTGPLTPITERTLSADLPPISSTDPRSGPSPLNEQAQRQNTTSSGFDNPRTATSAPQPTALLSGPISSSPPTSLFTASANLPPNTDGNQPTVGSRPLTSTGSRPSSKSVDDRNTAASPSVDFGSPRLLQDKPPTTSTGPGTNSPPFNSPKLAQSQPPFLNQRSDTNQSGRSLGGGLVAELSSDIDQIRNSANGNTARRGQPTPSPSQIQPPTSNTMRASPVNEPTDFFSEAALYYIQQNDSRNGLSQQQSRKQPDFNDADDETSSNNESDVPLDKSKGINSFSPPAINNLGRSNLDSRPVPSRRGTPMTFMDNNTSSSSPPPTNTTQPLLVGRLSPTRSGLGRKPSGARAQSSSRSFGNRGAGSVSSHTVNETDEDMSHNKPAAEASDLAYDDPTGEALAALTYLDIADQEATASSNSNRQPSQTVEPLKIRSAERDPVTSPLLSQAPSTGGTVPYRSSFAPSSKAAERKLKAQAQQAAHHAATHKPGRANGRKKGKAVGSWDSSEEEEEDDEEDDEDDIESDSDRRLVRGQQNGSFQQGLPSTTSPKPLHTQHVQDYQQESGPSPSHLRPPRNLPEIPGNRTSAESFHQPQPQPVPRRMVSDQYSAESGRRTMFEDGTQVRSQAEYPQPGAARQNVWSQVLDSGRSGRVPLPEQPPVRDTFVQLDPSETMTKAFTPQGLLSAGLQDKEDRSARRQEELARESGASLINVPNKPPPPQTGLLGAITAHERERKRDGGVGAALTEREREKRLAEERQRRFDEAQRQQLDQMQQGGSMYGGFGFNPMMGNPMMMGMNPMMGMNPMMSGNGMMPGGGMPGMNPMMGYPGMMGGFNPQHMFAAQQAAQAYQQAMMAFSVAGSQIGGEGGGTGGGAGATGAASQLNPNMTGMSGMNPAMTGSGIPAFDPRMSMMGMPMMGMGMGMGMGMGAPSVGPLGMQTTGMSTFDPRSSPGLQNPAQQNTNDAGLFPPNQATSRTSSPASRGSPLARGAPETADRGRPSRPTSPK*</t>
  </si>
  <si>
    <t>&gt;agrpra1 MSDSSTSTPDASVLGKRAHEDNTENGTDEAEHASKKMTVDDDSDDNDVGPMPLPAGAGIITKKKRKFLPHEKLYLEHLPNTNQYHKSFMHRDVVNFSVMTRTDFLITTSIDGVLKLWKKQEEGIEFVKVYRAHLTSVTAVSASADGQLFATVSEDMTAKVFDVVNFDMINIIKLGFKPHSCCWVHKRGQAQGLLAVADASSGVIRLYDGRGGDKPLEVIDSVHKFPVHVMTYSERYDCVVSADESGFVEYWQPTEPFGLPKNVKSMWKYKSETGLYEFKKSKSTPTCITLSPDSSYFVTFSLPDRQIRVFNFLTGKMTRKYDESLEAIQEMQQAGTAVYRVEDMEFGRRLAVERELELPGPDGDVPGRWSNAIWDENGAFIIYPSLLGIKVVNIWTNRVVSLLGKDEVVRFLNLTLYQGAPSQKTITTMAMAASANPILAEKGQRDPTLVCTGYKRPRFYMFTRSEPEDNKSGERDVFNERPTREEQNVAFSAVAQKTGPSPLANSATIHTTVGDIHMRLFPQQAPKTVENFVGHARSGYFEGIIFHRVIPKFMIQTGDPLGDGTGGTSIWNKEFEDEFSDELKHDRPYTVSMANAGPGTNGSQFFITTNATPWLDKKHTIFGRVLSGLEVIHTIENVKTNKFDKPFEDIKIVNVDVE*</t>
  </si>
  <si>
    <t>&gt;gymjun1 MNTWLAHASNRGYVFHDFLWTKSHYPWPASSYPHDWIPRTPLNALISGPSAGGPWEEGDTTPRAISEAWFDVVCPKSERKFIHTRDIKPQLSSADGKVIFRTWKKLLSDAPERCVEVVAGSSEEEPFPETFDIWFWSTERSVSLWDEFKVSPVSRLLETSPNVQSAVDSNLHLFRTKLSGPQVRVQASSPRKALLDPFDEVFSIHVRRGDFKEACLEHAAANDTFYNWNLLSFLPDKFHPPPPPPGINLLLGTNMSENEAIFLDRCLPSAESIVNKVRKAREDYLHEDSESAEPVVAASIKFKKLPSSRPSNGRKTKKSLDVLYIMSNDRTEWLDDLKHELKKDGWARIVTSRDLKLNVEQKEVSVAVDMDIGRRSAVFIGNGWSSFTSNVVHRRLVDGKEPISIRFW*</t>
  </si>
  <si>
    <t>&gt;gymjun1 MNYSHNSPHSFITMPLDAPTQSSISSYFSQSTTTPRRTGKRISSPIDLTSDVEGSASPIKKPRLTIQGVEANEHSSMSGASSTTVADQWRFSPEKIKQYTPNEHRTVAEKERHEAFKKRLLRDNSDFLSKAPEVIDVDQNQPMEVDESNENDDLSGNESDCFHKLNKMFSNVGKGMTRPSGKRTSGIPKRKTLEIGPSGQTYTSLEKQILQLKKENKGTVLLVEVGYKYEFFDDDAKIAAQELGMVAHMVRNLLVASIPVHRCNVHLKKLLSRGYRVGIVNQIETAALKKISDNRNTLFERKLTHLYTAATYVDGLDSVDEVEKYAVSPFMCLVETKKSDQHADVSVGMITICPSTGDVVWDNFDDTIMRLELETRLVHTRPSELLIPKHGLTEATSKMLSHFTGLSSTGHLIRIEQIKEVMDYTEAFSEVSRFYTDKSKCGAASDSFKSGRLMAEITDLPYQVVIALAHAIQYLTKFGIADAFLETKFFTKFSTRAHMLLAANTLTNLEIYRNETDNTTRGSLMWVLDRTKTRFGARLLRSWVGRPLVDKRVLEDRISAVQEILESTSPTLETLRQVLRGLPDLAKGLCRIQYGQCTPKELSVLLPAFGKVADAFDAVGRPEDVGLNSTVLNQIIFALPKLKEPMKELLGAVRLKEASEGKMESMWTDIERYPDIIGISMTLQALEKEFEDELKAVRKRLRMPSLEWTTIAIDEYLVEVKRSENRPIPDSWILHSKTKIYARYQPPSVQEKLEERAQRREALEARANEAYRSFLSEIAENHYGILRDTVNKLAIADCLLSLALVALQKEYVRPEFTDDDRLEIVDGRHPMIESFSDDPYVPNSIDMGGSDTKSKIITGPNMGGKSSCVKMVALIALMAQIGSYVPAASVKMGLLDSILTRMGASDDLARGRSTFMVEMSETSEILHTATSKSLVILDELGRGTSTFDGMAIADATLQYLVQKTKCKTLFITHYPLLATKLEKKFPQDITNLYMGYIAESRIDSTRDITFLYRLVAGLAKESFGIECARLAQVPEVILSVATERAAAMQAEVQKRGQRNR*</t>
  </si>
  <si>
    <t>&gt;agrpra1 MTFLVDTAQIPQSVIHALSEGSQSCINNLRKHLNQLERPDFSNVTLKVAAVLVLLYEENGVLRVLLTTRAKHLRTHAGQTALPGGKWDPTDLSLVATAFREANEEVALPRDSPSIFTLGLLEPFISLHRILVTPVVAFLSDISLLSSLKAAEGEVAAIFSHPVEALLDPTLSKLQALVPIGSEDWPYETDVYNTSDNIVPMLGNTTYRMHRFRTSASPIKGLTSDILIKVAQIAYGKPTVYERYAPDQITSIVDVVCAVKKFETSKASP*</t>
  </si>
  <si>
    <t>&gt;gymjun1 MSSIPSTSSSINGYSPHPNGSTSHSEVAAEATSIDTSASSPSSSSYPTNGYPQAPYQNSHNEEIVSHLYHSGFQTGNYADTILHVHQNVYRLHAIILSRSPFLAHLMSTSPHTNGPRVIYVHLDQEPEVTQEGFAIALGYLYSAISLNLIRPENARGVLAAGCLLSGMDELCQYAYNVCRQSMSVETIGGWVDFIDALPSQTDGTTTPELPSTSIFGQYAQRLRDDVFHFLVVTLPEVLEVQRAPQEPSSGPSGRDILLQIYSRVPFEMFKSAIESPTFIIGSDQARFKFAKDAIELRKRGIARGLGAEETVVLAFGQGTFGSSAVHITRKMRKRPLWKVNS*</t>
  </si>
  <si>
    <t>&gt;agrpra1 MLPGQVNQPNNIAPPPSLQSALQMDPNQHMQLQQQQHQQQSQQGTPQQTSTGRRRKRTEGNDEDVPTASEPRRLRRSHEACARCRSKKIKASPVGRHRRQFPSINRFLIFVCIQCDSKHPRCTACATAGTPCNQEDRHRRTLTPRGYTERLEYQLAQCEALLKRQIPAFTLDDLDTIIAREGIDVVLPVSPNAGFQMDGTSMRPFRPETGPIPSQQPTKGYSPMYPPGPHIMHPPYGPPMMPPYGPAPPYHPHMMQGPPGPYPPHLHPAFQPGAPYPPPVMASHQPPPEQSTQPPTQQPQPMSPPIMRTVPTKGTDPNGHDMSNPQALAKNFGVSVAITSGLKLDNGNEELPVDPNALPKLEIHGPRDASHWITVSVRNRPTTANTLSLYGPISKSSQINVWLPKDRHFAQHIIDVYFKHLNLHRPVYSRKDFDRVLNDLYDGVAPIYDPGHLCSIYLIFALGTLAELNHRAVSKSHDKDQYLDAAVAKELMPSTWPVYDEFFERALAVKPDLRVSISSLQALILLHWYLYIERQGRTLWRLNGNLIRLSIELGLHHDPTTQIASDTNQHIFTEEESQLRIRLWAIVLVQDRGHAILLGRPLAIAPSDSNTPQPTRSKNKAFVEFSEHFELSQPIADIQADIINSLYAPTRQAGDTIMRNATRIIKRMVAFRSNLPEKYQYYFTGTAEWLLERRQKLVQDITEDSGLTLLKIGIARILLLRALFSSKELSYEQKHKALTDAIITSHNVIIVHSQLIRFPNIAFFTSPIPLHIAAMVILYGHISKVECLTAATALEDVWLALDMIPRFRWRWERKDVNGGHPLIAKLAEHVMGVRPHDIVPPNNSVLLPELDWDETKSPSIKSLHTTPNISSASFTSSSIYGPHPRPFNGTSVMSRSNSGESTPPVKQLADMPDKLFYPFFPEAQVNTIPTTVSSDTNVNVPASSNGGDTNQLLKAVAAAQDGYAGQAYMDDNETGDAQVNHNVVWMPTSMPVPRNLPNFVP*</t>
  </si>
  <si>
    <t>&gt;agrpra1 MLPAGHARRKSLSRLTTGREASETVTISENVTSKSLNALNRKTRLPNDAVASVARAYSEAKRISTELNAKRNTRSAIGERVKRSNDNTEREAALQEASKLKAEVKELETILDAAEQQCLNLALSIPNDTHPNSPLGPESAAVTISVHGPEPLPTNPKRDHVAISEHFGLLDLKSASTVTGTSWYFLCNEAALLELALTNYAMSIAIQHGFTPVTTPDVVRTDIAVRCGFQPRDDANPPVSHMYQITPTHSSSPELVLAGTAEIPLAGIFANKVYSSLHLPLKYVGVGHAFRSEAGARSADTRGLYRVHQFTKVELFAVTTAETSEAMMEDMLSIQKSILDGLNIPFKVLDMPTEELGASAYRKYDIEAWMPGRGSWGEVSSLSNCTDYQSRRLHIRYRPQGGATESAPSRLPFAHTLNGTAAAIPRLIVALLENGAVFNEDGQIVALHLPHVLKPFWLNNTARNIIQWDDHM*</t>
  </si>
  <si>
    <t>&gt;gymjun1 MSDSSGGFHEESSQAESRSLSQPPKLILKLPGTPRKPSPNFFIAPPHLPSSQKRQYKPANESSLYSTRVDKVIGEAWQGKKHFYFARYDGGIAHRFSAASFKEKYPNLVERYEEAKRDGELDPFDPSAHYVHPMSRMKNEPESEPGTETESLKIRLPKRTDRAARSKDDEVVPDSEDEEDDSEEGSDGDGEEYGDRLNPRKFPSRKLRTRSKKELPFSPRKTRSRKVVVIGSESEPTEESDEEDKVIGPLRRSTRTKKATEINLNSDDDEYTVGNRNESMLKKKAKGNGKSKRTKSAPPMYGHIRSIDCLGDDPFSDDEENEALRSHRDICEKCHRPPAHKLLESFKKSKSKGKKRKRSTTTSLKNQKGNKHISIWVDGCPVSAHWRCLASTQRDEVLRAIRDKDREQWEANTAISGSSFIPPKSVRNLKLIRPPNSLAVCACMRGGICMGCMELALAPDPSRAGPKDLVQCKNGEDVHMKDGTTSAVDGPMRALARELLFRCFTCKRLAHYGHLPVPSVLSENAHVAEVAWHYQDSKSWLCADCSSYKYGVDKIIAWRPYPPDAVESRESNGLPNYKAPLPREYLVKWIGKLKHFISGGRKVELLEKPDIAEDDAMEIDQEPGSLFGNGLESRASSHKLNEIAVISPISPLPDAEKRIPKAWKRIDRVLDVLLLRTKEKKSNGTKKKSTRKRTISSSDDDSEAENMEKHVSALVFEKGEQPPDEITETVNEWENHQTLEKSDIDQVIWAFIKWDELGYEEATWDAPPRPNEPDYSFFQRAFNRFIDSREVLVPKKSTKYWDAFDDRKKDDYRKFLLKSASDLDLGQDPKYKLMPFQVDGFNWLCNNWWNHQHCILADEMGLGKTVQIVSFLGNIANNWNAFPALVVVPNSTITNWVREFERWAPRLRVVPFYGEKPARDVIQKFELFHDTASSEYTKAKFHILVTTYEALTNGKDFTPVFRNQPRWEVLVVDEGQRLKSDSSLLFKKLNELNSIHRIILTGTPLNNNMRELFNLMNFLDPAEWKDLEALEKQHEVLDEELVKQLHNRLRPYFLRRVKSEVLDLPPKNEVIVPISMAPLQREVYRSILSHNLNILNGLTQPWAGQNASKSRINNVLMQLRKCLQHPYLYAEDIEPRNLPQKEIHEKLIDASGKLRFLKALLPKLREHGHRILLFSQANTYIFPLSSDPFLRFYQFVIALNIVEDFLQGEGYKFLRLDGSTKSSVRQKAMDEFNKPNSEYFIFLLTTRAGGVGINLFTADTVIIFDPDFNPHQAIARAYRYGQKKTCLVFKLMVKDSAEERIMQVGKKKLVLDHLIVQKMDDDEDNGGENIQSILTYGAQALFESDQEARDIVYTDNDIEKLLEKTEKEAVKEVSKAAGLSFSFAKIWSADKDTMEDIVEDDQTDSWAMTLQKINAEREKEQERDIALSGRGARRKAADIAKTKLNVVADGAETFNTPKQKKKSVGSDGSAYFGSDGEFSESSASENDDILLDGDFKMNLDTSRHKSKSKNEIGDGLIDCGLCGQRHGPGQCQMIDRSENLAEYREMLILHADDEPWEERSAAVKAIDEILHKRGHLSLIAGQPLHPLPKGVSTVPLLQRHNPLPSRQYQNNASRSISSNGASSLNHAESSKHASSSQPSAHGQDPQKKKFKVASQASCVLCNQGSHLMKDCSIVRAGSKSISAHIKALEVRNDASMQSTIEILRNLLAKAKAREMLTASSS*</t>
  </si>
  <si>
    <t>&gt;gymjun1 MSTPAPFSRLQLAAALLEYDNDPDNPDVPYRSAKDSAIFAHLRRNPAARPDGPSRRSDYMGVSGPSEMGSLGGRESAVDTRKSRASRISTLRNPFGPDNASDFEEGEDEEEGGEEEGLEVDLASWGLDAFLPKEKPKSVKSKGKQAVSAVGSPRSRLSSTNHDSSVATPRRGLVTSASVSLNNYTGGFERDNPEQLDRRRSFGSPLELAGAEQSILPHRRAASQASILTPSNSAMVPFPTARTPSPGPEDAFAEPKYKEHGRINSMASMNSRLIMNEGGEELPHRQRNVSNDTLTMSNPIEDNPFAIQHSSHTSRFDPKSTARQRSHSNASMGSRMMLENDNMSVLIGDPYMRERRYSTLELLRPKVLVMPSPLQPPSSRGGPDHKVRDGFELSADGPPLPPGARSSRRLSATFSTFEKAGDVPIASNSFIPNPLMDLSLSQKTFRNTLAFGGQSGGSTLPRATEDGEQAELDPREKEEQPEISLPQEEHSKTSRPAGKLYGKSLIDDLENRKAQMRSKQRVFTGDQRPSMMAREQQRSSTLIDPASLQLKPSAQHLSSYGPQNTQQGLARRSSLTLKPLLNFDEEGNKPLQPSPVANRVPAARSVFGVDTLWEREMAKLKEMQANEENEREEMRRKEEQEELKKQKKKDKRKKKNVKSGQSELDLPEVAVEAYVPAEPPMLPAIQRAPRRDPPKPSDSDESPESDEDSSPIPAAGKTLSWHVGSSDEDEDKLRRTTGTGLRYPKRTKSLIPAGEDSEEDLPLVATIHKAQVRATMGSQNHALDSDDEDRPLSHLLQRSYSNSMSGKANPIPANRSRESDEDDNQPLGLRASRIAANDEDDLPLAFHPEQQRRTQYQILAQQQQQMMLQAQMQSNMLLNASLLGSSFYPPPVMNPLAMIQMQVPVPIPSPPPIQDEAKFGLVDRWRRDVATEGENE*</t>
  </si>
  <si>
    <t>&gt;gymjun1 MGSFPFNELPIELQREIFVVAAKRNQGSALQLVLVAKRVHSWVQPTIYEIVALGSNDTHLFLRTINSLPAEFFTIHVKKLCLSVSVSARNAVKVLSICKGVTDLAFWVDYLGVQGFRTGTITSLISSLPLRRLSIELEHFLSLFPDPNIHHVWDDSITHLDLIFWTRQTAPVIPPLAKLSNLTHLALRLSHNQPTEASLRAILSGCRRLKVLVIFDDPETCDETAWSADPRVVYMPYPQNIVGEWEAQARDDLLNGWSRAEDLVRRHTAESERSTTTSTASTE*</t>
  </si>
  <si>
    <t>&gt;gymjun1 MLRRVPTTNDGKPIDRLQESTRINRPFKPPTLAVAKKVPPLRKRKRISYKEAEGNESDPEAERAAKKQKKSMDKDGVYHNEEELLAAIPKYPVYSVKPFAELGSRRFSLPTMKTKDGKQVMLLPSNASLGIRPPAKIIPRPLHNPMQDHAIVLYDPTIDDRETDEERKEREREEAKEREATEAREKMAGMYNPHKSLRSLLGEGTDKVKHAKVPVVIDPRLSKVLRPHQVEGVKFLYKCTTGMVVDNQYGCIMADEMGLGKTLQCIALLWTLLKQSPRAGKPTIEKCIIACPSSLVKNWANELVKWLGPDAVTPLAVDGKGTKAHLLEAVARWVAARGRNVTQPVMIVSYETLRTLTAYIANCEIGLLLCDEGHRLKNSESLTFQALHGLKVSRRVILTGTPIQNDLSEYFSLLNFANPNFLGSKNDFRKNFENAIIRGRDSMASDQVKAESEKKLKELGGLVTKFIIRRTNDLLSKYLPVKYEQVVFCGLSDFQLALYRLFITSPEIKALLRGQDSQPLKAINILKKLCNHPELLNLPDDLQGSGHLIPEGFNGAGANARDKGRNQAVRCDWGGKFLVLERFLHQIHTQTNDKIVLISNYTQTLDLFEKLCRNKKYGYFRLDGTMTISKRQKLVDQFNNPQGKEFIFLLSSKAGGCGINLIGANRLILFDPDWNPAADQQALARVWRDGQKKECFVYRFISTGTIEEKIFQRQANKQALSSAVVDEKEDAERHFSTDALRQLFTFNEKTTCDTHDTFKCRRCKDGRQAVKAPALLYGDASTWNHFTNAELRNNHDDLLRAEVGLPQVSFVFQYISH*</t>
  </si>
  <si>
    <t>&gt;gymjun1 MDGRPNLHENLFSRNSTPPASNNSAPNLIDSLLHSAESQPESHPADLYDSNPLPADQPTRSSPTASVAERQNALLTLIGGPPPQQQPQSQPQPQQIPTPPGSHSSPPHNEVQKMLEQMITGTSSRSTTYSDTQRSNPSQPAPSPPYSQEYRSYNQYDQSNETSPRTRPLQQTHVPPPAAQQQPPSPRRSIFEFTSAFDHLSATGSVKKKPVPSQPSIAGEDSGSWPTVTDPKRQSVENLLENLTRGQPALAQQPQPPAYEVYLTSSDFSQVEHSPGRAPLPPIPAAKPVSIPNRTSSPHSSPPKSQPLHRPQPRPVDSSPSQQPILFSGNIPFPQSGGNRRDKDGSPARGGHPVRQKAVSAQTQPKYNTKPTSSPGPQTQVIYFNVSQPLDEIQARESVKWTPIALVKQDSVFLPGTTIGATHWVAYAMTRGRVRVISRSSGDRTLLQLPQVFSQTASVIDMAVYGNRLAGVTSDGGFVVWELPDLITDDVPGRLLLCVPPTTDPREAIRAVKWHPKDSNMVAIAAEDRVFVVDLTNTIALHGQPLPHSDLHHIGQLFTVDNPVVAFDFDVPHYCLATISEDSTLTIWHMSNSSPYAVHKIRGDDVPSSLTFVDGGIVVGRKNGTIFQLLSATNKAILSTINFVNGNQEDPDMFGHVSYDSRIQTLWVANSRRESLIALKIHLEPSFSGGEETVLGHIEQVAEFSGIKPTIHFVILTADADPHGDEAHAACVAAKITPGELALVGFSVHSTGVDQVLIRKEWFDAALSHADSKYPIFDLPHSLLVPETKSQPRQPLPPIPAGASQSQQPPAYPSPRARTPPSDDVDNEYSEARLSDTKSKAAKGKNVNWKEKDESGKALDKGAKPSDAAIINDSTLGLALSREIKKTEESLHSRIGKLIGKEMDKQHQRFEETRLHEQAEDFARQEKILKLISTELTRNTTRVVEMAVKNEVQNSVLPALENITRNEVKAALNDQVGISLVEHINRTLPVEMEKILLRPALSNHFGNLITSSFTPVIERQIKELLGTNFYQYHSQQTSTLHQDLVRELRSEVSAIKSDLGNWHNETVRTQEASIRELEHTVRALSDQVKFLSLSGAAPPPPIHHIQAPQQPQATVTGPPIPTQANINPAHLRQPNIPPANPPVAPYAQPHPPFQQQQQPVQPPPLQQQWYSPIAAPQASHPAQIQIPQASIPQPQQERTPPLKPDQWDENYLGVLHLQDPNKLRDLLTRTNPDLVFPLNGAALVSQAVILTLVHRLSAIIGETAPNDENFKNSLWWLQRVSSLLRPNDKLISDFIPRVIPTVQQSLNTTKQRLAILPGGLGTIETARQLTEIQEALRLKVTP*</t>
  </si>
  <si>
    <t>&gt;agrpra1 MSDGRPDGTDSRRITTEGATLQDILSGGLMRPSFLGGTIPDDEGAEVTTNGGSRISISELTLRDMARLLSATRTVNSRETRSSLMEEDDEDDEGEDDNFIDDDEYSGHTEARRRRSRAFFPPVTEPQKAGLKLLASGEFGRIGVKSSDRRQRNSIAHTILNQGKRPVPSSNREDLSNKLVPNTNGVAVAVYDANMYTAQFSDDASFFYTCAQDFKLHIFDMRAPPNPDTIRDRIGRNNRFHHDTSLTTRMPVRKVIQGHPGRWTITDANLSPDNERLIYSSITPTVYMTSTSPEGSVVQTPIPFADAHTRASPFFGYGDSFGIWSCRFSADGNEVVAGGSGKIFVYDLLANKRTVKISAHDDDVNSCCWADTSSGNVLVSASDDTFIKVWDRRSLGASRKPSGVLVGHTEGITYVSAKGDGRYIISNGKDQAVRLWDLRKMRSSAEFDEIVRERTYYGIPEFDYRYPYYPEPQYSAHPKDCSVMTYRGHSVLRTLIRCHFSPAETTGSQYIYSGSADGNIHIWSLDGRVVQVLDRSKTLPASFSPSGPEPEPLGGQGNNSCVRDVSWHSQEPVLMSAGWENNRGGTVIARHEFKGLSKSSRALEDWVEREQLEASENIPRRSTRLRSHEQRLPGSYYDSNDDEDEGFF*</t>
  </si>
  <si>
    <t>&gt;agrpra1 MPPVTKNTVPWPDVKPYDKQSVPVPGTKRPGQTAHYRNGLWGLIDENTPGVLTTLDGIFADGLAGGRDKPFLGHRNLISSNPLKFSSTYSWITYGEVDIKRRQLGSALHSLFQKGELGGGEFHTVGIWAPNSPEWQIIDIALQSYQKVSVSLYDTLGKDSVEYIIDHAHLSVVFSTSDHIPTLLKIASRVPMLKLIVCIDKLSLDAATLLRQWTESQGLQFKQWNELLDDGKANLVEPIPAHPELVASICYTSGTTSNPKGVVLRHKNLALAATSNMYGMHLADDATLLSYLPLAHIYERICELCVIAVGGRIGYYTGDPLRLLEDAQILKPNFFPSVPRVLNRVYQAAMVGGNVPGLKGTLFNKALSTKLAKLRETGDNTHIFWDKLVFRKIQAVLGGNIQLATSGSAPISPDVMDFLKVAFACEVTEGWPNDPTSSGTVGPPQPVNEIKLVDVPAMGYTSEDKPNPRGEICIRGANCFTTYYKDEKNTKETVDNDGWMHTGDVGEIDACGRLKIIDRVKNIMKLAQGEYVALEKIENLYSSTPLVAQLYVHGDGLQSYLIAVLVPDPVQFAGIVSSAIGKKVSPEDIAALGAACQDERVISHVQKILHKVGQQNGLKGFELIKRVYLTLVPFSVENNTLTPTMKIRRKDAYNLYKKELDALYELGEPSSKL*</t>
  </si>
  <si>
    <t>&gt;agrpra1 MSLLRNCRQSVHFLRNSSLNNCEYRLYATSRFPQKVAGAGRARRRIPTTSRTYNNELTHDEPSDESGAPHTTSKYNYNSSDGLGSLLREDTLKLSKKACRQLEMLNIFVGFEQSNKYTISSQTGVPLGYIAEQPKGFMGAVSRQLLATHRPFRAVVMDPAGTPILWLKRPFSWINSRMSVQRSKGDLAHPVESEPRLDVFGEVHQIWHPWRRRYDIFIREKKFLSSLRGYGENFSDEASYYQIGKIDAGFLSWNFNILNEKGQVMADIQRAFTGIGREIFTDTGKYTIRFQAPILNAESAVSQSFQVSENFNITNDVVEELDSDTRADLPLISILTTSLDIRMSAANSGLLPALCAMVYIPQPSHAGTQPSYLEAYNKILSSHRRSPLSSASSVIVLVAPNVDALCASRMLATLFKQDDIAYRIIPVCGPNDIDEQKELLRNNPDLHTLIMINMGNQYDLPAPEWFGEFDLKVTVHVIDASRPRGLSNLFLGGDNGERIIIWDDGEVLNMDAEKKSWEVIQYEPEPSSDDESDDEEDEEDGDGDKEDDDGDEDANSIIGSPGKRRRNDQNGSRKRRRKDDVPSRISPEEYAEHARRIEKYYTTGSSQGQSASSAIYALATLLERVDNEFLWLAILGITYQYITFRISRDIYEQYHASYYDEVSRINHRLDNNDDTHFLLSVNPDDMSVRTSDELRFTLFRHWTLYDAMFHSSYVASKMGIWKEKGRQRLTGMLAKMGFSIPQARQPFSHMDLDLKKFLVKKLNELAPEYGLTELGYPSFMRCYGFHMQPVSAADAVEGISVLLDVAGGMRIEVEIEGMRNGGEWFGSGRLWDGTHPEKAENLKVQISHPADGHTNQETGEGIEGQDLQEPPWWVKNFWTAYDALSDIQALKKSLSLSMTIHRAIVRQGTSIIDKQGIKTVRSHRVVVLSQGPDLNLFCKPGMLLRLGHWLVDALRDRLKGTSVGGSHKKGLPFVIACLDETKGTYTVVGVIASLNYDQIRKNQFAFTFLQASQKCNAEVQYGSFDTSILEIGEKDLAVFLEALTEQ*</t>
  </si>
  <si>
    <t>&gt;agrpra1 MDFSSSPIPQIEISFAPMEEPSVESPSLFNFNSQDDGDEFRPVHLTPPPTVTGFKRPLSPLRPVVAGKGLDDDRFQVLLNASREKTTAFSGGKKSTDLRKEIALKVHKTKQMERRALFLSKVHAPPSPSAATIPKTPPESPAIFHYSLPSPGLVSPLALFETLESKNETWVEQVDFRLPYRGISKEAKYDTIGYPHRLPSLDQITARMIPRSAKPDTVEFPGLAPVANCPRPSVGIGRLRMPLRTSQIASNGDEILKSPAPILPPKSPLLHLPSDLHVTTTVVPRIQIRSPTELTESNLNAFNSRGQKTYDMLSTIRRRTLSSESKALNRPLSPSPQFQQQSVQQTKWKRRSAPADLTPRARLGFEHPVLALPGAF*</t>
  </si>
  <si>
    <t>&gt;gymjun1 MGLLVFLVFFSLFLPSFAVPTTHRVIVPPIDPRKILCQLPILKKFLCPPTGISALSKKTVLGTAQGTNDQSGVQRFAVKYASASRWAPSTLVTAWELPNGSTNVSALPLACPQPGVDPSTYTEDCLSMVLYVPSNLDSTSNASTLMWVHGGSFIVGSATGAGLNGSNLAIATNSIVAVVQYRLGALGFLPPNGQTNLAVKDLMNALQFLGKVVPAFGGSASKITIAGQSSGASMIRALLAVPSATSLFRSAILQSDPMDFGFLRSTTQKTLQAYFNGGVGCGSTNTACAKSLSVDDILDNQMDVFNNAINLDPAAGNSEPIRPVLDGSFITAPLDSTAPFPPVNKPILVTTVAQDAGFAIYLNSPDPVPEDEFAPALNLTFGPARTATILNSGFYTPVPSDGSVDARVQLQTLGTDYLWRCSSWTFARNWAQHGGSVYVGQFVVGATYPGNEVVPYCTQPGIVCHQDDIEIVFGTVPSPSSAQSALVAEMQARYKAFLSAGNPNTPGFATWTLATNSDVHALVLGGSGEVSVGACTPAFWGSGVQYDYQFFDE*</t>
  </si>
  <si>
    <t>&gt;agrpra1 MKLSAKIESYHAGDPFFTLEFFPPRTDQGFENLMSRILRLSALKPLAVSVTWGAGGSTKDRSLELASLTQESDLTTLLHLTCTNMEMGLIDDVLKAAKEHGVQNILALRGDPPRGEEEWIASDPRFTRAIDLVSYIRSIPEYSDWFCIAYPDGYADNPTDEDTEIRRLKQKVEAGANFIVTQLFYDTDHFIAWYNKVRSQGITVPILPGVMPIQTFASFARVTKLCGTRVPDDLSAELASLSHDDRLVKDYGVRLAVHIIERLRSEAGINGFHFCTLNLEKSVQRVLEELGWAGSSSKPQNKLIADPPPGTPTHPPTQVKGDLLISSLNASTSAKLGLSNLVASKNEVGRGELNNAASWDDFPNGRFGDFKSPAYGNQDQWGGSGISNEAFQQWGSPKSVEDLTTLFLGHLNSRIPTTPFSSTPLSPESLMILPHLEKLNQRGWWTVGSQPAVNGASSSDEILGWGPRAGYVFQKCFVEFFCDEKDVDMIERNILENGNGWVHYFAGNYKGKFRTNVSEEGRNAVTWGVFPGQEIVQSTIIEKESFLLWKDEAFSIWSDWASFYRPRSQERALLEGIRDERWLVSIVHHDYVNLDALWTFLLGCNERQAA*</t>
  </si>
  <si>
    <t>&gt;agrpra1 MFSNQPGSRRWTHFHSALQLAIQRSAHKWTFEDFAECFPLYVESDKSGSSATFNSISEYIEAQNFRDLDKLFNDYNIRENVDILHKIINDAKNRQGNGELGKDNWKEDLHPRAAVGARTVPVLRLEAAKLRTLISQLEEENREMEIELGEKVNAINTANERVLELLDKLDSVFQNWQNLPHEEIEAWTVQTAESLKPTLRS*</t>
  </si>
  <si>
    <t>&gt;agrpra1 MHSRLAIDTTASMKAGPSSHFRKRSVSPSSRVAGTSLNVHQRGRSVSNASTSSSSSVVSPISASTNASTSSLTLPTSRSRSYSQSNSRSRSQSPSIDETVRIGSEYVLAMHDYNPPQQNSASCLSFRAGQVIHVLNRDQSGWWDGELEGRRGWFPSNYVNAEITSLTDEEPLGIKPNRGHGYSQSSASAASWATIASKKQSSRDGHERKSSRPESLEQDNEDPYCPPLMISLLHGLSLLQGAVRENRIAHFQPSTACIISCVRSILASTNTLNRDAPILQQYAILAHERKKILTILATLVSQSRKTSEGGLTAEEQDVEVENMLRLGGQVFSHVRSFLSIAVKCGIELPDDFVDTSRTATPLSANSQTYVDEDERENDSPSTRTPTQRGGRNTNAVVPRPGVRIAGPRSRERPLETGNSNTGSIKSLARVKQEQYLLRDRSHMKHKPGPSIDSVSSSSSVSSQESMPRQPPPFPRGPSSAAEVMEALRATHDNYLSTIAAFIGHAHSHSRSSYASSTGVLYDLVKEIVDIVCKLLTIVEAVMQHPEVPQNRIGNLRTAKEKLYSVTSSLAESVRLLTLSLPLTMSEEEEKQILLRSATTALKTGADCVSAVKICLNRSIGDKPFIVHLPDVDSVMDDPFTPIKPSMLIGRKSETHVGPNGYHLGGVEDEDLTIQAQTPSPVMRTREVSSGSDMSTHSQSSFVNSDDTRATSPSPDVNNIVSLVIPPTPTEPETSPPTSPTSFINTDDGTTWEGSTRGLRVNELEEKIIHGELSSVPFNRSIPGQDPSSWMFGHDYSLDDVAYNSEGHLVGATMEVLVEKMTPHDSIVDPTFAAIFFMTFRLFSSPTDLVDVIISRYNLLPPASLSNEDLHLWQQRKGIPVRLRVSNFIKMWVESYWRPGIDDVALPTLLTFTRDGLALLFHGPARRITDRLISRMQPSENTVNLLSDKSRDPVMSLNPPAPATPTEKPNPKLDKSVHNLLKKKEFENIVITDIDALELARQLTIKENKLYCAIQQEEILESGQEGAPPPVNVRAISSLSTVITGWVAESILNEPDLKKRTQLVKYFVKVAERAMRLDNFSTSRSILAALDSSVISRLRQTWAGLPQKYKVHLESLRRLADHSRNYHEYRTRLRNTGPPAVPFLGLYLTDVTFCREGNPSHRASPTDPSKKLINFNKYHKLARIVQDMQRFQTKYPLYEIEYFQEYLDYAFQNAQHHGDLQDLYRRSLLVEPKHTADNPPPTSDMRQLFNWATRSQSQPTSSS*</t>
  </si>
  <si>
    <t>&gt;agrpra1 MDGAQVLFNTTWNPTITIPPNVLHSSLPLPLPLGINYDSDDDMNVDSDNDDLEKVQDIDADGESIDDDSSPENDVSHTVSHTGYVHSRVARDSGYEDHDDDDPDEDDGAYADEEYGTKKKPVVKKKKPHTAPSSVVRPKPPVRRASSDSDSDYGSRSNKRKKKHRASTEEIRISSRGTKVPNYIDDVQDFEKFEEEQEEDPNGYYVDPNAQFQEEDEIESVLGHSRDEGREDDPEDLWFENVRFHIKWKNFSHLHNTDETYEFLKRFKGLKRVDNYIKSYKVWKSRLESPGLSREDIEALHLEKERTKEDYEQHRNAERIVAHREAADGGIEYFCKWQGLNYDQCTWELQSDVNPIAKDQIEAYREREKEARFPYKSTNHGKNRPVFQRLGSDPPYIKETGGELKDFQLTGLNWLAFLWSNGQNGILADEMGLGKTVQTVSFLSYLFHEMQQYGPFLVIVPLSTITAWQSQFAAWAPDLNVITYIGNAHARSVIREYEFGPSNKKLKMNVLLTTYELVLRDAKELGDIKWQALAVDEAHRLKNSESQLYEALRSFHSASKLLITGTPLQNNVKELLSLMHFLMPEKFALSNEFDLSDADHEAKIKQLHNQLESLMLRRLKKDVLTSLPTKSERILRVEMSAMQTHLYKNILTKNFAALVKSANGNNNISLLNIAMELKKAANHPYLFDGTEPHTDSKEETLKGLVMNSGKMVLLDKLLVRLKHDGHRVLIFSQMVRMLDILSDYMHLRSYAHQRLDGMVASEARKKSIAHFNAPGSQDFAFLLSTRAGGLGINLETADTVIIFDSDWNPQNDLQAMARAHRIGQKSHVNVYRFVSKDTMEEDVLERAKKKMVLEYAIINQMDTSQAHLSSKPTTKEPHNKPDNLSKDELTAVLKYGAQKMFDKDDTQQSKKLDEMDLDDILNRAEDHETTQTGEGVGASLGGENFLAQFAAVSDVKNDMNWEDIIPLDERQRFEADEEERRAEESITNESRKRTHAQVSYEGMDVDQPASASAPKKPKAAIQRKTPSQRAMELKERDVRVLIRSLQRWGDIRQRYDVIVQESKLQDKNKGMLYDVADEIIDICSQAVKDSEDEKRRRLAAGETLTNAQKSKAVLVTCRGVGNINAETVLSRNRDLRILYNILSELDDPYKWAIPIDNIRPTLNWSGRWGPQDDSMLLVGAYLYGFGNWEAMAKDPRLGLEGKFFLDEGKKGEDTASRPIPNAIHLVRRGDFLLSILREHDEKLRSYESSLRHRGQLKVSASPPPTAMASTSSYSSVKRRAESEAMATIDDNSSKKRKRRPTPTFTDSESSDECPSMDEAATKEELRPVKKQLKQLKLSGEDMPRDDKVAILKDSLAAIGRRIEHVLNAKEGAGEDRDRWRRHLWTFVTLFWPKKVKASKLEEIHAKMVMKESAPRQQADSSASKKPRLNAGVKTNGTSAPSSSIRTNGKSHR*</t>
  </si>
  <si>
    <t>&gt;agrpra1 MVSQALSDLLSGQCFGDSPSEVIIELGACVHNGLTQRRPCAYIQSSSSPGVHMGTDTPASSPLILGPRLIDTEDLDPEPCSKGKSHKIVDHRIDASQEETFPDENRGHRLLASFSMNFQQNLPNFDSVITTRDNSIQVPDLPGAEACADPNQNSLSCEPDIDFRANRLSDGETEANSTPSRAENTTYMLAVEKPSSNYLKNDHLTTVSYALEQNDSQKSQTDALSTVIVNTSPFESEHPRCSSSSSSSSLYTAFDFSHRVDVESCETLTDSLVESFNSTASPSDDILPRPIISGENRNKLESDTNVSVPVSPEDPSDRATLPTGQMLTPPENVNSTASHNDFSICNHETPIIVNSLAMSGQTDPSLEETAMGYAPDHTNIPSSSSTTRTEYLQSSSYFIPAIIFRAHSPDFRTDVVGIQEVVNSSPPSSPSMTSNYIPSSSPGPPSSSPSGHAHHTPPTPPVGTFDRYNPVDIQESYYAEETFTAFPHYETVDHRQYQSIEPQVPNDYYEMPVHHQHTTSVAEPLSGPSSYPHGYYDQHVETPISNSRERYPHETITLAAPVPLQPPPRPSDLTLVQRSVELEASTSKPPPQSRKNVVPKPKRTTLAGVKLQQKKLSQPFRSPVVHPPVRLAPKPPSSSLEPIVSSANSVHLKERSMTASKATSNAAVSSSSSQTTDSKIKHRTTRAASQFKSPLSSSAAAAANSDEAALVRLTPTIQSLERKLQLLRRALKVREGGEEEVLEGLADKWTEAGREVAWEVWDAVKDNAAAESSSSSGDLKGKKRAMEDSWGWDESSDRKKTKTDEENGRNWGWDVIPVSEHGGEDAHAEPEEEVTSDGQQEEDVSEERSQPSMGAMLLQLGIAPDTLGWDEEEGTFVDKLK*</t>
  </si>
  <si>
    <t>&gt;agrpra1 MFSLPKLLLLIAVFQLEDALSSPAQIPFSLQNTKPRKLHGRFLHITDMHPDPYYTSHAAESTACHRKKSKKKKNVAGLYGTPYSECDSPFRLTNHTLDFLKDNWADEIDFVIWTGDNARHDNDRKLPRTPTEINDLNRAVATKMQKVFMKRGIPVVPSLGNNDVWPHNIFTAGPNSITNEFASIWSDFIPFPYLQVFQRGAYYAVDVIPDQLGVIALNTMYFYDSNKVVGGCPYMDPSDPGNLELDWLEVQLEMFHQRGMQVWISGHVPPSPGNYFPECYVRYVELALRFQDIILGHLFGHMNVDHFFFLEAVDLEIFPDRKSEKVKMRIDDGDDVDARINGEGGLFNTLIGEYAALPKSPNLADYAVVNVAPSVVPNPYLPAFRIFSYNISETENGILRTRKPKKPSKRKHGHNRGNRGNKTESCRSEEYQDTWRCHLDHPWNSDPDSPSRRNQQWSPLGYAQYYVPKLERANKTHGPQFELEYLTYPLDRLHPEDGAERGFQYPVPLRLLPESLRERGVAKSKYAPYRMKDLTVGSWIRLARQLADDEREKLRKRFRKYMFSMTALNMQMMPTNMPLDFLPQHSQHSRSNSVSSSSTHSSHSRPQSSHGGMNRMHQQAMAPSAEDLYRTSYHLGHQGLMHSDPSPPNHNLSNPALKGPLRPSHIRMARAAASPYPRDTDSVHSSSSETEDISMYLGNSTPDYQTMFAAAPQQTMSPSQGTIDTTGAFGRMSLSPDHALEKLAANVRAATTTSASDRAKQIFVQAWLTANYAPYPDGNVPRQGLYFSYRRVCDQYGIPHINTATLGKAIRLCFPTIKTRRLGVRGNSKYHYCGIRPATAAEAEWLQDYIQKSNNNAAQASINAARLSHEQAEAATRSEERSDDDDEEDSEGNGSVPGSKRNSLTLSNDVKHLAFSEDLSDKTPTANNLLSQAQSSGRPTGAFPTHASIRRHPQQEPNLTLQPHSPSSAPSSGAYLSPQQSASVRHLPHFPSIEDAVANSTSTHGMAAREVWGWFQDHLDALLESIRTFRFDQFEMHLRTFWTNLNNLHREIVHAPAIAGLMARADAIVYDEILEFLRSQMLSPIAPASLSSLRQLALKMEKILLVALENYGNTFVEPKVELGARFGHLVLRYLDIYQVTQALNTVLTNQKQLGEMRRSWQKVDFESVRNQSALVCNCRHEDLVQLLEVEFVAVLESLSKTSEPVREVMSWADKCCERLMGSSRHAHQNGQEERGTMSSRSVLIRWGYVTSQVMRDLTIRSDPAFGAFQILKLFLDDWISVNVLRSVALSTNSVAASVEPVIQQQFFSLSPMAGQENFGSMDARSQNMMAHTPTTSSMLAALQNDSFVSGSLDPTGGAFNSDPYTSMNYMDPSAGQDDGLGSAHHQTGLSFSDFGSGSTFDVSSFTPQDLGLTASTPASESEHDPEPVKAEQPTA*</t>
  </si>
  <si>
    <t>&gt;agrpra1 MLNMLGSAHPGLSDMAEYYFLHPSKQIRSLLVLLFARATNGLGQQWERKHWDAIYETDSGQLEVLDRPLTLSNILHEWNPNMVDHTESFEHPFPIQNFVAPTLPPMKPSSLPHSLSATALVSPPFLLPTQLRLAQIVEMIHVASTLHEGIVNASEAEKEGFGNKLAILGGDFLLGRASTALSRLGEPEVVELIASVISNLVEGEILSMAEVKTPTLGLIQGPTDLAKAWKVYFQKTYLKTASLMAKGARSAVILGGSREGNIWREVAYAYGRYLGIAYQLAEDASNSQHIEVGMATGPVLFAAEKEQKLMDLIRRNFVEPGDTQLAAEYVQDSRAVERTLLLAESYADKARDALRQLPESEAKHSLVQLTEVVVNRTW*</t>
  </si>
  <si>
    <t>&gt;gymjun1 MSKDRDQGRTPAAWSTYQQNGAPAPLGVSTDLQLARSQQALSQQRNPHSAPPSVPAKLPDRPTFPTRSSTLDPDRNLSTNPSPLPKARSEDLNHTSASSSYLASSPRPSPPFLSSSAGASRPNTPGTSKDPPSSAYSDHSHQQHSGSTQHLFYLYKSILDDLLRMRQTDARALCAGTGRSFPSELLQMHGLRRCRCFKILPHRWSGGRQQPLCERDFFRRLNLICAKCGMALRASYITACNKKYHVEHFTCSLCPTLFGPQDSYYEHDGDVYCHFHYSTRFATKCAGCNSAILKQFVEINRNMKDECWHPECYMINKFWNVKVSSRRPTSAISADGEPGEPAYVEEEQRETPASLKDKQLRMEQQVYRIWTVLSAFEESSAACISDMLRQVSNGAYLDAIRMAEKFILHVEVLFGTIDDLEFHFASLNMKGMSHVREARMLCRKTVELFTLLSHTQETGARRMGMTQELLALVTGLAHYLKILIRIALTGALKLEREQSVREAMTSFLDKLHLLAVQGGNPAAKRLIKGQNGEVLAPNPHANFGTQGVTYGFRSLAPENAGESPFSQREGAPKSSSNPPSDLCIKCNLTVEEDCVRLGTYQRWHSHCLQCVHCGKVAAVPVVKEQSSKDQGSKSGDERDNSKDLVPREQPPKLSTARRPPARVGDFVFDPDSRKDMTSFGEVPTLILCTDHAHQGCRGGFQAVSRLEQYAFLLNVALRRLYLLLKKQGVVPMSPISATSSDPSTGADPYRSSGDIMRMKSVHLDRKLSATARLPRRSTIVESPTGRSVHPSDLPQKQYEAGSQVVLQQSNAGPSQQVQAYQGYQSQPQYQGSPQSQYAMPRAIAGKLPATESQGQNLRPSLARNNAEVMIVDDSAPNSPAGPEEPVIPKRDDALTLADIPQLMEVAQAREQHRSLPRESATPYIAELSALELAIVKHCAVLALTRSPLKDQFDLDEILEMVETKKSGFWNKLFKGDKKNVKKKGVFSVPLELLVEKEGSDSLLGATRATLRVPSFIDDVISAMRQMDMSVEGIFRKNGNIRRLRDLTDAIDRDPSSVDLTQDNPVQLAALLKKFLRELPDPLMTFKLHRLFVASQSLPLDADRRRYLHLISLILPKSHRDTMEVLFVFLKWVASFAHMDAETGSKMDLGNLATVICPSILYARGRDAMRDETFGGLRVVTSLLENQDEFFTVPEEFLSILHDQEYFANSMDLPSKDFLKKCDTYMRLKGANGRSMPGTPYANQTNGASPRYPPLNSPVSERPPPGTPFGAPSNSDRNVRSQSNMVQSNESYPLPSSPPMPPNMVQSLQRNPQMDDWTPPPAPRPTNNGSPSSRPSSFVGPPSRSPADLGQPQSQPYPVMNGYPSSAGRQRS*</t>
  </si>
  <si>
    <t>&gt;agrpra1 MPLLMKIWAYVGAEAEATPSFTSNSLLSELADTSLPSTHTSMHEHRQSCTPNVFDLQSNLDSLLDDTSHEPSTSSRPSTISIARPSIKATTYDGKTVYVRRKPKFISTSRSDSSSTQRIGNLLDVPIHRLMDQLSVTTATSLQRADIISPTPISTSANASSTPADDMLWVDRYRPQKFTDLLGNERVARDAMTWIKQWDWCVFGKKKGIKRNRDEEENIDPDEYRRPRQKILLLSGPPGLGKTTLAHVLARQVGYEVMEINASDARTGSIVDDRIRPALESGSAIGSTKPILLVIDEIDGATGAGDNANTFVHKLVQLIQVKPKFKNQSFRGKDKNARRPILRPIICICNDHNASSLVKLRPHTYQIRFNRPADIHLVKRLKEICLVEELKADSRALNTLVSVARGDLRGCLNTLQFVKTRKEDVTETVIRKATAGMKEEDTTVQSVLHDLFTPMTKKRAKELGLTDEEEARYVGRLTHAIDATSRESVIASGCFGHYATLRRHDANFSRQEKAMDWLTTFDQFSSAMYTDGEFALNQYLPYTLVPFYPLFQERGAERVERNQADWEHLLLTRSNEEILKSFSRCLRNATIRYGGDFRHLVTHPVLQTEFAPYINRIISPPLRPVNSQVVRPLEKALMSRLVDIMSTLELRFVQEKADDGQLTYRLDPPIDVFITYDGKRAPDITVSRYAVRQIVSGEIDARLIARDTEFIEKGKRGKQSFFGKARTEENTTEDSSNPNKSPNKRAKTIDDRDIADRPPTDFFGRLITVPSASTTKAAARKNIEKKYRVQYRFLEGNSAAVRKPVKVSTFL*</t>
  </si>
  <si>
    <t>&gt;agrpra1 MSPVLTVPTKQSPFPYAVTGIASFSERIEIVFDDAATSTTLVAGNSSIDDEDAIVQHIAKEAGLLGEGAKTPAFFAQAKILRTLAVFPEIVAALDSLDDHLAFRTFLVGYDISAADWSIWGALKGNIKVLGLLKNNQHPHLLRWFSYFDTLPSTQTLLSDLASAKANKARSNKTAAGFALGLQDAIDGKVVTRFPPEPSGYLHIGHTKAAILNQYFAQMYHGKLIIRFDDTNPSKERTEFEDTILEDLKLLEINGDSVTHTSDYFDILYDYAVKMIKDGKAYADDTEQLQMREERFNGIASKHRDDSVDDNVKHFEEMKAGTEEGQRWCIRAKISVDNPNKAMRDPVIYRCNTLPHHRTGDKWKIYPTYDFACPVVDSIEGVTHALRTNEYRDRNAQYQWMLEAAAVRKVNIWDFSRLNFVYTLLSKRKLHWFVDQKLVSGWDDPRFPTVRGIRRRGMTVEALKQFMLSQGPSQAVVSMEWDSIWTINKKIIDPISPRFWAISKDKAVSVKISGGPSSPEVKSVPKHKKNANIGEKKTVYSSNILIEQEDAASFEDNEEVTLMDWGNAIVKSKEVDASGVISSITMSLNLEGDFRKTKKKITWLAQPTSNHPLPSVALVDFDYLITKKKLEENDSVADFVTPVTEFKEFAYADANVLDLKKGDIIQFERKGYYIYDNEVNGEREFFKIPDGRSAGIASKAATPANALSSAASPSSTQASKAASTPASSMYTIEKINEDIKFDAGSSSMYKVENLHQT*</t>
  </si>
  <si>
    <t>&gt;agrpra1 MSPTAVYTSTDDLTSKFSLPTPLVKGPALVIGSLSTAQDGKYQAIISELEPTRTVERQLLDRLSDEATSLAPSSYASIYVTLAQSDYDSVQQKLPTLLAQLLTGLNPLGTLHLLNLTSGLQTLPSQLTLAGFTILSSLSEHDSILAQKPAQTSPVSLKDRPTTAVPLRLNRKADPAKKKALWAITSSPAPEYAPLVDAEALLTAADKARPVPTCEPVNSAAPRRKKACKNCSCGLAELEEEERKNGKVVLLDGSQNGETMVVEQSEKERLINAAKAAPKATSSCGSCFLGDAFRCASCPYLGLPAFKPGEKVEIDFGMDDL*</t>
  </si>
  <si>
    <t>&gt;gymjun1 MSRRSYDSFAHEKRLSKYRVTDDDLFDVLAYLMVPKVTEPSKTTPVDGTREREHSSRLSALSNFSIGDMFRDIKDGSKSTKFPEKMLKVLEQKLQDIAMGKANAYSDQLVRRTMGKFYGQFMVDSFKRQMKENRKIEELILMFATHATSVLKKEPTLSGYKWKFELNNQIAQFIKLLRECLRSVNHVSPELLARLDTYTAKLAPTLTSPNYAQSDSGYDSSSTTGNRDSVVPSISLNVQDMQLVRIVANLFKVPESAVQAEVDKMRGTVVSEKAAMTDLKTCLKNINAGAPFPARREDFDSDAAWQHWKTLETTTLQQLMVVMVQSNPELAKSTPADVLPSLQTSNTGRPGSLYSVLDSPTAVRNGSISSRRSFFSDLNITANPEETLEGEEDLPVGHHFTFIPPSPKKFYKRLVEYCLIADLEVMLSPEVDDNDEVSLGILSPPHIELINECALRWRIGHTYRAACFLDLVKQFYERNDVPMECIPEALQNVQRVIQDTELDLWPVQDVDYLANVYASLFNVFLSSLYHAMDSVPNLKPSDIQAFLSVLDHIRDSGLLGKFDIDIEARLQDVKDKIRQVSGEWYEMVIRDKQSAPGVNRALPLLLMTDEIEKSAKALDKRFPEPLLGKLDIVSLYVEVVIPMLIQEVQSSQKRLFESSMNGPTPDVPIQDIFALYRRTKLLLGMYHAFVPEGTLDFQITAFFEPYVRQWLVNTDNKTQQWVEAVRLSIAIAHDKFEAEGAEGHSSSIVDLFDSLRSPINFLQELEWEDEYQEGRFFTSLSKTISKAVDQYCRSIESLFLNEMFPRPSDYLQPQKSSAWLEKARQLAITGEKRVEPFNFRAESCVKLNNVEAARKLLDNMYNQMQADKIAEVILKSAPPVPEKKDRDTFLFSVKVVIAEGLVPLDSSPSSKLDTFVTLSDESGTRLAKTRTIYETLNPRWDETFDLSVEKPLWIMVSVRDRALVGKHDIVGRAYLCLDPRRFSDFLAHELWMDLDTQGRILVRVSMEGEKDDIQFHFGRAFRSLKRAEADMLRIFIDKMSPFMQQCLSRSVVKTLIKSRDPGLDYNKALGNVTALYRSALGGSSSEPQIPLPSSEKPRVRPEELTDVEIEQAILPLFDYFDANLQTLNTYLSDNAKEMVMTRVWKELLTVIEGLLIPPLSNIPSDMKPLSDKEVDIVFRWLKFLRDYFYANGEGPVSQEVLNSQKHREVLSIRLYYDWHTDALMEECVRMMQQTLRAEPSIKKRAKSVYSQRNLGTIKERKKEKKQETETASEQVIMRILRMRPGTQDFIAQQMQIMQAMQAEQEQRARDAETRKMKRQQQQRESVPPLPPLPTS*</t>
  </si>
  <si>
    <t>&gt;agrpra1 MSISLLSSAYLDENSARIRSKLVPWEVGYQRAELITQEELTLIKKVDRQPRAKCESILLLEGNTYAYLYLSLLKKLQRVDTMQCLLILITDALQEADHEERIPLFLKASETDPELPYIPLLRALDAQDEFVQLKTAQILTVLLSSESIPLRANHSQPFLNILSSFIQGPSNKRDIAVQCLESLLSRPDCRQQVWKISNIITGFVEILKRNPGPQMSYQVSFCLWLLSFEQNIAEQINKKFDIIPTLVEVAQNAVKEKVIRVIVAAFRNLVTKAPAANLPAMLVSQLLPFVKNLATRKWSDEDVIEDVMFLKNELHNRFQSLTTYDEYTSELASGHLLWTPVHESDDFWKENASKLNDKDYEQLKALITLLKNSNDPIVLAVAVHDIGQYVKHYERGKKFVSEFGGKARVMELMSHPNSDVRYRALLSVQQIMNQ*</t>
  </si>
  <si>
    <t>&gt;agrpra1 METPRKFVRWENATPSLSNLDSPFFNATHETTIDSTHSLDFVNAQLVAHGFAPSPGLALDGASNDQVHRVVRCLMGLLSQRMEDISQTEDLTTKLRTLKYDHERMVSMYRKANEQSANSEREMNLHKSRLNAALRTLQSSENANKQTTVELQRTRTALQGVRSAHQTELKKKEKEIERIMEKWQRISDAQIKLSSIPSGLSLANGAVEDGTEFLGQGQGFLEIALEDAEQARASLADENLFLRKLLLKTSNELQKVLHQTRALLPGEDKVEELESFTMTSLFPLSPQNAPADKMASILTSLKNNVTAISEIPFMNATPSKPVAPRLPDGEVERLQGIIASLKVEIARYQQENQDQAAKTQAMFDKFAEDYRISTGEIGEMSVELMSAPLKDEEKERLDVLRKELDVERQQFTNAAIKFGKEKAALEAERMRFLDERRSWEVENMLADLPPTPDADASPPIIAGALRSTPKKLSHKTSYKSPRNSPAKHNVAVGKVGNGRKAQRVSRRLSTTPVKSPPKGVVSYETEVIPPLPAPTFSLLPPSSSLMPNSFVLPPPSPRALLPTAPALPLTQPISPPDFQINSKIETYEEKEGGQQRTTPPSTSPAEPPTTNIVPSTPGAVRRPFPVAKPFAQRMIHAYSPAKPSPLSRILMLTDSPLSPPQVGDNTSPSSAGLQAVAEVTYEDDFGTSDEYDYGGLGGYGYRSGAHNELFPSALEPRIRDPHPQEDQEEMSLAAQLGVSESPPDTPLQERKPLPNAIPDPPPAHAPARVFHPPNANTTGVKKGGYTTAEKGKAKADPPRAGRPSSAMGEKEKENSNTKTSRATSKSSATATGKPSRVSSAAPSGSGTQKSTSGAGTTKASIKAVVKASTQTSSTTARPRMPTKPSVPPAAGAPSTGPRRVLVNSADAPPISKVRKG*</t>
  </si>
  <si>
    <t>&gt;gymjun1 MATTAEGNWLLVEKPGAKPYRVFTKPIVRSEQDDRDYRIIQLENGLRATLVHDEKADKAAASLDVAVGHLYDPDDMPGLAHFCEHLLFMGTEKFPQENEYSEYLAKNNGSSNAYTSTSNTNYYFNVSTSALPGALERFAAFFHSPLFSPSCTSRELNAVDSEHKKNHQADMWRIFQLNKHLTRPDHVWSKFGSGSRDSLSKAARELKEQGELGEHVPQANAIATPIPSRKASPAPSSSSETEADGGLVGREIRRRLVEWWSKEYCASRMRLAIVGKDSLDELADLANTLFSPIPNRGQEALPMIHEHPFGPEQKGTLVSVQTIMSFYAVEISFPLEYQPPFWRYKPINLISHFVGHEGPGSLHSYLKNKHWVTSLSSGPQNLARGFAMFKVTIHLTPDGFANYRSVILATHKYLALLRSTQFEPFHHQEVAKLSTIRFRFAEKKRPDDYATWISEHMAWPIPEDLLLSAPRLTLDWESEADKQEGEAKIMEYLNHFTIENSRAVLMASRSDHLKLQQDLTWDKEPWYGTEYAVQKFEDDFANGVNDIPELFLPGPNEFIPSNLDVEKKEGIEPLKRPHLIRQTRLSSLWHKKDDRFWVPKAHVVIDIRSPSANASARAAVITRLYSNLVNDSLTEFSYDADLAGLSYNFTPHTTGLFVSMNGYNDKMIVLVRHVLEKVKGLVIDPQRLAVIKEEDQARREWENFFLGQSYSLSDYYGRYLMAERHWTVDEKLKELSSITPEDVQAHVKQLLSQVSLRILAAGNMYKDEAIKIAEMAEEGLGASSLSSTELNDRCLILPKGSNFAYSTALPNVNQANSALTYFTYYGPVVDQKLRVTSALLTQIMSEPTFNVLRTREQLGYIVSCSSWTLPGSSEKGVRIVVQSEKKPTHLEGRVEAFLDEMKNKLEEMTDEEFQTHKSGLEKKWLEADKNLGDEVAKFLFHVNTGHFDFLRNEKDAEFLRTVTRNDVFHLFMSQVHPSSTTRAKLSVHMVSQKPRPKSVSRPAAAAFESLVRQAFPDLDDKTWKPYVGDGEPTIIEFGQHWLKALNSDEGKKLLAELPRLVEEHPVDEDHDDGQLSGVTYIKDMKAFKDTLEPSIDPGPMVEWNDLPVPRF*</t>
  </si>
  <si>
    <t>&gt;gymjun1 MAPSKRRSGRSAAKSPAAKGSAKSTQSPSPDTQSHGDTENCPACTPVTKELMNGSRKENWIECDNCNTWYHWRCAGNGEDVENIAKWYCEPCMLADPSRQMTLKAPARKSSRKRTQRDYANLNSGLGSDPNRFQRMLETKEIKKDPFRRMKGGELDEWLREDESALREPIIIEQPDGLGMKMPPRDLTVEHVAEYIGEDTPLEVIDVASQSTASGWDLGKWADYVDLEPSKREKVLNVISLEISGTELADMILPPKIVRELDWVENFWPSTRKGKNNAYPKVQLYCLMGVAGAWTDWHIDFAGSSVYYHILKGSKVFYFIKPTPANLAAYEKWSGSELQYETWLGDMVDDVFKVELVEGNTMIIPTGWIHAVHTPVDTLVFGGNFLHSYDVATQLRVREIEIATQVPKKFTFPMFTKLCWYVGDKYLRDLKAPGGVSLSARVLEGVLTLSEFLVSEARILETGSEQAKKEARDSIPTDRVKDGPAMARELRWRAKQAQGYWSETEEGGGGVRRAKQGTKRRRVEEEGGHFRNFKPKAWDVVLATKEEGERQRVQARKPEDEEDLRKEWTEETGGAAGTEAEVRRVVEREVKVRRTRRGVERQRIERTVEEWSWIE*</t>
  </si>
  <si>
    <t>&gt;agrpra1 MTTKPLNPQDVVDIDGYLKPNLPAIIQRYNSFKHWKDIFQKHEGGYDKFTKGYLKFGLNLGPRNEVIYREWAPNAKEAFIIGDFNDWNRTSHPMKRDDFGVWEIIIPPFPSGACAIPHDTKVKISMILPNGERIERIPAWIRRVTQDLSISPVYEARFWNPPPSERYTYKNTKPSKPKDLRIYEAHVGIATKEPRVGTYKEFTQNVLPRIKDLGYNAIQLMAIMEHAYYASFGYQVTSFFAATSRCGTPEDLKELIDVAHGMGITILLDIVHSHACKNVLDGLNEFDGTDHLYFHEGAKGRHDLWDSRLFNYGHHEVLRFLLSNLRFWVEEYQFDGFRFDGVTSMMYKHHGIGTGFSGGYHEYFGDGADEEGIVYLMLANDVMHNLYPNIITIAEDVSGMPLLGKPVGVGGVGFDYRLSMAIPDMWIKLLKHKQDDEWNMGNIVFTLVNRRHGEKSIAYCESHDQALVGDKTLAFWLMDKEMYTNMSDLTPMTPVIARGISLHKLIRLLTHSLGGEGYLNFIGNEFGHPEWLDFPREGNNNSFHYARRQWNVVDDPLLRYKYLNNFDCSMNHLAEKYGWLEAPQVSTIDSYRIQHHSQVSFTQAYVSLKHEGDKVIAFERAGLLFVFNFHPNKSYTDYRVGVDEAGEYNIVLSTDEKRFGGFDNIMLDSKFFTEPLAWNGRKNFLQVYIPSRTGIILAKQG*</t>
  </si>
  <si>
    <t>&gt;gymjun1 MASSVFYKFSSRKDESRVSFDGTGISVFDLKREIILANNMGKANDFDLYIYDTATKQEFKDDSTIIPRSSSVIVKRLPAARPGRGKASLYVNGVAPAMPTSEPVSRSGSAANAPTWHKGAMSKRFDGKDESTPTTVSPSKQSTPIPVGSAVTQEDEAVAMAAMFQAQTQNWEETQEKMSHSQRIYSNPRGTGFSRGGKPYQPHHDKPLPPSYVCYRCGQKGHWIQDCPTNSDREFDNRPRIKRTTGIPRSMLKAVETPSGSELTQGVMVTPEGGYVVAQPDLASWQKQVARPKGLTPAEIREKVPSDASLACPIDNKLFRDAVKTPCCSKAYCEECIQTYLLERDFICPNCGKKIASLDKLTVDKFTRTRVADYIEKAIEESKKEGSGEEASSGDRQKSNSPEEVNGEQDIYSDQQPDLNMDMSQMLVDQIPQLQAQLTQISQALQNPNLPNHVRQTTEMQRQQLHIQLTQAQTISAALAVAASFQQQQVAAAAAAAQNAVNANMGFGFQGQVGGWNQYVTQQPPGQDSAYQRLPVNPRRRNLKRDRPAEFTEGPDGTKVPRYWE*</t>
  </si>
  <si>
    <t>&gt;agrpra1 MSARQLQPSEYEIQREVEALRDLRRRSTTPGALTIDPDLPNQPSPTSPTGPYRITKSPVTSIANSDLTDSNGLGEGSTSSNRSHNADSSRVPDNPAADDPLHLFWVPASLHPEIAPAEFRAFLKEHARSPPPSDGNESQLSSSPSSSSSMSINRKRSMLSRQYRPKENDGVEEENVFPIKRNRSFLYPKDNLPQLTISDLQKLEELAEESNDPTKLRNVLRRSLSMNISPSAINTLDEMPDMGDEADSPIIVPPPGQILRRAARTKIRKPSLPGDGGGHRFGLSRRGQPAAASAEPRTSSEMSSSDHGEPEATSAVLRRPTISEEGGSSLTRPESYSEETFIYDAYARDDDEESSIALPAPVPTTTPILIPAAPVSEPLTIPSIVDEPPQISTELLSVEPEPLATVLHQPQPQRLAVPQALPEQTTPSRTPSPSESVATSEKSSIVPSAPFVSTPPTTPPPQQTRKEKEKDKKGLFGKWGSDKSSKKNKQDKEKGGSSEKDKDAGFFGSLFGKKKQETEFQSSITGGPSGREAAQALLGASKSSKSYVPSTSPGLAPGIGGNPYARYPIHVERAIYRLSHIKLANPRRPLYEQVLISNLMFWYLGVINRAQNPTPTPTQPVTNSAPNVGVTASQEDTDSDEKEKDQRERDQREKEQRERAEREKQEKEQRERELEQKKKESGRKGSLTKTSAGGAQGGRRAEMPVKGPQYEMQHRVMEQEYGVYNGQTRGVGTSIPTANGTSSQGYGRPQQPDSYSNSPSKMIQPQQQLKGQPEQFYYQPQPDNSHQRQGPGLPPGAMPPVDQVAWMSQGGSPMLPSQQMQQISNQQPNANANGPRRSQSPPNNRQPPQQPHQWQYAPQNNQPMQLQQLNTSQESLGDRTGGNYRGPGRSLSATASTSPALPTSNGVSLRKGNSAHAAVPYDKRPRTAEARPPSGEEEDVPLAVWQQQAQRRR*</t>
  </si>
  <si>
    <t>&gt;agrpra1 MCTDNQQLPASRRSWSFSRTPRPGSSSSIASKLKDSAPCLTPPSEAHESADANATFASDLVVVPKQASGAGFPRSVTYDTPPVSRPTTPKRWSTKSILTYSPKSSSQMLDSQTNQPIFNGLERTTSHQPSHGSLKSPEGKNGGGGSFGKSFSSMMGGLSNLSLSRTSTRDSAQEEKERDKERGRTLLKLKRIKSASQAPGDDHERGSSSRSVSRTRSQSPFTAFRRFRTRDTSPTPEPVRMSQSDVDLSDTASSVHPRSTAFTDEDSGDDATTDADDDLSESDIEGIFDPETERNTERNALIPPTPSDAAVTAQEIEDPDPVGEGVNIVVAPEPYFPSSLNALGSTTRGKRNPRRRKSVKTHEPLPFTTSRPIFQRDRCTITLVQGDPEGKLGTRRKRHYVVASDLSEESRYAVEWGIGTVLRDGDEMLIITVVENDAKGSSKGKEYLYPNLLTNILVDPDAPNATDRATKLRSQQERQGLAYILVRQVTGLLQRTRLNVVISCQAWHAKNSRHMLLEAVDIVDHVEPTMLIVGSRGLGQLNGILLGSTSHYLIQKCSVPVMVARRRLKRPPKKSAHLSTHRAHISLAQAGIDRVASKVDQDVQSMRDEIQKDDNRRDGGPGSRDTTRFEVAEELDNAEEAEDEDENENDDEPIGVKVAG*</t>
  </si>
  <si>
    <t>&gt;agrpra1 MPVQSKHLINSSSDLVVESLKGLCATNSQIALDATNKIVYIKSQDRSKVALMCGGGSGHEPAHAGFVGKGVLTGAVCGNVFASPNASQVRRGIELIDNDKGTVIIVKNYTGDVLNFGLAKEQYAALHPKKSDKIKFVIVGDDVAVGREQGKIVGRRGLAGTVMVYKIAGALANRGGSLDEVNDVATWVAGRIATIGIGLEHTHVPGTATHSSQLHENELEIGMGIHNESGHKRLSPIPKLSDLVAQLLDFLTSTSDPDRSFVPFRGNDNVVVLVNNLGGISELELSGIVAEVRNQLDARQFTTSRILAGTFMTSLNMPGFSITLLLLPTKEEANAPSADYILSLLDDQCEVPGWKWSCGTPPVVQTNQVEVPKEAEIIMKDIKPISVPNPMAFIQSIKQAANALIKEEPEITQMDNIAGDGDAGLTLKAGAEGILAKIESGDISGDNLLRSVISIAQVTEEAMGGTSGALYSIFFSALAQGLQADSPQDGKITPETWAKALNSALDKLYTYTRARPPSRTLVDPLDAFVTSFNADQNFSKAVKAASSAAEGTRNLEAKAGRSAYIEGDRLRQQKVADPGAWGVKTILENL*</t>
  </si>
  <si>
    <t>&gt;agrpra1 MDTHAFASLAHLRILLIPLGSIAQSAFETYAEEIRSFDSLRLGEIPTDTKDGKAARFLPNPLSKGNLLLSFPSHPPPHSHSSLSLVRPSHFPLAVIGVASCSQTDSLKSVYNQFEASLVNNFPQGSTYPLVRNCFAFEDVEGTVNLDPGDTLPGLVVVPKITNRRLHLGTLLGVLCSQILVEFGELIQALETPVGNEYLNATLMPFLPPLSELPSSLNTLSRMDSLPSSPANQSDVGRPSFTLSPAPTLKRNVSTTAAARQNTLGVQAQKKRLSTIGSSSSHARLYKMLGDFFLISGRTEDAMIWYNEAVQLFKSSHDPLWYACTLEGMATIAIIEAWIVGQGLNSSATSVREPWSDVSDRLQQAINLYQKTPAPDGEQIHSLLAYLYCTCVLRQTSLLLSVWSSKGWGPLAFTSLLHPGPRPLLPPTLMSGDETWLTSERLSIITGITRTSISASLAQLHGPWLLHLGQRERITILESMASFYACIGYQRKEAYILREVLGCILDLLVCGREEDGVSHPSTVPQSAGLGIHNVHPVGGASWGTVGVRLSESSTGNESVLKLLKHVCKALGINLEAVGLVQDTREKIPNLSPSLDEYDEDIIEELREPCGWPELQVGVVREAVAVAEALPDFPTVAQFALSSLKTLQNVLTPGDQYHLYSTASRALVTARRRGDSRAVEYWSGRPIVSISVAPLPSIRVPIEKPRSIQHRVHDLKPLIQGITDPFLYNPRKSAAGKGKTLVVQKELLEFVVTLQNPYIFDLELQELSLSTAGVAFESQPLRLVIPASTLHQVVLTGRALEPGTLTIRGCFVQAPGGAIREYILPLYTIEEEERLSRKKRAINSESGRSKYSVLDRYEGKHTVYSTNTKSGRNSGPSFRFLECKVVPEQPLLRIRRSTVTHGALMLYDGEKSIIRLTLENVSPIAVDFLHLTFEDSTIEPAQKALAEGNLSVFETYETEYNLIHKPVFSWDQNEAKSIGPNHNLTLTLGCFGKVRCTNGTIHVAYSYAEDPDLEESDVFYIRQVSYPLMVTVYNMLECSNMDLLQFPSYPQSDRRGSNKNDRVSSLHFGEDSGWCLFSIEVRNTYGSPFDVTLVRTQGEELSASSVTTIPPGSVSRLVIPIKKILLKEDILTKPIPTLSDRQFVVDKSKLSSSEQKAQRELFWYREELFKCVQGRWQETGGTRSGELSFRSQRMTQPMLDVFRLETAHISLSLESDSNMEEQANGSRYYPKVNEFVELRATIVNLMPSPRVFTLDFEVNPAEYVIFEGVLSDLPVGRLESGELRQITTSLCFLTSGRFEISAQVRGFGGAEVDSRVARTHVTATLKDSS*</t>
  </si>
  <si>
    <t>&gt;gymjun1 MDAIRVSKVEQVLFTKAGSVSEGTIHLTAHHVIFRYNDSEQKEMWMPYPLISLVNRRPQNLQGQSQINFQTRTFESFSLTFQMDSEASDVFESVKELTVATSVTQLYAFFYTPNPPLPTNEGWTIYSPRDEYGRMGVGTRSKAWRFTDLNKEYTFCPTYPARLVVPTRISDTTLQYASKYRSKCRIPILSYLHWGNYGSITRSSQPMVGITQNRSVQDEKLIEAIFQSHWSPDSRVSSAPVYGATPTNLIIDARPTVNAVANTAKGAGTENMDYYKEGKKVYLGIDHIHTMRESLAKVVEALKEADQLLASINNDFPEQLPRLAVLDKQALRRSGWLRHISAILEGTLIITKNVHVNSSHVLIHCSDGWDRTSQLSALSQLCLDPFYRTIRGFEVLIEKDWLSFGHRFLDRCGHLSSDKFFLSTTGDSGSGSGAEAAQAFFSSVQNRFASQHHIKETSPIFHQFLESVRQIQRQYPERFEFNERFLRQLYYHLYSCQFGTFLFNCERERKAGDGTGPPPVERTISVWDFFNSSAEMIQNTNPAYNPSLDDPMKRTEGADMGVLLPNPKDVRFWHELYGRSDDEMNGKFVPVQTRDIELLGPVDGGDEDPVLQQAAAESFQGSPSKPSTLVEKVSNSLNVAPTSGRKSSFGANLRDLSSSLPELNPSRPGPSRSRTPTPSSVTQARAPMAQSPAVSSPNTPIWSRAVPPEILSGGGVKSVWGKLSSNASAAFSVVQDAYAGVAKDLRNVSNSSEEATSERTSELRGRELLSDWGRDRSRSPQPSTQPPPLTMTNPWSATSTKPSSSRHISLLEENPWGSSTDAEPNYATRTVFSTLEPTSPLPLDPTIESILTQPRKMTGPSYERSSPRPDARRSSQQAPLPIPPKNDSNTDPLGVGLL*</t>
  </si>
  <si>
    <t>&gt;agrpra1 MQSILSRNSTSQRTPRKSSSFLSLRREKEKVVPTEPSDAGPSSYFDVYPRPDHHSLPRAVKSRNRPSRTTTAPPVASIPEPVARYSDAGPVYAFPTLDQAADLSTNGRTAASLGQYSRTRSRTGPSSARSRWEPPDAVPQLRFSNSSSTQHTETPPRTPDDYTASSDSLDMFPVVVAAPIPGVETMDALVDGMNGGPSDVLASSLSGRRSSSGRSRFGGIPGHHPLYEPPLPTPPPGVVLGGGKSRRKVTREASYSGDSSDDEGPYSLPRRRRPRPTPSRSASNATITPSSITSRPSADPHQSNFITDANRTQRSPRPRPMTASSLENRKSAVPSISDIIRNHAPLENQVRSRHPATRTSSLYTSSTHGHATVHEDAEAEAEFKAREEEDPSRSSIDSVADEVQRTIRNQSLPKPPPPPPTTSVHSFLKRNSLISDNASLYSPRSDPGAPSIYSLSAPSSYLTPSPLDTGSLMAKNSSQAVAQYLRSARLTTLLKLTRSPHASQDNPLTVSLSDLGSPTGYPVVVFLGLGCVRHIMGLYDEMASCLGLRLITIDRWGLGRTEPRSKSAKGIMQWASVVEEVLDLLRIDQCSIMAHSAGAPYALSFANKLPSRIRGDICLLAPWVGGSESSGYKWLRYVPNGLLKTAQAAEWKIQAWMIGKPPTIAYEGIGYTAPSSNSNSILKSNNSSPRPSGNLGSSVYSNGDRKPRPSVGSNFSEYDDLRDFDGRFESRSTLGLKSRSSPQVTQGNEAPVTKRKTSRGFFDILKGSPTSSSQAQDKRPSSKKLKGLRSMGSLKGKGQAARMTDPPSSPQLPPSLRIDVGLGLDDLSWVASPVQDGLYDTATQSSFANYPRSTGRRSISFTSSKAALSMPNSPSPSTFTTTFVQNSQSSGNHHVTLGNALIAASHAESAKGTHNDLLQILNHENHSWGFSYASYPHCVRVWYGDRDEKIAENAVRWMERTMGPDRCSVKVVKGADHGLMYRSSAVVEVLEWILSAWRPEDYSQPFSGLN*</t>
  </si>
  <si>
    <t>&gt;gymjun1 MQSSLRSRPSQAPRKAQRPPAKLAKPGAAPVPRDRGKNRIDDKIKKRMSMRYAEISSPTHLTPVPPLPLSAAHSSDPSARETDEDLRDRTSNRDETRAANDDRKLLSAEDFDPAAYLKLKLANSTEAELKSLQSSLRSAIDDTSSELQRSVFKNYAEFVLISKEISVLENEMLELKDLLSDYKSMPSTLHIPDPTSTSSSLLSTYKRSSVADLRVLYFNQMQSLHASIEGASKFVPTTPGRHVVGEMENVLSLNAATYKVTGKVKFVILDDAVLVAKRRRRNAGGGDGNGSTVNEGKLVAEKCWPLNEMLVLDTKDSPSMTNVFKIRHGKETHVYRTESPADKKGLLAQFRQVAEELSQKKRKEREGEHERRKSMWQGGSAGGRSSPAPPVPDWMAELAKKGGEFPGLGTDAKEKAERDARWVGEWSDELTVAIALKEWTKAVDLVEQGQAKLPITPPLAAKLPHLTSQLTTSLLASLALPSNRKSTVISLISLLNRLKAGAAARNTFLEMRSQVIHGLMRKIRFEGHIGTFVGELAVVYFTGIKHTADWYLASFKENEVASSFIAWTKRQIEDYCEIFRKQVYSKDVDPKVVQEAIDITHTQGKKLLQEYGLDFRYLLDDSLSEKPKEHVKITTAFSFKEHRLSKEVSSSSFAKQVENNSSSTPLQSPPPVPTISAAPPAINRRRTPLPNPPSSSASLGTPDSLYPPSSGLKSPTAISPQSNSAFSSRFDLDHDGNSTNTTPLYSARQPPLTMARARTPVSASQQPGSAPIPGAPVASPLPRPMVSATSYRTRERSGSFKDRDGSESYRERPPRSARASPVPRSPAPLPPRSANRPGSSMGQRTPVAVAQHEGMI*</t>
  </si>
  <si>
    <t>&gt;gymjun1 MNIVSPNGKCAMRGSCGKKGFFGKPLPCPYDGPPVDLDDKSRSLIQDVCGPELVDGPTCCTSDQLETLRANFDQVEPLLSACPACRNNFRTFFCTFTCSPNQDSFLNITSTQRTSTGQTAVKSLDFYVKEDYGKGFFDSCKNVQSSNTNGYVMDLIGGGAKDYESFFRFLGEEKDLGSPFQINFPLVPPPDITPLNMTPRSCADDDLASRCTCIDCPDVCPAIPPVLPPNESTCHVGGLSCLSFILVVTYSLVVFGLSIGYIIRTTLQKRRERSYERVALSNIEEDSLGIQSESRRLGRGASLLDPIDTVQPRQYPLNNILRRGFYKLGLFTATSPWLTFTIVFAVMGSLNLGWKRFEVETDPVRLWVGPSSESKLQKEFFDSKFGPFYRTEQIFITSSENQLQGLNNFTLPGQSRLTTGKKPVLSWDHLKYWFNEESKIRALKSEDGHTLRDVCFKPAGPRGACVVQSVAAWFGNDLDDYDEETWAPHLQSCASSPVDCLPDFQQPLAPEYVLGGVPTTNTGKKVYLDAEALVITYVVDNSLDLEKQAVAMKWEETLKDYLYDLSQRSGPEAGLEIAFSTGISLEEEINKSTNLDVRIVVLSYLAMFFYVSLTLGSGSASSDEDGIISSLAEWVHNFPRLFARTSSNASTVSIDSRTTPRLFPRLPRSLFVGSKFTLGLFAILLVILSVSTSVGLFSFLGVKVTLIIAEVIPFLVLAVGVDNVFILVHELDRQNFLHGPNAASQNYQNPAFSASMSPTHSHRSPFDSTQEEVDAASMPLFLPPEERVARTLAKMGPSILLSTITETVAFALGALVTMPAVRNFALYAAGSVLLNAALQVTVFVSALALDLRRYEANRVDCVPCIRLPSRIALSDGPNTVNGLGRIGRFIRRYYAPFLLRPLVKATVLIVFSGIFVASVISMQHIQLGLDQRLALPSDSYLVDYFDDLDAYFDVGPPVYFVSKDVDVTQRAGQQALCGRFSTCNDLSIANRLEAERKRPESSFISEPTASWIDDFLRWLNPSNDLCCRVRKADPSVFCGPRDSPRLCKPCYEGKEPAWNITMAGLPENEEFMRYFERWWASPTNEDCPLAGKASFGTAIALDEQGTRIDASHFRTFHAPLKSQEDFINAFAAAHRIAEDISQDIGAPVFPYSYFYVFFDQYAHIIAITQEILGLGLAAVLVVTALLLGSWRTGSIVTSVVALTVVTVMGAMSVWGISLNAISLVNLVISLGIAVEFCAHVARAFMSAGTGASIDHPSAQKERDERMWTALVDVGPSVLSGITFTKLIGMSVLALTRSKLLEIYYFRMWLTLIISGALHGLVLLPVVLSLAGGPGFPQQEADEEWMSNAIRNDYEYAPFLADDDSIASD*</t>
  </si>
  <si>
    <t>&gt;agrpra1 MSICRALKLALLFHAFAWPVEAVDSFLADALIRRSPVQKVLDHQPVKNRPLTGPIETTMCDYETIESVSEELFQDMSELVEKPFFRYFQVDLYRECPFWPDHGSCNDPGCAITSVDESDVPEKWRVKALSEVDPNSKETARHLTYSLPGCYYRDSDFCFLDDNTEGDYFDLRLVPERYTGYSGRDAHRVWRSIYEENCFGLSELGLMSGKSPAPVSLPDTMIEVLHEDNEESDPQCLEKRVYYKIISGLHASISTHICYDYLNQTTGEWYPNLDCFVNRVASHPERLQYIYFDLVLVLRAVAHDAETLSLVTKVVNTAQYAGAFDETILFRGENANVLKEEFKTHFRNVSRIMDCVGCDKCRLWGKIQTTGIATALKILFELDEKALDPKTNSDLLTRSEVVALMNTLYRLSESLHAVDVFRKMWKDMDKAEAEKLVLKAEKATADHAKASHERSANQSKNFNFFDTACAHSISALRNCRITIEENVTLAVSVLGNAFNAVLSAFRPSGKERGPGPRYGEL*</t>
  </si>
  <si>
    <t>&gt;gymjun1 MSVPDANRSAFSPAFPLLAIPMASSSSDIAILALGVVLAAVYIFRDQLFAASKPKVAPTTSSKAANGSGNPRDFIAKMKEAKKRIVIFYGSQTGTAEEYAIRLAKEAKQKFGLASLVCDPEEYDFENLDQLPEDCAAFFVMATYGEGEPTDNAVQLMQNVEDESFEFSNGEHKLEGLKYVVFGLGNKTYEHYNLIGRNVDKELTKMGGIRIGERGEGDDDKSMEEDYLEWKDGMWEAFATAMGVEEGQGGDTADFVVSELESHPPEKVYLGEYSARALTKTKGIHDAKNPYAAPIVVARELFSLDAERNCVHIEFNTEGSGITYQHGDHLGLWPLNPDVEVERLLCVLGLQDKRDTVIGIESLDPALAKVPFPVPTTYGTVLRHYIDISAVAGRQILGTMSKFAPTPEAEAFLKNLNTDKEEYHRVVHDGCLKLGEILQLAAGNDIKVKPTVENTTKWNIPFDIIVSAIPRLQPRYYSISSSPKLHPNSIHVTCVVLKYENVPTEPVPHKWVHGVGSNFLLNLKHAANKEPVPLISSDGEERVAVPAYLIEGPRGAYQTETHYKAPIHVRRSTFRLPTNPKSPVIMIGPGTGVAPFRGFIQERVALARRSLDKNGPDALNDWGRISLFYGCRRDDQDFLYKDEWPEYEKELQGKLKVHVALSRQKYKPDGSKIYVQDLIWDDRENIADAILNGKGYVYICGEAKSMSKQVEEVLAKILGEAKGGSAEVEGAAEIKLLKERSRLMLDVWS*</t>
  </si>
  <si>
    <t>&gt;gymjun1 MAEKGKGSLRNRGKGPSEHSNYEHENTQDDEHVDVVYQNPNNRHQIELLLESQKGSLIVVSILTVLAFALRFYKISFPDQVVFDEVHFGKFTSHYLTRQYYFDVHPPFAKLLFGLAGWFVGFDGDFTFDNIGDNYTVARVPYVGLRALPAILGSLTIPVVYAIMKESGYSTVIAAFSSAIILFDNAHIAQSRLILLDATLIFFMSLTIYSYIRFRKLRYREFTTEWWTWLIITGVVMACTWGSKVNGILTVFTIGAAVLIDLWDILDYKKEGHTMEYFLRHFYARAIGLILVPFVVYLSFFWIHFKILNQSGTGDNFMSPAFQETLAGNEMLLNSKEIHYYDTVTIKHYGTKVFLHSHVERYPLTYPDGRISSQGQQVTGYGHDDANNYWKIIPTKALPETGRGRIVRNDDVIQLLHVNTQTHLLTHDVASPLMPTNQEFTTWAKDDHTRHNDTLFQVALLSNMPGEAWKTKSGHFRLIHVPTKVSMWTHAEPLPDWAFKQQEINGNKNPVERTATWYVDEVVVEAPESDREEEKQPVKVPKSMNFFRKFGELQLLMVQHNAGLTASHPYASAPINWPFLLSGISFWTDNEAKKQIYLIGNIVGWWSCAVALSIFIGILGADLLARRRGMDPIPDPVRNRLWNNTGFFLLVWAVHYLPFFLMNRQLFIHHYLPSHLASALIAGAVLNFVLSETINYPISFRGSKTKPKPSQYSDIGLKGPLILVGFCFVLFLMFVFIAPLTYGTPGLTGEQVNSKRLLSTWTLHFAAKVTDGA*</t>
  </si>
  <si>
    <t>&gt;gymjun1 MTALRRMLTLCKELMEISSRPIPGITVEAKEDNVFEWKCSIKADVGLFDIPFQISRLLYIFHPKSDSPYKGGTFNFNLSLPQNYPFKAPTVRPPPDYDQVACLLLTFLSLFCKVTFTTKIYHPGINEEGAICVPILRDEPQISMISGSRLSHYQQEKVNNPSPDDPFEPDIAALLKNDKAKFLATAKEWTKNKRSDAKRNQLPSPQHDQNLDTPDALPELPPTNDFRTSLILPDLSRRFSLLRSSTGDPLSIEHLRTRLADQRARGDQNHITEEEEDMLLETLGRLRSRTGPSPSASQEQVVGDEEGSGNSIRTTATSSTTSTTSSPSVRSTKRYSNNLFGSGRLRAEHNYLRSVASSKGSSSSTRTVSLTPTEASVATTRDFSSASLRPVTPESSNPPSSAPSSPNEKDIVQSAPTIPPAPFGDNTSQAVSVAEYRLQKTLAPAVLKRASLALEQAIKEIEDEVEDEILLPRSVPVPRSSLDQPAPEAKNGDIPSASSNFEPGVAISIDQTIHDEFSERRQSPIPTRTIPGYVPGMPRPMTPRDFDFDEQRSHSTTPRAQSPLYDPQGSPSPSNISTAKARRESTSSTTRPSPITPATVAPLFLQRSTNGRFTPDDGFRAGNGESNDFENSLSSISGRRRPASPLSGPPYQPMAVNNTNRPPSRPTTPSNVIWTPNANHRSSQSGHSRNNSWTTTLEAGVSSNSDYHASISGHNRIPSRSLKSPPLPDSPTLDFTQGAPFAVPSAGSPSFNDQTTGSSEQPHAFILAVELGSPLMNAIPPRSATPTQAAQRSPISPTFSSFDLSPKNGSRRSSRQNPPSSPFNINPFPSLGLAQRANSSRSSLDSAGSSFHSWDEPDKVLSVFSDSKEPQPAWHEFDRSQTSSVTPGDSPDDEEWDPEEIIQRYAGLKKADIAIVQEKLVAAAFAKIANTDPRDRAPSSLRRRRPSTSQSNYSRIASPPPQQQPPASPSPYVIDDQYLKASALLNSVVDSIKEQPAALNTAATVSTLSADDKDVSPNTRRNRDLAHVLFGAEDDNKVDTPDEETKHEPQSVIAKPDTLATTSTTPVIPPTPSLVPPVPSLVPDAPSTPSFTSPYLLLRNPSAPRIPQTLQEQAELAREVQQKTEAAMIALYKDPSRTNLGDSLKSTNSVRRRVVPSQISTPKLVSTTTSVETIPIRTPSLFTNNSNSGSKLTSRFKKFRGSLRAKNIVSSGEETVTPESVKSPSASQTAYYDPAKLNPPGAPKLSSATDLGRFKVPIPSPPASAGPGLKGFMARFRNKQRMSEMPVAGERSLPRATSPLASPVSPLTPRRAEPATPNPVASPADRSQNLTPRPTSQQRPMYSRFPPANPPPTPTSPPAQAPSTGTLDASQSAAALEQLFRAANNLGLDENALNDLLVRSGSTSSRNLLSKNASVTTPTSTTRKGFDNVQQVSYVGSSGSDQTTTPTTYLNLSQEQHLKASVSDSRPDTPNDSVTRKPSTRKADHLRRPKEDQTDNAANTIVRRTIIYANDNMSSADLSSLAQRKNSTRRKRVSGQSMSNRSVHDRVPTPPPPKSPTVKRFSADGLPPMPQLPNFLGQAEKMLNVPSTSAAGPIEKSNSTYDSLYDMYAGENRATNADPNSPAEQHMASSEPGPALEVIELANGETIWNIVNGLRDADDESIYSGRTSFGSEYSSREPGNDGLQSFLKEHARSGSKGSVTSFASKKKPQQGKIRPETKIFYSSSAQIGRLIEGLSQGADAGSFNFLPNLRNRGPGHSASSSLSTNDINWTVEERLDRMLGQMNAT*</t>
  </si>
  <si>
    <t>&gt;gymjun1 MPTTVCTAKASCKKLPGLLELTDTHLQWTQDGKKVPSIRVPYADAASLFCSKEGAPQVKLKLSLVGDSTGHNFTFISDKPVALVDCEKFKQELTTIISRNKSVPLPLSRTPAPPINASTLPISVSSTPSASTPRPAQTPSRTSVSRAPSVSGDRRSTPVITGNDPASDFRLRKKVLMSNPELGALHKELVMTGQITEAEFWDGREHLILAQAASEGQKKGKPGQLVDPRPEAVEGGEIKIRITPQLVHDIFDEYPIVAKAYSENVPNKLSEEHFWKRYFQSKLFNAHRASIRSSAAQHVVKDDPIFDKYLERDDDELEPRRPRNEQVEAFVDLAATLEDHDDTGNEKDVTMRAGRQKAALPLIRKFNEHSERLLNSALGEIPPAKRRRLDPGEDAYSQIDIDDLHDPEASAGIVLEMQDRQRYFEGRMSNVKQDSSEPRLDPSVLLEETRSGLANWESRLSQLKIERKPGDSALLAMTQNVANRLDVKSKKSEIPDGLFRQMTSCQTAANEFLRQFWLATYPPAGDIPTVALATPAQRAAKAAKMISYISKTPEKVHALVQVAQQHGIDPNRVETAMKPVLQACERALTFHKNKKPTKP*</t>
  </si>
  <si>
    <t>&gt;agrpra1 MLSSVSRTVSRRSLIASASRCRTFVQPSGADRASVVDVPSTYQDDNHFAPRPDMLGFKLDAPRREGSVYGKTRPVYLDMQATTPVDPRVLDAMLPFFTDQYGNPHSRTHAYGWEAEQAVEEARKEVASLIGADQKDLVFTSGATESNNMAVKGVARFHKEKKRHVITTQTEHKCVLDSCRKLGEEGFEITYLPVQSNGVVSLDELEAAIRPTTSLVSIMAVNNETGVIQPLKQIGALLRKHRGVYFHTDAAQAVGKIPLDVNEMNIDLMSISGHKLYGPKGIGALYVRRRPRVRLEPIFSGGGQERGLRSGTVPTALAVGLGEAARIAQKEMGRDHAHIKQLSDRLIQKINAEVEHVVRNGDPNGYPGCVNLSFSYVEGESLLMALKDIALSSGSACTSASLEPSYVLRALGAAEDMAHSSLRFGIGRFTTEAEVDFVVDHIIRTVQKLRDMSPLWEMVQEGIDINSIDWSQH*</t>
  </si>
  <si>
    <t>&gt;gymjun1 MSMSERKEMDAFFNFFATFDLARPVSTVADLADGAALFEVLSVVDPTYFRQPTRPSAQPSENWVLRFSALKRLYRLMTQYFADVLQKPTSSLDVPDLQAIAKDHDVAATLTMCRLTIVIGVQCEKNKEFIDKIQGLSEADQHYLMKAIEQVMAKIAVSPAAQDLIEANMTEDDHYYRIQSERSQIFSEKETLEKVYQALLEEHRTLQTAHDDVISEKEETQAQLRQLRREIDTRRNEKADVMMRSEMDRLRAELQKSEDNLAMAESELDKHTNLITDLTRKVDELQVKADEAEKLKDKVDEYRHAADKLQKTENVMEKYKKKLQEGADLRQHVKALEKQNADLVDKNASLEEEFRKVSAFKPLMESYKTQILELESKNSSRSQEINTLNFELEQCQAKLKITLAERSKDAEALELYQERVRELELSSTSRARGAMGTGLKSPGMEQGESTALSSELNTDESPNSSGADIDGEDIRAQGLGGELDDAIAGTTMTDLKLQIRKLQRELEAVKKNEADVSRVLVLENLLEDASRMKARYENDYLAAHREKLVLQRDLEEIRSGKSMGDGAEAAIALRQRLNETVEQYEALRKEHAELEVKFETVARELTVTKSDLTLVNKDQLDILASLRESVNEDKAGLEADVERLRKTTKELSEKNRMQLEQINGLLLEKVNLQSEGIGHREKLLQRERDFGDLRASLAGKDLPEDIKQRLLAMHEENVSLKESLKTSQDKLAKAKQFIKQQDKLFKEQHATSMATASFEEAEASFRSQIKVLEEDLSRQKRLMQESTRRYRREQELMLSAIHTIGMRTARQHLRNPPRIEKTSFLGMERNRNPYAVQSSIGGRT*</t>
  </si>
  <si>
    <t>&gt;agrpra1 MQRSEPKPTSKLFQQDIVQKICSPEYYGVVSRSWHDEDIPPNMTHGDPLMRPLAHGEVGVTFISHGDREILPESELRLVDRFLQPGDYCKKSFDDVQAGVVTSMKVKARVAHAISNDPIQEWYTIADFHERGEADIGDYVVFDDWIGQVFDEAIVEVSQGRHLVRLPELGSRLAVGESGSDILPPDPQRFWRGSPHEDKDDTVIAVKHSTYAITWLALNQMLDPDTSEKKIRPKKFWFGEDLGQLTLIRTRGEKEIRFGDRVHLKIPTGKPVTRHGQPEDPTGIVHVQTFLVSQTETELEVLWQNGSKEMVKAVDVIPYLNTDEYDCWPGDHVLWKERTGDTSSHSSVNTGKTELASLLELDTVGNMNHNQHLNPDAFGVQRGDVVFINPPGSYSAAQQPHVARIGEIEPWVREDPLPDGQLADWRKELFEIGTNIASKRGLEHFGEKPIQRPMKGDGKLLWIGEVTELNLDGTVEVTHPDQTAIKYPLNQLTLLYDGIEQLEAEVWNMGDGDQSQDEGHEEEWVDNDEHGPLPNAEQDGESSFDVEGRGRRADYYNMELDDFEDDDHPMQIDPEHRSTETFSAMDISDSQGLAPDLNSRLILESFEVSARDQVQQTGTVLKSGSEEFVWSRFEILPSAPVDHAFFSSAPAQPSKTFLSRLRKEYRILQSSLPDSILVRAYEDRTDLLRSLIIGPENTPYQDAPFVIDWMLDSNFPNSPPIAHFLSWTNGNGRVNPNLYEEGKVCLSILGTWSGDKHEVWSAARSSLLQALVSIQGLVLVKEPWFCEPAYEKLRGTQEGTVNSRLYSEKAYVISRGFVRRALEIPLGGLEAEISNLYYKQGRLEKVINHAEFLIATSKSNSELLPEDQDLAIPRLSGGGIITLERTLTKLQALQYRQSASP*</t>
  </si>
  <si>
    <t>&gt;gymjun1 MAPKAPSMSLLFHPKKNAKRDPQAAPQKAGPSTTQPIRKKPPHPPKKKEEDEDELKLPDGPYTEYRLLSSMLNGWKYDVMKFDSRKPVDISQWQAPIKLNRKDIMRDEVATNVAPVAVGPMLGPDGKPVIGADGKMVMKDKGKAGAKKRFQRKTRQVFFVPEEVRQMRKEERCPWVMEDSSPDRKEHWVGQMEDVKRSETHGFFMPAPNNVFKFVPAHRWYKFQKKLKHDLPTDTAVMETLYSQSQKRDPQQWLAARKGKAPSAATAAMFKADAEGKHDLGHNGQSLGPGGRRLKTVDSGMDHLFDDGDEGDESMKRRRKRELGEEGDLDEMIYEEDFADDDEKMEVDEEDEDAKELEERLKKEYKNANKQRDAGVDESDEEEEQPATSKQAKAMQKLIRNREGNDVYESDEEKNPYASSEEEDEEEEPIATATSAIQEQQQKIESRAQTPKPAAPGPRPAAPLAPGSRAASPTVSPSHGGHSVVAKRATSPKIPKPKPLNVSRGNSPLGPRSRAASPVAVDGVNGAKAGMKRKAEDQPEKPTSPVNGINGVPKPKKRKSAPAVAPIAVSSPELESLLLEWLKTTANATTRDCIHHFTPYLTDQEKKQEFSAMVRKHAQLKNGVLVPK*</t>
  </si>
  <si>
    <t>&gt;agrpra1 MPQRPYSPRRRDDYFDEKDQRSSKDDSKFKEDYSKSSRRSRSIDRDGNGGSHHKRDRSRSREKDRKEKKRKREKSEERKARKAEKKRIKDEEEARRVAELSVYSATDNPFHDVNLGQQFNWHKKNEMERKKGLSVAEGQRRDAIRRQEAKEELERLNRRRAEREVEARLREEEELKMARLQESAQMSEWLSKDGDFQLEQERRRAAIRIKEKRAKAIDFLALNLKYVNPPNEEEEKEEEDAGLEIDLDEPYNIFDNLTSEQTNELHDDIERYLTLETSEINLDFWTNMMVVCKDRLERIQSNKRIGVEATAAVEADISSLLSGKTYEELSALQRRVQDKLTSGEPVDTDYWEGLLKKILVWKAKAKLNSLHEVVVRNRLEQLRKRQRDEALQAQEELLAGVARSATRKAIPAVIPESEAKEEKIAEEEMEPYDRSMSPPLIDITKLSADERDIDILIEKEDKRNLLKQRRTVAASRFVPKAVRQTIVELPVEEAAASSADLASEALYRAEAEKELDEEEELFNLEENIANPTSYNWEDKYRPRKPRYFNRVHTGYEWNKYNQTHYDTDNPPPKVVQGYKFNIFYPDLIDKSKAPEYKIVKEPGNDETVLLHFSAGPPYEDIAFRIVNRDWEFSHKRGFRSSFDRGCLSLWFNFRRNFYRK*</t>
  </si>
  <si>
    <t>&gt;gymjun1 MKTKVILIGVGGATCSGKTTLAKHLRSILPDSVIIHQDDFAPPQELVPLHPIHNVQDWDAPAGAITWHRLVKFLQNVKETGQIPPDHRSHDHLNEQKEIKIDPQVRAKWINEFKHIKAEKEDALNERIIWGLVDGFLLYWNQDVIDQLDVRIMLRVPYDVLKKRRHERHGYHTAVQSDPEGSLWRDPPGYWDDVVYPAYVEAHKDLFEDGDVEHGKPTSKIKDLTLLESLDISMTEGVERCCNVIKDAFESL*</t>
  </si>
  <si>
    <t>&gt;agrpra1 MDCLELGIHQRILSDIASNDGGTFGQEILSSRVQTRIDAVINKREASNIGDVDLGNHLERVYMSSTRLHCNIALGDLVVKFPNSWDAHSVTTVLRILIDILRDVPNIDYDKSLSWTDWALPDQLVFSTISALLCLSTEYHTYEEQATSAIFFFVSHIVQKMQTSSSLDVLTQLMPALHGFYRAISSTSYRWSLLQWETLTLHLKTLCSSKVIERLNHLLVDIIQKDNVDADTLHHVQTFVTRYVAQGRPLSGHFIVCCVLETEWTVLAQVLGPQSITRNPVVEAAAANKAWLFLTKHSSLDLDIRNVETIEVLKGTVKYALQCFTDLLFQIGEMDTEPAIDTCAWETLSESLKLASVCCLALNDLDQHLYNRILLLLSNDSPISDHLVQEAALKATTILVRRFPEIASNMVFHLRRFVTSPLPLFEFGFHTESRAPPPLSAAAKCLALCIRLAPGDDLIMSNMYSLLNYIAATSKDIHDSISVYGASPYGRGHLNSLESGLLGLSEDEKRLVGISTISAVTRLALEFKMEEVTRLTISMLLQRLSSAEPTVEAAIAYNLVDLALAAPIGAFSDIIKAFSSINRSANPDDPRFSNNMVLAAQTRLAQDLHRRSELYETYLVELLTLFTDKGVAIQNLKIADHHVKTDDMVEQLASLLLPIDALLAHEDFNPREYASLDIATLFRNTWFLCILFGFTTDNKAEVTAMDWLKPALGRIAQKTPSMVVEEAHDGVASDVEYNSVIRQEYAATAKSMRSAAGFPSSLVSYFINDSLNNHPGLSVCMESVAEKVIRDSINDLVVKASQQALPKHLSSELLALVVLSTHRIAKARDIASKYLNRLITSFPSLMCDPTLVFAILEVLTLLQRACENEYMDEFDPTYEFHSERSGITLQLTDDYQVRNDILGQLKRNANNWFQLALGRAPMELQSTLQKYLSLNQSTTGINSAEMGASIAEQFGKAIGPVHRQLSFLSTLLHWKIDAAKVLSSQIAIKSYFAGEAAGIRLANRESVDRLATLPPRSAPSAEIDALKSKLSDTLSEIRGKNSTLTVHDLRRLLFRCAATLISLEKHDYDLLHYLVKLPFRVATPSAIASGIDVWTWVIAEKSAMEIALMGEILSAWSETIAQHRGIFSKSLNYKDPFYSPIGYSPTDKETIDRGMAHARRVLTPHALVLQMLFSRLQAARYHKPGVMQVIQHLVLRSAKAYKTMSTHALSREARFSFLLFGFETLKSSHLDGYCENTLRECLYTVAFSWFAVRPQWSYGANRVQVDTDIKVLSEFLSYLQLGPTRGSPVISSLSNPQFSSSYYAERLKHLLLPLRLLTENEIFRLSVWNNPTNDTKKSTDIIGSAERTLLDNSWLNIARTLWRLDPAIAIYLTERFKYTALRREVEKLVRSSTVDALDIPEALPFLLEDRLDPHVRRDFKHLLLWGPVPPIIANTFFERRFNNDPLVLQYAHRVMAQHPVELTFFFIPQVVQALRYDDLGYVARFIFETAKISQLFCHQIIWNMKANGYKDDLAEIEDPIKLVLDAMTNKVVSSLSGTARTFYDREFSFFNEVTSISGKLKPYIKKTKLEKKAKIDEEMAKINVDVGVYLPSNPDGIVVDIDKKSGRPLQSHAKAPFMATFKVRKERIEISTDPDSLIDGEGSGIETRKEYDVWQQAIFKVGDDCRQDVLALQVIAMFKNIFTNVGLMLYLFPYRVTATGPGCGVIDVVPNATSRDEMGRAKVNDLLDFFIARYGGQDTGVKFEPSSFKLNHEMVVLMGGRYSQGYQTFQSLTVKAFLAIRPFANQIIDTVQLMLDTGLPSFKGEPTIRRLRERFALGLNERQAAEYMMSIIRNAHENVRSTAYDEFQRIQNGIPYK*</t>
  </si>
  <si>
    <t>&gt;agrpra1 MRGLLPRLNVLRSFAPRVNVPLLPVTNIRLAKSPLTNSPRNESSRFFTHFPTRLMSNPSKPSTESNSTQAHNLSLSQRLKHLIKSYGWYALGVYLVLSALDFGVAFVGVNLLGAQYVAQVAASVKSMLLQFFPTHPAEPGKDEIDSISNSRADGGQEGLYAMLVLAYTIHKTLFLPVRVGLTAAVTPRLVGFLRQKGWAGAEGTRRAANDLRERIRERRRDSDS*</t>
  </si>
  <si>
    <t>&gt;agrpra1 MPSTTLQTRIQAFESLSTANNAAPNILEGPLSPLTTTTLQPVAVFNKSRSKPPQPSPSPSPSPSPPNLGRKSSLIDLHDWVVAEEDTKRAVGSCPPSPSASSSKTPTQQAFKPKPKPKPVNLSVQSRSPLKLPPRNTSYTSLQSFASSSSPPSIVSAPSASGTAGDSLTVDYAHRYPPLSGGLKNGSSAGGSHVPSSSITSFHSVSLSSDTDSSTPGSVSNFIASFPMDETDTVSLSESYEDISASSVASPATEHAITLDWERAMAKRKPVPQIPPRLPQRPPSRIIQTPPPSYPISRSSSFNTTSTTTNSPTIPVPYIPRRVAPPPPPSRSSDRSSIQSTTTTTSFTSTSRSPSIISLSLKTKRPTPVPAAARRRYDIVFTENVIQRRRAEKLKREEKPTLLSAVEARGRRAAGWRGLSVDLITGDSLASPPQKDSGKVDETVGDDEKLEGSIVRLIWKRSGLNNARLAEIWSECDITGQGALSREAFVKGMWRIDEELRRAQTQAYKSATNGASTYRSNSLRSLPPSLTKLNIITRPREILR*</t>
  </si>
  <si>
    <t>&gt;gymjun1 MAESSSLANKMDIDEAAIDEGLYSRQLYVLGHEAMKKMAASNVLIVGMKGLGVEIAKDIVLAGVKSVTIYDPEPVIIQDLSTQFFLRPEDVGKPRAAATLPRLAELNTYVPVRDLGGKPGDEITTELVKGFHVVVLCNVPYKKQLEINDWTHANGVHFIAAETRGLFGSAFNDFGPKFTCVDPTGEQPLNGMIVSIDKDKEGIVTCLDETRHGLEDGDFVTFSEVQGMAELNGCEPRKITVKGPYTFSIGDTSNLSDYKTGGIFTQVKMPKILNYKPLRDALKSSEFLITDFAKFDRPPVLHAGFQALSEFVSRSNRLPRPRNEEDATALVALAKQIDSEVDEKVLKELAYQATGDLSPMNAVLGGFVAQEVLKACSAKFHPAFQHVYFDSLESLPDNLPTEVECQPTGSRYDGQIAVFGKPFQEKITNHRQFLVGSGAIGCEMLKNWSMMGVGSGPDGLVHVTDLDTIEKSNLNRQFLFRAKDLGQFKSEVAAAAVAEMNPDLKGKILAKQEPVGPATENIYDEAFFAGIDGVTNALDNIKARLYMDQRCVFYRKPLLESGTLGTKGNTQVIIPDLTESYSSSQDPPEKETPSCTIKNFPNAINHTIEWSRTQFDNLFVKPAQAVNAYLSEPNYLESTLKYSGQQKEQVDQIVSYLVRNKPLTFEECIIWARLQFERDYNNDIRQLLFSLPKDAKTSTGQPFWSGPKRAPDPLTFNSNDPIHLDYIIAAANLHAFNYGLRGDTNREFFRKVADSVIVPEFSPKSGVKVQISDNDPVPQNNTTDDDPEDLTSSLPAPSSLAGYRLNPCEFEKDDDTNFHIDFITAASNLRAINYSINPADRHTTKQIAGKIIPAIATTTSLVTGLVCLELYKVIDGKKNLEAYKNGFVNLALPFFGFSEPIAAKKSKYGEVEWTLWDRFEFKNDPTLKEIIAFFEREHKLSVTMVSQGVSMLWNSWIGKKKSDERLPMKFSQLVEHVSKKPIAPHVKYLIVEVMVSNEEDDDVEVPFIVVRI*</t>
  </si>
  <si>
    <t>&gt;agrpra1 MAQVIVVGGGLAGLSAAHTLLERGANVLLLDKQGFMGGNSTKATSGINGAGTNTQRDLDIPDSAKTFFEDTKKSARELARDDLIHVLTGRSGDAVNWLQAKFNLDLSKVSRLGGHSQPRTHRGDAQFPGMVITYAQMERLEDLAESNPERVKIFKKARVTQLLKDESGAVIGVKYERGGKTEEAYGPVILATGGYAADFTENSLLKKHRPEYYNLPTTNGDHCTGDGQKIAMAIGASAIDLEKVQVHPTGLVDPKDPEAKVKFLAAEALRGVGGLLLDNTGKRFVDELQHRDYVTGKIWENGKFPIRLVLNGPASKEIEWHCKHYVGRGLMKRFDSGEALAKEFGLAPEVLKKTFEDYNQSVRTKKDPFGKKFFQGEWKFDDIFHVAVMTPVLHYTMGGLEIDPESRVIDKSGKPIPGLFASGEVAGGVHGANRLGGSSLLGCVVFGRVSGDSAAAYQLQTASQAIAKAGGRLGALAGQLSPSSSSSTAAAASSSDITPASQAPTNKPKGGEYTLAEVAKHNKKDDVWVVIDGQVLDVTNFLPDHPGGEKAILLYAGRDATEEFNMLHDPKVIPRYAPDSVIGKVKA*</t>
  </si>
  <si>
    <t>&gt;agrpra1 MKDREQLPGCFGSFFARKLRSKSSSSLQSRGDAPPYYSTGKAKETEKISYYNPCCDFSYGSPDQWWTEPDSLPNYTPRPLQSTKHSTDIASVIEQELDNASKTLREISLKIHDNPELLFHEKYAHDILTKFMSDQGFKVTKHYLGVETAWRAEYSQGVGGKVIGINSEMDALPGIGHACGHNLIAIAGVGVAIALKAALQGQPQVPGAIVLLGTPAEEGGGGKVLLMERGGYKEMDVCIMCHPTTGAPRSTSIGSSNAMQCIKVEYFGQTHVVAPRPIVIKLTFSFDSAHAGGAPWEGTNALDAAFMAYSSISLLRQQIKPDHRVHGIVEGKNWAPNVIPDYAQMRWIARAPTSAELIPFVKRVQNCLEAAALATGCQIKLTLEYTYFDLHQNTALGEIICLPESLRLTYPASIFSAQHFADIVGSRYGLTTTSEGTSASTDFGNVSYSLPALHPAFGTPAYPTSLTKVANSRVVIT*</t>
  </si>
  <si>
    <t>&gt;agrpra1 MAHTPQPISRAGTPSFRDIVRDVMKHYKHEKESEAHQIFRSAAGHKPKGLPQTVNQDEETVPGIEHPGSTGVIYCSDRAMANGFSYSSSHEWSNLGQGAPEVGPIPGAPERPNTVPLPLDSLEYAPTTGIKELREAVAHLYNHTYRQGKASQYTYENVCIVPGGRSGLSRVAAVIGDVYTSYQVPDYTAYDQVLSAFKRLVPVPTALDSKDKYRLDIEQTKKDIRTQGLSVILASNPRNPTGQVIKGNDLKELVSLSREGTTVILDEFYSWYIYPENSHDYGKSISSAKYVEDVNEDATVIIDGLTKNWRLPGWRVCWVIGPKNLITALSQSGSFLDGGANHPLQLAAIPLLDPLHVHKEKIALQKHFKAKRDHVLARLKELHLEVEIPPTSTFYIWLNLEKLPSPLNNGLTFFEELLKEKTIVIPGIFFDINPAHRRNLFNSPCHHFVRLSFGPPIEDLDRGLDALERVLKKARKTGMKEFGQGYKTTTVDVIEPVQVQG*</t>
  </si>
  <si>
    <t>&gt;gymjun1 MDTFPFSALTVDPSRRQPVSSSILLIHPGDDTRLVQELETTPKGHSETSEEGEGVYELQVYFSSCNALLPQKCDGQKPVCGPCSAHPRDDDCEYADGPGRSRTKVLEDTVSRLEARLQELENPESSTPSVQLHDPYQSYPIQRLSKSPPVHVSEPTVFAPLSPFSPTSTLSSLPSGRPWTNFSALKENTELTGSSGTSTSPNRYPALMPSLGVEEYSFASLQTTLDIFFLHAQQFGFFLNVPSFRRSALLAFPLGHDNRPTPGLLHVVQLFGAHFSQPEAFRGQENTLLTTAVQYVATDLVGSHPNKVVHTLQAEILLSYYFLRTGALLQAKCHAGTAVSLALGSGLHKIRSINFNISSTIAILQDHPYGLPPPSFSWQEAERINGFWAVLVLHKFITVALEAPAHVCGTLEAPGMLIDTPWPIDMDRYEDGIIPPGLQGNSTVRLFLNGYPSEQGDSSTAAVAKAAILFHRAAHLTGQWSPNMSPRDKVAYDAAAKSVGTLIENFRASLPPISKEETRDPSIRIALLTHALVDAACIKLNWIFSYAYPDSKQICLAAARNIVNYGDLNFQELGFINPIMGNLWMTACLVFVDEISRTRQLTSWSGAPAVEEELMECYRNGLKAMSSYAQESVLMRYQLTKVQEAFEAI*</t>
  </si>
  <si>
    <t>&gt;agrpra1 MTTVPERVLSIQSHVVFGYVGGKAAIFPLQILGYDVDVVNTVNFSNHAGYGKSGGTKTTATELTAMFQSLEDNELLMPTRLLTGYIPGAEALVAVKKLAEKLKNSRPNLIYLLDPVMGDAGRLYVAPDVVPVYQEMLSLATVITPNWFEVELLTNIPLKDMTSLRRALDILHKKHNVPNVVISSIPLTSWLAEALPTSILPPFASISTHLLCISSSTPTKSSFTSFNTHLHSSSQSIIHAQCVPLIPGYFSGVGDLFSALLLAHFHPFQTPVNLSATPLSQAVSQALTKTHGVLVITHAQANALPEEERLPSDDELDKANPLRKIRRMRGRELALVKGQDLIRGSGHVQTREMMLWDGFWDTQGQPL*</t>
  </si>
  <si>
    <t>&gt;gymjun1 MSTRSKAKSSGTTGKAISTNGSLAKPKTRRQVSKANDDMDVDTNDGKENINSKAPAKHSSSVSTKKGKVKKEATRLPPVDCICTRGDDGSPMIYCSECKIWFHFTCVDISEPEAEEISVYICPTCTASTRRRSAMTWEGDQAIEECSDDEATIQTRRKTALKSRKRYTELSPEPQVLPEESEESAGSEDEYVEDKEENVVKSKVGKRIAHRRQSTVSDTDSAEEGGKRRLSRAKVSASPAPSVQHSTLKRKATIASVSHPSPAHKRKRSESSQSQDPADDPARKYCLGKLEELFQDIFLRYPHVHVAVQADDGGNDERSAEKYGTKIVQKNLGELSEEEKNALINEAHQFAHELESCVFEIYSEPDKSGQPHAGGKYKERFRMLQFNLSKVDRVIIHQRITSGTISPKEISLMSSTDLADEETKQSIKQAEKEALEHSILLKSTVPRAKITHKGLQDIEDVNMDVTSARELERLKEREQEEEERRERERMARLRTVQSQRQRTASISVPPESPTVQQTPPSEQEWGAPPPVPPHAMSPVLAKGDEASSVPSRPPLFLQTSSDFIVSEPELNLADLINIDEEQEPTSTIAEQDSTTIFTPLPPDISQPSPTTATPTGISPFAARQDKPRVVVQTAEEPTLASLEDTGVEGSDKDDAMDLESVEANDQDFDMFLEENPPEPPSDLIVTPIPMKDVESLPEVWSGKITMPLDSTVPQETVLVARQVAGRTLAPDSPLWHTLFPVDQLRIEGRVPVDNSTKYLLQMRMNASKELYAAAFVPAAAENAEDFKTFCNFLISKKRHGLVFPWGNRPKEYHPGRELYMIPLPQSDPLPEFVELLDDLKMPKTRSRDYLLGVWVLNKGKLAPLPGTLVPSAPPHTLPQPTIQPGVQPPQQISTPPVTRTPPVNLPMFNTPPASVPQIPQIAALSSQHQPMPAIAPALAAEVASLTPEQLQEVLRTLAATTQIPLPPLPSQMPPTAQQLPPSFAQSRPPFPPHIATPPIPNHTPVPPNPPTWMPALPPPGAPGGYPISYPPPSVPFQQPPHSMNTPPPHPQPYDGHEYDRDFRPGPHYSQGNRGPQSDRGRRGNAGYRGGNRGRGRGGGSGGGDGYERDFNTRRPPSDSGWPRRSRNDSHGGPAW*</t>
  </si>
  <si>
    <t>&gt;gymjun1 MTSRLDRLLLLLDTGSSPSVRNTAAKQIAQLAVKSVISDVTIVEDDLKAGTSRHQVPLNDSSAWQELLAVVARILPLLHSKSFESRTAASVALSQIFSLVPVWTPLQHGDIDMDAAQDSLEPPDFPSFSVRDLLEKGNLLLASSGKEFAKPAGILSSALEVRKARKDAMARLGLGFLDTVEDDMGLDKEFAAEMDLDPSNPTSTTTEADSTAASSPMDLCPSETTFQNDPSPSTRSVTPNLPPTTGGPPEADSSVLSARERNRLKRKRKLGSSAFVAPPPQSAGAKYAATASGTSNKVRLINSEEKTGQVSRLSSPTLGAAADKVVIDPSKGGAISPKVAKQSKALEVENGQWIWDGVVKVLEVDLFSASWEVRHGAAMAMRELLKLQGQCGGMKNGCSVTQNELAHEKWCNDLAAKFLCIFVLDRFSDFVSDQVVAPVRETVSQTLASLLIHMPRRSLLHVHSVLLQMIRQGFVSGIDNKSPQDFEKGYVWEVRHAGLLGIKYEVAVRSDLFNEPYSKVDFVKQEDVAQDDGLAVLSDVVGAAILGLGDDDDDVRSVAASCLLPVAGHIVKQLPGSLEQILIVLWRCLSGMKDDLSSSVGVVMDLLGKMVAYEEVIEVLAEERVSLPLATLARTLFPFFRHTIPNVRLAVVKTLHSFMTVSSLQKNWITTPFVRLLFQNLICEERADIRDASLSAWRTALSLLSELPDGTKDVIPQQLILDWYATVMTPLGVAINVSTFYNPSLASDAVLPPERHNVDKNMLTQDLSLINVEVIIKARIATSIALAYVMVYWPAESLDQFFQPLLLHYIDSSTMLHKFLAATIAEEWARRYTDFSQSIFSRRNLLDISTLAQEISNRTLAWLQGKPLPAYQEMYFALARIHSDCVSLLQMFAIDCKLPMSSIPNLGNEIDITGTNSKAFNIETAQKAVGIHFTTLKNSLGRTRKKELSFIVEKRTNVLASIERYNEQKSQHDIRIASAFASAFVAFRSTPDKVSPIVKGIMNGIKYEENFDLQTRSATAVASFIEFCADHNISQPPDKIVKNLCTFLCQDVDHTPTFTYSRHVTDGILSFQTPNSSGVSKSNKESVSEKDKPQSEKSQDAKKAALARRGASQAFQQLSAKFGPRLLQVVPNMWISMASGLLSTCQTGSLEERDSLIDKQHGQDVIDSLSVLEDVVPTFHEKLWPKLFDIFPMIGQLLQSHFAIIRQAAARCFATICDVMTPQAMRHVIENIIPLLQDPLALENRQGATELIFHIVNRLDIKALPYVIFMVVPILGRMSDSNEQIRSTATNVFASLVKMVPLEIGLPDPPGFPEDLLKRRETEREFLSQLLDGSKVEQYVLPVKIKAELRKYQQEGVNWLAFLAKYQLHGILCDDMGLGKTLQSICILAGKHFERADRHQKTQSPDSVHLPSLIVCPPTLTGHWYYEIQKYTDTLRPVLYTGNSRERARLLTKLKSFDVVITSYEVVRNDITNLEGQNWLYCILDEGHVIKNSKTKLTKAVKNIQAEHRLILSGTPIQNNVLELWSLFDFLMPGFLGTEASFNERFGKPILSNRDGKAKNAEAAALALEALHKQVLPFLLRRLKEDVLNDLPPKIIQDYYCELSELQKSLYDDFSKSKANSLAADTVNTGQGNASHTGQQHIFQSLQYLRKLCNHPALVLKANAEAIDAAFSRLGLSPPSRDLHDIQHAPKLLALRQLLQDCGIGCAPAMNAELQKTELIDTIPENDSPFSQHRVLIFCQMKQMLDIIENDLFKVHMPSVTYMRLDGEVDTNKRHAIVQTFNGDPSIDCLLLTTHVGGLGLTLTGADTVIFVEHDWNPMKDLQAMDRAHRIGQKKVVNVYRLITKGTLEEKIMGLQRFKLNIANSVVTQQNSGLTSMDTDLVLDLFKRTSEEEDALAAAKAKAREQSGTISQKSVLQGLEDLPAEEEYEGLDLSSFMSSLGR*</t>
  </si>
  <si>
    <t>&gt;agrpra1 MFSSRTLVSVCLYVSLLFATTSYAQAHEFSGVQRDHAHLNAKRLLKKRALFPQDNSSGGLGPLLVAGAGAIPSSSSGVATSDSTSATSSSAVSSVSTASATSISSDASSSASSSSTSLLSSASNSSSVTSTSSTSSSAVTTTPPPVQTSEALNLAGQPGQQTIVSTVIPTITQTQSVSAAQETSGEPAPLGATAKTTSTTLTALIAAAAAIGGFAILWTIFRKWKLSSSKKFDQRLNPIDWQPTTGEDDIIPNHRRVPSTSSARTGSTRRPDPLDHDFTAGSASNKSPVGGYADLARGASPTMQENLSRGPSLNRAYEYNTYNNGNRY*</t>
  </si>
  <si>
    <t>&gt;agrpra1 MSVSSSTAQDSRSPSPLTPEPSDSIEPVVIQGDQDLTSSWYHSMHPTKSPVSQWPSDPSIYTTPHKSEEETMLRLDELIEQHAYDDSPTSAFNASLGYPSPPSFPIDSESSSPLTKPAIPEFHTQHTIVPSHNPSISTTKPIPPPASMLRKPDPSIMNQRVVHPPKESCFNLPIMFPSIPEGGTKSRVETQVRVTVDLADSSSSSDPFKYDRVGSWKWLKLPQGTATKKRTRKQGKIDPDPQDVLHLSASITCASPPHNPVLSCSSCQAREAKRVAKKLAARVRPARSDSESEGGDPSKPHKSKHQEDTTSIIQFNCAEILDFSTGSVVLPLRITCYCRHHREKVGFIVHFSMMDHSGRVVGSGMSRPIMITDDHKTSTANKSSELVANYAALEHPDWSQISGMLNEIPAIPDSRSVSRRKKESLTNTSILKKRLKPYDASAKPSRMSREGSVSSAPSPSTTYSPLPTTRASTPFSTLQNIIPEHQVPLNTPPLQEEVLGSETSSSDTIATPLDHNSDVQMPDVDYTRPEIRNDTSTSVSLLHQSNLIMSSLPSSMPFMFFDPNQAQQTMQLQPPTIHRLIPNTGPTHGGTEVTILGANFHPAIQLNCIFGDVAASSTQRWSDNTLVCLLPPRSLPGVVAVWFEGFPKTDDQAHSPPSLFTYSDESDRALMELALQVVGLKMTGKIEDAKNVAMRIVGNAGNDGSDSNHSSNNGMMQMALSPATRSLPFVRSSDNADFEKRIIDVLSIIDTPMGDSAPNALSTSDAISHFSPSGQTLLHLAAFLELPVLTKFLVTHGADLDARDRNGFTPLHFAALTQSKTCASILLQAGADVEIVDSLGKTAQEISVTGPFDRPSISSNGSESDDNWSEDEEAELGDVEEEDDAPIRQILKRRVSRRSSRLNVLQSNKSTPKRSVDVSPAATPPLILPNDDKSTSANDIKKDDSAADAKRAASFMEKMIQRTLAQIPATQGIIPNMPQLPLPHLPNLPNLPDLPAVPWGALPQIPMVFPVFVPMPNWTSFLSGEHGTDATGQRLQSEGDDSSRKMGAAALRAAQEWRATWEKWVALAIASTAGQLTEDLPPPVYTPRAGEEESSDVITAGQEAVESQEPEPLASTSAREIRPVGYDSTPVPDRVVESFAFQPTAEQALPMRKKLSMVWAVHHGIRFVFHAVKVVLPMKNAFRAATTGWVANNNKDGMALGSGPCLEGCYNPVDMPSYRALRKTKNWTDLNAFMTVAGFLVLNQNGEFVVVLFGEKGPVDEVRRLNQMELAIVLLRRTIRSDNDNGQKKKQSTFMSYAHSTGTSYMTTTLTPYLQLPHLLSLTWLAYPILSLIFIAFRLQLSLSDAQNSVLTAKDDLLASCKAAEEAATSAASMPRYMALATNRQYADAVNASLNAARAALILSLTVMEAIINFIVDLYRSTFLCFLELVVRGGLAILIGAVNELNQLLGTITNGLRNSIQSDISSANNVIKSAIDAINKINPFSDINAPQISVPSLDSLQNVSLPSSFTDALTQLNATIPSVADIKDKIESIIDTPFELLKKDINDTFANITLEPDGLPVPELTRLSFCNDLNTSVIDDIGRDFIKIAKIGVVVIILLALILIGLNCLLTWYKWRCMKNHLQYTREAWMTDPTMVHTKSPTSAPQITMSDHNLMMLHVNSEHPLTPAQHTHIQWFFNYIFHAPALACFLIGFFGLLSVEIQLWALGPLVNKYETRAASTTADFSSTIATSINQSMYNQSSFYANEVNGRVDSMQSIINDGLFGWVNGTTTTLNATINGFYDDIQSAVTTVFGGTILQDPMNEFLKCFIGGKVDAIENALTFLHNNLHVDIPRVNQTVLILSPESVNEASQPIAEAAIGGGNGDNQGLVGRLINSYAASLRKERLMFGIFMALWGVVILMGLGVILWHTVIRPRMEQRGRKKWQAEQRDVLQSMDLYKDNISGNSEKKAYTSFSPLPSPRASVLRPFWASRSNSPANEVRGEGSPAADNQNSAWPVTEKKSSGPSKLLALGRKAIRRERLKKDGTEEDLTVPLSPTAAIGEPVSKNNRNTAWYDRVGGFLTKKHKDPLMDDQTDFWEDATMKEETPVQSRPKLQVYTQRGIDKYGPPPRSTPVKQQNAPAYQFSPPPVGTPIRSRPEVNSFPIDVGSVYEDSTRLFEVPPPTTIPIPLYTGFDSPEASRPRPPRHPRVQAEIEQRRREREEGSPPLPLKSPRLYQPPAGLAPPPLSNSNSHKRVSSMGASTISNWRVTNAAPGDSPYSSTMTLLPVPNTNDSHEPDQSVTPVTRLLTTMSARRSSTINPFVTPFDDEHRVTIEPPSERGSRKSMLTNPFVAI*</t>
  </si>
  <si>
    <t>&gt;agrpra1 MEESQFDVVILGTGLVESITAAALSKAGFKVAHIDSNPYYGSDDASLSLDELVQWVDNASKSNNPNARFQRISRSQEVPSQTRQYSICLRPAIIPATGPLISSLIMSGVAKYSGFRLLECVSVYDSSGKVRNVPGSKEDIFKNKDISLIEKRKLMRFLTFAAAGDFIGRKELEGKENTTFLDFLQSTFSLSKEIATVIAYSLAFCMSSEEPTLPTLQRLRTYLRSSGRYGSSPFLVGHYGGMGDIAQGFCRASAVSGGVYILAHKISSIKPILPPGSSEDENSESPGRNHRFNYAIDLEDFPETLSSNLIISSPPYVPENLKDDVRVLPSSSINDFKRNVVAIARCISIIDQALGLKSPEAETDVGNAAEQDTAENNNSRTSVDTAMLVYPPSSVLGGSTTHSATVLTNGEGNMSAPKGKWIVYISLPLSSFPDDSISPEDLLKPYLDALMSLPADTTKTPIRPLFSAFYLEVSSHELTSGVDKQSDNSYIVAPPLPFSPLPDMPDKATIISELLFKEAIKTLHKAHDHSIEETTPFWPPLPVEEEDEDEW*</t>
  </si>
  <si>
    <t>&gt;gymjun1 MPDTSSSPFSPLFEALRNAPTAPDAKAAADRLAREVSKQGPQSLEDFQVLKTLHDFATNKKSGYERESAAIAFQSFVSILGAPYAPLIMPSLPVLFDLYMDKGEVVRTAASAATKAILKLFPPESTRIVFRQLESILENGKWRTKVGVLESFKPFVTSARDEVAAELGRTLPKVEAAMHDTKQEVSSAAVKCATSLCATLANPDLIPHIPVLVKCMSNPDSVPACIKALSSTTFVAEVTAPALAVLVPLLLRALNDRSMEVQRRTVVVIDNLVKLVRNPNVAATYLSPLVDGVQKIATGAAFPEVRAFGETALKTLLKSGASSSGPPPAHRDITQEALEAITTLKTLLPEELSVGPASSPNGPKNTKYAGLETSLAFQADLVADLVYARNFRDPKAWQRCVGIYMTIWLDDARSSAFAEALLSHYLAIDKAKYAVVQNGDSEEGEILCDTLFSLAYGALLLLSHTKLRLIRGRRYGILGTNGSGKSTLMRQLRDGKVENFPPQDQLRCVMVEHSLQGEDGSLSVLDFIAADKALVNVARSKIRDQLAEVGFDDARQADIVGGLSGGWKMKLELARAMLYNADLLLLDELDRASVTWLEEYLKAQKNVTCLIVSHDSGFLDNVTTDIIHYESKKLVYYPGNLSHFVEEHPEAKSYYTLAATSVKFSFPPPGSLMGVRSNTRAILKLTNCTFTYPGRTKPSLYNVSCALSLSSRVGVVGPNGAGKSTMIKLLTGETVPQEGTVYKHPSLRVGYVSQHATHHIERHLEKTPIQYIQWRFQDGHDRELLEKVTRVLTPEEQAVMDQDWVGKDASKRKLEMVMGRQKLKKSFQYEVKWRGLDHRYNTWVSRDELINKGFSKIVQQFDDLESSREGAGSRDTAAHLVRKHLEDIGLDGNIAQYNEISGLSGGQKIKLVIAACLWNNPQICVLDEPSNFLDREALGGLAVAIKEWSGAVVIISHNHEFVTSLCPEIWNVDNGRVTHQGKAAVVEDVLEVKSAKGSGTNTPIRSRLQTPIASASATPAASGAEDAGGPPVVKKKKKLTRNQMKAQEERRRLRKLRWLSEGGPKPEDTDSD*</t>
  </si>
  <si>
    <t>&gt;gymjun1 MDPYLENLVAPVVGKFKSYVKTCLASPTEQGNVWRADRVASMLYRYVKFRGYKTIIRFFPHEISDLSIALEFTQIPNSIMQDRWHWAVRYVMLLWLYIICLIPFDLSQFDEADNKGHTARTLETAAKSFLGTAGLEREAAALLLSRLYIRKDTVLGFHDFAEEAYTFLKNDNTNPFKAIGLLHVLCEVMKSGSVDQVQDELPTLLSISRVVQQSTYSKNNVIRKFRTKLISRIGLRLLPTSSRNTKRKARTLSADDALDTEDGIQEDIDVPSEIEDILEQIFAMLQDSDTIVRWSAAKGVARIAQRLPKDFCSQVLETVMGLFEIHSAAAASIYDLPAVAEATWHGACLACAEMARRSLVEPEHLPQLIGWLSKALYFDLRKGAHSIGSNVRDSAAYVLWALARTQNKSALIPHATNLAQRLTAVALYDREVHIRRAASAAFQEHVGRTSLFPHGIDVLGKTDFYAVSIRKHAFLVAAPQVAVHPEYRNFLFDHILDVVLRHWDQSMRELGSQSLRLICSHDLDVLAPRAMEKYVPLLESLDTSDVHGALLGLREIAIAYKEKGGAPAALEENLRSIFRHLNYVNNSDLTTTRNDLVASAACHLIGNSITVTEINLGACSSVPSWKKIVEIGLKHRSATISPDKSFEVTPQCLIPISMTFKLIPELKSGSPIMQQSLARLLGVINYKTHLKILPEAIKYLLDSVKPTSKTSIETRRICFQAVPSILSLISPKIKVLSSNEVNSLVDALLGGLDDYTIDERGDVGSWVRIACMQGLTTVSELFFGIAQSIPDFESYFPPQKYWAIAAGLLKQGVERLDNVRQTAGSCFMRLLNESLPDVNGADQWSLPALPLLKQLFINTPDQPGWNDGSWLFPRVIRLLEVPEYRKHVLAGIVISIGSKTDSTRKPVSSSLVEFAQELPVIHGADSAYSLLELVNDLIGHAKSNMTSNAIVVPVFQTFTVLLEADVLRHLSDEASGMQSLKTLAQISSRNVTKLKSVQRIHECMKIVVNLFTFKQIRDEKISLLIDFLGHPFPKVRSETAEYIYVVLQSADIEFETDAIEDILLETEWSAIDREAAQAAADEVVKLFEA*</t>
  </si>
  <si>
    <t>&gt;agrpra1 MPMLADPSQKYKPYTPIKLDDRQWPSKSYGKIPIWLSTDLRDGNQALANPMTIEQKTVFFKELVKVGVKQIEVAYPAASDTDFQFVRGLVEGGHVPDDVWLQVLTPAREDLIRRTVDAVAGAKKAIIHMYNATSPTFRNVVFRNSKEKTIELAVEHTKLVRSLTEECTAKHGTIFKYEYSPETFTQTESDFAVEICEAVKAAWGKAGTGENRIIFNLPSTVEIAPPNHYADQIEYFCRNISEREKVIVSLHPHNDRGTGIAAAELGMLAGGDRIEGCLFGNGERTGNVDLVNLALNLYTQGVSPGLDFSDIQTSIDTVTQCNDLPVHPRHPYGGDLVFTAFSGSHQDAIKKGFEAQRVRHAEAVARGEPQFWDVPYLPIDPADLGQNYEAVIRVNSQSGKGGIAYLVKQHLHLDLPRKMQVAFYQVIQTISDKEAREMTVDDITTAFRTTYHFGGPKYQGRLALRNFKISAEPSVDPSYDADELADERRRFDGTLSVDGIYRVVHGLGNGPLSSLLDALRVHLDIDLTIREYSEHTIGEGKEAKAASYVELVPSGDRKSSQSWWGVGIDSDIAGSGLRALLSAVNNAIGDRVLPELKLSVGFNARSDQADVASVILNSLGLELPRRLQTSFFEVAQRSAGKLGGEITLEALTEHFQSTYGYYPSGGPRLKFSLGNFKLEHVGDGSRRAFTGEIIVEGNKRAVSGEGNGPLSSALSALHSIIEGTLTIREYSEHSIGEGTEVGAASYVELSYETVGNKKTRAWGVAVDTDITASGIRAVLSAASSINAALKQ*</t>
  </si>
  <si>
    <t>&gt;agrpra1 MASRRKPVPRIQSPLNETNMSPQTADPQLTRYSLSDPPVMTPTNLDNEAGRLIPIYPDNGLPPNRTDPFQNITSSVEGHINPDSEAYSQAVTPSYLPYQPGQYLAPIMTGETLQIDTQPPPSPSPMGHSDPFYDPVTTPLASEPIPLAPASEYYYNQSNNSQGYLAPSEQSHVSPYAPPDPLPAGTEVNHFNYDAEAYASGNNSRAQYRPRRSRSPTPAPDDEDYLIVGNESVHYTGYPDYHEDQFGSDPEKLSPYYTERGYLPNGHTVVYDPEPATPVSTLDSLPPETPTETRHFGPAPTGRVQRRHKTKRRVQLINGNLVVDLDVPPKLVLPRRGEPETMKTRYTAVTCDPDDFEKKGFFLRQNESGRRTELFIVITMYNEDEVLFCRTLYGVMRNISYLCTRKNSQTWGPNAWEKVVVCIVADGRKKVHPRVLDCLTLLGVYQPGDHMKNRVNEKEVNAHIFEYTTSFALDPNLHFKYPDKGIVPTQIIFCMKEKNQKKINSHRWFFNAFAPMLQPNVCVLLDVGTMPGNSSIYRLWKAFDLNSNVAGACGEIAAYKGKNWSLLLNPLVAAQNFEYKISCILDKPTESMFGYISVLPGAFSAYRYIALQNNEYGVGPLASYFKGEVLHGRDTDIFTSNMYLAEDRILCFELVAKANSSWVLKYVKGAIGETDVPDAIPEFISQRRRWLNGSFFAATYAIAHTGQMLRSGHTFPRKCMLMVETVYNIINLIFSWFSIGNFYIFFVVLTTSLEAFAVPGIQFFNMIIQYIMASMIVASFVFSMGNKPVAARWKYKMVTIAMGALMLYMILASVVCAIQAARQGGTANSVMLLSILITYGLYAFSSILAFDPWHMFTSFLPYMFLSPMYINVLNIYAFSNLDDISWGTKQDNIPDSDLGAVVQDKHSQVDVEMLTEVADINSIYEESLANLRDRVPIDNGKGKGVKSVAEREQAAKDYYADVRTNVLLAWVLSNGLLLLAILSGMKDTDAFGKDIGLTKIKGYMIFILTFTAMTNIVRFFGSTTYLLARLVTG*</t>
  </si>
  <si>
    <t>&gt;gymjun1 MDNRVSTYLAVAAVTVAAGLAAYAVYFDYKRRNDVDFRKKLKKEKKRIAKEVEQTKKSELADATSDITLALLREVVEKVKAEAEPVSPEEKEAFFMTQVSVGEQLAAQGPNFYLPAATAFFRALRVYPAPSDLIVIYEKTIIEPIFKLVVELTQLDMKHRIEAYYDYFPPKKTNVSVDVREVTLGQKRQVLVVNKDFTAGEVIYKEFPVVTALDTDLLEKGTYCAHCLRAIQPGMSLKIPRDSNSVLNLTYCSKACMVTSKNQSHSLLFTLESPLPSELPTPTLFTPTAQEARQRAQAKFAQFIKKEQRLAPLLVARFIGRQVALETQKLVQASSMVEAAASSRVENDYTDSDSDLEKYVLADHLERLRYLEVVANEEEMSLLTEILANALPGLEEFITPEKYATYIGKMAYNTFGVCYGGGRDDRPERTARPEDVEKTRTPYGTQRQIGSALYTVSSYLTHSCQPTVRPSFSLGTSEISIIANQDLKKGDVLTVAFVDVTQHPGESVVECRRRRRFELARGWRFSCGCERCAEEAKALSAEEKSSAAEELKDESKVEETVKKYTESPAATVP*</t>
  </si>
  <si>
    <t>&gt;gymjun1 MSRGKYLFPIPDSLHKSTSHLFQRLKVPLYVGGLQQLDSSAATRLGSMEGNKDEALRCLGIARRHLDSENYTSARKFCLKSIALFETPEATKLLALVNKAASASEQKENGGPSSASNSTTEEHPSAAGIKHRYTQPKANGNGTAGGMGGEKREYTPEQANLVKRVRSCKVTEYYEILSVKKDCEDGEIKKAYRKLALALHPDKNGAPGADEAFKLVSKAFQVLSDPQKRAVYDNGSDPEDRFGRMSSGSSGFASNGATRFDGELSPEDLFNMFFGGGGGGGGGFGPGFATSFGGGPTVFTFGGPGFRTQTFTRGGGGTAQNGGNNEPRSLFIQLLPLLLLFAFSFISSLPNLFSTPPPPDPRFSFGLTARYNTEMETGGLGIHYFVNPTEFTNHPVIGAELAKEGIKLGRVVEDVIDDKQKSTDSSRQDSDGKSKTRKVVKGKGKQRGPALQKFEDMIDRVYTQDLYAQCRNGMDRKERAKEAEVGIFGIGTDWEKVKKIDSEVIASCDELKRLGVFNR*</t>
  </si>
  <si>
    <t>&gt;agrpra1 MPSEILDNALSAVGHTPLIRLDKIAQANGLKCNLLGKVEFMSAGGSVKDRIAKAMVEAAEREGKLIPGKSVVIEPTSGNTGIGLAMACAIKGYSVIITLPNKMSLEKEALLRALGAEVIRTPTEAAWDSPESHIGVANKLQREIPGGIILDQYRNVNNPLAHEYTTGPEIIEAVTSTPSTPSRPSTGKVDVIVAGAGTGGTVTGLSRAIRKHNPESTVIAIDPKGSILAVPESLNAVGDGQQYVVEGIGYDFVPDVLSRSEIDTWLKSDDDESFLAVKSLMRTEGLLVGGSSGSALAGALRWLKSKEGQGVAETPGMNVVVLLPDGIRNYMSKPWFLNIAMHSEPTPLAHTISQVLSKKEQTTTTAQNGAAVISTVREYSKQTDHDKTEEVMSMSRMITPMCSLWRVRLPTKQRRLLLTGFAACSLTLIATIGCSILIYGPITWNPARVDLMAKFGYFQTGISLIASNLVIVIGYIHNQRTTARSDGFTLTLTEVTIDYTSPLNTRQWTSHGVVSDTARIEVGPDSFQLQEVTIPDDSISSATQREH*</t>
  </si>
  <si>
    <t>&gt;gymjun1 MSLPHSSDSSPSNSPELATQPSRKRQRSLSMQSDSAASSSSVKRSAAENPSNDITIRSPRTDHLSSLNPNNQDIDAYMAEQGEADIPTFMSPPPSQIISSPHMSLSREEKLELVDNGKGRRMQIGETWYLVARDWYKRWHKAVTGEIDKEGPVTEQDLGPVNNSSLLDEHGNLKPSLAEGVDVEYVPQEVWDSFTDWYGPSTQPLPRRVIARGAAKLPAIEFHPLRLKVFRLVKSSADQSSTPHEWLTISAGETISRLCTDLASKVAPDTEIRPYRVWTPGMSFEDVAEVEICGSQLLTSDAKIVEESDKTLEEEGVELDDPFIVEFKQPDGWIVELPKPVQTITTFEPRPLFNSSDGFFNKMSTNHVSATPSVSLYKPTGIYNSFKTTSTALALANKSITKTLESGTLGLGNMGNTCFMNSALQCLAHLKELLDYFLTGVYEDELNRDNPLGMGGAIAEAFGALLNRIWTSSGSSTSFSPREFKSQLQRFAPQFSGYQQHDSQEFVAFLLDGLHEDLNRVLKKPYVEKPDWEGGGNLELVQLAQKSWEGYMMRNDSVIVDLFQGQYQSTLVCPECQKVSITFDPFMYLTLPLPVQKKWKHNIYYIPWDLEKPHVKVPVEINRDSSFKDLRAILGRWMGAPPENLLTLEIFNHRFYKNLNDNLPVGDMSDGDTIVCFELPCNARQNRAYKKNPNDPFIVPVYLSDAKPAFRSTYASSRPSPILFGYPMVVAIDREQATDKNTMYEFVATRLQRWTAHARDLYTWEVGDRSHIEQVPIQVNGFSPRDSLTEIAEDGSVKTIEMTPPPEGDVAERDIVDEKTMAVDEKPSALGEADDAEPRNVGVKKDIFNLRVQINHKDFGTGYNMYASTANYELWEDRLEEIDDKDPVLLKEDDVLFCEFDEDKKAYYFGDGQRHEHALWDQWETFTHPELEESRKASAEKRHKGITLEDCLDEFTKEEQLGEDDLWYCPRCKKHQQATKKFDLWKAPDVLVVHLKRFSNSRTLRDKIDAHVDFPIEGLDLSDRIGERRTARKLREEGVDVQELKLGNLDEPLVYDLFGVDEHIGGLGGGHYRAYAYHHLTDKWYHFDDSYVTPARASDSVNANAYLLFYRRRTKAPLGGKSSLKVLDAKLQPKPEVRIEPVSASIGSMDAHLPTPPNEPADFIHSDRLPFFSSDLRLESSDSWNLRSGGSNAGSSVPSPPTDDARDFDDYHQSMSYSGPLALATQRFAFPDPASKASPTSSNEADVDLDIDLDTEDWDSAHEKYRVSVREVSSGNGRSPDWDPVSNRASPSYSEVSDLDPFSDVNIQKSKDDEPIDADDGRDGAI*</t>
  </si>
  <si>
    <t>&gt;agrpra1 MSTISQPATSAAADRAIRNEKQIAHVRQLWWLLASVVAFFTFIRFARYLWETFVPIHRLPEHTNAEKKDEETTKPSTTLSSPFQRLVSTSSTGFRIIFFRISVPIGPSSIMSLSELSFILIYIAANFIWLLVDTRNLTPLMFQDRAALLASSQIPLVVALAGKNNVISWLTGIGHEKLNVLHRAAARTNFIFLWIHALQRYESGLPSQFSFENDWIRSGAVGLASLTIAVILSLQPIRHVAFEFFLVTHITFILIFIVAGYYHARAQNMGYYIWPSLLIWAFDRALRLGRLVWNNRMWNPAHTRDALVELLSEDTVRLTLRRQISWNPGQHAYVIMPSVSKMPFEAHPFTIASIPETSGNNKASDVIFIIRGRSGFTQRLRDHAINSHGSRVSAYLDGPYGCPPDLRRFSTCILIAGGSGISYTLPLLLALIRSNTNGENTAVQRVVFVWAVRDAGGYTTAHLKWISKTLVEALNKVTESLVVEPRIYITGKQYPIPEIPTISTDHVSISSGSIEKGEITQSELPTYSSLKLIHGRPSIPKLLSEEIASSLGPVSVDVAGPSNLSESVRKALRTGTASPFGVLKGSQPVTLHVETFGMQKKTKPDTPLALQRLHMTSEGTPTSDSEETFNYEQQSQDVVRDDNVDESEDEQFVYPDPQLDSSNIDTQRDGKVPASHQAHPSPAQLESLYAAASSGDLPLLKMLFKNATDSGEVEPFNLANNASTRTGFTALHAAASKGHHDVVVWLIEECGAMPDLEDREGETALHKATLNGHMDIVRYLVPNKSDVHARDADGWTALHNACSKGYLDIVRWLCENGGAVSIVDGVRGIDIRSKDGWTPLMNAASKGHLPVVLYLISKQAANPLVRNKWGETAFDAAAAVFEVWICEILQQAEAERWRGTTTPYNPLLVHTTVPLILYENQRLDTRLKTVAVSSGRPKFSASGLGRKGRCYPFELKLPQPDEETGLKYLPAWRSGVQLPLRQAPWVLPRPATVEHPALEGVERSHFWLSDWTLDVTHPAVDAEDGWQYAQSFDDPDDKWTAEVPIQLERILSSNGIVSAGFGGPSSRGGPLSSSNPQRQQPIWVRRRRWVRIMRRRLDIPPMAFLEPDGAMYHIDFDGTLVPYVEENHVNIGDGGEAKELGTLLPNLLSSSQDYVARARYLVGNQSSDPDSANGMLSAVEVRRTIAKVEQAVDELRRGILSDEDPDRKIQAEVLLNAYSRDLERRRLAAGAQGLILSGYDDQLENDDSSEDEFHYPQSSSRGTPRSVSRSSISTDYFNRPGGSRVPADLTPQLTQAPEFRVPTHEAPQKVLTPRWTSPAPHQLQRQWERDEVASQCRECQRRFNFLNRRHCRKCGRIFCDRCSSYRAILDPSDVVQDPLSHDIVSPAASYRVCLNCFEETNSTVPSRLNRTSTMERIVVDQERLKVPGSLTRRQSSSQLSDLADCPVCFQNLDEVGDAHAQELHVKSCLEGNSAEPKSGVLQTGKYVVYRLPAESALLGVECVICLEEFVKGNCLLVSHIIAPTVLIPQVQPSLG*</t>
  </si>
  <si>
    <t>&gt;agrpra1 MEVGNYKKLTTSRGFTYSYYHGAPTPESLAELNPEDPPLPALLFLHGFPTSSRLWKYQIRYFEERGFLVIVPDLLGFGDSSKPTEVDAYRPSLVCNDIVEIVDHEKLKETIAIGHDIGSRIVSRLWNYHSERFKGFAFVSVPYWAPRPQSKMDVTLKMTKKMCGYELCGHMLLYAEDDADKLIVQKLDAFMNVMFPEDPIVWVNHVAPIGALKSYLERGVKAKIAPYIQAEDVAAWSNTFSCDGISPALCWYKALVSGLDAEDDKAIPLEKYHVNKPVFFAAAKHNYISRSLLGIATINHNCSKPTIREFHDESEYQMMTFGTVAKLDEAIRSVPGRTLETSSTTFPSMLSRSVKAAALLKPRGVPIAAIRSFATPSNTSDPNNKEKGKQVGKQSGKSQKPELPKGLEGFFQQYQQSQRKQQGKEQDPSSSQKDTEGPRNRRNNEETPPPNNNGFSNSQLAWIVASATAYLAWSNSSSAQSREITWQEVRTAFLDKGLVDSLTVVNKHQVRVKLHSNATGTMHPGHLGGEYYFSIGSVEAFERKLDEAQSELGIPTSERIPVSYQDEISSVGAFLNFAPTLLLIGVLYWISRRGAGSSGGGIFNIGKSRAKLFNKDTEVKVKFKDVAGMDEAKEEVMEFVKFLKEPSKYEKLGAKIPRGAILSGPPGTGKTLLAKATAGEASVPFLSVSGSEFVEMFVGVGSSRVRDLFASAKKNAPCIIFIDEIDAIGKSRGKGGSFGGNDERESTLNQLLVEMDGFGTNEHIVVLAGTNRPDVLDPALMRPGRFDRHISIDRPDVSGRKGIYMVHLGPLRLDPALKSDISSFAQKLAVLTPGFSGADIANVCNEAALHAARKGSDHVGEVDFETAIERVIVGLEKKSRVLSPEEKKTVAYHEAGHAICGWFLEHADPLLKVSIIPRGAGALGYAQYLPPDRYLLSTPQMTDRICMTLGGRVSEEIFFGAENITTGAQDDLQKITRMAFEACANYGMNDVIGPVSYGGDRATKENWTKPFSEKTAEMLDFEVRKMITIAYERTRNLLTEHREDVEKVAKLLLEKEVITREDMIKLLGKRPFANRADDMDKWLDENRGEKSAPPPLEPTLPNSLDEPSPAPAYKSLDNKSIL*</t>
  </si>
  <si>
    <t>&gt;gymjun1 MDTRTRTASPTADDANAKHATPPPVQDKISAYYSLVFPHFTFYIQTLSITIGRRCAPNAPTSSTAETNQVDVDLGALKSVSRLHAKIEYDQDEDRFVLVVIGRNGAWVDGVWSGAGTRAPLGERSQIQIASRTFHFVLPPPPPPEDTPSPSSQSSTNRPRSPSVDITSISPPSSQPSHSPPPPAEVKLPPPSPDPQISSPKVKAKPQPPPQPQPQLPNSNHIGQSNKANSKKRKKGDIDSVLERPKPEDMPPKPPFTYAQLIYRAIKDIGGKATLQEICTWIMNTHEYYRYADGAWMSSVRHNLSSSRAFLKMERCGGDRGKGFFWSVDETHAQSLEEQELKAKQAAAAAAQGVIIDSTSNKNRKKDKGALLEPPLKRSIKGDLKGTHLPPPLTSSPLSFKSPTPSVSTISTLTTTATTSMPESLTSASVKTAPTNTSSTSATTGVFAYPSQPYNTQTMHGSTMAYSGTPMSSANPYAPLAQSNWAKHANVPSQPSVSPFITATPSTTTPIPVAAPQSNQPSQTAVPDVVIPIVLGPIPESHSDYSPTHANNSAKEGYMILHERKLILDPDIFAQLTKEMLERLEAMGAREALKILTEHMIRALKERRARERGKERGGRRPRGTGRGGAAARKAAAVTTAPFTNVPLERKRRAPGGDASSSVVQGMVNDNNGDGKVATEHPSADSFPAVTHALAASVGSPLADPGSPIIVVDDESEEEGPASKKRKLDVDSPMATTIGSS*</t>
  </si>
  <si>
    <t>&gt;agrpra1 MPSDSFKLTSPSVPPPRVDDIVTIAVIGCGQRGKAYAKYALQRPDRCKVVAMAEPRPKTRKHFSSLHAIDKTLIFDTWQDLLAASAETISTIGKRLADAVVIAVQDHLHAEVVVAFAEQGYHILCEKPMATDIQDCVRMERAVKDKGIIFGMGHVMRYSPYSKEITQIVRSGSLGELVNIVQVEPVGYYHFAHSYVRGNWSTEMSSSFSLMTKCCHDIDLICHWFSPAAPVKVSSFGSLKHFRKSAKPKQAGDAKRCLECPVEKDCPYSAKRIYLEPVASGNTGWPAETIVDGLPDIENITDALSKGPYGLCVYESSNDVCDNQVVNIEFSNGSTASFTMVAFTSAICERQTRLHFTHGEIIGDMNTFTVTDFRKRSTKTFRPKNEGGGHGGGDMGLIRSFIEAVLTSNQTPLGTDVTEVLKSHLTVFAAESSRKTGVVIDCEAFEKEVRELSADKNF*</t>
  </si>
  <si>
    <t>&gt;gymjun1 MDLHFNHPTQIHVLRPSRDTPAADLVAIGGEQSVEVIQVSDTACRLLATFHIGTRITALAWSSRSVSPSTSDDWLIELAAASADFGLHLLTKSPRELEDIYPFGGGLSGHHGTVNDMVFCSGWDEDPARYVATVSEDKMLMVWDLYPTIDIPSVNHSPTPGADLGMSPFPSSRSQPTAYVIAFPHPLTTIRAHPATSKEFLVTDCRGSVFLTDWRSDPDEADSEGVLRHSNLIELIEPSALSTACMGATKQWSASIDWRVDTIDMQGLSRVGGVYGNKFAIWDISKLRGGLPDKTGNSFVEGGRLFRWCQTHPEYFAISSQSPNKGAVLHVHNSNYIQASPTPFTLRPKPHFIRDFDFLVLSGIPRIAAAVGRTAIIFRIGEDT*</t>
  </si>
  <si>
    <t>&gt;agrpra1 MSPSAAPPTPQEIQRKLSVHSVSKDKIKPKAAPTGPVSGTESDSDSILIPENAAQQMQPLYVGPSTSQPPLSSIAERRSDSGEDTEDEDAVEGGWKTAEVRAKPRNSLDESVIKAGYLWKKGERRKTWKKRWFVLRPAHIAYYKSSAEYQLLRLLELSDVHSCTQVNLKRHDNTFGLISSVRTYYLQASTPGEVQSWVKAIEEARESLLATSTQTSTATPIPIPKPKSGARSTSRGLTTGPASYGVTSDSDSEDAATSQQQKGFNPTGSPTQPTFSLSPSKSLTTTNGPSKAILSGYLMKCGSKRRNWRKRWFVLTGEKLIYSGSHMDTKPHRQFPFNDILDALEYQLPSHSHFEHDELSGGSAHTFKIVTTKRTLLLCAPSEDDEIKWLGAIRALIVRRTESGQVPGKPKQPSNAQSQSGNLGHGQHEAIGAAPGSVGSSALVAAGSSTGAGSSPGGGIKAKVRRLSAAGLGTSPP*</t>
  </si>
  <si>
    <t>&gt;agrpra1 MTQLLVDHVQGQCWAELSQIPVESTVLIEGVVVLRPAEAIKPVGSPRNKPESKADVNYRGTPVPLMLMFRESPFLIQQQRICYFYHPTPTILQPNDELRARYRYLDLRRTALSDNIKKRSKVSHIIRSTLHEQDFTEVETPVLLRSSPEGAREYLVPARSSAAFDSTTKEPVFYALSQSPQQPKQLLICSGGVDKYFQIAKCFRDEDGRKDRQPEFTQIDLEMAFVSWGNENQLTSADKSNVWRIGGREIRDIVEGLVRKIWKSIEGVELPETFNVMTYHEAMTRYGSDKPDTRFGLEIVNISDILPVDHGHSQGEILECIVVRKSKDTGFIKVSRSLKTDENIERGTQEHFTLTETSRETWLSRSEFASHVVNPTQHATETTYGSVVGRAIRLYVYTFLNVGPPLQLDLNLPVKGGSTALGRVRLQISELAQNRGDLVLTKDPHFLWITEFPLFTRDDADKEHLAHGRWSSSHHPFTAPMWEDIEAMYQGEIAKIRGQHYDLVLNGVEIGGGSVRVHDALMQDYIFTNILKASFLYLLPSLNGEEKSPFNQLVHALQCGAPPHGGMALGLDRIMAILCKAQSIRDVIAFPKTSSGTDLLFKSPAPVKREVLEEYGIEPPVVS*</t>
  </si>
  <si>
    <t>&gt;agrpra1 MPHLAVPSLNPSIISNAASSATIVNGINGDGNSFFTELEGKEPGEQLELLRDQLGVESRIKEGAENLLNMNLTDSQRLQVESELEMANNKIDAITKHIEMQSARARSKANAAGTIAAKRKARPINGSSVSIKLADDKGAEDFRTALQNATNCIKDLESFTRSESSASSASSSKSHFQSTSSIDLNTQRVEVMGKLIEILRRSMRVRYEISFNEVLRGVLPCFGDKSSKQCRAAAYRVVRHSLVDIDTVKALDHALDWYIVKSLLRDNKHAVEKEQVLKLIRTIVEVGTERPDSEAKNGPGIIPISEAVMRALVAVAEHPEDPFRFICIQTLAEILIIDIDLAARTGVIRLLLHVLGDGPNELAPILATVFLHIIDSPRTRAYIQLSITAITDAYGKGTDHADRMKGCAKVVQMMLRTWSGLMFFCMDDMRAIRSLINTLKIPSLDTRVKYSDMFFDLLNIKTPAWYQTFIDGRRLTMYRKSRDAPENQQSSVPDSNDKPAQTLKLTDQYLALLVVILTNAGLFEALTTMLEESTTGTNLTRKATLLMAEVLAMANRVLPLSIAAKIQAIPQVFGMATDYNDGENRIVGTSALSAIDSFNRNRARLEPHTPTKGSRQRANSVEDAVRRGQRQVEQVKLKMSMQMDDKTFQSCLLETQVMTTKDHTKWNFDMLQELIEGPLLNPKRLEEAIRVSRFVRRLMSFFHPFSRHFSDMKRTRANARWVRLGVSFLTTLMANPDGVRYLSEDQFLLQIRKSFAQLDPFNGTPEQDPIFSKKRVAETLTYGYLEMLGTLSKSKDGIELLEKHKIFTAFYHLSELKSREDLIKGIIENLDYGFDGHPRIVLSKALTSSYKHIRLYATRHLGTLIRGSPNPNAWTLRLLLTQLYDPAPEVCELAVEFLEEACDSKEILQLVVEMQPTMDHLGDIGQRLLLKFMSTTMGFRYLFDVGYIDKEMESWFNERNIDYAVEVEVFLNKVFNFSNGNEDDDDLLEFDGTVPAHFYGEMAKTELGCQILQEKGHFTEFSQFIRQHCHENEDSDLILKLKSILWAVGNIGATEGGLHFCEEEEIIPAILEIAENSPIPSVRGTCFFVLGLISSTSQGAEILDDYSWEATLSPLGMPTGLCIPADIDSFISLSPWSATEPEKSETLLLVPTAEAEIETITAIQNLANTVIANAASRSLARIKARPETRHIFSSPEMFYRALHIMSTQRYRLPVRRYIVELFSIELNQDSVASLNDAAKRLKPSPSYRPPKTDTIRMSVFGRLGKSRSESDESDEDAGIDTPPTQAKPAIEQPTLTLQPQERITGFAI*</t>
  </si>
  <si>
    <t>&gt;gymjun1 MSDVNALKDQGNKAFSAKDYDKAIDLFSQAIALDPKNHVLWSNRSAAKTGKKQYEAALADAEECIKVNPSWAKGYARKGAALHGARRYDDAIAAYEEGIKLEDSPALRKGLQEVRDAKAHSASDDEPMGLGKMFADPNIFGKLAGNPRTAKYLADPAFVQKLQLIQQNPRIADSALQDPRMIEVLGVLMGVDLQAGTRPEGSDELPEGLQREPPTATSPPPQPSSSKPSQATPSPAAPAQEDVDMEDDDEEAQAKKKATAYKEAGAAAYKKRDFPDAIKNFELAWETWPKDISFLTNLGAAYFEQGDYDKTIEICEKAVNEGRELRADYKLIAKALGRTGTAYQKKGDSASAVKYFEKSLSEHRTPDILNKLRETEKQKTDEERRAYIDPEKSAVAREDGNTKFKAGDFAGAVKDYTESIKRDPSDPKGYNNRAAAYMKLAAFPEALKDANEAIKVDPRFVKAYIRKSNVLHGMRDYSKALEAIQEAQEHDTEHQHTKEIAQQESKIQQALWSQRGEESSEETLQRAMRDPEIAGIMNDPVMQQILQQAQSDPKALQDHMQNPVVRQKIQKLVNAGIIRTR*</t>
  </si>
  <si>
    <t>&gt;gymjun1 MYFAASLPLALLAATLPVFSIPSQHPWSSPSPLSRNLVDALSDDPDFSSLLVLLQRTMLIPTLNKLNGCTLFAPTNDAIKKYSLTNALWRTALEDSDFVPDNVQEELRQQLLYHILNETLSALPTDDNVSVHKTFLYPRKPLDPPSREPPPSPPWLPIPGGTLGGESQRLRLAAHKESANVGVDFFGKGGAKVVKGLQDAGNGMLLGIDQVLEPPPDLATVVSRHSSISYFQNIMKPDILKRLNVTSELTLFLPVDDAWKELDPIERLYLESEFSSEDLHRIVDMHAVVDNHVTWSESFDPVINLTTVKGTKLDIVVTPDGTKVKGAKLVEPDIYASNGVLHLVSSLLLTPDALRLTPEKYLLALNCTKFVSLLHSVNLQGFINDTETKYTILAPRDDIMSIFDDPKFPQPGSAELKNLLQYHFLPGKWSASKLKNGSLLETELLEPGLSGGRQVLSVDVHSDNKKKPAVRFGGAGVIGEPVDIRNTLVYFVSHPLTPPPDALQAALPSLELSSFLAAVFSTSKAEMLRRTPISEHLLSPTSKDDLENVILHHALDSVQYANHLLTGSQHSFASLEGTDIKVDRLANGTTFVSSSGGWAGMKAELYPRDLLTQTGVIHEISDIMIPRSVELTIGKLVKAAKGSTMATLVNKAGFEWILNGTAPPEGSRWADEKYGDVSWTLLCPPDDAFKEYNLTQLYSDIEDLEAMVSQHLIPTPRAVKELSEDDIPPLNNNRPLVLDGATYSTLRSPSSAYGDVVFQQNSDTKEYVVGIKGARGTDGEVDSARILAWGRSTTGTGTGGVVQIDRLLIPYQPSWWYEYGAPAASDAPAADETMDNRVSAAESAKSFIAGGFGGVAAVLVGHPFDLTKTRLQTAPPGTYKNAIDVVKKTLAQDGITGMYRGIVPPLLGVTPIFAVSFWAYDASKQLIFALTPKRTSESLSTAELATAGFLSAIPTTLVTAPVERAKVLLQVQGQAGSQTKYKGVTDVLKHLYKEGGIKSIFRGTGATLARDGPGSAAYFAAYEVTKKALTPAGSSPSELNLGAIIFAGGAAGVAMWALAIPPDVLKSRIQSAPSGTYNGLLDCARKTIAADGVRALWKGFGPAMARAFPANAATFLGVEASRKMLDGLF*</t>
  </si>
  <si>
    <t>&gt;agrpra1 MTTNPSHILIARNSRGPNNPAASLSSPTETHAAASGIFRSTAAPAWLFEDFETEDVETVLSTDDDDQAIEIDDIFTKNCRLPGTVKIVVESTTFWAHKEILFFASPFFEAALSGNWSETGRTNESNSSSTTSLDRKRSSDEQPSLDVESCSPEYLDPGENHSAFQQHPTVTLQEQEQDNSKVQKALEATPKTLLRSNVEVSRSTSTAQAIIHRKPKNGPDAVIILKEEKDECLTFLLTHAAGKPIKAMAIAELFQEEELYRESSRFVLDNPGGWTDQELNTLSQETLLKLEKR*</t>
  </si>
  <si>
    <t>&gt;gymjun1 MGKSQKKKVMRRHNPMRVPDSHLPKGLASASQSSSKSNEILPIIQKMEGPDAAERKWACAAVSNLIQNDPSTRRLLQGKNVVGALITRLTDTEEEVVVEAAGALRNLCIDGGYDICAEMYNKNILAPLKMFIPKISTTLSQFLDTPTSSPENVRRIVYDFADNVITTLWCLSETSNKALNAINDIHLAPFLMSFLAARGKLPLSTVTAAAHCLYVLSDDNHPTISDIRSDGGYISCLLSIARQEHMEGGDPKSDPKSAALAVLAAGTLRNILPIPPPSTASFLDIDRDVVLPLLLPVISSISLPDVSTAVQELVQRQASEPQIENLSLNHAPKSDHKSAIELELELLESKLRTVQLSLEILTGTCATLPDPEPYVPVNENEEDEDAGLEIDGDAVDIDMDTDNEKASPASSSPPFLTTLIAPLLALVQPTALSFPPLASPSIHPPTTSALSAVHICALECLNNIFLSLTTAPDASIFADVNSGLTVWNGIWSALGLVGTQTGLGQERRQEMWDVSVGVLWGIGRIWKDTLPSSSEQINVLIQLYNATADPRLKVKCIGTLECIAQNPSAIEANKIVSDFLLSILSTDRSVVGTEPMIQAASALIDIYSDETLPYDVNFRQGNYIEKLSSSVDSFKAAVKSIDRRKDGGNDLRRRGDEVRENLVDFIQYRKDLRL*</t>
  </si>
  <si>
    <t>&gt;gymjun1 MSSSRHHPSSSSSSSSSMKKHDSHSTSITPQRKHRKLLKDGSGGEVWPESIEKVFVQGLREYWESPYAAYSQSRGRSRWRNQFLVDYLSKHGIERSKKQVASHIQVLRNMWKGEPEFHLVAGGDELYPETDSPVTLPVKLEEHYDSNSLIAFDWEDPDLPPSNSVSPNFSPADSQSEFPPTPEHRPNLYPSDLGVVHPKAPLELSYANPAMASPSISPNGEFMQLPPYADPHSPFAVSPSSSKYVLPITQAQVPYPPRRPEHTQQSVYPHLSATPTHHRRSRNKVTAVFLQADGMTPFSVKVDALSQPSQQVQPPFTLRVRLCVPTMSDARTPPTLHGFHCFISLESVWGSTGRCVTKVYQNGQCVSEEQGPLNVTHINVGTVNATLPESPLSRCRWLDASASIILTQEIIVDDETLLFTVYELDRKNGGPMPSAMLLGYQKYRAADRGTPMPTLVSPSPNTFPHAGPYPRPPTQPLLPYAPMRYPPKF*</t>
  </si>
  <si>
    <t>&gt;gymjun1 MAKGEDSSSMASQSKKKRSEDEPMLEDVASKPLQLQRRRVWRACESCRRKKIKCDGCEPTCSQCSMSGSQCTWLQTKDRAALSRHYVQELEARLLHMESLFSQIAPALEQHMALSSNGSAQANTSDPINSESLAPAAAILRSIAPKVPTPESTTTTPPPVARTDDEVSELFGQLALDEYGHMRWIGGSSTMSLIQSFRALTSSPLHRISPMEEDPQAPGPSVNKLYFPAAVFFGKIHALPGPEEVEFPDRDLADKLVAAYFARLHFLMPVIDKPSFLRKFAHIMDNQHDLDTIRSEIAFLSLIFAVFACAANLVEDPRLAISERHDDGGMGMVYYERALILQYISHPNIQVAHVQCFILMSSFLCSVNCLPQAWILIGQAVRTGQDLGLHRSPRRLLVSPVEKELRRKIWWGVYILDRMLALALGRPLGINDSDCDVELPVEVDDEHLPEYFTGAPMTRRQLSLMTGTVALIKLYEIGGRVLRQVYALEICKDHLEPERKADLQRTVESLDTELTKWCDELPIVFKSQSETEEQVSMGAVLCSHYYSILTTLHRNLLPVKRDQPVTAKSTVKAVSSARSCIRLAPSMKHVVPPSHHLAFFIQHLFSSAVIVLLYAMHASDMRAASAAMDEAKSTLAALESWEGSWPGARKCKELLIDLINTANEAIAKGPREKSAGTAPVQVPVQVPSHGSPPASAPSGSTSTHERRRSVTIATGTSGGASGRVAKGRPRRTQSRDPGSSSSRRLAAVSPYRVDSGQRARSTSRRRGHDEPEGPDRSATTSYYQSFSSPTTSAPPRPGSSNHSSPASNSLPSPSMPPMVANDSTQPTQTKHDPQLSANNYTFTSPLSPAHLPSPHRYEFEYGMQPSVLSQSNLQQWNGTNAEQQMFATNASETLYGNAYGTYTGFDGYTGYDPNSQLSGGVAGLSTTPPSSTFDAVGLPFRGLDFIRNYNPSGYVTGDQDSLWQSYDPGAFGYDPDLPFTLVDTPNDLQDTIHHS*</t>
  </si>
  <si>
    <t>&gt;gymjun1 MESTPSNSPVIKKQEDEDKSDKRDIKPVPKTLNRVPRACNACRKQKMRCEGADNPPCRRCRNTGLECLFEKPSREATLTGEAGLERIRSLEAHVAEIRQTQTTISNTLSELVHHLRNGGIPARSPSTYPSSSFQQSPSLNSPSISTPTVSHQHASPSNTTASFASGSQPRQQRSVTYQSPSVPPSGQAQEDVHQSQLSPMYGNFPSGGSNYNAHNQTTSGPVLPPFSSIQTMGPPVSQQANISSIRYQSSEPGYRGSSSKYPSGSKRHAPPSSNVTSADSSDFDDEDGGELPASGLVAPWEVLRGLADVAIERAAKENGDSSEPHSRTRTPSPERQSRPSKKRKIRHKLPQGLTFTDVVTKGIITEAEARELFKMFSPFICALSRNANFLTVFMMVVLHSYLVPRPVFDSTTDTYDALHERSPFAVDTICMVAARVRDGGGKPSEIHRRCLEEVQAISSATLFAPVLRSEAVQSMLLVSGWSDNGWLSGGHAVRMAMELSMHQAWPRLLKRMKANMADANEDRNLVIASRTWFCLYLFEHQLSYGTGRPAVLKDDESIKECRYLLNHPLAIEDDMRLVSTVELIAIRERVHNAMAPFEGPVLQDHFLVLNRANNDFIQWYKVWDEAFSRKYEDAAFYRQSLQIQHLHAELFHNATALRGINGPEDVQNMPPAQRALAIRSIQIARQGLDITVNSPAYRKGMTYAVHYTHATATFAASFLLRLGRLFPNDCDIVEVRNQVERLANLMAEIPGKRYALTLQLMLKRSKRRKDNSTSRSPKISRDSQRSLVMAVDHPPHLGPAPPPQPGTSEQFSPPYDMVYTQENQPHVSHVSVNPMPQHFPHLPHPNFIEAEQIWRGLEQTSVEQLPVWISDQSLGGQSFSQHGIDAFIIPPEYLPPAPQIW*</t>
  </si>
  <si>
    <t>&gt;agrpra1 MTAHSDGTTHISAIASPKNPRTLTNLSEILSCLSAFQSEEAELSNSLSQLLKDREPIVDSLNRLQELTTPLDELQSDADLLAKKVSATAKTAERVGGKVRSLDEEMGRVREAGDRVGQVMELKSSLLDLQKSVDIRDWESATRHCARAMSLPIEVVSGPFAAIAVPTSDSHLPPVQTLRAARETLLSVFQENFAEASRARDSNATSRFFKLFPAIGWENEGLEAYSDFVVELVRVRSPAAAKSASSPLYYVTSLTSLFESVAMIVDQHQPVVEKYYGPGKMKNVVRRLLGECDKVTYTMNASWEEDRSMPRKLADVSDNPPVLLFSTLKKPVEGVAVDPREIDMVLSEIAGMVGRWSLFRKFILEALGEDLTLEDDVISSTASNELFERLVNLYYIPMEIWYARTIIDKAHRLSSPDLSQSPVITTTPDDVFYILKTVSMRILSSGSLIAVQRTLQQLNDVVEREYIGIIKRKLDEVYKNQAPTSSNIRNDRLERESRVAFVTILNDLDVSISHLERLVQDLSKSPSIYQYFAEKEQILVTTTISKLSFLSARIKSSLRAGIEQLFNQLLRPRLRNFIPEVYKDINYVLDEEGYATADHQEITRKRFVRGWEGLVDGYKDALSEANYRLLFGLALDILLKPWEKFVMNLKYSDLGAVRFDRDLRAIVAYLSSQTTFGDIREKFFRLQQISTLLNLDSDEDVDEFYNGSGISWKIGPHEARAIASLKI*</t>
  </si>
  <si>
    <t>&gt;gymjun1 MLRARTTNRLVSFARTARAMSSVPSLPLQPPSLDEEAAEFDSRTKEMAEFFAQPRFKGIRRTYSPASVASKQGSLPVTPLPSSLLSDKLFKLLEKAAEEGRPVHTMGAIDPVQMTQMARNQEVVYVSGWAASSVLTTGNNEVGPDLGDYPYTTVPNQVHRIFRAQQLHDKKHYDERLNITPEQRAKTPFIDYLRPIIADADTGHGGLSAVMKLVKLFAESGASAIHLEDQLHGGKKCGHLAGKVLVPTSTHISRLISARFQLDLMKSTMLLIARTDSESGKLISSNIDIADHEFIIGTTTKGTESLAEILADAEARGATGAEVDQLEKKWTESHEMCTFNQAVEKEIKSSNLNDKEGALKAYLSAVSGKSNTSARAVAADILGKDVFWDWDAPRTREGYYHYTGGVEAAIKRTIAFAPYADLLWLETKSPNLEQARYFSGKIRKVHPGKNFVYNLSPSFNWAQHGFSDAALKSFVWDLAKEGFVLQLISLAGLHSNAVTTAELSTRFKEDGMLAYVELIQRKEKEIGCDVLTHQKWSGANYIDRIISTVSAGSSSTSAIGKDSTEHTF*</t>
  </si>
  <si>
    <t>&gt;gymjun1 MEVSIIRALSLVHPTAIAPAMSDSLAVDTAWKAAAPSVSSPDLLHGQPSAPSPSRQSNSSLRSSRFRFGPKPSFMHDHDHPPEKHHGPLHDLKRFLNHHIPHPPHSPSLLEPPPSPSTPKPVKQSKDRTPSPSSSFLDVPHHPIASLNDATQAHLSKKYGKWGRVLGSGAGGTVRLIKGKNGGNVYAVKEFRPKRTGESEKEYQKKVTAEFCVGSTLKHPNIIETVDIVYDHGHYYEVMEFAPFDLFSVVMSGKMCRPEIYCVFRQICDGVEYLHEMGLAHRDLKLDNCVMTTDNVVKLIDFGTATVFHYPGKAHTPATGIVGSDPYLAPEVLSSDSYDPRKTDVWSIAIIFLCMVLRRFPWKIPDPKTDPSFKAFVAAHPDLSAKPPPRAPKHQKLLSIGPDEGRKARVRGSTVPPNAHSDHIRVQPRDRCATNVLEQQQQESSSTTSTSSETNSILTNSSGSDSQSTSITYPPSRFVSGTAANSLSTLKEDQTKPDGHTFEAVPHPSSHSTSTLPNFHALQPSESPEEMDPSVLTFGRPANSTESLPLSPFVNDDLVTPRGVPSSFHFPDRPLLSNRAASAVALTDPQPFPVLDSDAPNAVESDTPKDGSTKEDVIPAPPTAAAVPTPHSRATPPKQHRERSDSVTTFHGGGSESIFRLLPRETRPAIRRMLFVEPASRCTLTDLLKGRGKTSSLLCGCPARGEKSGDASPYHSGYCIDHDEHDEEDEDEGDEWLRSVVPCSRPGAAPQHVHVKVAVDEKQGKRKFF*</t>
  </si>
  <si>
    <t>&gt;agrpra1 MKAFFHRLHIGGGAKDKDRDAANLAKEKFPPLPSWPPQESQRPVSTSTTPASIASFKPLPELVPAQLSSQLSTRPLPPIETSSSSQPEASSNASISSPTPAASQLQPEDVSQESLGHNTESTGRSSRKTNGSVGTSAMTDVQKKVAFISPPQTPVEFDRDLPEAPNPIVKEPTPLPLKTTVSRFQAVYGKEPRSSVSSGASSSKIDVVTTSKTAVKATSTRTASPYLQKSLDAGSSPSLRSGTPYSSMSNNTSGSRILAAASWSEVTEDDLVSNIGMRERTRQEVLFEIISSEERYVQELAKMKDTFIDPALHPYSAAPAAASTPNLDYDYYRSESPFESTDDLPPIARRFMSPTPSMNPPQSSAASSRPRETPNIEGESMSDDEDEANDKAGKLYDVTRRPGTSSTSRNDHPRSPYRLTVTKSAGRTSGTSVPFPSRSHHSLPPAPRNVPSSSTHSLGRQSTIIERDRDRKYSSGQGGSPTTGMLRKFRRSQTATDGILGNAIAPHQLPEDLRICLEVIDNGVFDGHKRLSEALKKRYDDQFPLSDIFHGYATYVLHLERALEQVDAALSNHSTKKPKKQDANEWQKVCKFLQKLEENAADKGETGLAITLSKPFQRLLKYPLLFQNLLFHTDPSTFEYESTLQMVAEVENIVRSIEDEKIQKEERDKTRDVFARIEGLDKVRQLALPKPSRVLLEERSCSLGLSSLSASAPTKTPMPPPPVIVNGKGVRGKSSFKRLSDVLTPNGVGGKKDLWYVVFNDVVLQCQRTGTTSLPLVSSTTSRVNSLPELQGKAKYATTGRRNSTAKPRNLYKFIKIETWAIGDVLQPQAGVVSKEDMATSRAQALSSQPRIVPLPDDDERDNGDDSDDSDKKSKMSFSYWGADKVTVQKPVLKGRPNVSPRRGGAVASYGRESSANAKFGTRLVSDGSSSTRPASRRTNNATPTSRRPILSDEGPNYARATITRPAWDTSTRSPIPLNPAVKRQRNPSQATPSTKTPVSGAPKSPIASPAPSEDSGVGLYRQMLANDPSINNNNNS*</t>
  </si>
  <si>
    <t>&gt;agrpra1 MGCLRPATPGFVVTLAATVLLAVVSFCVPYFKSIFFLKATISVQGISGNITFGTLGYCLELSNGTTCSKPSIGYQLDINSLVGNKLPVEIPQVAVKWITYALFLHVIALIAAAGSAVFGLLAHVREMSMTCCSTCISGLAAVIAMFAFIFDLVLFFVAKARINAVGSAQMGNAIWLTLAAWLLLFFSGCFYTFGRCCISNRPRAPASDNNKWGGGKWGARDTESGPNEQLRLDAVKAEADRKARQKETEVGLPAFSETQPLTARVDGDHVYVDGDEPPAALPPRQQSSFAGGYAKAPAGTRAVDEYYAPSNTSYPPQQIPRRQGSGYAPTSSAFSSNSITAQQQQPVGYGTSPYANYNVPTTTSPPPSNQLLGVPGKYPQDNYGREYDHTAGGSSYHTASSHDQQPSSYSQYDPYGPQSQPQNTYYAEPTSYKDPYTSSTPNPHMQTASGYVSPIAPSSPNPYLTHSSPPPQQTYQHERQYTLGGDGYGANYVPPQDYSNAHYNSTSGTPTGFYSTAQTHSTPSPINTNVGGFIQPAQTSPVKGPRAQPPSFHINNMDQHQHEESPPDYEPGMPGITGNWGKR*</t>
  </si>
  <si>
    <t>&gt;gymjun1 MASTSLPEKDVQPVFHAPPTPVVPSYFNPVSPFFNAYDRFSSWRADLGLPHPGSVENLQKEVKATHLSNYIFDGARADLTKSLSMNPLFQVTHSFALGSQTAPSSYNFGAVFANQTVFMQGSVDHEGSISARFNQGWSANNVFKAQAQLSQQPDQNMIQLEHDYQGQDYNANIKAINPSPVNLTGIYVGSYLQSFTKNLALGVEALYQRPTPQNSELALSYLAKYTSTDKNWIATAQVQPSGILQATYWQRLSEKVEVAADLQLLSAPTRRDAIATVGAKYDFRAATFRAQVDSTGKVSALLEQRFVPAFAFLVAGEIDHFKNAAKVGVGVMIESTTLTPEEMGMVPPP*</t>
  </si>
  <si>
    <t>&gt;gymjun1 MTDIFNAYAAITPSSPRNEVSTVFNIIINALPFSFDKTSRIELIKAILTDLKGYGPKSKLNSKDVTLALSSVKTLGKDPAGSEYLSLPANLSILLGFTTTFKDDPEASSEALRCIANALLLIEQARSTFISKEINGGDTCILLLEKSTSPDHVFILSRILFLATASGSAYIQTMVESKHHGRTLVEILGNKLDLMGTALRNGTRTAKEAATDLLKFIFNVLVHYPKLSEAQPQHSQARGDDKIIGDFWDSRLDGILAPLLRTFHNLPLSSPTPIAAPLTHVIHALITIPITPSLKPIWFGQSSGSARNSAGTSPKSRTPQPSDSSPGSRSDSPVPSNPSPTSPKPSTLDRALSVLAAGRRSLSRTPSPSAGVSLDVLQRAYDLLDTTFAHYFPGDVDPDDLELRQKVKAETSDSLDDMLSPLIVLISRFCIGDEGCKIRVRQWIVPDDLDRTSPLEQRSDILGRCLRLLSSVYHPRLKDAVGEMLYAAADSDASTLSSLVGYGNVAGFLFHKGVLSAPQPSSSSGSGPSLTTPAGQDINPITGTTFQPKPATPEMTDEEKEREMEKLFVLFDRLEKTGALPPDQNPMRKAIQQGKLGN*</t>
  </si>
  <si>
    <t>&gt;agrpra1 MASISEFQYDTPKAVFDLLERQFSISEDQLVQLTKAFLDEFKLGLSEYNHPMAMIPSFVTGVPDGTETGTFLALDLGGTNLRVCEVVLNGDKTFNLVQQKYRVSETLKSGEATALFDYLADSVDAFLTTHATTEYTSPTEESPGGPSTDVHLGLTFSFPVEQTALGSGKILTWTKGFSAKNAVGNDVVKLLQDAFDRKHMHVKCVALVNDTVGALLSRAYQAGGCIAGAIFGTGTNGAYIEQVSKITKLAGSPAAAKGGSMIINTEWGAFNNSRTHLPTTPFDNAIDRLSINPKFQAFEKFISGMYLGEIVRHVMVSLVDATPRSLLFNGKSTALLNKHYGVDTSFMSVIEEAWMEDNNSPDAFVHPPLYEEFKEGELSSKVVKKLNNIRGTIVKFLGFKEENVSLKDAAVVRWLCYLVARRAALLSGVAVATVLIQTEQATLRGERQPTRGLNDKLGVGVDGSLIEHYPNFQQKLRGSLKILVGEEVESRVDIGLAKDGSGVGGKRS*</t>
  </si>
  <si>
    <t>&gt;gymjun1 MRSFLLLPSLVALMLSAASVSAVENSPSIASAAQIHAMRCFSLKRTPVHMNLTDTQLYTKALTHRRPTRRATAHQRRASTVADVQSSVRIDVANMDTGYPLGSLSVDDGGRLAVDGSGPGTTFSTLTSSGSALGTQRRILVPSLSGFPNLGAIQYASTDSPTLGPGLSSGVKITGVADPGTQPGDLPAYLESYESGATSLPTETDVWTINYLTGVIGLQWINPDGSIPDTTLISNGNGIAATGDLAAFNSVHGSGWFTVTDAVMAQASKIRVDMASYPQSASPPHWESRNGYIPPPRFQQLRAQQQLQAQTQAQNQYATSQQYNPNQFAGPSNFAGQQPPPEMSPSRSMSFFALNRNKQPNDGHQRTMSSENMAGAPQQYLPPPQNTFTPAPPPLQPPQQHTPPTQYPMQQQQAQNFAPPVSPPPQFTQQQQPPPPPIQQQPQRPQPQPQQASNPARTSDGPQSTTTLTRSSSLSGNSQPASGAAPLHPEIRSVVQLSIAHAHKIYFSGPLVRRFERQPDGHKPHKDEGWTEVWAQLGGTTLSIWSMKEIQEASKQGKEVPPSYINVTDAFIQVLGSVTVPATPSAPAKRYTNVLTLNTAGSNLLLFSCPSTSALISWAAALRLAAWEKSRLEEIYTAHLIRITLNARDVPTTLVRGKMEGYARIRIAGQTDWKRVWLMIQEGNEIADVPGAPNAPPAPNTIKKRRMSNLFSRDSNVPQSPIPQKPLISMFAGPKHKDRKKALMTVHSVTQAFGVYPERPELINRSTLMKVEGTFGDDDMAGNLRTREGWVLIMPEMESNIKSTAVEMLKWIVALHDAFELYGRPEAWTWDPRDFNSLMFGYPVGPQRENLFLDREMVENMDPRDDRTSVIRAEMKKLLQLNLRPAVQAVRPNPRAMTESPPMLPPIGGSNPNDIGLLSVPQDTNLSGHQLPPLSFGSGAPTPSSERPLSPITERSSILTTARTLSGDAASAFNAGHSPQQSIGSPLNDRPQQQSPLSNVTPNLSGLGPSTTQPARPTSILNGPMSHSPPPGSPTSLNAQTLMSSTSATTMSTQPSTSHGTHPSFGSSANKSLSSIGTSAPADSPKLPDVATFGNTSPPMSQQSFSSAFSRPQAQQSSTANQFLRNSSLEEPRPRTNLSNYSVGGSTSPEPASDADQRSAKLNGNKTTWEKTPSNQRPQSPPSKTAQSSASEDNIDLINEPGALYFMHQSNSGNNTPGGVSLRKRQQLIGKQATTATSDEDEDDERSSEDDDSDSRPNNTPSVGAVQKQGPEHGRSSPMAFIDTKTTPPKAAGMPGSTAPLSPTRSGLGRKPSGARAQAPTIKSFTGAESISSQAVTETDEGMLQHEDKGKQATSKPSSELAYDDHNEEALAALTYLDIADSQDALASTPSPLQQQSNLPKVEPLNIRTSDRESASSPKPADAPPFKSSFAPSNKAAERKLKVQQQQAAHLAAAHKPGRANGKRKSRIGGAWESSEEEEEEEEEEEDDEDNADSDSQRPVGRGSQSVPSNLGSTNSSRNLQGQAGQSDYDIAQTPAHLRPARNLPQIPGNRFGEDVLQPQPQRRIPSDNYTLEGRRTLYEDGTPIRTQNEAPQPGAARQNLWSQVLDPGHAPGRPEQAPAKDTFVQLEPSETMTKAFTPHGLLSAGLQDKQDRSARRQEELARETGASLVNVPNKPPPPQTGLLGAITAHERERKREGGVGAALTEREREKRMAEERQRRFDEAQRQQLDQMQQGGSMYGGQFGYNPMMANPMMMGMNPMMGMNPMMTGGGLTPMMTGGGMNPMMTGGGMNPMMSGYPGMMGGFNPQHMFAAQQAAQAYQQAMMAFSAAGSQVGGGGEGGPAAGSQLNYNMGGMNPAMGGMNPAMGGFDPRMSMMGMPMMGMGMGMGMGAPSVGPLQMQTTGMSNFDPKSSPGLNNNTPSTGNDTGLLPPNPASQFVSRTSSPASRNSPLARGVTEAADQPTSPKLETVEGKTLAIDSSIWLYQFQATMRDKEGRVLVNAHVLGFLRRISKLLFYGIKPVFVFDGGAPALKRNTLNDRRKKKSGAATSHSKLAEKLLAAQLRREALNHADPKSKGKNRETRSNVLDENTVYLEDVDGSAPKTPAKRIPPTPSSSSQKKNKFRDQDPYSLPEVNLEETISKATRSAAPDPRLATEDELQAFIEQMRPEDFNINSPAFRELPTEVQYEIIGDLRLKSRQTSYARLHKMLTSSKTPLDFSKQQIENLRQRNALTQQLLITTDTIGSAHIAIPVRIASERNKEYILMKNEGEFGGWILGIKDTGTREKPIVIDHEDVPTKEEDSDADMEEVEVPMSAIPDSHLREYRREMALDGISKRNTTKGLRPLITRPIHRKTKTKPATLFDFEDDATELTQPARPNDSEDDDDLLAYAIQQSLDQSRATEVQPSPSARQKETPSKKRDVSSDDDFYVDFTTPNRLDTALSIANAGASRINSTPSKANNVSSLFRMPSSSSKIVTVPQVTSDTDESMEEVVPPVILGTERSESNESQKDFDDVDKPSAVGISDPLHPPTFNTEPSPASEIVEQHLPSIGVLETVSSFTLSGNLLQPVEDVDLHAQVSSESDEDMDEVPIEVTAVNHFMVSAAIEANPREQSVPPTLSAQTPDFDLDELHQLTPPEPQKSSSPFETDDQIRGPLFVPSRTPSPTHELESRPSSPVEPEDWDPAHEIDVHAEEGEFARFMSQVKGKDVDDVRREIDEEIEILNQQRKIALRDSEDITQQMVTQIMTMLRLFGIPYITAPMEAEAQCAELVSLGLVDGVITDDSDVFLFGAQRVYKNMFNQSKTVECFLLSDLSRELGLDRDTLIQLAYLLGSDYTEGLPGVGPVVAMELLKEFPGHNGLHKFKDWWIKVQSGKDRPEDNESKFRKQFKKKFKKLYLPSDWPNSVVRDAYYHPTVDSSEEPFKWGIPDLDGLRAFFQQELSWKQSKVDELLLPIIQRMNKRNQAAALNRQGNLNEFLDISAGNGTYAPRQRQAYQSKRLQQVISDFRKRQRSYSLTPPSRATSRLINDEGSDNDSSSSDMGEQPLAKKQKRRTTTSGSKENPSKGKEKAKAPKTRRGGKAVSRGRGRSRGGGGAQKSGEAVSENDDDAFVPLDASDFVIEREVNLRPRIHKKAPQKDPSPVVIENNDEPIRSPPE*</t>
  </si>
  <si>
    <t>&gt;gymjun1 MSDSSPEAQDSSILGKRTWDNGNDPNGSEGHEPASKKAAIEEDSDDDVGPMPLPANASVKTKKKKKVLPHERLYLEHLPNTNQYFKSFMHRDVIDFCVMTNPSIDPVIKTDFLITTSIDGVVKLWKKQESGIEFVKVYRAHLTPVTAVSASADGQLFATVSEDMTAKVFDVVNFDMINIIKLGFKPQACCWVHKRGQAQGLLAVSDSSSGTIRLYDGRGGDIPLETIESVHRFPVHVMAYSDRYDTVISADDGGFIEYWQPSEPFGLPRNVKDLWQYKSETDLYEFKKSKSTPTCITLSPDSSSFVTFSLPDRQIRVFSFLSGKLARKYDESLEAVQEMQQAGTAVYRVEDMEFGRRLAVERELELPGPDGIVPGRWSNAMWDESGAFVIYPSLLGIKVVNTVTNRVVSLLGKDEAVRFLNLTLYQGAPAKKSITTITMAASANPILADKGQRDPTLVCTGYKRSRFYLFTRDEPEGERDVFNEKPTREEQSVAAATIAQRTGPSPLADAATIHTTVGDIHMRLFPQQAPKAVENFVGHARSGYFEGVIFHRVIPKFMIQTGDPLGDGTGGMSVWGREFEDEFSDDLKHDRPYTVSMANAGPNTNGSQFFITTNATPWLDKKHTIFGRVISGLEVVHTIENVKTNKLDKPYEDIKIINVDVE*</t>
  </si>
  <si>
    <t>&gt;agrpra1 MDVRYTPLFYPKQKQRSCGVVVRNKSRSRPWTSILLVAALVTAYYTLEAMRSFVVLDSFKLFDSSTETFVDLPPTYTALREWEMNLPQHNFDLPYPEGRTGRYVLFSNSRRYQVGWNNKLNDIPDWIPSTPLNALISGPSAGGPWEKGDHAPRSISEAWFDIVCPKLERRIINTRDVKPQLDLADGKIIFERWRKLLSEAPERCIEVVAATKEEDPYPETFDINFWSGHRSVSIWDDFKDSPVSRLLGTSFTVQSAIDANSQLFFSDKHRRLFPFFKHNVDPFDNILSIHIRRGDFKEACLEHAAINSTFYNWNLLSFLPDKFDPPPAPRGIVLPKGRNTPENEAIFLERCLPSAAFITRKVREAREAYLQQQQQSTTFGSLEEVGDQQGSLKNLNGNRLTSANVKSKVPLDVLYIMSNDHTGWLDDLKESLRGDGWVKIVTNRDLKLTSEEKDVGVAVDMDIGRRSAVFIGNGVSLIALMLCFSPSY*</t>
  </si>
  <si>
    <t>&gt;agrpra1 MPPTSSAPGSQSILSTYFKSSPKKSGKRAASPIDLTSDQEETPSTSKRPKLNQKISSSNPSAMSVHDIHADWRFSPERSKTDGSRRRTVTENARHEAFKKKLLWGNAVFQSKHSDNDDDAPDQTIEVDSDELDEDSDVKSAHFEELMKTFSNKTKGKQKRVEKTTLTPRPIKRAIEKGPSGMPYTPLERQILQLKKDNPGTLLMVEVGYKYKFFGEDAEIAGKELGMFVHMDRNFLVAFIPTFRRDIHLKKLLSSGYRVGIVNQVETAALKKIGENKNTVFERKLTNLYTAATYIESLDSVDNVEETEVPPFMCVIETPKGKNPGEVSVGMIAICPSTGDVIWDDFDDTIMRLELETRLVHLRPSEILFPDRGLTEATTKMLSHFTGLSSTGHQIRTERIQKVMDYTNAFSRVSDFYTDKKKFGVASEYFKSGKLMAEITDLPQRVVIALAHSIKYLSAFGIADAFLETKFFTKFTTRAHMLLAANTLINLEIFRNETDYSTRGSLIWLLDRTSTKFGARLLRSWVSRPLIDKRILEERINAVEEILCSQSEILVTLRGVLRGLPDLAKGLSRIQYGQCTPKELSILLPAFNKVALAFQNFERPEDVGLKSAYLNGIINSLPKLKGPVKEMLDAVNLKEAAEGNKDTMWNDIERYPEIMNAKMALMMIDVELEQELVAIQPALGSSIQVRKQIKAPTLQWKTVALDEHLVELSRSDKKPIPDNWIVHTKTRAYIRYQVPSVQMKLQEQNQRQELLDINSNQAYNSFLKEISGRYYAILRDTVNKLAVADCLTSLAQVALNEGYVRPVFTDDDRLEIIDGRHPTIERYNDNPYIPNTVILGGGAARTNIITGPNMGGKSSCVRMVALIALMAQIGSYVPAKSVKMGLLDSILTRMGASDDLARGRSTFMVEMSETSEILRTATNRSLVILDELGRGTSTFDGMAIADATLQYMVGTVKCKTLFITHYPLLATKLQKKFPHDVQNVHMGYEAESRINGIRAVTFLYRLIPGLATESFSIECARLAKLPENILAVATERSACMQEEVERKVRRNRLLRAPFQIQKCLTNQGIMAEAALEELRATLEAL*</t>
  </si>
  <si>
    <t>&gt;gymjun1 MKSDDTIIPQAALETLSEKSRACIRSLVHYLMTLETPDLPNNPEQKIAAVLVLLYEGDGELRVLLTTRSKELRTHAGQTALPGGKKDPSDPNLTFTAFREANEEVDLPLSSPFVHTLGLLYPFISLHKILVTPVIAFLSNPDLLSALIPAEGEVSHIFTHPLEAILDPSFAKREDLVPIGSEDWPYETEVYNTTDSVVPMLGNTSYRMHRFRSSASPIKGLTADILIKIAEISYERPTKYERYAPGQLRNTVDIVEAVARHSQLITPIMQ*</t>
  </si>
  <si>
    <t>&gt;agrpra1 MSSIPSTSDSINGRSPHPNGSSSHPEPPASESSVTSFDASNNASPSTSYPTNGFSQLPYQNSHNEEIVSHLYHSGFQTGNYADTILHVHQNAYRLHAIILSRSPFLAHLMSTSPQTNGPRLIYVNLEQEPEVTQESFCLALGYLYSAISLNLIRPENARAVLAAGCLLGGMDDLCQYSYNVCRQSMSIDTVGAWLDFVDSIPSPSDGSTTPDIPSTSVFGQYAQRLKDDVFHFLVVTLPEILEVQRGGLDSSSQGRDVLLQIFSRVPFEMFKSAIESPTFAIGSDQTRFKFAKDAIELRKRGIVRGLGAEETVVLAFGQGNFGNNVHVTRKMRKRPLWKVNP*</t>
  </si>
  <si>
    <t>&gt;gymjun1 MLPNQVNHQNNIAPPSSLQSALQMDPSQHLHLQQQQQQQQPPQPSATPSAKRRKRSDPNDDDAPAASEPRRLRRSHEACARCRSKKIKASPCDSKHPRCTACATAGTACNQEDRHRRTLTPRGYTERLELQLAQCEALLKRHYPGFTVDNLDDILSREGIEVGGIPPIAPNPNFQMDPGMRPFRPDGAPPTQQPPKGYPPMYPPGPHLMHPPYGPHPMMPYGPAPPYHPQMMQGPPGPYNPHIHPAFQPGGPYPPPPPVMHQHQPPPDQAAPPPPPPPQPASPPSPIMRTVLATKGTDPNGHDMSSAQALAKNFGVSAVITSGLKLDGNNEEFPVDPNALPKLEIHGPRDPAQWITISIRHSPPPGGTPNTLSLYGPISKSPQVDIYLPKDRNFANYIVDVYFKHLNIHRPVYARKDFEKILNDLYDSVTPIHDPGHLCSIYLVFALGTLSELNQRAGSTKLSNEKDQFLGSAVAKKLMPANWPVHDEFFERALAIKPDLRVSISGLQALILLHWYLYIERQGRTLWRLVGNLVRLSIELGLHHDPTTQIAPDTNQHIFTEEESQLRIRLWAIVLVHDRGTSILLGRPLAIAPSDSNTPQPTRAKNKLFAELSEHFELSQPVADIQADIINSLYAPTRQAGDTIMRNATRIIKSMVSFRANLPEKYQYYFTGTGDWPMDRRQKLVQDITEDLGLTLLKIGIARILMLRALFSSKELSYEQKHKALTDAIITSHNMIIVHSQLIRFPNIAFFTSPIPLHIAAMVILYGHISKVDCLSPATALEDVWLALDMIPRFRWRWERKDVNGGHPLIAKLVEHVMGVNLHTVVPPTNSVLIPEPEWDETRSPTTKSQHSTPTMPSAPGGYNSAGAGAYGPHTRSLNGMGPPMNRSNSGGSTPPDKQLVEMPDKLFYPFFPEAQVNTINSNSVPASAGPNVPTANGAQDYSQLLKTVAAAQGGYGPQAYAENRDRAEAQQEMVWMSNMAR*</t>
  </si>
  <si>
    <t>&gt;gymjun1 MSHRDLCDIRGRIETNFDAARILSNQFALSNAAFKSVFTKVYLFINQEFLFLCGYSTKPTPSELPQPRLDYRAISENVTAKSLNALNRKTFLPSDAVASVGRAYAEWKRISAELNAKRNTRSAIGERVRRSTDDTERETALAEASKLKAEVKDLESKLDVAERQCLLSALAIPNDTHPKSPLGPESAAVTLSTHGPTRLPPDLKRDHLTISEHFGLLDLKSGSTVTGTSWYFLRNEASLLELALTNYAISVAIQHGFTPVTTPDVVRSDIALRCGFQPRDDADPPVSHMYHITSAHPSSPELVLSGTSEIPLAGMFANKVYSSLSLPLKVVGVGHAFRSEAGARSADTRGLYRVHQFTKVELFAVTADDISENMMEDMLNIQKSILEGLNLPFRVLDMPTEELGASAYRKYDIEAWMPGRGTWGEVTSLSNCTDYQSRRLHIRYRPQGSAADASPTRLPFAHTLNGTAAAIPRLIVALLENGAEYNDKDELIALRLPNSLRPFWITNKARSIVNGMMIFQDKTISLVAIGTPHVVLDGYRKR*</t>
  </si>
  <si>
    <t>&gt;agrpra1 MAKQEMETILELDVVPLEQYREKLYFYYGQRDDWIGEEKKNVFQCLESETKSFNVVHGPAGVPHAFCINGDSGRGTPGPGSKSLPPSPGVTLRITPKTPKPSSRIVFVAPPLLTSAQKRQYKPAIESSLNSEMKNPRVNKIIGEATDDKTRYYFASYKGGIAYRFQANTFSEEYPELVEEYAENLQNKALPPFDPSASYVHPLSRMTSKPFPTDDFKFKIKVSRRPGGTEVNPYPEDRQKEEDEDEDEDYAEERLRTRTPPRTTRSSTKKELPFSPRKSHSQKVLLVTDSDRDWDSEIEEIPKRRRSLRAKKVTEIKINSGEDDSDYESHVVKSKLKIKPKKRTKSAQPMYGHISNISILDEDPFSDDEENQILRQHRMICEKCHQSPAHRLLAAYKKKPKGKNESVVQTMNSKDLKVKRILLTLVVGLRCPVAAHWKCLAHTQRDEVLTAVWQKDREEWQAKQVHGAPMPLKRACLKGGICMGCQDVASAPDLTWSKVDTVLQVNQTLNEADDVLMEDGTSTTAPVYSLARELLFRCFTCKRLAHYRHLALPSDSKYASSVVNIAYHYQDVNKWLCSDCVSYTYPLEKIIAWRPYPANATEPERLPNEPPNYKTLLPREYLVKWTGRSYRRLNWVPHMWLVSTNPAKLKNFITSGTKVELLEHPVDSDSETNNIVSARLFEDETEERAPSEKPAVSAVSPLQDAEKRVPSAWKTIDRVLDILLWRPQSKKRKKRKNYITTSSEDDEEDPEIKNISRLVQAKGEQPPDNLTETLEEWEEHDVLRKSDIDKVAWAFIKWGELGYEEATWDSPPKPNDKRYKAFQVAFDRFVDSQSVVVPKKNKKYWDTFDNRTKDDYRKHMLKDPSSLDLDQASNLKLMPFQVDGFNWLCNNWWNHQQCILADEMGLGKTVQIVCFLGNIMKNWKAYPALVVVPNSTITNWVREFQIWAPNLRVVPFYGEKTARDVIKRFELFHRNTISENTKAKFHVLVTTYEVLTTGKDFTSIFKNQPRWEVLVVDEGQRLKNDASLLFRKLNELNSIHRVIMTGTPLNNNIRELLNLMNFLDPQEWKDLESLEKQHEDLNLNEELVKQLHNRLRPYFLRRVKAEVLDLPPKNEVIVPISMAPLQREVYRSILSHNINILNGLSQSTLAGVPKGRINNLLMQLRKCLQHPYIYAEDIEPRDLSPEETHEKLIDASGKLRFLKSMLPKLKTKGHRVLLFSQFVVALNVVEDFLKGEGYKFLRLDGSTKGSQRQKYMDEFNKPDSDYFIFLLTTRAGGVGINLSTADTVIIFDPDFNPHQDLQAIARAYRYGQKKTCLVFKLVVKDSAEGTERIIQIGKKKLALDHLIVQKMDDDDETGGEDVQSILTYGAQALFRSDQESRDIVYTDNDIEKLIHKTLKEAVKEAPTAGGGFAFSFAKVWTADKDGFEEVKEDDQTDSWAQALQKINEEREKEQAKEMAQSGRGARRKAADVAKTKIKEKQNGSGGFEDIPKRKGKKRAKDGKGSDGSAYSGSEISVSSDDDNIKDDDFRVDLNLDRNNKGKGREDAEPLDCGLCGQHHGPGQCLMMDRSENLAEYREMLILHADDEPWEERSAAVYAIDEILHKRGHLSLIAGQPLHPIPKGAQAPTTMQTIKERQINPDLNANNGATTSQARNAYQSPSQIQGTHSVQVRQQSVPNWQGLSHERISEASGSRTSASTSASRINPNTNTHRYTNAQTSAPTSGVSREHITNSYKKQKATTTASPLQCILCGQTPHLMKDCPVVRAGSKSIVDHITLLEAKKNPSHKTTIDILRNLLAKAKLQEIAAGDVAGQST*</t>
  </si>
  <si>
    <t>&gt;agrpra1 MASMNSRLILGDMHDNAEPRSRNVSSDTQAMLTIQEDNPFALPPSGVTSRFDPKAASRARSHSNASLGSRMMLENDGQSTMTRDGFPRDRPLSTLELLRPKVLVMPSPLQPVSNQISPQTNANIRDGFEPSTDGPPLPPGARSSRFSTSMSSFGHNEEDIPLASNSFTPNPLLNLSLSQKTFRNTLVVPGQYASNLDSVRLPRATEDGEQAELYPSLKEEIEPAPITADPLPTGNRPAGKLYGKSLIDDLESRKAQMRSKQRVFTGDQRPSMMSREQTRSSTFIDPASLQRPINQRSSSYGLLNSAQGGLSRNPSLTLKPLLNFDGNEDKGLQPPQAGRMTTARSVFGVDTLWQKEMVKLKEIQAAEEAEKEARRKKEEEEEARKKKKEKRKNKKKPAVEEEPELEESLPRLTGVSIEAPVLPDIPRATRRVPPKPSDSDISSESDDDAPIPTRQESSWHVDSSDEENNRPLRTTGTGPRYPTQRKASKVSAHVRPNDDDSSEEDLPLVATIHRAEARAVSRNGNDFDEDKPLSRVIQEKSYTSGSFLDVNTTFNKLSLNNDQESDDEDNQPLGLRASRIAPTTTLPNGDDEDDMPLAFHPEQQRRTQYQMLAQQQQQMMLQAQLQSNMMMNASMMGTPGYFPSPIINPMAMMQMQVPIPIPSSPPPVPDEAKFGLVDRWRRDVVSENA*</t>
  </si>
  <si>
    <t>&gt;agrpra1 MHRVLPSIYELVVLGAHDAFLFLRTTNSKPHEFFASRVKKLCLTVSVGAQNARRILSICTGVVDLAFWVDHLNAYPDGSLMGYLAPLPLKRLSIELMHFKSLFSGVQSKLSWCDTLTHLDLVFWAHETAPDAPHLAEISNLTHLSLRLRHSCPTATSISSILSFCRRLKVLIIFDDPDLSEVEEICTPLDPRIVCMPYPVNIVKDWEAQARDESHCIWSRAEDLVRSNISKRERLYFFSLHICYDVTNHDNIVVDVQALNLPT</t>
  </si>
  <si>
    <t>&gt;agrpra1 MLRRIPSTTDGKTIHRLQESTRINQPFKPPTLVNARQPQPARKRKRVSYKEVENDVSDSEAERSKKKQKKCVDKDGIYHNEEELLAAIPKYPVYEVKPFSEVGSRRFSFPSMKSKDGKEIVLTPTHAALGVRPQARIIPRPLHDPMEDHAIVLYDPTIDNRETDEERKDREKEEAKAKAEQEAKEKSARMYNPHKSLRSLLGESDTKEKITKVPVVIDPRLSKVLRPHQIEGVKFLYKCTTGMIVEKQYGCIMADEMGLGKTLQCIALMWTLLKQSPRAGKPTIDKCIIACPSSLVKNWANELVKWLGPDAINPLAVDGKGTKASLLEAVARWVAANGRNVIQPVMIVSYETLRTLTVYLANCEIGLLLCDEGHRLKNSESLTFQALHGLKVSRRVILTGTPIQNDLSEYFSLLNFANPNFLGSKNDFRKNFENDIIRGRDSLASDITKEKSEKKLKELGALVQKFIIRRTNDLLSKYSLCNLLTVPVKYEHVVFCGLSEFQLALYRLFITSPEIKALLRGQDSQPLKAINILKKLCNHPELLNLPGDLKGSEEMIPLGFNGAGANARDRGRNQTVHCDWGGKFLVLERFLHHIDTQTNDKIVLISNYTQTLDLFEKLCRSKKYGFFRLDGSMTINKRQKLVDQFNDPNGKEFIFLLSSKAGGCGINLIGANRLILFDPDWNPAADQQALARVWRDGQKKECFVYRFISTGTIEEKIFQRQANKQALSSAVVDEKQDTERHFSIDALRQLFTFNENTLCDTHDTFKCKRCKDGRQVSKSPALLYGDASTWNHFTNADLRNNHDDLLRAETGLPEISFVFQYISH*</t>
  </si>
  <si>
    <t>&gt;agrpra1 MYYLIWKGRGPKQSMDNRAGTGADLHESLFSRNSTPPNPTAAQQHQPYPAVANNSTPSLIDSLFQNLPSVATNDRQSHHSVNVDPQPVETYDTPSSNPPVPLANEPANRSSPNASNNAERQNALLAMIGGPPPSNRPPQPAQQPQPQPQQPQQVPTPPGSSQRSNASPPSNETTKILEQIISGIAESDLGCRSSPRFADAQRTNVQQPVPSPPYPQRDEYRNFNQYEHSNETSPRARPLQQPQAPPQISSQQPPSPRRSIFEFTSPFDHLSATTTGPIKKKPVPPPSNVSSGNEDAGSWNSLVDPKRQSVENLLENLTRGQVAQVPPQPPAYEPYLGGGDYSQADHSPRAPLPPTPGSKPLVVPHRTSSPHSSPKNQPLHRPQARGAEITTNQQIPYSSGISFPTGSRRDKEGSPGPRINQHQGQPPAPNQGGRQKVIPVQQPKFEKAQASPLQSQVINFDVSQRLDEIQARDAVKWTPIALVKQDSIFLPGSTIGATHWVAYAMTRGRVRVISRSSGDRTLLQLPQVFSQAASVVDMAVYGNRLAGVTSDGGFVVWELPDVITDDVPGQLLLCVPPTTDPRDAIRAVKWHPKDSNTLAIADEDRLYVIDLANTVALHGQPLPHTDLQHIGQLYNGSAPILAFDFDVVHYALATISEDSTLTIWNMQDNLPYSIHKIPGVDAPSSLTYVDGGIVIGRKNGTVFQLLSLSTKAVLSTINFVNGNQEDPDMFGHVSYDTRIQTMWIANSRRDSLIALKIHIEPSFGNAEEGVRGYIDQVVEFSGIKPTIHFVIITADADPHGDEAHAACIAAKVTPGELALVGFSVHSTGVDQVLIRKEWFDHALASAESKYPIFDYTPSLPVPAQISDKVIRQPLPPIPANVVPQQTLHNMIPTGGSARPRTPTSDDIENEYSETRLADSKHKGGNKNGKGQKKAQQQERDDSTVLSDSPLGLALSREIKKTEESLHTRIGKLIGKEMDKQHQRFEETRLHEQAEEFARQEKILKLISTELTRNTTRVVEMAVKTEVQNSVLPSLENITRNEVKAALNDQVGVGLIDAINRTLPTEIEKLLLRPAISNHFANILTSSMTPTIERHIKEVLTTNFFQFHSQQTSAMHQDLLREFRNEVAAIKTDINNWHNESLRGQEATIRELEHTVRNLSEQVKFLSAPPPSIHHMQPTQGPSQGPSQGPALPPQQQNMGLRQLNMPPANAPPPAYGPQPHPSFHQAPPVIPVQMHPQQWYPPTIAAPQASHPAQLPQAPTSQPQPELSPVNSDQWDENYLSVLHSQEQHKLRVLLAKTDPDLVFPLNGQPLVSQAVILTLIHRLSALVGEANNIDDNFKSNIWWLQRIISLVRPEDKLIADFIPRVIPNVQNSLNATKQRLPLLPGVGSMDVARQLTEIQESLRRKVAQ*</t>
  </si>
  <si>
    <t>&gt;gymjun1 MADQQNHHREADGNRANGDGTRLQDVLAGAYLPSASLFSVQSGNESQMTTDAQGNTHMRVTELTLRDLARLLGSGRGGDSRISRQHPHVNDDGEDDEDYMTDDDDMYSHHQRTRSRPLFPPVTEPQKEGLELLASGDFGRVGVKNRTRRNRRNIARTVLNQGKKSVSLSSREDVLTNLVPNTNGTTVATYDANMYTAQFSGDSSFYYTCAQDFKLHIFDMRAPLKPELTPSGSSRRAIRDDVSLTTRMPIRKVVQGHPGRWTITDANLSPDNERLIYSSITPTVYMTSTSPDGSSAQIPIPFSDPTSRHTPYFGYGDSFGIWSCRFSADGNEVVAGGSGKIFVYDLLANKRTVKISAHTDDVNSCCWADTASGNVLVSASDDTFIKVWDRRSLGESRKPSGVLVGHTEGITYVSAKGDGRYVISNGKDQALRLWDLRKMRSSSEFDEIERDRTYYGIAEFDYRYPYYPEPNYPAHPKDCSVMTYRGHSVLRTLIRCHFSPVETTGSQYIYSGSADGKVHIWSLDGRIVQVLDRSKTLPATFSPSGREPEPPSGMRIQSCVRDVSWHSQEPVIMSAGWENAHGGTVIARHEFKGLLKLPGGLEDWVERQRQEESEDDSSAPRRSARLRAAAQGHAQHMPGSFYEPDEDDEDF*</t>
  </si>
  <si>
    <t>&gt;gymjun1 MPLATEKVFPWPAVLPYDKQAVPVDGTKRPGQTAIWGLVDERTPNTLTTLDQIFSDGLKAGKDRQFLGRRSIISTNPLKFSPTYTWLTYGEVDVRRRYVGSALHTLFQNGTLGGGEFQTVGIWAPNCPEWQIVDLALQAYQKVSVSLYDTLGRDSVGEIEHAHLSIVFATSDHIPTLLKVASKVPMLKAIVCMDTISSDASKLLREWTGTQGLVFKELAELEEFGKANLIDPIPAQPELVASICYTSGTTNNPKGVVLTHKNLAIATQSNMFGLQLPEDASLLSYLPLAHIYERICELCSIAIGGRIGYYTGDPLRLLEDAQILKPNFFPSVPRVLNRVYQAAMVGGNVPGLKGTLFKKAIQTKLTRLHQTGEVTHAFWDRLVFRKIQAVLGGHIQLVTSGSAPISPEVMDFLKIAFACEVTEGKYGMTENCAVTCKGWPNDPTASGTVGPPQPVNEVKLIDVSAMGYSSDDKPNPRGELCVRGANCFKTYYKDEKNTKETVDEDGWVHTGDVAEIDSCGRVKIIDRVKNIMKLAQGEYVALEKIENLYSSTPLVAQIYVHGDSLQSYLVGVLVPDPVQLSGIASTVTRKNISPEDTAALSLACKDDRVVAHILGLLTKIAQQNGLKGFETIKRIHLSLVPFSVENNTLTPTMKIRRKDAYKMYKKELDALYELGEPSKL*</t>
  </si>
  <si>
    <t>&gt;gymjun1 MGFIPLPSSAGNNPSYLEAYNRILSSHRRSPLSSASSVIMLVAPNVDALCASRMLATLFKQDDVAYRIIPVSGRDEIDRMINELRNNLDLHTLIMINMGSYYDLPEPEWFGEFDLKVTVHVIDSARPQSLSNLFTGGENGDRILTWDDGQPDKLIEEKRSWEVVKYEPQAGSDEEDGDNEVMENENENEDEDEDINSTATGSPSLKRRKVTRNRNFYGRRKKISPEEYESHQKRIDKYYSSGTSHGQSAASTIYILATLLERADNDFLWLAILGLTFQYITSRISRDTYEAYHAIYYDEVSRLNLHPSDVDDTELLISVNPDDMSVRSTNELRFMLYRHWTLYDAMFHSSYVASKLGIWKERGRQRLTGLLAKMGFSIPQTQQPFPHMDMDLKKTLLKKLNDIAPEYGLIELSYPSFVRCYGFHTQPLSAADAVEGISALLDVAGGMRMEVEIEGMRNGGEWFGGGHLWEGTHSEKVSKQSQKNIEVTIPNNDSLTKDEKLEEVEGRPQEPLWWVKNFWAAYDALTDVTTLKRSLNLAMSLQRAIIRQGTSIIDKQDIRTMRNHRVVILTQGPDLALFCNPSILTRLALWLVDALRDRLPGTIFGSRTKKKVLPFVLACLNEPKARYTVVAIMASIDFGQIRKNQFTLAFLDARRQSNARVEFGTFDSSVVEIEEKDLKIFLEALCEQ*</t>
  </si>
  <si>
    <t>&gt;gymjun1 MDYFSPSIPQISISPAPPEEPCIEPASPFASFAFCVQGDDDGFRPVHLTPPPTSCTFKRPRSPLNPVDEPMPGKGLDGDRFQVLLNAAKSTGAKRGTDLRKTIALKVHKNKQAERRALFLSKVQAPPSPSATITPKTPPESPAIFHYSLPSPGLMSPLALFETLKEDSYSIRVEQVDFRLPGEMGKQYKHDEPKPPMGLPSLDQISARLIPRSAKADADLAVNTTATKPPRPSIGVGRLRMPLRTSNQHASHPSENVKPTLPPKSPLLHLSPELRVTTLVVPRSRTTSAAQLTESNLNAFNSRDQKAHAMLSTIRRRTLSSDFKAPPPAEDPDAQHKWRRRSAPADIMPFRPRTGFEHPVLALPGGF*</t>
  </si>
  <si>
    <t>&gt;agrpra1 MFIFELVALFSLVSAVLAFPVVPLKVSPGDANKILCSIPLVKRVLCPLSGAAALSRPTVLGTANGVADPSGAYRFTVKYASAARWAPSTVVNSWNLPNGFTNASSLPLACPQPGVDPSTYSEDCLSMVLYVPPALTLVSDAPTLVWIHGGSFIIGSANGPGLDGSKLAIATDSIVVVVQYRLGALGFMAPSGKTNLAVQDIMNALQFLKRVVPAFGGSASKITIAGQSAGANMVRALLAVPSASSLFRSAILQSDPMNFGFLSTQTQATLQSFFNENINCSANDSACLNSLSMDTILEVQSDLFGAAAGLDPAAGVNQPIRPVLDASLITTSLDSTHPFPTVTKPLLVTTVSQEAAFAIYSSFPDPLPEQAFEPICEATFGPSRTEVVVSSPLYSPIPSVDGNVDARTQLQTVGTDYLWKCSGYTFARNWVGHGGTAFVGQFVVGASYPGNEIVPFCIQPGVVCHQDDIQIVFGTVPSPNTAQASLITEIQKRYKAFLATGNPNTAGVATWSPATTDDVHALLLGGEGKVAIGACVPSFWGSAVQYDYQVFNE*</t>
  </si>
  <si>
    <t>&gt;gymjun1 MTQSKLTERIMAQDPSRPFFTFEFFPPRTDQGFENLMSRISRLSALNPLAISVTWGAGGSTKDRSLELAGLTERSGLTTILHLTCTNMEMGLIDEILRAVKSQGIQNILALRGDPPRGKEEWIASDPRFSRAIDLVSYIRSVPEYSSWFCVGVAGYPDGHSDNPVDEDTEIDRLKEKVDAGADFIITQLFYDVDHFLKWYVKVRQQGITVPILPGIMPIQTYASFARVTKLCGARVPESISVQLAEISHDDRLVKDYGVKFAVETIKMLRSEAGINGFHFCTLNLEKSVQRILETLGCVGSHSADQNKLIVEPLGASSQRPLQDGGSGLVISPSNAANTAALGLSTLPTTEGEAGRGELNNAASWDDFPNGRFGDYKSPAFGNQGLYGGSGISKTEFLSSWGRPQKEEDLTRVFIDHLHGKLSATPFSPTPLSAESLIILSQLERMNQQGWWTVGSQPAVDGASSSDDVVGWGPRAGYVFQKCFVEFFCSEQDVNGIEEKIHEKGKDSVHYFAGNYKGECRTNVPEGGRNAVTWGIFPGQEIVQTTIIERESFLSWKDEAFSIWSEWASFYRPNSGERKLLEGIRNNRWLVSIVHHDYKDPNGLWSFLFDNEPKSNSS*</t>
  </si>
  <si>
    <t>&gt;gymjun1 MFSSQSGSRRWTHFHSALQLAVQRSAHKWTFEDFAECFPLYVESDKNGSSATFNSISEYIEAQNFRDLEKLFNDYNIRESIDTLHKVVNDAKERKLRGDAGKDTWQDNLDPKVAVSARTVPVLNSEAARLRTLISQLEEENRELETELQAKVDATYNANERVLELLDQIDTAFQCWKELPHEELEAWTVQTAESLKPRLQ*</t>
  </si>
  <si>
    <t>&gt;gymjun1 MHSRLAIDTTIGMTAGPSSVKTHVRQRSISPSFRPAGPSHGIQQRGRSVSNASTTSSLSIVSPTSSSTNASTTSLSLPNSRSRSRSRSASPAIEETVRFGQEYVLALHDYVPPPQNTTCLSFRAGQVIHVLSRDQSGWWDGELEGRRGWFPSNYVSNMEITSLTEEEPLGMRSANRGHTYTQSSSSATSWATIASKSQPLHNGHEHELSITDPLEADKEDDPYCPPLMVPLLHGLSLLQNAVRSNRVAHFQPSTACIISCVRSILASTETLQRDAPVLQRFPELSDARKKILTILAALVAQAKKASDTGLEGDARELEVDNMLRLGAQVFSHVRTFLTIAIKCGVELPEDQDAVRTATPGSASGQAYIDSQEDGSADSPTRTPTQHRGRNPHAIMSRPGARIAGPRSRERPPDPPSSPGLSKSLARAKQEQYLLRDREHKGHKSGPSIDSISSNSSISSQDSIPSSPPPFPRGPSTAAQVMDALRFTHDHYLSTIAAFIGHAHSHSRTSYASSTGVLYDLVKEIVDMVCKLLTLVEAVMQHPDIPLNRVGNLRSAKEGLYNVTSALAESVRLLTLSLPPTMSEEEEKQVLLRSATAALKAGADCVAAVKVCLNRSAADKSFIVNLPDFDEVNSHPFTPMKSLTSAAAVRSTANLGVVPSGFHLNGMEDEDLTIQAQTPSPIQRSREISSGSDVSNTSKSSYVPSEDTRATSPDEERQPERPPPIILSSTPVEPDLASPTSFAHTDDDGTTWEGSARGHHPANDLGEKIIRGELPSLPMESIPEFAQDPSSWMFGHDYALDDVAYNSEGHLVGATMDVLVEKMTPHDSIVDPAFAAVFFLTFRLFSSPSDLVDAVIYRYNLLPPLGISNEDLHLWQQRKGIPVRLRVSNFIKMWVELYWRPGVDDVALAALTTFTRDGLATLFPGPASRILDLLNMRKQSSDLNISPKADRTRDPGMSINPPTAITPTTEIPRPTMTKTLLVALRKKDFSNIVITDFDALELARQLTIMECHLYCAIQPEEILESGQEGATPPVNVRAVSSLSTVITGWVAESILNEPDIKKRTLLVKFFVKVADRCTGLNNFSTSRSILAALDSSVISRLRLTWNGLPQKYKAQLESLRRLADHSRNYHEYRSKLRNTAPPAVPFLGLYLTDVTFCREGNPSHRASPTDPRKKLLNFNKYHKLARIVQDMQRFQSPYNLKAIPEVQEYLNVAFENSKHHGDLQDLYRRSLLVEPKQPADNPPVSDMRQLFNWATRSQAAS*</t>
  </si>
  <si>
    <t>&gt;gymjun1 MPLLSAKNPLSHSTESPSRAPVTKALPALAVTMSSSTPLGIPPPPHPHVLHSSLLPPSPLGINYASDDDMNLDSDNDDLHRVQDIDADGESVDEDSPADHSNHLDNNISRSARHSSRDSDAEDSGYEDREDDDDEDDGAYADEEYGSKKKPAKKKKSRPSSASAVRPKAPPRQPSDSDSDSDYGSRAHKKKKKQRSSVDEVRVSSRGTKVPNYVDDIQDFEKFDEPEDESNGYYVDPNIQYQEEDEIEAVLGHSREEGRERDLEDVWFENVRFHIKWKNFSHLHNTDETYEFLKRFKGLKRVDNYIKAYKMWKSRVDAPGLTREEIEALMLDKEREKEELETFRNVERIVAHRESVDGDIEYFCKWQGLNYDHCTWELQKDVNPIAKALIEAYRVREAEAKFPYKSVSYSKNGRPQFQRMYKDPDYIASTGGELKDFQLTGLNWLAFLWSNGENGILADEMGLGKTVQTVAFLSYLFHEMQQYGPYLVIVPLSTITAWQSQFAAWAPDLNVITYIGNANAREVIRNYEFGPSNKKLKMNVLLTTYELTLRDAKELADIKWQALAVDEAHRLKNSESQLYEALRSFHAASKLLITGTPLQNNVKELLSLMHFLMPEKFALSNEFDLTDVDHETKIKALHEQLESLMLRRLKKDVLTSLPTKSERILRVEMSAMQTHFYKNILTKNFAALVKSANGNSNISLLNIAMELKKAANHPYLFDGAEPPSDNSDETLKGIVMNSGKMVLLDKLLVRLKHDGHRVLIFSQMVRMLDILSDYMVYRGYAHQRLDGMISSEARKKSIAHFNAPGSPDFAFLLSTRAGGLGINLETADTVIIFDSDWNPQNDLQAMARAHRIGQKSHVNVYRFVSKDTMEEDVLERAKKKMVLEYAIINQMDTSQAHLSSKATVKDPHKPDNLSKDELTAVLKYGAQKMFDKDDTQQSKKLDEMDLDDILNRAEDHETTQTGDGVGASLGGENFLAQFAAVSDVKNDMNWEDIIPLEERQKLEADEDERRAEETMSNETRKRSHAQVSYEGMDVDQPPPAAAPKKPKIPGPTRKTASQKAMELKERDVRVLIRSLQRWGDIRQRYDVIVAEAKLQDKNKGMMYDVADEIIDICAQAVKDNEEQKRLRQASGETLTNAQKSKAVLVTCRGVGNINAETVLSRNRDLRILYNILSELEDPYKWSIPIDNIRPTLNWSGRWGPQDDSMLLVGAYIYGFGNWEAMQKDPKLGLEGKFFLEEGKKGEDAASRPIPNAIHLVRRGDFLLGILREHEEKLRSYESSLRHKGQLKVSASPPPTAMASTSSYNSSLKRRAESEAVASIDDGSNKKRKRRPTPTFTDSESSDECPSMDEGATKEELRPVKRQLKQLKLSGEDMPRDDKVAILKDSLAAIGRRIELVLNAKEAAGEDRDRWRRHLWTFVTLFWPKKVKASKLEEIHAKMVMKEAAPRQQADSNASKKPRLSVGVKTNGSSSAPSTASVRTNGKSYR*</t>
  </si>
  <si>
    <t>&gt;gymjun1 MQETFYGNEDYSVFAHTVGHRPYEQLGQHDSRDFYLSAPHQHSDPITSSLLSRSFMPSYYTEPLEAQGPSEQYTQNEPIDALESPQPTPGPSDQVVETETTAESSKFSHTIRKTVIPNPKRPTLAGVRLQQKKLSKPFRSPIIHPPVRLAPKPPTVSAEPLVSLASSAYLKETMPAKVANAVASSSQKTSDPKVKHRTTRAASQFKSPLSSSSTSSDEAALVRLTPTIQSLERKLQLLRRALKVREDAQEEVLDGLVNKWTEAGREVAQEVWDAVKDNANQGEGSGGDRKGKKRAVEESWGWDESSESKKSRKDALERNWGWDVVPVSDRSGEAVEGEKDGDIGQSRESQEANEDVPAPSLGTMLMELGIAPETLGWNEEEGTFVDNEQGLTLLQHLYFVASASNKMSKSRSTSLEIVPPSNSRERGLAEVMDSAFKDNQKQDEDDSRDYDDADAEAEVDEIEDQAAPIPHVVAASSNGPNAPTPCERCVRTGKQCKGVAGSRCDYCKRLKQKCSNSSGPARAVKKAAESGPPKVRPGAPSQASNHLKRKPPTKGSTPQNGDIDGHSIDGEGSVVDEDSHEPTSRPNKKRRISKNNAGPSRAQLLKAASDMEASIKRIRASIAKEFEKMNSVVNSIYSSVKEMDDE*</t>
  </si>
  <si>
    <t>&gt;gymjun1 MTAVNMQMIPSSMPLDFLPTHPQHSRSNSVSSSSTHSSHSRPQSSHGSQPINRMQLPMGSSPEDLYRASYHLGHQNIMHNDSPPNHNISNPALKGPLRPSHIRSARVAASPYPRDTDSVHSSSSETEDISMYLAGSAPDYQAMFGGGPTMAPTQEAIHAAGAFGRMSLGSDHGLEKLAANVRAATTTSASDRAKQIFVQAWLTANYAPYPDGNVPRQGLYFSYRRVCDQYGIPHINTATLGKAIRLCFPTIKTRRLGVRGNSKYHYCGIRPATTAEAEWLQDYVQKSNNNAAQASINAARLSAEAANRSEERSDEDDEDDSEGNNSVPGSKRNSLTLSGEIKNMAFPDDLSDKTPTAATLLSQVQSAGRPTGTFPPHASIRRHPQQEPNLTLQAHSPATASSSSYLSPAQSTSVRHLPHFPSIEDAVANSTSNHTIAAREVWGWFQDHLDTLLESVRSFRFDQFEMNLRSFWSNLNGVHREIVHAPAIAGIMARADAIVYDEILEILRSQMLSPIAPNSLSSLRQLALKMEKILVVALENYGNTFVEPKVELGARFGHLVLRFLDIYQVTQALNTVLTNQKQLADMRRSWQKVDFESVRNQSALVCNCRHEDLVQLLEVEFVALLDSLSKSTEPVREVMSWADKCCERLMGSSRNHHNGQEERGTMSSRSVLIRWGYVTSQVMRDLTIRSDPAFGAFQILKLFLDDWIAVNVLRSVALSTNSVAASVEPVMQQQFFSLSPMAGQESFGSMDGRSQHLMAHTPTTSSMLAALQQDSYGPSLDPTGSAFGADAYAPMSYMDTAATQDDALGAGHQTGLPFSDFGGSGSAFDVSSFTSQDLGLNAVTPGSEPEQEAEPEKGEQPNA*</t>
  </si>
  <si>
    <t>&gt;gymjun1 MSTREFSQLYLVRVRDAAFPFFSLPIYDTQTMRPATFHPISRSLSPASVTRSQRLSALAQHATRSQPEPIPIHQHEPPKTRKHQDPYVLVAPELTYIRKNMLNLLGSAHPGLAGMAEFYFLHPSKQLRSLLVLLFSRATNGLGRHWELKHWDATYESSSNQSEVFDRPLKLSNVLNEWNHSMPDHTKSFESVFPLQQPAQPPTLPPRSPHKTPIHPRLISPPVLLPTQIRLAQIVEMIHVASLLHETISKGSKEEEEGFGNKLSILGGDFLLGRASTALSRLGESEVVELVASVISNLVEGEFLSMDEIRTPEQAAWELYLQKTYLKTASLMAKGARSAVILGGSQEDDIWKEVAYAYGRNLGIAYQLLEDAADLTQIRPGLASGPVLFACEERPGMLPLIQRNLTSPGDIALALEYTQGTSGVERTRLLAESYANKAREVLQLLPDSDTRRALEGLTDIVVNRI*</t>
  </si>
  <si>
    <t>&gt;agrpra1 MSRDRDYGQVPSQWPNYQQNGVAPPLGVSTDIDLGQSQQGHVQGRNPYSAPPSSSARLPDRPTLPARSSTVGTPDPDRNPSANNHSFPKARSEDLNHNTVSSNYDSTGFYHPSSPRPSPPFLSSGAGGSRPNTPNTSSHPKDHSSSSHSDHSHSHHPTSVNSHTSVHSEGYQSNSRPPPSPSSTSTSLSSAICTACGKPMQGPFVRALGSVYHLNCFKCLDCGEVVASKFFPIDGPGGKQNPLCERDYFRRLNLICAKCGMALRGSYITACNKKYHVEHFTCSLCSTLFGPQDSYYEHDGDVYCHFHYSTRFATKCAGCNSAILKQFVEINRNMRDECWHPECYMINKFWNVKVSSRRPTSAVSAEGDLQEPAYIEEEQRETPTSLKDKQARMEQQVYRIWTVLSAFEESSAACISDMLRQVSNGAYLDAIRMAEKFILHVEVLFGTIDDLEFHFASLNMKGMSHVREARMLCRKTVELFTLLSHTQETGARRMGMTQELLALVTGLAHYLKILIRIALTGALKLEREQSIREAMGSFLDKLHLLAVQGGNPAARRMIKGQNLEKSTINPNINYGTQGVTYGFRSLAPENAGESPFSQREGGNKSSSTPPSDLCVRCGLTVEEDCVRLGTYQRWHSHCLQCAQCGKVAALPVAKEQSSKSGDEREGKDKEGSNRDHPPKLSTARRPPANVGIFVYDPESRKEMPSFGEVPTLILCTDHAHAGCRGGFQPVQRLEQYAFLLNVALRRLYLLLKKQGVVPMSPVSASSNDQSDPYRNTGDIMRMQSVHLDRKLSATARLPKRSTIVESPTGRTVHPSDISQKHHDSNAHPNAQHNHIVQVHQGYGTPLQPQYQGSPPTQYTTPRPNPGKLPIEQQGQNLRPSLARNNTEVYIVDDSAPNSPAGAEESSTLPKRDAALTLADIPQLMEVAQAREQQRSLPRESSTPYIAELSALELTIVKHCAVLALTRSQLKDLFDLDEILEMVETKKSGFWNKLFKGDKKNVKKKGVFGVPLELLVEKEGSDSLLGATRATLRVPSFIDDVISAMRQMDMSIEGIFRKNGNIRRLRDLTDAIDRDPSSVDLSQDNPVQLAALLKKFLRELPDPLLTYKLHRLFVSSQTLPSDEDRKRYLHLITLLLPKSHRDTMEVLFVFLKWVASFAHMDAETGSKMDLGNLATVICPSILYARGRDAMRDETFGALRVVTSLLENQDEFFTVPVELLPILDDQEYFAGSLDLPSKEFLKKCDTYMRLKAGNGGKSMPQTPYMIQSNGVPQRPHPPLHSPINERPPPGSVFGPPTNSDRNIRAPNLVPTNESYPPPTTSSPPQAMQMQMQNMQRADEWGLPNSRPQNSGSPSSRPSSYIAPSSRPPGDPNQFQNNLNQPQAQLYSPVMANGYPSSSNRQRS*</t>
  </si>
  <si>
    <t>&gt;gymjun1 MFIATGLLSSSSLSAPQGPSNVKESPPTFASNGLLGIAGELNVDQDSSANPAISATKSTPVFTSNGLLGTTRTTRTSQDPSTSTTQADMPAPTSTSNGLLCGAQFHLTSGDAGPLILGLSSTSAEVSESFISNGLLSNAPSDERTPTSHSLFSPDSTQDFDDLPSVSDAFGIKPIIPQRSSATTISVPRSNVRATTFDGKTIYLRRKPKIISPSTNASTTAQKIGNLLDVPIHRLMDQLSSVTAANLQRMDQISIPGSSNAQSTSTSTVVEDMLWVDRYRPRKFTDLLGNERVARDAMTWVKQWDYCVFGISKGKKRARDSDENIDLQDELRRPMEKILLLSGPPGLGKTTLAHVVARQAGYEVMEINASDARSGSIVDDRIRPALESGYAVGSTKPVLLVIDEIDGATGAGDNTNTFVHKLVQLIQTRSRKRERTARGRDTQNKRTIRRPIICICNDHNASSLAKLRPHAYQIRFHRPADIHLVKRLKEICVIEDLKADSRALSTLVSAAKGDLRGCLNALQFVKTRDEDVTEGVIRKATSGMKEEDSSVQSVLNNLFTPLSKKRVKELGLTDDEEARYVARLSREIDNSGRESTIATGCFGHYATLRRHDANLSRQEQAMEWLSTYDRFTHAMFSDGDFSLNQYLPYTLVPFYPLFQEKGGERVERNQTDWEHLQVTRSNEEIFKTLSRCLRSTAVRYSGDFRHLLNAPILQIEFAPYLNRIVSPPLRPVNSQVIRAQEKALMSRLVDIMSTLELRFVQEKAEDGQLTYRLDPPIDVFITYDGKRASDIAVSRYAVRKIVSAEIDAVLIARDTGVVEKGKRGKHDFFGKSSRTDTLDDASGSAKKRAKTVDTRDIADMPPTDFFGRPITVASASTTKAAVRKNVEKKYRVAYRFLEGNSAAVRKPVKVNMFI*</t>
  </si>
  <si>
    <t>&gt;gymjun1 MATLTVSTKQSPFPFAAAAIAVFTQNADIVFDESAAGATLVAAGSTILTDEGSIVQFLAQKTNLAADSAKAPTFFALAKNLRTLAAFPEIVAALDSLDDHLAFRTFLVGHDITAADWIVWGSLKGNIKILGLLKNNQHPHVLRWFSHLESLKSTQTLLADLTSAKANKARSNKTAAGFALGLQNAVDGQVVTRFPPEPSGYLHIGHTKAVILNQYFAKMYNGKLIIRFDDTNPTKERTEFEETILEDLKLLDIQGDAVTHTSDHFDTLYDYAIRMIKEGKAYADDTEQMQMRDERFNGIASKHRNDNVEDNLKHFEEMKAGTPEGQRWCIRAKISVDDPNKAMRDPVIYRCNPLPHHRTGGKWKIYPTYDFACPIVDSIEGVTHALRTNEYRDRNAQYYWMLEASGVRKVSIWDFSRLNFVYTLLSKRKLHWFVDQKLVGGWDDPRFPTVRGIRRRGMTVEALTQFMLSQGPSQAVVSLEWDSIWTTNKKIIDPVAPRHWAIVKDQAVPVKINGGPSSPEVKLVPKHKKNADVGEKKTVYSSDILVEQEDAASFEDNEEITLMDWGNAIVRSKEVNSSGTVTSITMDLNLQGDFRKTKKKITWLAQPTSGHLLPSVTLVDFDYLITKKKLEENDNVANFVAPVTEFKEFAFADSNVLELKKGDIIQFERKGYYIYDNEVNGGREFFKIPDGRAAGIASKAGLPAAPVASAGTSTSATKTTEAASLPSTMYGIKNIHESEFKPELDTQMYKMDPIYKA*</t>
  </si>
  <si>
    <t>&gt;gymjun1 MSPTAVYSQSESVSHLSLPQPVYSKGAALVIGSLSTAEDGKYQALISDLEPTRHVDKQLLDRIVDEATTLTPSSYASVHVTLTQSDYESLIPKLPILLAQLLTGLTPLGTLHLLNLTSALQNLPSELTLAGFNVLSSIAETGSIIAQKPAHSLNASISLKNRPARSIPLKLNRKADPAKKQALWTLTSSSSASLIDAESLLTLADKARPAATCEPVNPAAPRRKKACKNCSCGLAELEEEERKNSKVVILDGSQSGETREVEQSEKERLVNAAKAAPKATSSCGSCFLGDAFRCASCPYLGLPAFKPGEKVEIDFGMDDL*</t>
  </si>
  <si>
    <t>&gt;agrpra1 MSRRSYDGFAHERRLSKYRVSDDDLFELLSYLIAPKVTESPKTSGVSDQARDREHTSRLSALSNFSIGDLFRDIKDGSKSVKFPEKMLKVLEQKLQDIAMGKEAAYSDQFVRRTMAKFYGQFMVDSFKRQMKENRKIEELILMFATHATSVLKKEPTLSGEGWKLELNNQIAQFIKLLRECLRNVNHVSPELLARLDTYTAKLAPTLGYAASDSGYDSSSTRGDVSKDTGPTVVSNISDMPLVKVVMKLFKLPDQAVQAEVDKIRGSIVTEKAAITDLKTCLKNINAGVAFPGRRDDFDSEAAWQHWKTLETTQLQQLMVVMVQFNPELAKSTPPDILPQLPTPSASGRPGSLYSQYPTVDSPTASRSQSISSRRSLFSVDFNINTNAVPEDTDAEEDLPVGHHFTFIPPNPKRYYKRLVEYCLLADLEVMLSPEVDDNDEVSLGILSPPHIELINECALRWRIGHPYRVACFLDLVRQFYERNDVPMECIPEALQNVARVISDTQVELWPRQDADYLASTYASLFNIFLSSLYHAMDNIPNLKQSDVSAFLEVLNHIRDSTLVDRFDIDIEARLQDVTSRIREVSAEWYEATIAEKQHAPGVNRALPLLLVTDEVEKNAKALDKRFPEPLLGKLDLVSLYVDVVVPLFVTELQSSQKRLYESSMNGPTPDVPIQDIFALYRRTSMLLQMYHAFIPKGDFNFDIAAFFQPYVLQWLVNTDNKTMQWVEAAISHDKFEAEGTEGHSSSIVDLFDSLRSPINFLQELEWEDAYQESRFFTSLSKTISKTVDQYCRSVETLFLAEMFPRPSDYLQPQKSSAWLEKARQLAITGEKRVEPFNFRPESCVKLNNVEAARKLLDNMYNQMEADKVAEVLRTSAPPVPEKKEMDKFLFSVKVVIAEGLVPLDSSPSSKLDTFVTLSDEAGNRLAKTRTIYETLNPRWDETFDLSVDKPLWIMVSVRDRALVGKHDIVGRAYLCLDPRRFSDCLAHDLWMDLDTQGRMLVRVSMEGEKDDIQFYFGRAFRSLKRAEGDMLRIFIDKMSPFIQQCLSRNVIKSLFKSKDGLDYNKALGNVTALYRSALGSSSSEPQIPLHSSEKPRVRPEELTDVEIEQAILPLFDYFDANLQTLNTYLSDSAKEMVMTRVWKEILNIIEGLLIPPLSDIASDMKPLSDKEVDIVFRWLKFLRDYFYANGEGPISQEVLNSQKHRDVLSIRLYYDWHTDVLMEECVRMMQQTLRSAPSIKKRTKSVYQQRNLGTIKERKKEKKQESETASEQIIMRILRMRPRTQEFIAQQLQIMQAMQAEQEQRIKEAEERKLKRQQHHREQVPEVPPLPPLP*</t>
  </si>
  <si>
    <t>&gt;gymjun1 MSISLLSSAYLEENSARIRSKLVPWEGYQRAELITSEELAYIKRIDRQPKAKCEAVLLSEGRTYAVLYLSLLKKLQRVDTMQYLLILITDALQDHDERIQLFLTASETDSDLPYVPLLRALETQDEFVQLKAAQILTVLLSAEPADLRSHPLQPFQAFLTAISSFIQGSSNKRDIAVQCLESLLSRPDSRQEVWRTPNIIAGFVDILKRNPGPQMSYQVAFCLWLLSFEQNISEQINKKYDVIPVLVEVAQNAVKEKVIRVIVATLRNFVSKAPAANLPVMLVCQVLPFVKNLAGRKWSDEDVIEDVTFLRDELNARFQSLTTYDEYISELASGHLSWTPVHESDDFWKENATRLNENNFEQLKNLIKLLKESTDPLVLAVAAHDIGQYVKHYEWGKKYVPVADLSGKTRVMELMTHPNSDVRYHALLSVQQLVSQPWVAA*</t>
  </si>
  <si>
    <t>&gt;gymjun1 MTETPRRAVHWQNDSPSFSSLNSPFFNATYESSVDSTSSLEFINAQLIAHGFVPAPGLSLEGISNDSSSRVVRCLLALLSQRMEDMNRAEDLTTKLRTLSYDHERMKSMYSKVSEQSANAEREMNLHKSRLAAAMKSLQTSENVHKQTTAELQRTRTLLQGIRSTHQAELKKKEKDVERIIEKWQRISDSQTKLLSVSSGMRCANVPAVEGNEVLGNGQSYLEIALEQAEQARNNLSDENLGLRKLVVKTVNEVQSILHHAQSLLLGGQNLEEPNPLTLTTLFPLSPPNAAGDKLESILKDLRDSLTSLSKVPTTSPSSKSSPQIPDGEIERLQGVVAALKDELARCQEQNKAHITDAQAMFDKFAEDHRMATGEIAEMSIELMSAPLKDEEKERLDILRRELDAERQKFTDAAIKFGKEKAELEAERFKFLDEKRSWEVEKMLADLPPTPAPTSPTKPALRLTPQKSPHKSPHKSPHKSPRRSPAKKVPVGKAGNGRRAHRISRSSLSPMKMVVSYETELIPPIPPPSFSSLAPRSSLLPTSFVLPPPSPRASLPTAPALPPPLPNSPPSPESTTPPHRSSETSPPSSSSSASNFLTVPSTPQTAPRGFPVAKPFASRMIHAYSPVKPSPLSRILLLGDSPLSPPRNMALSDLEDSPPSGPLEPVMEEPEDGGLGPAPPEEPQMSLAAELGIPESPPDTPLQERKIKPNVVAAAPRGRVFYPEPKKTTAAEKGKAKANVAPQRAVTGRSSRVSATVVSSGAAAGRKISPTNTTTAGGGGMMKTSIKAVVKASTTSTASRARMSTKPSAGNGPRRVLIDSADAPAIGKGWKG*</t>
  </si>
  <si>
    <t>&gt;agrpra1 MGTITEADWKPVEKPGVPSYRVFTKPIVKSPNDDREYRIIELENGLRATLVHDNNADKAAASLDVAVGHLYDPDDMPGLAHFCEHLLFMGTEKFPQENEYADFLAKHSGSSNAYTSTSNTNYYFNVATSALPGALERFASFFHCPLFSPSCTSRELNAVDSEHKKNHQADMWRIFQLNKHLSKPGHVWSKFGSGNRESLSKAARTLKDQGKLDEKVPSLDPTTTFTSSRISSPASSHGSNSSESEGDGGIVGRETRRRLVEWWEREYCASRMRLAIVGKESLDDLAGFANTFFSPIPNRGQDALPMISDHPFGPNEKGTLVSVKTVMAFHALEISFPLDYQPPFWKYKPANFLSHFVGHEGPGSLYSYLKNNHWATSLSCGPQSLARGFAMFKVTIHMTPEGFGMFLDKSRSLLSNLIGEIAHYRDIILATYKYLTLLRSSTFEHFHHQEVVNLSNIRFCFTEKRRPDDYATWITEHMGWPIPAELLLAAPKLTYDWENHTEKQRGEAQISEYLNQFTINNSRVVLMAKEEDHIRIQPNSRWEKEPWYGTGYSVERFDQRFISEAKANGPNDIPDLFLPGPNEFIPTNLEVEKKEGIEALKRPHLIRQTPLSSLWHKKDDKFWIPKAHVSVDIRSPLANSSARASVLSRLYSDVVTDSLTEFSYDADLAGLSYSFSSHNTGFNISLYGYNDKMLALVRHVLDKVKDVIVNPQRLEVMKEEARRSYMNFFLGQSYSLSDYYARYLMSERAWTVEEKLTELSSVTAEEIEKHIKNVLAQVNIRILVAGNVYKDEAVKIAELVEDGLRPTTLPPHNLNERALLLPQGENFTYSAHIPNPNQTNSSLTYFTYYGPIVDDKLRVTSHVLTQILSEPAFNVLRTREQLGYIVSCTAWTLPGSSERGLRIVIQSEKRPAYLEDRVEAFFDEMLDKLEGMTEDEFLVHKTSLEKKWLEADKNLSEEVSRYAAFITSGHLDFLRKERDLFVLKTVTKYNVLELFRSKVHQSSTTRSKLSVHMISQKAAPKTVSVAAAEAFENLVQQTFPEVDVKAWHTALDNPTPSIVNFGKYWFSVLNSEEGKKILTQLPGIVDRHPVEGGGDGIYPRPGVTYIQDMKDFKDGLVPSNDPGPMAEWNDLPVPRF*</t>
  </si>
  <si>
    <t>&gt;agrpra1 MAPRKTTRRATRNGAGNSTSTSISTANAAGAPSKSLESPVSPLPRSFSPENPSISMVLNGNGDGNEVKTEPEVSVQMPQGENADVQMTNEDANANVIATAANTDTDTNTVAAAVVEPSTMDTATENTVAAAAAAVDTEEDQCPACTPQTRELLSRSRKESWIACDHCKLWYHWRCAGNGEDVGNIAKWYCKTCTDTDPTGTRIMTLKAPARKSSRKRTARDYASLNDGMPSSATDPGRFLRLMESKSALGKIKGDPFRRVTGAEIEAWLEGEEDEEEAVPGADEMLREPIVIESPEGLGMNMPPKDLTVEHVAEYIGEDVPLEVMDVATQSNSPGWNLGKWADYFEQEPSKRAKILNVISLEISGTELANMVLPPRIVRELDWVENFWPSTRKGKGHAYPKVQLYCLMGVAGAWTDWHIDFAGSSVYYHILNGAKVPTAANLAAYEKWSGSELQYQTWLGNMVDEVYKVELKEGNTMIIPTGWIHAVYTPMDTMVFGGNFLHSYNVATHDDIYEDGTELRVREIEMNTGVPKKFTFPMFTKLCWYVGDKYLRDMKGATGKVTYSRRVLDGILALAEFLVTEARTLEKGGEQGKKEAKESIPMDRVKDGPAVARELRWRTKQLLGYDSDEDETPRRGEKRRLETQFRHFKPKVWDAMVVEKEEARTETVKVRRPRAGEDLGESWVDGEPEDEGERGQVVTVVDKVVKVRRTERGIERHLISRQVEDWSW*</t>
  </si>
  <si>
    <t>&gt;gymjun1 MSTKPLEPQTILEIDGYLRPDIPAIIQRHNSFRKWKETIAKYEGGYDKFTKGYLTFGLNVGPNNEVIYREWAPNAAEACLTGDFNEWNRTSHPMTKNEFGVWEVTVPPLPSGACAIPHDTKIKISMILPNGTRIERLPAWIRRVTQDLSMSPVYDARFWNPPASEKYVFKNPRPRKATNIRIYEAHVGISTSEPRVGTYKEFTKNVLPRIKDLGYNVIQLMAVMEHAYYASFGYQVTSFFAATSRCGTPEDLKELIDVAHGMGLTVLLDIVHSHACKNVLDGINEFDGTDHLYFHEGGKGRHDLWDSRLFNYGHHEVLRFLLSNLRFWIEEYQFDGFRFDGVTSMMYKHHGIGTGFSGGYHEYFGDGADEEGIVYLMLANDSMHFLYPNLITIAEDVSGMPLLSKPVDVGGVGFDYRLSMAIPDMWIKLLKHKSDDQWDIANIVHTLTNRRHGEKSVAYCESHDQALVGDKTLAFWLMDKEMYTHMSDLTPMTPIIARGIALHKMIRLVTHSLGGEGYLNFEGNEFGHPEWLDFPREGNGNSFHYARRQWNVVDDSLLRYKYLNNFDKAMNHLAAQYGWLDAPQAYVSLKNEMDKVLVYERAGLLFVFNFHPTNSFMDYRVGVEEAGEYKIVLSSDEKSFGGFDNIMVDSKFFTTPLEWNGRKNFIQFSRCTSPHERALYWRNKDSYPTEVKKDKRMEISRTL*</t>
  </si>
  <si>
    <t>&gt;agrpra1 MASSVFYKFSSQRDESRISFDGTGISVFDLKREIILANNLGKANDFDLYVYDSATKQEFKDDSHVIPRSSSVIVKRLPSSRPGKGKAAYYLNGTSASLPTSETVSKPGSVSGGGPTWHKGAMSKRFDGKDDSSTISPKKASTPTPAIGSSITKEDEAAAMAAMFQAQTQNWEETQEKMSQLVSPLVAFCYCSSANAQRIVTNSRGTGFRGGKPFQPHSSHHDKPLPPSYVCYRCGQKGHWIQDCPTNSDREFDNRPRIKRTTGIPRSMLKAVENPNSSELTSGVMVTPDGGFVVAQPDLASWQKQVSRPKGITAAEVREKTPSDLSLACPIDNKLFRDAVKTPCCSKTYCEECIQTHLLEKDFICPNCGKKIQSLDKLVMDKPSRTKVSDYIEKAIEESRKEGGEEGFGKGDDPSSRQQSTIPDDGASLEQDIYSDQQPDLNMDMSQMVVDQIPQLQAQITQISQALQNPNLPNHVRHQTEMQFQQLQMQLQQAQAVAAALAVASFQQQAVAAQNAANANIYSVNGFQQPMGNWNQFPNQQPPPQDSAYQRLPVNPRRRNLKRERPSDFFDTTNPDGTKVPRYWE*</t>
  </si>
  <si>
    <t>&gt;gymjun1 MAARPLQPSEYEIQREVEVLRDLRRRSTTPGALTIDPDLPNQSSPSSSPTSQYWAGKSPVLSPSTTDSSSASAPSQGSSSSNRSHNAGDSRTPDILNTTDDPLHLFWVPASLHPEIAPAEFRAFLKEHARSPGDESDSLAVSSSASLSSSPSLGRKRSMLSRQYRPKENDGVEEENIVPLKRNRSLLYRTNTGPQLTISDLQRLEELAEEASESDDPSILRNVLRRSLSLNLSPSAIDMSDTLPDMGDEADVPIIVPPPGQILRRAARTKIRKPGLPGDGGGHRFGSSRRGPKVAQAPAEPRTSSDISSSDHGESESTSAVLHRPTISDEGSHPRPESYSEETSIYEAYARDDEEEPPYPAVEAPGTPPPPEAPQQQEPVSLPVEEPPQIPIEVIPVQPEPIAPVIHQPQPQRLTIPQSPQEPSPRTPSPLEPLAERPIPVPVPASRIHSPPQSRKDKDKDKKGLFGKWGGDKGGKKGHKDKDRESRTAEKEKESSFFGSLFGKKKHDSEYHSSITGGTSGREAAQALLGASKSSKSYVPPTSPGLAPGIGGNPYARYPIHVERAIYRLSHIKLANPRRPLYEQVLISNLMFWYLGVINKAQNPSTSPTQPAANGGQNASGSDSSESDQEQKEREQKEREQKEKAEKERLEREQRERELELKKKESGRRGSLTKTPAGGPPSGRRAEMPVKGPQYEMQHRVMEQEYGGFNGQPSRTPTSPMPTGSPQPYSRLQQPGGYPNSPPKLVQSQPQAQLDQHYYQLPAENSHYRPALPPGAMPPVDQSTWMSPSSHPSMNGPPDSTAPRRSRSPPSQNRQQNYSPPQNQPMQLHKLNASQESLGDRNGGQRGPTRSLSATATSSLPLPAVNGNLRKGHSAHAVSPYDRRPHTSEGRSPSGEEEDVPLAVWQQQRRR*</t>
  </si>
  <si>
    <t>&gt;gymjun1 MRSFKSKSTATSSAARAKPDSDSPDSPSFVLVPSPRRWASKSILTSSPKPSAQAFDQQPAQVAPHRSYSPQQSHKLSDSTSSRNGGFGKSFSSMMGGLSSLSLSRTNTRESTVAEDRGRSMLKLKRIKSASQAPPDDERESSRSASRARSQSPFSFRRFRHREPSPTPEPVRLSQSDVDLSDSTSSLAPRSTAFTDEDSGDEAVYTDAETDASSTDDEDTFDPITERNTEQNALTAPAADPLAAGQEIEDPDPVGEGVNVVIAPEPYFPSSLNALGSNARGKRNPRRRKSVKTHDPLPFTTSRPVFQRDRCTITLIQGDPQGKVGERRKRTYVIASDLSEESRYAVEWGIGTVLRDGDEMLIVTVVENESKVDPAIPNTADRAVKLRSQQERQGLAYILVRQVTGLLQRTRLNVTIACQAWHAKNSRHMLLDIVDHVEPTMLIVGSRGLGQLNGILLGSTSHYLIQKCSVPVMVARRRLKRPPRKSAHLSTHRAHVSLSEAGIDRVAAKVDEDVQHMREEISKDDSRRDGGPGSRKDTSRFDNVAVAEEAEGAEEAEDEDDNDNDNDDEAIAVKVAG*</t>
  </si>
  <si>
    <t>&gt;gymjun1 MPSPQSVLTFPCLDILSENVCKHLLNSPSTLVVDSLKGLCAVNPQLAFDELNKIVYVKTHDRSKVALMCGGGSGHEPAHAGFVGQGILTGAVCGNVFASPNASQVRRGVELLDNDKGTVIIVKNYTGDVLNFGLAKEQYAALHPEKAEQIKFVIVGDDVAVGKEQGKLVGRRLAGTVLVYKAAGALAHRGGSLDEVYSLATWVASRIATIGVSLGHTHVPGTAPMSSDLSASEIEIGLGIHNESGHTRVSPIPKLSELVPQLLDLLTSTSDADRSFVPFKGKDNVVLLINNLGGVSELELGGVVGEVRKELDARGFTTSRILSGSFMTSLNMPGFSITLLLLPTAKEADAPSADLILSLLDEKPEVPGWKWSSASSPLPESQQAAPPRVVETIKADIRQVSVPASNAFIQNIVKAAQALVKAEPEITQMDSVAGDGDWVLSKVSSGDISGDNLIRSVITIAQAAEEVMGGTSGALYSIFFSGLAQGIQSSVPQDGEVTPEAWSEALKFALAKLYTYTRARPPSRTLVDPLAAFIDEFAATKNYSRANEAATKAAEATRDLQAKAGRSAYVEGDRLIKEKIPDPGAWGVKVILDNLA*</t>
  </si>
  <si>
    <t>&gt;gymjun1 MDTHPFASLAHVRILLIPVGLIPQSLFETYANEIRNFESLRLAEIPADTRDGRAARFLPNALSRGNLHLSFPSHPPPFSHSQLSLIRPSHFPLAVIGVASCSQTDSLKSLHSQFNAALIDIFPSSSTYPLVKNCFAFEEGEGNINLDLNDNFPGLVVVPQITNRKLHIGTLLGVLCSQILSEFEVLVKALETPLGNEYLNASLMPLLPPLSELPSSLSAISKTDSPTHLPSFNSQPDMSRPSFNLSAAPTLRRNASSTTTTPTNRQSTLGIQTQKKRLSTIGTSSSHGRLYKMLGDFFLLAGRTEDAAVWYNEAIQLFRGSHDPLWYACTLEGLATLTIIEAWSAGHGLNNSASAVKEPWTDVSDRLQQAINLYQKTPAPETELMHSLHAFLYCGCVLRQTSLFFSVWSAKGWGPLAFTTMLQPGPEPNLPPTLTFENGDEFLTLERLSSVTGITRASIAAVLAQLHGPWLLHLGQRERINILEITASFYACLGYQRKEAYILREVLGCLLDLMVCGREEDGYSQPSTVPQSAGLGIHNVHPVPGSNWGSVGVRITESSEGNESVLRLLKHVCRVLGINLEAVALVEGSKRPNSEQMPSLSDYDEDIVQELHEPVGWPELQVGVVREAVAVAEALPDFPVVAQFALSSLKTLQSVLTPADQYHLYATASRALVTARRRGDSRAVEYWSGRPIVSISLAPLPAIRVPVGKPRSIQNRIGDLRPLVQGIVDPFLYNPRKAAAGKGKSLVVQNEVLEFVITLQNPYIFDLELQEISLSTSGVPFESEPLHTIVPANTLHQIVLSGKANATGILTVRGCFVQAPGGTLREYFLPLYTAEEEERLARKKRAIHSENGRSKYSGLHCYPWSKVHQHANRKSTEGPNESQFRFLECKVVPEQPLLRIRRSSVTHGALMLYDGEQSTIRLTLENVSPIAVDFLHLAFEDSTIEPAQKALADGNLSVFETYETEYNLIHNPVFSWDLKEAKSIAPNQNVTLTLGCFGKVGCTSGIIHISYSNSKAPDLQDSDVFYIRQVSYPLMVTVYHMLECSNLDLLQFPSYPTPLRRSNNSENARLSSLQSEDDAGWCLFSIEVRNTYGSPFDVTLVRTQDGETAASLTTTIPPGSASRLVIPIKKIFLTGEVLSKPIPTLSDRQFVVTQSDLSQSELKTQRELFWYREELFNCVKGLWRETGGMRTGELSFRAERMTLPMLEVFRLEIAHVSLSLESSTSPDKGSTQRTGSRYYPQVNEFIQLRTTITNLTCKTICS*</t>
  </si>
  <si>
    <t>&gt;agrpra1 MRFSTLTTSVLSAAVVVKAADHLIKVGDGGLAFNPTSQTIQDGDSLSFQFQGKNHSVTQSSFMNPCTSLPNGTDSGFMFVPPGATSLPQWTITINNASAPLWFYCAQVGHCEQGMVFAVNPTAEMSFDAFQTAAKAVTPPAGTSTGNTTTTANNGGAGSTNGTTNSNAAGSSSTDSAGSSSVPTAGAGGQPGSGGVGNTAATPNSNSTSTNAPSVNRLSQTIQGLSQINFHTRTFESFSLTFKEDSEASDVFESVKELTVATSVNQLYAFFYNPTPRFPTNDGWTLYSPRDEYVRMGVGTRSKAWRFTDLNKDYNFCSTYPSRLVVPTKISDTTLQYASRYRSKCRIPVLSYLHWANFGTITRSSQPMVGITQNRSVQDEKLIEAVFQSHWSPESRVSNIPVYGATPTNLIIDARPTVNAVANTAKGAGTENMDYYKEGKKVYLGIDHIHAMRESLAKVVETLRDADHLLASINNDLNDQAQSLAVLDKQALRRSGWLRHIAAILEGTLIITKNIHINSSHVLIHCSDGWDRTSQLSALSQLCLDPFYRTIRGFEILIEKDWVSFGHKFLDRCGHLSSDKFFLSPSVDINSGSGADAAQAFLASMQNKFASQHHLKETSPIFHQFLESVRQLQRQFPERFEFNERFLRQIYYHLYSCQFGTFLFNCERERKVGEGTNLPPCELTISVWDYFNSPAEMELNKNSSYDPSLDDASRRTADADMGVLLPNPKDVRFWNELYGRTDEEMNGRVVPAQTRDMERLVEGTEDDAVPHQSAAIDSSQGSPSKPSVLGDHLSNSLNVPPSASGRKSPGIMPNLRDLTSSLPELGTSRAGPSRSANSTPAPPTSTYARTPTSQPLSAAANSPLWSRAVPPELISGAGVGVKSMWGKFSSNASAAFSVVQDAYSGVAKDLLNSTGTSHTEENLEKTSEMRGREALSTWVEDGSSLHSPHPPSTTTVPRLNLTNPWSTTSQSSRQHLSIFEDNPWSAPTGSEPSSAIAGSSAVLFSEPTSPLPLDPTIATIPIPYRRTTTGGSSFASSISSKSGSNKSPPIPPPASQSSPPPQASTTNSNNLDSDPLGVGFS*</t>
  </si>
  <si>
    <t>&gt;gymjun1 MAARCELIDDLVPLILDAIDSWWPRDLVALSTLSSTWLFFIRKRLYAYPTLQSFSAIRLLARTLSGRTHLTSLVRGLDLQPMIETPYHRPLPEELSGLRLLLSLEGIQRLTLGGELSIKADRFLRLMPSPETVEELHIDGSLLSNKLSCCPSLEWDESLSFGLANLSKLRLTEVEVDIHPPSIPFPSAINRLILEHVNVVSGYLPHLLNGSQSLELLQVTTNEWDTSIDQLGLVLASCTVKWLQYETRKDHSGNFIFNMSSSSTEALRDMCRNLVELVVSGRGIRVSPGEWVEFIDLGALPCLGLVGLPLGTNYPPWTEKDSREIEEACAMQSILSRHSSASHRTPRKSTSFLSLHREKDKSDASCGVAGPSSHSRDTSAPIPSPPKIQSMTFPQQPLLSIPATPGPAQEPVLQKTPPRTPDDYTASSDSLDFFPVVVAAPVAGVETMDALVDGMNGRDGLSSRTSSTRSRFAIPGHHPLYQPPLPTPPPGVILGGGKARPKLSRQTSASGDSSDEQDPYRSLPTPRTRRRRVRPTSSRTPSTSTITPPSTSPLSGDDSISHFGIERTQVHPRPNTSPSTENRKSIVPSISEIIRNHAPPEARVRSRPTTARSSSLYSPSTQGHATVHEEAESEPDPLAREEDDAEFLSRSSIDSVADEVRRTIRNQNMHKAHRPTPPPPSSSAHPFLKRQSTISDNNSIYSPRSDPGAASIYSVSAPSSYVPPSPFEAANFLSMVKNSPSQAVAQYLRSARLTTLLKLTRSPHASQDNPLTVSLSDLGNPTGFPIVVFLGLGCVRHIMGLYDEMASCMGLRLITIDRWGLGRTEPRSKSSKGIMQWASVVEEVLDLLRIDQCSIMAHSAGAPYALSFANKSPYRIRGDICLLAPWVGGSESNGYKWLKYVPNSILKTAQAAEWKIQAWMIGKPPTLAYEGIGYTAPAKSTKDSPSRPSDNAVYPSGSDTRPRPSVGSGSFSEYDDLRDFDGRFESKSTLGLTSRTGSQTGKGGVENAGVAVAKRKPSRGILERLKGSPTTTSASTEKQPPSRKLKGLRSMGSLKGKGQAARASEPSSPQLPPALQIDVGLGLEDLSWSASVDPEMRDLPTATPQMRTNGGSLPRSSGRRSISFTSTQAPASIPGSPSPGSFTTTFTQSVPATHQAALGNALIAASHAESAKGTHNDLLQILNHENHSWGFSYSSYPHRVRIWYGDRDEKIAENAVRGWNALWDQTSVLSKS*</t>
  </si>
  <si>
    <t>&gt;agrpra1 MESSLRSRPSQAPRKNQQRSPTKLAKPGAGPTPRPRGKNRIDDKIKKRMSTRYADISSPTQLTGVPAMPSFMNLIPAGPNSSAAGREGEEEVRDRTGTKDDARAASDDKKLLNADDFDPAAYLKLKLANSTEAELKSLQSSLTNAAAETSAELQRSVFKKYISVVYVSMSQTKRYYSYAEFVLISKEISVLEHEMLELKDLLSDYKSMPSTLHIPDPSSTSSSTLSTYKRSSVADLRVLYFNQMQALHASIEGASKFVPTTPGRHVVGELDNLLSLNAATYKATGKVKFVILDDAVLVAKRRRRGAGAGDGSGSTVNEGKLVADKCWPLSEMLVLDTKDSPSKPSRYDALMKSNVIGMTNVFKIRHGKETHVYRTETPADKKNLLAQFRQVAEELSQKRRKEREGEHERRKSMWQGGFGARGSNGPVPPIPDWMAELARKGGDIPGIGGDAKEKAERDTRWVGEWSDNLTVAIALKEWPKAVDLVEQGQAKVSVTPFLASKLPQLTNQLVASLLASLSLHSCRKTTVITLISLLNRLKAGAAARSTFLEMRSQVIRGLARKIRFEGDIGTYIGELAIVYFTGIKHTADWYLASFKENEVASSFISWTKHQLEDYCRVFRKQVYSKDVDPKAVEEAVHITHHQSKKLLQEYGLDFRYLLDDLLLEHPKESFKISVPFSFGDHRSSKELLSTNSSKPTEAKQPESQPSDQMTLPPPPPIPTLSAPPPPINRRRSPAPLVPRPASPANSSTLYPPSPAPVGPRSPNNATSSSAIDVGSSNAGRFDSNATTPLFSPRPNGTNPARGRTPASAMQQQSSTPTSAPVMNAPLASPLPRPPMSATPSSFKMRDRSDSFRDRDGPDSYRERPPRSARASPVPRSPAPVPPRSANRPGSSMGQRTPVAIAQHDGMI*</t>
  </si>
  <si>
    <t>&gt;agrpra1 MITSGTGEGKCVMRSSCGRLSGGSKDVPCPYDGLPVKLEDEGQRLLLEVCGPELAQGATCCDANQLNTLKENFGPVEALVSACPACINNFREFFCTFTCSPNQSKFLNITSMEKTTTGKTGVSSLDFFVGKDYGKGFFDSCKNVQVGGTNGYAMELIGGGAKEYTKFLKFLGDKKSLGSPFQIDFPLREPPSGLSALNRTARDCADNDLTSRCTCIDCPNVCPTIPPVPPPNGLPSCHVGNLSCLSFILILTYCVAVVGFLIGYIVQTTIRRRRERTYERVALSEDAASPRLHTRTLVGAVSLAQNLEEDSLGTQSESRHLGRGASLLDPIETVQPRHYPLNNILRRFFYRLGLFAASSPWLTFASIFLVVGLLNVGWKKFEVETDPVRLWVAPTSESKLQKEFFDANFGPFYRTEQIFVTNRRSTIEDIPNSDTTLSNQAITVGNKPPVLSWETLKYWVDIEAEIRELTSPNGYTLDDVCFKPSGPDGACVVQSAAAWFGNDLEGVNEETWAPYLQSCAESPVDCLPDFQQPLAPHYVLGGVPTNETTGLKEYWKAEALVITYVVSDSLDHEVQARAIEWEEELKNYLQSLSAQLKEGVPELYIAFSTGVSLEEEINKSTNTDVKIVVLSYLAMFFYVSLTLGNGSANREEDGVVSSLVEWARNFPKLFSRASLTASTLSIDSRTTPRFFPRLPRSLFVGSKFTLGLFGIILVILSVSTSVGLFSLLGVKVTLIIAEVIPFLVLAVGVDNVFILVHELDRQNFLHGPNAASHSYQGSGFSAPMSPTQSHRSPFDSTHDEIDAISMPLYLPAEERVARTLAKMGPSILLSTITETVAFALGALVPMPAVRNFALYAAGSVLLNAALQVTVFISALLLDLKRYEASRIDCFPCIRLPSRIALPDGQGNSTGLGKIGRFIRRYYAPFLLKPLVKGIVLAIFAGAFVISVISMQHIQLGLDQRLALPSDSYLVNYFDNLDAYLDIGPPVYFVATDVDLTKREGQQALCGRFTTCKGTSVANRLEAERKRPETSFIAEPSASWVDDYLRWLNPTNDQCCLIRKNNPDIFCPRPNKRACKPCYEDKTPAWNISMDGLPEGQEFMRFFKHWLESPTNSDCPLAGQASFGSAVSLTEAGDNIVASHFRTFHSPLKNQNDFINAFAAAHRIADEISEDIGATVFPYSLFYVFFDQYAHIVAITQEILGLGLAAVLIVTALLLGSWRTGTIVTGVVALTVVTVMGIMSVWDISLNAISLVNLVISLGIAVEFCAHVARAFMSAGNGYTLNNSPQDQKDRDERMWTALVDVGPSVLSGITFTKLIGMSVLALTRSKLLEIYYFRMWLTLIISGALHGLVLLPVVLSLAGGPGFPQGDDEEWMSNTIRNEYEYPAFLADDDSITSD*</t>
  </si>
  <si>
    <t>&gt;gymjun1 MRRSICRSLRLALLFYTFGWPVAADDSFLAETLVRDHPVQNVLDHQPVKHTTCQNAVLTGPIETTMCDYETIESVNEDLFGNISELVDKPFFRYFQVDLYRECPFWPDDGYCNEPGCAITSVDESDVPEKWRAKALSKVDPSSVDQRHSLPGCYYRDSDFCFLDDNTEGEYFDLRLVPERYTGYSGKDAHRVWRSIYEENCFGLTELNLLGAKSPNLVSLPDTMIEVLHEDDEEPDPQCLEKRVYYKVISGLHASISTHICHEYLNQTTGQWHPNLNCFINRVASHPERLQYIYFDTILLLRAVARLGPYLSAFDYCSTGTHEDDQETLQILSKVIDIAKHAGAFDETILFRGENANVFKEEFKTHFRNVTRIMDCVGCDKCRLWGKIQTTGIATALKILFELDEKALDPRTNSDLLHRSEVVALMNTLFRFSESLQAVEDFRTMWRDRSNAEATVTAPPTKFSPSANEDYPGKLFELACAQLRNCKDSIEENVTYAMTALGQAFNAFISVFRPSGKERGPSPAYGDL*</t>
  </si>
  <si>
    <t>&gt;agrpra1 MTSINRTILSPAFSHPLFAFQMASSSSDVLILGIGIVLAALYIFRDQLFAASKPKVAPVTASKAANGSGNPRDFIAKMKEAKKRIVIFYGSQTGTAEEYAIRLAKEAKQKFGLASLVCDPEEYDFENLDQLPEDCAAFFVMATYGEGEPTDNAVQLMQNLQDDSFEFSNGEHKLEGLKYVVFGLGNKTYEHYNLIGRNVDTSLAKMGAIRIGERGEGDDDKSMEEDYLEWKDGMWEAFAAAMNVEEGQGGDSADFVVNELESHPEEKVYLGEYSARALTKTKGIHDAKNPYAAPITIARELFVPHSERNCVHVEFNTEGSGITYQHGDHVGLWPLNPDVEVERLLCVLGLKEKKDAVIGIESLDPALAKVPFPVPTTYGTVLRHYIDISAVAGRQILGTMSKFAPTPEAEAFLKNLNTNKEEYHRVVHDGCLKLGEVLQLATGNDIRTIPTPDNTTAWKIPFDIIVSAIPRLQPRYYSISSSPKLHPNSIHVTAVVLKYQNVPSENVAQKWVYGVGSNFLLGLKHATNNEPVPFISEGGEERVAVPAYLLEGPRGSYKTETLYKAPIHVRRSTFRLPTNPKSPVIMIGPGTGVAPFRGFVQERVALARRSIEKNGPDALADWGRISLFYGCRRSDEDFLYSDEWPKYEEELKGKFKLHCAFSRQNYKPDGSKIYVQDLMWDDREHISDAILNGKGYVYICGEAKNMSKQVEEVLARILGEAKGGSAEVEGTAELKLLKERSRLMLDVWS*</t>
  </si>
  <si>
    <t>&gt;agrpra1 MAERASIRHRKSHAEPSDLEHESTQDDEHVDVVYQNPKNRNQIELLLESPKGSAIVVAALTALAFGLRFYKINHPDQVVFDEVHFGKFASHYIMRQYYFDVHPPLAKLLFGLAGWFVGFDGEFTFDTIGDSYTKNHVPYVGMRALPAILGSLTIPIIYAIMKESGYSTVIAAFSAAIILFDNAHIAQSRLILLDATLIFFMSLTIYAYIRFRKLRYREFTTEWWTWLTLTGVFMACTWGSKVNGILTVFAIGLAVLIDLWDVLDHKKEGHTMEYFWRHFTARAVGLIAVPFVIYLSFFYVHFAILTQSGTGDNFMSPAFQETLAGNEMLLNSKEIHYYDTVTLKHKDTKMFLHSHPERYPLTYADGRVSSQGQQVTGYGHNDTNNFWKIIPTKALPETGRGRIVRNEDVIQLLHINTQSHLLTHDVASPLMPTNQEFTTWPKDDHSRHNDTLFQIILINGSPNEAWKTKSGHFRLIHIPTKVSMWTHTEQLPDWAFKQLEINGNKNPVEKTATWYIDEIVTEAPEKDREEEQKPLRVPKKMNFFRKFGELQLLMMQHNAGLTASHPYASGPINWPFLLSGISFWTENDSKKQIYLIGNIVGWWACAVALSIYVGIIGADLLARRRGMDPIPDSVRNRLWNNTGFFLLVWAVHYLPFFLMNRQLFIHHYLPSHVASALIAGAVLNFVLSETINYPISVRGNKTRPRPSQYSDIGMKGPVILVTFSFFLFLMFIFIAPLTYGTPGLTGEQVNSKRLLSTWTLHFAGKVTDDA*</t>
  </si>
  <si>
    <t>&gt;agrpra1 MTALRRIQRELKDIKDTPIPGITVEPKEDNLFEWKCSIKADSDSPYKNGKFNFDLVLPSNYPFKAPAVTFRTKIYHPGINEEGAICVPILRDEWKPSVTLSTVLAVIQEKLNNPSPDDPFEPDIAALLKNDKTKFLTTAKEWTKKKKSDAKRGQLPSTLNGKEVDVQTSLPELSSANDFRTSLILPDLSRRFSLLRSSTGDPVSLEQLRTRLANQRARGAENQISEEEEDMLLETLGRLRARNTPSPGTSQEHLDDGGDDGIRSSMRSTAASTSSVTSSPSGRSAKRYSNNLFGSGRLRDYAYLKSVASSKASTASTSTRTLSLTPTEASTSTTREVSSIGLRPVTPETSDVSLSVESSPNKDKDSVRSAPLVPPAPYSDVTVHAISVAEQRLQKSLGPTSFKRASLALQQAIKEIEDEVEDEILLPRSQPVARSNLEPPIAEQRDSFASNHSGLFEAGMAISIDQTIHDEFSERRQSPVPTRTIPGYVPGMPRPMTPRDFDLDEQRSHSTTPRAQSPYDSLSNTSLTNATANKIRRESISSMTKGSPVAAAPLFLQRSTNGRYTPTPVADDSTRSGYNDSGDFDSPLGSSILNRRRPASPLSGPPYQPMAVANRPPSRPSTPSNVIWTPSVNSNGHRPTQSGHSRNNSWTADAGMSNTDHQSVLDRHKPGSRSLRSPPLPDSPTLDFGQGGAQYAFAQGGTSTSNGQQMSTEQPHAYIPEVALGSPILASFPQRSETPTQTAQRSPISPGFPHLDLSPRNGNSRRSSRQNPPSSPFNITTFSPLGFVPRANSSRSSLDSVGSSFHSWDEPDKVLNLFSDSKDQHRVAWHDFDLEQTGSNGESPGDEEWDAEEVIQRYAGLKKSDIVAVQEKLVAAAFTKIANIDPRDRAPSVLRRRRPSTSQSVNQRIASPSPQTQPLTHPSPYVADDQFLKASALLNSVVESIKEHATSSEDSEVSANTRRHRDLAHVLFGTEDDVVDEGKPGPEPEPESKSVSTPTATIPATDTNVQATFNSPTPVFTPVFTPPPSSTTESNPLQSFSSPYLLLRNPSKSKIHQTAQEEAELAREVQQKTEAAMIALNKNQSKTNLGDGLKPATSIRRRVDRSQISTPKLVSTTTSVETIPLSSPSITSNTNNPGSSKLGSRFKRLRGSLRAKTITSSGEETEVPAEASKSPPATQTLHYDPESLNPPGTPKLSSATETGRFKVPIASPPASAGPGLKGFMARFRNKQRMSELPTHTERPIPQASSPLSPTTPLTPRQPEPTTPRPATSPTDRTHTLTSRPLGQPRPMYSRFPPADPPVTSAPPPLQLQERAEPLDASQSAAAIEQLFSAGKNLGLDESALNELLARSGSISSRTILSRNTSVTTPSIIKSATGNAQQLAQAPSTGSDQTATLANSYEQRLKAGTPEIRPSAEDDTIVRRPSIRKADHLRRPKEGQTENVANTVVRRTVIYANDVSVADLSALLQRKNSARRKRASVTSVSNRSVHDRAPTPPPPKSPTVKRFSADGLPPMPQMPNFHGQADKMLLSVAGPIEKSNSTYDSLYDMYAGESRAASVVANDPNSPSDPHQAKDEPSPGLEQGAGLELIELANGETIWNIVNGLRDGDDDSIYSGRASFTSEYSTREDTHSVLAREHARSTSKGSVSSFVSKKKPQQGKIRPETKVFYSSSAQIGRLIENLSQGADAGSFNFVPNLTNRGPGHSASSSMSTNDINWTVEERLERMLGAMNAHNT*</t>
  </si>
  <si>
    <t>&gt;agrpra1 MPTTVCTAKASCKKLPGLLELTDTHLQWTQDGKKAPAIRVAYNEASSLFCSKEGAASIRLKLSLVGDDTGHNFTFTNPPAIAIAEREKFKQELTTIISRNKSASGTLVKPAITLITTSQPVSAVSTPISHPPRLVLTPSRPNESRAASVVSERRATPVITGNDPASEFRLKKKVLMSDPELGALHRELVMTGQITEAEFWDGREHLILAQSAFENQKKGKSGQLVDPRPETVEGGEIKIRITPQLVHDIFDEYPVVARAYGDNVPNKLTEEQFWRRYFQSKLFNAHRASIRSSAAQHVVKEDDIFDKYLERDDDELEPRRARNEEVETFVDLAATNEDHDETGNQKDITMRAGRQKAALPLIRKFNEHSERLLNSALGELPPTKRRRLDVEEDTYSQIDLEDLHDPETSDGILLEMQDRQRYFEGRMTNNGQDPKLKMDSAAVCRTAKASLVGWDTRLAQLKIERKQGDAALIAMTQNVMSRLDVRSKRNEIPDGLFRQMTTCQTAANEFLRQFWLSIYPLSGEMQTVATATPAQRAVKAAKMIGYISKTAEKVDALVQIAQQHGIDPTRVEVAMKPVLQASERALVFYQMRKPSAKT*</t>
  </si>
  <si>
    <t>&gt;gymjun1 MLSRISRTVPKRPVTSSISQANRARTFVQPSGADRASVVDVPSTYQEDHHFTPRPDMLGFKLEAPRREGSVEAKTRPIYLDMQATTPVDPRVLDAMLPYLTDQYGNPHSRTHAYGWEAEKAVDDARKHIADLISADSKDIVFTSGATESNNMIVKGVARFHKEKKNHIITTQTEHKCVLDSCRKLGEEGFEVTYLPVQSNGVVSLSDLEEAIRPTTSLVSIMAVNNETGVIQPLKEIGAIIRKHRGVYFHTDAAQAVGKIHLDVNEMNIDLMSLSGHKLYGPKGVGAAYVRRRPRVRLEPILSGGGQERGLRSGTVPAALAVGLGEAARLAQKEMARDSAHIKKLSDRLINKINSQVEHVVRNGDPYGYPGCVNLSFSYVEGESLLMALKDIALSSGSACTSASLEPSYVLRALGAAEDMAHSSLRFGIGRFTTEAEVDFVVDHIVRTVNKLRDMSPLWEMVQEGIDINSIDWSQSQH*</t>
  </si>
  <si>
    <t>&gt;agrpra1 MSERKEIDAFFNFFATFDLVRPVTTIADLADGAALFEILSLVDAEYFRQPTRPSAQPSENWVLRFSSLKRLYRLMTQYFADVLQKPTSSLDVPDLQAIAKDHNLLATLTLCRLTIVIGVQCEQNKEFIDKIQDLSETDQHHLMKAIEQVMTKIAMTPTHDVMEANMTEDDHYYRIQSERSQIFSEKEALEKAYQTLLEEHRTLQSTHDDVISEKEEAQAQLRQLQREVDIKRNEKGDVMMRAEMDRIRTELQKSEDNLAMAESELDKHTSLITELTRKVDDLQLKADEAEKLKDQVDEYRHAADKLQKTENVMEKYKKKLQEGADLRQHVKALEKQNANLVDKNASLEEEYRKVAAFKPLMESYKNQILELESKNSTRNQEIEGLNFELEQTRTKLKIALAERTKDAETLELYQERVRELELQSTSRARGVTGSGLKSPGVEQTTTVSLSSELAEEVHSGAETDGEDQDHREQGLGGELDDAITGTTMTDLKLQIRKLQRELEAVRKKEADATRVLVLENLLEDATRMKSRYESDYLAAHREKLIMQRDLEEIRAGKSMGDGAEAAIALRQRLNETVDHYESLRKEYTELQVKFETVERELTIAKSDLTLVNKDQLDILATLRESVNEDKVELEADVERLKKQNKELGEKNRMQLEQVNALLLEKVNLQSEGIGQREKMLQRERDFGDLRASLAGKDVPEDIKQKMLALHEENVTLKETYKTATEKLNKAKQFIKSQDKLFKEQHAANVANISQGSFEEAEASFRSQIKVLEEDLVRQKHLAQESTKRYRKEQELMLGALHTYGMKMARQHLRNPPRIEKTSFLSIERNRNPYAVQSTIGGRGY*</t>
  </si>
  <si>
    <t>&gt;gymjun1 MGTKLFQQDIVQKISSPGNIGIVLRCWHDAEEVPPVVPHVDPLMRPLSYGEVGVTFISSGGQREILPQSDLHLVDRALHPGDYCKRSFDDVRAGVVTNIKVKGRISHAINGAQVEGWRFLQDLEDRADAEVGDYVAFDDWIGQIIEVFDESIIQVSSGQLVRLPEMGSRLTVGETGTNILSPQLSATQIGSLGHNGGKDVVLAVKHNTYAISWLAVNQALDIAITENKSRPKQFWSGEDLEKLTLVRGHSDLEMRVGDRVYLKDTTGLPFTEHGKQGDMTGVVQVRTFLVTETSTEVEVLWQDGTKESLNAVDVIPYLNPDEYDCWPGDHVVFKNEEEKRPAIVQSVNAAERTAYILFPDTGNIELASLLELDAHGNSDHDANNPQAESFGVRRGDFVFIHALGTTNRLENPRVPRIGEIEPWVRENPFSHGELSGWRKELQDIGCSIATRRTSDHLQEKLMQRPITGDGKLSWCGEVTGLNLNGTVEVTHPDGTAATYSLERLTRLHDGIEQLEDDVWDAGSEDYHSYSDDDDWDMDTEGQSQIPLDDYWDISSTGGIRGDDDANVEDLEDDDEADLMEVDQALWSPEAEIPIPDTNESNIPDLPRFKSSNQEADPHLSEVSTPMIEYNEDDVKWNRFEILASAPPDHAFYSSPPSQPSKIFLGRISREYRVLRSSLPDSILVRAYEDRTDLLRCLIIGPDNTPYQDAPFVIDWMLDSNFPHSPPIAHFLSWTNGNGRVNPNLYEEGKVCLSILGTWSGDKNEIWSAARSSLLQAFVSIQGLVLVKEPWFCEPAYDKLRGTEEGIVNSRLYSEKAYVLSRGFVRRALEIPLGGLEAEITQLYRTGRRLQKVIDDAERLIQKSKDNAEIAPEDIDLAVPRLSAGGIITLERTLAKLRRLL*</t>
  </si>
  <si>
    <t>&gt;agrpra1 MPPKTVSMATLFHPKKKKPQQQTAPSPKAGPSTPNSSQNQSQSSGSGPSHSQSQQGQTPRQRPPPKKPEPEDEGLELPDGPFQEFKLLSSALNGWRYDVMRFESRKPVDIFQWTQPIKLNRKDIRKDGPATTTAPQAVGPMLGPDGKPVIGADGKAVMVDADGRPIHNTNGTAAVGGKDKGKGPSNAKKRFQRKTRQVFFVPDEVRQLRREERYPWVIEDSNPSHSEYWTGQMEDASKAETHAFFMPAANDAFKFVPAHRWYKFQKRIEHNLPKDLAGVDSMYNDAKRDPQQFLARFNKGKGVSSATAAMFKTEATESKTQLHGVSLGPGGRKLKTVDSGMDHLFDDGEDDGGNMARRRKRELGEEGDMDEQVYEEDFADDEEKMEVDEDDEEAKELEDRLKKEYQTANKARDGGEVESDEEEQPPTSKQAKAMQKLIRNREGNDAYESDDDNKNPYASEEEEEEEEEVVATAAAAIQEQQQQIESRSQTPKPQAGTAPPASAIAPAGTPRPPPSAPGSRAVSPTLSPSLGGHSVVAKRATSPKIPKPKPTNVSRGNSPLGGQSPLNGSRATSPATHDPTGQKTGTKRKADDSPEKSHNIANIASNNQANPGAPKMKKRKPFTGPSIEVSNEELEDLLITWLKKSENVTTRDCIHHFTPYFTTPQKKDDFANMVRHHAQLKNGTLVLKSKSKLAAPSPSPTNGA*</t>
  </si>
  <si>
    <t>&gt;gymjun1 MPRHSRSRSRSPHRGRDEGEQQSSRHKSRNERDYDGRSRSKDRDKESRRHKRDRSRSRDHDHKDKKRKRDKSEDRKARKAEKRRIKEEEEARHAAELSIYSATDNPFHDINLGQQFSWHKKNEMDRKKGLTLAEAQRRDAIRRQEAKEELERLNRRRAEREVEARLREEEELRMSRLQESAQMSEWLSKDGEFQLEQERRRAAIRIKEKRAKAVDFLALNLKYVNPPSTEAENEDDEDAGLEIDLDEPYNIFGSLSTEQTYELHDDIEHYLTLEKSDVNIDFWTNMMVVCKDRLDRLQANKRMGVEAAAAVEADIAALLSGKTYDDLASLQRRIQEKLTSGEPVDTDYWENLLKKLLVYKAKAKLKGLHEVVVRNRLEQLRKRQRDEALQAQEELLAGVARLASRRNPSEAVVDTEAVEEIVPAEDVEAYDRAMSPPLINITKLSQEEREIDIITEKEDRRALFEQRRTVAASRFVPKTARPTVVETQTEEAASSADLASEALYRAEAEKDLDEEEELFNLEENIANPTSYNWEDKYRPRKPRYFNRVHTGYEWNKYNQTHYDTDNPPPKVVQGYKFNIFYPDLIDKSKAPTYKIVKEPGNDETVLLHFSAGPPYEDIAFRIVNREWEFSHKRGFRSSFDRGCLSLWFNFRRNVSLIWLQIFIQCSLWE*</t>
  </si>
  <si>
    <t>&gt;agrpra1 MSQKTRVILIGVGGATCSGKTTLAKHLNRILPDSVIIHQDDFAPPQELVPIHPVHKVQDWDAPAGAIAWSRLVNFLKEVKHTGKIPPDHRSHDHLNEQKEVRISDEVRSKWIKEFERLKRVKEVAKDEKIVWGLVDGFLLYWHKDVIDHLDVRIMLRVPHDVLKQRRHERHGYHTAEGSLWRDPPNYWETIVYPAYIEAHEGVFEDGDVEHGKPTNKVENLVLLESLEISMTDAVERCCEVIKDAAEKI*</t>
  </si>
  <si>
    <t>&gt;gymjun1 MDCIELNIHQRILSDISASDDTEFAEQLLSSRVQRQPDDGVGKVDTMDGEREIERTYMSTTRVQCSIAFGDLVVNSPDSHISISVNTLMPTLVDILQELPYIDFDKSLSWIDWALPDQLVFSTISALLRVSNVHQEHRDKATSAIFFFVSQTIKMMLTSNSLDVLTQLMPAFHGFYRAISSTSYCWTLSQWEALTLHLKTLCSAQVIDRLNHLAMDLILKEQTDEDTLIRIKTFVTRYVAQGRPLSGHFMVCCVLETEWTVLSQVLAPPSTPRNPVIEAAAANKAWLALTRHAALELDIESEHTRQILKETIKYALQCFTDLLVQIEEMDSEPSVDTCSWETLSESLKLAAICSLAIREIDEQLSSRIHLLLSTESPVSDNLVQEAALKATTVLVRSFPDIATNMVGHLRRFITSPLPLFEFGFPSESRAPPPLSAAAKCLALCIRLSPGDDLVMSNMYSLLNYIAATSKEIYDSSSAHINFPLPHGHSNSHSLETGLHGLSEDEKRLVGISSISAVTRLALEFKMEEVTKLTISMLLQRLSSAEPTVEAAIAYNLVDLALSAPPSSFNDVIKAFSSINRSANPDDPRFSSNMVLAAQTRLAQELHQRPEFYETYLVELLTLFTDKGVAIQNLKISNHHVKTEDMIEQLATLLLPIDALLAHRDFNPRDDSSPDILTLFRNTWFLCILFGFTTEYNTETSAMDWLKPAMARIAMKTPSMVVEESHDAVASDVEYNSVIRQEYANTVIGTHRNALNRYISYRASDIRHLSSAQVIFILTLHDIESMRSAAGLPSSLVSYFINDSLNNHPGLSVCMESVAEKVIRDSINDLNSKASQQALPKHLSSELLSLVVLSTHRIAKARDIASKYLNRLITSFPSLMCDPTLVFAILEVLTLLQRACENEFIDEYNPTYEFHSDRSGITLQLTDSYQVRNDILGQLKRIANSWFELALGRAPMELQSTLQKYLAVNQSSSGVNSAELGASVAEEFGKVIGPVHRQLSSLASSSHWKVDGARALSSQIAIKGYFAGEAAGIRLANRENLDRLATVPPQAAPSNEIHALRSKLHNTLEEIRHKNSKLTVHDLRRLLFRCAATLISMEKIDYDLLHYLVALPFGVATPSAISSGIDVWVWVIAEKCDVEVALMSEILSAWSDTIRSHTGIFSKSLNYEDPFYHPITYSPTDKQTIDRGLANARRLLSPHALVLQMLFSRLQAARYHRPGVMFIIQHLVLRSAHAYRTLSTHALSREARFSFLLFGFETLKSSHLDAYCENALRDCLYTVAFSWFAVRPQWSYGANRVQVDVDIKVLSEFLSYLQSDSVRGPSTISSLTATRSNPAYYAERMRNLNLPLRLLTENEIFHLAVWVNPTNDGRKGADLIGNTERTLLDISWSGIVRTVWRLDPAIAIYLTERFKNATIRYEVGKLVRSSTIDVLDVPEAMPFLLGDRLDSNVRRDLKHLLLWAAVPPVTAITFFEPRFNNDPLVLQYAHRVLAQHPVELTFFFIPQVVQVLRHDNLGYVGHFIFETAKISQLFCHQIIWNMKANCYKDDAAEVEDPMKPLLDAMINDIIASLSGVARAFYDREFSFFNEITSISGKLKPYIKKTKPEKKAKIDEEMAKIEVDVGVYLPSNPDGVVIDIDKKSGRPLQSHAKAPFMATFKVRKERTDINSDPDSLLDGDGGGVETRTEYDVWQQAIFKVGDDCRQDVLALQIIAMFKNIFTSVGLTLYLFPYRVTATAPGCGVIDVVPNATSRDEMGRAKVNDLLDFFIAKYGGPDTTGFQKARLNFIQSMAAYSVACFILQIKDRHNGNIMIDGDGHIGVKFEPHSFKLNHEMVILMGGRYSQGYQIFQSLTVKAFLAIRPFADQIIDTVQLMLDTGLPSFKGEPTIRRLRDRFALQLNERQAAEFMMGIIRNAHENVRSTAYDEFQRLQNGIPYK*</t>
  </si>
  <si>
    <t>&gt;gymjun1 MRGFLPRLHVLRAFAPRIRSPILPTTRFGSSPRAPRIRLFAHSPARHTSTPPTPSLDPKNTLPPNASLSQRLKHLIKSYGWYALGVYIIIGTLDFGVAFVGINLLGAEYVSQVAASVKSMVGSVWQSRAPEPGRDEIESMNNPGAKTGHEGLYAMLVLAYTIHKTLFLPVRVGLTAAFTPRLVSWLARRGWTGRGGVRRAGQEMRERIRERQTRQ*</t>
  </si>
  <si>
    <t>&gt;gymjun1 MPSTSIQARINAFESLSNNAHNNGDNKTDVLETVPIFARPPPSPSPSPPNLGRKTSLIDLKDWVVDDGPSLIDSTKTPTQQAFSNAKIMNGSANTGPLINLDSSPPKPKPKPKPANLSTALNKKPPPQLSARRSSYTSLKSLPSSSSTPFVDSLTVEHAHRYPPLTVDLSARSNTAANHAPSSSISSFHSVSLSSDTDPSTPGSVANFIATFPVDEDPHLPRRDADSISLTESYEEVSTSSLASPATERLINLDWERASSNRKPMPPKLPQRPSSTKSPVVKSTPPPSHPVSRTASASSSSPTSPIIRPSSSSTTLSSAFHTPPYTPRRSAPPPPSSRASDRSSIQSTTTIHSFSSSSNSHQSRNANPSLLSLKIRRPTPVPLAARKRYEAVFNANILQRRRVQKLKQEEKPALLSPGEARGRRAVGWRGLSVDLVTCDDMTLAEQQSREDKDSNMEEAIGSNDKLEGAIIKLIWKRSGLENAQLAEIWNECDLTGQGALSMEGFVKGMWRIDEELRRAQSQALKSAKSLGNLSDIYRSNSTLGHTPSVPKIPPKPKSRDILR*</t>
  </si>
  <si>
    <t>&gt;agrpra1 MTDSSLANKMDIDEAAIDEGLYSRQLYVLGHEAMKRMAASNVLIVGMKGLGVEIAKNIALAGVKSVTIYDPEPITIPDLSTQFFLRAEDVGKSRAAATLPRLAELNTYVPVRDLGGKPGEEITTELIKGFHVVVLTGVPLKKQLEINDWTHKNGVYFIAAESRGLFGSAFNDFGPRFTVIDPTGEQPLSGMIVSVDKDKEGLVTCLDETRHGLEDGDFVTFTEVQGMTELNGCEPRKVSVKGPYTFTIGDTSGFGDYKTGGIFTQVKMPKILNFKSLRESLKNPEYFITDFAKFDRPATLHVGFQALSGFTDRNGRLPRPRNDEDAATIVALAKELDSNADNKVLKELSYQATGDLAPMNAVLGGFVAQEVLKACSAKFHPTFQHLYFDSLESLPNNLPSEEETQPIGSRYDGQIAVFGKSFQEKIANHRQFLVGSGAIGCEMLKNWSMMGLGSGPSGIVHVTDLDTIEKSNLNRQFLFRAKDLGKFKAEVAAVAVAEMNPDLSGKILAKQEPVGPNTENIYDEAFFKGIDGVTNALDNIKARLYMDQRCVFYRKPLLESGTLGTKGNTQVVIPDLTESYSSSQDPPEKETPSCTIKNFPNAINHTIEWSRTQFDNLFVKPVQAANAYLSEPNYLESTLKYSGQQKEQIEQIVSFLVTNKPLTFEECIVWARLQFERDYGNDIRQLLFSLPKDAVTSTGQPFWSGPKRAPDPLIFNSNDPTHLAYIIAGANLHAFNYGLRGETNPAIFRKVADSVIVPEFTPKSGLKIQINDNDPVPQNTGDADTGTEDLAKKLPSPSSLAGYRLNPCEFEKDDDANHHIDFITAASNLRAMNYGINPADRHTTKQIAGKIIPAIATTTSLVTGLVCLELYKVIDGKKKLEDYKNGFVNLALPFFGFSEPIAAKKSKYGNVEWTLWDRFEFSNDPTLQDIVNFFQNEHNLSISMVSQGVSMLWNSWIGKKKSDERLSMKFSQLVEHVSKKPIPPHVKHLTVEIMVTDENDEDVEVPFIVVHI*</t>
  </si>
  <si>
    <t>&gt;gymjun1 MAQVIVVGGGLAGLSAAHTLLERGANVLLLDKQGFMGGNSTKATSGINGAGTEAQRELGIPDSPKIFFDDTKKSARELARDDLIRVLTGRSGDAVDWLQTKFSLDLSKVSRLGGHSQPRTHRGDAQFPGMVMTYAQLERLEDLAKARVSKLLKDESGAVVGVEYQHSGKTETAYGPVILATGGYAADFTENSLLKKYRPEYWNLPTTNGEHCTGDGQKIAIAVGANAIDLEKVQVHPTGLVDPKEPDAKVKFLAAEALRGVGGLLLDSTGKRFVDELQHRDYVTGKIWENGKYPIRLVLNGPASKEIEWHCKHYVGRGLMKRFESGEALAKEFGLAPEVLKKTFEDYNQSVRTKKDPFGKKFFQGEWKFDDIFNVAIMTPVLHYTMGGLEIDAESRVIDKSGKPIPGLFAAGEVAGGVHGANRLGGSSLLGCVVFGRVSGDSAAAYLLQTTSAAVQKAGGRLGALVGQLSTPSPTPATAPTSAPAAAPGKAASGEYTAAEVAKHNKKDDIWVIIDGQVLDVTSFLPDHPGGEKAILLYAGRDATEEFNMLHDPKVIPRYAPDAVIGKVKA*</t>
  </si>
  <si>
    <t>&gt;gymjun1 MDHQEVQTGCFGYLLARKARSKAPRNAQAAFRGDHPQMASRADVHQNPSPLGVAEKTDEIKYYSPCCCFSFGSESERWIEQEVPPSYSPTVISASTDDNSVATIVERTLDKESRKLRVLSLKIHDHPELMFNEKYAHDTLTNFMEQNGFKVIRRYLGLDTAWRAEYAQGKGGRVIGINSEMDALAGMGHACGHNLIAISGVGVAIALKAALEAQPNISAKIILLGTPAEEGGGGKVILLEGGAYEEMDACLMCHPSTGPPRSTNIGSSNAMQSIVVEYFGHSAHAGGAPWEGTNALDAAFIAYSGISMLRQQIKPDHRVHGVVEGKNWLPNVIPDYAKMHWLARAPTSSELIPFVKRVRNCLEAAAIATGCKIKITVENAYFDLHQNSVLAQGFADIVGSRYGLEATSDSTTASTDFGNVSYGPPYPFAALPALHPSFAIPTVPNGGNHTPAFATAARSEAAHTATITIAKGLALTAYRVLTDEGFFTRVKASFEQGKAADDKQHSRF*</t>
  </si>
  <si>
    <t>&gt;gymjun1 MANTLRSTSGTTTPHFRDMVRDVMKQYKNEKESEAHQIFRRAGGHQPKGLPHITNPDEETVPGIEHPGSTGVIYCSDRAMANGFSYSSSHEWANLGQGAPEVGPIPEASERPNTISLPLDSLEYAPTTGVKALREAVASLYNHTYRQGTASQYTFENVCIVPGGRAGLSRVAAVIGDVYTSYQVPDYTAYDQVLSAFKRLVPVPTTLNIEQTKKDIRCQGLAVVLASNPRNPTGQVIKGNDLKELVSLSKEGTTIILDEFYSWYIYPEHDSDYGKSVSSAAYIEDVNEESDSVVIIDGLTKNWRLPGWRVCWVLGPKNLITALSQSGSFLDGGANHPLQLAAIPLLDPLHVQQEKIALQKHFKTKRDHVLARLKKLHLEVTIPPSSTFYIWLNLEKLPPPLNNGLTFFEELLKEKTIVIPGIFFDINPAHRRNLFNSPCHHFVRLSFGPPLKDLDMGLDAIDRVLKKAKQSGMGDFGQGYKTTVEIVDPAQV*</t>
  </si>
  <si>
    <t>&gt;agrpra1 MISDPGKGSKATNTKGSKPLKRGKACMSCRFLKIKCDGEKPICGPCMAHPRDDECEYADGPGRSRTKVLEDTVSRLEARLLELENPESTTPSVTLHDPYSTFALQRLSKSPPLRILPEQSALHLSPFSPTSTTSSLPSGRHWNTFSALEENTDLTGSSGSSSSPNQYTIGMPYLGAEEPPLGHLQASLDKFLFHALQFGFFLHLSTFRSSALLAFPLGDPRRPTPGLLNVAHLLGVHFSQPEDFSGQEHALLTRAVQHVAADLMGSHPNKVIHTLQAEILLSYYFLRNGSLLEAKCRAGAAVSLALGAGLHKIRSSQFLVPSITGIGAHDQPFVYPAPTNTLQEVERINGFWAVFMLHKFIMVALEVPAHVCGALEAPGMQIDTPWPIDMEHYEEGIMPRELQGHSTIRTFLNGYSTDPQGNSSSAFLVKAATLFHRAAHLTGQWSPNMPQRDKIAYEAAAKSVNSLLDNFLRVLGPIPQYDARLSSVRTALLTRALVHAASIKLHWIFAYAYPESKQICLSAARSIVSFGDLNLQEIGSVNPIMGNLWMTACLVFVDEISRTRHMKSAWPQSTFSEDELMEYYRSGLTAISFFSQESVLMRKQIQPNFETLS*</t>
  </si>
  <si>
    <t>&gt;gymjun1 MCDTPERVLSIQSHVVFGYVGGKAAVFPLQCLGYDVDVVNTVNFSNHSGYGRFGGHKATASELDTIFEIMEGNELLAHTRLLTGYIPGAEALSVVEKLAAKLRKSKPELIYVLDPVLGDSGRLYVAPDVIPVYQRMLPLSTIITPNWFEVETLTKTELKDMASLRRAVQILHEEYNVPHVVISSIPLKPWLASALSPSILPADWQENSYLLCISSSSASSCANANSHTSPATIHAQCVPLIQGYFSGVGDLFSALLLAHFHPNSKPEIINATPLSEAVSQALTKTHAILLMTHAQAQTLSVEEKLPTDDELDEANPLRKTRRMKGRELALIKGQDLIRGVGIPHVRDMMKWDCFWHC*</t>
  </si>
  <si>
    <t>&gt;agrpra1 MWAELASLLPLAIGTLTVYSLWLWFTAPTHQLSHIPTIGSSGVLTSYLDALRFHRHGHEMIREGYLKYRGGIFKVPMISRWMVVVTGTEMVSDIRGATDEQVSFSEAVAEVFQSDYTIGPQHRLDPYHIPVIRTSLTRSLGICFDDIKDEIAIGFTELVSTTSDEWIAIPAFKSMKKIVCRASNRLFVGLPLCRNPEYIELYEQFIIDFIKSGRIIGMFPGFIKPLVAKFLTEVPKRMEMAMKLVGPLFQQRIENEECFGKDRPYKQNDLVDWLVHDAKGSQREIRDLVSRLLSVNIAAIQTTTMAFTHILYDLATHPNYVNPLREEIESIIASQGWTKSSTANMHKLDSFIKESQRIAIGGLTMRRKTCKDFTFSNGVTLPVGTNFAVATNCIHMDKSIYKNPTEFMGFRFAEMRGEDGEQIDHQMVSLSLNFGTFGIGRHACPGRFFAANMLKIMLTYVLLNYDIKLAEEGFRPPNIWLSASCIPNPAANWAIRLTKMSGNMSTRSKAKAGAAAKGVLNPKMKGRGHAQHDDMDVDGTEKENSISRGTAKLSKKQNVVAKGKSQREVRKPIDCFCTKGDDGSPMIICAECRIWYHFTCIDMSEPEAEEISIYICPTCTLSSGRRSTMSWEGDQANEECTNDEVVIKRRRNAVLGTTRTGSLPLLPLEESEESSDSEDEYVDEKPERVSEEKVQKQNAVRRSTSVASGTDSVDDIPSMTRRRRLSRVKRPASPSPSVQVNLKRKATLSGASQPSPAPKRKKSSDTNNDDPTRKYCLGKLEEVFRDVFLRYPHVLVHVKDELEDNQMDVGDDGKDKKFDVIEKKSEDLTEDERKALVEEANHFAMDLENCVFEIYSEPDRTGNLHAGGKYKERFRMLQFNLSKPDRIMLHQRITNGKITPKEISLMSSTDLADEETKQSIKQAEQEALEHSILLKTTAPRAKITHKGLQDIENVNGEIPTALEVQRHNEREVEEEERRERERMARLRTTQRQRTTSLSVPPESPSVQQNPTDQPWGAPPPVPPHALSPTEDMSKPLPFAQASLDALGGEPELNLADLINIDDEQEPSRGPVDQLTGSQPELGAIPSSVDVSQPVNQALSPITPSTTGISPFASRPRNASFDLNSLWSAPKDETAHATDTNKKIEPDDDVVPIVEPTTDEDNDAMELESTEDNDNEHDFDMFLDEEKTESPTDLIVTPIPAQDVENLPQVWTGKIAMPLDSTVPQETHLIARQIAGKPLSPDSLLWKTLFPSEQLRIEGRVPVDNSIKYLMAMRLNPTKELYGAAFTPASETGIEDFKTFCNFLVRHGLVFPWGIRPKDYHPGRELYMLPLLQNQALPEFIELLDDLKLPKIRTRDYLLGIWVLNKGKLAPLPGITPPPVTGPTPGVTQNLAQSNPIIPLAQTPPQNPLFSMPSASILQGPPNVPTPVPPLPPLQIAPADLAAEVASLTPEQLQEVLRTLAVTTGQSLPLPGQQMPPLGQQPPSLPPYTQARPPFPPHVPPMSHSPPVPSNAQPWMHHSPPPPPPPPPYAMNYPPPNVPYQQQPHHPVTSPQTHYDRRDNERDFRSNSHFPQGHQGTEGIGAVINMTVNSVGTVILVGLEDPEMIIKDLGGNEIQQK*</t>
  </si>
  <si>
    <t>&gt;agrpra1 MTSRLDRLLLLLDTGSSPSVRNTAAKQLAQLAVKSVISDVTIVEDDIKAGSSRHHVPLNDSPAWGELLAVMARIIPFLHSKSFDSRTAASNALSQIFSLVPVWSPQCEGVDTKPSNAEPPSPPEFPNFSVQDLVNQGKLLLASSGKEFVKPAGILASTQEVKKARRDAMARLGLDFLEIDNVEDEMDLDKEFAADMELDASSAAGNQLDGNPSPASPMDICPPDNVVKDPSPSTRSVSPPLHSPSTPNIPTEVDTSALSARERNRLKRKRKPGNSAFVAPPPQTVGSRYAAAPTGNSNKARLVNPEEKSGSNSRLASPSPGTTADKVVIDPTKGGAISPKSAKQSKALEVEKGLWIWDGVVRVLEVDLFSAAWEVRHGAAMALRELLKVHGKSGGMRNDFSQEENEIAHEKWCNDLAAKLLCIFVLDRFSDFVSDQVVAPVRETVSQTLASLLLHMPHRSLLHVHSVLLQMIRQDFAVNAEKKSQKDKERGHIWEVRHAGLLGIKYEVAVRNDLFDEPLVKKEDEEQINGKSILRGVVQAAILGLGDRDDDVRSVAASCLLPVAEHIVQYLPDSLEEILLVLWTCLCDMKDDLSSSVGIVMDFLGKLVGFEQVIQLLAKEGASLPLSTLAQTLFPFFRHTIPNVRLAVVKTLTSFMIVSSLPTDWVATSFIRLLFQNLVCEDRADIRDATLVAWQTAISLLSSSPGRMDNVVTHELILQWYEIVMTPIGEAINTMSFYNASPTIDGAAPLERHNVDKHMLNQDLSLVSVEVTLKARIATATALAYLIVYWPDEQNPIDQSFKMILLHYCDSPSMLHKFLTAIIAEEWARKLEERKKAQGDLTATSPLAREIAAKTLLFLQGRPPAGYYEMQLSLGRIHSDCTSLLQMFATDCKLPMSSVPTLFSEIDITGTKQKAFNLDKAQEAIGMHYTTLKNRLGKTRKKELAIMAEKRNAIAASIERYTEVKVQYDIRVSAAFAAAFVSFKCTPDKVSPVVKGIMNGIKNEENTDLQNRSAVAVASFVAFCVEHNISQPPDKIVKNLCTFLCQDVDHTPTFDYSRQVTDGILSFQVPKTSNGKGAKDAPVEKDAEKLLEMKKSQLARRGARQAFQQLSTKFGARLLEVIPTMWQSMAGGLLSACQSDTPEDSDLLIEKQHGQDVIDSLSVLEDVIPTFNEELWPKLYDIFPMLDVLLQSRFAIIRQAAARCFSIICDLMAPKGMLHVIEKIIPLINDPLMLKNRQGATELIYYIVNRLDLKALPYVIFMVVPILGRMSDPDEDIRSTATNIFASLVKMVPLEIGLPDPPGFPDELLKRRETEREFLGQLLDGSKVEQYNIPVKIDAELRKYQQEGVNWLAFLAKYQLHGILCDDMGLGKTLQSICILASKHFERAEKFKQTQSPDVVHLPSLIVCPPTLTGHWYYEIQKYTDTLRPVLYTGNSKERQRLLTKVQNYDVVITSYEVVRNDIASLESHRWLYCILDEGHVIKNSKTKLTKAVKNIQAQHRIILSGTPIQNNVLELWSLFDFLMPGFLGTEASFSERFSKPILSNKDGKSKNGEAAALALEALHKQVLPFLLRRLKEDVLNDLPPKIIQDYYCDLSDLQKNLYDDFAKSKANSTAKDTVASTKEEAPDPAQQHVFQSLQYLRKLCNHPALILKDNKEAIAAAFGNSSGSNDLHDIQHAPKLLALRQLLLDCGIGGGPTTNTEVQKSELIDTVSDNQSAFSQHRVLIFCQMKQMLDIIENDLFKMHMPSVTYMRLDGSTDSNKRHAIVQTFNADPSIDCLLLTTHVGGLGLTLTGADTVIFVEHDWNPMKDLQAMDRAHRIGQKKVVNVYRLITKGTLEEKIMGLQRFKLNIANSVVTQQNSGLSSMDTDLVLDLFRRTSEEEDALTAAKAKAKTANGPVSQKDLLSGLEDLPTEDEYSSLDLSSFMGSLGR*</t>
  </si>
  <si>
    <t>&gt;gymjun1 MFASRTLVPLFVYLSLLLSFAEAHDAPLLRRDHASVNMKRLMKKRAPLPDLGLPDFGQVAGAGSVPTVTSDSSSSTTSASSTATSSSSSTSSSSTTSDSSSATSTSTSSSSSTSSSSSSSSSSSSSSSSSSSSSSSTSSSTKAAAPTPTLNLTNAPAPVSTVTPTFTHTATENVAAQDTSIPAPLSGVAKTKSTTFTAIIAVAASIGGVFILWTVFRKWKLSSSKKFDDRLKPIDWQPTTGEDDVIPTHRRVPSGSSFHSAGHSSNGAGRNAGLTPLDHDFTAGPAHANNIGGYADLARASSPNPSMQELARGPSFTRGYDQDMNLYGF*</t>
  </si>
  <si>
    <t>&gt;gymjun1 MSTTSNTASGSRSPSPLTPEASESPELVTIQSELDLPSSWYPISMHSAKGTVLPWASDPSVYTTPHKAEEEQMLCLDELIERHAYDDTPSSSFNSTMNYSSPPSYPPVSNSPPGHPESVLPELPADKSLAPSLHCPMPLTKPIPPPASLPRKSDPSTVNQRVMHPPKESCFNLPIMFPSIPESGTKSRVETQVRVTVDLADSSSSSDPYKYDRVGSWKWLKLPRGTATKKRTRKQGKIDPDPEDVLHLSASVTCASPPHNRVLSCSSCQAREAKRVAKKLAARVRPARSDSESEADPNKQHKGKHHEDTTSIIQFNCAEILDFSTGSVVLPLRITCYCRHHREKVGFNVHFSMIDHTGRIVGSGMSRPIMITDDHKTSSANKIPELTNGFSLERPNWQQVEGMLSEISPVADPGAPSKRKKELSNGSIGKKRPKPKPYDASSKPNRVSREGSVSSAPSPSTSYSPLPTTRASTPFSTFQHLGVSEHPAPPAPPVYDGMQSSETSSPDSLPTPLDHNSDILMPDLSSAASDVVNERHLPSTLSTPSNLLMPALPHMMPFMFYNHNGSTTHIQPPTIHRLIPNTGPTHGGIEVTILGANFHPTVQLNCIFGDVAASSTQRWSDNTLVCVLPPRSMPGVVAVWFEGFPKVDDQTNSPPSLFTYSDESDRALMELALQVVGLKMTGKIEDAKNVAMRIVGNAGGDGSDSNNQSTATGVMQLTSSPAIRDFRPLLFVRANENDDFESRIIEFLNVIDTPMGDSAPLSTLTSDAVSYPSPSGQTLLHLASSLGLPALTTWLVQHDADLDARDRNGFTPLHFAALSQSKACASTLIEAGADLEVVNALGKTADEITTAGFFADILTRQRDIDSNDYHSEDDDGELGDAEEEDDIPVRRVISRRISRRSSRLNVLQSGRGTPRRSVDLSRAPTPPPAPLDSKTKDDAEFKGDADTVDAKRAASFMEMIQRTLAQIPAMPTTQGIIPNIPQFPLPHLPDLKAVQWANLPQIPLVFPVFVPMMPNWPSFLGGENGAGTTGETTATQGDEAASNMGSVALRAAQEWRATWEKWVALAVATTARQQTEDVPPPVYTPRAGEDESTQLSSENVEFDELQRPVASTSGRPHPEIRPVGYDSTPVPDQVIESFGYQPPAKQTQKMQKKHDRMLLLFWLPILLLSMLWAFHNGIRFAFQAIKMVLPTRTPVRP*</t>
  </si>
  <si>
    <t>&gt;gymjun1 MEENQFDVVVLGTGLVESITAAALSKAGYKVAHIDSNPYYGGEEASLSLEELAQWADSTSNSSTSSRFHHISRSVDIPTQSRQYAICLRPSVIPSVGPFISSLIMSGVAKYSGFRLLGSFSVYESSGRMKNVPGSKEDIFKSKDISLIEKRRLMRFLTFAAGDFSGKKELEGKHDMPFIQFLQSTFSLSEETSGVIAYSLAFCMSSSEPTLFTLQRLQRYLRSAGRYGPSPFLIGHYGGIGDIAQGFCRASAVNGGVYILARKVTKISRAKFVLPHHDSDVPTTEHDVQPIFTYDLTLADFPETLSCKLIISSTSYIPSDFGDEVLQLSSSSQASRLNIASIARCIAVIDEPLTFQSPAPGSSDQGVEAQFNASLSADTRSIVDTAVLVFPPSSVAGGSTTHSSTIFVNGEGSLSTPKGKWLIYIGLPLGTQQDAFIPPEALLTPYLNAVMRLSTDPSKAPIKPIFTIFYLESPTPPVPGSHSENHTAPNTYLVPPPLPTASLPDVGDESALIAETTFLEAVKVLRKIGGHAEEAVDDIPFWPPLPADEDNDDDEW*</t>
  </si>
  <si>
    <t>&gt;agrpra1 MPDSSTSPFTPLFEALRVAPTAPGNEFQVFVTLHGFAVNKKSGFERESAALAFQSLATILGKPIAPILLSSLPILFELYMDKGEVVRTAAATAVKAILKLFPPESTRVVFRHLVTILDSGKWRTKVGVLESFKPFVTSAPDAVAAELGDILPKIEAAMHDTKAEVSSAAIKCATNLCSTLPNPDLVPHIPVLVKCMANPESVPACIKALSSTTFVAEVTAPALAVLVPLLIRALNDRSMEVQRRTVVVIDNLVKLVRNPNVAATYLSGLVEGVQKIATGAAFPEVRAFGETALKTLLKSGASSSGPPPSHRDAEAEARDVLVTLKTILPEELALNPRAAPNAPKNPKYIHLRTSLAFQAELVADLVYARTFHDSGIWKRCVGVYMSIWLDETRASAFAESVRSHYYAIDKSKYAVAKNNDSEEELLCDTLFSLAYGALLLLSHTTLRLIRGRRYGILGANGSGKSTLMRQLRDGKVENFPPQDQLRCVMVEHSLQGEDTTLSVLDFVASDKALANIPRSKIREQLLEVGFDDARQADLVGGLSGGWKMKLELARAMLYKADLLLLDEPTNHLDRASVKWLEEYLKAQKNVTCLVISHDSGFLDNITTDIIHYEQKKLVYYPGNLSSFVAIHPEAKSYYTLAATSVKFSFPSPGSLMGVRSNTRAILKLSNCTFTYPGRTAPSLFNVSCALSLSRFGFHHSSFFLTANQEIGSRVGVVGPNGAGKSTMIKLLTGETVPQEGTVYKHPALRVGYVSQHATHHIERHLEKTPIGYIQWRFQDGHDRELLEKATRVLTPEEQTILDQDWVGKDGSKRKLELIMGRQKLKKSLQYEIKWRGLDHRFNTWVGREDLIKKGFSKIVQQFDDLESSREGAGSRDTTAHLVRKHLEDIGLDGDIAQYNEISGLSGGQKIKLVIAACLWNNPQICVLDEPSNFLDREALGGLAVAIKEWSGAVVIISHNEEFVSALCSEIWHVDAGRVTQKGKTAVVEDILADVKSPKGSGANTPVRSRLQTPIASAAATPAGSGAEDQGTSIPAKPVVKKKKPTRNQMKAQEERRRLRKLRWLSEGGPKPEDTDSD*</t>
  </si>
  <si>
    <t>&gt;agrpra1 MVDTKNVPEERIRTTFEGFTELLKVQESLLNIDLSAQYEAHGADHTQESVAMQTFSTMLDEYQEQSYLLDPYLEQLVSPVVEKVKEYAKFCVANPNKQGNIWRADRTAMILYSYVKLRGYKTIIRFFPHEIADLSIALEFMQIPDGIIQSHHHWSIRYVTLLWLYIICIIPFDLAQFDEADRQGQTADTLQTVAKTYLGTSGLEREAAALLLSRLYIRKDTGSGFHDFVKSTEAFLQEDSADRFRALGFLQVLCEVVKSGSAEQIHNELPTLLSIGHIIQTSPTYSSNTILRKLRTKLVSRVGLRLLPTVNIRHQGRRLVDEGPVEINDEEQEIVVPEEIEDILGQTLEALEDRDTIVRWSAAKGISRIAQRLPKDFSGQVLETVLGLFEIHSVAAATLYDLPATAEATWHGACLACAELARRSLIGPEHLPQLVDWLSKALYFDLRKGAHSIGSNVRDAASYVLWALARTQDESSLVSHASNLAQRLTAVALYDREIHIRRAASAAFQEHVGRTNLFPHGIDVLGKTDFYAVSIRKHAFLVAAPQVAEHAEYRDFLVDHILDVILRHWDISMRELGAQSLRLICSHDLDRLGPRVVEKSARLLESLDTSDMHGGLSALSEIAIAYKERTNDPMVLEDRLRNIFKYMKLLPENTLNSSRNELIVTAACRLTVNSITVTEVNLGSGSSVPGWREIVEVGLKHWVESVQDTAAAAMAIITDITESSSDITR*</t>
  </si>
  <si>
    <t>&gt;gymjun1 MSCAYKFRLPCHVPLRKARLRTYLPPSCLCYPSQKYRPYTPLKLDDRQWPSNSYGKVPIWLSTDLRDGNQALANPMTIEQKTLFFRELVKCGVKQVEVAYPAASDTDFSFVRGLIENNEVPDDVWIQVLTPAREDLIRRTIDSVAGAKKAIIHMYNATSPLFRTVVFRNSQEKTVQLAVEHTKIVRQVTEEYTAKYGTIFKYEYSPETFTQTEPDFALEVCEAVKTAWGKAGTGEDRIIFNLPATVEVAPPNHYADQIEYFCRHISEREKVVVSLHPHNDRGTGIAAAELGMLAGGDRIEGCFFGNGERTGNVDLVNLALNLYTQGINPGLNFGDIQTAIDTVTQCNDLPVHPRHPYAGELVFTAFSGSHQDAIKKGFEAQKARHAEAAAQGQPLYWHMPYLPIDPDDLGQNYEAVIRVNSQSGKGGIAYLIKQHLHLDLPRKMQIAFYQVVQDVSDREAREMTVDDITTAFRTTYHFGGPKYQGRLALRNFKISAEPSPDPSDEGDETPDERRRFDGTLAVDGVYRVVRGDGNGPLSALLDALRVHLDIDFTIRDYIEHSVGEGKEAKAASYVEIVPARDRKSSQSWWGVGVDSDIAGSGLRALLSAVNNAIGDRSLPELKLSVGFNARSGQADVASVIVNSLGLELPRRLQTAFFEVAQRTAGNSGGEISLGALTELFQSTYGYYPSGGPATKFALGNFKLEQVGDGSRRQFVGDIVVEGNKRSVSGEGNGPLSSALSALHALVDGTLAIREYSEHSVGEGTEVVAASYVELTYEKEGDKKSRSWGVATDTDITASGIRAVFTAASNLGVAMRQ*</t>
  </si>
  <si>
    <t>&gt;gymjun1 MTARRKPVPRVQSPSREPILHAGPADPQLTRYSLSDAPSTYDQDTSNVLEQLHENYTADETPVNPADPFQQVASLVEAHCIPESIPNPQSSRPEYKPYQPGQYLAPIITGETLKLESESASSTTHSDPFYDSTTPRSSGPTPLAVPSEYYYNQPQEYEPSSNHSYISPSYAHESLPAGSEIDHFNYDTEAYASGNYSRASYRPPRSRSPTPAVDDEDYLIVGDNSIHYTGHPDGNYDYDAEKEAEDSPYYAERGYLPNGQTVVYDPEPETPTSTLYSLPPETPLETRHFGPAPTGRIHRRHKTKRRVQLTNGNLVVDLDVPPKLILPRRGEPETMKTRYTAVTCDPDDFEKKGFFLRQNESGRRTELFIVITMYNEDEVLFCRTLYGVMRNISHLCTRKNSQTWGPNAWEKVVVCIVADGRKKVHPRVLDCLTLLGVYQPGDHMKNKVNEKEVTAHLFEYTASFALDPNLHFKYPDKGIVPTQIIFCMKEKNQKKINSHRWFFNAFAPMLQPNVCVLLDVGTRPSKNSIYRLWKAFDINSNIGGACGEIATYKGKNWSLLLNPLVAAQNFEYKISCILDKPTESMFGYISVLPGAFSAYRYIALQNDEFGIGPLASYFKGEVLHGRDTDIFTSNMYLAEDRILCFELIAKANSSWILKYVKGAVGETDVPDALPEFISQRRRWLNGSFFAATYAIAHVGQILRSGHSFARKVTFMIETVYNILNLIFAWFSVGNFYLFFVVLTTSLEDKSFGLNGIKYFNTLVQYIMASLIIGCFLFSMGNKPQAAEWKYKMTTIVLGVLMLYMIIASIVCAVQAARQGGAANSVMLFSVLVTYGLYACSSLLAFDPWHMFTSFLPYMLLSPMYIYVLNIYAFSNLDDISWGTKQDSVPDSDLGAVVQDSHSHVDVEMLTEVADINSIYEDSLANLRDRVPVGNGKGKGTLSIAEREHAAKDYYANVRTNVLLTWVLSNGLLLVAILTGMKDMNAFGEDVGITKVKGMAAVSDIPVLSFPAILRNPGLTDRYAHLRESAAGHAPNQQSKTTFRKKHKYDNEGKRWIRRKDNARFVGNPHIVLASKRDYILQTPHAQSTFPEPLPAYLPRTVKLPTAPCIPGTDPNSANAGRFSLSLKGMRRDLRKAGGRAEALVKDVESEMVQWLGVGGTVLFPNGGHAGLEAVGTPVGTTGSIFEVSRTPLQLIWRITDDAFARFVVHCCARYHEIVSFSKGNDEHRLTYLLRPNVTRPDRIAQATLETPPVTDIDYSSNPETEDYIDSDFVSDRDMESDAELDGRHGSLARIDESPASVMAPLPPLDEDVWSHLGDEGTGGESEADEFDSGSEFGTGLEASVDILQPRLEALSLQSSPPAASILESQTLPTGSPFEVHSDPDATVTEIRPHRLIGSSSPRRRDWTSSARSPSSPSRSPVRTRPSRRRLAGKKRTIVVGVQGKKTFYEYLFM*</t>
  </si>
  <si>
    <t>&gt;agrpra1 MDSKSTTYITAAAVTIAAGLAVYAVYFDHKRRNDVEFRKKLKKEKKRVQKAVAQSKQSEMAESSGEISPAALREVLKQVREENGPQTPEEKEGYFMNQVGLGEQLAAQGPKFYLPAATAFYRALRVYPAPVELLVIYEKTIVAPVFKLIMDLSQLDVSAPSSPVFDNSSVDGVDTSPVRAPPTYFDNFPPKKTNVSIVIQEVTPGQGNRHLLVADKDIAAGELIYKEYPVVTALDSDLQEKGTHCAHCLRPIQAGVSIQAQESSGPLNFNYCSKACMIDSKNQYQSLLFTLESALPPEIPSPPPTPEMLEARREAQAKMANHFKTDQRLVTVLVSRFIARQVAFETQKLAQATSPGAVFSAPEHDYTDSEDKVEKYVLADHLERLRYLEVIPDKVEFEMLKKVLSTSLPGLEEFISDDRFATLSGKMAYNAFGVCFNGGRDDRPEPNARPEHIEKTRTPYGTQRQIGSALYTVSSYLTHSCDPNARPSFSSGTSEISIIANRDIKKGDILTIAFVDVNQHPDESAIECRRRRRFELARGWRFSCNCERCIEEAKALSATEKSAAEEQQKDESKVEDTVNKYTFSNESNAASGGDGKDNVE*</t>
  </si>
  <si>
    <t>&gt;agrpra1 MEGNKDEAIRCLAIARKHYDADNIPSARKFCLKSIALFETSEAVKLLASINEAAASSSSSNDTGSSTFASNTATEEHPSSAGMHHRHAQPKANGNGTAGGAGGKKRDYTSDQEAVVKRVRSCKVTEYYEILSVKKDCEEAEIKKAYRKLALALHPDKNGAPGADEAFKLVSKAFQVLSDPQKRAAFDSGSDPEDRFAGMSSRSGFGNGGARFEGELSPEDLFNMFFGGGGAGFGPSFATSFGGGPTVFTFGGPGFRTQTFTRGGTTQTNGTNAEPRSLLLQLLPLLLLFGFSLLSALPNLFATPPTPDPRYTFSPTTKYNTEMETGTLGIHYFVNPSEFSKHPVIGAELAKDGIKVGRVLEEIITDKVDASDPIQGKPKTEKVVRGKGKQRGPALKKFEDSVERVYTQDLYAQCRGGIDRKERLKDTEIGIFGIGTDWEKVKKIDNEVIPSCEELKRLGVLSR*</t>
  </si>
  <si>
    <t>&gt;gymjun1 MSYQIIDNALGGVGHTPLIRLDKIARENDLKCNLLGKVEFLSTGGSVKDRIAKAMIEAAEKEGKLIPGKSVVIEPTSGNTGIGLAMACAIKGYSVIITMPNKMSLEKEALLRALGAEVVRTPTEAAWDSPESHIGVAQRLQREIPKGIILDQYRNVNNPLAHEYTTGPEIIEAVISTPSTPDRISSMKVDAIVAGAGTGGTITGLSRAIKKAHNPNCIVIGVDPKGSILAVPENLNRSDNGGQYIVEGIGYDFVPDVLNRNDVDTWLKTDDDESFAAVQKLMRNEGLLVGGSSGSALSGALRWLKSDQGRKIANTPGQNIVVILPDGIRNYMSKPWFLKLAMEEGSPLAGTIAQILQKPEVPKDASAKTTSAS*</t>
  </si>
  <si>
    <t>&gt;agrpra1 MNLPQSSEHSPSNTVDSTELSPNLSRKRQRSLSMQSDSGASSSSIKRTVADTSSSEISIRSPRTDQLSSLSIVDPSNQDIDAYMAEQGEDYATTFLFPPSQNESNSSMVSREEKLSIVEKGKGKRMEIGETWYLVAGDWYKRWRKACSGEVDKEGLVLETDLGPVRNSSILDGFNNLLPSLEEDIEVEYVPQEIWENFVQWYGPSPHPLPRRVIARGAAKLPALELRPPRLKVFKLVKTVEDSITRHPWLTISSGESISKLCTELAKVVSSGEPTLGPYRVWRVNTNLDDSNEFEFLSNRLSLLDAMVVEESDKTLEEEGIQSEDAFVVEFKQADGWMVITPKLAEKSTTSPIKSPRPLFNANDNFFNKFSKIPTLYDGLSSPSKVSTALTLSKKSLTSFTKTTEPGTLGLGNMGNTCFMNSALQCLAHTKELTEYFLTGVYADELNRDNPLGMGGAIAEAFGALLNRIWSTTGGSNSYSPREFKLQLQRFAPQFSGYQQHDSQELVAFLLDGLHEDLNRVIKKPYVEKPDWEGGGELELVKLAQKSWEGYMLRNDSIIVDLFQGQYQSTLICPECEKVSITFDPFMYLTLPLPIQKKWKHTIFYVPWDLEKPHVKIPVEINRDSSFKDLRVLLGRWMGVPPENLITLEIFNHKFYKNLDDHVPVGDMGDSDTIVCFELPCNARQNKAYKKQQGEPFIIPVYLCDAKAPLRGASGMYRSAGNIPQPFGYPMIIAIDRGEALDVESLYNTVAKRLQRWTEHARDLFTWEASASPYINQIPLANGLLSIDAVTEIGEDGAVVILENVPLEGDIVGEKDMLVDRGTQLNDADDIFPRKVGVKKDIFELRLQSNHKDFGTSHNYYSSTNRYDSWDTRINSEDDDPVLLRDEDALFCEFEEDKKAYFFGDTAAHEHARWNNFEQYTHPEYEESKKAGADKNKKGINLQDCLEEFTKEEQLGEDDLWYCPQCKKHQQATKKFDIWKLPDILVVHLKRFSSNRTLRDKIDAHIEFPIEGLDLSEIVGERNIAKKLQEQGVDIKSLNLGDPDEGLVYDLFGVDEHIGGLGGGHYRAYTSNHITEKWYHFDDSYVTPARASDSVNANAYLLFYRRRTDSPLGGKSHLKIEEAKLQPKEERIRDPSVIIDTQLPTPPNEETDFGAPALRRTLFPALSPELTLPNDDSWNLRSSGSNAGSSAPSPPTDDPPEFEEFSSSFSNEGLMISSGNYDFADPSSKASPTSSNEVELDTDVDDPDWNGDIDDLLMSRRRRSPMSDDEKEWQHSIKGGLASPSSSDPSDPDPFNDSNMEKNSDTVTKQPDVHEKTT*</t>
  </si>
  <si>
    <t>&gt;gymjun1 MSDTLELAAEAETDSQVNSAPDIPTDQSRVWLKFTPPQSDSETEDEEHFIYPTEPLDNNAIVTSSHQVHPSPAQLESTYAAASSGDLPLLKKLFRTALESGDVESFSLANDASTRTGFTALHAAASRGFYDGTVWLIEECGAMADLEDREGETPLHKAALNGHIQIIKYLLPEKADVHARDADGWTALHNACSKGYLDIVRWLCENGGVSSAVNGVRGVDVQSKDGWTPLMNAASKGHLPVVLYLLTKQAVNPLIRNKWGETAFDVAAAVFEVWICEILQQAEAGRWRGVTTPYNPLLVHTTLPLILYENQCLDTRLKTVAISGGRPKFSASGLGRHGRRSPFELKLPQPDEETGAKFLPAWRSGVQLPFRKAPWTLPRPATVDQPAAEGVERSHFWLSDWTLDVTHPAVDADEGWQYAQSFNDPDEKWTAEMPLPLQRIMAGHGIVSAGFGGPTRNASLSSTNHARSHPTWVRRRRWVRIMRRRLDIPPLAFLESDGAMYHLDFDGSLIPYIEVGQNILPDGGEAREFSAMVSTPLSSQDYVARARYLVGNQLQESDPNVVPISAVEIRRAIAKVERATMELRQGILTDEDSERRIQAEVLLNAYSRDLERRRLSASAQGVLMSEYDDDPDNEDDNSSDEEFHYPQSEAEGTHTPVSISSASADYFSRPGLSRGPVDLTPQLTQAPDFRVPTREAPQKVLTPRWTSPTPHQLHAQWERDESVPQCRDCQRRFNFLNRRHCRKCGRIFCDRCSSYRAILDPADVVHDPMSPEVISPAASHRVCQSCFEESTSSVPSRWQSSSTMERIIVDEERLTIPGSLTRRHSSSQLSDLADCPVCNQNLDEVGDAQAQENHVKGCLEGTSGNSASGIPQAAKYLVYRLPAESALIGVECVICLEEFVKGSMVARLSCFCSFHSACLSSWLQRGKSCPVHAR*</t>
  </si>
  <si>
    <t>&gt;Psimed1-PRM-909630 MLSRSIKAAALLRPRRVPIAAVRSLATPSNTPKSTEKEKEKEKDISKDSDKPAKPELPKALEGFFQQYQQSQRKQQSQENPSEEEDKSEKPRNKRNSKEPPPNNSGFNNSQLAWVVASATAYLAWSNTGSSSSREITWQEFRTAFLDKGLVDSLTVVNKHQVRVKLHSNATGTMNQAPGGDYYFSIGSVEAFERKLDEAQAELAIPASERIPVSYQDEISSVGAILNFAPTLLLIGVLYWISRRGASSGGGGGIFSIGKSRAKMFNKDNEVKVKFKDVAGMDEAKEEIMEFVKFLKEPSKYEKLGAKIPRGAILSGPPGTGKTLLAKATAGEASVPFLSVSGSEFVEMFVGVGSSRVRDLFASAKKNAPCIIFIDEIDAIGKSRGKGGSFGGNDERESTLNQLLVEMDGFGTNEHIVVLAGTNRPDVLDPALMRPGRFDRHIAIDRPDVSGRKGIYLVHLGPLRLHETIKAEISSFAQKLAVLTPGFSGADIANVCNEAALHAARRGSDYVDPVDFDTAIERVIVGLEKKSRVLSPEEKKTVAYHEAGHAVCGWFLEHADPLLKVSIIPRGAGALGYAQYLPPDRYLLSTPQMMDRICMTLGGRVSEEIFFGAENITTGAQDDLQKITRMAFEACANYGMNDVIGPVSYGGDRAAKESWTKPFSEKTAEMLDFEVRKMITDAYDRTRNLLREHRGDVERVAKLLLEKEVITREDMIDMLGKRPFVGRSDDMDKWLDENRGSKVAPPPLETPPPSEVDDPMPTPAPIIKALDDKLML*</t>
  </si>
  <si>
    <t>&gt;Psimed1-PRM-909630 MDTRTRTASPTADDGHAKHATPPPVQDKISAYYSLVFPHFTFYIQTLSITIGRRCAPNTATSSTSDLPQVDVDLGALKSVSRLHAKIEYDQEEDRFVLVVIGRNGAWVDGVWSGAGIRAPLGERSQIQIASRTFHFVLPPPPPPEDTPSPSSQSSANRPRSPSVDITSISPPSSQPSHSPPPPTQVKLPPPSPEPQLPPQLPPQPPPKPKLKTQPQPQPPRPPPPQPQLPNSNSIGQSSKANSKKRKKSDAEPQPILERPKPEDMPPKPPFTYAQLIYRGIKELGGKATLQEICTWIMNTHEYYRYAEPAWMSSVRHNLSSNNAFLKMERCGGDRGKGFFWSLDENHSQSLEEQELKAKQAANAAANGTASGTIEPIGKSRKKEKGAFLEPALKRSVKGDLKGVPLPPPLTSSPLPFKTAFSPTPVPSTSTSGAQVTSSVKNVTTSVATTGVFAYPSLPHNMQAITSPQQGSTLTSGYSGNPMSGPNPYAPLAQSNWAMHANINSQTSKSPSTTTTPSAPTPVPVTSPQPTQPGQTAVPDVVIPIILGPIPPTHPDYSPNHPNNSAKEGYMILHERKLILDPDIFAELTKEMLEKLEAMGARGALGVLTEHMIRALKERRARERGKERGGRRPRGNGRGGAARKAASATTAPFTNVPLDHKRKAPGADVANPVGSVGRGNGDGNVQIQQPSPAHPSGPGNVTTVPPERPAVAPAPPPTDPGSPIIIVDDVSEDEGPAVKKRKLEGGESILSC*P</t>
  </si>
  <si>
    <t>&gt;Psimed1-PRM-909630 MSSLLNNTKSLWRRSIRLKDSDSQVDTTKLGTEHVVTIAVIGCGQRGKAYTRYALTSPERCKVVAIAEPRPKTRKYFADLHKVDKTLVFDTWEDLLAASAETIATIGKRLADVVLIAVQDHLHAEVAVAFAEQGYHILCEKPMATSLEDCIKIETAIKDTGMIFGMGHVMRYSPYSKEITEIIRSGSLGELINVVQIEPVGYFHFAHSYVRGNWASEKSSSFSLMTKCCHDIDLLCHWFSPATPVKVSSFGSLKHFRKSTKPKAAGDATRCMECPAERDCPYSAKKIYHDPVSHGNIGWPVETIVDGLPDIENVADALNNGPYGLCVYESANDVCDNQVVNIEFSNGSTASFTMVAFTEAICERQTRLHFSHGEIIGDMSSFTVNDFRKRTSKVHRPRSEGGGHGGGDMGLIRSFVDAVLTNQQALLGTDPSEILKSHLTVFAAETSRKDGVVIDCVAFEKEAREKWAKENV*</t>
  </si>
  <si>
    <t>&gt;Psimed1-PRM-909630 KITPSIRLVAASSDFGLHLLTKSTTSAEYIFPFGGGLSGHHGKVNDMVFCGGWDEDSARYVATVSDDKMLMVWDLYPVVDAPPSPISMDFDMSPPMSSRPQPTAYVIPFPHPLTTIRSHPTTSKEFIVSDCRGSVFLTDWRSDPEEDGDEGAIRHSSIVELIEPSALAASCTGTAKQWTASVDWRVDSMDVIGGVYGSKFAIWDITKLRGGLPNATGNTFIEGGRLFRWCQTHPEYFAISTQSPSKGATLHVHNYSYVQAPPTAFTLRSKPHFIRDFDFLALKGIPRIAAAVGRTVAIFPIGEDT*</t>
  </si>
  <si>
    <t>&gt;Psimed1-PRM-909630 MSPTAAPPTPQEILRKLSVHSVSRERVKTTASSGGPVSGTESDSDSILTPDASTSIGHTQSLHVGPSTSQPPLSSIAERRSDSGEDSEDEDAAEGGWKTADVRSKPRNSVDVSVIKAGYLWKKGERRKTWKKRWFVLRPAHIAYYKSSAEYQLLRLLELSDVHSCTQVNLKRHDNTFGLISPTRTYYLQASTPQDVQNWVKAIEETRETLLATSTRTSAATPIPIPRPKSEGRSASASRGLVPLSSSPGQVTSSDSEDAATATASTSMNRGYSTASPTQAAFALSPSKAAAPQKDPAKVILSGYLMKCGSKRRNWRKRWFVLTGQKLVYSGSHMDTKPHNQFPFNEILDALEYDLPAYMHRQGPTTPLVSSPPHGTSNADGDVVNNTHTFKIVTTKRTLLLCAPSEDDEIKWLGAIRALIVRRMESGLVPGKSSKSPSAGYSNSGHGSGVGAGAGGAGGAGASAASTSGGSGIKAKVRRLSAAGSIGSGAHRPEHVH</t>
  </si>
  <si>
    <t>&gt;Psimed1-PRM-909630 MKTINKSFYHLKDSYGMTQLLVDHVEGRCWAELSQIPVESTVLIEGLVVLRPVEARKPGNTGAIDVDVQKVTLLNPAAEQNMPFLPSNTHNLASSLCLRQPNDELRARYRYLDLRRTALSDNIKRRSQVTHIIRNVLHEQDFTEVETPVLLRSSPEGAREFLVPARSLAAPEVGPIEPVFYALSQSPQQPKQLLICSGGVDRYFQIAKCFRDEDGRKDRQPEFTQIDLEMAFVSWGGQQISQPADLWRIGGLEVRNIAEDLVRKIWKDIEGIELPETFKVMSYREAMTRFGSDKPDTRFGLEIINVSDILPINQTRPLPDLILECIVVRKTSDPGFIKASRASSAEASNEHIALTEKNRETWLLKSQAASHVFPNMTPTDQSAVNEALKLKVGDDVWLSYRQRNPTGGSTSLGRTRLQICDLAQSRGEYVISDDPHFLWITEFPLFTRDDADKDHLARGRWSSSHHPFTAPMWEDIDTLYRGEAEKVRGQHYDLVLNGIEIGGGSVRVHDVAMQDFIFTKILGLTDEEKTPFQQLLHALQCGAPPHGGIALGLDRIMAILCKTQSIRDIIAFPKTASGTDLLFKSPAAVSSKILEEYGLAPRVIP*A</t>
  </si>
  <si>
    <t>&gt;Psimed1-PRM-909630 MVTHLTVPSTGSSNILSASSTTTLVNGPNGDATFSFSQLEGKPPAEQLDLLNKQLAVENRIKEGAENLLNMGLSDTPRLQVESELETAKNKISAITKRIEMQETSRLRQKPNTAGTVAAKRKVRPTNGSTASIKLGDDKGGEDFRTALQNATNCIKDLESLSRSEPSQSAPLQPASFSKTNLQSTPALDLNAQRIETMAKLIEILRRHLRVRYELNFNEILHAVLPCFADKCSKQCRSAAYRVVRYSLIDKDTVNRLGETLDWYFLKSLIRDNKHAVEKEQVIKLIRTIVEVGTTRRDSETKSGPGVVPLSETVMRSIIAVAEHPEDPFRLICIQTLAEILIIDIDLASRTGVIRFLLHVLGEGPIEITPILASVFLHIVDCPRTRAYIQVGSDLEMALIAITDAYGKGPDHADRMRGCAKVVQLMLRTWSGLMFFCMDDMRAIRSLINTLQIPSLDTREIILDMFFDLLNIKTPAWYQTFIDGRRLTMYRKSRDAPEYQQGSHDSEKPTQTLKLTDQYLALLVAILTKAGLFEALTAMLEESTTGTNLTRKATLLMAEVLAMANRVLPLSLAAKIQAMPDVFCMATDYKHGENRIVGTTALSAIDSFNRNRTRLEPSGPVKGFRLRANSVEDAVRRGQRQVEQVKLKMSMQMDDRMFQAFLLETQVMTTKDHTKWSFETLQELIEGPLLNPKRMEEAIRVSRFIRRLMSFFHPFSHRFSDMKRTRSNTRWVRLGCSLLTTLMASPDGVKYLSTEDQFLSQIVKSFAQLDPFNGVPDSDPMFSKKRVAETLTYGYLEMLGTLSKFKDGIELLEKFKVFTAFYHLSELRSRDDLIKGIIENLDYSIDGHPRIVLSKALTSSYKNIRLYATRHLGSLIRGSPSANVWTLRLLLTQLYDPAPEVCELAVELLEEACDSKDILQLVVEMQPTMDHLGDIGHRLLLKFMSTPMGFRYLYDAGYIVREMESWFNGHNIDYVVEVEVFLSKVFNVSNSDDDEDLLEFDGTVPAHFYGEMAKTELGCQVLQEKGHFSEFAQFIKQHSHENEDTDLILKLKSILWAVGNIGATEGGLHFCEEEEIIPAILEIAENSPIPSVRGTCFFVLGLISSTSQGAEILNDYDWEATLSPLGLPTGLCIPADIDRFIFLPPWTATTPTKLDNRLLLPTSELEIEAITAIQNLANTVIANAASRSLARIKSRPEARNIFSSPEMFYRALHIMSTQRYRLPVRRYIVELFNQEMNQDLVAALNATAKRLKPSPSYKPPRTDTIRMSVFGRSGKSRRQSESDESDEDDGLGAAPAQSNPAVEQPTINLQPLEKIAGFAV*IW</t>
  </si>
  <si>
    <t>&gt;Psimed1-PRM-909630 MSDANALKDLGNKAFAAKDYDKAIDLFTQAIAIDPKNHVLWSNRSAAKVGKKEYADALLDADECIKVNPSWSKGYARKGAALHGARRYDDAIAAYEEGLKLEDSPALRKGLQEVQDAKAHSNADEPLGLGKMFSDPNIFGKLAANPRTAKHLADPAFVQKLQMIQQNPRMADSALQDPRMIDVLGALMGIDLQATTRPEGSDEMPEGLQREKPQATPQSPSPQASSSKPTETAPPAEEDVEMDADDDEARAKKESEAAKAAGNAAYKSRNFAEATKNFQLAWDTWPKDLTYLTNLGAAYFEQGDYDKTIEVCEKAVEEGRSLRADYKIVAKALGRLGSAYQKKNDLASAIKYYQKSLTEHRTPDILNKLRDLERQKAEEDRKAYIDPEKSAVAREDGNVKFKAGDFAGAVKDYTESIKRDPTDARGFNNRAAAYMKLVAFPEALKDANEAIKVDPKFVKAYIRKSNVLHAMREYTQALEAIQEATDHDTEHQHTKEISQVELKLQQALYSQRGEESQEETLQRAMRDPEVAGIMNDPVMQQILQQAQSDPQALQDHMKNPVVRQKIQKLINAGIIRTR*</t>
  </si>
  <si>
    <t>&gt;Psimed1-PRM-909630 MHLAACLSLAFLAAIPPVLSIPPQLPWSSPSTLSPTFVDALSADPDYSSLLVLLQHCRLIPTLNKLKGATFFAPTNSAVKRYSLTNPVWLNVLEGKGDFVPDNINEQLRQQLLYHLLNKTLSALPTEDEILVYQTLLYPRKPIDPPSHEPPPSPPWLPVPGGTLGGESQRLRLAAHKDTAHIGVDALGNKGAKIIKGVQDAGNGILLGIADVLEPPPDLATVISQHPSISYFQKIATAEILERLNSTSELTIFLPVDQAWNDLHPVERLYLESEFASEDLNHILDMHAVVEDRVFWSDSFEPVLNLTTIKGSQLDIVVTPEGTNVKDARLVEPDIYASNGVLHLVSSLLLPPDALKLTPEKYLLALNCTKFVSLLHSADLLGLINDTDTKYTILAPRDDIISIFDDPEFPERGSEELKKLLQYHFIPGKWTADKLKNGSLLETALEEPGLNGGRQVIAIEAHSDDKKKSAEKTIRFGGAGVIGEPVAVHNTLIYLLSRPLVPPPDAFQAALPSLDLSSFLAAVFSTSKAEMLRSTPSTSLLIPRNEAFTRLGLLVSSHLLAPSSKDDLENVILHHALASVQYAHQLLNGSQRSFASIEGTDIKIDRLSNGTAFISSSGGWAGLKAELYPRDLLTQTGVVHELSDIMIPRSVQLTIGKLVKAAKGSTMATMVNKAGFEWILNGTAPPQGSPWADDKYGNAGWTLLCPPDDAFKEYNLTQLYSDLEGLQNIVAQHLIPTAPLTNDLSESETLSTSNNRPLVFDDSTYSTLRSSSSAYGDIVFQRRTDSKDYVVGIKGARGTDGKADSARVLAWGRSTTGSGTGGVIQIDRLLVPYQPSWWYEYWAPSVVGGFGVITICAFFYGVRLVWRRDTTEATYEPVGGFGSKKVRRLVDTPVQSSEAPAAEESRGSAAESIKSFIAGGFGGVCAVLVGHPFDLTKTRLQTAAPGAYTGAIDVVKKTIAKDGITGLYRGMVPPLLGVTPIFAVSFWAYDASKKLIFTVTPNRTSESLSVVELATAGFLSAVPTTLITAPVERAKVLLQVQGQAGSQTKYKGVADVLKHLYKEGGMKSIFRGTGATLARDGPGSAAYFAAYEVTKKALTPAGSSPSELNLGAIIVAGGTAGVAMWALAIPPDVLKSRIQSAPTGTYSGLLDCARKTIARDGVRALWKGFGPAMARAFPANAATFLGVEASRKVMDGIF*</t>
  </si>
  <si>
    <t>&gt;Psimed1-PRM-909630 CLYLTMTTNPSHILIARNSRGLNNPAASLSSPTETHAAASGIFRSSGSPPWLFEDCETDDIESELSAEEDEAIEINETFTKNCRFPGTVKIVVESTTFWAHKEILFFASPFFEAALSGNWAETGRPVSMSSIATVSQSRPLKAESNARHTSVGTSTDTAETAVVDTVSDCDDMEVIIEFDSSKDEIETHDQDVARSEKAKQRDGSLSKLEGSSKSYSHRALSSAATRTESIAGAQAIVHRNPRNGPDAVIVLKEEKATTFHDFLKFIYPQMECTITWNNVGSLMNISHKLSVPSLQNECLTFLLTHAAGKPIKAMRIAEIFQEEELYRESSRFVLDNPGGWTEQELNTLSQETLLKLEKRRNWFLERVLKLGLTMVAKEYQCCPTCPDSSVCARLLEDKWRQAYHAVFRFGKWINAHSPPQPSMVFRYLRMLEGVSPALALTHTACQASAKAFVATLFDRMFSLGVRGGGIDTVPLGGRVAVAAATATVNGPRRHFLYCTLKQDSNHKGRKSRDIL*</t>
  </si>
  <si>
    <t>&gt;Psimed1-PRM-909630 MRVPDSHLPQGLASASQSSSKSNEILPIMQKMESPEAPERKWACVAVSNLIQNDPSTRRLLQGKNIVGALITRLTDSEEEVVIEAVGALRNLCIDGGYDICAEMYNKNILTPLKSFIPKESFPQISTTLSQFLAESKSPDSVRTIVYDFADNVITTLWCLSETSNKALNAINDIRLVPFLMSFLAARDKLSLGPVTAAAQCLYVLTDDNHPTISDVRTDASYISCLLSIARQESATVESKAEPKSVTLAVLATGTLRNILPIPPPSAVSFLDIDKDVVLPLLLPVISSLSLPDTSNTVQELVQRQISEPQMENLSLKHTPKSDHKSPIEIELDLLEAKLRTVQLALEILTGTCATLPDPEPDVAVNEEDADEEDDEDIEGVSEDNIDVDMNAEESEDASAGSSSPAFLTTLVVPLLALVQPTALSFPPLAAPSIHPPTTSALSALHISALECLNNVFLSLTTSPNPNVSSDVKSGISVWNGIWAALALVGTETGLGQERRQQMWEVAIGVLWSIGRVWLGSLPANSEQINVLIQLCSGTTDYRLKVKCIGTLECIAQSPSEIEANKVISDYLISILPTSGKAAGAETEPIIQAASSLIDIYSDETRPYDVNFRQGKYLDKLAASVDSIKAAVKAIDRRKEGGKELRRRGDEVHENLVDFLQYRRDLRL*</t>
  </si>
  <si>
    <t>&gt;Psimed1-PRM-909630 MSSSRASSSNMKKHDSSPTSITPQRKHRKLLKDGSGTEVWPESVEKVFVQGLREYWESPYATYSQSRGRSRWRNQFLVDYLAKQGIERSKKQVASHIQVLRNMWKGEAEFHLVAGGDELYPENDSPMATPVKLEEYHDSNSLIPFEWDDSDLPSSNSVSPNFSPADSQSEFPPTPEHRPNLYPSDFGVIHPKLHGMPVDSSYSGQGLNSPSISPNGEFIQQLPQYADASSPFAIQQAKYPAAGPPSIHGTAPYQSRRVPTEPAPQSVNRHMSATPTHYRHARNKVTSVFLQADGMTPFSVKVDALSHPSQSVQPPFTLRVRLCVPMMNDARTPSTFHGFHSLVSLENVWSVTSRCVTKVYQNNTCVAEEVGFLNVTHINVGTVNAGLPESHLNRCRWLDASHSVVLTQEIIVDDETLLFMIYELDRKMGGPMPSATLLGYQKYRAADKGTPIPASLSPSPGSNVAFSHAGPYARPNTQPSLSYALTPMRYPTSAPPKF*</t>
  </si>
  <si>
    <t>&gt;Psimed1-PRM-909630 MAKGEESSSMAAQSKKKRMEDDPMAEDTTGKPLQLQRRRVWRACESCRRKKIKCDGCEPTCSQCSMSGSQCTWLQTKDRAALSRHYVQELEARLLHMESLFSQIAPALEQHMAPSPNGSSTTNLPESVNPEALAPAAAILRSIAPKVSPPESTSSPSPVGKTDDEVSELFGQLALDEYGHMRWIGGSSTMSLIQSFRALTSSPLHRISPMEEDPQAPGPSVNKLYFPAAVFFGKVHALPGPEEVEIPERDLADKLVAAYFARFHFLMPVIDKPYFLRKFAHIMDNQHDLDIIRSETAFLSLVFAVFACAANLVQDARLATERHDDGGMGMLFYERALILQYISHPNIQVAHVQCFILMSSFLCSVNCLPQAWILIGQAVRAGQDLGLHRSPRRLLVTPVEKETRRKIWWGVYTLDRMLALALGRPLGVNDSDCDVELPVEVDDEHLAEYFTGAPMTQRHPSLMTGTIALIKLYEIGGRVLRQVYALDICRDQLEPERKSDLQKTVESLDAELTKWCDELHAVFKSQSETEEQVSMGAVLCSHYYSVLTTLHRNLLPVKRDQPVTAKSTIKAVSSARSCIRLAPSMKHVVPPSHHLAFFIQHLFSSAVIVLLYAMHASDPRAANAAMDEAKSTLIALESWEGQWPGARKCKELLIDLINTATEAIAKGPREKPAGPIPAQTPTQTNPHSIPSNTPTTSSHERRRSVTIATGPAGGAPAGRVVKGRPRRNLSRDTGTGSNRRLAAVSPYRVDSGQRARSSSRKRGHDDTEGLDRSAPNPYYQSFSSPASGPRAGSSTHSSPASVNLPSPATTSTLATDQTQNQDPSPRLASNTYTFSSPLSPAQLPSPQRYEFEYGVQPSALSQSNLQQWNGNGEQQMYGSNSPDQTLYGNSFSAYTSALDGYGAYDPNSDMSGGIGGLSTTPPSATFAAVGLPFRGLDYIRNYNPSGYGTADQDSLWQVYDPGAFGYDPDLPFTLGDTTSELQDAIHHPA*</t>
  </si>
  <si>
    <t>&gt;Psimed1-PRM-909630 MDSSSSTSPVIKKQEDDDKSEKRDIKPVPKTLNRVPRACNACRKQKMRCEGADNPPCRRCRNTGLECLFEKPSREATLTGEAGLERIRSLEAHVADIRQTQTTISNSLAEIAHHLRLGGLTARSPSAYPSSSFQQSPSLNSPSISTPTVSHQHASPPSGTPSFTSSSHGSSGTLPQPRPQRASLPNTGYQGSSSAQSSQTLPPEDLHQSQLSPMYGNFPPVGQNYSTHNQPSQAVLPPFSSIQTMGPPVSQQANVSSVRYQSSEPGYQRSSGKYPSKRQAPSSSNVTSADSSDLDDDDGGELPASGLLAPWEVLRGLADVAIERAAKENGDSSEPHSRTRTPSPERHSRPSKKRKLRHKLPQGLTFTDVVTKNIITEDEARELFKIFYDGCSTFLPVFDSNMDTFEALHERSPFAVDAICMVAARVRDGGRKPSETHRRCLEEVQTISSATLFAPVTRSEAVQAMILVSGWSDNGWLSGGHAVRMAMELSMHQAWPRLLRRMKLNKADANADKDLIIASRTWFCLYLFEHQLSYGTGRPAVLKDDETIRDCRYLLNHPLAIQDDMRLVSTVELIAIRERVHNALAPFEGSVKPEHFDELHRANADFARWYQVWDEAFSTKYEDAAFYRQSLQIQQLHAELFHNATALRGINGPEDVQSMPSAQRALAIRSIQIARQGLEITVNSPAYRKGMTYAVHYTHATATFAASFLLRLARLFPTDCDIVDIRNQVELLSNLMDEIPGKRYALTLQLMLKRSMRRKANSRSPKVSRDSQRSLVMAVDHQPHPSSLPVAQHGNSEPFSPLYEMANYSLQENQTHGVHVAINSMPQHYPHPHPNFNEAEQIWRGLEQTSVEQLPVWISDQSLGGQTFSQHGIDAFIIPTEYLPAAPQIW*</t>
  </si>
  <si>
    <t>&gt;Psimed1-PRM-909630 MSTLETSTNSTNQLHRQDPRSLTNLTEILSCLSAFQSEEAELSDSLTQLLKAREPIISSLTRLQSLTPQLDELQVDAALLSKRVSSTAKTAERVGSRVRSLDEEMGRVREAGDHVGQVMELKVIIVSN*FEEP*VSDIIQSSLLALQTSIDTQDWEASARHCARAMSLPLEVTSGPFAEIAVPTSESHLPPAQTLQAARETLLSVFRENFQEASRARDSSATSRFFKLFPAIGWEDEGLEAYATFVVELVRARSPASAKSSSPLYYITALTSLFESIAMIVDQHQPVVEKYYGPGKMKRVVRRLLEESDRVTKTLIDGWEEDRSMQRKLTEVSNNPPVPLFSSSRRPPEDTPVDLREIDKVLSEVAGMVGRWNLFKKFLSEAATNSNEEGGGFLSDKTSHLPDQVDVVIATNSNKLFEHITTVYYIPLEMWYIRTIIDKAHRQSTPDYSQTPVITTTPDVVFYILKSVVTTRLLTTGSFSGIDRTLQQLRDVIDRDYIGVIKRKLDEVYKNQGPTPSNIRPDRAERENRISFIILLNDLDVSTSHLDRLIHDLVESTLIPKHFTEEDQSLVKDHILALSGLTNRLKSSLRTGIEQLFNQLLRPKLRNFISDVYKDITYILDEDGYAAADYQDLARKRFIKAWESLDTFSEENYRFFIGLALDVFLRPWEKTVMSMKYTELGAVRFDRDLRAIIAYLASQTTFGDIKEKFLRLQQISTLLNLDTDEDVDEFYNGSGISWKIGPHEARAIASLKI*</t>
  </si>
  <si>
    <t>&gt;Psimed1-PRM-909630 MLHLRTSPRISSIARTARAMSAASSTPALPLQPPSLDEEASQFEARTKEMGEYFAQPRFKGIKRPYSAASVASKQGSLPVLPLPSSLLADKLFALLKKNADAGKPVHTMGAIDPVQLTQMAPNQEVVYVSGWAASSVLTTGNNEVGPDLGDYPYTTVPNQVHRLFRAQQLHDKKHYDERLSLTPAQRSKTPFVDYLRPIIADADTGHGGLSAVMKLVKLFAESGASAIHLEDQLHGGKKCGHLGGKVLVPTSTHISRLISARFQLDLMKSTMLLIARTDSESGKLISSNIDIADHEFIIGTTTRGTDSLAQTLAEAEAQGATGAEVDALEKQWTESHEMCTFNQAVAKEIKLSTIHDKEGALKTYFSSVSGKSNSVARAVAADILREEVFWDWDAPRTKEGYYHYTGGVEAAIKRTIAFAPYADLLWLETKSPNLQQARYFSHKIRETHPEKWFVYNLSPSFNWSEHGFSDVDLKNFVWDLAKEGFVLQLISLAGLHSNAVTTAELSARFKEDGMLAYVELIQRKEKEIGCDVLTHQKWSGANYIDRILTTVSSGSSSTSAIGKDSTEHSF*</t>
  </si>
  <si>
    <t>&gt;Psimed1-PRM-909630 MSSPLLVDTTWSPPLQSTSSPNLLDVDSSPRRSSSPSRESNLSTRSSRFRFGRKPSFMHDHNLPRESSPPHRQHGPLHDLKRFLNHHIPHPNHPPHSNPQTPASPSTRRRNSTLDQSSPVAHRTPKPVKQSKDRTPSPASDGSPRSDFVPPSHNQYPIASLHDATQAHLSKKYGKWGKVLGSGAGGTVRLIKGKNGGHVYAVKEFRPKRTGETEKEYQKKVTAEFCVGSTLKHPNIIETVDIVFDHGHYYEVMEFAPFDLFSVVMSGKMCRPEIYCVFRQICDGVEYLHEMGLAHRDLKLDNCVMTSENVVKLIDFGTATVFHYPGKAHTPATGIVGSDPYLAPEVLNGEAYDPRKTDVWSLAIIFLCMVLRRFPWKIPDPKTDPSFKAFVTAHPDLSIKPPPRVAKDPQLLLDNNRKVPVRGSTVPSNAHSDHIRVPQDRSSTTVPEQESSGSTTSNSSETTSILTNSSRSESQSTAITDPPSRFVSGTAGDSHTTLRDDFEKRQSQLLDTFESVQHLNSQSTTTLPNLGYFKPSESPKEMDPSVLTFARPGNSTESLPLSPYLQDDLLTPRGVPPSMGFPDRPLLKSRAASEGHLILNDIEINVEAEADGDEIAPQAPATPHIIPPTPTSAPIDIPGYSSGIPAMQPCGASPSRRQRQRSDSVATFHGGGSESIFRLLPRETRAALRRMLFVEPASRCTLTDLLKGRGKTSGLLCGCVVGEDARMSSVNGGGDAYTGGHCVDHDDHDEADGDDGDEWLKGVEPCSLPGVVPKHVHIKVAVDEKQTKRKFF*</t>
  </si>
  <si>
    <t>&gt;Psimed1-PRM-909630 MKAFFHRLHLGGGAKDKDRDVANVPKEKFPPLPSWPPQEPPRPTSTATASIASFKPLPELVPTQLSSQLSSRPLPPIEQTPSPSPSQPDLRSNASISSSKPGPTPLQAEDVSQESSGTTSESAGRSSRKTNGSVSISTAVDVQKKVAFLSPPQTPVDFERALPDAPSTIAPTSTPVPLKTTVSRFQAVYGKEPRSSVSTGGSSSRVDVSTVTKTPAKATSTRTSSPYIQKPIEGSSQSLRSGTPYSQMSNNTSGSRILAAQSWSEVTEDDLVSHIGSRERTRQEVLFEIISSEERYVQELVKMKDTFIDPLLHPYSITAASAASTPNLDYDYYRPESPFESTDDLPPIAARFMSPTPSMNPSMHPPQSSASPRPRDAPNIDGEFLETDDDDEAADRAGTLYDTSRRPGTSNDHPRSPYRIAATRSGGRASGVSVPFPSRSHQSLPASPRNPLSASTHSLGRQSVLIERDRERERKYSQGQDSPQKGMLRKFRRSQTTAEGVLGNTIAPHQLPEDLRICLEVIDGGVFDGHKRLSEALKKRYDDQFPLVRSLADVFVSNSDIFHGYATYVLHLERALEQVDAALSNHSTKKPKKQDVGEWQKVCKFLQKLEENASDKGETGLAITLSKPFQRLLKYPLLFQNLLFHTDPSTFEYESTLQMVAEVENIVRSIEDEKIQKEERDKTRDVFARIEGLDKVRQVALPKPSRVLMEERSCSLGLGPLNLKPSSPPPVVNGKAIRGKTSFKRLSDVLSSNGIGGKKDLWFVIFNDVILQCQRTGTTSLPLVASTNSRTNSLPELQGKAKYATTGRRNSTTKPRNMYKFIKIETWDMGSVLQPTQGVVSIEDMAQSRAQAMSSQPRIVPLPDDDEQENAEDSDDSDKKSKMSFSYWGADKVTVQKPILKGRTSVNPRRGGGVASYGRESSANAKFGTRLISDGSSHAPRPSSRRTQTLTPTLRRPAPSDEGPNYARATITRPAWDTSTRSPIPNPTKRSRNPSQGSPATRTPTAIPKNLVASPVPSEDSGVGMYRQILANDPSFNNTS*</t>
  </si>
  <si>
    <t>&gt;Psimed1-PRM-909630 MGLLRPATPGFLVTLVATVLLAVVSFCVPYFKSIFFLKASITVNNISGNITFGTLGYCLELTNGTTCSKPSIGYELGKQ*DHIFHLISILTPFIQ*DINGLVGNKLPIEIPQVAIKWITYALFLHVIALAGAAGSAVFGLLAHVREMSMTCCSTFISGFAAVVAMFAFIFDMILFFTAKARINKVGTATMGNAIWLTLAAWLLLFFSGCFYALGRCCISNRPRAPVGDNNKYSGGKWGARDTEVGPNNDQTERLRLDAVKAEADWKARQKNAEGGLPAFHETQPLTGRVDGDHVYVDGEENTSQTHLTASAVPPARQGGYAAGGYVQGAPGTRAMDDYYNSQPSAPGNNTYPPQSLNRQPSGYAPSAYAPSTFTANVPAPQGAAGYGASPYSHSGSLTMSPPSNQLLALPGQYPQDQRGYGHTAGGTSYHTATSQHEQQSSSYSQYDPYAGQPQQQSHYAEPSYNNDPYTSASNQYYNAPTSPPPQAQHERSYTLGGDGYGASSVPPLQDYSSNLHNPHSGYFPTQSPPPIDTNVEYAQPPQTSPVKGPRPQPSGMQEDAPPGYEPGTSGVTGNWGKR*</t>
  </si>
  <si>
    <t>&gt;Psimed1-PRM-909630 MASTHLPGEDAYFKLQTSSTPVVPSYFNPISPFFNAYDRFARWREDLGLPHPGSVENLQKEVKGTHLSNYIFDGARADLTKSLSVNPLFQVTHSFALGSQTLPSSYNFGAVFANQKVFLQGSVDHEGSINGRFNNGWGENNVFKAQAQLSQQADQSMIQLEHDYHGQDFSANIKAVNPSPINLTGVYIGSYLQSITKNLALGVEALYQRPTPDSSDLAVSYLAKLTSTDKNWIATAQLQPSGIIQATYWQRLSEKVEVAADLQVLSAPTRRDALATLGAKYDFRAATFRAQVDSTGKVSALLEQRFVPAFAFLVSGEIDHFKNSAKVGVGVMIESTTLTPEEMGMMGPP*</t>
  </si>
  <si>
    <t>&gt;Psimed1-PRM-909630 MADIIKTYTALSSSSSRSDVAAVFNSIINASPFTFDRSSRVELIKDIIADLKAYGSKAKLTSKDATLALLAVKTLGKDPSGSRYLSAPEILSILLGFATTFIKDDPEAASEALRCIANALLLVEEARSTFISNEVNGGDTCILMLEKSTSPDHIFILSRILFLTTASGPSYIENVVDNKHNGRTIIEIFGSKLDFLTVALRNGTPTAKEAIVDVLKFTFNVLVHYPKLTEAEPQHSMANGEDKVMGDFWSSKLDGILPPLLRIFNNLPPAPIAAPLTHVIHSLITIPINSSLKPIWFGSSSSVRNSTSNSPKIKTPHDSAPGSRSDSPTNQSPTSPKPSTLDRALSVLAAGRRSLSRTPSPSTAVSFDVLQRAYDLFEQSFSHYFPGDMDPDDPDLRKQAKTESQDTIEDILSPLVVLITRLCVADEGSRARVRQWLVPDDLDRSLPLEQRSDMLGKCLRILSSVYHARLKDSVGEMLYAMADCDASVLSALVGYGNVAGFLFHKGVLNAPPPPSSGSSAVPQTTPSGEQINPITGTTVQPKSNVPEMSEEEKEREMEKLFVLFDRLEKTGALPADQNPIRKAIQEGKMG*</t>
  </si>
  <si>
    <t>&gt;Psimed1-PRM-909630 MPSLPTTQHDTSQAVFDLLHQQFSLSEDVLVDLTKAFLAEFNLGLGSYNQAMAMIPTFVTAVPDGTETGTFLALDLGGTNLRVCEVVLNGDKTFNLVQQKYRVSETLKSGEATALFDYLADSVDAFLTTHATADYTSPTEETSGAPLSDVHLGLTFSFPVEQTALGSGKILTWTKGFSAKNAVGNDVVKLLQDAFDRKHMHVKCVALVNDTVGALLSRAYQAGGCFAGAIFGTGTNGAYMEQVSKITKLAGTPAAAKGGEMAVNTEWGAFNNSRSHLPTTPYDNAIDRLSINPKYQAFEKFISGMYLGELVRHILVSLVDATPKALLFGGKSTAGLNKHYGIDTSFMSATEEVWIGDNESPEAFTLPPLSEEFKREALTPQVVKKLDNIRDVIVKFLGFKVEDVSLNDAAIVRWICSLVARRAALLSGCAVATVLIQTERATLKGAQKPTRGVNQRLGLGVDGSLIEHYPNFGKILRESLIVLVGEEVEQRVEIGLAKDGSGVGAALCALMALK*NSV*</t>
  </si>
  <si>
    <t>&gt;Psimed1-PRM-909630 MTSPYPLSTSPPHWESRNGYIPPPRFQQLRAQDNQQQLQNQFHQNQSQNQFASPDTPSGSSSFVQQVAGSSPPPEMTHSRSPSFFSFNRNKQSTDGQPSMQQRPMASTGNINASVIPSQQYLPPLPNSFPSSAGPSRQGQPPPQNVPPSQYGMPQLQQQPNPNFAAPQLPPQQIIQQPLLQQSQSPPPAPLPQQSQRPQPQPQQSTAPNPSRTSNASQPTMARSPSVKGNSQNSQAPAPTPLHPEIRSVVQLSIAHAHKIYFSGPLVRRIERQGDGQKPHKDEGWTDVWAQLGGTTLSIWSMKEIQEASKQGKEVPPSYINVTDAFIQVLGSVTVPATPTTPSKRYTNVLTLNTAGSNLLLFSCPSTAALLSWAAALRLSAWEKSRLEEIYTAHLIRITLSARDIPTTLIRGKMEGYARVRIAGQTDWKRVWFVVQEGVEAGEQSAGSAAPQGTLKKKRMSNLFSRDTNIPQSPIPTKSMISLFAGPKPKDRKKPLMTVFHVTQAFGVYPERPELINRSTLMKIEGTFGDDDMAGTLRTREGWVLVMPELENSTGQAAEMLKWIVALHDAFELYGRPEAWTWDPRDPISLMFGYPVGPQKDNLFLDREIVENMDPRDDRTSVIRAEMKKLLLANLRPAVQAVKPNPRAMTESPPILPAVGGGTVNNHDTLPPIPQEAQGPASYGPQIPPLSFGVNPPANADPPRDRPLTPITEISSIMTHGRTLSMDGPSTLTAGYSPQQSTSSPLNDRSQQQGATAISGSSNSGPFSGPNMSAEPSAASTLPTLSKPVSHSPQPVSPSALSQIGKAMATSSSASTQFSTAFGTQPSSESFVDKSLTSLATSAPADSPKPQETASFESRGPQTGPQTNPPPSFTPTMVKSQGIQPFPAHMLDDARSKTLTSNQSVGNSSTPTVPITNADQKSTLPSGNTMTWNENQRQPFPSDTARSSPTDEPNDFINEAGALYYMRESDTGNNGATSQQQREQLRGKQPEREQDNEEQDETSSSPSESDSPPNTKTNVDMPQNDQRFAGSADDNNLSSPHSQPMTFVNSNPTNTSPSKGAMSNTAMSPIGRLSPTRSVLGRKPSGARAQANVGRSFNRAESISSQTVTETDESMAKHRKQESNASELAYDDSNGEALAALSYLDIVDSEALPASSAPSKSPPLQKVEPLNIRSSDRGSAPSPQPNSTPGDAALYKSSFAPSNKAAERKLKAQAQQAAHHAATHKPGRANGKRRSKAAGAWESSEEEEEEEEEEEEEEEEDDDIDSDTQQPMGRGLQGGSSQGHGLSASTNSLRPLQIQQGQAEMNDYNHNQDGSQTPSHLRPARNLPQIPGNRMTADNFHHPQPQPIPRRMTSDQYTSEGSRRTYYEEGTPIRSQAEYPQPGAARQSVWSQVLDPGHAPGRAPQPEQAPLRDTFVQLEPSETMTKAFTPQGLLSAGLQDKEDRSARRQEELARESGASLINVPDKPPPPQTGLLGAITAHERERKREGGVGAALTEREREKRLAEERQRRFDDHQRQQLDQMQQGGSMYGGQFGYNPMMANPMMMGMNPMMGMNPMMTGNGMNPMMTGGGMSAMNPMMTGQMTFPGMMNGFNPHMFAAQQAAQAYQQAMMAFSVAGSQVGGEGGGAASQITPNMTGVNPAMGGMNPAMAGGNMSGFDPRMSMMGMPMMGMGMGMGMGMGTGASPMAPIGMQATGMSNFDPRSSPGIANATSGNPNDPGLLPPQNLQFSSRTSSPASRGSPLARGGPETADRGRPSRPTSPK*</t>
  </si>
  <si>
    <t>&gt;Psimed1-PRM-909630 MSDTSTEAQDASVLGKRARNNINDENGAENTEPASKKVTVEDDSDDDDVGPMPLPADAPAATKKKRKILPHERLYLEHLPNTNQYYKSFMHREVSNFCVMTKTEFLITTSVDGVLKLWKKQEIGIEFVKVYRAHLTPVTAVSASADGQLFATVSEDMTAKVFDVVNFDMINIIKLGFKPHSCCWVHRRGQAQGLLAVADASSGVIRLYDGRGGDKPLETIDSIHRFPVHIMTYSDKYDTVISADEGGFVEYWQPTEPFSLPKNVPKLWQYKSETDLYEFKKSQSTPTCITLSPDSSSFVTFSLPDRQIRVFSFLSGKMSRKYDESLEAIQEMQQAGTAVYRVEDMEFGRRLAVERELELPGPDGHVPGRWTNAIWDESGAFILYPSLLGIKVVNTFTNRVVSLLGKEEAVRFLNLTLYQGAPAKKNITTMAMAASANPILADKGQRDPTIFCTGYKKPRFYLFTRSEPEDNKSGERDVFNERPTREEQTVASASVNQRTGPSPLANSATIHTTLGDIHMRLFPQQAPKAVENFVSHARSGYFEGVIFHRVIPKFMIQTGDPLGDGTGGMSIWGREFEDEFSDDLKHDRPYTVSMANAGPGTNGSQFFITTNATPWLDKKHTIFGRVLSGLEVVHTIENVKTNKLDKPYEDIKIINVDVE*</t>
  </si>
  <si>
    <t>&gt;Psimed1-PRM-909630 VGKPSRSRQRTILFIAVVVSLLCTVDTMIKATRYRKFALFHRPAEGDLPPTYTELRDWEMKLPQHNLNLPFPEGRTGRYVLFSNSRAHHVGWNNKLNDMLMNTWLAHASNRGYVFHDFIWTPSHYPWAVSSYHNQEWLPRTPLNALISGPSAGGPWEEGDKAPRSISEAWFDIVCPKNERRVIHTRDVKSEVNWADGKVIFEKWRKLLSEAPERCVEVVPATPEEDPFPETFDIWFWSGERSISLWDEFKDSPVSRLLSTSPVIQSAIDDNMGRFFPQGHLTNDPFDHVLSIHVRRGDFKEACLEHAAENSTFYNWNLLSSLPDKFHPPPAPTGLVLAKGKNTPENEAIFLARCLPSAASITHKVRAAREAYLQTASIPGQASSRFNRLESSKRSLDVLYVMSNDRTEWLDDLKASLRSDGWGRIVTSRDLRLNAEQKEVGVAVDMDIGRQSAVFIGNGVSSFVYNVDLAADRLMFSGHLLRATSFIGGWLTGRCPSAFVFGELVDEY*</t>
  </si>
  <si>
    <t>&gt;Psimed1-PRM-909630 TPRKTGKRVNSPIDLTSDAENDERQPKPKRPRLTGRHASEPLTNAKAVATAVTSIVDSWCFSPEKLKQAGPSKPRTAFEKERHEAFKKKLLQDNSIFLKKEPGAFGSDQDQDTADNEDTGDGHLSDSNLPQSLSKLFSNPVKGKGKATGKIIERSKPTAALGPSGKTYTPLEKQILQLKKDNPGTVLLVEVGYRYKFFGDDAKIADKELGMVAYMDRNFLVASIPVHRRDVHLKKLISRGYRVGIVNQVETAALKKISDNRNAPFDRQLSHLYTAATYVEELDSVDDVEKFNAPPFMCIIEEKEDKHQADVSIGMITICPSTGDVVWDRFDDTIMRLELETRLVHTRPSELMIPSRGLSEATDKMLSHFLGISSAGHQIRTERFEKVLTYTEAFSKVSKFYTDKKKFGAASESFSSGKLLAEITDLPNLVVIPLAHAIKYLSAFGLADAFLETRFFTKFTTQAHMLLAANTLINLEIYRNETDHTTRGSLLWVLDRTKTKFGARLFRSWVGRPLVDKRVLEERIDAVQEILENHAESLLTLRSVIKNLPDLAKGLSRIQYGQCTPKELSILLPAFNKVALAFDSVDSSQSIGLKSSILNEIIKSLPRLKQPVKELMEAVNLKKAAEGRKDSMWNDSERYPEIIDAETSLGAIDEELKDELKAIRKKLRIPSLNWTTVGIDEYLVEVKRSDQRPIPDNWILHSKTKYLARYYPPSVRAKLDERAQHREILQAEANKAYSSFLREISEKHYGVMRDAVNRLATADCLLSLAQVSLQEKYVRPQFTDDDTLEIIDGRHPMIEAFSDNPYIPNSIEMGGNDARTKIITGPNMGGKSSCVRMIALIALMAQVGCYVPATSVKMGLVDSILTRMGASDDLARGRSTFMVEMSETSEILQTATSRSLVILDELGRGTSTFDGMAIADATLQYLVQNKKCKTLFITHYPLLATRLQSKFPRDVQNLHMGYEAESRINGTRDITFLYRLVPGLATESFGIECARSARLPEEILSVAAERSTHMHEEVELRARRNKLRRTPYLIQECLENTGIKAEAALEDLRKTLELL*</t>
  </si>
  <si>
    <t>&gt;Psimed1-PRM-909630 CTVLKKSATESQK*MRITYSLLKTPPSLWDLEHLESEDLVPFVTVQEGDIMKAKPKFFLPRPPGTGNIGQHPVIVLTKPDSHGRVKVATMSHSHPNNPPTRPASLYGLPIDPEKGESTVSVGKPKVIHTSNLKPNKPHTAMSPRNFANLKAEICMNHHLSSRFTPMWVPGPQPIYEAT*YPPRRLRPPL*KVQDMC*QSYQPFRILGTSRSVRHSSNSPLKKIAAVLALLYEQDGEIRILLTTRSEHLRTHAGQTALPGGKWDLSDADLTTTAYREANEEVALPIDSPFIHTLGLLPPLVSLHKILVTPVVAFLSQPSLLSSLKAAEEEVSRIFSHQLEAILDPPLAKRGPLVPIGNKDWPYQTEVYNTSDSVVPMLGDTTYRMHRFRTSASPIKGLTAEILISIAEIGFARSTSYEHYAPNQLKNIVDVIRAVAKHEASTTASQ*</t>
  </si>
  <si>
    <t>&gt;Psimed1-PRM-909630 MSSLPSTSSSANGHSPHPNGNTSHSETSGESSFDANSSSPSSSTFPTNGYSQPPFQNSHNEEIVSHLYHAGFQTGNYADTILHVHQNVYRLHAIILSRSPFLAHLMSTSPQTSGQRIIYVHLDQEPEVTQEVRVPISPTGFD*IYLFFRRQGFAIALGYLYSAISLNLIRPENSRAVLAAGCLLGGMDELCQYAYTVCRQSMSVETIGNWVEFIDAMPSNADGTTTPDLPSTSVFGQYAQRLRDDVFHFLVVTLPEILEAQRPAQDPSSGPSGRDVLLQIYSRVPFEMFKSAVESPTFLIGSDQARFKFAKDAIELRKHGIARGLGAEETVVLAFGQSNFGSSAVHITRKMRKRPLWKVNS*</t>
  </si>
  <si>
    <t>&gt;Psimed1-PRM-909630 MLPNQVNQQNNIAPPASLQSVLQMDPNQHLQLQQQQQQQQAQQAPPQQTPKRRKRAEGNDDDPPAASEPRRLRRSHEACARCRSKKIKASPCDSKHPRCTACATAGTPCNQEDRHRRTLTPRGYTERLELQLAQCEALLKRQIPGFTLESLDEIIVREGIEVGGLPPPPGTTFQLEAGMRPFRPEGGPPSQQLPKGYQQPPMFAPMMHPTYGPHPMMSPYGPAPPYHHQMMQGPPPPGPYNPHLHPAFQPGVPYPQGPPPPMHQHAPPSEQAVHPQPPQPAAQTMSSPVMRATKGTDPNGHDMSSARALATNFGVSPAITSGLKLDLASEELPVDPKALPKLEIHGPRDAEHWISVSVPRNKPGGGPNVLSLYGPITKSPQVDIWLPKDHSFARHIVDVYFKHLNVHRPVYSRKDFDKILDDLYDGAASVYDPGHVCSVYLIFALGTLSELNNRAVAKSPETDQFLGSAVAKKLMPANWPVHDEFFERALAIKPDLYVAISSLQALILLHWYLYIERQGRTLWRLVGNLVRLSIELGLHHDPTTQVAAGTNVHIFTEEESQLRIRLWAIVLVQDRGTSIVFGRPLAIAPSDTNTPQPTRAKNKNFVEFSEHFELSPAVADIQADIINSLYAPSMQSGDTIMRNATRIIKSMGAFRNNLPEKYQYYFTGTDAWSAEKKANLVHDITEDLGLTLLKIGIARILMLRALFNSNELSYEQKHKALVDAIITSHNIIIVHNQLIQFPNIAFFTSPIPLHIAAMVILYGHISEVQCLPPATAVNDVFLALDMIPKFRWRWERKDANGGHPLISKLVEHVMKVNLHSFVPEQKPPYLIPELDWDETKSPSIKSQHATPTIASASGSYGSLYKTQHRPLNALTNPMHRANSGDSGHPDSKLVDMPSNLFYPFFPEAQVPASNPGMNVPTILKSVAAAQDGYDGAQGYPPGRNPSAPDQQELDWMTPMHPPRNYPS*</t>
  </si>
  <si>
    <t>&gt;Psimed1-PRM-909630 MLSSAHHTQRSVSLLAGSRQRILRCTYSTKPQTSELPQPRLDYRSISENVTSKSLNALNRKTLLPNDAVSTVARAYTECKRISSELNTKRNARSAIGERVRRSSDSAEREAAILEASNIKREVKDLEATLEAAEQQCLLSALSLPNDTHPDAPLGPESAAVVISTHGPSPLPSNPKRDHMSICEHFGLLDLKSASVVTGTSWYFLRNEAALLELALTNYAMTIAVQHGFTPVITPDVVRSDIAVRCGFQPRDDSDPPVSHMYHISPTNPSSPELVLAGTSEIPLAGTFTNKVYSSLSLPLKVVGLGHAFRSEAGARSADTRGLYRVHQFTKVELFSVTADDSSEKMMEEMVAVQKSILEGLNLPFKILDMPTEELGASAYRKYDIEAWMPGRGTWGEVSSLSNCTDYQSRRLHIRYRPQGDTSDLPSPRLPFAHTLNGTAAAIPRLIVALIENGVQFNEKEEIIGLRLPHALRPFWINNKNRDIIQWDGVN*</t>
  </si>
  <si>
    <t>&gt;Psimed1-PRM-909630 MSGSPGGSYRASSPPESRSSSKPPKVIIKLPQTQSSLKPSRNFFVAPPRLPSAQKRQYKHVNESTLNTDPRPRVDEVIGEYNQGNKLYYYARYDGGIAYKFSSEFFEEGYPELIESYQRKKSDGTLAHFDPSAQYVHPHSRPTPKIKQPVKVNNTSQGTQSIEGEIIPDSEAEDVSDESNEELEDEDYDGQSSRKQPARNARSGGKKELPFSPRKSRLRNFLPIAESDSESVYQSGVEMLRSVRRSTRARKATEINLESDEDEFLDDDYDDDAKKSKSKGKGKSKKGVKSAQPMYGHFRPIDTLDQDPFSDDEENEALRRHRGICEKCHLAPAHKLLAAFRKKSKGKGKKRRRSTDDEFEESESELTFIDLGGWVQCLKCPVSAHWKCLAGTQRDEVLKAVRAKDREEWEASQVNQGSSAMLLKKRSQLEIDQTTEFICGACMRGGICMGCMDVALSPDPSRTNGGDSNSTKNSGITDVIMQDGIAENLEPPVVHSLARELLFRCFTCKRLAHYRHLPKPVALGENPDIADVAENYQQSKSWLCADCSSYKYSLDKIIAWRPYPTNAVEPPRQHNEPANYKATLPREYLVKWSGRSYRRLEWVPHMWLVSTNPSKLKNFITGGTKIMGLQKDPADSGDDAMDIDASEPTALFEAESQSRSSSIKLADKAIISPLAPLPDAEKRIPSNWKKVDRVLDVLLWRPQEKKAKKQVLQNGRKSKIITISSGDDEPESDDEKSRISRLVFEKGEQPPSELTETLEEWEEHGVLEPSNIDKVAWAFIKWDDLGYDEATWDAPPRPGEKGYEAFKTAFKRFIDSQSVVVPKNNKNYWEVFDKRNKEDYRKYILDDASDLDLGQDPHLKLMPFQVDGFNWLGNNWWNHQHCILADEMGLGKTVQIVSFLGSIAKNWKAFPALVVVPNSTITNWVREFERWAPRLRVVPFYGEKVSRDVLKQYELFHKNAPPENTRTKFHVLVTTYEALTNGKDFTPTFKNQPRWETPLNNNMRELFNLMNFLDPQEWKDLEGLEKQHETLNEDLVKQLHNRLRPYFLRRIKSEVLDLPPKNEVIVPVSMAPLQREVYRSILSHNLSILSGLTQPSAGQGAPQKGRINNVLMQLRKCLQHPYIYDEGIEPRNLPPQETHDKLIDGSGKLRFLKALLPKLKEHGHRVLLFSQFVIALNVVEDFLQGEGYKFLRLDGNTKGSVRQKSMDEFNKPNSEYFIFLLTTRAGGVGINLFTADTVIIFDPDFNPHQDLQAIARAYRFGQKKTCLVFKLMVKDSAEGEYLHRMSSATLTRSLERIMQIGKKKLVLDHLIVQKMDDDEDNGGEDVQSILTYGAQALFESGESSRDITYTDNDIDKLLEKTEREAVKEAPKAAGGLTFAFAKIWAAEKDTLEDIVEEDQTDSWAQTLQKLNAEREKVQAKEIAQSGRGARRKAADIAKTKIHTGAGSGSQTFSDKAKQNPGNSDGSAYFGSDKESEIDSDDGTVDEDFTMNVDTTRHKSKSKSEPQTDDGLSDCGLCGTRHGPHECRMMDSSENLAEYREMLILHNDDEPWEDRCAAIQAIDEILHSRGHLPLIAGQPLHPIQPRPTSSNTQSRPPLPGRRIQDIPSRSDTTKSKPEDSNMAESSKQEHTKKKTKNGSAPFCSLCGLSNHLMKDCSIVLAGSKSISTHIKQLEGKLATDPSLKNTLDILRNLLAKAKSQEMMTM*</t>
  </si>
  <si>
    <t>&gt;Psimed1-PRM-909630 MSTPAAFSRLQLAAALLEYDNDLDDPNVPYRSAQDSAIFAHLRRNPAARPDLASRKSDHLGVALPSDSASLGGRESALDTRRSRTSKGSIDALRNPFGADNTSEFEGPDEVEEEALEVDLASWGLDAFIPKDKSKSAKGKGKQHVPAVVSTTLRRPSTNHDSEATLPRRAVVTSKSASLGGNIEELQIDPQIERRRSFGSPLDLAGMEPPSVPFHRPRAASQASLEPSNPALIPFPTTSARSPSPGGEQAYGDSRPGMHGRAYSAASMNSKLILDEGREDFGVRQRNTSSDTFGMMKTQEDNPFAIQNPSHISRFDPKSASRARSYSNASLGSRMMLENDDTSVMTGDPYPRDRPYSTMELLRPKVLVMPSPLQLITTQIPVQPTIKVRDGFELSADGPPLPPAARASRRLSASMSLLEAENIPVASNSFTPNPLMDLSLSQKTFRNTLVVPGQSAYLEGTNKLPRATEDGEQAELDPSGKEEPVELLPPTEGPSKASRPPGKLFGKSLIDDLENRKLQMRSKQRVFTGDQRPSMMAREQHRASTFIDPASLQKRPTNERLSSYGSQNTQTGLARHPSLTIKPLLTFDGEEDKPLQPSPTANRLPSTRSVFGVDTLWQREMAKLKEMEALENEEKEARQRREEEAELKKQKKKDKRKKKGKRKEDREPEEEAAESHIPAAPPTLPDIQRATRRAPPKPSDSDVSSESDGDEAAFRPPQKEPSWHVDSSDEENFGPRRTTGTGLRYPKQSKKAVGRHTDDDSEEDLPLAATIHKAEARALMSRRGYPDSDDEDRPLSHVLLRAKSGTSPVKYQKSTFNRPNHVDEDDDQPLGLRASRITLNPAIGQDEDDLPLAFHPEQQRRTQYQMLAQQQQQQQQMMMHAQLQSNMMMNASMMGQPYFPPPMMSPMAMMGMQMPMPMPSPPPLQDEVKFGLVDRWRRDVVVEGENL*</t>
  </si>
  <si>
    <t>&gt;Psimed1-PRM-909630 LFIY*TLTRFRVQPCIYEMVTLGADDTALFLRTLESMPSTFFAIHVKKLCLSVSVSASNAAQILNVCTGVLDLAFWVDYLRTFPNHTMGPLLYSLPLSRLSIEHKHFLSLFSDSQRHHRWCNTLTHLDLIFWTHQTAPRIPHLEKLSRLTHLALRLRHSNPSDSSLSAILSACRHIKILVIFDDAETSEEDVWPNDTRVLYMPYPPEVVREWEAQAKGDPNCVWSRAEDLVRRHTAERESLYLCCNISSDQEIKLINP</t>
  </si>
  <si>
    <t>&gt;Psimed1-PRM-909630 MLRRLPTTSDGKTVDRLQESSRLNKPFKPPTLATAKHVQPLRKRKRVSYKEIDNDDPDSEAERAKKKQKKSMDKDGVYHNEADLLAAIPKYPVYSVKPFSEVGSRRFSLPTMMNKDGKQITLLPSHASLGVRPPTKVIPRPLHNPMEDHAIVLYDPTIDDRETDEERKEREKEEAKEREAKEAKEKLAGLYNPHKSLKSLLGEGTDKTKINKVPVVIDPRLTKVLRPHQVEGVKFLYKCTTGMLVDNQYGCIMADEMGLGKTLQCIALLWTLLKQSPRAGKPTIEKCVIVCPSSLVKNWANELVKWLGPDAITPLAVDGKGTKANLLEAVARWVVARGRNVTQPVMIVSYETLRTLTAYIANCEIGLLLCDEGHRLKNSDSLTFQALYGLKVSRRVILTGTPIQNDLSEYFSLLNFANPNFLGSKNDFRKNFENAIIRGRDSLASDETKAQCEKKLKELGGLVTKFIIRRTNDLLSKYLPVKYEQVVFCGLSDFQLSLYRHFITSPEIKALLRGQDSQPLKAINILKKLCNHPELLNLPDDLKGSEHLIPEGFSGAGSNAKDRGRHQTVRCDWGGKFLVLERFLHQLHTQTDDKIVLISNYTQTLDLFEKLCRSKKYGFFRLDGTMTISKRQKLVDQFNDPTGKEFIFLLSSKAGGCGINLIGANRLILFDPDWNPAADQQALARVWRDGQKKECFVYRFISTGTIEEKIFQRQANKQALSSAVVDEKEDAERHFSIDALRQLFLFNQETICDTHDTFKCKRCKNGMQMVKAPALLYGDASTWNHFTNAELKNNHDDLLRAELGLPEVSFVFQYISH*</t>
  </si>
  <si>
    <t>&gt;Psimed1-PRM-909630 *HGVKRTSQTNEEREARKRREQSKIEEFTKLSGAVLTKKKDKDWSRDAFELTTRLLQVNPEFYTIWNYRRKILTNETVNNLLTDDLAMTMSALKAHPKVYWIWNHRMWCLENIPQGPGHESESGYNGWKQKAWDRELFVVEKMLDADPRNFLAWDYRRYVLAGMPVPRPESAELVFTSRKIGANFSNFSAWHQRSKTLASLWKQGKLEEEKSREEEFELLRNAMYTDPNDQSVWMYHRWLLGTDGSKGLLDREVAAIQELLDEQPDSKWCMESIVHYKRLLLKNWTPQAESATLAKEIRGLLQRLEEIDPARRRRYQDLGRFRATNFLLATATERTT*VAAAAAVVKRSVDSLERKS*DPLAGASVG*YKPRNEIERENTDVAPQP*VASATSLVNRGVGDLRGRRSEYRDGGSLKERTEIMLS*EQGEWMKQRDMKLYAPCPATPSPIPQQPQQPQQVPTPPGSSQRSNASPPQNDTQKILEQMMGGSSRSTTYPDTQRSNPQQAAPSPPYSQREEYRNFNQYEHSNETSPRTQPLQQPHVSPPIQQQPTQDPPSPRRSMFEFSSVFDHLSSSVAVKKKPVPPQPSSISSGNEDSGSWTNVSDPKRQSVENLLENLTRGQPQTAQPQPPAYESYLSGTDFSQVEQSPGRAPLPPIPATKPVVAPNRTSSPHPSPPKAQTLHRPQPRAADINTTQVPYSGGLSFPTGSRRDKDGSPGPRGGQAQNQSQNQSQNQSQAARQKVVAPPKYNNKASSSPAPQSQVINFDVSQLLEEIQIREAVKWTPIALVKQDSVFLPGSTIGATHWVAYAMTRGRVRVISRSSGDRTLLQLPQVFSVSASVIDMAVYGNRLAGVTSDGGFVVWELPDLITDDVPGRLLLCVPPTTEHHDAIRAVKWHPKDPNTLAIAADDKIYVIDLTNTVALHGQPLPHSDLHHIGQLFNVSSPVVAFDFDVVHYALATISEDSSLTIWNMHDSQPYTVHKIRGDDVPSSLTFVDGGIVVGRKNGTVFQLLSMTTKTILSTVNFINGNQEDPDMFGHVSYDSRIQTLWVANSRRESLIALKINIEPSFSGGEESVRGYIDQVVEFSGIKPTIHFVILTADADPHGDEAHAACIAAKVPPGELALVGFSVHSTGVDQVLIRREWFETALIQVESKFPIFNFSQGTGSDKGQRTTMPMILSGGAHSQSTIGSFAPARTRTPTSDDVENEYSEARLSDTKSKGSKGKNVNWKEKDEPGKALDRGSKPSDAALINDSSLGQALSREIKKTEESLHSRIGKLIGKEMDKQHQRFEETRQHEQAEDFARQEKILKLISTELTRNTTRVVEMAVKTEIQSSVLPSLENITRNEVKTALNDQIGIGLIDAINRGLPVEMEKLLLRPNISNHFANVISTALTPMIERHIKEVLTNNFFQFHSQQTTAMHQDLLREMRTEVSTIKADLGNWHNEALRGQETTIRELEHTVRALSEQVKFLSINGPPPAPLHHIQQQPQQTQPSSGGPPVVAQQPNISTSHLRQTNLPPANPPVPTYPQQHPPFQPPPPQAQSQLHQPWYNSIAAPQASHPAQLPQAPVAQPQQERTPPVKPDQWDENYLGVLHSQDPSKLRELLSRTNPDLVFPINGPPLVSQAVILTLVHRLSAVIGETAPNDEAFKTSLWWLQRVSSLLRPDDKLISDFIPRVIPTVQQSLNTTKQRLAILPGGLGTIETARQLSEIQESLRRKIAQ*G</t>
  </si>
  <si>
    <t>&gt;Psimed1-PRM-909630 MADNGNADNRSERDARAAPLRISTGDGTRLQDILSALFSVQSATNPQITTDGAGNARMRVSELTLRDMARLLSPRSSDLLSAAVQDEDEEDDEDYEPMDDDDEEHNTPPRRTRTRPFFPPVTEPKKEGLELLASGDFGRVGVKNRARRNRPNIARSILDRGIRPVPRLDREDILNFLRNWSLTLMERQLQPTMLICIQLNSPMIHPFTIPALKLHIFDMRAPPSPESSAFRRNRGDSLVTRMPLRKVIQGHPGRWTITDANLSPDNERMIYSSITPTVYMTSTSPDGSTAQIPIPFTDPYSRASNYFGHGYGESFGIWSCRFSADGNEVVAGGSGKIFVYDLLANKRTVKISAHADDVNSCCWADTASGNVLVSASDDTYIKVWDRRSLGASRRPSGVLVGHTEGITYVSAKGDGRYIISNGKDQAARLWDLRKMRSSSEFDEIQRDRNYYGVPEFDYRYPYYPKPLYLAHPKDCSVITFRGHSVLRTLIRCHFSPAESTGSQYIYSGSADGNIHIWSLDGRVVQVLNRSRTLPATHSPSGIEPESTTEMHTNGCVRDVSWHSQEPVIMSAGWENARGGTVIARHEYKGLSKMPGALEDWVEKNRLEKDESSSPRRSPRFARASGQHIP</t>
  </si>
  <si>
    <t>&gt;Psimed1-PRM-909630 MPVSDKIVPWPAVKPYDKQSVPVPGTKRPGQTAHYRNGIWGLLEESAPNAYITLDQIFADGLKEGTNRQFLGRRHQISVNPVKFAPNFTWLTYGEVDIKRRRIGSALHSLFEKGVLGGGEFHTVGIWAPNCPEWQIVDIALQTYQKVSVSLYDTLGKDSVEYIIDHAHLTVIFATSDHIPLLLKVAHKVPMLKAIVCMNELSLDTAKVLREWTQSQGLLFKTWAELEEYGQANLIEPIPGYPDLVASICYTSGTTNNPKGVVLRHKNLALSAQSNMYGLELSEDVTLLSYLPLAHIYERVCELCTVAVGGRIGYFTGDPLRLLEDAQILKPNFFPSVPRVLNRVYQAAMVGGNVPGIKGALFKKAVQTKLHYLHTTGEVTHAFWDRLVFRKIQAVLGGQVQLVSSGSAPISADVMDFLKIAFSCDVAEGFSNN*INYTGLPVNRYGMTENCATTCKVWPNDPTGSGTVGPPQPINEIKLIDVPAMNYTSEDKPNPRGELCVRGTNCFTVYYKDEKNTKEAVDNEGWIHTGDVVEIDSCGRVKIIDRVKNIMKLAQGEYVALEKIENVYSSTPFIAQIYVHGDGLQSFLIAVIIPDPLQLATIASTVTGNNVSPEDVAALNAACKDERVITHVQGLLAAIGKQNGLKGFEVIKRVHLSLNPFTMENNTLTPTMKVRRKDAYNLYKKELDGLYELGEPSSNKL</t>
  </si>
  <si>
    <t>&gt;Psimed1-PRM-909630 MVYIPHPSLAADRPSYLQAYNSILKSHRRAPLASASSVNILVAPNVDALCAARMLATLFKQDDIAYRIVPISGPDEVQSFTEELKKNPDLHTLILINMGGTFDMCEAEWFGDFDYKVTIHVIDSGRPLDLNNLFLGGENGSRILIWDDGDAEKLGEEKKSWEVIQYNPAPDSEEDDSEQGEDDESEDEDEFSEEDSEIPLSDTDSPSNKRKKGSRKGARKRRRPNNPDGIPPEEYQFHERRINKYYEYGASYGQSAASTMYILSTLLERVDNDFLWLAIMGLTFQYITSRISRETYETYHAVYYDEVSRINPQPNANENANSSINPDDTSVRTSEELRFMLFRHWTLYDAMFHSSYVASKLGIWKERGRQKLTGLLAKMGFSIPQTQQPYSHMDMDLKKTLIKKLNDIAPEYGLVELSYPSFTRCYGFHSQPLSAADAVEGISALLDVAGGMRMEVEIEGMRNGGEWFGGGRTWEGIHPEKAAQKTEADSAAKPTDELTNAPGENGELATGERLAGEPPWWVKNFWTAYDALSDIRALKGSLSLAMSLQRAIIRQGTSIIDKQDIRTMRNHRVVILTQGPDLPLFCNPGILSRLALWLVDALRDRLPGTVVGTSSKKKSLPLVLACLDEAKARYTLVGIMAALEFGQILKNQFSIAFLNASANTETIGEYGGFDTSIIQLEQKDLNKFLQSLCQ*</t>
  </si>
  <si>
    <t>&gt;Psimed1-PRM-909630 MGFSYSPIPQISISLAPPEVPPIEPSSPFSPLAFNAIQDDDGFRAAHLTPPPTVSTFKRALSPLSPLNPVDPTKQAKGLDSERFQALLNATKDRTAAYSGGRRSVDLRKEIALKVHKNKQLERRALFLSKVQAPPSPTATTTPKTPPDSPAIFHYSLPSPGLVSPLALFESLNENYNTVPHTWIEQVDFRLPGEQCKQPKHDKVRPSSALPSLDQISARLIARSAKPESVEFPGLAPPPNTNRPRPSVGIGRLRMPVRAQPSIPLEQKPQPALPPKSPLHLSPELRITTLVVPRTYTAHRAVELTETNLNALNSRGQRAHNMLSTLRRRTLSSESKSVAQTPEDVEVQHKWRRRSAPADLMQLRARSGFEHPVLALPGGF*</t>
  </si>
  <si>
    <t>&gt;Psimed1-PRM-909630 AMVLLSFIAFFSLFLSAFAIPAQPLIVPPFDPSKILCQLPILSKLLCPSAGSAGITRSTVLGTASGTTDVGGAYRFAVKYASAPRWKPSVLATAWSLPNGYTNVSSLPLACPQPGVDSSAFSEDCLSIVLYVPQSLTPLSNAPTLVWVHGGSFIVGSATGPGLDGSKLAIATGSIVAVVQYRLGALGFMAPSGATNLAVSDLINSLKFLQKVVPAFGGSASKITLAGQSSGANMIRALLAVPSASALFRSAILQSDPMNFGFLSKTTQKTLQTYYNQQTGCSSSNTACLNALSLDTIVDIQMDLFGCAVNLDPAAGRNQPIRPVLDGSLITSPLDSTGVFPTVTKPLLVTTVTQEAAFAIYSSFPDALPEEQLPGVCEFTFGSERSDAVVASPIYAPIPSVDGSIDARIQLQNIGTDYLWKCSSWTFTRSWVQHGGTAYVGQFNVGATYPGNEIVPYCLQPGVVCHQDDIQIVFGTVSNPNSAQSALTTEIQKRYKAFLTNGNPNAAGVATWTKATNSDVNALVLGGSGQAAVGACAPSFWGSAIKYDYQFYNE*</t>
  </si>
  <si>
    <t>&gt;Psimed1-PRM-909630 MKLADKIQAHHASNPFYTFEFFPPRTDQGFENLMSRISRLSLLNPLAISVTWGAGGSTKDRSLELAALTQDSDLDTVLHLTCTNMEMGLIDQVLKGAKEQKIQNILALRGDPPRGEEEWTASDPRFSRAIDLVSYIRSIPEYSSWFCVGVAGYPDGHADSPVDEDTEINRLKEKVDAGADFIITQLFYDADHFLSWHKKVRERGITVPIIPGIMPIQTYSSFSRVTKLCGARVPESISAHLASINHDDRIVKDYGVNLAVETIQRLRTEAEIKGFHFCTLNLEKSVQRVLEILGWAGSTSTAQNKLIVDPPGTPSRPPPEVDSNLVISALNATNSATLGLSIMSTGEGEAGRGELNNAASWDDFPNGRFGDFKSPAFGNQDIWGGSGISKNEFLAQWGHPKKAEHLTRIFLDYLHSKIPTTPFSPTPLSPESNMILSHLEKLTQRGWWTVGSQPAVNGASSSDDVFGWGPRSGYVFQKCFVEFFCVLRDVDEIERKIEEDGNGWVHYFAGNYKGECRTNVPDNGRNAVTWGVFPGQEIIQTTIIESESFLSWKDEAFSIWSEWASFYRPGSEERKLLEDVRDNQWLVSVVHHDYKNPEALWTFLLDEN*</t>
  </si>
  <si>
    <t>&gt;Psimed1-PRM-909630 MFSNQSGSRRWTHFHSALQLAIQRSAHKWTFEDFAECFPLYVESDKNGSSATFNSISEYIEAQNFRDLDKLFTDYNIRESIDILHKVVNDAKERKTRGDAGKDTWKDNLDPKVAVCARTVPVLNSEAARLRAMITELEEENRELEAELQEKVRATDLANEHVLEILDKLDSVFQEWKELPHEEIEAWTAQTAEFLKPKLRS*</t>
  </si>
  <si>
    <t>&gt;Psimed1-PRM-909630 MHSRLAIDTTTGMTAGPSSVKTHHRQRSVSPLPGSAGPSNDFHHFQQRGRSISNASTSSSLSIVSPTSSSTNASTTSLTLPSSRQSSRSRSASPAIDETVRLGPEYVLAMHDYFPQHQNSTCLSFRAGQVIHVFNRDESGWWDGELEGRRGWFPSNYVHAEITSLTEEEPIGTSFNRGHNHSQSSSSATSWSTVASRNHISRNADHHHQHNLSISGSSEQDTDDPYCPPLMVPLLHGLSLLQNAVRSNRVAHFQPSTACIISCVRAILASTETLQRDASVLQRFPVLAEERKQILTVLANLVSQAKKASEEDLVGDAQEIEVQKMLRLGGQVFSKVRSFLAVAVKCGVDLPEEQETVRTATPASAAGQAYIDDEEENGDSPTKTPTQHRGRHSTPIVPRPGVRIAGPRSRERPPEPANSPGLAKSLARARQEQYLLRDRGHTHHKSGPSVDSISSSSSMSSQESMPSTPPPFPHGPSTATQVMDALRFTHDHYLSTIAAFIGHAHSHSRTSYASSTGVLYDLVKEIVDMVCKLLTIVEAVMQHPEVPSNRVGNLGSAKEGLYNVTSSLAESVRLLTVSLPPTVSEEAEKQILLRSATGALKAGADCVAAVKICLNRSVGDKPFIVNLPHVDSVIAYPFTPMRPPMAANSNPAASSGPVHNGYRLNGMEDEDLTIQAQTPSPVARSREISFGSGFSGIAKSSFVPSDETRATSPDEGKLAPVIISRTPVEPDFPSPTSFAQTDEDGTTWEGSARGHPTSDLEEKIIHGELPGAPFGPVPEFLQDPSAWMFGHDYSIHDAAYNSEGHLVGATMDVLVEKMTPHDSIVDPAFSAIFFMTFRLFSSPLELVDAVIARYNIPRPEGITDDDLLLWQQRKGIPVRLRVSNFIKMWVELYWRQGIDDVALPHLTVFTTDGLGKLFPGPAKRISDLLDMRRQATDLAVSPKADRTRDPGMSINPPSAIIPTTEVPRPTMTKTLLVSLRKKDFANIVITDFDALELARQLTIMECNLYCAIQPEEILESGQDGATRPVNVRAVSTLSTVITGWVAESILNEPDIKKRTLLVKFFVKVADRCTGLNNFSTSRSILAALDSSVISRLHQTWSGLSQKYKAQLESLRRLADHSRNYHEYRSKLRNTAPPAVPFLGLYLTDVTFCREGNPSHRASPTDPSKKLLNFNKYHKLARIVQDMQRFQAPYNLKAIPEVQEYLNVAFEKSKHHGDLQDLYRRSLLVEPKQPADNPPTSDMRQLFNWATRSQSQATSSS*</t>
  </si>
  <si>
    <t>&gt;Psimed1-PRM-909630 MSSTPPSSLPPPLGINYDSDEDMNVDSDNDDREKAQDIDADGESIDDDSQQDHLPDLHLDQPRRLTLLPQDAEDSDERDDDDEDPEEDDGAYADEEYGSKKKQSVKKKKSRTSSASAVRPKAPVRQPDSSDSDSDYGSRAHKKKKKQRASADEVRVSSRGTKVPNYVDDVQDFEKFEEQEDDTNGYYVDPNITYQEEDEIEAVRGHSREEGREDDPEDVWSENVRFHIKWKNFSHLHNTDETYEFLKRFRGLKRVDNYIKAYKIWKARLELPGLTREDIEALHLDKEREKEELETYRNVERIVAHRESSNGEMEYFCKWQGLNYDHCTWELQTDVNPIAKEQITAYRRREAEAKFPYKSLSYNKNTRPPFQRLNKDPEYIVSTGGELKDFQLTGLNWLAFLWSNGENGILADEMGLGKTVQTVAFLSYLFHELQQYGPYLVIVPLSTITAWQTQFAYWAPDLNVITYIGSAPAREVIRNYEFGSSNKKLKMNVLLTTYELTLRDCKDLGEIKWQALAVDEAHRLKNSESQLYEALRAFHAASKLLITGTPLQNNVKELLSLMHFLMPEKFALTNEFDLADADHETKIKQLHEQLESLMLRRLKKDVLTSLPTKSERILRVEMSGMQTHFYKNILTKNFAALVKSANGNSNISLLNIAMELKKAANHPYLFDGAETHADSKDETLKGLVMNSGKLVLLDKLLARLKPDGHRVLIFSQMVRMLDILSDYMHLRGYAHQRLDGMVASEARKKSIAHFNAPGSPDFAFLLSTRAGGLGINLETADTVIIFDSDWNPQNDLQAMARAHRIGQKSHVNVYRFVSKDTMEEDVLERAKKKMVLEYAIINQMDTSQAHLSSKATTTTKDPHKPDNLSKDELTAVLKYGAQKMFDKDDTQQSKKLDEMDLDDILNRAEDHETTQDVEGVGASLGGENFLAQFAAVSDVKNDMSWEDIIPLDERQKFEADEDERRAEESVTNETRKRTHAQVSYEGMDVDQPTSATAPKKPKAPGPTRKTASQKAMELKERDVRVLIRSLQRWGDIRQRYDVIVAESKLQDKNKGMMFDVAEEIIEICAQAVKDSEEQKRVRVASGETLTNAQKSKAVLVTCRGVGNINAETVLSRHRDLRILYNILSELDDPYKWSIPIDNIRPTLNWSGRWGPQDDSMLLVGAFLYGFGNWEAMAKDPKLGLDGKFFLEEGKKGEDAASRPIPNAIHLVRRGDFLLSILREHDEKLRSYESSLRHKGQLKVSASPPPTAMASTSSHSSSLKRRAESEAMASIDDGSNKKRKRRPTPTFTDSESSDECPSMDEGATKEELRPVKKQLKQLKLSGEDMPRDDKVAILKDSLAAIGRRIEHVLNAKEAAGEDRDRWRRHLWTFVTLFWPKKVKASKLEEIHAKMVMKEAAPRQQADNNALKKPRLSVGVKTNGSSSAPATSSARTNGKSYR*</t>
  </si>
  <si>
    <t>&gt;Psimed1-PRM-909630 MVPGLSRLRDGETEADYTLSRVESPIPAVVEKYISNSLDYEHLTISSSPLDPDLSQTPSPEVVHSGFSHRIDFESCEGLPSLLPESFKSTEGHSDDILPRPIFSGEKENQETDTNVYFSINPENSPDAANPPMIYGLAISDPDTAITDISLKSTEQKDQSHEKTGIGRVSHHSDIPSSSPIVHTEYSQSDPHLTPATIFRAQSPDIRTDVVGIQELDSSSPPPSPSMTSNYIPSSSPVPNPSPMDGPTQTPPTSSPTVPGGYGHNPSEGIQEAFYTDETYTGFPHYAMDHRPYQPLHRHESNDFFLPTPHQHSSTMSESLIPPPFIQGYFDVTQETPKNVEPYPPTELNLTASEPLPPMPGPSNQICETPAYIVDTTPQTLQTQKAMPRNVIPNPKRPTLAGVRQQQKKLSKPFRSPIIHPPVRLAPKPPTKSSEPLVSSANSAYLKEAAEASKNSNLAASSSSQASDTKMKHRTARAASQFKSPLSSSSTSSDEAALVRLTPTIQSLERKLQLLRRALKVREDVQEEVLEGLVNKWSEAGKEVAWEVWDVVKDNANTAEGSGVNDKKGKKRAVEENWGWDESTDSKKQKTEVEGERNWGWDVVPVAERGEEESHAEGEGESQQEDERTEGTPQPSLGTMLLQLGIAPETFGWNEEEGGFVDNSWKSGDMSRSRSASLEIVPPASSRARDLAGVMDAMFKSNHKQTEDDVDDADADAEVDEIDEQAPATKAGASTWSAPNALTPCERCVRTHKQCKGMAGARCEYCKRLKQKCSNSSGPARGKSASTKKAADSTGVPKGTASKAAGPSVVPQSANHLKRKSPVKIGTSHNGDADNHSLDGEGSIVDDEGHEPPPRLNKKRRISKGNGGPTRTQLVKAVTDLEGSVKRIQASVAKEVEKMTTVIKSLNAKINEMDDE*</t>
  </si>
  <si>
    <t>&gt;Psimed1-PRM-909630 MTAVNLQMMPSSMPLDFLPAHPQHSRSNSVSSSSTHSSHSRPQSSHGNMNRIQQNMGPSADDLYRASYHLGHQNIMHNDPPPPNHNITNPALKGPLRPSHIRMARANASPYPRDTDSVHSSSSETEDISMYLTNSTPDYQAMFGGGQTMAPSQEAIHTAGAFGRMTLSPDHALEKLAANVRAATTTSASDRAKQIFVQAWLTANYAPYPDGNVPRQGLYFSYRRVCDQYGIPHINTATLGKAIRLCFPTIKTRRLGVRGNSKYHYCGIRPATSAEAEWLQDYIHKSNNNAAQASVNAARLSHDHSESASRSEDRSDEDEEDDSEGNNSAPGSKRNSLTLSGDIKHLAFADDLSDKTPTAATLLSQVQSAGRPTGTFPSHASIRRHPQQEANLTLQAHSPPAPNSGAYLSPQQNTSVRNLPHFPSIEDAVANSTSAHTVAAREVWGWFQDHLDTLLESVRTFRIDQFELQLRTFWPNLNGVHREIVQVPAIAGLMARADAIVYDEILEVLRSQMLSPLPPNSLSALRQIALKMEKVLLLALEGYYNTFVEPKVELGARFGHLVLRFLDIYQVTQALNTVLTNQKQLSEMRRSWQKVDFESVRNQSALVCNCRHEDLVQLLEVEFVALLESLSKTNEPVREVMSWADKCCERLMGSSRNANHNGQEERGTMSSRSVLIRWGYVTSQVMRDLTIRSDPAFGAFQILKLFLDDWIAVNVLRSVALSTNSVAASVEPVMQQQFFSLSPMAGQESFGSMDGRPQHLMAHTPTTSSMLAALQHDSYGPGSLDTSASAFNADAYGSMSYMDTSAAQDDALGSGHQAGLSFSDFSGSGSTFDVSNFTSQDLGLNAPVTPASESDHESEPVKTEQSTA*</t>
  </si>
  <si>
    <t>&gt;Psimed1-PRM-909630 MLMLSTLHTLLTQVLSPPHLHSAVLLTPAGELVSFASEPSRPKDEIRIIVGLCGEVWQETREQGYGMVDSELGRIIVLPVDECNEGPEQVFSEEHQPLMLIALNATDAVEWEELHSKGKALATHFAKPLSKFRELMTVPQSSPAPTTATSPAPALTRINRRNLSVLAQQLESPTRSRPEPIPIQHDPPKTRQRPDPYILVASELTHVRRNMLNLLGSAHPGLADMAEYYFLHPSKQLRSLLVLLFSHATNGLGQNWERKHWDAAYESSSGQSEVLDRPLELPDVLNEWNPSMPDHTESFESVFALQQPIPLPAPPPRALLHCNLPPSLISPPLLLPTQMRLAQIVEMIHVASLLHETIAKNPEEEKAGFGNKLSILGGDFLLGRASTALSRLGESEVVELVASVISNLVEGEFLSLGSVKTPELGILQGPTTLSAAWELYLRKTYLKTASLMAKGARSAVILGGSQGGDIRKEVAYAYGRNLGMAYQLLEDAEDLKHIQPGLATGPALFASEECPTLLPIIQRNFSSPGDIEMAIEYIQGTSGVERTRLLAEAYADKAREVLHLLPDSDIRQALEALTDNVTKRTW*</t>
  </si>
  <si>
    <t>&gt;Psimed1-PRM-909630 MSRDRDQGRAPSPWSSYQHNGAAAPLGISTDLDAGRTQQAGVQGRTPQTAPPTNSARLPDRPNLPTRSSTVGTPDPDRNLSANTNPFPKARSEDLNHNPTSSNYNHTAFNASSPRPSPPFLASGPGGSPNTPSASAQSKEPSSSGHSDHSHHPSSLNSHSEAHSEASTSNSNPSKPPPSTTSTSTSLSSTTCSACGKPMQGPFVRALGAVFHLNCFKCMDCGEVVASKFFPIDGPGGRQNPLCERDYFRRLNLICAKCGMALRGSYITACNKKYHVEHFTCSLCSTLFGPQDSYYEHDGDVYCHFHYSTRFATKCAGCNSAILKQFVEINRNMRDECWHPECYMINKFWNVKVSSRRPTSSMSAEGESDEPAYIEEEHRETPNTLKDKQVRMEQQVYRIWTCVLSNSFLADQLTQALHDSVLSAFEESSAACISDMLRQVSNGAYLDAIRMAEKFILHVEVLFGTIDDLEFHFASLNAKGMSHVREAQTGARRMGMTQELLALVTGLAHYLKILIRIALTGALKLEREQSVREAMGSFLDKLHLLAVQGGNPAAKRMIKGQNGEVMSPNPNANFGTQGVTYGFRSLAPENAGESPFSQREGATKSSSSPPSDLCCAHCGKVAAVPGPKEQSSKSGDEKDVSKDGTSRDQPPKLSTARRPPANVGAFVYDPESRKDTSSFGEVPTLILCTDHAHPGCRGGFQAVQRLEQYAFLLNVALRRLYLLLKKQGVVPMSPISASSGEPSSPTESDPYRNSGDIMRMKSVHLDRKLSATARLPKRSTIVESPAGRSVHPYDLPQRHEPGAHATLQQNNVYVQHSQQGQSSQAQYQNSPPSQHSTPRANLGKLPVDSQGQNLRPSLTRNNTEVMIVDESAPNSPAGGEESSIPKRDDGLTLADIPQLMEVAQAREQQRSLPRESSTPYIAELSALELAIVKHSAVLALTRSPLKDQFDLDEILEMVETKKSGFWKQLFKGDKKNVKKKGPSLMLLFFVQPSVFGIPLELLVEREGSDSLLGATRATLRVPSFIDDVISAMRQMDMSVEGVFRKSGNIRRLRDLTDAIDRDPSSVDLSQDNPVQLAALLKKFLRELPDPLMTYKLHRLYVSSQTLLPEEDRNRYLRLISLLLPKSHRDTMEVLFVFLKWVASFAHMDAETGSKMDLSNLATVICPSILYARGRDALRDETFSGLRVITSLLENQDELFTVPEEFLTILHDQEYFANSMDLPSKEFLKKCDTYMRVKGANGRSMPGTPYMNQSNGAPPRYPPLNSPVPERPPQGISFGTPSNSERNVSRAQPQNNELYAPSTSPSMPQGMQNQGMAQSLPRNPQMDDWTSTPIPRPNISGSPSSRPSSFIGPSSRLPADPSQSQTQLYNPAMNGYPSSAATRQRS*</t>
  </si>
  <si>
    <t>&gt;Psimed1-PRM-909630 MAMFVATGLLPSSVSSSNDIPESPPSPEASFVSNGLLGTSVPSLAIQLINAINQSPELAECTLITIQSVF*LTHILQAGLSDGGLSFVSNGLLHQSSHKQSARAATPPTPFPSVSLSQPQANDVDLPPALDNSGEPPISPQSTRQTTAISIPRTSIRATTHDGKTLYLKRKPKLIVPNTNLATSSRSIGNLLDFPIHRLMDRLSTATATAMQQPSPQPETSNASNSGTIEVENTLWVDRYRPRKFTDLLGNEKVARDAMTWVKEWDYCVFGKARGKKRSRDGDENINLDEFRRPQEKILLLSGPPGLGKTTLAHVIARQAGYEIMEINASDARSGSIVDDRIRPALESGSAVGSSKPVLLVIDEIDGATGAGDNSNTFVHKLVQLIHVKPRRKERSAHGKDNQNKRPILRPIICICNDHNASSLSKLRPHTYQIRFNRPADTHIVKRLKEICVIEDMKADTRALSTLVSVAKGDLRGCLNTLQFIKTRKEDVTETVVRQATVGMKEEDTTVHSVLNNIFTPLTKKRVKELGLSDEEEGRYVARLAREIDGSGRDSTVATGCFGHYTTLRRHDANLSRQERAIDWLTTFDRFSSAMYSDGDFALNQYLPYTLVPFYPLFQERSGERVERNQADWEHLLLTRSNEEIYKSLARCIRTATIRYGGDFRHLVSAPILQIEFAPYINRIISPPLRPVNSQVIRPQEKALMARLVDIMSTLELRFVQEKAEDGQLTYRLDPPIDVFVTYDGKRASDITVSRYAVRQLVSGEIDAKLIARDTEFVEKGKRGKHDFFVSSRVDESKKLESDDASGNLNKRVKTVDNRDIADKPPTDFFGRLITVPSANSTKAAARKNVEKKYRVTYRFLEGNSAAVRRPVKVNMFL*</t>
  </si>
  <si>
    <t>&gt;Psimed1-PRM-909630 MASILTVPSKQSPFPYAATAIAAYTGNTEINFDDSATTATLVAGNSIIDDDEDAIVQYLAKEVGMAADSAKTPTFFALAKNLRTLAVFPEIITALDSLDDHLAFRTFLVGHEPSAGDWIIWGSIKGNIKILGLLKNNQHPHLLRWFSYIESLKSTQTLLADLTSAKATKARSNKTAAGFALGLQNAIDGQVVTRFPPEPSGYLHIGHAKAATLNQYFAKMYNGKLIIRFDDTNPSKERSEFEDTILEDLKLLDIHGDIVTHTSDHFETLYNYALKLIKDGKVYADDTEQLQMREERFNGIASKHRDDSVEENLKRFDGMKAGTTEGQRWCLRAKISVDDPNKAMRDPVIYRCNPLPHHRTGDKWKIYPTYDFACPIVDSIEGVTHALRTNEYRDRNPQYLWMLEAAGVRKVNIWDFSRLNFVYTLLSKRKLHWFVDQKLVGGWDDPRFPTVRGIRRRGMTIEALAQFMLSQGPSQAVVSMEWDAIWTTNKKIIDPVAPRHWAIVKEKAVPVIIKGGPSSPEVKLVPKHKKNADVGEKKTVYSSTILIEQEDAQSFDYEANEEVTLMDWGNAIVRAKEVDASGTITSVTMDLNLEGDFRLTKKKITWLGQPTADYPLPSVTLVDFDYLITKKKLEENDDVADFVTPVSEFKEFAFADSNVLELAKGDIIQFERKGYYIYDNEVNGGREFFKIPDGRAAGIASKAGPATTASATPAVASTPATAPPKTDSTPQSTSTMYILEKIYGNDIGIESASSMYKMDSIYKS*</t>
  </si>
  <si>
    <t>&gt;Psimed1-PRM-909630 MSPSAVYTLPHNNDDQPTPHATLTKGSALVVGSLSTAQDGKYQALISELESTRKVDKQLLDRLVDQATTLEPSSYASVHVSLTSSDYDSLRPKLSTLLAQILSGLSPLGTLHLLNLTSAFQTLPSELTLAGFNLLSSVPESGTIIAQKPAAQSTSLSMKNRPAGSVPLMKLNRKVDPAKKQALWAITSSPSTPLIDAEALLTPADKARPVPVCEPVNPTAPRRKKACKGCSCGLAELEEEERKISKVVLLDGSINGETMEVDQSEKERLVNAAKAAPKATSSCGSCFLGDAFRCASCPYLGLPAFKPGEKVEIDFGMDDL*</t>
  </si>
  <si>
    <t>&gt;Psimed1-PRM-909630 MSRRSYDSFAHENRLSKYRVTDDDLFDYVLRVALLAYLMVPKVNESPKVTHVDAREREHSSRLSALSNFSIGDMFRDISGSKSVKFPEKMLKVLEQKLQDIAMGKAAAYSDQLVRRTMGKFYGQFMVDSFKRQMKENRKIEELILMFATHATSVLKKEPTLAGDGWKLELNNQIAQFIKLLRECLRSVSHVSPELIGRLDTYTAKLAPTITQGYSQSDSGYDSASTRGEREKEPVPSISASISDMHLVKIVANLFKVPESAVQEEVDKIRGTVVSEKAAMTDLKTCLKNINAGAPFPGRREDFDTEAAWHHWRNLETTHLQQLMVIMVQFNPELAKSTPMDVLPSINNTSTTGRPGSYYSQAESPTATRHASISSRRSLFSNDLNISANGGSASEDIPDGDEDLPVGHHFTFIPPNPKKFYKRLVEYCLIADLEVMLSPEVDDNDEVSLGILSPSHIELINECALRWRIGHSYRAACFLDLVKQFYERNDVPLECIPEALQNVTKVIHETDVELWPVQDVDYLANVYATLFNVFLSSLYHAMDAIPNLKPADLDAFLSVLQHIRESSLIKRFDIDIEARIQDVKDRIRQVAADWFDVVIREKQSAPGVNRALPLLLMTDEIEKAAKGLDKRFPEPLLGKLDIVSLFVEIVVPRLVVELQNSQKRLFESSMNGPTPDVPIQDIFALYRRTTMLMGMYRAFVPEGAFEFQITVFFEPYVRTWLSNTDSKTKQWVEAAISHDKFEAEGAEGHSSSIVDLFDSLRSPINFLQELEWADEYQEGRFFTSLSKTISKAIDQYCRSIEGLFLNEMFPRPSDYIQPQKSSAWLEKARQLAVTGEKRVEPFNFRPESCVKLNNVEAARKLLDNMYNQMQADTIAEMLRNTAPPVPEKKERDTFLFSVKVVIAEGLVPLDSSPSSKLDTFVTLSDEAGTRLAKTRTIYETLSPRWDETFDLSVDKPLWLMVSVRDRALVGKHDIVGRAYLCLDARRFSDFLAHELWMDLDTQGRILVRVSMEGEKDDIQFYFGRAFRSLKRAEADMLRIFIDKMSPFIQQCLSRNVLKTLIKSRDAGLDYNKALGNVTALYRSALGATSSEPQIPLPSTEKPRVRPEELTDVEIEQAILPLFDYFDANLQTLNTYLSDTAKEMVMTRVWKEILTIIEGLLIPPLSDVTSEMKPLSDKEVDIVFRWLKFLRDYFYANGEGPISQEVLNSKKHRDVLSIRLYYDWHTDALMEECVRMMQQSLRSAPSIKKRAKSVYSQRNLGTIKERKKEKKEGTEAASEQTIMRILRMRPRTQEFIAQQMQIMQAMQAEQEQRAREAEERKSKRQQHHSLREQIPPVPPLPAS*</t>
  </si>
  <si>
    <t>&gt;Psimed1-PRM-909630 MSISLLSSTYLDENSTRIRSKLVPWEGYQRADLITLEELASIKKVDRQPKAKCEAILLSEGKTYALLYLSLLKKLQRVDTMQCLLILITDALQDHDERIPLFLKAGQIDSDLPYIPLLRALEAQDEFVQLKTAQILTVLLSAEPAPLQSQHLQPFLTVLSSFIQGSSSNKRDISVQCLETLLSRQDCRQEVWRIPSIITGFMDILKRTPGPQMSYQVAFCLWLLSFEQNIAEQINKKYDIIPTLVDTAQNAVKEKVIRVIVATFRNLVTKAPAANLPAMLVCQLLPFVKNLAARKLSDEDIIDDVTFLKDELNTRFQSLTTYDEYTSELASGHLSWTPVHESDDFWKENAAKLNDKDHEQLKTLIKVLKDSADPTVLAVAAHDIGQYVKHYGGGKKPVADFGGKARVMELMTHPNSDVRYRALLSVQQLISQPWITV*</t>
  </si>
  <si>
    <t>&gt;Psimed1-PRM-909630 MTETPKKLVHWQFDTPSLSNLNSPFFNTTNDSSIDSTSSLEFINGQLVAHGYVPSPGLSLDGISNERSARVVKCLLALLSQRVEDMSRTEELTTKLRTLTYDHERMVSMYRKATEQSANAEREMNLHKSRLTATLKTLHLSETSHKQTSAELQRTRTLLQGVRATHHAELKKKEKEIERMLEKWQRISDAQTKLSSAPSGMRCLNVAVVEGTEVLGMGQGYLEIALEQAEQARSNLSDDNLLLRKLLVRSINELQSILHHARCLLSGDQNVEEPTLFTMTTLFPVSPPNAASDKLDDIFNELRKNVTAVSQMTMTPLKSSSSQIPAAEVERLQGIITALKEEIALSKKQTIAQVADTQAMFDKFAEDHRVATGEIGDMSIELMSAPLKDEAKERLKILRKELDDERQKFTDAAIRFGKEKAALEAERLKFLEEKRSWQVELMLAELPPTPMPMSPKKTTTTALGFSPKKSPRGSPHKSPRRSPAKNISVGKAGSERKAHRVSKRSLTSPVVITYETEVIPPIPALSFPSMKSLAPPSSSLLPSSFVLPPPSPRASLPMKPALPPALPDSPPRSTTTESEQSPTSPAELSSGSSLQVPSTPPAARRPFPVAKPFALRMIHAYSPAKPSPLSRILMLADSPITQTMSMDDLSPTSGPLEAVSEEMEEGDLGYGNNGLFPRQEPQMSLAAELGVESPPDSPLQERKVEPNVVAAAPPTYPRGRVFFPDPNAKKAFTAAEKGKAKVDSAAPPRPPRTSALGEKENSNVKSRERGVTGGKSGKVSPVLPAGTNATARKVSPTGGVVTKTSIKSVVKASTTSSSTVMSRTKPSTKPSLPPIAGTGPRRVLINSADAPPIGKGWKG*</t>
  </si>
  <si>
    <t>&gt;Psimed1-PRM-909630 MSTIADAEWKQVENTGAPPHRVYTKPIVKSEQDDRDYRIIQLENGLKVTLVHDAKADKAAASLDVAVGHLYDPDDMPGLAHFCEHLLFMGTEKFPQENEYSEFLSKNNGGSNAYTSTSNTNYYFNVATSALPGALERFAAFFYCPLFAPSCTSRELNAVDSEHKKNHQADMWRIFQLNKHLTKPGHVWSKFGSGNRDSLSKAARELKDHGKLKETVPLLNLSTTPSPVSSGKASPAPSNVSETEADGGAIGRETRRRLVEWWSKEYCASRMRLAIVGKESLDELSQLANTFFSPISNRGRDPLPIINDHPFGPEEKGTLVSVQTIMAFHALEISFPLEYQPPLWKHKPVNFISHFVGHEGPGSLHSYLKNKHWVTSLSCGPQSLARGFAMFKMTIYLTPEGFHNYSSVIQSAYKYLALLRSSKFEPYHYQEVVNLSTIRFRFAEKRRPDDYATWISEHMAWPIPEDLLLAAPRLTWDWESEADKQQGEAKVMEYLNQFRIENSRVVLMAKEDDHRRIHPDLKWEKEPWYGTGYAVQRFDTDFVAKADGSNDIPELFLPGPNEFIPTNLEVDKKTGIEPLKRPHLVRQTPLSSLWHKKDDRFWVPKAHVEIDIRSPLANSSARRSVLTRLYSDVVNDSLTEFSYDADLAGLSYNFSSHATGLYVTMNGYNDKMSALVRHVLEKVKGLVVDAQRLAVIKEEARREYENFFLGQSYSLSDYYGRYLMAQRQWTVDEKIAELPSITAEDIQAHMKELLSEVNLRILAAGNMYKDEAIKIAEMAEECLGQSSLSPSDLNGRSLLLPQGSNYIYSAPLPNPNQANSALTYFTYYGPIVDQKIRVTSSLLTQILSEPAFNVLRTREQLGYIVSCSSWTLPGSSERGLRIVVQSEKKPGYLEDRVEAFLDEMKTKLEEMADEEFIVHKSGLEKKWLEANKNLAEEVSKFLVHINSGHWDFLRNEKDAEALKTITKNDVLDLFLSRVHPSSTTRSKLSVHMISQKPRPKQVGAAAVEAFEALVRQEFPDVDEKAWRTSIGNKDPTVIEFGQYWLKTLNSDHGKKILAQLPGLVDQNPVEGEGDDHQRSGVTYIMDKKAFKNGLKASVDPGPMVAWNDLPVSKF*</t>
  </si>
  <si>
    <t>&gt;Psimed1-PRM-909630 MAPAKRRSNRNPPKASQPVLEAIETDSPLSTPSPTPEETNMSTTTTTNDNGSSDGVEGGAETGAGADDEQKCPACTEATRERMHGSRKEHWINCDNCKTWYHWRCAGNGGDVNGIAKWYCEVCTKADPSRIMTLKPPARKSSRKRTQRDYANLNSGLGSDPNRFLRMLETKDIKPNPFKRMNGSELDNAWLDEDDSAMREPIIIEQPDGLGMKMPPPDLTVEHVAEYIGEDTPLEVMDVASQSTSPGWNLGKWADYVEMEASKREKTLNVISLEISGTELADMVLPPKIVRDLDWVENFWPSTRKGKNNTYPKVQLYCLMGVAGAWTDWHIDFAGSSVYYHILHGSKVFYFIRPTPANLAAYEKWSGSELQYQTWLGGMVDAVYKVELVQGNTMIIPSGWIHAVHTPMDTLVFGGNFLHSYDVATQLRVREIEIATQVPKKFTFPMFTKLCWYVGDKYLRDLKSASAVSYSPRVLNGILTLADFLVTEARVLETGSEQAKKEAKESIPTDRVKDGPAVARELRWRVKQAMGYGSDDEDGGQRPVVGNKRKRTDEGGDISHFRNFKPKTWDVVVREKEESSAEGHAKKPEDNEELEKKWVEGEMTGKDTAKIVKRVEREVKVRKTVRGVERHRISRTVEEWSWQ*H</t>
  </si>
  <si>
    <t>&gt;Psimed1-PRM-909630 MSTKQLEPKTIVDIDPYLKQDVVAIIQRHNSFRKWKETIAKHEGGYDKFTKGYLKFGLNVGPQNEVVYREWAPNAKEAFLIGDFNEWNRTSHPMKRDDFGVWEITVPSLPSGACAIPHDSKIKISMILPNGSRIERLPAWIRRVTQDLAVSPIYDARFWNPPASEKYTFKNPRPPRPTDVRIYEAHVGISTAEPRVGTYKEFTKDVLPRVKDLGYNVIQLMAVMEHAYYASFGYQVTSFFAASSRCGSPEDLKELIDTAHGIGITVLLDIVHSHACKNVLDGINEFDGTDHLYFHEGGKGRHELWDSRLFNYAHHEVMRFLLSNLRFWVEEYQFDGFRFDGVTSMMYKHHGIGTGFSGGYHEYFGDGADEEAIVYLMLANDSMHSLYPNLITIAEDVSGMPLLGKPVDVGGVGFDYRLSMAIPDMWIKLLKHKQDDEWDMANIVFTLTNRRHGEKSIAYCESHDQALVGDKTLAFWLMDKEMYTHMSDLTPMTPVIARGLSLHKMIRLLTHSLGGEGYLNFEGNEFGHPEWLDFPREGNGNSFHYARRQWNVVDEPLLRYRYLNNFDSVMNHIAGQYGWLEAPQAYVSLKNESDKVIVYERAGLLFVFNFHPNKSFTDYRVGVEEAGEYRIVLSSDEKRFGGFDNIRLDSKFFTTPMEWNGRKNFLQDVHRPRKMRNGYELIPMDSYSPLGRNTRNH*</t>
  </si>
  <si>
    <t>&gt;Psimed1-PRM-909630 MASSVFYKFNSRKDESRVSFDGTGISVFDLKREIILANNMGKANDFDLYISDATSKQEFKDDSQVIPRSSSVIVKRLPASRPGKGKASLYVNGGGPQSIPTSEPVSRGGSAPGGSTWHKGAMSKRFDGKEEPTTVSPSKQSTPTPTVASHVTKGDEAAAMAAMFQAQTQNWEETQEKMSHSQRIYSNTRGTGFNRGGKPFQPHQPHQPHNDKPLPPSYVCYRCGQKGHWIQDCPTNSDREFDNRPRIKRTTGIPRSMLKAVENPNSSELTQGVMVTPDGGYVVAQPDLASWQKQVARSKGLTAVEVREKVPSDSSLACPIDNKLFRDAVKTPCCSKAYCEECIQTHLLERDFICPNCGKKIPSLDKLVVDKPSRTKVADYIEKAIEESKKEGGEESTSKDGSTSQQQSGNPDDANLGEQDIYSDQQPDLNMDMSQMLVDQIPQLQAQINQISQALQNPNLPRHVRQQTEMQHQNLQVQLSQAQAISAALAVATFQQQQVAAAQSVANSSMGFGMNGFQQQMGGWNQYGTQVIGQDSAYQRLPVNNRRRNLKRDRPSDFFEPTNPDGTKAPRLYWE*</t>
  </si>
  <si>
    <t>&gt;Psimed1-PRM-909630 MAARPLQPSEYEIQREVEALRDLRRRSTTPGALTIDPDLPNQSPPSSPTGQFWVGKSPVISTAAIDSSFTNNPGEGSLSSDHPHGAGSSRTADAPNNPSDDPLHLFWVPASLHPEIAPAEFRAFLKEHARSPSDGSDSSAISASPSSLSSSSSLNRKRSMLSRQYRPKENDGVEEENIVPLKRNRSLMYPTNPGPQLTISDLQKLEELAEEASESDDPSRLRNVLRRSLSMNISPSAIDVMDEMPDMGDEADAPIIVPPPGQILRRAARTKIRKPGLPGDGGGHRFGASRRGPSANTPPTSAEPRTSSEISSSDHGESETGGATLRRPTISDEGSQNIARPESYSEEASIYDAYARDDEEDVAFPPVLVTTIPPPAPPTLPQGPTSLPTEEPPQKPVDTIPIQHEIPPVIYQPQPQRLAVPQPTQEQSSPSRTPSPPEPVNGRPIPVQSPPSFPAATHSPPPQTRKEKEKDKKGLFGKWGGDRGTKKGQKEKEREHRDRVASEKEKETGFFGSLFGKKKQDADYQSSITGGTSGREAAQALLGASKSSKSYVPPPSPGLAPGIGGNPYARYPIHVERAIYRLSHIKLANPRRPLYEQVLISNLMFWYLGVINKAQNPSTSPTQPVTNETSNPGVPDNREDSEQEEREREQREKEQREKEQREKAEKERLEREQRERERELELKKKESGRRGSLTKTPVGGQPGGRRAEMPIKGPQYEMQHRVMEQEYGGYNTPPRSPTVPIPMPNGAQPYSRPQQPGPYPNSPPKLVQPQAKGQQEQYYYQAPIEIPHQPGLPPGAMAPADQSTWMSQPSSSPSLPSSHHLQQSQMPASNANTHRRSRSPPSNHRQHQHPHALKNSPMQLHKLNTSQESLGDGGGGHRSPSRSLSATAYTSPVLPSPNGNLRKGNSAHAIASPGKRPRTVEGRSPNGEEEDVPLAVYQQQRRR*</t>
  </si>
  <si>
    <t>&gt;Psimed1-PRM-909630 DQQSGSSKRSWTSFIPKAAGSSSKASTPKSSISEGRESTQLESPITPTPDSSFRTTTNDSVPVSRPTTPKRWSTRSLLTSSPKTSPQALDNQATQLTLNGLERTNSQQPNPPSIKSPDSVKNAGSFGKSFSSMMGGLSSLSLTRTSTRDSASEDKDKDRGRSMLKMKRIKSASQAPGDDDREPSSRSASRARSQSPFSFRRFRTRDVSPTPEPVRMSQSDADLSDTASSVLPRSTAFTDDDSGDEATGTDAWTDDASSSDDEDVFDPITERNTERNAIIPPVADPSGTAHEIEDADPVGEGVNVVVAPEPYFPSSLNALGSNSRGKRNPRRRKSVKTHEPLPFNTSRPVFQRDRCTITLTQGDPDAKLGDRRKRRYVVASDLSEESRYAVEWGIGTVLRDGDEMLIVTVVENEAKVDPAIPNAADRAVKLRSQQERQGLAYILAWHAKNSRHMLLDIVDYIEPIMLIVGSRGLGQLNGILLGSTSHYLTQKCSVPVMVARRRLKRPPRKSAHLSTQRTHISLAEAGIDRVAAKVDQDVQIMRDEIQKDDNRRDGGPGSRDDGRFNSVNEGDGAEEGEDEEENENENEIYDEPANIKVAG*</t>
  </si>
  <si>
    <t>&gt;Psimed1-PRM-909630 MSVQSKHLLNSASTLVLDSLKGLVAINPQLSLDAENKIVYVESRDRSKVALMCGGGSGHEPAHAGFVGKGILTGAVCGNIFASPNASQVIRGVELLDNDKGTVIIVKNYTGDVLNFGLAKEQYASLHPQKADRIKFVVVGDDVAVGREQGKIVGRRGLAGTVLVYKIAGALAHRGGSLDEVYSIATWVADRVATIGVPGTAPMTSDLSLSEIEIGLGIHNESGHNRLSPIPKLTDLVPQLLDFLTSTSDPDRSFIPFKTNDNVALLVNNLGGLSELELTGIVAEVRKELDARGFIISRILAGTFMTSLNMPGFSITLLLLPTKEGANTPSVDLILSLLDEKPEVPGWKWSAPSAPVAQSKKIAAAHQVEANKTDIKSVGVEDPEAFLQSIQRAAHALIEAEPEITRMDSIAGDGDCGLTLKAGAEGVLAKIKSGDISGGDLVRSIINIAGVAEEAMGGTSGALYSIFFSALAQGLQLHAPQSGKITPGSWGLALNSALTKLYSYTRARPPSRTLVDPLAAFVNTFNATKNNYADSVTAAGKAAEATKNLEAKAGRSAYVEGDRLIKEQVADPGAWGVKTILDNLARPLS</t>
  </si>
  <si>
    <t>&gt;Psimed1-PRM-909630 MDTHSFASLAHVRILLIPVGLIPQSSFDVYAEEIRSFESLRLGEIPTDTRDGRAARFLPNPLSKGNLHISFPTHPPPQSHSSLSLVRPSHFPLAVIGVATCSQTDSLKSLYAQFSSSLADIFPPGSTYPLIRNCFSFEDVEGTVNLDPGENLPGLVIVPRITNRKLHIGTLLGVLCSQILAEFGVLVQALETPLGNEYLNASLMPLLPPLSELPSSLNLLSKADSHPTIATHNSQPDVSRPSFTLSAAPSIKRNASSTSATTNRQPTLGVQAQKKRLSTIGTSSSHGRLYKMLGDFFLLSGRTEDATIWYNEAVQLFRSSHDPLWYACTLEGMATVAIVDAWSIGQGLNNSASTVKEPWSDVSDRLQQAINLYQKTPAPDSEQMHSLLAYLFCGCVLRQSALLFSVWSSKGWGPLALTTMIQSGPKPQLPPTLMSEEKENWLNLERLSSITGIARASISAVLSQLHGPWLLHLGQRERITILEAMASFYACLGYQRKEAYVLREVLGSILDLMVCGREEDGFSQPTAQSAGLGIHNVHPGVGGSWGSVGVRISESSAGNESVLRLLKHVCKTLGINLEAVGLVEETTKQISDSPPSLSDYDEDIVEELREPCGWPELQVGVVREAVAVAEALPDFPTVAQFALSSLKTLQSVLTPGDQYHLYSTASRVLVTARRRGDSRAVEYWSGRPIVSISIAPLPAIRIPVEKPRSIQHKVNDLKPLVQGIVDPFLYNPRKAAAGKGKSLIVQNELLEFVITLQNPYIFDLELQELSLSTSGASFESQPLRIVIPANTLHQVVLSGRAAETGTLTIRGCFVQAPGGTIREYILPLYTSEEEERISRKRRAIHSENGRSKYSGLERYAWTKNQKHNSKQSAEGSGGPSFRFLECKVVPEQPLMRIRRSSVTHGALMLYDGERSTIRLTLENVSPIKVDFLHFAFEDSTIEPAQKALADGNLSVFDTYETEYNLIHRPVFSWDQDEAKTIAPNHNLTLTLGCFGKVGCNNGTIHISYSHTEDPKLLDSEVFYVRQVSYPLMVTVYHMLECNGMDLMQFPSYPQSMRRNNHPQNTRMNSLHFEEDAGWCLFSIEVRNTYGSPFDVTLLRTQDGESTASSTTTIPPGSVSRLVIPIKKILLEEEVLSEPIPTLSDRQFVVAQSSLSQVEQRAQRELFWYREELFKCVQGRWHETGGTRSGELSFRAQRMTLPMLEVFRLEIAHISLSLDSSGDVAEKGVTRNGSRHYPKVNEFVYLRATVVNLTPSSLVFTMDLEASPSEYVVYEGVLTDLPVGRLESGESRDITTSVCFLASGHFEISALVRGFGGVPADNRVARTHITAILREE**</t>
  </si>
  <si>
    <t>&gt;Psimed1-PRM-909630 MDAIRVSKVEQVVFAKSGSVSQGTVHLTAHHIIFRYDDAEEKEMWMPYPLISLVNRRPQTIQGQSQLNFQTRTFESFSLTFKRDSDASDVFESVKELTVAPSVTQLYAFFYTPTPPYPTNDGWTMYSPRDEYVRMGVGTRSKAWRFTDLNKDYTFCPTYPSRIVVPTRISDTTLQYASKYRSKCRIPILSYLHWANFGSITRSSQPMVGITQSRSVQDEKLIEAIFQSHWSPESRVSNAAIYGATPTNLIIDARPTVNAVANTAKGAGTENMDYYKEGKKVYLGIDHIHAMRESLAKVVEALKEADQLLASINNDLPENVTGLAVLDKQALRRSGWLRHISAILEGTTIITKNIHVNSSHVLIHCSDGWDRTSQLSALSQLCLDPFYRTIRGFQILIEKDWLSFGHKFLDRCGHLSSDKFFLSPTADAGSGSGADAAQAFLASVQNRFASQHHIKETSPVFHQFLESVRQVQRQYPERFEFNERFLRKLYYHLYSCQFGTFIFNCEKDRKIGDGSGPPPIERTVSVWDYFNSSTEMAKNVNATYDASLDDPTKRTADADMGVLFPNPKDVRFWYELYGRTDEEMNGKFVLAAQGRETEVISPVDSAADDPVVQEVSGAQLLQGSPSKATTLVDKMSSSLNIAPTPVRKSPPSNTPSPRDLTSSLPDLSTPRSGPSRSAQSHASQSTSANPLNTPIWSRSIPPELLSGGGVKSVWGKLSSNASAAFSVVQDAYAGVAKDLMNTGQGEETPEKTSELRTSELRGRDALSTWGQERPRTPQSSSHIPSITVANPWSVSQPSRQLSIYEENPWGTPVESDHQSTTTPSSVMQPTSPLPLDPTVAAIPAPIRKIPGSGFSSQGSKPNSRESSQTTPPESDNNGDPLGVGLF*</t>
  </si>
  <si>
    <t>&gt;Psimed1-PRM-909630 MQSILSRHNTNSHQAPRKSSSFLSLRREKDKPSINDANPSPFDAAGPSNTSPSSYFDAYPRQKPTSVSRSIKSRIRRSSPSRNSPTQDSPVQESISRYSDVAASGPIYAFPTFDPAEDFATSARAPLGNNQYSRTRSRTGPSGKSKWEPSTSVPQLRFSNSSSTQHTETPPRTPDDYTASTDSFDIFPSIVSAPIAGVETMDALVDGMNGGDILSSSRRSSNHSRFGIPGHHPLYQPPLPTPPPGIVLGGGKARPKIVRRSSSSDESSEDDNNYSSLPTPTARPRRRRVRPSPSRTSSNSTINPASASRNMVDEHISHTSPNRSPRPKTTESTKSVVPSISEIIRNHAPLEGQVRSRPPTIRSSSLYSPSTHGHATVHEEAEPEPEPLAREEEEPELLSRSSIDSVADEVQRTIRNQGLPKPPSLPPPSSASAFLKRQSTISDNASVFSPRSDHGAPSLYSVSAPSSYYPTSPLDQSNFLTMVKNPPSQAVAQYLRSARLTTLLKLTRSPHASQDNPLTVSLSDLGSPSGFPVVVFLGLGCVRHIMGLYDEMASCMGLRLITIDRWGLGRTEPRSKSAKGIMEWASVVEEVLDLLHIDQCSIMAHSAGAPYALSFANKSPSRIMGDICLLAPWVGGTESNGYKWLKYVPNSILKTAQAAEWKIQAWMIGKPPTIAYEGIGYTAPPTSKEKNESSPRPAVNLNNVYSSDNRPRPSMGSNFSEYDDLRDFDGRFESRSTLGIKQRPSSQHGRRAGAAEDSVVPTTKRKTSRGILERLKGSPSISPQPTEKASNSSKKLKGLRSMGSLKSKNRTPRTSEPPSPQLPPALHIDVGLGLEDMSWTNSIEADIESSNLHTATQQMFNGSMGSLPRSSGQRSISFTSSKAPISMPGSPSPSTFTTSFAQSSGSRNHQVALGNALIAASHAESAKGTHNDLLQILNHENHSWGFSYSAYPHQVRIWYGDKDERIAENAVRWMERTMGTDMCSVKVVKGADHGLMYRSSAVVDVLEWILSAWRPDDRLVQPYSGLRR</t>
  </si>
  <si>
    <t>&gt;Psimed1-PRM-909630 MESLRSRPSQAPRKAQRAPSKLAKPGAGPTPRDRNKNRIDDKIKKRMSTRYADISSPTQLSGVPAMPSLMGLIPAGQNPAIAGREGEEDLRDRTGTRDDVRAASDDKKLLSSEDFDPASYLKLKLANSTEAELKSLQSSLRNAVDDTSSELQRSVFKNYAEFVLISKEISVLENEMLELKDLLSDYKSMPSTLHIPDPTSTSSSTLSTYKRSSVADLRVLYFNQMQTLHASIEGASKFVPTTPGRHVVGEMENVHCLNAATYKVTGKVKFVVLDDAVLVAKRRRRNAGGGDGGGTVNEGKLVAERCWPLNEMLVLDTKDSPSMSNVFKIRHGKETHVYRTESSADKKNLLSQFRQVAEELSQKRRKEREGEHERRKSMWQGGPGAGGVL*RNSPAPPVPDWMAELAKKGGEIPGLATDAKEKAERDSRWVGEWSDDLTVAIALKEWSKAVGLVEQGQTKIAVTPLLSTKLPPLTSQLITSLLASLALHSNRKTAVVSLITLLNRLKAGAAARNTFLEMRSQVIHGLMRKIRFEGHIGTYIGELAVVYFTGIKHTADWYLASFKENEVASTFITWTKHQLESYCEIFRKQVYSKDVEPKVVEEAIQLTLSQSKKLLQEYGLDFRYLLDDLLLEKPKEPFKPASAFSFSEHRLSKEMSSASFAKQVERQPSPAPSLPPAPPIPMLSAAPPPINRRRTPAPINPNPPSEPAPPPIGNSDSLYPPLPQSAAFKSPNNLMSPSSAYSNVGRFEINNNTTAPLFSARQNATNYPLSAMARARTPVSSVQQQQQATTPLTAPVPNVPLASPLPRPPMSATPYRTRERSDSFRDRDGSESYRERERPPRSARASPVPRSPIPPPPRSAARPGSAMGQRTPVAVPQREGMI*</t>
  </si>
  <si>
    <t>&gt;Psimed1-PRM-909630 MKGIDGEGRCAMRGSCGKKGFLGKPLPCPYDGPPVKPDATTRQLLQDVCGPELAESSTCCTKDQLETLQENFEQVEPLLSTCPACRNNFRTFFCTFTCSPEQSSFLNITATQKTSKGQTAVKSLDFFVNKRYGEGFFDSCKSVQYGNTNGYVMDLIGGGAQDYSSFLKFLGDEKDLGSPFQINFPLEPPPEMHQLNKTALNCADNDLSSRCTCIDCPSVCPEVPTVLPPNEILTCHVGNLSCLSFILILTYSVAVLGFLIGYIVQATIRRRRENTYERVALSVDAASPRIHTRGLVGAGSLAQNAEEDSSGALSESRHLGRGASLLDPIETVQPRQYPLNSMLRRGFYRLGLFTASSPWLTFSLVFLIVGLLNIGWKKFEVETDPVRLWVAPSSESKQQKEFFDSKFGPFYRTEQIFITSLAPNADESTYSTMSNQAIVVGNKKPVLSWDSLKYWFDVEADIRALKSVNGRTLRDVCFKPAGPRGACVVQSVAAWFDNDLDDYDEDTWASRLQGCAASPVDCLPDFQQPLAPQYVVGGVPVLANGTKNYLHAEALVVTYVVSDSLDPEVQAKAMEWEETLKEYLVDLKQRAADEAGLDIAFSTGISLEEEINKSTNTDVKIVVLSYLAMFFYVSLTLGSGSAGREEDGVVSSLVEWGRNFPKLFARTSIAASTLSVDSRTTPRLFPRLPRSLFVGSKFTLGLFGIFLVILSVSTSVGLFSLLGVKVTLIIAEVIPFLVLAVGVDNVFILVHELDRQNFLHGPNAAAPNFQGPGFSAPMSPTYSHRSPFDSTHNEIDASSMPLYLAPEERVARTLAKMGPSILLSTITETLAFALGALVPMPAVRNFALYAAGSVLLNAILQVTVFMSALLLDLKRYEASRVDCLPCIRLPSRIALLDVPNMSSGLGTIARFIRRYYAPFLLKPLVKAVVLIIFGGAFVVSVISMQHIQLGLDQRLALPSDSYLVDYFDNLDAYLDIGPPVYFVSRELDITRRDGQRSLCGRFTTCYDHSVANRLEAERKRPKSSFIAEPTASWIDDYLGWLNPSNSQCCRVRIADPSVFCGPREPPNRCKPCYQNKQPAWNITMDGLPENEEFIHYFKQWWISPTVEECPLAGKASFGSAIALNEAGDKIEASHFRTFHSPLKSQEDFINAFAAAHRIADEISADIGASVFPYSIFYVFFDQYAHIIAITQEILGLGLASVLIVTALLLGSWRTGSIVTGVVALTVVTVMGVMSIWGISLNAISLVNLVISLGIAVEFCAHVARAFMSAGTGLPIDHPSGQKERDERMWTALVDVGPSVLSGITFTKLIGMSVLALTRSKLLEIYYFRMWLTLIISGALHGLVLLPVVLSIAGGPGFPQQEADEEWMSNAIRNEYEYTPFLADDDSLASD*</t>
  </si>
  <si>
    <t>&gt;Psimed1-PRM-909630 MHSSTFRSLTLALLFHTFDWPVNANDSFLAETLIRKSPIQNVLEHQPMKHTTCHNSVLTGPIETTMCDYETIESVNDELFSNLSELVNMPFFRYFQVDLYRECPFWPDNGSCNDPGCAITTVDESNVPEKWRAKALSEVDPSSMDKRHSLPGCYYRDSDFCFLDDNTEGEYFDLRLVPERYTGYSGKDAQRVWKSIYEENCFGLSELNLMTGKSPAPVSLPDTMAEVLHEDGQEPDSHCLEKRVYYKVISGLHASISTHICHEYLNQTTGEWHPNLNCFISRVASHPERLQYIYFDTILLLRAVARLGPYLSAFDYCSTGTHEDDKETLQTLTKVLDIAKDAGAFDESILFRGENANILKEEFKTHFRNVTRIMDCVGCDKCRLWGKIQTTGLATAMKILFELDETALDPRANSDLLHRSEVVALINTLFRFSESLKAVDDFRKMWREMDASDADNIIKETEKTTAVHAKFPHSAKEDYSRNFFDIACEQSISVLQNCKDSIEENVTLAITALGNAVSAVLSAFRPSGKERGPGATYGDL*</t>
  </si>
  <si>
    <t>&gt;Psimed1-PRM-909630 MSISNRTTFSPAYPLAAISMASSSSDVFVLGLGVVLAALYIFRDQLFAASKPKVAPITNAKSANGSGNPRDFVTKMKENKKRIVIFYGSQTGTAEEYAIRLAKEAKQKFGLASLVCDPEEYDFENLDQLPEDSVAFFVVATYGEGEPTDNAVQLTQNLQDESFEFSSGERKLDGLKYVVFGLGNKTYEHYNLIGRNVDAALKKMGAVRIGERGEGDDDKSMEEDYLEWKDGMWDAFAAALGVEEGQGGDSADFVVSELDSHPPEKVYLGEYSARALTKTKGIHDAKNPYAAPITVARELFASHSDRNCVHIEFDTEGSGITYQHGDHVGLWPLNPDVEVERLLCVLGLHDKRDTVIGIESLDPALAKVPFPVPTTYGTVLRHYIDINAVAGRQILGSLSRFAPTPEAEAFLKDLNTNKEEYHKIVHDGCLKLGEVLQLAAGNSIKALPTPENATQWGIPFDIVVSAIPRLQPRYYSISSSPKLNPNSIHATAVVLKYENVPSHPVPHKWVYGVGSNFLLNLKHAANNESAPLINDNGEERVAVPGYLIEGPRGSYKTETHYKAPIHVRRSTFRLPTNPKSPVIMIGPGTGVAPFRGFIQERVALARRSIEKNGSDALADWGRISLFYGCRRSDEDFLYSDEWPKYEEELKGKFKLHCAFSRQNYKPDGSKIYVQDLIWEDREHIADAILNGKGYVYICGEAKSMSKQVEEVLARILGEAKGGSGAVEGVAEIKLLKERSRLMLDVWS*</t>
  </si>
  <si>
    <t>&gt;Psimed1-PRM-909630 MAGKGKSTLRQRQVHSGPSDMEHEHTQDDEHVEVIYQNPKNRNQLELLLETQKGSAIVVAILTALAFVLRFYKINHPDQVVFDEVHFGKFASHYIMRQYYFDVHPPFAKLLFGLAGWFVGFDGQFTFDSIGDSYTTNHVPFVGLRALPAILGSLTIPVVYAIMKTSGYPTIVAAFSAAIILFDNAHIAQSRLILLDATLIFFMSVTIYAYIRFRKLRYREFTTEWWTWLILTGVFMACTWGSKVNGILTVFTIGLAVLVDLWDVLDHKKEGHTMEYFWRHFSARATGLILVPFVIYLSFFYIHFAVLTQSGPGDSFMSPAFQETLAGNEMLLNSKEIHYYDTIVMRHKDTKVFLHSHVERYPLTYADGRISSQGQQVTGYGHNDTNNHWKIIPTKALPETGRGRIVRNDDVIQFLHVNTQTHLLTHDVASPLMPTNQEFTTWAKDDHTRYNDTLFQIVLASGNPGEAWKTKSGHFRLIHIPTKVSMWTHTEQLPDWAFKQQEINGNKNPTERTATWYVDEIIAEAPEEERSEEKQPVKVPKSMNFFRKFGELQLLMMQHNAGLTASHPYASNPINWPFLLSGISFWTDNDAKKQIYLIGNIIGWWTCTVALSIYIGILGADLIARRRGMDPIPDSVRNRLWNNTGFFLLVWGVHYVPFFLMNRQLFIHHYLPSHLASALIAGAVLNFVLSETINYPISIMGNKTRARPSQYADIGLKGPIILVVFSLIMFLMFVFIAPLTYGTPGLTGEQVNSKRLLSTWTLHFAAKATGDT*</t>
  </si>
  <si>
    <t>&gt;Psimed1-PRM-909630 VSSFVEFIPNVQWKPAVTLSTVLAIIQEKLNNPSPDDPFEPDIAAQLKNEKAKFLSTAKDWTKSDQYSKKSDAKRSQLPNSQYSQDLDAQNTLPELPPTNDFRTSLILPDLSRRFSLLRSSSGDPVSLEHLRTRLAGQRARGAQNQISEEEEDMLLETLGRLRSTKTPSPSPGASQEHVVEAEDGSRNSVQSTGTSSVTSSPNARSKRYSNNLFGSGRLRDYTYLKSVASSKASISSNRAVSLTPTEASTSTREASTASLRPVTPESSNPSSSVQSSPNENGVIRSAPLIPPVPFGDNTQAISVAEYRLQKTLGPAVLKRASMALEEAIKEIEDEVEDEILLPRSVPIPRGSLDQPAPEVRDSQASNNSALYEAAMAISIDQTIHDEFSERRQSPIPARTVPGYVPGMPRPMTPRDFDFDEQRSHSTTPRAQSPYAESPPLTNISTSKIRRESTSSITRSSPMTPVAAAPLFLQRSTNGRYTPDDGNRSGGGDSVDFDTSLNSSILGRRRPASPLSGPPYQPMTAVTNRPSSRPTTPSNVIWTPNPNHNGHKNSQSGHSRNNSWTADAGLLGMDYLGTMDRHNKPGPRTLKSPAFPESSTLDFSQGAPHSFNFASNLPLNGQMASSEHPHAYIPDVDLGSPILAATHAPRSLTPTQTAQRSPVSPNFPNFDLSSRNGTGSRRSSRQNPPSSPFTISPFPTLGFSPRANSSRSSLNSVGSSFHSWDEPDKVLSVFSDSKEQQSNVWHDFDRIQTSSTTPGEGSPDEEWDPEEIIQRYAGLKKADIAAVQEKLVAAAFAKIANTDPRDRAPSALRRRRPSTSQSINRVNSPPPQIQAPASPSYVVDDKLSRASALLNSVVDSIKERPSTPTVNTNAASSLSLPDDKNISPNTRRNRDLAHVLFGADDDTKEEASPEEEAQPIPKPEPVFTRPPPADTTSPNPPTSQPLVTAPPAPPIKAEPIPSPSFTSPYLLLRNPSTPRIPQTPKEQAELAREVQEKTDAAMIALNKNPSRTNLGDSLNRITSVRRKVDPSQISTPKFVSTTTSVETIPLRSPSILSNNPAGPGASKLGSRFKKLRGSLRAKNLASSGEETITPESSKSPPASQMAFYDPAKLNPPGAPKLSSATDTGRFKVPVPSPPASAGPGLKGFMARFRNKQRMSEMPSGSEHSMPRATSPLSPTSPLTPRQVEPTTPKQTMAPADRSHNLTPRPAGQPRPMYSRFPPANPPVSPPPPPQETQEPQTPSTDASQSAAALEQFFIAANNLGLDANDINDLLARSGSTSSRNLLSRNTSVAKPKPVPWKDSDNAQQVSYVGSTGSDQTATPTNYGNTSHELQRLKPSSVSDVRPVTPDETVTRKPSTRKADQLRRPKDGQTENAGNTIVRRTLLIAADLSPSDFSALTQRKNSVRKKRASVTSVSSRSVHDRAPTPPPPKSPAVKRFSADGLPPMPQMPNFLGQADKILNAPSTSATGPIEKSNSTYESLYDMYSGESRAASALAMDPNVVEQQHLKGEPLAASDGPALEFIQLANGETIWNIVNGLRDGDDESIYSGRTSFASEYSSREPGNDGLQAFMKEHARSGSKGSVSSFISKKKPPQGKNRPETNVFYSSSAHIGRLIESLSQGADAGSFNILPNRGPGHSTSSSLSTNDINWTVEERLEHMLGAMNNS*</t>
  </si>
  <si>
    <t>&gt;Psimed1-PRM-909630 TLALFCSKEGAAQVRLKLSLVGDDTGHNFTFTSAPPVAIAEREKFKQELTTIISRNRSASDTFTRPTIPPINTTSSLSATSTPAAQTPRPVLTPSRQPVSRAVSVASERRATPVIAGNDPASDFRLRKKVLMANPELGTLHRDLVMSGQITEAEFWDGREHLILAQAAAEGQKKGKSGQLVDPRPEAVEGGEIKIRITPQLVHDIFDEYPIVAKAYSENVPNKLSEEQFWKRYFQSKLFNAHRASIRSSAAQHVVKDDPIFDKYLERDDDELEPRRARNEQVEVFVDLMATLEDHEETGNEKDITMRAGRQKAALPLIRKFNEHSERLLNSALGEIPPAKRRRLDPGENIYSQIDIDDLHDPEMSNGIILEMQDRQRYFEARMSETSQDASHPKSDPAFVLAEAKSSLEHWDIRLTQLKIERKQGDLALHAMTQNVANRLDVKSKKNDIPDGLFRQMTTCQTAANEFLRQFWLATYPPAGDEQTASLATPMPRAAKQAKMIGYISKTQEKVHALVQIAQQHGVDPSRVEIAMNPVVHASDRAMAFYRNKKPSKA*</t>
  </si>
  <si>
    <t>&gt;Psimed1-PRM-909630 MLSRISRSVSKRSIVSSVSTINSGRTFVQPSGADRASVVDIPSTYQDDNHFTPRPDMLGFKLDAPLREGSVEAKTRPIYLDMQATTPVDPRVLDTMLPYLTDQYGNPHSRTHAYGWEAEQGVEDARKHVADLIGADAKDIVFTSGATESNNMSIKGVARFHKEKKRHVITTQTEHKCVLDSCRKLGEEGFDITYLPVQKNGLVSLEELEAAIRPTTSLVSIMAVNNETGVIQPLKEIGALLRKHRGVYFHTDAAQAVGKIPLDVNEMNIDLMSISGHKLYGPKGIGACYVRRRPRVRLEPILSGGGQERGLRSGTVPAALVVGLGEAARIAQKEMTRDHVHIKALSDRLIRKINAEVEHVVRNGDPNGYPGCVNLSFSYVEGESLLMALKDIALSSGSACTSASLEPSYVLRALGAAEDMAHSSLRFGIGRFTTEAEVDFVVAHIIRTVHKLREMSPLWEMVQEGIDINSIDWSQH*</t>
  </si>
  <si>
    <t>&gt;Psimed1-PRM-909630 MSEFSQRKEIDAFFNFFATFNLARPVTTIADLADGAALFEVLSLVDTNYFRQPTRPSAQPSENWVLRFSSLKRLYRLMTQYFADVLQKPTSSLDVPDLQAIAKDHNLSATLTLCRLTIVIGVQCEKNKEFIDKIQGLSETDQHHLMKAIEQVMTKIAVAPAAQDLIEANMTEDDHYYRIQSERSQIFSEKETLEKVYQALLEEHRALQTTHDDVFSEKEESQAQLRQLRREVDSRRNEKADVMMRAEMDRLRTELQKSEDNLAMAESELDKHTTLITDLTRKVDELQIKADEAEKLKDKVDEYRHAADKLQKTENVMEKYKKKLQEGADLRQHVKALEKQNADLVDKNASLEEEYRKVAAFKPLMESYKTQILDLESKNSSRGQEIETLNFELEQSRTKLRITLGERAKDAEALELYQERVRELELSSTSRARGVTGSGLKSPGVDQGPSETLSSELDAEPNSAVDGDGDDPRGQGLGGELDDAITGTTMTDLKLQIRKLKRELEAVRKNEADASKVLVLENLLEDANRMKARYENDYLAAHREKLVLQRDLEEIRSGKSMGDGAEAAIALRQRLNETVDLYEALRKEHAELEVKFETIERELTITKSDLTLVNKDQLDILASLRESVNEDKIGLEADVERLKKANKELSEKNRMQLEQVNGLLLEKVSLQSEGIGHRERLLQRERDFGDLRATLAGKDVPEDIKQKLLAIHEENVNLKLSYKDATEKLTKARQFVKSQDRRFREEEATRAATASKGTFEEAEASFRSQIKILEEDLARQKRLMQESTRRYRREQELMLSALHTIGMKTARQHLRNPPRIEKTSFLSLERNRNPYAVQSSIGGRGY*</t>
  </si>
  <si>
    <t>&gt;Psimed1-PRM-909630 GDPLMRPLVYGEVGATFISHLGERQILSESELRLVDRALQPGDYCKRSFDDLRAGVVTDIKVKARIEHAVSAEKVDGWWTIDDLEDRADAEVGDYVTFDDWIGQFPQVFDESLVQTSTNHLVRLPELGSRLAVGESGNDILPPPAGMHNLSRMEGDSGKDVVIAVKHSAYAVAWLALNQSLDLTVAAKKSRPQRFWIGDDIERLILIRGRSDLEMRVGDRVHLKDPSGFPTTQHGRDDDPFGPVQVHTFLVCETSTELDVLWQDGTKETMKSVDVIPYLNPDEYDCWPGDHVVWKNEDETRPAIVQSVNAAERTSLILFPDTGTIDLASLLELDAHGNSDQDGNNLHAEAFGVRLGDFVFVHAPGTTNGLEKPRVPRIGEIESWVREDPFQNGEFSGWRKELHEIGTKIAAKRSVEHIIEKPIQRPTKGDGRLSWCGEVTGLNLDGTVEVTHPDRTVNTYPLERLTRLYDGIEQLQDTWEDGSDGYHSYSDDEEEAWAMEGDDEAWNSNPSHDHWDPSLISTPGTENADVHALEDDTDAIEVDEAPWSPDDKIPNTNEPTVPKISQSYSGGPVEGPRVHISEDSIVAEAANSQSDEFLDGIKWNRFEILSSAPPDHAFISSPPAQVSRSFLGRLSREYRVLRSSLPDSILVRAYEDRTDLLRSLIIGPENTPYQDAPFVIDWMLDSNFPQSPPMAHFLSWTNGNGRAISNLYEEGKVCLSILGTWSGDKHEIWSAARSSLLQAFVSIQGLVLVKEPWFCEPAYDKLRGTEEGIVNSEKAYVLSRGFVRRALELPPGGLEPEITQLYHNERRLQKVIVDVEQLIQKSRENQEIAPADYDLAVPRLSAGGIIALERTLIKLRTFLRDIQ</t>
  </si>
  <si>
    <t>&gt;Psimed1-PRM-909630 MAPKASMALLFHPKKTPRQDAQQAPSPKAGSSNTNSPARRKLPPPPKKEEEDDEGELKLPDGPYQEYRLLSSVLNGWRYDVMKFDSRRPVDIFRWTQPIKLNRKDLRRDDGAANAAPEAVGPMLGPDGKPVIGADGKMVMVDAEGRPIHASGGNAGSKDKGKAGGAKKRFQRKTRQVFFVPDEVRQLRREERYPWVMEDSSTAQNELWIGQMEDASKSETHAFFMPAANDVFKFVPAHRWYKFQKRLKHDLPTDTANVESLYTLNQKRDPQQWLASRKGKGPSSATAAMFKAEAEGRSAGGSGGGQSLGPGGRKLKTVDNGMDHLFDDGDDGDDSMQKRRNRELGEEGDLDEQVYEADFADDDEKMEVDEDDEEAKEIEERLKKEYKTANKQRDAGVDESDEDEDEPGTSKQAKAMQKLIRNREGNDAYESDEEKNPYATSEEEEEEQEEPVPTAGSAIQEQQQKVESRSQTPKPVAAPRPLAAATAAAPAPGSRAGSPTLSPGHGGHSVVAKRATSPKIPKPKTANTSRGNSPLGGHSALGGSRATSPAADPNGTSKKRKADDSPEKANPNNLANVANGGVPKPKKRKPVPVVSPITVSSAELEALLLDWLKNTANATTRDCIHHFTPYLTDPDKKQEFSSMVRKHAQLKNGTLVIKRAGSSAPSPPAA*</t>
  </si>
  <si>
    <t>&gt;Psimed1-PRM-909630 MPRRSRSPSPRRRRDEEPRVERDPYSSRHESKKADEHTDKTSGSRSKERESRHHKRDRSRSRDGDRKEKKRKRDKSEEKKARKAEKRRIKDEEEARRVNELSIYSATDNPFHDVNLGQQFNWHKKNEMERKKGLTLAEAQTKDAIRRQEAKEELERLNRRRAEREVEARLREEEEMRMSRLQESAQMSEWLSKDGDFQLEQERRRAAIRIKEKRAKAIDFLALNLKYVNPPNEEEEEEEEEEEEDAGLEIDLDEPYNIFDSLSSEQSHELHDDIERYLALETSDLNLDFWTNMMVVCKDRLDRIQSNKRMGLEAAAAVEADISALLSGKSYDDLTALQRRIQEKLGSGEPVDTDYWEGLLKKLLVWKSKAKLKSLHEVVVRNRLEQLRKRQRDEALQAQEELLAGVARSASRRNAAEPVVEMEAIEEVIPAEDIEVYDRAMSPPLIDITKLSPDEREIDILIDKEDRQALFEQRRAVAASRFVPKAAQPVAVEPHSEEAASSADLASEALYRAEAEKDLDEEEELFNLEENITNPTSYNWEDKYRPRKPRYFNRVHTGYEWNKYNQTHYDTDNPPPKVVQGYKFNIFYPDLIDKSKAPTYKIVKEPGNDETVLLHFSAGPPYEDIAFRIVNREWEFSHKRGFRSSFDRGCLSLWFNFRRNFYRK*</t>
  </si>
  <si>
    <t>&gt;Psimed1-PRM-909630 MTKVILVGVGGATCSGKTTLAKHLKRILPDSVIIHQDPQELVPIHPVHNVQDWDAPAGAITWPRLVTFLQEVKKTGQIPADHHSHDHLNEQKDIKIGDQVRDKWIAQFEQIKKQKEAEHGEPIIWGLVDGFLLYWHQDVIDQLDVRIMLRVPHDVLKKRRHERHGYHTAEGTLWRDPPGYWEDIVYPAYVEANKDVFENGDVGQGKPTNKVEGLILLESLDISMSEAVDRCCEVIRAAAEKA*</t>
  </si>
  <si>
    <t>&gt;Psimed1-PRM-909630 MDCLELNIHQRILSDIATNDEGVFAEQVLSSRVQTRVDTVTHNDAKDGDTEAADPGQSFERVYMSATRLQCNIAFGDLVVNFPDSRINSSIHTVMMTLIDILRDVPHIDFDKSLSWTDWALPDQLVFSTISALLRLSNEHRDYCERATTAIFAFVSVTIEKIHNSTSFDVLTQLMPSLHGFYRAISSTSYCWTLAQWETITLHLQVLCSFKTIERLNHLLVDIIQKESADTDALRHVQTFMTRYVSQGRPLSGHFIVCCVLETEWTVLAQVLAPPTTTRNPVVEAAAANKAWLSLTKHAALELNIGAERTKDILKDTIKYALQCFTDLLLQIEEMESAPSIDTCAWETVSESLKLASICCLALRDIDEQLYNRILLLLSTDSPISDNLAQEAALKATTVLVRSFPEIAPNMVGHLRRFVTSPLPLFEFGFHSESRVPPPLSAAAKCLALCIRLAPGDDLIMSNMYSLLNYIAATSKDIFDSSSVHSHGYYLGSHGHPNPHSLETGLRGLSEDEKRLVGISTISAVTRLALEFKMEEVTRLTISMLLQRLPSAEPTVEAAIAYNLVDLALVAPHSAFNDIVKAFSAINRSANPDDPRFSNNMVLAAQTRLAQDLHQRPELYESYLIELLTLFTDKGVAIQNLKISNHHVKIDDMVEQLASLLLPIDALLGHRNFNPHEEPSQEVLTLFRNTWFLCILFGFTTEDKNEASAMDWLKPALARIAIKTPSMVVEESHDAVASDVEYNSVIRQEYSNTVIATHRASLIRYISYRASDIRYLSSGQVIFMLTLHDIESMRSAAGFPSSLVSYFINDSLNDHPGLSACMESLAEKVIRDAIIDLNSKASQQVLPKHLSSELLALVVLSTHRIAKARDIASKYLNRLITSFPSLMCDPTLVFAILEVLTLLQRSCENEYIDEYNPIYEFHTDRSGITLQLTDSYQVRNDILGQLQRNANTWFELALGRAPMELQSTLQKYLAVNQSLAGINSAELGASMAEKFGKAIGPVNRQLSSLSSLSQWKIDAAKILSSQIAIKGYFAGEAAGIRLANREGVDKLATLPPQIAPSTEIAALKLKLSNTLEEIRGKNSKLTVHDLRRLLFRCAATLISLDKNDYDLLHYLVSLPFGVATPSAIASGIDVWSWVIAEKSDVEVALMSDILSAWSDTIRLHTGLFSKLLNYDDPFYHPISYSPTDKETIDRGLAHARRILTPHALVLQMLFSRLQAARYHRPGVMLIIQHLVLRTARAYKSLSTHALSREARFSFLLFGFETLKSSHLDAYCENVLRECLYTVAFSWFSVRPQWSYGANRVQVDADIKVLSQFLAYLQSDSVRGPPTISSLSAARLTSNYYTERMRSLNLPLRLLTESEISRLSVWGNPTNDARKGVDLVGNTEKTLLDTAWPGIVRTVWRLDPAIAIYLTERFKNPPIRHEVGKLVRSSTIGVLDVPEALSFLLGDKLDPRIHRDLKHLLLWSPVPPIVANTFFERRYNSDPLVLQYAHRVLAQHPVELTFFFIPQVVQALRYDDLGYVARFIFETAKISQLFCHQIIWNMKANCYKDDAAEIEDPIKPLLDAMTDKVVYALSGAARAFYDREFSFFNEVTSISGKLKPYIKKTKPEKKAKIDEEMAKINVDVGVYLPSNPDGIVIDIDKKSGRPLQSHAKAPFMATFKVRKERIEISSDPDSLLNGEGGGIETRTEYDVWQQAIFKVGDDCRQDVLALQVIAMFKNIFNSVGLTLYLFPYRVTATAPGCGVIDVVPNATSRDEMGRAKVNDLLDFFVAKYGGQDTTNFQRARLNFIQSMAAYSIACYILQIKDRHNGNIMIDGDGHIGVKFEPHSFKLNHEMVVLMGGRYSQGYQIFQSLTVKGFLAIRPFAEQIIDTVQLMLDTGLPSFKGEPTIKRLRDRFALHLNERQAADFMMGIIRNAHENVRSTAYDEFQRAGIPYK*</t>
  </si>
  <si>
    <t>&gt;Psimed1-PRM-909630 MRGFLPRLNVLRSIAPRVSAPILPITNIRLASSALTSTPRASQVRFFTHFPAKLTSNPPLSSPDPKSTLPPNPSLSQRLKHLIKSYGWYALGVYFVISALDFGVAFVGINLLGAEYVSHATASVKAVVASVFPSRPPEPGRDEIDTISNMQAKGGQEGFYAMLVLAYTVHKTLFLPIRVGLTAAFTPRLVGWLTRKGWAGNEGARRAAQQMRDKIRERSNRD*TPD</t>
  </si>
  <si>
    <t>&gt;Psimed1-PRM-909630 MPSTTTVQTRISAFESLASNPRPPPSPSPSPPNLGRKTSLIDLKDWVVDDGISIDSSKTPTQQLFGRNNNHNAPLISLESPPKPKPKPKPARLVAGAAAPKLPPRRPSYTSLAAASSSSSPPADSLTVEYPHRYPPSGHAPSSSVSSFHSVSLSSDTSDPSTPGSITNFIATFPMDEEYRRPTDTDSISLSESYEEVSTSSLASPATERLISLDWEKAMAKHKPVPPRLPQRPASTRSTFKATPPPSHPVSRTASVSGSNPTSPIIRPAISAIASSSSLALAGNINVSVNPPYTPRRAAPPPPPSRSSDRSSIRSNNSYSSSSQSHQSRSVHHTPSLLSLKTKRPTPVPLAARKRYETIFNSNVIQRRRAEKRKLEDKPALLSPIEARGRRAVGWRGLSVDLITGDELSSQSPTSDDSVDETIGSDEKLEGAIVKLIWKRSKLSSTQLAEIWNECDITGKGALSLEAFVKGMWRIDEELRRVQTQAIKSATNGATTYRSNSLRSAPKIPHRPRDILR*</t>
  </si>
  <si>
    <t>&gt;Psimed1-PRM-909630 MADSSSLPNKMDIDEAAIDEGLYSRQLYVLGHEAMKKMAASNVLIVGMQGLGVEIAKNIALAGVKSVTIYDPELVTIQDLSSQFFLRAEDVGKARASATLPRLAELNAYVPVRDLGGKAGEEITVDLIKGFHIVVLCNASYKKQLEINDWTHENGVHFIAAESKGLFASAFNDFGPKFTCVDPTGEQVLTGMIVSVDKDKEGVVTCLDETRHGLEDGDFVTFSEVQGMTELNGCEPRKVTVKGPYTFSIGDTSNLSDYKTGGIFTQVKMPKILDFKPLRESLKSPEFFITDFAKFDRPATLHAGFQAVSEFAGRNNRLPRPRNEEDALAVVELAKELDKDADEKILKELAYQATGDLPPVNAVLGGFVAQEVLKACSAKFHPTFQHLYFDSLESLPNESPTEAECQPINSRYDAQIAVFGKKFQQKVANHRQFLVGSGAIGCEMLKNWSLMGVGSGPNGIIHVTDLDTIEKSNLNRQFLFRAKDLGKFKAEVAAVAVAEMNPDLTGKILAKQEPVGPATENVYDEPFFEGIDGVTNALDNVKARLYMDQRCVFYRKPLLESGTLGTKGNTQVIIPDVTESYASSQDPPEKETPSCTIKNFPNAINHTIEWSRTQFDNLFVKPAQAANAYLSEPNYLESTLKYSGQQKEQVDQIVSFLVTNKPLTFEECIVWARLQFERDYNNDIQQLLYSLPKDATTSTGQPFWSGPKRAPEPLVFNSNDPTHLDYTIAAANLHAFNYGLRGDTNHALFRKIADSVIVPEFTPKSGVKVQISDSDPVPQNSGGADDVDDLTSDLPSPSSLAGYRLNPCEFEKDDDTNHHIDFITAASNLRAMNYSINSADRHTTKQIAGKIIPAIATTTSLVTGLVCLELYKIIDGKKKLEDYKNGFVNLALPFFGFSEPIAAKKSKYGSVEWTLWDRFEFSNDPSLKDIVNYFEKEHKLSITMVSQGVSMLWNSWIGKKKSDERLPMKFSHLVEHVSKKPIPPHVKHLIVEIMVTDEDDEDVEVPFIVVKI*</t>
  </si>
  <si>
    <t>&gt;Psimed1-PRM-909630 MAQVIVVGGGLAGLSAAHTLLERGANVLLLDKQGFMGGNSTKATSGINGAGTNSQKDLNIPDSAKIFFEDTKKSARELARDDLIEVLTGRSGDAVNWLQSKFGLDLSKVSRLGGHSQPRTHRGDAQFPGMVITYAQMERLEDLAVSNPERVRIIKKARVSKLVKDESGAVLGVEYEHAGKTLTEYGPVILATGGYAADFSADSLLKKHRPEYYNLPTTNGDHCTGDGQKLAMAIGASAIDLEKVQVHPTGLVDPKDPEAKVKFLAAEALRGVGGLLLDNTGKRFVDELQHRDYVTGKIWENGKFPIRLVLNGPASKEIEWHCKHYVGRGLMKRFENGEALAKEFGLAPAVLKKTFEDYNQSVRTKKDPFGKKFFQGEWKFDDFFHVAVMTPVLHYTMGGLEIDPESRVIDKNGKPIPGLFASGEVAGGVHGANRLGGSSLLGCVVFGRVSGDSAAAYQLQTTSAAIQKAGGRLGALAGQLSSSSSAPAPAAAAPAPAAPAAKSASGEYTVAEVAKHNTKDDVWVIIDGQVLDVTSFLPDHPGGEKAILLYAGRDATEEFNMLHDPKVIPRYAADSVIGKVKA*</t>
  </si>
  <si>
    <t>&gt;Psimed1-PRM-909630 TMNYPEVQVGCFSYFFSHKTRSTKLPGHSKPSLDAEPSPSRTLGRNGIPTDKDATDVKTRDKMDGISYFNPGCNFSYGSQAEWWAGAEELPSYTPKILSSTRQDDASSVIDKVLDKENPSLRALSLKIHDHPEIMFHEKYAHDVLTGFMEERGFKVTRHYLGLNTAWKAEFSQGTGGRVIGINSEMDALAGIGHACGHNLIAMSGVGVAIALKAALEARPQITAKIVLLGTPAEEGGGGKVILLERGAYREMDACIMCHPSVGLPHSASVGSSNAMQSIRVEYFGHSAHAGGAPWEGTNALDAAFIAYSGISMLRQQIKPDHRVHGVVEGKNWLPNVIPDYAQMRWLVRAPTSADLIPFTKRVQNCLEAAALATGCRIQLTFENAYYDLHQNPVLAQDFADIAGSQYGIVTLTNDTSASTDFGNVSYSLPALHPAFAIPTVPNGGNHTAAFATAAGSEAAHAAAIAITKSLAVMGYRVLTDTHFFNRVQASFEESKTTTCS*</t>
  </si>
  <si>
    <t>&gt;Psimed1-PRM-909630 MHFHLPHVQSFTHIVEQVRDVMKHYKHEKESEAHQERVLQIFRNAAGHQPKGLPQIVNPDEETVPGIEHPGSTGVIYCSDRAMANGFSYTSSHEWANLGQGAPEVGPIPNAPERPNSIPLPTDSLEYAPTTGVKALREAVANLYNHTYRQDKPSKYTYENVCIVPGGRSGLSRLAAVIGDVYTSYQVPDYTAYDQVLSAFKRLVPVPTALDHKDKYRLDIEQTKKDIRTQGLAVVLASNPRNPTGQVIRGNDLKELVSLSREGTTVILDEFYSWYIYPENNSDYGKSISSAKYVEDVNEDSAVIIDGLTKNWRLPGWRVCWVIGPKNLVTALSQSGSFLDGGANHPLQLAAIPLLDPLHVQQEKIALQKHFKAKRDHVLARLKELHLEVDIPPTSTFYIWLNLEKLPPPLNNGLTFFEELLKEQTIVIPGIFFDINPAHRRNLFNSPCHHFVRLSFGPPMQDLDKGLDAIGRVLKKAKKSGMGDFGQGYKTTIEVPEEPAQI*</t>
  </si>
  <si>
    <t>&gt;Psimed1-PRM-909630 VLD*SWFSSLDVFFLHAPQFGFFLNIPSFRHSALLAFNLGHPLRPTPGLLNVVHLLGVHFSQPETFHGQESALLTRAVQHVATDLMSTHPNKVIHTLQAEILLSYYFFRTGSLLEAKCRAGTAVSLALGSGLHKIRSANFMVPSTIGIGAHDQAFGLLPPVDTLQEAERITGFWAVLMLHKFITVALEAPAHVCGALEAPGMQIDTPWPIDIDKFEEGTIPPELQGNSTVRAFLNGYLLDDHGDSSTTSVVKAAILFHRAAHLTGQWSPNMSPRDKIAYDAAAKSVNTLLDSFRTNLGHIPNFTPGDPTIRTVLLTHALVDAATIKLHWIFSYAYPESKQICLSAARNMVNYGDLDLQTLGIMNPIMGNLWMTACLVFVDEISRTRQTRSTWPEHGAIEEELMESYRNGLKAMSLFSQDSILMRYQLTKVQESFEAI*</t>
  </si>
  <si>
    <t>&gt;Psimed1-PRM-909630 SNPERVLSIQSHVVFGYVGGKAAVFPLQCLGYDVDVVNTVNFSNHSGYGRSGGSKTTAVELNSIFESMELNELLRPTRLLTGYIPGAGALSAVEKLASKLKHAKPSLVYLLDPVMGDAGRLYVAPDVVPVYQEMLPLATIITPNWFEVELLTNVKLKDMPSLYQALDILHTKYHVPHVVISSIPLQTWLAAALPETILPPSSCCKSHLLCISSSLPTPSTPHIFFPPKSNSPRSTIHAQCVPLIPGYFSGVGDLFSALLLAHFHTDSAPENLNATHLSEAVSQALTKTHAILLVTQGQADALPEEERLPSDDELDREEPMRKIRRMRGRELALVRGQDLIRGNGISHIREMMLWDGFWDTASS*</t>
  </si>
  <si>
    <t>&gt;Psimed1-PRM-909630 KDNESMKTSTKRSKVTNSNLRKGKGKEDARREAMRPIDCICTKGDDGSPMIYCAECHIWYHFTCVDMSEPEAEEIKTLPLRDVPETVDDEATITARRKDALKTSRKVPEHNTLAEESEEGSSSEDEYIDVKREHIEKSSLTDKLQTHLRSLSSASDTDSVDETRNRRLSRTKVSPSPSASIRSHPNLKRKAPQSNTTQASPAHKRKRSTESHGYSVADDPARKYCLGKLEELFRDIFLRYPHIGVPAGDSAETDSMDIAEDGQNPKSEIIPKESEALSEEEKETLLNEARQFANELESCVFDIYSEPDKAGHPHAGGKYKERFRMLQFNLSKVDRVIIHQRITSGNISAKEISLMSSTDLADEETKQSIKLAEKEALEHSILLKSSAPRAKITHKGLQDIEDVNGEVATAHEIERLKEREQEEDVRRERERMSRLRTVQRQRTASMSVPPDSPSVQQSPIEQQWGAPPPVPSHAMSPTASDSDEIVGHASRPSLFLQTSSEANTAEPELNLADLINIDGEQDSAHTFSNQQSTNGALTGTDLQSTNTSQLSPITPTPTGISPFAARPERLRAASFDLSSIWNAPKEELPSTSEPAQETTPVPLPSATMDEPPADGSDKDDAMDLESVEANDQDFDMFLEENLDQAESPSDLIVTPLPLKEVESLPQVWTGKIAMPLDSNVPQETFLVARQVAGRPIPPDSPLWRTLFPSEQLRIEGRVPVLNSSKYLMQMRLNATKELYAAAFIPASSADTDDFKVFCNFLISKGRHGLVFPWGNRPKDYHPGRELYMIPLLQSEPLPEFVELLDELKLPETRTKDYLLGIWILNKGKLTTLPSASTPPAQPNPQNPPNQQNSPMPAMHAPVFNAPPRVPQTPPVPAPPVPVPQLPPSIPNLSIQPAALAAEVASLTPEQLQEVLRTLAATAQISLPSPPGHISQAAPPPPQFSQNRAFQPPVPTPPMGNHIPPGAQTWMHLPPPPPPGQYPMNYPPPNIPYQQPPRGSNSPAQALYDRQDYDRDFRPGPHYSQGGRGSHDERGWRGNANNRGGVGRGRGRGGGGDGQDRDFNARRSSDSGWPRRSRNDNQGGPSW*</t>
  </si>
  <si>
    <t>&gt;Psimed1-PRM-909630 QNIRLDRLLLLLDTGSSPSVRNTAAKQLAQLAVKSVISDVTIVEDDIKAGTSRHQIPLNDSSAWAELLSVVARIIPFLHSKSFESRTAASVALSQIFSLVPVWTPSYNGDDTIRTDIVPLSAPEFPNFSVRELVAQGNLLLASSGKEFVKPAGILASSQEVKKAKKDAMTRLGLEFLEDEMDLEKEFAAEMDVDQGNPAATSNGDHAAPSNAGDTAVSSPMDVCPPELPCAKDPSPSTRSVTPNLPSPSTPNIPSEADTAALSARERNRLKRKRKPGNSAFVAPPPQTAGSRYAAAASGTSNKARLLNPDEKGVPNSRLSSPSLGVALDKVVIDPSKGGAINPKSAKQSKALEVENGAWIWDGVVKVLEVDLFSASWEVRHGAAMALRELLKLQGKCGGMHNDLSQEENEITHEKWCNDLAAKFLCIFVLDRFSDFVSDQVVAPVRETVSQTLASLLIHMPHRSLLHVHSVLLQMIRQDFVPEEDSKTQKDADRGHIWEVRHAGLLGIKYEVAVRSDLFDGPFVKIEDEVDKADGKGILRGVVEAAILGLGDRDDDVRSVAASCLLPVAEHIVQQLPESLEEIMIVLWRCLCDMKDDLSSSVGVVMDLLGKLVAYKQVIDILAQETISLPLSTLAQTLFPFFRHTIPNVRLAVVETLDSFMVVPSLPKDWVATPFMCLLFQNLVCEERSDIRNASLSAWQTALTILSDSPGRMENVVTQKLILDWYSVMMTPLGGPVDVSTFYNPSPALDGVIAPERHNVDKNMLTQDLSLITVEVTLQARLASANALAYLMIFWPVEQNPIDQTFKPILLHYIESTSMLQRFLSATVAEEWARKYLERPQSETSQPLLEISMAQEITNRTLTWLQGNPPSVYYEMAFALSRIQSDCTSLLQMFSTECKLPMSIIPSLGTEVDVTGSNPNRDSFTIDKAHEAIGIIYTRLKDRLGRTRKKELLVMAEKRNAVIASIERYNEVKTQHDIRVSAAFASAFVAFKSTPDKVSPVVKGIMNGIKNEENLDLQKRSAVAVASFVEFCVEHSISQPPDKIVKNLCTFLCQDVDQTPTFTYSCKLNDGILSFTILNSPAATTKPNKESVGEKDRQDVEKQQEAKKARLARRGAGQAFQQLSSRFGPRLLDVIPNMWQSMAGGLLSACQTASPKDSDLLIEKQHGQDVIDSLSVLEDVIPTFHEQLWPKLHEIFPMIDLLLQSRFAIIRQAAARCFATICDMMTPEAMRYVIEKIIPLLQDPLVLTNRQGATELIYHIVNRLDIKALPYVIFMVVPVLGRMSDQNEAIRSTATNVFASLVKMVPLEAGLPDPPGFPEELLKRRDAEREFLSQLLDGSKVEQYKVPVTINAELRKYQQEGVNWLAFLAKYQLHGILCDDMGLGKTLQSICILASKHFERAERFKETKSPDAVHLPSLIVCPPTLTGHWYYEIQKYTDGLRPILYTGNSRERSRLLTKLESYDVVITSYEVVRNDIANLESYRWLYCILDEGHVIKNSKTKLTKAVKNIQAQHRLILSGTPIQNNVLELWSLFDFLMPGFLGTEASFNERFGRPILSNRDGKTKNGEAAALALEALHKQVLPFLLRRLKEDVLHDLPPKIIQDYYCELSELQKCLYDDFAKSKARISATDTVSTTQSEGSEPVQQHVFQSLQYLRKLCNHPALVLKDNKEVIESVFGHIGVSSGSGNLKDITHAPKLLALRQLLVDCGIGGSPNINADNQKTELIDTVSDNQSSFSQHRVLIFCQMKQMLDIIETDLFKAHMPSVTYMRLDGGTDANKRHAIVQTFNSDPSIDCLLLTTHVGGLGLTLTGADTVIFVEHDWNPMKDLQAMDRAHRIGQKKVVNVYRLITKGTLEEKIMGLQRFKLNIANSIVTQQNSGLASMDTDLVLDLFRRTSEEEDSLAAAKLKTKEQSGPATQKSVLQGLEDLPAEEEYEGLDLSSFMSSLGR*</t>
  </si>
  <si>
    <t>&gt;Psimed1-PRM-909630 MFSSSRTLVPLVVYLSLLLSFTNAHDVSVIQRDHANLNMKRLMRKRSPLPLGSDLGLGDLLPPVAGAAASPSLSQSSASASSTPSGSLSSSASSVSASSSASISESSASASGSSASASSASASSASSASSASSASTTAPPQTSEALNLTGSPASVSTVVGNTVTRTQSVDAAQDSSPPAPLSGVAKTKSTTLTVLIAVAASVGGIAILWTIFRKWKLSSSKKFDERLNPIDWQPTTGEDDGIPRLRRVPSGASSFHSGSGHGHNNSGGRGNGGFAPLEHDFTAGPVANSAPVGGYADLARGTSPTMQENITRGPSFNRGYGNGVPLHNQAGYGSNEGYRY*</t>
  </si>
  <si>
    <t>&gt;Psimed1-PRM-909630 MSTTSTTTPGSRSSSPLTPEPSDSPEPVNIQSELDLTSSWYISMQAKSTISPWASEPSVYAPPHKLEEEQMLRLDELIEQHAYDDSPSSGFNSSLNYSSPPPYPLNPNSPTNRADIVSTESRAGSLLIPSRHAPISLTKPIPPPASLPRKTDPSTINQRVVHPPKESCFNMPIMFPSIPEGGTKSRVETQVRVTVDLADSSSSSDPYKYDRIGSWKWLKLPQGTATKKRTRKQGKIDPDPQDILHLSATVTCASPPHNRVLSCSSCQSREAKRVAKKLAARVRPARSESELEGDPGKPQKARHYEDTTSIIQFNCAEILDFSTGSVVLPLRITCYCRHHREKVGFNVHFSMMDHTGRIVGSGMSRPIMITDDHKTSTANKPSELIGNFTGLEHSEWTQVSGMLNEISPISEARAPSRRKKDISSNANILKSRPKPYDTLGKPIRFSREGSASSAPSPSTSYSPLPTTRASTPFSSFQNGINSELPGSNILPPLHDGLHGSETSSPDSLATPLDSNLDIHRPEVGFGPSDMCNDRPPTNPALQHPTNLIMSSLPHSIPYMFFDPIQSAQSIPLQPPTIHRLIPNTGPTHGGIEVTVLGANFHPTIQLNCVFGDVAASSTQRWSDNTLVCVLPPRSMPGVVAVWFEGFPKADEQTHTPPSLFTYSDESDRALMELALQVVGLKMTGKIEDAKNVAMRIVGNAGGDGSESNHNNNTGMMQLGTSPVMRPLLFGRGHENINDFENRLLEFLAVIDTPMGSSAPNSMSTPNAISYPSPSGQTLLHLAAFMGLPLLTRFLVDHGADLGARDCNGFTPLHFAALSESKVCASILLEGGADVEIVNSLGKTPEEIAVVGFFEDASSLFTDSDSDDDRTEDEDADLGDVEEDDDVPIRRILSRRISPRLSRLNLLSGRGTPRRSVDVSRAATGWPSFFGGEHGAGNTGERLPGEGDDAAPHMGAVALRAAQEWRATWEKWVALAVATTARQQTEDLPPPVYTPRPGEDESTQLSTKTQEDLETQESVPSTSARSSSEIRPVGYNSTPVPDQIVESFGYQPTAKQTPKKHDRMLLLFWLPILFLSMLWAFHNGVRFAFQTIKMALPIRTPLHTNSTRASEKQIAKDDDDEEEDDNPSQGFKKADETVLATRVIRGLPKRAGTTPVPGRASGDTAPPSIFSTTASAGSSSFKFEASSTTNSPFAGFSFKPTAETSNKTSTPPVNPSTSNFISTPPQPPLSFAPAQNLFSSGLSTATNTSKTFASLLSSSGSPSPFGPPPTSSQPTAPQSSSTFTSEIFSDDSVPLKYYTNLRGLNMSILSAISKKVENDPFVDISGLLEKYQSLRSKIQNDFDESSSNSGSKSKPLNNPPASSATSRPAMPAPPTSFAGFDGTKKTTPGSTTSDSKPHLFDFRSSASSNAPNPFAQGKDSQVTTSSFGGSSFSSPIASSIMASSASAFTFGGSSDKSSTNPSPFGSFGGAAPPATFTIGSSSTQSSSTASKSVFGSSSSNPFGFGSSTDKPASSNIFGNTDKTTSTPSAFQIASSAKDTTKNPVQFGFGSYTTSSPFGAKPATESVAINEENSAEGENSDRATPTTEGGDPATANLMASGPNPHDEEGEGEENEETAHSIKAKAYRLTKAEEEGGAKWVILGSGILRLKKDKDTGARRVLLRNSTNGKVIMNFNIYSGLKPTQTKAALSFIGHDAGVSQTYSVRLSNEDDAKQLKGA</t>
  </si>
  <si>
    <t>&gt;Psimed1-PRM-909630 MEESQFDVVVFGTGLVESIVAGALSKAGYKVAHIDSNPYYGGDQASLSLEELVKWADDASRSSDPASRFQRVTRSSEVPSQSRQYSICLQPAVIPAVGPLISSLVMSGVAKYSGFRLLDCVSVYDSSGRARGVPGSKEDIFKSKDISLIEKRRLMRFLTFAAGDFMGKKELEGKQDMPFLEFLQSVFSLSEEISSIMAYSLAFCMSSLEPTLLCLQRLQKYLRSGGRYGPSPFLIGHYGGIGDIAQGFCRAAAVSGGVYILARKVTDITRVPPSTTAQSGDDKSTTATPTFNYAIDLEDFPDTLSCNLIISPPSYVPANGGEVRQLPSSSNKFDSQVTCIARCIVIIDQVLAIRSPEGSLEGESTGSPEQRSEDDPESPPPPAPKSSPVDTAIVVFPPSSVANGSTTHSATVLINGEGSLSTPKGKWIVYITLPLASTPEETVSPEDLVRPYLDALLLLSVDPSHPPIKPLFTTFFLETPASAINPSTTESSTDPSLQYSYLVPAPIPAASLPDIPDEATIIAEDTYKEAVKILRAINKPGSEDDAEEIVFWPPIPADEEDDDNEW*</t>
  </si>
  <si>
    <t>&gt;Psimed1-PRM-909630 MSPVSMPDTSTSPFTPLFEALRTAPTAPDAKAAGDRLAREVSKQGPQSLDDFQLIKTLHGFATNKKSGFERESAAIAFHSFATVLGAPVGPILLPSLPVLFDLYMDKGEVVRAAASAAVKAILKLFPPESIRIVFRQLEAILENGKWRTKVGVLESFKTFVTSARDEVAAELGNTLPKIESAMHDTKQEVSSAAIKCATSLCTTLANPDLVPHIPVLVKCMSDPDSVAACIKALSSTTFVAEVTAPALAVLVPLLLRALNDRSMEVQRRTVVVVDNLVKLVRNPTVAATYLSPLVEGVQKIATGAAFPEVRAFGETALKTLLKSGASSSGPPPVHREVEVEVAEAFSTLKTILPQELAEGNASSPNAPKRPKYAGLETSLAFQADLVADLVYKRNFNDDKVWKRSIAVYMSIWLDEIRGVAFSNDVLAHYLAIDQAKYAVAQSHDPNEGELLCDTLFSLAYGALLLLSHTTLRLFRGRRYGILGTNGSGKSTLIRQLRDGKVENFPPQDKLRCVMVEHSLQGEDGSLTVLDFIAADKALADVPKEKIRTQLLEVGFDDARQADTVGGLSGGWKMKLELARAMLYNADLLLLDEPTNHLDRNSVKWLEDYLKAKTNVTCLIISHDSGFLDNITTDIIHYETKKLVYYPGNLSTFVAKHPEAKSYYTLAATSVKFSFPPPGSLMGVRSNTRAILKLSNCTFTYPGRKVPSLYNVSCALSLSSRVGVVGPNGAGKSTMIKLLTGETIPQEGTVYKHPALRVGYVSQHATHHIERHLEKTPIGYIQWRFQDGHDRELLEKATRVLTPEEQAVMEQEWVGKDGSKRKLEMVMGRQKLKKSFQYEIKWKNLDHKYNTWVGRDDLLNKGYSKLVQQFDDLESSREGAGSRDTSAYLVRKHLEDIGLDGDIAQYNEISGLSGGQKIKLVIAACLWNNPQICVLDEPSNFLDREALGGLAVAIREWAGAVVIISHNHEFVSSLCPEIWDVDNGRVTQQGKVAVVEDAFLDAKSPKGSGANTPSRSRLQTPIASAAGTPVGSGAEDGGVKGMVKKKKKVTRNQQKAQEERRRLRKLRWLSEGGPKPEDTDSD*</t>
  </si>
  <si>
    <t>&gt;Psimed1-PRM-909630 MADQFPDNKVYGSFEGFTELMKLQERILDTKTEVDMSDDEHTEKSVVFQKFTTLVY*SRLSRRA*TYTVHPQLDTYQEQSYLLDPYLEQLVGPVVEALKDYVKTSIANPTDKGDIWHAHRISHTLYSYVKFRGYKTIIRFFPHEIADLSIALEFMQLPNGIVETRWHWPVRYVMLLWLYIICLIPFDLAQFDEIDKIGQTAKTLESVAKTYLGAAGLEKEAAALLLSRLYIRYVTYCYPSTCLSLSQCT*KGYWRGIS*IR*MVRTFSADIHSAVAATLYDLPAIAEGTWHGACLACAELARRSLVEPAHLPQLIGWLSKALYFDLRKGAHSIGSNVRDAAAYVLWALARTQNQAALIPHATNLAQRLTAVALYDREIHIRRAASAAFQEHAGRNSLFPHGIDVLGKTDFYAVSIRKHAFLVAAPQVSEHAEYRNFLFDHLLDVVLRHWDLSMRELGSQSLRLLCSIDLHVLAPRAIEKSVKLLESLDTSDVHGGLTALSEIALAYKESSLDPSTLEENLRNIFQHLKLVHESTLTTTRNELIASAACRLIANSITITEINLGVHSPVPGWKSIVDTGLKHRMATVQEAAAEAMQTISNLTDCSADVTSMPGDVVNTLVDTMLGGLEDYTLDERGDVGSWVRIACIQGLTTISELLFGVGESTLDFESYFSPQKYYSVATGLLKQGVERLDNVRQTAGVCFVKLLNMPLPLVDGSDRWRLPAMSLLNELFQSSSDQSGWNDGNWLFPRGMRLLEVPQYRKDVLSGIVISVGSKTDSTQKPVANSLVKFAQGLPLVHTPTSTYSVLQLVDDLIGHAKSNMTSNTVVVPVFQTFTILLEADVLRQIPNDPSGLQSLKTLLHMTTKNVDKLKSVQRIQEAMKM*</t>
  </si>
  <si>
    <t>&gt;Psimed1-PRM-909630 TLCRADPAQKYKGYTPLKLDDRHWPSKTLNKAPIWLSTDLRDGNQALANPMTIEQKTAFFRQLVKCGVKEIEVAYPAASDTDFLFVRGLVENNEVPDDVWVQVLTPAREDLIRRTIDSVAGTKKAILHMYNAISPTFRNVVFRNSKEKTIQLAVEHTKIVRQLTEECTAKYGTIFKYEYSPETFTQTEPEFALEVCEAVKAAWGKAGTGEDRIIFNLPATVEIAPPNHYADQIENFCNRISEREKVIVSLHPHNDRGTGIAAAELGQVAGGDRVEGCFFGNGERTGNVDLVNLALNLYTQGIHPGLDFGDIQSAIETVTQCNDLPIHPRHPYAGELVFTAFSGSHQDAIKKGFEAQKIRHAEAAAKGEPQYWDIPYLPIDPADLGQNYEAVIRVNSQSGKGGIAYLIKQHLQLDLPRKMQIAFYQVVQAVSDREAREMTVDDITTAFRTTYHFGGPNYQGRLALRNFKISAEPSEDPADEGDETPDERRRFDGTLSVDGVYRVIRGDGNGPLSALLDALRVHLDIDLTIRDYTEHSVGEGKDAKAASYVEVVPAGDRKSSQSWWGVGIDSDIAGSGLRALLSAVNLAIGDRPLPELKLSVGFNARSGQADVASVIVNSLGLELPRRLQTAFFEVAQRSAGDLGGEISLGALTELFQSTYGFYPSGGDTNKFSLGNFKLEHVGDGSRRHFVGDIIVEGEKRSVTGEGNGPLSSALSALHSFLSGTLTIREYSEHSIGEGAEVVAASYVELTYETPGSKKTRAWGVAVDTDITASGIRAVLTAASKLEVAMKN</t>
  </si>
  <si>
    <t>&gt;Psimed1-PRM-909630 MAARRKAAPRVQSPTNEPMLQQDPADPQLKRYSLSDGPTENYDSISNAVDRLLQSYPNGERPNSQSDPFQDGVSSVEGHLSIETNSYSQPSTSEFRRYQPGQYLAPIITGETLQIEPVPAAASTTHSDPFYDPTTPQSSGPIPLAVPSEHHYNQTQDGYTSSSYQSHTSSYDQHSLPAGSEIDHFNYDTEAYASGNYSRASYRPPRSRSPTPAVDDEDYLIVGDESIHYTGYPEGQYGYDAEKETKESPYYAERGYLPNGQSVVYDPEPETPTSTLYSLPPEMPQETRHFGPAPAGRILRRHKTKRRVQLINGNLVVDLDVPPKLVLPRRGEPETMKTRYTAVTCDPDDFEKKGFFLRQNESGRRTELFIVITMYNEDEVLFCRTMYGVMRNIAHLCTRKNSQTWGPNAWEKVVVCIVADGRKKIHPRVLDCLTLLGVYQPGDHMKNKVNEKEVTAHLFEYTTSFALDPNLHFKYPDKGIVPTQIIFCMKEKNQKKINSHRWFFNAFAPMLQPNVCVLLDVGTRPSNSSIYRLWKAFDLNSTVAGACGEIAAYKGKNWSLLLNPLVAAQNFEYKISCILDKPTESMFGYISVLPGAFSAYRYIALQNNEYGVGPLASYFKGEVLHGRDTDIFTSNMLRLTCLKRILCFELIAKANSNWILKYVKGAVGETDVPDALPEFISQRRRWLNGSFFAATYAIAHVGQILRSGHSFTRKVMFMVETVYNIINLIFSWFSIGNFYLFFVVLTTSLEDASFKLTGIKYFNTLVQYIMASLIVATFLFSMGNKPSAAKWKYKLTTIILASLMFYMIIASLICAIQAGHQGGSANSVMLFSIIITYGLYAFSSLLAFDPWHMITSFLPYMLLSPMYINILNIYAFSNLDDISWGTKQDSVPDSDLGAVVQDSHSQVDVEMLTEIADINSLYEESLSNLRDRVPIDNGKGKGPATIAEREHAAKDYYANVRTNVLLVWVLSNGLLLVGILSGMKDTDAFGKDVGVTKVKGYMVFILAFTAITNMVVSPGTRF</t>
  </si>
  <si>
    <t>&gt;Psimed1-PRM-909630 MDNRSTSHITVAAVTIAAGLAAYAVYFDYKRRNDVEFRKKLKKEKKRVEKAVAQSKQSELAESTSDITEESLREVLKAVRDEAGPQTSEEKEGYFMTQIGIGEQLSVQGAKFYLPAATAFFRALRVYPSPVELIGIYEKTVSEPVFKLVMQLTQLDLDYVIYAYYDNFPPKRTNVSVISREVTPGQGNRQILVVNKDFAAGDVIYKEFPVVTTLDPDLQEKGTHCGQCLRPIQPGMSLQIPKDSSPSPFHLTYCSKACMLVSKKQSQSLLFSLDSPLPTEIPSMPPTAEAQEARREAQAKFAEFIKKEGRLSPLLVARFIARQVAGETQKLVQATSPNSASASGEKADFTDSDHPIETYVLADHLERLRYLEVVPNPEETKLLSDVLSTALPGLEEFITTEKYATSCGKMAYNAFGVCFGGGRDDRPEPTARPENVEKTRTPYGTQRQIGSALYTVSSYLIHSCQPSARPSFSSGTSEISIVANCDLKKGDVLMVAFVDVTQHPGESVAECRRRRRFELARGWRFSCACERCIEEAKSLTTEEKGSAAEEQQKDESKVEASVKNFSNPKQAAQDRADELIDSFIG*</t>
  </si>
  <si>
    <t>&gt;Psimed1-PRM-909630 MEGNRDEAVRCLAIARKHFDADNLTSARKFCMKSIALFETPEATKLLASINKAAASSSTKENENPAGSTSNSTTEEHPSAAGIKHRHTQPKASGNGTAGGMGGEKREYTQDQLTIVKRVRSCKVTEYYEILAVKKECDEGEIKKAYRKLALALHPDKNGAPGADEAFKLVSKAFQVLSDPQKRAVYDNGSDPEDRFGGMSSRSSGFASNGGARFDGELSPEDLFNMFFGGGGGSAFGPGFATSFGGGPTVFTFGGNGFRTQTFTRGGGGGGGTANGGTTESRSLLVQLLPLLLLFGFSFLSSLPSIFSTPPTPDPRFAFSSTAKYNTEMETGGLGIHYFVNPVEFTNHPVIGAEFAKEGVKVGRVVEEAITENQIPTDAPKGDQKQKDGAQKSKTRKVVKGKGKKRGPALRKFEDTVDRVYTQDLYAQCRSSSDRKERAKEAEIGIFGIGTDWEKVKKIEKELIPSCEELKRLGVLNR*</t>
  </si>
  <si>
    <t>&gt;Psimed1-PRM-909630 MPSQILDNALGGVGHTPLIRLDKVAQANGLKCNLLGKVEFMSAGGSVKDRIAKAMVEAAERDEKLIPGKSVVIEPTSGNTGIGLAMACAIKGYSVIITLPNKMSLEKEALLRALGAEVIRTPTEAASDSPESHIGVANRLQREIPYGIILDQYRNVNNPLAHEFTTGPEIIEAVVSTPSTSSKPSTQKVDVMVAGAGTGGTITGISRAIKKTHNPDCKVIGIDPKGSILALPEALNTANDGDQYIVEGIGYDFIPDVLDRTEVDSWLKSGDEESFTAVQTLMRTEGLLVGGSSGTALSGALRWLKSDEGKEVANTPGKNVVVLLPDGIRNYMSKPWFLKIAMEAEPSPLAATIAKIMQMSETTNGSAQIASVHEEGGSSSNHKESKVAVSSSTTVSH*</t>
  </si>
  <si>
    <t>&gt;Psimed1-PRM-909630 MPLAQSSDSSSSNLLDSSELSTQPSRKRQRSHSMQSDSGASNSSVKRSVADSSSNEIQIRSPRTDQLSTLTLTDPNNRDIDAYMAEQGEADITTFMGPPPSQISSTASREEKVSLVNTGKARRMEIGEIWYLVSRVWYKRWLKACTGEIDKEGPITEQELGPVNNSSILDGYNNLLPSLAEGVDVEYVPQEVWDLFIKWYGAPLHPLPRRVIARGASKLPALELRPLRLKVFRVVTSFLDPSNTPHPWLTISAGETISKLCTDLASKVSSNGETRTPYRVWKAGVSLEDAAEIEVLASRISSCDAKIVEESDKTLEEEGVESDDAFIVEFKQAEGWIVEVPKPVQKAAAFETPRPLFNSNDGFFNKMSTTFAPSSSVAPYKTNLYDSLSGSSSKLPSTALTLANKTVAKTLEPGTLGLGNMGNTCFMNSALQCLAHTKELTDYFLSK*NLFLYIQ*YAELFIRGGVYDDELNRDNPLGMGGAIAEAFGDLLQRIWATTGSSTSYSPREFKSQLQRFAPQFSGYQQHDSQELVAFLLDGLHEDLNRVIKKPYVEKPDWEGGGDIELVQLAQKSWEGYMMRNDSVIVDLFQGQYQSTLVCPECQKVSITFDPFMYLTLPLPIHKKWKHSIYYIPWDLEKPHVKVPVEINRDASFKDLRIMLGRWMGAPPENLLTLEIFTHRFYKNLDDNVPVGDMSDNDTIVCFELPCNARQSRTYKKQPDDPFIVPVYLCDAKAPVRSTYFTNSRGSAPTLFGYPMVIVIDRDQATSINRMYDFVTTRLQRWTAHSRDLYAWEAAGRSHTPEIPIQINGVPPLDSITEITEDGTVVTVQVPPPSEADIVDEKSMVVDEEMDGVDGSNDLEPRKVGVKKDIFNLRLQVNHKELGTAYNAYTSNNRWESWDSRTSEDIADLVLLQDDDAFYCEFEEDKKAYYFGDSPRFEHALWDQWENFSHPEYEESKKVGAEKRHKGISLQDCLDEFTKEEQLGEDDLWYCPQCKKHQQATKKFDLWKVPDILVVHLKRFSNNRSLRDKIDTHIDFPIEGLDLGDMVGERGIAKKLTEQGVDIEKLELGNLDEPLVYDLFGVDEHMGGLGGGHYRAYASNHFTGKWYHFDDSYVTTARASDSVNANAYLLFYRRRTNSPLGGKSFLKIQEVKSQPRSDIVGNPTVTIDAQLPTPPNETDSFTSGERLPFFSEISSGLTLHNNDRWNLRSSGSNGGSSVPSPPTDDPPDFEEYQDEPLAYKGDALEISTQRYDFPDPSNKASPTSSNEADVDIDTDLDQDDQEWDTSMNKFEVPAREVTSADGKSTRWESVNNRASPSYSDLSDLDPFSDANTQKHSEDEAVDTKSNVHEKTA*</t>
  </si>
  <si>
    <t>&gt;Psimed1-PRM-909630 MTEVDNTTPVDTMGPMDDAGEHRNAHSDSGHDSEDEDFVYPSALANAEAVTHQGSRQVHPSPGQLESLYAAASSGDLLLLKKMFKNSLENSEVEPFSLSNDASTRTGFTALHAAASRGYYDMTVWLIEECGAMPDLEDREGETALHKAALNGHMQIVSYLLPDKADVHARDADGWTALHNACSKGYLDIVRWLCEQGGAALAVDGVRGVDVRSKDGWTPLMNAASKGHLPVVLYLLTKQAANPLVRNKWGETAFDAAAAVFEVWICEILQQAEAERWRGTTTPYNPLLVHTTVPLILYENQRLDTRLKTVAVSGGRPKFSASGLGRQGRRSPFELKLPQADEETGAKFLPAWRSGVQLPLREAPWILPRPATVEHPAPEGVERSHFWLSDWTLDVTHPAVDADEGWQYAQSFEEPDEKWTAEMPVQLERILSSNGIVSAGFGGPSARGQSLSSSSQGRQHPAWVRRRRWVRIMRRRLDIPPLAFLEPDGAMYHLDFDGSLIPYVEDNQISPSDNGEAREMGAMSSTFLSSAQDYVARARYLVGNQLQDFGTSCSAVEVRRAIAKVERATMELRQGILSDEDPERKIQAEVLLNAYSRDLERRRLSAGAQGLLISEYDDELEEDDNGSSDDEFHYPQSSYQDTPRSASRSSSSTDYFSRPGVSRVPADLTPQLTQAPDFRVPTHEAPQKVLTPRWTSPTPHQLHAQWERDESVSQCRDCHRRFNFLNRRHCRKCGRIFCDRCSSYRAILDPADVVHDPLLPEFASPATSHRVCQSCFEESTSSIPNRLNRASTMERIVVDQERLTIPGSLTRRQSSSQLSDLADCPVCNQNLDEVGDAHAQEIHVKSCLEGNSGTPRSGISQAAKYLVYRLPAESALLGVECVICLEEFVKGSTVARLSCFCSFHSACLSSWLQRGKSCPVHAR*</t>
  </si>
  <si>
    <t>&gt;galma2 MLSRSLKAAARLRPHRVPIAVVRHFATPTNNSNPPENNSKEKEKDKEVRKDSDKPPKPQLPKALEGFFQQYQQSQRKQQQQQSREDSSDNDHEQPRNRKNHNNDNPPPPNTNGFNSTQLAWVVASATAYLAWSNSGHSNSREITWQEFRTSFLDKGLVESLAVVNKHQVRVKLHPNATGQTHGTEFYFSIGSVDAFERKLDDAQAELGIPPSERIPVSYQDEISSVGALLNFAPTLLLIGVLYWISRRGSSSSGGGIFSIGKSRAKLFNKDTDVKVKFKDVAGMDEAKEEIMEFVKFLKEPAKYEKLGAKIPRGAILSGPPGTGKTLLAKATAGEASVPFLSVSGSEFVEMFVGVGSSRVRDLFASAKKNAPCIIFIDEIDAIGKSRGKGGSFGGNDERESTLNQLLVEMDGFGTNEHIVILAGTNRPDVLDPALMRPGRFDRHISIDRPDVSGRKGIYLVHLGPIRLDEPIKADISSFAQKLAVLTPGFSGADIANVCNEAALHAARRGSDYVEAIDFDTAIERVIVGLEKKSRVLSPEEKKTVAYHEAGHAICGWFLEHADPLLKVSIIPRGAGALGYAQYLPPDRYLLSTPQMIDRICMTLGGRVSEEIFFGAENITTGAQDDLQKITRMAFEACANYGMNDVIGPVSYGGDRAAKESWTKPFSEKTAEMLDYEVRKMITTAYDRTRTLLGKHREDVEKVAQLLLDKEVITREDMINMLGKRPFAGRHDDMDKWLDENRGEKSAPPPLEQQPDTEVDGPMPQPAAFSKPLDDKLIL*</t>
  </si>
  <si>
    <t>&gt;Psicy2 MDTRACTASPAAEDAHTNHVTPPPVQDKISAYYSLVFPHFTFYIQTLSITIGRRCAPNTATSSTSESTQVDVDLGALKSVSRLHAKIEYDQEEDRFVLVVIGRNGAWVDGVWSGAGTRAPLGERSQIQIASRTFHFVLPPPPPPEDTPSPSSQSSANRPRSPSVDITSISPPSSQPSHSPPPPTQVKLPPPSPEPQLSPEFSSPPPQISSPPSQPKPKIKPPVHPPRLPPPQPQLPNSNSIGQSSKANAKKRKKNDVDAQPILERPKPEDMPPKPPFTYAQLIYRGIKELGGKATLQEICTWIMNTHEYYRFAEPAWMSSVRHNLSSNNAFLKMERCGGDRGKGFFWSLDENYSQSLEEQEFKAKQAATAAAKGTVPGSTEIAGKSRKKEKGAFLEPPLKRSVKGDMKGIPLPPPLTSSPLPFKTTLSPAPTSVTSSLANTGASTSSGIQTAGSVKSATPSVATTGVFAYPSLPHTMQAINSQQQGSTVTSGYSSNPLSGPNPYAPLAQSNWAMHANINPQTSNSPSTTITPSAPTPAPATSPQPTQPGQTAVPDVVIPIILGPIPPTHPDYSPNHPNNSAKEGYMILHERKLILDPDIFAELTKEMLEKLEAMGARGALGVLTEHMIRALKERRARERGKERGGRRPRGNGRGGTARKAPPATTTPFTNVPLEHKRKAPGADVVSSMGVVGSSDSGNAAMKQHTPVHASGPGYVSVTPSEGTSGPQLTDPASPIIIIDDVSEDEGPAAKKRKVEGGESVASG*</t>
  </si>
  <si>
    <t>&gt;Psicy2 MSALLNNTKSLWRRSIRLSKDSDPKLEADGKPGADHLVTIAVIGCGQRGKAYTTYALAFPDRCKVVAIAEPRPKTQKHFADLHKVDQTLVFKTWQELHTASAETIATVGKKLADAVLIAVQDHLHAEVAVAFADQGYHILCEKPMATNLMDCITIDRAIKDAGKIFGMGHVMRYSPYSREITEIIRSGALGELINIVQVEPVGYYHFAHSYVRGNWASQDSSSFSLMTKCCHDIDLICHWFYPAIPVKVSSFGSLRHFRKSAKPAAAGNATRCNECLAEKDCPYSAKKIYLDPVAQGNTDWPIATLVDGLPDIENITEALNQGPYGLCVYESANDVCDNQVVNIEFSNGSTASFTMVAFTSAICDRQTRLHFSHGEIIGDMNTFTVNDFRKRLSKVHRPESDGGGSHGGGDMGLIRSFVDAVLTNQQDLLGTNVNEVLKSHLTVFAAEASRRDGVVVDCVEFEKTAREKWEKANI*</t>
  </si>
  <si>
    <t>&gt;Psicy2 MDLEFVHPTDIYAIRPCRNPDAVDLIAIGGEHSVEVIQVSDTACRRIACFHVGSRITALAWSSKATSPSSTDKWLLELVAASSDFGLHLLTKSPTSSEYIFPFGGGLSGHHGRVNDMVFCGGWDEDSSRYVATVSDDKMLMVWDLHPVVDPRSSPSPSPILDIDMSPPMSARPQPTAYVIPFPHPLTTIRSHPTTSKEFVVADARGSVFLTDWRSDPNEEADEGALRHSSVIELVEPAALAASVMGTKTQWSASVDWRVDSMDVIGGVYGQKFAIWDITKLRGGLPHMTGTSFAEGGRTFRWCQTHPEYFAISSQSPTKGAVLHVHNYSYVHAPPTVFTLRPKPHFIHDFDFLAMGGIPRLVAAVGRTLAVFPIGEDT*</t>
  </si>
  <si>
    <t>&gt;galma2 MAPSAAAPPTPQEILRKLSVHSVARERAKPANLTVGPVSGTESDSDSILTPDASTPLGHGQSMHVGPSTSQPPLSSIAERRSDSGEDTEDEDAVEGGWKTADVRSKPRNSVDESVIKAGYLWKKGERRKTWKKRWFVLRPAHIAYYKNSAEYQLLRLLELSDVHSCTQVNLKRHDNTFGLISPVRTFYLQASSPQEVQHWVQAVEDAREALLATSTQTSATAPIAIPRPKGGARSTSRGSGPPPSSSPNYGPTSSDSEDAMTSMSTQQGYSGPTVSPTQAAFALSPSRAFAPQKDPAKVILSGYLMKCGSKRRNWRKRWFVLTGEKLVYSGSHMDTKPHRQFPFNDILDALEYDLPRQGPATPSVASQPGIGTDTDEVNSTHTFKIVTTKRTLLLCAPSEDDEIKWLGAIRALIVRRAESGQVPGKASKSLSSGYSYSGPGNVNDAGTSGGGGGAGFGGGGHSATGNAIPAAVSVGGSSGIKSKARRLSGAGSTPHHHQQQHHHHHPEHETREAKASS*</t>
  </si>
  <si>
    <t>&gt;galma2 MKTINKSFYHLKDSYGMTQLLVDHVEGPCWDVLSQIPVESTVLIEGTVVLRPVEARKSDNTGSIDVEVQKVTLLNPAQQNMPFLPSNTRNLPNDELRARYRYLDLRRTALSDNIKKRSQVTHIIRNVLHDQDFTEVETPVLLRSSPEGAREFLVPARSARRTRQWSQMLICSGGVDKYFQIAKCFRDEDGRKDRQPEFTQVDLEMAFVSWGEIEHSKSAVNLNAWRIGGSQVRDVAEDIVRKIWKEIEGVDLPETFNVMTYREAMTRFGSDKPDTRFGLEIVNVSDLLPNDQTRTSDLILECIVVRKSTDPGFLKASRGLVAEADLEHIALTETSRGTWLLSSKTASHVYPNMTPTEQTSVNKALSLKVGDDIWLSYRPRNPTGGSTALGRHRCLKTLMLYTAEKQRRHVRGQHYDLVLNGVEIGGGSVRIHDAAMQDYIFTDILSLNDEEKYPFKQLLHALQCGAPPHGGIALGLDRIMAILCKTQSIRDVIAFPKTASGTDLLFKSPAAVSKEVLKEYGIEPRIIS*</t>
  </si>
  <si>
    <t>&gt;galma2 MPTTHLTLPSASGSNVLTASSTSTLVNSASGDAGFSLSELDGKEPSEQLDILNNQLAVENRIKEGAENLLHMALTVETELEMAKNKIAVITKRIVDMQTPRGRPKPNAAGTVASAGKKKVRTVNGSTASIDKGSEDFRTTLQNATNCIKELESITRSEASQSTPLSSASSSKPAYQPASPVEVNNQKIEAMAKLIELLRRNLRVRYELNFNEVLHAVLPCFGDKCSKQCRAAAYRVVRHSLVDTDTVNRLGDALDWYILKSLLRDNKHAVEKEQVIKLIRTIVEVGAVRPDSQTKTGPGVIPISEAVMRALVAVAEHPEDPFRLICIQTLAEILVIDIDLAARTGVVRFLLHVLGEGPVEITPILASVFLHLVDCPRTRAYIQIGTDLEMALSAITDAYGKGPDHADRMRGCAKVVQLMLRTWSGLMFFCMNDMLAIRSLINTLTIPSLDTREIILDMFFDLLNIKTPAWYQTFIDGRRLTMYRKSRDAPEMQQGSQDSEKSPQTLKLTDQYLALLVAILSNAGLFEALTSMLEESTTGTNLSRKATLLMAEVLAMANRVLPLSLAAKIQARIISAIPEVFCMATDYKDGENRIVGTSALSAIDSFNRNRARLEPTGQVKGFRRRANSVEDAVRRGQRQVEQVKLKMSMQMDDKTFQSSLLETQVMTTKDHTKWNFETLQELIEGPLLNPKRLEEAIKVSRFSDMRRTRANTRWVRLGCSLLTTLMASQDGVRYLWSEDQFLTQIEQSFAQLDPFNQFNSAPGSDPIFSKKRVAETLTYGYLEMLGILSKTKDGIELLEKFHVFTAFYHLSELRSREDLIKGIMENLDYSIDGHPRIVLSKALTSSYKHIRLYATRHLGALIRGSPVANGWTLRLLLTQLYDPSHEVCELAVEFLDEACDSKEILQLVVEMQPTMDHLGEIGQRLSLKFMSTPMGFRYLYDAGYIDREMESWFHERNIDYVVGVEVFLSKVFNFSNVGDDDDDLLEFDGTVPGHFYGEMTKTELGCQVLQEKGHFAEFSQFIRQHSLENEDTDLILKLKSILWAVGNIGATEGGLHFCEEEEIIPAILEIAENSPIPSCSRELRFLDDYHWEATLSPLGLPTGLCIPADIDRFISLSTWTAVTPSKPESRLLLPTAEHEIEAITAIQNLANTVIANAASRSLARIKARPDTRGIFSSPEMFYRALHIMSTQRYRLPVRRYIVELFHQEMNQDLVIALNDAATRLKPSPSYKPPRTDTIRMSVFGRLGKSRRPSESDESDEDDGLSTPPEQAKPVVEQPTINLQPLKKIVGFAV*</t>
  </si>
  <si>
    <t>&gt;galma2 MSDANALKDQGNKAFAAKDYDTAIDLFSKAIALDPKNHVLWSNRSAAKAGKREYEDALADAEEASGCIKVNPSWAKGYARKGAALHGARRYDEAIVAYEDGIKLEDSPALRKGLQEVKDARLNSRTEDPMGFGKMLSDPNALAKLTANPRTAKYLADPAFVQKLQMLQQNPRMADSSLQDPRMIDVLGALMGIDIQASTRPEGSDEMPEGIQRQPPTPSSPPPPRASSSKPSQPTPPPAPAPAQGDEEMLDQDEAEAKKQAEAYKATGSTAYKKRDFAEAAKNFELAWDTWPKDLTYLTNLGAAYFEQGEFDKAIEVCEKAVEEGRSIRADYKVIAKALGRTGSAYQKKGDSQLAIKYFQKSLTEHRTPDILNKLREVERQKADDDRKAYIDPEKSAAAREEGNLKFKAGDFAGAVKDYTESIKRDPSDARGYNNRAAAYMKLVAFPEALKDANEAIKVDPNFVKAYIRKSNILHGMRDYSQALEALQNATERDPGHQHAKEISQQEMKIQQAMFSQRGEETQEETLQRAMRDPEVAGIMNDPIMQQILQQAQTDPQALQDHMKNPVVRGKIQKLVNAGIIRTR*</t>
  </si>
  <si>
    <t>&gt;Psicy2 MLLAACLPLALLAAIQPVLALPPQAPWASLAPLSMTLVDALGADPDYSTLLRLLQRTRLIPTLNKLNGSTLFAPTNDAIKKHSLTNSLWFDVLQDDGDFVPDNLQEQLRQQLLYHLLNETLSALPTDDKVTPYKTLLYPRKPVDPPSREPPPYPPWLPIPGGTLGGEAQRIRLGAHKESANIGVDHFGKNGAKIIKGLQDAGNGILLGIADVLEPPPDLATVISQHPSISYFQKISTAEILGRLNATSEMTLFLPLNEAWNELHPIERLYLESEFASEDLNRILDMHAVIDDHVSWSESFESSPTLTTIKGTKLDIVVTPDGTNVQDARLVEPDIYASNGVLHLVSSLLFPLDTLKLTPEKYLLALNCTKFVSLLHSVNLVGLINDTNTKYTILAPRDDIISIFDDPEFPEPGSEELKKLLQYHFIPGKWTADKLKNGSLLETALQEPGLNGGRQVMSIEVHSDDKKKTAEKSIRFGGAGVIGNPVEIYDTLVYFVSRPLVPPPDAFQAALPSLDLSSFLAAIFSTSKAEILRNTPSTTLLIPRNQAFTRLGLLVSAHLLAPSSKDDLENVILHHALNTVQYTQQLINGSQHSFATLEGTDVKIDRVSDGTSLISSSGGWAGLKAEIYPQDLLTRTGVVHELSDIMIPRSVELTIGKLVKAAKGSTMATLVNKAGFEWILNGTSPPEGSPWTDDKYGNAGWTLLCPTDDAFKQYNLTQLYSDLEGLQKIVTQHLIPTPPTTNELADSNSRSSRNNNQPLVFDDATYSTLRSPSSAYGDIVFQKRTDSKDYVVGIKGARGTNGMADSARVQGWGRSTTGTGTGGVIQIDRLLIPYQPSWWYEYWAPSVVGGFGVLAICGFFYGVRLVWRRDTTEATYEPVGGFGRDDDS*</t>
  </si>
  <si>
    <t>&gt;galma2 MSTNPSHILIARNSRGLNNPAASLSSPTETHAAASGIFRSSAPKKTRRPIEIHDTFTKNCRFPGTVKIVVESTIFWAHKEILFFASPFFEAALSGNWSETGRPQSMSSVVTISQSGTMSTDPLPQTIPSPRDLEVATVETSVDAESLEVIVALDSTSDAETYGQTSKTSGGAVERDESLAKLQGLHDSSYHRPSNISQKEAGATSLSKLATAQAIIHRKPKNGPDAVIVLKEEKASTFHDFLKFIYPQMECTITWNNVGSLMNISHKLSVPSLQNECLTFLLTHAAGKPIKAMRIAELFQEEELYRESSRFVLDNPGGWTEQELNTLSQETLLKLEKRRNWFLERVLKLGLTMIAKEYQCIFPVPYVS*</t>
  </si>
  <si>
    <t>&gt;galma2 MGKSQKKKIMRRHNPMRVPDSHLPKGLASASQSSSKSNEILPIIQKMESPESSERKWACVAISNLIQNDPSTRRLLQGKNVVGALITRLTDSEEEVVVEAAGALRNLCIDGGFDICAEMYNKNILTPLKTFIPKISTTLSQFLVDPKASTENAQRIVYEFAGQRRNNTLVPFCKSWCKDRASEPQIENLSLNHTPKSDHKSSVEVELESLESQLRTVQLALEILTGTCASLPDPEPDLPADQDDDEGEGLEIDGEETIDIQMDFEAIENDTAPSSSPVFLTTLVSPLLALVQPTALSFPPLASPSIHPPTTSALSAVHISALECLNNVFLSLTTTPNPNVTSDVNSGLMGWAKNVDKICGTVAVGVLWGVGRVWKGSLPAHSEQTNTLIQLCDSTSDHRLKVKCIGTLECIAQNPSAIEANKVISDYLLSVLSAADKSYTEPMIQAASALIDIYSDETLPYDVNFRQGDYINKLWTSVGSLKTAVKAIDRRIEGGKELRRRGDEVHENMVDFIQYRRDLRLAQAVVSNGTVYASGNIGCDKDYKIVEGGVQAQTRAALENLSIVLKAAGSSLENIVKVNIYLANMPRDFQHMNSVYIEFFDKDKMPARTCVGVAHLPMGADVEIECIADLDVAPTP*</t>
  </si>
  <si>
    <t>&gt;Psicy2 MTSSRASSSAMKKHDSAPPSITPQRKHRKLLKDGSGTEVWPESIEKVFVQGLREYWDSPYATYSQSRGRSRWRNQFLVDYLAKQGIERSKKQVASHIQVLRNMWKGEPEFHLVAGGDELYPEGDSPMAAPVKLEEYHDSNSLIPFDWDESDLPSSNSVSPNFSPADSQSEFPPTPEHHPKHFPPDFGVVHPKLQGMPVDLSYPGHGLNSPSISPNGDFIQQLPHYGDASSPFAAQQAKYPAAPPVIQIPASYQSRKAPTEPSPQAVNRHMSATPTHYRYARNKVTSVFLQADGMTPFSVKVDALSHPQGVQPPFTLRARLCVPTMNDARTPSTFHGFQSFVSLENVWSATSRCVTKVYGNGICISEEAGFLNVTHINVGTVNAGLPDSSLNRCRWLDASLSIVLTQEIIVDDETLLFMIYELDRKAGPMPSSTLLGYQKYRAADKGTPTPAASISPSPSSNLSFPHAGPYARPNSQPSLSYALTPTRYQTSVPPKF*</t>
  </si>
  <si>
    <t>&gt;galma2 MAKGEDSSSMAPQSKKKRTEDEPMLEDASAKPLQLQRRRVWRACESCRRKKIKCDGCEPTCSQCSMSGSQCTWLQTKDRAALSRHYVQELEARLLHMESLFSQIAPALEQHMAPSSNGSAHATTPESINPETLAPAAAILRSIAPKVSTPETTSTPSPVGKSDDDVSELFGQLALDEYGHMRWIGSSSTMSLIQSFRALTSSPLHRISPMEEDPQAPGPSVNKLYFPAAVFFGKIHALPGPEEVEFPDRDLADKLVAAYFARFHFLMPVIDKPSFLRRYAHIMDNYQDLEIIRSEIAFLSLVFAVFACAANLVQDPRLTTSERHDDGGMGMVYYERALILQYISHPNVQVAHVQCFILMSSFLCSVNCLPQAWILIGQAVRAGQDLGLHRSPRRLLVTPVEKETRRKIWWGVYTLDRMLALALGRPLGVNDSDCDAELPVEVDDEHLGEYFTGAPMTQRQPSLMTGTIALIKLYEIGGRVLRQVYALENCKDHLEPERKADLQRMVESLDAELTKWCDELPTVFKSQSETEEQVSMGAVLCSHYYSVLTTLHRNLLPVKRDQPVTAKSTVKAVSSARSCIRLAPSMKHVVPPSHHLAFFIQHLFSSAVIVLLYAMHASDPRAASAAMDEAKSTLVALESWEGQWPGARKCKELLIELINTANEAIAQGPREKSATTPTQTSTQPAAATSAAPSTSTSTHERRRSVTIATGSSGGAPSGRVVKGRPRRNQSRDPGTSSNRRLAAVSPYRVDSGQRARSTSRRRGHDEPEPERSAPTPYYQSFSSPTSAPRAGSSTHSSPASVNLPSPSMPNVVANDSTQTQSQDPSPRLSSNSYTFTSPLSPAQLPSPHRYEFDYGVQPSALSQSNLQQWNGSNNEQQMFGTTSADQTLYGNPFGTYTGLDGYGYEPSSDLGGGMAGLSTTPPSSTFAAVGLPFRGLDFIRNYNPSGYVTGDQDSLWQSYDPGAFGYDPDLPFTLGDTTSELQDTVHQS*</t>
  </si>
  <si>
    <t>&gt;galma2 MEPTSSTSPVIKKQEDDDKTEKRDIKPVPKTLNRVPRACNACRKQKMRCEGADNPPCRRCRNTGLECLFEKPSREATLTGEAGLERIRSLEAHVADIRQTQNTISSTLAELVHHLRNGGFTARSPSAYPSSSFHQSPGLNSPSISTPTVSHQHASPPTATTTFASSSHGSGANLPQPRPQRTSLPGTNYSGSSVQSAQSLPPEDIHQSQLSPMYGNFPPGGQSYNAHNQPSQGPVLPPFSSIQTMGPPVSQQGNISSIRFQSSDPGYQRSSGKYSSGAKRNAPPSSNVTSADSSDLDDDDGGELPASGLLAPWEVLRGLADVAIERAAKENGDSSEPHSRTRTPSPERQSRPSKRRKIRHKLPHGSTFPDVVTKGIITEAEARELFKIFYDGCSTFLPVFDSNMDTFDALHERSPFAVDTICMVAARVRDGGGKPSEIHRRCLEEVQAISSATLFAPVLRSEAVQSMILVSGWSDNGWLSGGHAVRMAMELSMHKAWPRLLKRMNANKADASEDRQLIIASRTWFCLYLFEHQLSYGTGRPAVLKDDESIRDCRYILNHPLAIEDDMRLVSTVELIAIRERVHNALAPFEGPVKPEDFEELHRANNDFMHWYKVWDEAFSRKYEDAAFYRQSLQIQHLHAELFHNATALRGIIGPEDVQNMPPAHRTLAIRSIQIARQGLDITVNSPAYRKGMTYAVHYTHATATFAASFLLRLARLFPSDCDMVEIRNQVERLANLMAEIPGKRYALTLQLMLKRSKKRKGTSSSRSPKISRDSQRSLVMAVDHPPHSASMPSQHGNSEPFSPVYDMVYSQENPGHVPSNPLPQHYPHLPHPNFAEAEQIWRGLEQTSAEQLPVWISDQSLGGQSFSQHGMDAFIIPTDYLPPTTQIW*</t>
  </si>
  <si>
    <t>&gt;galma2 MTALDTSINAVPQDPPKDPRSLTSLPEILSCLSAFQSEEAELSNSLTQLLKAREPIISSLSRLRSLTPQLDELQVDASLLANKVSNTAKTAERVGSRVRSLDEEMGRVREAGDRVGQVMELKSSLLALQTSIEMQDWESAARHCARAMSLPLEVISGPFAEVAVPTSDSHLPPAQTLQAAREKLLAVFRNNFMEASRSRDSSATSRYFKLFPAIGWETEGLEAYASFVVELVRVRSPATAKSSSPLYYITALTSLFESIAMIVDQHQPVVEKYYGLGKMQSVVQRLLEESDRVTKTLKDGWEEDRSMQRKLTEISTNPPIPLFSSVPRRPQEDVVIDPREIDKILSELAGMVGRWNLFKKFLSEALKEPSKHKAEDNGLSTNRLPSPVGSAIVETTASHTLFEHLITTYYIPMEIWYTRTIIDKAHRLSTPDLSQSPVITTTPDDVFYILKSITTRLLSTGSFSAIERTLHLLREVVDRDYTGIIKRKLDDVYKSQGPVTSNVRPDRIERENRVSFIILLNDFDVSTTHLERLIHDLAENPLIIQYFFEEDQLLVKDRILSLSSLITRLRSSLRSGIEQLFNQLLRPKLRNFIPDIYKDVTYVLDEDGYSAADFQDLARKRFIKAWEGVMEGYKDTFSEHNFRSFNGLALDVLLKPWEKFVMNLKYTELGAVRFDRDLRAIIAYLASQTTFGDIREKFLRLQQISTLLNLDADEDVDDFYNGSGISWKIGPHEARAIASLKI*</t>
  </si>
  <si>
    <t>&gt;galma2 MSSGTSFPPLPLQPPSVDAETAEFESRTKGMAEFFAQPRFEGIKRPYSPASVASKQGSLPVIPLPSSLLADKLFTILSRSAKEGKPIHTMGAIDPVQMTQMAQNQEVVYISGWASSSVLTTGNNEVGPDLGDYPYTTVPNQVHRIFRAQQLHDKKHYDERMSSTPEQRAKMPFIDYLRPIIADADTGHGGLSAVMKLTKLFAESGASAIHLEDQLHGGKKAAKVLVPTSTHISRLIAARFQLDLMKSTMLLIARTDSESGKLISSNIDVIDHEFIVGTTTKGTDSLAQVLAEAEARGATGAEVDLLEKEWTESHEMCTFNQAVEKEINRSNIHDKEGAWKAYLSAVSGRSNAIARSVAAEMLGHEIFWDWDAPRTREGYYHYTGGIEAAIKRTLAYAQYADLLWLETKSPNLEQARYFSRKIRETYPGKWFVYNLSPSFNWSKHGFSDSDLKNFIWDLAKEGFVLQLISLAGLHSGAVTTAELSARFKEDGMLAYVELIQRKEKEIGCDVLTHQKWSGANYIDRILSTVSSGSSSTSATGKDSTEHSF*</t>
  </si>
  <si>
    <t>&gt;galma2 MATQRSSPTVHRALSFIQLAAIVPAMSITVDPDWRPPASTSSPSLLDVESPRRSSSPSRESDISARSSRFRFGRKPSLIDHDDHKHHGPLHDLKRFLNHHMPHPHHPPHSNLQSPASPMPRRNSFLDSSPVAPRTPKPVKQSKDRTPSPSSSLSSADPIPVPHHNPHPIASLNDATQAHLSKKYGKWGRVLGSGAGGTVRLIKGKNGGHVYAVKEFRPKRSGESEKEYQKKVTAEFCVGSTLKHPNIIETVDIVFDHGHYYEVMEFAPFDLFSVVMSGKMCRPEIYCVFRQICDGVEYLHEMGLAHRDLKLDNCVMTSDNVVKLIDFGTATVFHYPGKAHTPATGIVGSDPYLAPEVLNNEAYDPRKTDVWSLAIIFLCMVLRRFPWKIPDAKTDPSFKAFVAAHPDLSVKPPPRVAKLEGRKIPVRGSTLPPNAHSDQIRVQPRDRSSTSVPEQEASSSSTSTSSETTSLSTNSSGSDSQSTSITDPPSRFASGNGASSLATLKEDEDRRKSHLLESLEISHPPSHSTTTLPNLNALYTSESPQEMDPSVLNFARPGNSTESLPLSPFLQDDLLTPRGLPSDLHFPVRPLRNRAASVDHFSSTATGGVNSIVSDIHIEVESESADDTPQAPPTPEVIPPTPTMIAQQHTPLPPPPARLPKTSPSKQRQRERSDSVTTFHGGGSESIFRLLPRETRPALRRMLFVEPESRCTLTDLLKGRGKTSSLLCGCPVGLEAKAAAAGGADGSFHSHAGYCVDHDDHDEEDEDDGDDWLRSVDPCSKVGVVPGHLHIKVAVDEKQGKRKFF*</t>
  </si>
  <si>
    <t>&gt;galma2 MKAFFHRLHLGGAKDKDKDKDREAANSPKEKFPPLPSWPPQEPQRPVSTSTTPASIASFKPLPELVPSQLSSQLSPRPSPPVEASPSPSQNDLRSNASISSPKPATAPLQAEDISQESSGTTSESAGRSSRKTNGSISVSAATDVQKKVAFLSPPQSPVDLDRALPDAPIGSTLPSSAPVPLKTTAARFQAMYGKEPRVSISIGASSSKTDVAGTNKTTVKATSTRTASPYLQKTFEASAQSLRSGTPYSQMSNNTSASRILAAQSWSEVTEDDLVSNIGMRERTRQEVLFEIISSEERYVQELVKMKDTFIDPLLHPYSITSTSMASTPNLDYDYYRSDSPFESTDNLPPIAARFMSPTPSMNPPQGTASPRSRDAPNIDGESLETDEEEEAADRAGRLYDTSRRPGTSTASRSDHPRSPYRLAPTRSTGRASGTSVPFPSRSHHSLPPAPRNPLSASTHSLGRQSILVERDRERERDRERERDRDRERKYSHGQGDSPNKGMLRKFRRSQTNADGILGGAIAPHQLPEDLRICLEVIDSGVFDGHKRLSEALKKRYDDQFPLVRSLADVFVSNSDIFHGYATYVLHLERALEQVDAALSNHSTKKPKKQDTAEWQKVSKFLQKLEADASDKGETGLAITLSKPFQRLLKYPLLFQNLLFHTDPSTFEYESTLQMVAEVENIVRSIEDEKIQKEERDKTRDVFARIEGLDKVRQLALPKPSRVLLEERSCSLGLGPLNSPPKSSSPPPIVNPKAIKGKTSLKRITDALSSNGIGGKKDLWFVVFNDVVLQCQRTGTTSLPLVASTNSRVNSLPELQGKAKYATTGRRNSAVKPRNMYKFIKIETWAIGDVLQPREGVISMEDMAKSRAQALSSQPRIVPLPDDDERDNGDDSDDSDKKSKMSFSYWGADKVTVQKPLLKGRAGVNPRKGGGVASYGRESSANAKFGTRLMSDGSSHTRPGSRRPQAVVTPTTRRQPLSDEGPNYARATITRPAWDTSTRSPIPNPTKRSRNPSQGSPSTKTQITAPKNPVASPAPSEDSGVGLYRQMLANDPSFSNNNA*</t>
  </si>
  <si>
    <t>&gt;galma2 MGIIRPATPGFLVTLVATVLLAVVSFCVPYFKSIFFLKASITVNNVSGNITFGTLGYCLELSNGTTCSKPSIGYELDINGLVGNKLPIEIPQVVVKWLTYALFLHVIALIGAAGSAVFGLLAHVREMSMACCSTFISGFAAVVAMLAFIFDLVLFFVAKARISKVGTAQMGNAIWLTLAAWLLLFFSGCFYSLGRCCIQNRPRAPGGHSKYGSNKDPEAVPGPNKDYTEQLRLDAVKAEADRKARQKTAEVGLPAFGSETQPLTGRVEGDHVYLDGDEHGSQTHLTASAVPPARQQGYAGGYVQGAPGSRAMDDYYSPQTPSNSNNTYPPQNLHRQPSGYAPSTYTANVPHSPPPQHAAGYGASPYAYNTPLTTSPPPSNQLLAIPGQYPQDQYGREYGHSASGTSYHTASSHHEQQASSYSQYDPYAAQSPPQQPAHYAEPSYNPSQYANEPPMPLPIGYGASHNQYYNTSSSPPPQQYQNGRNYTLGGDGYGANSVPPLQEHDDYYGSQAQPTINTNVGYAHSEQTSPVRGPRAQPRTIPEDSPPGYEPGTSGVTGNWGKR*</t>
  </si>
  <si>
    <t>&gt;galma2 MASTSLPEKDAQPILQAPPTPVVPSYFNPVSPFFNAYDRFAAWREDLGLPHPGSVENLQKEVKATHLSNYIFDGARADLTKSLSGNPLFQVTHSFALGSQTAPPSYNFGAVFANQKVFLQGSVDHEGSISARFNNGWSANNVFKAQAQLSHQPDQNMIQLEHDYHGQDFSANLKAVNPSPINLTGIYIASYLQSVSKNLAFGVEGLYQRPTPQTSELALSYLAKLTSTDKNWIATAQIQPSGILQATYWQRLSEKVEVAADLQVLSAPTRRDAIATLGAKYDFRAATFRAQVDSTGKVSALLEQRFVPAFAFLVSGEIDHFKNSAKVGVGVMIESATMTPEEMAQMGMGPPP*</t>
  </si>
  <si>
    <t>&gt;Psicy2 MADIVKTYAALSASSSRSDVAAVLNSIIDAKPFTFDKSSRVELIKSIIADVKGCGSKAKLTSKDATLALLSVKTMGKDPSGSAYIAEPNVLSTLLGLAVTFIKDDPEAASEALRCIANALLLIEQARSTFISSDVNGGDTCILMLEKSSSPDHIFILSRILFLTTASGPSYLETIVDNKHHGRTIVEIFTSKLDLLAIANRNGTPSAKEATVDLLKFIFNILLHYPKLTEAEPQHTHVNGEEKVMGDFWSSKLDGILPPLLRIFNALPPTSPAPITAPLTHVIHSLITIPVNNTLKPIWLGSSPSSVRNSTTSSPKIKTPTLSDSAPGSRSDSPTQSPTSPKPSTLDRALSVLTAGRRSLSRTPSPSTSVSYDVLQRAYDLLEQSFSYYFPDSVDPDDADLRKRAKAESQDAVEDILSPLVVLITRLCLADEGTRARVRQWLVPDDLDRSSPLEQRSDTLGRCLRILSSVYHARLKDSIGEMLYAMADSDASVLSALVGYGNVAGFLFHKGVLTAPPASSSSSSVPQTTASGEQINPITGTTVQPKSPLPEMSEEEKEREMEKLFVLFDRLEKTGSLTPDQNPIRKAIHEGKLGP*</t>
  </si>
  <si>
    <t>&gt;galma2 MASLPTYQYEGPQALFDLIHRQFSLEEEVLVELTKTFLAEFKIGLENYAQAYGHDVNFCKIPIRCCFEFQSYSSPSFVTAVPDGTETGTFLALDLGGTNLRVCEVVLNGDKTFNLVQQKYKVSETLKSGEATALFDEKSGAPISDVHLGLTFSFPVEQTALGSGKILTWTKGFSAKHAIGNDVVKLLQDAFDRKRMHVKPVGALLSRAYQAGGCISGAIFGTGTNGAYIERVENIKKLAGSPAAAKGGEMVINTEWGAFNNSRSHLPNNAAFEKFISGMYLGEIVRSIMVALVDATPKSLLFGGKSTPVLNKHYGVDTSFMSATEESPDAFVTPPLGAEFKRENLLPKVVKKLDEIRGNTVKVLGFKEEDVSLKDAAKSGIAERSRGCDGLNSDRASDFEREASADPRIERDAWFWCGWKVFVTKHFLRRQMLRESLRILVGEEVEKRVEIGLAKDGSGVGAALCALMALKTGS*</t>
  </si>
  <si>
    <t>&gt;galma2 MTSYPQSTPTPHWESRNGYIPPPRFQQLRAQSQNQFNQNQQQFSPVNPPAGSNSFAQPVYASSPSQSPEMAHSRTPSFFGFNRNKQPADPQGSVPPQRAVSTMGNTNGSGSQSPQQYLPPPSNTFVSSAPGPSRQGQPLPPQQNITPYAMQQQQQGPNFAASPPPPPPPQQFNQPQQPLPPQAQPQRPQPQPQQGNNTGNSNMSRASNGSQPTVNRAPSVKGGSQPSQPPAPTPLHPEIRSVVQLSIAHAHKIYFSGPLVRRFERQPDGQKPTKDEGWTEVWAQLGGTTLSIWSMKEIQEASKQGKEVPPSYINVTDAFIQVLGSVTVPATPTTPSKRYTNVLTLNTAGSNLLLFSCPSTAALLSWAAALRLAAWEKSRLEEIYTAHLIRITLNARDVPSTLVRGKMEGFARVRIAGQTDWKRVWLVVQEGLEGAEGTTANAASAAAQATLKKKRMSNLFSRDTNVSNVIPQKPLISMFTGPKPKDRKKALMTVHTVTQAFGVYPERPELINRSTLMKVEGTFGDDDMAGNLRTREGWVLIMPEMENSVGQAAEMLKWVVALHDAFELYGRPDAWTWDPRDPISLMFGYPVGAQKENLFLDRELVENMDPRDDRTSFIRSELKKLLLANLKPAVQAVRPTQRPLEDSPPTLPAVAGTANNSGLLPPIPQDSGSSAGTFGVSSGPQLPPLSFGANGAPVSNTTQPQSQPQPQPRDRPLTPITERSSILTHGRTLSMDGPSALNNVGISPQQSLVSAPDQPPQQGAAAAARSPSPGPSARPPSANAQSSSGGSTSVLNGPMSHSPQPASPISLNAPAQTLATSASAATTMSSHLSIGTQPSYNSMVDKSLTSVATSAPFDSPKPPDVATFDNLSPPTSPQSFTSTSSKDQGPLSPNSAQPFPAFLLEETRSKTNTSNLSIGGSTSPEPVSDADQMPTSQNGNSSTWVQPTSSSQRGQPPQSKTARSSPTDEPNDLINEAGALFYMNQSDSGNSGGGMLHKQREQQLRGKQAASDEDDETSSFDESDSRPNNNASVSAPQNQAIEPFGGSAKNSSPSPVRRGPSTFVDTNTSNYFPPNSKSSTHPMSPTIGRLSPTRSGLGRKPSGARAPAPRSFNGPESISSQTVTETDESLTRHEKQETNMSELAYDDPNGEALAALTYLDIADSQEALAASASTPQPLQKVEPLNIRASASSPQRPPPVNDAAPYKSSFTPSNKAAERKLKAQAQQAAQEAAKHKPGRANGKRKAKAGGTWESSDEEEDDEEEEEDDDDNELDSDSQRPMGRGPQSVTSHHGIPSSTNSLRPLQTQQAHPGPSDYNQDIPPTPSHLRPARNLPQIPGNNRSYADDVHQPQPQYTQRRMAPDQYAPEGNRRTYYEDGTPIRSQAEFPQPGTARQTVWSQVLDSGRPGRAHQPEQQQQPVKDTFVQLEPSETMTKAFTPQGLLSAGLQDKEDRSARRQEEMARETGASLINVPNKPPPPQTGLLGAITAHERERKREGGVGAALTEREREKRLAEERQRRFDDHQRQQLDQMQQGGSMYGGQFGYNPMMPNPMMMGMNPMMGMNPMMTGAGMNPMMAGAGMPPLNPMMTGQMGYPGMMGGFNPQHMFAAQQAAQAYQQAMMAFSVAGSQVGGEGGGGGGSQLNPNTGAMNPAMGGMNPGMNGMNPAMAGGMAGFDPRMSMMGMPMMGMGMGMGMGMGMSPPSMAPLTTQNTGLSNFDAKSSPGMANAVPAGMNDSGLLPPTQNAPFSSRTSSPASRGSPLARGGSETVDRGRLPRPTSPK*</t>
  </si>
  <si>
    <t>&gt;Psicy2 MSDSSTEEHDASVLGKRARNNANDDNDDNGAENSESAPKKVTVDDDSDDDDVGPMPLPADATVASKKKRKVLPHERLYLEHLPNTNQYYKSFMHRDVSNFCVMTKTEFLITTSVDGVLKLWKKQEHGIEFVKVYRAHLSPVTAVSASADGQLFATVSEDMTAKVFDVVNFDMINIIKLGFKPHSCCWVHRRGQAQGLLAVADATSGVIRLYDGRGGDTPLETVESIHRLPVHVMTYSDRYDTVISADEGGFVEYWQPTEPFALPKNVPKLWQYKSETNLYEFKKSRSTPTCITLSPDSSSFVTFSLPDRQIRVFNFLSGKMSRKYDESLEAIQEMQQAGTAVYRVEDMEFGRRLAVERELELPGPDGHVPGRWSNAIWDESGAFIIYPSLLGIKVVNTFTNRVVSLLGKDEVVRFLNLTLYQGAPAKKSITTMAMAASANPILADKGQRDPTLFCTGYKRSRFYLFTRSEPEDNKSGERDVFNERPTREEQTVASASVSQRTGPSPLANSATIHTTLGDIHMRLFPQQAPKAVENFVGHARSGYFEGVIFHRVIPKFMIQTGDPLGDGTGGTSIWNREFEDEFSDDLKHDRPYTVSMANAGPGTNGSQFFITTNATPWLDKKHTIFGRVLSGLEVVHTIENVKTNKLDKPYEDIKIVNVDVE*</t>
  </si>
  <si>
    <t>&gt;Psicy2 MMDSRYAPFSPKQRYRVCGTIALGKPPRSRQWTGFVFIAMIFSFLYTVDTMINAYRYHKFAPVHWPAEGDSPPTFTELRDWEMKLPQHNLNLPFPEGRSGRYVLFSNSREHHVGWNNKLNDMLMNTWLAYSSNRGYVFHDFIWTPSHYPWPVSAYHSREWLPRTPLNALISGPSAGGSWEEGDKAPRSISEAWFDIVCPKSERRIINTRDVKSEVNWADGKVIFEKWRKLLNDAPERCVEVVAGSPEEEPFPETFDIWFWSGERSISLWDEFKNSPVSRLLSTSPIIQSAIDDNWRHFVSKGQLSNEPFDNVLSIHVRRGDFKEACLEHAAENSTFYNWNLLSFLSDKFHPPPAPAGLVLTKGKNTPENEAIFLARCLPSAASITSKVRAAREDYLQAAASIPGRASSNFNRLKSSQRSLDLLYIMSNDRTEWLDDLIASLRKDGWGRIVTSKDLKLNSEQKEVGVAIDMDIGRRSAVFIGNGWSSFTSNVVHRRLVDGKEPISIRFW*</t>
  </si>
  <si>
    <t>&gt;Psicy2 MAPDSPAPQSNISSYFKSTPTISQKTGKRISSPIDLTADDEENERQLKRPRLAGKDSVFSTSVGTLSNSATTLVDSWRFSPEKPKQAGPSKVRSAFEKERHEAFKKKLLHDNSIFLKKEAEIVDLGRDQDMGDSENTEDERFFNVPGLPSSLSDLFSHSDKGKGKVSGKSGKRNKTTVELGPSGQTYTPLEKQILELKKDNTGTVLMVEVGYKYKFFGKDAEIASKELGMVSYMDRNFLVASVPLHRREVHLKKLISRGYRVGVVNQIETAALKKISDNRNALFDRQLTKLYTATTYVEELDSVDDIERYHAPPFMCIVEEQKGNHQADVSIGMITICPSTGDVVWDSFDDTIMRLELETRLVHTRPSELLIPSQELTDATSKMLSHFSGISSFGHQIRTEKFKKMLSYTEAFSNIKNFYTDKNKFGAASETFSSGKLMATITDLPSLVVIALAHAIEYLSTFGLADAFLETKFFTKFTTQAHMLLAANTLINLEIYRNETDNTSRGSLIWVLDRTKTKFGARLLRSWVGRPLTDNNCSVLEERIDSVQEILESYDESLLILRNLIKGLPDLAKGLSRIQYGQCTPKELSILLPAFNKVALAYKTLDPPESTGLKSPILKQIIFSLPKLEKPMTELMNAVNIKMAAEGKKESMWRDSEKYPAISDAEGALRAIDEELKVELKRIRKLLRTPSLEWMTVGMDEHLVVIKKSDKIPIPDNWILHSNFWPGIIRLQCAPSWMSGPNTARPFRPQAESNKAYSSFLKDISSNYYGVMRDAVNKLATADCLFSLAQVALQEKYVRPQFTDDDTLEIIDGRHPMIEAFSDNPYIPNTIQIGGKDSRTKIITGPNMGGKSSCVKMIALIALMAQIGSYVPATSVKMGFVDSILTRMGASDDLARGRSTFMVEMSETSEILQTATTRSLVILDELGRGTSTFDGVGRLNFHHVIADKINWMYTMCWQMAIADATLQYLVQSKKSKTLFITHYPLLATRLEAKFPHDVQNLHIGYEAETRIDGTRDITFLYRLISGLATESFGIECARFTKIPEDILSVAAERSAHMEEEVQRRMRMNKLHKVPYLIQACLGNTGVAAKAALEALQTTLETL*</t>
  </si>
  <si>
    <t>&gt;galma2 MNTKPAEALLPQEVLDALSDSSRACIENLTNYLTSLERPDFSNNPHNKLAGVLVLLYEENGELRVLLTTRSKHLRTHAGQTALPGGKKDPSDADLMATAFREANEEVSLPLDCPFIHTLGLMQPFISLHKILVTPVVAFLSKAQLLSSLKAAEGEVSHIFTHPLKAILDPTLAKEGPLVSIGSEDWPYDSDVYNPSDSVVQMLGNTTYRMHRFRTSASPIKGLTADILIKLAEITYARPTKYERYAPDQLRNIKDVVDAVTKHTLSLASQ*</t>
  </si>
  <si>
    <t>&gt;Psicy2 MSSIPSTSSSTNGHSHPNGSISHSEISTESSFDGNSSSPSSSTYPINGYSQPFQNSHNEEIVSHLYHAGFQTGNYADTILHVHQNVYRLHAIILSRSPYLAHLMSTSPQTTGQRVIYVHLDQEPEVTQEGFAIALGYLYSAISLNLIRPENSRAVLAAGCLLGGMDELSQYAYNVCRRSMSVETIGGWVEFIDAIPSNTDGAATSDLPSTSVFGQYAQRLRDDVFHFLVVTLPEVLEVQRPAQDPSSGPSGRDVLLQIYSRVPFEMFKSAVESPTFLIGSDQARFKFAKDAIELRKRGIARGLGAEETVVLAFGQSSFGSSAVHITRKMRKRPLWKVNS*</t>
  </si>
  <si>
    <t>&gt;Psicy2 MLPNTVNQQNNIPPPSSLQSVLQMDPNQHLQLQQQQQQQQQQQQQAQQAPPQPAPKRRKRTEGNEDDPPAASEPRRLRRSHEACARCRSKKIKASPCDSKHPRCTACATAGTPCNQEDRHRRTLTPRGYTERLELQLAQCEALLKRPYPGFTLDTLDEIIGREGIEVGGIPPSPNASFQIDSGMRSFRPEGGPPQQPPKGYQPPMFAPMMHPTYGPHPMMSPYGPAPPYHHQMMQGPPPPGSYNPHLHPAFQPGVPYPQGPPPPMHQHPPPPDQAVHPHQPPQPPAQPMSPVMRATKGTDPNGHDMSSARALATNFGVSPAITSGLKLDLASEEIPVDTTALPKLAVHGPREAEHWISVSVPRNKAGGGPNVLSLYGPITKSPQVDIWLPKDRSFARHIVDIYFKHLNIHRPVYSRKDFDKILDDLYDGTTSVYDPGHICSIYLIFALGTLCELNHRAVAKSPEADQFLGPAVSKKLMPANWPEHVEFFERALATKPDLYVAISSLQALILLYWYLYIERQGRTLWRLVGNLVRLSIELGLHHDPTIQMAAGTNQHIFTEEESQLRIRLWSIVLAQDRGTSILLGRPLAIAPSDTNTPQPTRAKNKNLVEFSEHFELSPAVADIQADIINSMYAPSMQSGDTIMRNATRIIKSMAAFRNNLPEKYQYYFTGTDNWSTEKKANLVHDISEDLGLTLLKIGIARILMLRALFNSNELSYDQKHKALVDAIITSHNIIILHNQLIQFPNIAFFTSPIPLHIAAMVILYGHISDVQCLPPTTAVNDVFLALDMIPKFRWRWERKDANGGHPLIAKLVEHVMKVNLHSFVPEQKPPYLIPELDWDETKSPSIKSQHGTPTITSASSGYGSSLYKSQHRPLNALTNPMHRTNSSDSAHPDSKLVDMPSNLFYPFFPEAQVPVSNPGMNVPTILKSVAAAQDGYDGAQGYPAGRNAAADEQQEMHWMTPMHPPRNYSS*</t>
  </si>
  <si>
    <t>&gt;galma2 MSLNALNRKTRLPNDAVASVARAYSEWKRISTELNAKRNARSAIGERVRRSAGDAEREVALSEASKLKDRALALPNDTHPKAPFGPESAAVTLSSHGPNPLPSDPKRDHVALSEHFGLLDLKSASIVTGTSWYFLRNEAALLELALTNYAMSIAIDHGFTPVTTPDVVRSDIAVRCGFQPRDDADIPISHMYHVSPTHPSSPELVLSGTSEIPLAGMFANKVYSSLSLPLKVVGVGHAFRSEAGARSTDTRGLYRVHQFTKVELFAVTTDDTSEAMMEDMLVIQKSILEGLNLPFKVLDMPTEELGASAYRKYDVEAWMPGRGTWGEISSLSNCTDYQARRLHIRYRHQGSAVDSTPSRLPFAHTLNGTAAAIPRLIVALLENGAQFNEKGDVVALRLPQVLRPFWINNKARNFVQWNDQPT*</t>
  </si>
  <si>
    <t>&gt;Psicy2 MSDSSRVSRREASRSDSLSPSKLPKVVLKPPTTPIPSNPKPSRNRFFVAPPRLPSAQKRQYKHINETVLNIDSRTRVDEVIGEYLVGDTLYYYARYDGGIAYKFPSDLFQEEYPELVEAYQRKKSSSDLAPFNPSAHYVHPNSRPVPKIKLVLNGGSTSKVAQYDDYEVVPDSEGEDETEETTEKSDDEDYREMNPRIRPARNTRSGDKKELPFSPRKSRSRRILPILESESDTADRSGDEILPSVRRSTRTRKAAEIHLDFEDDDDEYNDTKDRTSKSNGNARPKKRVKSAQPMYGHFRNIDTLDQDPFSDDEDNEALRRHRSICEKCHLAPAHSLLAAFKKRSKRKGKKRRRSTDDEFEQSESEQTFIDLGGWVQCLKCPVSAHWKCLASTQRDEVLKAVRAKDRQEWEANCPDEMSSTLPKKRSQLDIEQTTEFICGTCMRGGICMGCMETAIFPDPSRLDPSTTTQKNGDKDIIMLDGTSHNKETSIVHSLARELVFRCFTCKRLSHYQHLPKPAILGENPTIPEVAEHYQSKSWLCADCSSYKYSLDKIIAWRLYPANAVEPSLKQNEPVNYKAMLPREYLVKWSGKSYRRLQWVPHMWLVATNPSKLKNFISGGTKIELLQNPVDEGEDAMEVDTREATALFESGSQSRSSSVKLADKAVVSATSPLPDAEKRIPSSWKKVDRVLDVVLWRPNIMKTKKQLRRNGRKIKVIAVSSGEDDSEIDDEGKRISRLVSETGEQPPSDLTETMEEWKEHDALQISDIDKVAWTFIKWGDLGYDEATWDAPPRLGEKGYDAFKIAFKRFIDSQSVIVPKHTKKYWETFDKREPDGYGRYWLHNAADLDLGQETHLKLMPFQVDGFNWLGSNWWNHQHCILADEMGLGKTVQIVSFLGHIAKIKEAFPALVVVPNSTITNWVREFERWAPKLRVVPFYGEKISRDILKQYELYHNNSSPEDTKAKFHVLITTYEALVNGKDFTPVFKNQPRWEVLVVDEGQRLKSDSSLLFKKLNELNSIHRIIMTGTPLNNNMRELFNLMNFLDPVEWKDLESLEKQHETLNEDLVKQLHQRLRPYFLRRIKSEVLDLPPKNEVIVPVSMAPLQKEIYRSILSHNSSLISGLTQPSAGPGSVQKGRINNILMQLRKCLQHPYLYDEGIEPRDLSPQETHDKLIDGSGKLRFLKALLPKLKDNGHRVLLFSQFVIGLNVVEDFLQGEGYKFLRLDGNTKGSERQKAMDEFNKPNSDYFIFLLTTRAGGVGINLFTADTVIIFDPDFNPHQDLQAIARAYRFGQKKTCLVFKLMVKDSAEERIMQIGKKKLVLDHLIVQKINDDEDNGGEDVQSILTYGAQALFESEGSSRDITYTDHDIDKLLEKTEREAVKEAPKASGGLTFAFAKVWAAEKDTLEDIAEEDQTDSWAQTLEKINKNREKEQEKEITQSGRGARRRAADIAKNKIQVGAGGSQLFSDKVKRSPGGSDGSAYSGSDHHSEVDSDIDNEIMDEDFKMNIDSVRHRSKPKSEPQSDDGHSDCGLCKQRHGVGECHMVDRSENLAEYREMLILHGDDETWEDRCAAIQAIDEILYQRGHLSLIAGQPLHLIPPYSIPLATQTCLPLPGGSNTQNGSSSTSNNPNIQDLQVAESFKQASVQKEHTRKKSKKPLVSFCSLCGLTNHLLKDCSVILAGSKSISAHILKLEARLASEPSLQNTIDIMRNLLKKAEAREIGDR*</t>
  </si>
  <si>
    <t>&gt;galma2 MRLLRPFLHSLLFFTSYAVAEDAAGATKHNYQSDVARLRKIVINSLYSHQEIFIRELISNANDALEKLRLTALTDKSVWDGSNPLNITIKAVKDEDGKGGRLVISDTGIGMSPEELTTNLGTLAKSGTSDFLAKAEGSEDGADQGNLIGAFGLGFYSSFLVADRVEVASIPPKSAKNPNPVQHIFSSSADDSTFDVSPDPRGNTLGRGTEITLFLKPDSLDYLDEGTLSSLVHKHSAFSSTFPIYLFERWTEEVPDESAVPEAAEAEIETERPSEPSDSSEASEVDSDEVIVEEVTKEEDTNVEPPLQKMMNVTKEQWTQLNKQPPLWARDPKNITTDEYNMFYTSFFKDFSQPLAWHHFSGDAGSGVAFKALLFFPSKLAEDYWQKPLEYKSKDFKLMVKRVFITSDLGDEGLPKWASWVKVVVDADDLPLNVSRETLQSNRFLKQLRGLIIKRMIQLFTKISEGDDKEKFDKMQETYGSVLKLGAVEDSKNREKLAGLARFTTNHRNNTSFDQYLENKKKGQKHIFYIAEMGKKPEDLAQSVFIEKLHARGYEVLLLTEPLDEILIGHLQQWKNIPFQDAAKAGLKFGDEDLDPEEEKELQKEREEKFKPLTEWLKKEAGDAVRDVVISNRLVKSPCAIVADTGGYTANIQKMMTASNAKGNRGGVVHEWAMKAKLLEINPLSPLIEGLLRRVRDLPTDEDERDTDAEEELKEVASILIDGALVRSGFEVPDSNRFFNRVDRVLRRSLGVSETATIEVPIKPAPPVETDVPEEPAVEDEDDGKPRISIEMEEIDEDGNPVVQHDELYVNLMSTPAAFSRLQLAAALLEYDNDPDNPDAPYRSAQDSAIFAHLRRNPAARPDIAPRRSDFLGINIPSDTGSLGGRESAQDTRRSRASSGLRNPFGADNYSEFEEHDEGEGEDRLEVDLASWGLDAFMPKDKSKSAKAKGKQPAPAVGSTRSRHPSTNHDPLAVFPRRGLVTTKSASVGGHLEDLDVDVQVDRRRSFGSPLELAGMEPSSLPLQRRRAASQTSMTQLNSGMVPFPSTSARSPSPGTEGVYGERRSVAHDRTYSLASMNSRLILEESRDEIEIRQRNFSNDTLGTTLGISKPPENNPFAIQNPSHISRFDPKIISRARSASNASMGSRILLENDDSSVVTGDPYARERRYSTLELLRPKVLVMPSPLQPVSPHVYVEPARNVRGGFELSADGPPLPPGARSTRRLSSTVSVLEKVGDIPVASNSFTPNPLMDLTLSQKTFRNTLVVPGQPAPYDMGISLPRATEDGEQAELDPSGNQDPPEMSPPPEAHVKGSRPAGKLYGKSLIDDLESRKAQMRSKQRVFTGDQRPSMMARDQQRSSTLIDPASLQTRPTTQRMSSHGSQGLTRHPSLTMKPLLNFDGDEDKLPQRPPAANRLPSARSVFGVDTLWEREMAKLKEMQATEERENEERRKREEEEELRKQRKKDKRKKKSKRKEEPEVEQIEQVLDSRVSAEPPTLPDIQRAPRRAPPKPSDSDISSESDGEDAHIPAIQREPSWHVGSSDEDAGPRRTTGTGPRFTKVKNANNFRPTNGDSSEEDLPLAATLYKAQVRATANGRGYPQDSDDEDRPLSHVLQRGKTSSIQGKFNKLSFDQSDDEDNQPLGLRASRITSNPVHAEAEDDVPLAFHPEQQRRTQYQMLAQQQQQQMMMHAQMQSNMLMNASLMGSPYYPPPMMNPMAMMQMQVPMPIPSPPPVQDEAKFGLVDRWRRDVVVEGEHL*</t>
  </si>
  <si>
    <t>&gt;Psicy2 MDAMPPSFFAAYVKKLCLSVSVGASDAAHIIRVCTGLIDLAFWVDHLAIFPDRSIAPMLCSLPLKRLSIEYKHFLSLFWEPQVQLRWYNTLTHLDIIFWRPQTAQDIPHLEKFPHLTHLSLRLRHDSPSETTLTAMLSAYRHIKLLVILGDTEPEASDAQEVVWPTNPRVVYIPYPSNVVKEWESQARDDPDCVWSRAEELVRTHTAEFERSSATS*</t>
  </si>
  <si>
    <t>&gt;galma2 MLRRVPTTTDGKAVDRLQESTRINRPFKPPTLAVSKHIQSLRKRKRVSCKESNNDSDSEAERAKKKQKKSMDKDGVYHNEEELLAAIPKYPVYSVKPFSEVGSRRFSLPSMKSKDGKSVALLQSHASLGVRPPAKIIPRPLFDPMEDHAIVLYDPTIDDRETDEEKKEREKEEAKEREVKEAKEKMIGLYNPHKSLKSLLGEGTDKVKISKVPVVIDPRLTKVLRPHQVEGVKFLYKCTTGMVVDNQYGCIMADEMGLGKTLQCIALLWTLLKQSPRASKPTIEKCIIACPSSLVKNWANELIKWLGPDAISPLAVDGKGTKANLLEAVARWVAARGRNVTQPVMIVSYETLRTLTAYIANCEIGLLLCDEGHRLKNSDSLTFQALHGLKVSRRVILTGTPIQNDLSEYFSLLNFANPNFLGSKNDFRKNFEHAIIRGRDSMASDKTKAESEKKLKELGGLVTKFIIRRTNDLLSKYLPVKYEQVVFCGLSDFQLALYRLFITSPEIKALLRGQDSQPLKAINILKKLCNHPELLNLPDDLKGSDHLIPEGFNGAGASARDRGRNQTVRCDWGGKFLVLDRFLHHIHTQTDDKIVLISNYTQTLDLFEKLCRSKKYGFFRLDGTMTISKRQKLVDQFNDPNGKEFIFLLSSKAGGCGINLIGANRLILFDPDWNPAADQQALARVWRDGQKKECFVYRFISTGTIEEKIFQRQANKQALSSAVVDEKEDTERHFSVDALRQLFTFNQETTCDTHDTFKCKRCKDGRQLVKAPALLYGDASTWNHFTNAELKNNHDDLLRAEVGLPEVSFVFQYISH*</t>
  </si>
  <si>
    <t>&gt;Psicy2 METGNAASTPLPRVEGVLTPTSVRKLDIATLSRQPIMDNRANLHDTLFSRNSTPPAQQSHPQYPSVRSVASNSTPSLIDSLFQNISAPPPAEHQPTQPESHPTETYDSPAINTSLLADDSANRSSPNTNTVAERQNALLSLIGGPATTTTRPPPLPQQSQQPPSQPPQQVPTPPGSSQRSNASPSGNDTQKILEQMMGGSSSRSTTYSDTQRSNTQQAAPSPPYSQRDDYRNFNQYDHSSETSPRTQPLPQPVQPIQQQQPQQPPAQDPPSPRRSMFEFASVFDHLSTSVKKKPVPPQPSSISSGNEESGSWSNVADPKRQSVENLLENLTRGQPQQIQPQPPAYESYLSGSDFSQVEQSSSPVRAPLPPIPATKPAAVPNRTSSPHPSPPKAQTLHRPQPRAADTIPTQVPYSGGLSFPNSGNRRDKDGSPGPRGGQPQNQGQNQSQNQSQSQPGRQKVAAAPKYKAPSSPSPQSQIVNIDVTQNLDDIQAAQDSVKWTPIALVKQDSVFLPGSTIGATHWVAYAMTRGRVRVISRSSGDRTLLQLPQIFSVTASVIDMAVYGNRLAGVTSDGGFVVWELPDVITDDVPGRLLLCVPPTTDHHDAIRAVKWHPKDPNTLAIAADDKIYVIDLTNTVALHGQPLPHSDLHHIGQLFNVSSPVVAFDFDVVHYALATISEDSTLTIWNMHDGLAYTVHKIRGDEVPSSLTFVDGGIVIGRKSGTIFQLLSATTKTILSTVNFVAGHQDDADMFGHVSYDSRIQTIWVANSRRDSLFALKIHFESSFSNNEENLRGYIDQVVEFSGIKPTIHFVILTADADPHGDEAHAACIAAKVAPGELALVGFSVHSTGVDQILIRREWFDTALVEARSKLPTINFSQGPTSEKGQRQPLPLVPSSGQSQSTIGSFAPARNHTPTSDDVENEFSEARLSDTKSKGAKGKNVNWKEKDEPGKVQEKASKPTDAALINDSSLGQALSREIKRTEESLHSRIGKLINKEMDKQHQRFEETRLHEQAEDFARQEKILKLISTELTRNTTRVVEMAVKNEIQNSVLPSLETITRNEVKTALNDQINIGLIDAINRSLPAEMEKLLMRPNISNHFASVITTTMAPTIERNIKEVLTTNFFQFHSQQTTAMHQDLLRELRSEISIIKSDLSNWHNEALRSQETTIRELEHTVRAMAEQVKFLSISGPPQPLHHLQQQPLQAQNSSGGPPVGAQQPNINTSHLRQPNIPPSNPPVTTYQQQHPPFQAPPPPQAQPQPHQQWYNSIAAPQPSHPAQLPQAPVTQPQHERTPPPKSDQWDENYLGVLHSQDHSKLRELLSRTDPNMVFPLGGPPLVSQAVVLTLVHRLSTAIGEVAPNDETFKTSLWWLQRVSNLLRPDDKLIADFIPRVIPTVQQSLNTTKQRLAILPGGPGTMETARQLSEIQESLRRKVA*</t>
  </si>
  <si>
    <t>&gt;Psicy2 MADEGNSQSPARESSRLPTNRGEPATLQDVLSALFSLQPANASHVSINAGGNTRLRVSERTLRDMARLLSARPSDQRSGAAHVRRPLDDDDDDDDDYIPIEDEDEDGFSRPRRRTRPFFPPVTEPKKEGLELLASGDFGRVGVKSRGRRNRINIARTILDKGSRPIPFSNREDILNKLVPNTNGTTVATYDANMYTAQFSDDSSFYYTCSQDFRLHIFDMRAPPVKSSYPVSSVRNSSDIGLTTRMPLRKVIQGHPGRWTITDANLSPDNERIVYSSITPTVYMTSTSPDGSNAQIPISFADPGRPLSHFHTNFGIWSCRFSADGNEIVAGGSGRLFVYDLLANKRTVSISAHEDDVNSCCWADTASGNVLVSASDDTYIKVWDRRSLGSSRKPSGVLVGHTEGITYVSAKGDGRYIVSNGKDQAARLWDLRKMRSSAEFDEIRLDHKSYGIEDFDYRYPYYPEPNYPAHPKDCSVMTFRGHSVLRTLIRCHFSPAESTGSQYIYSGSADGKIHIWSLDGRVVEVLDRSRTLPASFSPSGREPESTSGMPANSCVRDVSWHSQEPVIMSAGWESARGGTVIARHEYKGLSKMPGALEDWVAKNRLETDEKMKPRRSLLRMPMPGSFYQEEDEDEDDGDDFF*</t>
  </si>
  <si>
    <t>&gt;galma2 MPIVDEKIIPWPATLPYDKQSVPVPGTKRAGQTAHYQNGIWGLIDENTPNTLTTLDQIWADGMKAGKNRHFLGRRQIVSTKPLKFSPSYTWLTYGEVDTRRRYIGSALHSLFQSGKLGGGEFDTVGIWAPNSPEWQIVDIALQSYQKVSVSLYDTLGKDSVEYMYGDGFIFIRCWLNYPASIDHAHLSIIFATSDHIPTLLKVAHKVPMLKAIVCMDTLSADAAKLLREWTQSLGLVFREFSELEEFGNANLVEPIAAYPDLVASICYTSGTTNNPKGVILKHKALALATHSNMYGLSLPEDACLLSYLPLAHIYERVCELCTIAVGGRIGYYTGDPLRLLEDAQILKPNFFPSVPRVLNRVYQAAMVGGNVPGLKGVLFNKALQTKITRLHQTGEVTHAFWDRLVFRKIQAVLGGNVQLVTSGSAPISPDVMDFLKVAFACEVAEALFINNMAFLDRYGMTENCGTTCKSWPNDPTSSGTVGPPQPVNEVKLVDVPGMGYMSGDKPNPRGELCVRGTNCFTTYYKDEKNTKETVDDEGWIHTGDVAEIDSYGRIKIIDRVKNIMKLAQGEYVALEKIENVYSSTPLAAQLYVHGDGLQSYLIAVLVPDPVQLAGVASSVIGKKISPEDFAALDAACNDERVNAHILAILTKVAKQNGLKGFETIKRVHLTLTPFSVDNNTMTPTMKIRRKDAYNLYKKELDGLYELGEPSYKL*</t>
  </si>
  <si>
    <t>&gt;galma2 MVYLPLPSLAGNHPSYLEAYNRILSSHRRSPLASASSVILLVAPNVDALCASRMLATLFKHDDIAYRIIPVSGRDDVDDLKEVLITNPDLHTLILVNMGNYYDLPTPEWFGDFDLKVTVHVIDSSRPQSLVNLFMGGENGERILTWDDGEAEKLSEERKAWEIIQYEPDPHPDDDNSDEGSDVEEELTEDDDDDDDDAESAVLETDSPYNKRRQPGRNSPRKRRRTDDGQPRISPEEYEGYQKRLHRYYSTGTSHGQSAASTIYILATLLGRADNDFLWLAILGLTFQYTTSRISRETYEAYHAIYYDEVSRLNPQPRLNDTAHSLLSVNPDDMGVRATEELRFMLFRHWTLYDAMFHSSYVAGKLGIWKEKGRQRLTGLLAKMGFSIPQTQQPFSHMDMDLKKTLVQKLNDIAPEYGLVELAYPSFMRCYGFRTQPLSAADAVEGIGALLDVAGGMRMEVEIEGMRNGGEWFGGGRMWDGTRSESVSKQRPDGLENVLNSGGENQQLGDTDKELPQEPQWWVKNFWVAYDALAE*</t>
  </si>
  <si>
    <t>&gt;galma2 MDFVSSPIPQISISPAPPVELPLEPHSPFAALSFNVDGDDGFRPVHLTPPPTVSTFKRPRSPLHRTDQAPVGRGLDTEQFQTLLSATKERSAINLNGGRKGVDLRKEIALKVHKNKQAERRALFLSKVHAPPSPTATITPKTPPDSPAIFHYSLPSPGLVSPLALFESLNEDRDQYSIPHTWIEQVDFRLPGESTKPQKYEKIKPSLGLPSLDQISARLISRSAKPDSVEFPSLTLTPATRPRPSVGIGRLRMPLRTQAQPAVHLKETPKPTLPPKSPLLYLSPELHVTTLVVPKTHTTSSPVQLTEMNLNALNSRDQRAHNMLSTLRRRTLSSECKLTPPSVPPEGIDYKWRRRSAPADLIPRPRLGFEHPVLALPGGF*</t>
  </si>
  <si>
    <t>&gt;Psicy2 MLFSTYIALFSLSSSVLAIPAQPLIVRPFDPSKILCQLPIFKKYLCPLAGTAALTRSTPIGTAKGTTDVDGAYRFPVKYASAPRWGPSTIAATWNLPNGFTNASSLPLACPQPDVDDSAFSEDCLSMVLYVPQSLTVTSNAPVLVWIHGGSFIVGSATGPGLDGSKLAIATDSIVITVQYRLGALGFMAPSGAANLAVKDVINALQFVKKIIPAFGGSTTKVTLAGQSSGATMIRALLATPSASSLFKSAIIQSDPMNFGFLSSKTQTTLQNYFNEQTGCASSDSNCLNALSLDTILDTQDDLLGNAFNLDPATGRNVPIRPVLDGSLITAPLDSTGPFPTVTKPVLVTSVTQEAAFAIYSAFPNPLPEETFPYVCDDTFGEARTDVIIASPLYAAVPGVNGSVDARVQLQTIGTDYLWKCSGWTFARSWVQHGGTAYVGQFVVGASYPGNEIVPYCLTPGVVCHQDDIQIFGTVSNPNSAQSALTTEIQKRYKAFLTNGNPNTAGVATWSKATNSDVNALVLGGAGKVALGACSPSFWGEAVQYDYQFYHE*</t>
  </si>
  <si>
    <t>&gt;galma2 MSRISRLSALNPLAISVTWGAGGSTKDRSLELAGLTQNSDVNTILHLTCTNMEMGLVDEVLKAVKQQGIQNILALRGDPPRGEEEWIASDPRFTRAADLVSYIRSVPEYSAWFCIGVAGYPDGYADNPVDEDIEIDRLKEKVDTGADFIVTQLFYDVDKFLSWYRKIRQRGITIPVIPGVMPIQTYSSFARVTKLCGTRVPESVSTELGAISHDDRLVKDYGVNLAVNIIKRLRFEGGINGFHFCTLNLEKSVQRVLETLGWAGSPSTDQNKLIVEPPGTPSHPLPLPDADSKLMILPLNAANSATLGLSTISTTEGEAGRGELNNAASWDDFPNGRFGDFKSPAFGSQDLWGGSGISRPEALAQWRNPKKAEDLTQIFLDHLHSKIPTTPFSPTPLSPESLMILSHLEKLTQRGWWTVGSQPAVNGASSSDEVVGWGPRAGYVFQKCFVEFFCSEQDVNAIEQRIKESGNGWVHYFAGKNKGECRSNVPDNGRNAVTWGVFPGQEIVQTTIIERESFLSWKDEAFSIWSEWASFYRPGSEERELLEGVRNNQWLVSVVHHDYQNPEALWTFLLGHSKTNST*</t>
  </si>
  <si>
    <t>&gt;Psicy2 MLSSQSGSRRWTHFHSALILAIQRSAHKWTFEDFAECFPLFVESDRNGSSATYNSISEYIETQNFRDLDKLFTDYNIKEKIDILHKVVNEAKDRKARGEAGKDTWKDDLDPRVAVCARTVPVLNSEAARLRTLISQLEEENRELEAELQEKVKATEDVNERVLETIDKLDLVIQEWKALPHEEIDAWTVQTAESLKPKLRS*</t>
  </si>
  <si>
    <t>&gt;galma2 MGNCCLEESFLTERTRTRTRFINIWVFGTGYGRSLLPAPDGSPLARSFTVTNSSARKSSSTETLQRDAAILQRFPVLSDQRKQILTVLAALVSQAKKASDVSLTGNTQDLEVENMLRLGAQVFSHMRSFLAVAIKCGHTLNRKTENESSPTRTPTQHRGRNPNALVLRPGVRIAGPRSRERPPDSANSPGLTKSLARARQEQYLLRDRALMRHKSGPSVDSISSTSSFSSQESIPSSPPPFPRGPSTAAQVLEALRFTHDHYLSTIAAFIGHAHSHSRTSYASSTGVLYDLVREIVDMVCKLLTIVEAVMQHPEVPLNRVGNLRSAKEGLYNVTSSLAESVRLLTLSLPPTISEEAEKQILLRSATGALKAGADCVAAVKVCLNRSVGDKPFIVSLPDSDNVITDPFTPMKPFAQAAARSHLDTPNGYRLNGMEDEDLTIQAQTPSPILRSREISSGSDISNASKSSYIQSDDTRATSPDESKLVQVIISSAPVEPDLASPTSLAHTDDDGTTWEGSARGHHHDLEEKIINGELPSVPLQPIPEFVQDPSAWIEGHLVGATMEVLVEKMTPHDSIVDPAFAAIFFLTFRLFSSPSELVDAIISRYNLLPPPRISNEDLHLWQQRKGIPVRLRVSNFIKMWVELYWRPGVDDVALPALTTFTRPANRILDLLDMRRQSTDLSISPKADRTRDPGMSINPPSAVTPTTSEIPRPTMTKTLLVALRKKDFSSISITDFDALELGRQLTVMECNLYCAIQPEEILESGQEGANRPVNVRAVSSLSTVITGWVAESILNEPDVKKRTLLVKFFVKVADGLPQKYKAQLESLRRLADHGRNYHEYRSRLRNTAPPAVPFLGLYLTDVTFCREGNPSHRASPTDPSKKLLNFNKYHKLARIVQDMQRFQIPYNLKAIPEVQEYLNVAFEKSKHHGDLQDLYRRSLLVEPKQPADNPPTSDMRQLFNWATRSQSQATSSS*</t>
  </si>
  <si>
    <t>&gt;Psicy2 MDGAQVLFNTSHHHPPMSSTPPSSVPPPLGINYDSDDDMNVDSDNDDIAKAQDIDADGESVDEDSQPDSHIPHSHSHSHSHSHPHSNSHSHHNSARRSHDSDAEDSGYDDRDEDEDDHEEEQDDDDGAYADEEYGSKKKPSVKKKKSRPSSAGAVRPKAPVRQPSSSDSDSDYGSRAHKKKKKLRASADEVRVSSRGTKVPNYLDDVQDFEKFEEEDNDSQGYYVDPNIQYQEEDEIEAVLGHSREEGREDDPEDIWFENVRFHIKWKNFSHLHNTDETYEFLKRFRGLKRVDNYIKAYKLWKSRLESPGLTREDIEALHLDKEREKEELETFRNVERIVSHRESATGEMEYFCKWQGLNYDHCTWELQTDVNPIAKEHIAAYRRREAEAKFPYKSVSYAKINRPAFQRMHKDPDYISSTGGELKDFQLTGLNWLAYLWSQGDNGILADEMGLGKTVQTVSFLSYLFHELQQYGPFLVIVPLSTITAWQTQFAHWAPDLNVITYIGNAPAREVIRNYEFGTSNKKLKMNVLLTTYELTLRDCKELGDIKWQALAVDEAHRLKNSESQLYEALRAFHAASKLLITGTPLQNNVKELLSLMHFLMPEKFALTNEFDLADADHESKIKQLHAQLESLMLRRLKKDVLTSLPTKSERILRVEMSTMQTHFYKNILTKNFAALIKSANGNSNISLLNIAMELKKAANHPYLFDGAETHADSKDETLKGLVMNSGKLVLLDKLLVRLKHDGHRVLIFSQMVRMLDILSDYMHLRGYAHQRLDGMVASEARKKSIAHFNAPGSPDFAFLLSTRAGGLGINLETADTVIIFDSDWNPQNDLQAMARAHRIGQKSHVNVYRFVSKDTMEEDVLERAKKKMVLEYAIINQMDTSQAHLSSKATTTTKDPHKPDNLSKDELTAVLKYGAQKMFDKDDTQQSKKLDEMDLDDILNRAEDHETTQDGEGVGASLGGENFLAQFAAVSDVKNDMSWEDIIPLDERQRYEADEDERRAEESVANETRKRTHAQVSYEGMDVDQPTSTTAPKKPKAPGPQRKTASQKAMELKERDVRVLIRSLQRWGDIRQRYDVIVAEAKLQDKNKGMMFDVSEEIIDICEQAVKDSEEQKRLRIASGETLTNAQKSKAVLVTCRGVGNINAETVLSRHRDLSILYNILSELDDPYKWSIPIDNIRPTLNWSGRWGPQDDSMLLVGAYLYGFGNWEAMAKDPKLGLDGKFFLEEGKKGEDAASRPIPNAIHLVRRGDFLLSILREHDEKLRSYESSLRHKGQLKVSASPPPTAMASTSSHSSSLKRRAESEAMASIDDGSNKKRKRRPTPTFTDSESSDECPSMDEGATKEELRPVKKQLKQLKLSGEDMPRDDKVAILKDSLAAIGRRIESVLNTKEAAGEDRDRWRRHLWTFVTLFWPKKVKASKLEEIHAKMVMKEAAPRQQADNALKKPRLNVSVKTNGSSSAPATSSARTNGKSYR*</t>
  </si>
  <si>
    <t>&gt;Psicy2 MLKCGSSLSDDDYVDQVALHRLDALPSICQRNILLFNGILLTGKLPKNPTRQLPKDLLIRESLASSVQKTVLGPSLCDGETQADYLSSRVEPSSATAVEKYFSKSLEYEHLAMQCSQMDPDRSQTPCSGVVWAASSIINISALVLISSSVIQVHLGFSHRVDFESCEGLPSLLPESFKSTAGHSDDILPRPIFNGENENQERDANAKFSISPENRPDTSRSSETRVLAISGSDTAITDVSLTSTKQVDQSHEDTGTGCASHHSDIPSSSPLVHIEYTQSDPYFTPATIVRAHSPDFRTDVVGIQELVSSSPPPSPSMTSNYLPSSSPISSSSPMDRSTRTPPTSSPIVPGEYAQRPSEGVQEDFYMDETYAAFSHYPLDHGPYQPLNRHASDDFFQLPTPHQHMSSISETLVPPTFIQNFLDATTDTPHNVEQYPPTELNLTASETDLSLPGPSNRPLPTPPSIADAIPNPLQSRQAAPKNVVPNPKRPTLAGVRQQQKKLSRPFRSPVIHTPVRLAPKPPTTSSGPLISSANSAFLKDAAETSKTPTTAAAASSSSQVSGVKLKHRTTRASSQFKSPLSSSSTSSDEAALVRLTPTIQSLERKLQLLRRALKVREDVQEEVLEGLVNKWSEAGKEVAWEVWDAVKDNVNTAEENEGNDRKGKKRAMEDSWEWDESPDSKKSKADGGGERNWGWDVVPVAERVGEEDSHAEGGGESHTEEDRTEEIPQPTLGTMLLQLGIAPETFGWSEEEGTFIDNNDKGA*</t>
  </si>
  <si>
    <t>&gt;galma2 MTAVNMQMMPSSVSLDFLPAHPQHSRSNSVSSSSTHSSHSRPQSSHGSMGRIQQSMGPTAEDLYRASYHLGHQNLMHNDPPPPNHNITNPALKGPHRPSHIRMARAAVSPYPPRDTDSVHSSSSETEDISMYLGNSAPDYQTMFGGGPTMAPSQDAIHAAGAFGRMSLSPDHALEKLAANVRAATTTSASDRAKQIFVQAWLTANYAPYPDGNVPRQGLYFSYRRVCDQYGIPHINTATLGKAIRLCFPTIKTRRLGVRGNSKYHYCGIRPATSAEAEWLQDYITKSNNNAAQASVNAARLSHDQSESANRSEDRSDEDDEDDSEGNNSVPGSKRNSLTLSGEIKHLAFTDDLSDKTPTAATLLSQVQSAGRPTGTFPPHASIRRHPQQEPNLALQAHSPPTPNSGSYLSPQQNTSVRHLPHFPSIEDAVANSTSSHGMAAREVWGWFQDHLDSLLESVRSFRFDQFEMNLRSFWSNLNGVHREIVHAPAIAGLMARADAIVYDEILEILRSQMLSTIQPTSLSSLRQLALKMEKILVVALENYGNTFVEPKVELGARFGHLVLRFLDIYQVTQALNTVLTNQKQLAEMRRSWQKVDFESVRNQSALVCNCRHEDLVQLLEVEFVAVLEGLSKSTEPVRDVMSWADKCCERLMGSSRNANHNGQEERGTMSSRSVLIRWGYVTSQVMRDLTIRSDPAFGAFQILKLFLDDWIAVNVLRSVALSTNSVAASVEPVMQQQFFSLSPMAGQESFGSMDGRPQHLMAHTPTTSSMLAALQHEPYPGSLDPTSSAFSADAYASMSYMDTSAAQDDALGSGHQTGLSFSDFSGSGSTFDVSSFTSQDLGLNAPVTPGSESDQQESEPVKAEQPTA*</t>
  </si>
  <si>
    <t>&gt;galma2 MRPSTLHSLSKSLPVTRCQGRKLSVLAQQLEHATRSRPEPIPIQHELPKTRQRPDPYILVASELTHIRKNMLNLLGSAHPGLAEMAEYYFLHPSKQLRSLLVLLFSRATNGLGRHWDRKHWDAAYESSSGQSEVFDRPLQLPNVLPDPHLRPGRRLLHGIPPSLITPPLLLPTQIRLAQIAEMIHVASLLHETITNDPGGEKDGFGNKLSILGGDFLLGRASTALSRLGESEVVELIASVISNLVEGEFLSMGEVKTPELGLIQGPTTITAAWELYLRKTYLKTASLMAKGARSAVILGGSQADDIWKEVAYAYGRNLGIAYQLLEDAADLKHIQPGLASGPALFACEESPRLLPLIQRNFMSPGDTELAIEYIQGTSGVEQTRLLAGSYADKAREVLHLLPDSDTKFALETLTEIVAKRTW*</t>
  </si>
  <si>
    <t>&gt;Psicy2 MSKDRDQARAPSPWSSYQQNAAPAPLGLSTDLDTARTQQTNVQGRNPLSAPPTNSARLPDHPNVPTRSSTVGTPDPDRNLSANNNPFPKARSEDLNHNPTSSNSNYIAGSASSPRPSPAFLASGAGGSRPNTPNASSQSKEPSSSGHSDHSYHPTSVNSHSETHSEASTSNSKPPPSTSTSTSLSSTTCSACGKPIQGPFVRALGAVFHLNCFRCMDCGEVVASKFFPIEGPGGRQSPLCERDYFRRLNLICAKCGMALRGSYITACNKKYHVEHFTCSLCSTLFGPQDSYYEHDGDVYCHFHYSTRFATKCAGCNSAILKQFVEINRNMRDECWHPECYMINKFWNVKVSSRRPTSSMSADGDPDEPAYAEEEQRESPASLKDKQIRMEQQVYRIWTVLSAFEESSAACISDMLRQVSNGAYLDAIRMAEKFILHVEVLFGTIDDLEFHFASLNVKGMSHVREARMLCRKTVELFTLLSHTQETGARRMGMTQELLALVTGLAHYLKILIRIALTGALKLEREQSVREAMGSFLDKLHLLAVQGGNPAAKRMIKGQNGETMASNPNANFGTQGVTYGFRSLAPENAGESPFSQREGGTKASSSPPSDLCVKCNLTVEEDCVRLGTYQRWHSHCLQCAHCGKVAAVPVSKEQPSKSGDEKDVSKDGSGRDQPPKLSTARRPPANVGAFVYDPESRKDTSSFGEVPTLILCTDHAHPGCRGGFQAVQRLEQYAFLLNVALRRLYLLLKKQGVVPMSPISASSGDPSTPTGSELYRNSGDIMRMKSVHLDRKLSATARLPKRSTIVESPAGRSVHPYDLPQRHEPGAHGTLHQNNVHVHQSQQGQQGQFQSQQSAQPQHQYSPPSQYNTRVNMGKLPVDSQGQALRPSLTRNNTEVMIVDESAPNSPAGGEESSIPKRDEGLTLADIPQLMEVAQAREQQRSLPRESSTPYIAELSALELTIVKHCAVLALTRSPLKDQFDLDEILDMVETKKSGFWNKLFKGDKKNVKKKGVFGIPLELLVEREGSDSLLGATRATLRVPSFIDDVISAMRQMDMSVEGIFRKSGNIRRLRDLTDAIDRDPSSVDLSQDNPVQVAALLKKFLRELPDPLMTFKLHRLFVSSQSLPAEEDRNRYLHMISLLLPKSHRDTMEVLFVFLKWVASFAHMDAETGSKMDLGNLATVICPSILYARGRDALRDETFSGLRVITSLLENQDEFFTVPEEFLTILNDQEYFANSLDLPSKEFLKKCDTYMRLKGANGRSMPGTPYMNQTNGASPRYPPINSPVSERPPQGISFGTPSNSERIVNRVQPQGNEQYAPSTSPSIPQSVQNQGMVQNTPRNPQMDDWSSPPVSRSNISSSPSSRPSSFVAPQPRLPPTDPSQSQTQLYSPAMNGYPSAASARQRS*</t>
  </si>
  <si>
    <t>&gt;galma2 MTVQGGVTDATAVTALLTIDPRCYLPTAPLALKGRVSSVQLDMATFTATGLLPLNAFSDALATKDVPESVPSFVSNGLLGTNGASMTGQEATSSTTPSMSPTFTASTSVGSFVSNGLLSTTTLAPTAHDSSPPRFLPPESQDLDDLPTVSEAFGIQPFSSQSRPSTTSIHVPRSNVRATTFDGKSIYLRRKPKVIFSSTNPTHASRTIGNLLDVPIHRLMDHLSSATAASLRRSDQASAAAISTVPSTSSAVVEDMLWVDRYRPRKFTDLLGNERVARDAMAWVKQWDWCVFGKARGKKRAREGDENINLDEFRRPQEKILLLSGPPGLGKTTLAHVVARQAGYEVLEINASDARSGSIVDDRIRPALESGSAIGSTKPVLLVIDEIDGATGAGDNSNTFVHKLVQLIHVKPRRKERSHGKDNHNRRPILRPIICICNDHNASSLAKLRPHAYQIRFNRPADIHIVKRLKEICLIEDMKADSRALGTLVSAAKGDLRGCLNTLQFIKTRKEDVTEGVIRKATSGMKEEDTTVQSVLNNLFTPLTKKRVKELGLTDDEEGRYVARLTREIDGSGRENTVASGCFGHYATLRRHDANLSRQEQAMEWLTTFDLFSSAMYSDGDFALNQYLPYTLVPFYPLFQERSAERVERNQADWEHLQLTRTNEEIYKSLARCLRSATVRYGGDFRHLVSAPILQIEFAPYINRIISPPLRPVNSQVIRPQEKALMNRLVDLMSTLELRFVQERAEDGQLTYRLDPPIDVFVTYDGKRASDITVSRYAVRQLVSAEIDAKLIARDTDFIEKGKRGKHEFFGKSSSRIKEAENDGDIQDASGPESKRAKTVDTRDIADKPPTDFFGRLITVPSASTTKAAVRKNVEKKYRVSYRFLEGNSAAVRRPVKVNMFL*</t>
  </si>
  <si>
    <t>&gt;Psicy2 MAFILTVPTKQSPFPYAATAIAAYSGKAEINFDDSASAVSLVVGDSTINEEDAIVQYIAKEAGLAGDSAKAPTFFALAKNLQTLAVFPEIIAALNSLDDHLAFRTFLVGHEPSAADWIVWGSVKGNIKILGLLKNNQHVHLLRWFSYLESLKSTQTLLANLTDAKANKARSNKTAAGFALGLEDAIDGQVVTRFPPEPSGYLHIGHAKAAMLNQYFAKMYHGKLIIRFDDTNPSKERSEFEETILEDLQLLDIHGDVVTHTSDHFETLYNFALKLIKDGTAYADDTEQLQMREERFNGIASKHREDSVEENLKRFEEMKAGTTEGQRWCIRAKISVDNPNKAMRDPVIYRCNVLPHHRTGDKWKVYPTYDFACPIVDSIEGVTHALRTNEYRDRNPQYFWMINAAGVRKVNIWDFSRLNFIYTLLSKRKLHWFVDQKLVGGWDDPRFPTVRGIRRRGMTVEALTQFMLAQGPSQAAVSMEWDSIWTTNKKIIDPVAPRFWAIAKENAVPVIIKGGPSSSEVKLVPKHKKNSDVGEKKTVYSSSILIEQEDARSFDYEANEEVTLMDWGNAIVRSKEADASGVITSITMDLNLEGDFRKTKKKITWLAQPTADHPLPSVALVDFDYLITKKKLEENDNVADFVTPVSEFKEFAYADANVLELTKGDIIQFERKGYYIYDHEVNGERTFFKIPDGRSAGIASKAGPPAAAPAASSKKAEPISQPPSSMYSLEKIYGNDISADSASQMYKMDSIYKV*</t>
  </si>
  <si>
    <t>&gt;Psicy2 MSPTAVYTQTESSANAPTYSKGSALVVGSLSTAQDGKYQALVSELEPTRKVDKQLLDRLVDQATTLEPSYYASVHVSLSPSDYDSLRPKLSPLLAQLLSGLTPLGTLHLLNLTSAFQTLPSELTLAGFNVLSSIPDSGTIVAQKPAQSSSLSLKNRSAGSAPLMKLNRKVDPAKKQALWAITSSPSTPLIDAESLLTPSDKARPVPVCEPVNAAAPRRKKACKGCTCGLAELEEEERKNSKVVLLDGSQNGEAREVDQSEKERLIKAANAAPKATSSCGSCFLGDAFRCASCPYLGLPAFKPGEKVEIDFGMDDL*</t>
  </si>
  <si>
    <t>&gt;Psicy2 MSRRSYDSFAHESRVSKYRVTDDDLFELLAYLMVPKINESPKVANVADVRDREHSSRLSALSNFSIGDMFRDIGGSKSVKFPEKMLKVLEQKLQDIAMGKAAAYSDQLVRRTMGKFYGQFMVDSFKRQMKENRKIEELILMFATHATSVLKKEPTLAGDGWKLELNNQIAQFIKLLRECLRSVNHVSPELVSRLDTYTAKLAPTLSQGYSQSDSGYDSTSTRGEREKEPIPSLSASVADMHLVKIVANLFKVPDQAVQEEVDKIRGSVVSEKAAMTDLKTCLKNITAGAPFPGRREDFDTDAAWQHWRTLETTHLQQLMVIMVQFNPELAKSTPADILPPIQTSSTGRPGSLYSQIESPTATRHASISSRRSMFGADFNISANGGSTHEDIPEGDEDLPVGHHFTFIPPNPKKFYKRLVEYCLIADLEVMLSPEVDDNDEVSLGILSPTHIELINECALRWRIGHSYRAACFLDLVKQFYERNDVPMECIPEALQNVTKVIHETELELWPVQDVDYLANVYAALFNVFLSSLYHAMDSIPNLKAADIEPFLAVLQHIRDSSLLSRFDIDIEARVQDVKERIRQVSADWFDVIIHEKQSAPGVNRALPLLLMTDEIEKGAKGLDKRFPEPLLGKIDIVSLFVEMVVPKLVGELQGSQKRLFESSMNGPTPDVPIQDIFALYRRTTMLMGMYRAFVPEGPFDFQITMFFEPYVRTWLLNTDDKTKQWVEAAISHDKFEAESTEGHSSSIVDLFDSLRSPINFLQELEWADEYQEGRFFTSLSKTISKAIDQYCRSIETLFLNEMFPRPSDYVQPQKSSAWLEKAKQLAATGEKRVEPFNFRAESCVKLNNVEAARKLLDNMYNQMQADAIAEMLRSTAPPVPEKKERDTFLFSVKVVIAEGLVPLDSSPSSKLDTFVTLSDEAGTRLAKTRTIYESLSPRWDETFDLSVEKPLWLMVSVRDRALVGKHDIVGRAYLCLDPRRFSDFLAHELWMDLDTQGRVLVRVSMEGEKDDIQFYFGRAFRSLKRAEADMLRIFIDKMSPFIQQCLSRNVLKTLLKSRDAGLDYNKALGNVTALYRSALGGTSSEPQIPLPSTEKPRVRPEELTDVEIEQAILPLFDYFDANLQTLNTYLSDTAKEMVMTRVWKEILTIIEGLLIPPLSDVASDMKPLSDKEVDIVFRWLKFLRDYFYANGEGPVSQEVLNSQKHRDVLSIRLYYDWHTDALMEECVRMMQQSLRSAPSIKKRAKSVYSQRNLGTIKERKKEKKQETETASEQIIMRILRMRPRTQEFIAQQMQIMQAMQAEQEQHAKDAEERKAKRQHLREQIPAVPPLPAP*</t>
  </si>
  <si>
    <t>&gt;galma2 MSISLLSSAYLDENSARIRSKLVPWEGYQRADLITLEELALIKKVDRQPKAKYESVLLSEGKTYASLYLSLLKKLQRPDTMQCLLILITDALQDHDERIPLFLQTSEVDPDLPYAPLLRALDAQDEFVQLKAAQILTVLLSSAEPISLRVRSQQLQIFLNALSSFIQGSSSNKRDIAVQCLESLLSRPDCRQEVWRIPKVIAGDYDIIPVLVEVAQSAVKEKVIRVIAATFRNLVTKAPAANLPAMLVCQLLPFVKNLAARKWSDDDIIEDVLFLREELNTRFQSLTTYDEYVSELASGHLSWTPVHESDDFWKENATRLNDNDHEQLKTLIRVLKESTDPTVLAVAAHDVGQYVKHYERGKKAVADLSGKGRVMELMTHPNSDVRYRALLSVQQLVSQPWVTL*</t>
  </si>
  <si>
    <t>&gt;Psicy2 MEETPKKLVHWQFDPPSLSNLNSPFFNTTSASSIDSTSSLEFINSQLVAHGYVPSPGLSLDGISNDKCDRVVRCLLALLSQRMEDMSRTEELTTKLRTMTYDHQRMVSMHRKEKEQSANAEREMNLHKSRLTTTSKNLQLSEISHKQTSAELQRTRTLLQGVRATHYAELKKKEKEIERVMEKWQKLSDTQAKLSSVPSGMRCLNATVVEGNEVVGKGQGYLEIALEQAEQTRSNLSDDNLFLRKLLVRSINELQSILHHARCLISGDQNIDEPTPFTMTTLFPVAPSNAASDRLDSIFKELRQNVSAISEMSATPPEANTQIPAAEVERLQRIITTLKDEIALSKKQSMAQVADTQAMFDKFTKDHRIATGEIGEMSLELMSAPLKDEAKERLDILRKELDDERQKFTDAAVKFGKDKAALEAERFKFLEEKRSWQVEQMLAELPPTPVPVSPSKPAKASVSFSPKKSPHKSPFKSPRRSPAKHIPVGKAGSGRKAHRVSRRSVASPVAVIYETEYMPPIPALSFPPTSSLTLPPTGSLLPHSFVLPPPSPRASLPTNPALPPSLPDSPPQSTTPESEDSPPHSTGSSSSSNLQVPSTPPAARRPFPVAKPFALRMIHAYSPAKPSPLSRILMLGDSPLTPAMSLDDLISPTSGPLEAVAEESEENDYAYGSNILFPPHEPQMSLAAELGVESPPDTPLQERKVVPNVIGPVATAAPAQTRERVFFPDPNARKTFTAAEKGKGKAVSAPAPRARTSAVGEKENSNSRDKEKSSLAGGKSGKVSPVLPAGKNSTARKVSPVGGPVAKTSIKTVVKASTASASSTVMARPKISTKSSGPPVAGSGPRRVLINSADAPPIGKGWKG*</t>
  </si>
  <si>
    <t>&gt;galma2 MITTVEGNWKLIDRPGAKSYRVFTKPVLKSEQDDRDYRIIQLENGLQATLVHDSKADKAAASLDVAVGHLYDPPDMPGLAHFCEHLLFMGTEIFPQENEYSEFLAKNNGSSNAYTSTSNTNYYFNVATSALPGALERFAAFFHCPLFAPSCTSRELNAVDSEHKKNHQADMWRIFQLNKHLSKPGHVWSKFGSGNRNSLSKAARELKEQGKPDHASVRLAATPIPSRRPSPAPSTTSTSSESDADGGAIGRETRRRLVEWWTKEYCASRMRVAIVGKESLDDLTDLANTLFSPVLNRGQEALPMIYEHPFGPEEKGTLVLVQTIMAFHAIEISFPLEYQPPFWRHKPTNFISHFLGHEGPGSLHSYLKNKHWVTSLSSGPQNLGRGFAMFKVTIHLTPEGFENYHSVVSAVHKYLGLLRSSKFEDFHHQEVVNLSTTRFRFAEKRRPDDYATWISEHMAWPIPAELLLAAPRLTWDWDNETDKKEGEAKVTEYLNQFTIENSRAVLMAKRDDHLKVHPELKWEKEPWYGTEYAVQRFDDDFVAQIDNLNVIPELFLPGPNEFIPTNLEVEKKEGIEPLKRPQLIRQTPLSSLWHKKDDRFWVPKAHVLIDIRSPVANASARTSVLTKLYSDIVNDSLTEFSYDADLAGLSYSFSPHSSGMFVSMNGYNDKMSVLVQHVLEKIKGLVVNPQRLAVIKEEARREWENFFLGQSYSLSDYYGRYLMAERQWTVEEKLSELPSVSANDIQTHMKELFSKVNLRIIAAGNMYKDEAIKIAEMAEDGLGPSPLSPTELNERVLLLPQGSNYIYSAPLPNPNEANSALTYFTYYGPVADQKLRVTSALLTQILSEPAFNILRTREQLGYIVSCSSWTLPGSSEKGLRIVVQSEKRPGHLEERVEAFLDEMKDKLEGMTDDEFHQHKNGLEKKWLEADKNLADEVGRFLVHVNSGHWDFLRNEKDAAFLTGITKNDILHLFLTRVHPSSKTRSKLSVHMISQKSRPKRVSVSAAEAFENLVHEAFPDIDEKAWRSAVENNNPTIIEFGQYWLKTLNSEDGKKLLAQLPGLVDQHLVEGEDEDHPRSNVTYIEDKKAFKQGLTPSEDPGPMVEWNDLPVPRF*</t>
  </si>
  <si>
    <t>&gt;Psicy2 MAPAKRRSSNRNSLKAPLITAADTESPLTTPIHTPEPTANDHDEHSGAPEEANAHDDDDSEQRCPACTDATRELMHGSRKENWIECDNCNTWYHWRCVGNGEDVRNIAKWYCEACTKADPTRIMTLKPPARKSSRKRTQRDYANLNSGLGSDPNRFLRMLETKEIKPDSFKRMKGSELESWLEDDETAMREPIVIEQPEGLGMKMPPRDLTVEHVAEYIGEDSPLEVMDVASQSTAPGWNLGKWADYVELEPSKREKILNVISLEISGTELANMILPPKIVRDLDWVENFWPSTRKGKNNAYPKVQLYCLMGVAGAWTDWHIDFAGSSVYYHILHGSKVFYFIRPTPANLAAYEKWSGSELQYQTWLGDMVDEVYKIELIEGNTMIIPSGWIHAVHTPVDTLVFGGNFLHSYDVATQLRVREIEIATQVPKKFTFPMFTKLCWYVGDKYLRDLKSASGASYSPRVLNGILTLAEFLVSEARVLETGSETAKKEAKESVPTDRVKDGPSVARELRWRVKQAMGYPSDDEGGKSVVVGNKRKRMDDGGEMSHFRNFRPKTWDLSAMEKAEESTREAQAKKPEDGEELDQTWISGDPEGGDRATVRTNVEKVSKVRRTGRGIERHWIERRVEEWSWQ*</t>
  </si>
  <si>
    <t>&gt;galma2 MSTKPLEPQTILEIDGYLKPDVPAIIQRHNSFRKWKETIAKHEGGYENFTKGYLKFGLNVGPKNEVFYREWAPNAKEAFLIGDFNEWNRTSHPMKKDAFGVWEITVPPLTSGACAIPHDTKLKISMILPNGSRIERLPAWIKRVTQDLSVSPIYDARFWNPPATEKYVFKNPRPPRATNVRIYEAHVGISTAEPRVGTYKEFTKNVLPRIKDLGYNVIQLMAVMEHAYYASFGYQVTSFFAATSRCGSPEDLKELIDTAHGMGITVLLDIVHSHACKNVLDGINEFDGTDHLYFHEGGKGRHELWDSRLFNYGHHEVLRFLLSNLRFWVEEYQFDGFRFDGVTSMMYKHHGIGTGFSGGYHEYFGDGADQEGIVYLMLANDSMHSLYPDLITIAEDVSGMPLLSKPVDVGGVGFDYRLSMAIPDMWIKLLKHKTDDQWDIANIVHTLTNRRYGEKSIAYCESHDQALVGDKTLAFWLMDKEMYTHMSDLTPMTPVIARGIALHKMIRLVTHSLGGEGYLDFEGNEFGHPEWLDFPREGNGNSFHYARRQWNVVDDGMLRYRYLNNFDREMNHLAGRYGWLEAEPAYVSLKNELDKVLVYERAGLLFVFNFHPTNSFTDYRVGVEEPGEYKIALSSDEKRFGGFDNIKLDSRFFTTPLEWNGRKNFVQVYIPSRTCIVLAQ*</t>
  </si>
  <si>
    <t>&gt;galma2 MASSVFYKFSSRKDESRVSFDGTGISVFDLKREIILANNMGKANDFDLYIYDATSKQEFKDDSTIIPRSSSVIVKRLPASRPGKGKASLYVNGAAPAVPTSDPVSRAASAGAPTWHKGAMSRRFDGKEESPSISPSKQATPTPVGSSVTKDDEAAAMAAMFQAQTQNWEEAQEKMSHSQRVYSNSRGTGFNRGGKPFQPHQPHQDKPLPPSYVCYRCGQKGHWIQDCPTNSDREFDNRPRIKRTTGIPRSMLKAVDNPNSTELTQGVMVTPDGGYVVAQPDLASWQKQVARPKGLTSAEVREKVPSDSSLACPIDNKLFRDAVKTPCCNKAYCEECIQTHLLERDFVCPNCGKKVQSLDKLIVDKPTRTRVADYIEKAIEESKKEGGEEPPAANRQKSGSPDESAAGEQDIYSDQQPDLNMDMSQMLVDQIPQLQAQIAQIAQALQNPNLPNHVRHQTEMQHQQLQMQLTQAQTISLAVATFQQQQAVAAQNVANASMGFGMNGFQQQMGGWNQFASQQPPGQDSAYQRLPVNNRRRNLKRERPSEFFETTGPDGTKIPRYWE*</t>
  </si>
  <si>
    <t>&gt;galma2 MAARPLQPSEYEIQREVEALRDLRRRSTTPGALTIDPDLPNQSPPPSPNTPYWAPKSPVLSTTATDFSSVDGPGEASASSDRTRIVGSSRTADAPNNPSDDPLHLFWVPAGLHPEIAPAEFRAFLKEHARSPADGSDLSAASASPSLSSSSSLNRKRSMLSRQYRPTENDGVEEENIVPLKRNRSLLYPTNPGPQLTINDLQRLEELAEEASESDDPSRLRNVLRRSLSLNVSPSAIDMMDDMPDMGDEADAPIIVPPPGQILRRAARTKIRKPGLPGDGGGHRFGSSRRGAGAKVPQTPTESRTSSDISSSDHGESESSTTILRRPTISDDGTQNGPRPDSYSEETSIYDAYARDEDEEIPYAPVMVTPPPPPQEPISPPEEEIQIPIDLISIQPESPASVIHQPQPQRLHVPPAQEQGLSRTPSPSELVVDRPIPVHAPPTFTPPTHNAPPQTRKEKDKKGLFGKWGSDKGGKKGNKDKDRENRDRAASEKEKDSSFFGSLFGKKKQESEYHSTIAGGTSGREAAQALLGASKSSKSYVPPTSPGLAPGGNPYARYPIHVERAIYRLSHIKLANPRRPLYEQVLISNLMFWYLGVINKAQTPPTPTQPTANGTPNSGGPDTQDPEQEEKEKEQREKEQREIEQREIAEKERLEKEQRERELELKKKESGKRGSLTKTPVGGPPGGRRAEMPIKGPQYEMQHRVMEQEYGGYNGQSPRSPTLPIPIPNGAPQLYPRPHQPSGYPNSPPKLVQPQPKGQPEQYYYQPPIENPHHRPGLPPGAMPPADQSPWISQPGPPPPSQHRSPSPNPPPNPNAHRRSRSPPSHNRQLNNFPLQNQPMQLQKLNTSEESLGDKSGGHRGPSRSLSATATASPALPAVNGGIRKGNSAHAVTPYDRRPRTSEGRSPNGEEEDVPLAVWQQQRRR*</t>
  </si>
  <si>
    <t>&gt;Psicy2 MNADHRPIHKRRSWTSFISKAAGGSSRSFTPKTSLSEGRESGPLESPISPTPDSDSFVIVPSSSTTLQRPTTSDSALVSRPTTPKRWSSRSILTYSPKISPQALDNQATQPIANTLERINSQQQNPPSARSPDSTKNGGSFGKSFSSMMGGLSSSLSLSRTSTRESTIVEDKDKDRGRSMLKVKRIKSASQAPGGDDQGAQSRSVSRARSQSPFTFRRFRTREPSPTPEPIRMSQSDADLSDTASSVVPRSTAYTDDDSGDEFTTDAETDDASSSDEEDTFDPITEFNTERNAIIPPVVDPSTIAHEIEDPDPVGEGVNVVVAPEPYFPSSLNALGTNSRGKRNPRRRKSVKTHEPLPFNTSRPVFQRDRCTITLTQGDPEGKLGDRRKRRYVVASDLSEESRYAVEWGIGTVLRDGDEMTIVTVVENESKVDPAIPNAADRAVKLRSQQERQGLAYILVRQVTGLLQRTKLNVTISCQAWHAKNSRHMLLDIVDYIEPIMLIVGSRGLGQLNGILLGSTSHYLIQKCSVPVMVARRRLKRPPRKSAHLSTKRTHISLAEAGIDRVAAKVDQDVQTMRDEIQKDDNRRDGGPGSRNDRRFGAVNDGEPVEEGEEEDENENEHENELDDERAGVKVAG*</t>
  </si>
  <si>
    <t>&gt;Psicy2 MSVQSKHLLNSASTLVLDSLKGLIALNPQLSLDVENKVVYVESRDRSKVALMCGGGSGHEPAHAGFVGQGILTGAVCGNIFASPNASQVMRGVELLDNDKGTVIIVKNYTGDVLNFGLAKEQYASLHPQKADKIKFVVVGDDVAVGREQGKIVGRRGLAGTVLVYKIAGALAQRGGSLEDVHSIATWVADHIATIGCSLGHTHVPGTATMTSDLSPSEIEIGLGIHNESGHSRLSPIPKLEDLIPQLLAFLTSTSDPDRSFIPFKGKDNVVLLVNNLGGLSELELTGIVAEVRKQLDARGFTTSRILAGTFMTSLNMPGFSISLLLLPSKEEVNAPTKDLILSLLDEKAEVPGWRWSATSVPVAQANQITPPHQVEASKANIKSVSVPDSEVFLRSIKRAANALIEAEPEITRMDSIAGDGDCGLTLKAGAEGVLAKITAGQISGDDLVRSIISISQVAEESMGGTSGALYSIFFSALAQGLQADAPETGEMTPKAWGLALSFALTKLYSYTRARPPSRTLVDPLAAFVETFNATKNNYAESVKAAGKAAEATRNLEAKAGRSAYVEGNRLIAEKVADPGAWGVKTILEHLI*</t>
  </si>
  <si>
    <t>&gt;Psicy2 MDTHVFASLAHIRILLIPVGLIPQSSFDTYAEEIRSFDSIRLGEIPTDTRDGRAARFLPNPLSKGNIHLSFPTHPPPQSHSLLSLVRPSHFPLAVIGVATCSQTESLKSLYAQFSASLTDIFSSGSTYPLVRNLFAFEDIEGTANLDPGETLPGLVIVPCITNRKLHIGTLLGVLCSQILTEFGVLVQALETPLGNEYLNASLMPFLPPVAELPSSLNSLSRVDSPPIITSHNSQPDVSRSSFSLGAAPSMKRNASSANASTSRQSTLGVQAQKKRLSTIGTSSSHGRLYKMLGDFFLLSGRTEDAMIWYNEAVQIFRSSHDPLWYACTLEGMATVAIIDAWSVGHGLNNSLSAVKEPWTDVSDRLQQAINLYQKTPAPDGEQMHSLLAYLFCGCVLRQSALLFSVWSSKGWGPLAFTIMLQSGPKPQLPPTLSSDEKDSWLILERLSSITGITRASISAVLSQLHGPWLLHLGQRERIAILETMASFYSCLGYQRKEAYVLREVLGCILDLMVCGREEDGFSQPTAQSAGLGIHNVHPIVGGNWGSVGVRISESSAGNESVLRLLKYICKVLGINLEAVGLVEETKKHISDSPPSLSDYDEDIIEELREPCGWPELQVGVVREAVAVAEALPDFPTVAQFALSSLKTLQSVLTSGDQYHLYSTASRALVTARRRGDSRAVEYWSGRPIVSMSIAPLPAIRIPVEKPRSIQHKVSDLKPLVQGIVDPFLYNPRKAAAGKEKSLVVQNEVLEFVITLQNPYIFDLELQELSLSTSGAAFESQPLRVVIPANTLHQAVLSGKAIETGTLIVRGCFVQAPGGVIREYILPLYTAQEEERISRKRRTINSENGRSKYSGLDRYVWTRHEKQASKPSAEGSGGPSFRFLECKVVPEQPLLRIRRSSITHGALMLYDGEKSTIRLTLENVSPITVDFLHFAFEDSTIEPAQKALADGNLSVSDTYETEYNLIHRPVFSWDQDEAKTIAPNHNLTLTLECYGKVGCHNGVIHISYSHAEDPNLRDSDVFYVRQVSYPLMVTVYHMLECNGMDLLQFPSYPQSLRRNNNPKNSRMSSLHFEDDAGWCLFSIEVRNTYGSPFDVTLIRTQHGESTASSTTTIPPGSVSRLVIPIKKILLEEKNLSKPIPTLSDRQFVLAQSSLSEAEQRAQRELFWYREELFKCVQGRWHETGGTRSGELSFRAQRMTLPMLEVFRLEIARVSLSLGSNDDVTQKDVNRNGSRHYPKVNEFVELKATVVNLTPSSLVFAMDLEANPSEYIIYEGVLTDLPVGRLESGESREITTSVCFLASGHFEISALVRGFGGATTDSRVARAHITAILKEEM*</t>
  </si>
  <si>
    <t>&gt;galma2 MDAIRVSKVEQVVFTKAGSISKGTVHLTAHHIIFRYDDAEEKEMWMPYPLISLVNRLPQTLQGQSQLNFHTRTFESFSLTFKKDSDASDVFESVKELTVATSVTQLYAFFYTPTPPFPNSDGWTLYSPRDEYIRMGVGTRSKAWRFTDLNKDYSFCPTYPSRLVVPTRISDTTLQYASKYRSKCRIPILSYLHWANFGSITRSSQPMVGITQSRSVQDEKLIEAIFQSHWSPESRVSNTAVYGATPTNLIIDARPTVNAVANTAKGAGTENMEYYKEGKKIYLGIDHIHAMRESLAKLVEALREADQLLASINNDLPENITGLAVLDKQALRRSGWLRHISAILEGTSIITKNVHVNSSHVLIHCSDGWDRTSQLSALSQLCLDPFYRTIRGFEILIEKDWLSVGHKFLDRCGHLSSDKFFLSPTGELSSGSGADAAQAFLASMQNRFTSQQHLKETSPVFHQFLESVRQIQRQYPERFEFNERFLRQLYYHLYSCQFGTFLFNCERERRIGEGTGPPPVERTISVWDYFNSPAEMPQNLNTSYDPSLDDPSRRTPDADMGVLFPNAKDVRFWHELYGRADDEMNGKFVLAQARDAEVLGPVEDGDGDPVIQQTINPEPFQSSPSKLALVDKMSNSLSIPPMSGRRPPQGITASLRDLSSSLPDLTSTRSGPSRSSNTTPTPSSAIQTRPQSSQPPSATSSNTPVWSRAMPPELLSGGGVKSVWGKLSSNASAAFSVVQDAYAGVAKDLMNTGGVGEETSERTSELRGRETLSAWGQERSHSPSPHSRVPPVVTLTNPWSTSQPSRHVSIFDQNPWGSTSDSSGQQTSVLDSTVQPLSPLPLDPTIGTIPPPIRKTTASGFPSYGRNSPRPNSRQSSQPAPQIKTDNIDPLGVGLL*</t>
  </si>
  <si>
    <t>&gt;Psicy2 MQSILSRHNTNSHHKPRKSSSFLSLRREKDRSSINDTNSPSFDVAGPSNTSPSSYFDAYPRPKPTTIPRSVKSRIRRPSPTRTSPVEDSPQDSVYKYSDPPAVGATFAFPSFDPAEDFSSTRPPLGNNQYSRTRSRTGPSGKSKWDSSTSVPQLRFSNSSSTQHTETPPRTPDDYTASIDSFDVFPSVVSAPIAGVETMDALVDGMNGGDVSSSSRRSSNNRSRFGIPGHHPLYQPPLPTPPPGIVLGGGKARPKLTRKSSSSGDSSDDETFSSMPTSAARTRRRRVRPSSSRASSHSTIIPAPLSRTLDNQRTSQASPNRSPRPKTTESTGTPKTIVPSISEIIRNHAPPEGQVRSRPPTIRSSSLYSPSTQGHATVHEEAEPEPEPLAREEEELELLSRSSIDSVADEVQRTIRNQGLPKPPPVPPPNSISAYLKRQSTTSDNASVLSPRSDPGVASIYSISAPSSCYPTSPLEQVNFLSMVKNSPSQAVAQYLHSARLTTLLKLTRSPHASQDNPLTVSLSDLGSPTGFPVVVFLGLGCVRHIMGLYDEMASCMGLRLITIDRWGLGRTEPRSKSAKGIMQWASVVEEVLDLLRIDQCSIMAHSAGAPYALSFANKLPSRIIGDICLLAPWVGGTESSGYKWLKYVPNSILKTAQAAEWKIQAWMIGKPPTIAYEGIGYTAPSTLKTTNGPSSRAAVNLNNISSESRPRPSMGSNFSEYDDLGDFDGRFESRSTLGLKQRPVSQYGRRASEEAAVPVTKRKTSRGILDRLKGSPTSPQPVEKAPTSAGKKLKALRSMGSLKSKSQTQHSSEPSSPQLPPSLHIDVGLGLENLSWAETMENDIDNVNLHTARPHMYGNGSMGSLPRSTGSRSISFTSSKAATSMPGSPTPSSLNVSFGQSQSGSRNHQVAIGNALIAASHAESAKGTHNDLLQILNHENHSWGFSYSSYPHGVRIWYGDRDEKIAENAVRWMERTMGTDRCSVKVVKGADHGLMYRSSAVVDVLEWILSAWRPDDRVTQPYSGLR*</t>
  </si>
  <si>
    <t>&gt;galma2 MESSLRSRPSQAPRKAQRSPAKLAKPGAGPTPRDRSKNRIDDKIKKRMSTRYADISSPTQLTGLPPMPSLGFAPAGQGSATPGREGEEDLRDRTGTRDDAKAASDDKKLLNAEDFDPAAYLKLKLANSTEAELKSLQSSLRNAVSDTSSELQRSVFKNYAEFVLISKEISVLENEMLELKDLLSDYKSMPSTLHIPDPTSTSSSVLSTYKRSSVADLRVLYFSQMQTLHASIEGASKFVPTTPGRHVVGEMENVFGLNAATYKVTGKVKFVVLDDAVLVARRRRRNAGQGGDGSGSTVHEGKLVAEKCWPLNEMLVLDTKDSPSMTNVFKIRHGKETHVYRTETPSEKKSLLSQFRQVAEELSQKRRKEREGEHERRKSMWQGGPGSGGGGVGRNSPVPPVPDWMAELAKKGGDIPGLGTDAKEKAERDARWIGEWSDDLTVAIALKEWGKAVDLVEQGQAKVSVTPLLSTKLLQLTSQLITSLLSSLALPSSRKSTVISLISLLNRLKAGAAARNTFLEMRSQVVRGLMRKIRFEGHIGTYIGELAIVYFTGIKHTADWYLASFKENEVASSFISWTKHQLEDYCEIFRKQVYSKDVDPQVVEEAINITLSQSKKLLQEYGLDFRYLLDDRVLEKPKEPSKTTATFSFSEHRLSKEISSASFAKQVEQQSHPYLQPAPPMPTLSAAPPPINRRRSPAPAAQRSASPAPSASTNPDSLYPSSTGLNFPAVISPSIERFDSDVSNTTTPLFSSRQNPSNFPLSAMARARTPVSAVRQLQPSTPVSAPIPAVPLASPLPRPPMSATSYRTRELSGSFRAEDDRESADNYRDNRDRERDRPPRSARASPVPRSPIPPPPRSANRPGSSMGQRTPIAVAQREGMI*</t>
  </si>
  <si>
    <t>&gt;Psicy2 MKRTDRDGRCVMRGSCGKKGFFGKPLPCPYDGPPVELNTSARQLLQDVCGPELTGGPTCCTEDQIETLQLNFDQVEPILSTCPACRNNFRTFFCSFTCSPEQSSFLNVTSTQEISAGKIAVESLDFFVQEQYGRGFFDSCKSVQYGNTNGYVMDIIGGGAQNYSSFLESLGEEKPLGSPFQINFPLNSPPDIQKLNKTARNCADDDLSSRCTCIDCPSVCPNIAPVLPPNEIPTCHVGNLSCLSFILILTYSLAVLGFLLGYFVQITIRRRRERTYERVALSADAASPRVHTRGLVGAGSLAQNLDEDSLGAQSESRHLGRGASLLDPIETVQPRHYRLNSILRRGFYRLGLFTASSPWLTFAAVFLVVGLLNIGWKKFEVETDPVRLWVSPSSESKQQKEFFDNKFGPFYRTEQIFVTSVATNVEVISNFTSSSQYSSQAIVIGNKKPVLTWDHLKYWFDVEADIRGLKSTNGHTLRDVCFKPEGPRGACVVQSVAAWFENDLENYDEESWVPRLQRCANSPVDCLPEFKQPLAPQYVLGGVPVTEDDRKKYLDAEALVVTYVVSDSLDPKIKARAMEWEEALREYLVNLKQRVVNEAGLEIAFSTGVSLEEEINKSTNTDVKIVVLSYLAMFFYVSLTLGSGTPGREEDGVISSLLEWGRNFPKLFARTSITASTLSVDSRTTPRLFPRLPRSLFVGSKFTLGLFGILLVILSVSTSVGLFSFLGVKVTLIIAEVIPFLVLAVGVDNVFILVHELDRQNFLHGPNASAQAYQGPGFSAPMSPTYSHRSPFDSTHDEIDAASMPLYLVPEERVARTLAKMGPSILLSTITETLAFALGALVPMPAVRNFALYAAGSVLLNATLQVTVFMSALLLDLKRYEDSRVDCFPCIRLPPRIALLDAPNTSSGLGTIARFIRRYYAPFLLKPFTKAAVLISFSGIFVASVISIQHIQLGLDQRLALPSESYLVDYFDNLDAYLDIGPPVYFVSRDIDVTHRDGQQALCGRFTTCDDYSVANWLEAERKRPKSSFIAEPTASWIDDFLGWLNPSIATCCRVRIDDPSVFCRPRDSEDDCQPCYQDKQPGWNITMDGLPENEEFMKYFKQWWISPTDEDCPLAGKASFGSAIALTDTGDKIEASHFRTFHSPLKTQEDFINAFAAAHRIADEISADTGASVFPYSLFYVFFDQYAHIVAITQEILGLGLAAVLIVTALLLGSWRTGSIVTGVVALTVVTVMGVMSIWGISLNAISLVNLVISLGIAVEFCAHVARAFMSAGTGLPIDHPSGQKERDERMWTALVDVGPSVLSGITFTKLIGMSVLALTRSKLLEIYYFRMWLTLIISGALHGLVLLPVILSIAGGAGFPQQEADEEWMSNAIRNDYEYTPFLADDESIASD*</t>
  </si>
  <si>
    <t>&gt;galma2 MIEVLHEDGQESDPHCLEKRVYYKVISGMHASISTHICHEYLNQSTGEWYPNLNCFVNQVASHPERLQYIYFDTILLLRAVARLGPYLSAFDYCSTGTHEDDEETLQTLSKVIDIAKHAGSFDETTLFRGENANVLKEEFKTHFRNVSRIMDCVGCDKCRLWGKVQTTGLATAMKILFELDEMALE*</t>
  </si>
  <si>
    <t>&gt;galma2 MASSSSDAAILALGVILAALYIFRDQLFAASKPKVAPVTTSKVANGSGNPRDFIAKMKEGKKRIVIFYGSQTGTAEEYAIRLAKEAKQKFGLASLVCDPEEYDFDNLDQLPDDCAAFFVMATYGEATENGKLEGLKYVVFGLGNKTYEHYNLIGRNVDKELTKMGGIRIGERGEGDDDKSMEEDYLEWKDGMWEAFATAMGVEEGQGGDSADFVVSELETHPQEKVYLGEYSARALTKTKGIHDAKNPYPAPITVSRELFAPHADRNCVHVEFNTEGSGITYQHGDHVGLWPLNPDVEVERLLCVLGLHDKPDTVIGIESLDPALAKVPFPVPTTYGTVLRHYIDISAVAGRQILGSLSKFAPTPEAEAYLKNLNTNKEEYHQVVHDGCLKLGEVLQLAAGNSFQVVPSPENTTVWKIPFDIIVSAIPPQSLTPTLFTQPAVVLKYENVPSGQVPHKWVYGLGSNFLLNLKHAANNEPVPLISVDGAERVAVPAYLIEGPRGAYKTETHFKAPIHVRRSTFRLPTNPKSPVIMIGPGTLHSVVSSKSVSHLLVVLSRRMGPDALADWGRISLFYGCRREDEDFLYKDEWPKYEEELKGKFKIHCAFSRQNYKPDGSKIYVQDLIWDDREHIADAILNGKGYVYICGEAKSMSKQVEEVLAKILGESKGGSAEVEGAAEIKLLKERSRLMLDVWS*</t>
  </si>
  <si>
    <t>&gt;galma2 MAGKGKSASASSSLRHRSTAGPSEPTKLEYENTQDDEHVDVVYQNPKDRNPIELLLESSKGSAIVVAILTALSFALRFYKINHPDQVVFDEVHFGKFASHYLTRQYYFDVHPPFAKLLFGLAGWFVGFDGSFTFDTIGDSYTTAHVPYVGLRALPAILGSLTIPVVYGIMKESGYSTVIAAFSAAILLFDNAHIAQSRLILLDATLIFFMTVTMYAYIRFRKLRYREFTTEWWTWLTLTGVFMACTWGSKVNGILTVFAIGFAVLIDLWDLLDYKKEGNTMEYFWRHFTARAIGLILVPFVIYLSFFWIHFKILSQSGPGDSFMSPAFQETLAGNEMLLNSKEIHYYDTIVMRHKDTKTFLHSHVERYPLTYADGRISSQGQQVTGYGHNDTNNHWKVIPTKALPETGRGRIVRNEDVVQLLHVNTQTHLLSHDVASPLMPTNQEFTTWPKDDHTRHNDTLFQVVLVNGGPNEAWKTKSGHFRLIHIPTKVSMWTHPEQLPEWAFKQQEINGNKNPTERTATWYVDEIVLEALEEDREEEKKPAKVPKSMNFFRKFGELQLLMVQHNAGLTASHPYASNPINWPFLLSGISFWTENDAKKQIYLIGNIIGWWTCTVALSIYIGILGADLLARRRGMDPIPDPVRNRLWNNTGFFLLVWAVHYLPFFLMNRQLFIHHYLPSHVASALIAGAVLNFVLSETINYPISLRGSKTKPKPSQYSDIGLKGPVILAGFSFVAFLMFIFLAPLTYGTPGLTGEQVNSKRLLSTWTLHFAAKLTGDA*</t>
  </si>
  <si>
    <t>&gt;Psicy2 MNRFRKKSDAKRSQVPNSQHGQDLDAQSTLPELPSANDFRTSLILPDLSRRFSLLRSSTGDPVSLEHLRNRLASQRARGAQNQISEEEEDMLLETLGKLRSTKTPSPAASQEHVVENDDSTNLTRNSVRSIVTSSSSVTSSPNARSKRYSNNLFGSGRLRDYSYLKSVTSSKASISSTRAVSLTSTEASTSTREASTTSLRPVTPESSAPSSSVQSSPNEDGLIRPAPRIPPAPFGDNAPVLSVAEYRLQKALGPAVLKRASMALEEAIREIEDEVEDEILLPRSVPIPRGSLDQPTPEVRDSHASSNSALYEAAMAISIDQTIHDEFSERRQSPIPARTVPGYVPGMPRPMTPRDFDFDEQRSHSTTPRAQSPYTESSPLSNISTSKIRRESTSSTTAKSSPITPVAAAPLFLQRSTNGRYTPDDSHRSGGGDSVDFDSSLNSSILGRRRPASPLSGPPYQPMTAVTNRPPSRPTTPSNVIWTPSLNNNSSQKNHRSHSRNNSWTVEAPVLDSDYLGSIDRHHKPGPRSLKSPAFPESPTLDFSSSAPYSSSFANSLVLNGQMASSEQPQAYIPEVELGSPILGSTYAPRSLTPTQTAQRSPISPSFSNFDLSPRNGSRRSSRQNPPSSPFNIGPFPSLGLSPRANSSRSSLNSVGSSFHSWDEPDKVLSVFSDAKDQQATSWHDLDRELTSSVTPGQDSPEDEEWDPEEIIQRYAGLKKVDIAAVQEKLVAAAFAKIANTDPRDRAPSALRRRRPSTSQSNYRVASPPPQTQTPVSPSYVVDDKISRASALLNSVVDSIKERPSTPTLDINAVATSLSPEDPDLSPNTRRNRDLAHVLFGTDEDVKEDAAQEESKPEPVFTRPPPVVTSSPNPTKPQPVVTTLPVSPTKVNSIQSPSFNSPYLLLRNPSTPKIPQTPQEQAELAREVQEKTDAAMMALNKNPSRTNLGDGLKHAPSVRRKVDTSQISTPKLVSTTTSVETIPLRTPSLLSNNTSGPGASKLGSRFKKLRGSLRAKNLTTSGEETVTPESSKSPLASQTAFYDPAKLNPPGAPKLSSATETGRFKVSMPSPPASAGPGLKGFMARFRNKQRMSEMPSGREHTVSEATLPLSPTSPLTPRQVEPTTPMQATSPTDRSHTLTPRPAGQPRPMYSRFPPANPPAASTPPLQPAPAQEPEKPPVDTTQQSDAALEQFFAAATNLGLDENVINDLLARSGSTSSRNLLARNTSVAKPQPAPWKENDDAQPVAYVGSTSSDQTATPTNYVVSPEKQLQPPSTSEVRPVTPEDITVTRKPSTRRADQLRRPKEGQTENAGNTIVRRTIVIAADLSPSDFAALTQRKTSVRKKRASATSVSSRSVHDRAPTPPPPKTPTVKRFSADGMPPIPQMPNFLGQADKMLNAPSTSATGPIEKSNSTYDSFYDMYAGESRVASALNDPNVLVEQANPKGEHLAATDGPALEIIQLANGETIWNIVNGLRDGDDESIYSGRTSFASEYSSREPGNDGLQAFMKEHARSGSKGSVSSFVSKKKPQGKNRPETNVFYSSSAHIGRLIESLSQGADAGSFNIIPNRGPGHSTSSSLSTNDINWTVEERLEHMLGSMNNGP*</t>
  </si>
  <si>
    <t>&gt;galma2 MPTTVCTAKASCKKLPGLLELTDTHLQWTQDGKKAPSIRVPYAEASSLFCSKEGAAQVRLKLSLIGDDTGHNFTFTSAPQPVAIVEREKFKQELTTIISRNRGASDVLSRPAVPPINTLALPASAGSTPAALTSRPALTPSRPSVSRAPSIGNDRGSTPVIAGNDPASEFRLRKKVLISNAELGALHRDLVMTGQITEAEFWDGREHLILAQSAAESQKKGKPGQLVDPRPEAVEGGEIKIRITPQLVHDIFDEYPIVAKAYSENVPNKLTEEQFWKRYFQSKLFNAHRASIRSSAAQHVVKDDPIFDKYLERDDDELEPRRPRNEQVEAFVDLAATFEDHDETGNEKDVTMRAGRQKAALPLIRKFNEHSERLLNSALGEIPPAKRRRLDPGEDSYSQIDIDDLHDPEASSGIILEMQDRQPMLLREAKSSLANWDTRLTQLKIERKPGDAALLAMTQNVANRLDVKSKKNEIPDGLLRQMTTCQTAANEFLRQFWLATYPPLGDVQKIASVTTAQRAAKAAKMIGYISKTPEKVYALVQTAQQHGIDQSRLETAMKPVLVASEQALNFYRNKKPNKA*</t>
  </si>
  <si>
    <t>&gt;galma2 MFSRISRTVARRSVVSSVSSVNGCRTFVQPSGADRASVVDVPSQYQEDNHFTPHPDMLGFKLDAPRREGATESKTRPIYLDMQATTPVDPRVLDTMLPYMTDQYGNPHSRTHAYGWEAEQGVEDARKHVADLIGADAKDIVFTSGATESNNMSIKGVARFHKEKKRHIITTQTEHKCVLDSCRKLGEEGFEITYLPVQKNGVISLEELEATIRPTTSLVSIMAVNNETGVIQPLKEIGAILRKHRGVYFHTDAAQAVGKIPLDVNEMNVDLMSISGHKLYGPKGIGAAYVRRRPRVRLDPILSGGGQERGLRSGTVPAALVVGLGEAARIAKKEMTTDHAHVKELSDRLIQKINAKVEHVVRNGDPNGYAGCVNLSFSYVEGESLLMALKDIALSSGSACTSASLEPSYVLRALGAAEDMAHSSLRFGIGRFTTEAEVDFVVEHIIKTVHKLREMSPLWEMVQEGIDINSIDWSQAQH*</t>
  </si>
  <si>
    <t>&gt;galma2 MDTTFLKDAIVSYAWLYPFLGVTHLVSHPNLYNAVAPVVVKAVATSVGITGGLFFFTYLPQVAFCALFSGPLAFVTAALMVLSESYVLVSVVSKAFFLNTAQDRIFDAVLLQGGNEALVERGRQIRSSSSGFKVLGRSLTKPLDRFSKEGIVRYIISLPLNSIPAIGTALFLVFNGVKAGPRFHARYFQLKNYDSGTRESFVESRKGAYTAFGATALALNLVPVVGLLFNITSTIGAALWANQLEKGEPGRVDNVDQVKVERKEIDAFFNFFSTFNLARPVTTIADLADGAALFEVLSLVDATYFRQSTRPSAQPSENWVLRFSALKRLYRLMTQYFANVLQKPTSSLDVPDLQAIAKDHNLSATLTMCRLTIVIGVQCEKNKEFIDKIQGLSETDQHHLMKAIEQVMAKIAVTPAAQDLIEANMTEFVVFAHVAYYNKPSVPLAQKETLEKVYQALLEEHRALQTAHDDVLSEKEESQAQLRQVRREVDTRRNEKADVMMRTEMDRLRAELQKSEDNLAMAESELDKHTTLITDLTRKVDELQVKADEAEKLKDKVDEYRHAADKLQKTENVMEKYKKKLQEGADLRQHVKALEKQNADLVDKNASLEEEYRKVAAFKPLMESYKTQILDLETKNSARSKEIDSVTFELEQCRTKLKITLAERSKDAEALELYQERVRELELSSTSRARGSLGTGLKSPSIDQGEPTSLSSEINGESEPHSAADTDGDDPGAQGLGGELDDAITGTTMTDLKLQIRRLQRELEAVRKNEADASKVLVLENLLDDANRMKGRYETDYLTAHREKLILQRDLEEIRSGKSMGDGAEAAIALRQRLNETVDLYEALRKEHAELEVNFDTVNRELTIAKSDLTLVNKDQLDILASLRESVNEDKLGLEADVERLTKNSKELSEKSRMQLEQINMLLLEKVNLQSEGIGHREKMLQRERDFGDLRATLAGKDLPEDIKQRLLAMHEENINLKESLKTASDKLSKAKQFIKSQDKLFKEQHATNVATASQGTFEEAEASFRSQIKVLEEDIARQKRLMQESTRRYRREQELMLSALHTIGMKTARQHLRNPPRIEKTSFLGLERNRNPYAVQSNIGGR*</t>
  </si>
  <si>
    <t>&gt;Psicy2 MSVPAPVSAKGTKLFQQDIVEKISDPDYYGVVLRCWHDNEDLPLSTPPVDPMMRPLSYGEVGVTFISHGRERQILPESELRLLDRALQPGDYCKRSFDDIRAGVVTNIKVKGRIAHAISAQKVDGWRTTDDLSDKVDAEIGDYVAFDDWIGQVTSISLTSLRWTDVFDESVVQIPSGQLVRLPEIGSRLTVGESGTNILPPAGMSDAEHDLGKELVIAVRHSTYAVAWLALNQSLDSTVTAKKSRPKRFWFGEDLAKLTLIRGRTDLEMRVGDRVLPKESTGMPFTEHGRGFDPSGAVIHVHTCFVSETSTEVGVLWQDGTTEVIKSVDLIPYLNPDEYDCWPGDHVLWKNEEQVHPAIVQLVNAEERISLVLLPDTGAIELAPLLELDAHGSSDHGVNNPHAEAFGVRRGDFVFIHAPGTTNGLDKPRVPRIGEIEAWVREDPFNNGEFSGWRKELYDIGTDIASKRALGTYMEWPIQRPIKYDGKLHWCGEVTGLNLDGTIEVTHPDWTITVYPLERLTKLYDGIEQLEDDAWDEVSDGDKSYSDEDEQSWAMDEDEEWSANPPPYNCIPTFSHISGAGTTDTDTQISNDEVDTIEVDEELRSSDNNMADGNEGMDSRMSLSVEPVEGLRAHSSDVPAETEVTESHSDDFLDGIKWKRFEVLSSAPSDHFFYSSPPTQVSRSFLGRLAREHHSILVRAYEDRTDLLRSLIIGPENTPYQDAPFVIDWLLDSNFPQGPPIAHFHSWTNGNGRVNPNLYEEGKVCLSILGTWSGDKDEIWSAARSSLLQALVSIQGLVLVKEPWFCEPAYDKLRGTDEGTVNSRLYSEKAYVLSRGFVRRALEMPPGGLETEITQLYRNEKRLEKVINDAEKLVQKSGENQEILPEDHDVAVPRLSAGGIISLERTLAKLRPFLKDV*</t>
  </si>
  <si>
    <t>&gt;Psicy2 MAPKASMALLFHPKKTPRKDTQAPSPKPGSSTPNNRAKPSQPPKKEDEDEEGLKLPEGPFQEYKLLSSVLNGWRYDVMKFDSRRPVDIFQWTPPIKLNRKDLRRDDSSTNAVPEAVGPMLGADGKPVIGVDGKMVMVDAEGRPIHASGGAGGAKDKGKAGGAKKRFQRKTRQVFFVPDEVRQLRREERYPWVLEDSSPSQNEVWTGQMEDATKAETHALFMPAANQVFKFVPAHRWYKFQKRLKHDLPTDTANVETLYNLNQKRDPQQWLATRKGKAPSSATTAMFKAEAEGRSGGSSSGGQSLGPGGRKLKTVDSGMDHLFDDGEDGDGSQRRRKRELGEEGDLDEQIYEEDFADDDEKMEVDEDDEEAKEIEERLKKEYKNANKQREAGVDESDDDDDEPGQSKQEKAMQKLIRKTEGNDAYDSEDEKNPYFSGEEEEEEEEEVIPTATSAIQEQQQQQVESRSQTPKPTPTPRPVAAVGASAPASRAASPTLSPGHGGHSVVAKRATSPKIPKPKTNISRGNSPLGGQSPLGGSRATSPAADVVNGQKTGMKRKADESPEKATSNNHANGGVPKLKKRKPVAAVFPIAVSSAELESMLVDWLRNTANATTRDCIHHFTPYLTDPDKKQEFSSMVRKHAILKNGTLSIKRAGSSAPSPPGS*</t>
  </si>
  <si>
    <t>&gt;Psicy2 MPRRSLSPSPRRPRDDESRTDRDRDTHSSRYDHKLKGEEHKPRARSRSRSKGRESLHHKRDRSRSRDGDRKEKKRKRDKSEERKARKAEKRRIKDEEEARRVAELSIYSATDNPFHDVNLGQQFNWHKKNEMERKKGLTLAEAQRKDAIRRQEAKEELERLNRRRAEREVEARLREEEELRMSRLQESAQMSEWLSKDGDFQLEQERRRAAIRIKEKRAKAIDFLALNLKYVNPPNEEEEKEEDGEDAGLEIDLDEPYNIFDSLSSEQTHELHDDIERYIALETSDINLDFWTNMMVVCKDRLDRIQSNKRMGLEAAAAVESDISALLSGKTYEDLTSLQRRIQEKLTSGEPVDTDYWEGLLKKLLVWKSKAKLKSLHEVVVRNRLEQLRKRQRDEALQAQEELLAGVARSALRRNAADPVVEMEIIEEAVPAEDIEMYDRAMSPPLIDITKLSQDEREVDILIDKEDRQSLFEQRRAVAASRFVPKVAQPAPVEIYSEEAASSADLASEALYRAEAEKDLDEEEELFNLEENITNPTSYNWEDKYRPRKPRYFNRVHTGYEWNKYNQTHYDTDNPPPKVVQGYKFNIFYPDLIDKSKAPTYKIVKEPGNDETVLLHFSAGPPYEDIAFRIVNREWEFSHKRGFRSSFDRGCLSLWFNFRRNFYRK*</t>
  </si>
  <si>
    <t>&gt;Psicy2 MTRVILIGVGGATCSGKTTLAKHLNRILPDSVIIHQDDFAPPQELVPFHPVHNVQDWDAPAGAITWPRLITFLQQVKKTGQIPPDHRSHDHLNEQKDIKIDDQVRDKWVNEFEKIKEKEKAEGERIIWGLVDGFLLYWNKEVIDQLDVRIMLRVPHDVLKKRRHERHGYHTAVQSDPEGSLWRDPPGYWEDIVYPAYVEANKDVFENGDVEQGKPTNRVEGLILLESLNISMTEAVDRCCEVIRGAAVKETA*</t>
  </si>
  <si>
    <t>&gt;galma2 MDVQIKYIPYDASQWDVTRAIAVILHSDDFAPVVEGRLINFAVRLEYIDKSSIRNNGKGLLTLPTEPTGVKFLAYVSDPNSDGVRINGKKLKFIRQTRPPPQGLVLTLRKTPYLNPDFQEERQAKVRIFDETVLRVDTVQFGIFYQPSYPQGGKGQIPPRAFSVEWERDYINSYGCLKFEYDHKLIRLTLGNELTESDGCSIAINFASIQKIGVGYDGKPYICFDTLTPPVMESIQFHRSLTGRSDIDNRKYKQRIGAIHEGHATVAAYTPHLRLLLYNHPETDITKVFSEACYAAGLSESMIIKLTGPVQIEAIKNGFFKPKRIYLLHKTLATFEWPIAFQLESLLHNGLLHTGDLDELIPRIRDLLEKHAHKGALYVGDLLRRYNEALQVRPAQESPSSCFQRVLRKFEYAPNREAFRCYHITFTPTRMILEGPYPSQSNRVIRQYQGFEDHFLRVDFRDEDRLQYRWDREVDGTSFLKERVGNTLKLGFELAGRKFEFLAYSSSALRDHAVWFMNPFNHPEKGRVDAVSIRTSLGDFAGTDLLKQPSKYAARLAQAFTATDPSVDIRKDQWEEIPDLGEEPYQFTDGVGTISRALGDRIWAKLYEKKRSPVAMKPSAYQIRFLGYKGVVAIDEQLDKNANGIDMRLRPSMRKFEVKDDEVAPIEIAQAFESPNTCYLNRPLVMVLEDIGVRKDAFQELQDNAVAEAKTIDDSLTQFCDVLASHNLGSSYRLRDTLTRLRDGYKMDLTSDGKTTALDNPFLRQVRQVAMTDILRDIKHSARIPVQGSYLLVGIADEGPAYEAAGYKNVYSLEEGQIYACIHERGKPEPKWIEGNVSISRSPVAHPGDVICYDPILPRTIEEAASYKPLPTFKIERDSTVDDICEFIVEYINSDVLIDSLSLQVFEELLNISDEDLNLDFSVDQSSQTAHTIVLQAVDYPKQGTPPDLETNQLPRTLIRCKPDWHAAEVVSPRQTDYYESSRALGFLFRSIKLDEPHKIEPEERPLNALSDPISIALLEPVQQYLGDSAFVDDRPSTELSRLFRRYTDELRYICATHTLSNTPGVRLLEAEVVVGTILAKCSQKRWRKDRIYRMRLHGDSLIRDVQRSLLDNIDKASYSELVRGLELAWAAWDLSLRRGNEFGAHSFGLVALGVAAAPMFTQTSFVQPATDRYNLGMKRAASPSSISTKRSKHFDAVEPDILGQVPEQCPTDILEHGVDQAKCIAGKFKMTLPLTGKIEAVVTVHSTTPSGIKGHSFQVFFDLNSSYLAMLDFSPLDEFRLSLKGAELRKVPRVSNACTLPIQLLFSEHVYISWKKHGPGLKQNVLNTRLISESHQTDGNSWYHSQAEQPAHFKIRQSEGSNEVIGVASAASNEPDARALAKKIQKEQRMEAKRQKQEVGKRVAEDTSKARPDATNAKDYQIKHSLSRTSPSLMNHRRPTSKSDSNDENVSMQSPRDALNFEAGFRSGSSVYTALKEVRPGQCAKLVGIVTDMSTPRQSRSGDFMRYIEILDPSNYQESDYGRSRGFKINCFTKRHKEWLPHPELGEVVILRDVKVESYHGAFVGTGYHDKLRWAAFCPSIGEIHHGPANNAPRQEGLGASGLGATFSPFFQPDAAEIAYCIALSDWWRGITERSRDSVTPQQPIQRHHSMHRVHRLISEAGPFVPPDGYFDCTVEVLKVHTNSMVHTMYATDYTRNNDMSGAQSNSWSSSLSEYVLQFEMWDGAAQIAGEMRPGEYYSIKNARMRINSAGRLEGKVVQDKIVKLDESDAATSIHLKALLERKKNWEAKETSLEPEITYQLIEDVKEGKFFHCTVELLHAVSKPKQLSHIFVTDYTSHPRLAATAVNEAWSAGLEGRVVKILLSEEQKHIAEIPAIGSFYAVRKLRLKFSSVENCFCGTLGGNEKLVIVLNPKKTDNEHLNGLLRQARLLIALTRREDWQKNGRQPIQPIPQNLVPAHPKGDRPFTRIKDMPLLNWNIGRYRILAKVVDFYPLQLKDAFYQECSLCKKEIPNKQVACFKCGDSDHEYVRYFYQMYIMIEDQGGEQIKISINDKCPLLNGLKRAHLHDDKSTLHQFCKRVDPLVGNLTTMHDKLMSGQTVNLEAVTPLLCFEIDTWVVVPEAIRAFSLNRYEPAPSAKQLLSHRVQTRVDAKEQGVGMERSRDDLERVYMSATRLQCNIAFGDLVINFPDSRISSSIDIVIPTLIDILRDIPYTDFDKSLSWIGKPLHIFCFHKLPLLRISNDYQYYCERATSAIFLFLSQTIQKIHTSSSLDALTQLMPALHGFYRAISSTSYRWTLAQWETLILHLKVLCSAQIVDRLNHLLVDIIQKENTDTDALRHVQTFVTRYVAQGRPLSGHFMVCCVLETEWTVLAQVLAPPTTTKNPVVEAAAANQAWLSLTRHPAAELDIENEQTKEIFKDTIKYALQCFTDLLLQIEEMDSAPAIDTCAWETVSESLKLATICCLALREIEEQLYSRILLLLSTDSPISDSLAQEAALKATTVLVRSFPDIASNMVGHLRRFVTSPLPLFEFGFSESRAPPPLSAAAKCLALCIKLAPGDDLIMSNMYSLLNYIAATSKDIYDSNSAHVHNSSLAPHGHGNPQSLETGLRGLSEDEKRLIGISTISAVTRLALEFKMEEVTRLTVSMLLQRLPSAEPTVEAAIAYNLVDLALAAPSSSFTDIIKAFSAINRSANPDDPRFSNNMVLAAQTRLAQELRQRPELYETYLIELLTLFADKGVAIQNLKIANHHVKTDDMIEQLASLLLPIDALVAHRDFNPRDDPSPEILTLFRNTWFLCILFGFTTEDKTEATAMDWLKPALARIAVKTPSMVVEESHDAVASDVEYNSVIRQEYANTVIMAHRNALTRYISYRASDIRYLSSGQVIFILTLHDIESMRSAAGYPSSLVSFFINDSLNNHPGLSACMESVAEKVVRDSINDLNSKASQQALPRHLSSELLALVVLSTHRIAKARDIAAKYLNRLITSFPSLMCDPTLVFAILEVLTLLQRSSENEYIDEYNPIYEFHSDRSGITLHLTDSYQVRNDILGQLKRNANNWFELALGRAPMELQSTLQKYLAINQSSISTGINSAELGASIAEEFGKAIGPVHRQLSSLSSLMQWKLDAAKVVLSQIAIKGYFAGEAAGIRLANRESVDKLATVPPQAAPSTEINTLKSKLSGTLEEIRGKNSKLTVHDLRRLLFRCAATLISMEKIDYDLLHYLVSLPFGVATPSAIASGIDVWSWVIAEKFDVEVALMGEILSAWADTIRLHKGIFSKSLNYDDPFYHPISYSPTNKETIDRGLAQARRILTVHALVLQMLFSRLQAARYHRPGVMLIIQHLVLRSARAYKTLSTHALSREARFSFLLFGFETLKSSHLDAYCENTLRECLYTVAFSWFAVRPQWSYGANRVQVDADIKVLSEFLSYLQSDSVRGPPTISSLSAARLTSTYYADRMRSLNLPLRLLTENEIFRLSVWGNPTNDTKKGADLIGNTERTLLDTSWSGIVRTLWRIDAAIAVYLTERFKNPTIRYEVGKLVRSSTIDALDIPDALPFLVGDRLDLGVRRDLKHLLLWAPVPPIIATTFFEPRFNNDPLVLQYAHRVLAQHPVELTFFFIPQVVQALRYDNLGYVARFIFETAKISQLFCHQIIWNMKANCYKDDAAEIEDPMKPLLEGMINNIVSSLSGTAQTFYDREFSFFNKVTSISGKLKPFIKKTKPEKKAKIDEEMAKINVDIGVYLPSNPDGIVIDIDKKSGRPLQSHAKAPFMATFKVRKERTDINSDPDSLLDGEGGGVETRTEYDVWQQAIFKVGDDCRQDVLALQVIAMFKNIFTSVGLTLYLFPYRVTATAPGCGVIDVVPNATSRDEMGRAKVNDLLDFFVAKYGGQDTTSFQKARLNFIQSMAAYSVACFILQIKDRHNGNIMIDGEGHIVHIDFGFLFFPTRPGGVKFEPHSFKLNHEMVVLMGGRYSQGYQTFQSLTVKAFLAIRPFAEQVISTVQLMLDTGLPSFKGEPTIRRLRDRFALQLNERQAADFMMGIIRNAHENVRSTAYDEFQRLQNGIPYK*</t>
  </si>
  <si>
    <t>&gt;Psicy2 MRGFLPRLNVLRSIAPRASAPILPISNIRLTSALTHTPRASQARLFTHFPARLTASSPEPSKSTLPPNPSLSQRLKHVIKSYGWYALGVYLILSALDFGVAFVGINLLGAEYVNQATASVKAVVASVLPSRPSEPGKDEMESISNGQAKGGQESLYAMLVLAYTVHKTLFLPVRVGLTAAFTPRLVGWLTRKGWAGNEGARRAAQQMREKIRDRNSRDSD*</t>
  </si>
  <si>
    <t>&gt;galma2 MGEAVATEVEPVPIGMRQKSGEQGRSDIVDEKRTALMPSTTLQTRISAFESLALYNSRPPPSPSPSPPNLGRKTSLIDLKDWVVDDGPRVTKTPTQQAFKGPLISFESSPPKPKPKPKPTNLSAASFKPPPKLPPRKPSHTSLKSVASSSADSLTVEHAHRYPPMALDLSPRNHAPSSSISSFHSVSLSSDTDPSTPGSVANFIATFPMDEEHHATGRDTDSISLTESYEDVSTSSLASPATERLITLDWEKAMAKRKQVPPKLPQRPSSARSPILKPTPPPSSYVSRAASASGSTPASPIVRPTISAASSSSTLAQMANNGNIPTPYVPRRAAPPPPPSRSSDRSSIRSNTSYSSSSHSHQSQVAHRSSLLSLKTKRPTPVPLAARKRYEVVFNANVLQRRRAEKQRQEEKPMLLSPVEARGRRAAGWRGLSVDLITGDDAHPQAPMNGDQADETVGSDEKLEGSIVKLIWKRSGLESAQLADIWNECDVTGKGALGFDAFVKGMWRIDEELRRAQTQAIKFATSYRSNNLRTAPKIPQRSRDILC*</t>
  </si>
  <si>
    <t>&gt;Psicy2 MADSSSLANKMDIDEAAIDEGLYSRQLYVLGHEAMKKMAASNVLIVGMKGLGVEIAKNIALAGVKSVTIYDPEPVTVQDLSSQFFLRAEDVGKSRAAATLPRLAELNAYVPVRDLGGNPGDEITVDLIKGFHVVVLCGVSYKKQLEINDWTHENGVHFVSAETRGLFGSTFNDFGAKFTCVDPTGEQALTGMIVSVDKDKEGVVTCLDETRHGLEDGDFVTFSEVQGMTELNGCEPRKIVVKGPYTFSIGDTSNFGEYKTGGIFTQVKMPKILDFKSLRESLKNPEYLISDFAKFDRPATLHVGFQALSDFAARNNRLPRPRNEEDSQAVIALAKELDPEVDEKVLKELAYQATGDLPPMNAVLGGFVAQEVLKACSAKFHPTFQHLYFDSLESLPNDLPTEADCQPIGSRYDAQISVFGKTFQNRVANHRQFLVGSGAIGCEMLKNWSLMGVGSGPNGIIHVTDLDTIEKSNLNRQFLFRAKDLGKFKAEVAAVAVAEMNPDLSGKILAKQEPVGPATENIYDETFFEGIDGVTNALDNVKARLYMDQRCVFYRKPLLESGTLGTKGNTQVIIPDLTESYASSQDPPEKETPSCTIKNFPNAINHTIEWSRTQFDNLFVKPAQAANAYLSEPNYLESTLKYSGQQKEQIEQIVSFLVTNKPLTFEECIVWARLQFERDYNNDIQQLLFSLPKDATTSTGQPFWSGPKRAPDPLVFNANDPTHLDYIIAAANLHAFNYGLRGETNPAIFRKVAESIIVPEFTPKSGVKVQISDNDPIPQNNAGGDEDPQDLARNLPSPSSLAGYRLNPCEFEKDDDTNHHIDFITAASNLRAMNYSINPADKHTTKQIAGKIIPAIATTTSLVTGLVCLELYKVIDGKKRLEDYKNGFVNLALPFFGFSEPIAAKKSKYGNVEWTLWDRFEFSNDPTLKDIVNYFEKEHKLSVTMVSQGVSMLWNSWMGKKKSDERLPMKFSHLVENVSKKPIPPHSKQLVVEVMVTDETDEDVEVPFIVVKI*</t>
  </si>
  <si>
    <t>&gt;Psicy2 MAQVIVVGGGLAGLSAAHTLLERGANVLLLDKQGFMGGNSTKATSGINGAGTNSQKDLNIPDSAKIFFEDTKKSARELARDDLIHVLTGRSGDAVDWLQSKFGLDLSKVSRLGGHSQPRTHRGDAQFPGMVITYAQMERLEDLAVSDPERVRIVKKARVSKLVKDESGAVLGVEYQHAGKTETAYGPVILATGGYAADFSADSLLKKHRPEYYNLPTTNGDHCTGDGQKLAMAIGASAIDLEKVQVHPTGLVDPKDPEAQVKFLAAEALRGVGGLLLDNTGKRFVDELQHRDYVTGKIWENGKYPIRLVLNGPASKEIEWHCKHYVGRGLMKRFDSGEALAKEFGLSPDVLKKTFDDYNQSVRTKKDPFGKKFFQGEWKFNDFFHVAIMTPVLHYTMGGLEIDPESRVIDKNGKPIPGLFAAGEVAGGVHGANRLGGSSLLGCVVFGRVSGDSAAAYQLQTASAAIKKAGGRLGALAGQLGSPSAAPAAAASTPAVAPAASTASGEYTVAEVAKHNTKDDVWVIIDGQVLDVTSFLPDHPGGEKAILLYAGRDATEEFNMLHDPKVIPRYAADSVIGKVKA*</t>
  </si>
  <si>
    <t>&gt;Psicy2 MDHLEVQPGCLSHFFSRKTRPRNPTSRSQTKSPLEDKSSRTVEKGSITTDELLPTDSKPLEKTDNIRYFNPSCNFSYGSEDEWWIEAEQLPTYLPKTSPSTHASGASSIIDQALNQANQSLRALSLKIHGNPETTFHENYAHDTLTAYMEKCSFKVTRHYLGLSTAWKAEYSQGAGGRVIGINSEMDALPGLGHACGHNLIAISGVGIAIALRAALEAQPQISAKIVLLGTPAEESGGGKVILLERGAYREMDACIMCHPSAGLPHSASIGSSNAMQSIEVEYFGHSAHAGGAPWEGTNALDAAFIAYSGISMLRQQMKPDHRVHGVVEGRNWLPNVIPDYAKMRWLARAPTSDELILFAKRVQNCLEAAALATGCRVNLKLENAYFDLHQNPVLAQDFADIAASQYGIATTTTSTSASTDFGNISYALPALHPAFAIPTEPNGGNHTAAFAKAAGTEAAHAATIAITKSLALTGYRVLTDTHFFNRVQASFEQSKIVAKS*</t>
  </si>
  <si>
    <t>&gt;Psicy2 MAHTPQLAVSGTSTPSFRDIVRDVMKHYKHEKESEAHQIFRNAGGHKPKGVPQIVDPDEETVPGIEHPGSTGVIYCSDRAMANGFSYTSSHEWANLGQGAPEVGPIPDAPERPNSIPLPTDSLEYAPTTGVKALREAVANLYNHTYRQEKNSQYTYENVCIVPGGRSGLSRLAAVIGDVYTSYQVPDYTAYDQVLSSFKRLVPIPTALNPKDKYRLDIEQTKKDIRTQGLAVVLASNPRNPTGQVGVIRGNDLKELVSLSKEGTTIILDEFYSWYIYPENNSDYGKSISSAKYVDDVNEDSVVIIDGLTKNWRLPGWRVCWVIGPKNLITALSQSGSFLDGGANHPLQLAAIPLLDPLHVQQEKIALQKHFKVKRDHVLSRLKDLHLEVDIPPTSTFYIWLNLEKLPAPLNNGLTFFEELLKEQTIVIPGIFFDINPAHRRNLFNSPCHHFVRLSFGPPLKDLDKGLDAIGRVLKRAKKSGMSEFGQGYKTAAGLPEEPAQV*</t>
  </si>
  <si>
    <t>&gt;galma2 MISDSGKGSKQAPTKGVKPLKRGKACMSCRFLKIKCDGEKPICGPCQAHPRDDECEYADGPGRSRTKVLEDTVSRLEARLQELENPDSSTPSVMLHDPYPSYRLPRLSKSPPLHIPESPAVFAPLSPFSPTSTTSSLPSGRHWINFSALKTNTELTGSSGSSTSPNRYPIAMPYLGIEEPSFGHLQASLDVFFHHAQQFGFFLHIPSFRQSALLAFHLGHPNRPTPGLLNVAHLLGVHLSQPEAFPGQESALLTRAVQHVATDLMGTHPNKVIHTLQAEVLLAYYFLRTGSLLEAKCRAGTAVSLALGSGLHKIRSANFMVPSTIGIIQDQPYALPPPADTLQEAERINGFWSVLMLHKFISVALEAPAHVCGALEAPGMQIDTPWPIDMDRFEDGIIPPEIQGNSTVRAFLNGYLLDQGESSTASVAKAAILFHRAAHLTGQWSPNMTPRDKMAYDAAAKSVNTLIDSFRLNLAPIPKEETQDLSIRTTLLTHALVDAASIKLHWIFSYAYPESKQICLTAARNMVNYGELNLHEFGSINPIMGNLWMTACLVFVDEISRTRHVRSTWPEAPTVEDELMESYRNGLKAMSLFSQESILMRYQLTKVQEAFEAI*</t>
  </si>
  <si>
    <t>&gt;Psicy2 MAYDSERVLSIQSHVVFGYVGGKAAVFPLQCLGYDVDVVNTVNFSNHSGYGRFGGTKTTAAELNTMFEIMEYNELLRPTRLLTGYIPGAEALSAVEKLAKKLKYSKPSLIYLLDPVMGDAGQLYVAADVVPVYQEMLPLATIITPNWFEVELLTNVELKDMPSLHRALDILHKQYHVPHVVISSIPLKPWLAAALPTTILPPSSSSSSHLLCISSSLHLPSSTDNHIPHTSTSPRSIVHAQCVPLIPGYFSGVGDLFSALLLAHFHPDNTPENLNATCLSEAASQALTKTHAVLLMTQGQSEGLPEDERLPTDDELDKEDPLRKTRRMRGRELALVRGQDLIRGIGISHIREMMLWDGFWDGTSS*</t>
  </si>
  <si>
    <t>&gt;Psicy2 MSTRSRTRSALLSKGSTASESRQKSLSVSHKHYDDMDVDSFDEKEKNIESLQISAKSSAVRKGKGKQERPRVTLRPIDCTCTKGDDGSPMIQCSECRIWYHFTCVDLSEPEAEEINIYICPTCTTATGRRSTMTWEGDAANEECVDDELAVTTRRKDALKSKNGKRTLERRLMAEESEESSSSEDEYIDVKSEHVERSKTVIKRASTVSDTDSADESRKRRLSRSRISPSPAASVHSHHTLKRKAAPHSNITQPSPVHKRKRSTDNHGNTAADDPARKYCLGKLEELFRGVFLRYPHVRIQAADSDTMDDEEDTKNIKTQVVPKELEALSEEEKEMLLNEARQFANELESNVFEIYAEPDKNGHPHAGGKYKERFRMLQFNLSKVDRVIIHQRITSGNISAKEISLMSSTDLADEETKQSIKLAEKEALEHSILLKSSAPRAKITHKGLQDIEDVNGEVATAQQLERLKEREQEEDERRERERMARLRTVQRQRTASISVPPESPIVPSGEYQWGAPPPVPPHAMSPTADDSDDTHGQISRPSLFLQTSSEANNAEPELNLADLINIDGEQESAHPSPIQQSTNGTHIDTNIETKSSTGTSHPSPVIPTPTGISPFAARPERMRGASFDLSSIWNAPKGDTLSTAVPAQETASVPASTPAGESPTDGSDKDDAMDLESVEANDQDFDMFLDENRVESPSDDLIVTPIPLQEVESLPQVWTGKIAMPLDSSMPQETYLVARQVAGRPIPPESPLWRTLFPSEQLRIEGRVPVENSVKYLMQMRLNATKELYAAAFIPASAANIEDFKTFCNFLISKSRHGLVFPWGNRPKDYHPGRELYMIPLLQSEPLPEFVELLDELKLPKTRTKDYLLGIWILNKGKLAVLPNASAPPPPASIPPTQLAQQIPRIPAMPAPMFNTPPPPPRAPQALPVPTPPLPLLPPTIPGLPPIAPAALAAEVASLTPEQLQEVLKTLAATTQIPLPPPTGHVPQPQPQFSQNRPFPPHVPTPPMGSHIPPGLQNTQPWMHPPPPPPPGQYPINYPPPNVPYQQPARGSNSPSQAMYDRQDYERDFRPGPHYPHGGRSAHDERGWRGNPNNRGGPGRGRGRGDGQDRDFNARRSSDSGWPRRRNDSQGGPSW*</t>
  </si>
  <si>
    <t>&gt;Psicy2 MNQWGYIWIVVTVTVLDRLLLLLDTGSSPSVRNTAAKQLAQLAVKSVISDVTIVEDDIKAGTSRHQIPLNDSPAWTELLAVVARIIPFLHSKSYESRTAASVALSQIFSLVPVWVPSYNSDDMKPAEPVSLNAPEFPNFSVRELVLQGNLLLASSGKEFVKPAGILSSSQEVKKAKKDAMTRLGLEFLEDEMDLEKEFAAEMDVDSEDPGTTNVIDTAATSNAGETAVSSPMDICPPESASAKDPSPSTRSVTPNIPSPSTPNVTEADTVALSARERNRLKRKRKPGNSAFVAPPPQTAGSRYAAAASGTSNKARLIHPDEKTVPNSRLSSPSLGVAAEKVVVDPSKGGAISPKSAKQSKALEVETGLWIWDGVVKVLEVDLFSASWEVRHGAAMALRELLKLQGKCGGDLSQEENEIAHEKWCNDLAAKLLCIFVLDRFSDFVSDQVVAPVRETVSQTLASLLIHMPHRSLLHVHSVLLQMIRQNFVIDEDSKVPKDTDRQHIWEVRHAGLLGIKYEVAVRSDLFDGSFIKGEDGMDQTGGKGILRGVVEAAILGLGDRDDDVRSVAASCLLPVAEHIVQQLPESLEEIMIVLWRCLCDMKDDLSSSVGVVMDLLGKLVAYKQVIDILAQETVSLPLSTLAQTLFPFFRHTIPNVRLAVVKTLDSFMVVPSLPKDWVATPFMCLLFQNLICEERTDIRDASLSAWQTALTVLADSPGRMENVVTQKLILDWYSVMMTPLGGAIDVTTFYNPSPALDGVVAPERHNVDKNMLTQDLSLVTVEVTLKARIASATALAYLMTFWPVEQSPIDQTFKPILLHYIDSTSMLQRFLSAIVAEEWARKYMEQSQPKTPRIPLLEISMAQEITHKTLAWLQGNPPPVYYEMAFSLSRIHSDCSALLQMFSTECKLPMSSIPSLGAEVDVSGSNAHHDSFTINKAHEAIGPIYTQLKDRLGRTRKKELLAMGEKRQAVVASIERYNEAKTQHDIRVSAAFASAFVAFKSTPDKVSPVVKGIMNGIKNEENLDLQRRSAVAVASFVEFCVENSISQPPDKIVKNLCTFLCQDVEQTPTFAYSCKIHDGILSFQISNTVVATKSSKDLVGEKDRQEAEKQQEAKKARLARRGAGQAFQQLSAKFGSQLLNVIPNMWQSMAGGLLSACQTESPKDSDLLIEKQHGQDVIDSLSVLEDVIPTFHEPLWPKLHDLFPMIDLLLQSRFAIIRQAAARCFATICDLMTPEAMRYVIEKIVPLLQDPLVLTNRQGATELIYHIVNRLDIKALPYVIFMVVPVLGRMSDQNEAIRSTATNVFASLVKMVPLEAGLPDPPGFPDELLKRRDTEREFLSQLLDGTKVEQYDLPVPIKAELRKYQQDGVNWLAFLAKYQLHGILCDDMGLGKTLQSICILAGKHFERAEKLKHTKSLDAVHLPSLIVCPPTLTGHWYYEIQKYADGLRPILYTGNSRERSRLLAKLQSYDVVITSYEVVRNDISNLENLKWLYCILDEGHVIKNSKTKLTKAVKNIQAQHRLILSGTPIQNNVLELWSLFDFLMPGFLGTETSFNERFGKPILSNRDGKTKNGEAAALALEALHKQVLPFLLRRLKEDVLHDLPPKIIQDYYCDLSDLQKSLYDDFAKSKARTSAENTVSTAQNGGSEPAQQHIFQSLQYLRKLCNHPALVLKDNKEVIDSVFSQIGISQGASNLKDITHAPKLLALRQILVDCGIGGSPNINADNQKTELIDSGSENQSSFSQHRVLIFCQMKQMLDIIEADLFKAHMPSVTYMRLDGGTDASKRHAIVQTFNSDPSIDCLLLTTHVGGLGLTLTGADTVIFVEHDWNPMKDLQAMDRAHRIGQKKVVNVYRLITKGTLEEKIMGLQRFKLNIANSVVTQQNSGLASMDTDLVLDLFRRTSEEEDAIAAAKAKAKEQSGPVTQKSVLQGLEDLPAEDEYEGLDLSSFMGSLGR*</t>
  </si>
  <si>
    <t>&gt;galma2 MFSSRSLVPLFVYLSLLLAFVDAHDVPLLQRDHAMKRLVRKRSPAPPQTVPGNGLPDTAVAGAGAIPIPDDPKSISSSSASQSSSSVSSSSSSSSSASISSNSLTSASSSSTSASSSSSSSSSSSSTTAAPAAQTSEALNLTDAPPPASISTVIPTVTRTKSASAAEDTSVPAPLSGVAKTKSTTLTVLIAVAASIGGVAILWTIFRKWKLSSSKKFDERLNPIDWQPTSGEDGVIPTHRRVPSGSSYHSGSGHGHGNNAGRGFTPLDHDFTAGPSHVSNNSPVGGYADLARGPSPLPPMQENLQRGPSFNRGYEQGVPLHHGNSEAYGGMRY*</t>
  </si>
  <si>
    <t>&gt;Psicy2 MSTTSTTTPGSRSSSPLTPEPSESPEPVTIQGELDLTSSWYLSMQAKSTISPWASEPSVYAPPHKSEEEQMLRLDDLIEQHAYEDSPSSGFNSSLNYSSPPPYPQNHNSPSVPGELNQSESCTSNLLITARHAPISLTKPIPPPASLPRKTDPSTINQRVVYPPKESCFNSMPIMFPSIPEGGTKSRVETQVRVTVDLADSSSASDPYKYDRIGSWKWLKLPQGTATKKRTRKQGKIADPDLQEILHLSATVTCASPPHNRVLSCSSCQSREAKRVAKKLAARVRPARSESELEGDPSKPNKPKHHEDTTSIIQFNCAEVLDFSTGSVVLPLRITCYCRHHREKVGFNVHFSMMDHTGRIVGSGMSRPIMITDDHKTSTAHKPHDLIGNFTALEPPEWTQARGIMNEISSIPEARAPSRRKTELSSNTTILKSRPKPYDASAKPTRVSREGSVSSAPSPSTSYSPLPTTRASTPFSNLQNGVLSEHSTPSILPPLHEGRHGSETSSPDTLATPLDNNSDVYMPEVGLCASDVQINRRPSTNSTLQHPTNLIMSSLPHSMPYLFFDSSQSAQSIQLQPPTIHRLIPNTGPTYGGIEVTVLGANFHPTVQLNCVFGDVAASSTQRWSDNTLVCVLPPRAMPGVVAVWFEGFPKADEQTHTPPSLFTYSDESDRALMELALQVVGLKMTGKIEDAKNVAMRIVGNAGGDSSGSNHNNNTGMMQLGTSPAMRPLLFGQGQENIHDFEKRLLEFLAVIDTPMGSSAPNSISTLEAISYPSSTGQTLLHLAAFMGLSLITRFLVSHGADVDARDCNGFTPLHFAALSRSKSCSIILLEGGADVEVVNSLGKTPHEIAIPGFFDDASSSLYSDSDSDSERSEDEDADLGDAEGDDDVPVRRVVNRRVSRRLSRLSLFQSGRGTPRRSVDVSRAATPPPPPPPPVVDNITEDDKKVEADLDTTDAKRAASFMEKMIQRTLAQIPAQGIIPNMPQLPLPHLPHLPDLPAVPWGALPQLPMVFPVFVPMMPGWPSFFGGEHGAGAAGERIPTEADDGPPNMGAGAVALRAAQEWRATWEKWVALAVATTARQQTEELPPPVYTPRAGEDESVQISAQTQENIEIQEPIPSTSTRLPSDIRPVGYDSTPVPDQVVESFGYQPPTNQTQKKRYIDLTASSSVSMLWAFHNGIRFAFQTIKMALPMRTPFHT*</t>
  </si>
  <si>
    <t>&gt;Psicy2 MEESQFDVVIFGTGLVESIVAAALSKAGYKVAHIDSNSYYGGDEASLSLEEFIKWADDASHSSDPSSRFQSVTRSSDIPPQSRQYSICLQPAVISAVGPLISSLIMSGVAKYSGFRLLDCVSVYDSSGRARSVPGSKEDIFKSKEISLIEKRRLMRFLTFAAADFTGKKELEGKQTMPFLDFLQSVFSLSAEISTVIAYSLAFCMSAVEPTLPSLQRLQKYLRSGGRYGPSPFLIGHYGGIGDIAQGFCRAAAVSGGVYILARKVTAVTQAPLSKTTENEDAAPTSKATFNYAIDLEDFPDTLSCNLIISSPSYVPPNIRDQAFQLPSSSGFQSNVGSIARCIAIIDQALSIRSPENEMSSSPEQDTADALGASPPQVSQSTSADSAIVFFPPSSVAGGSVTHSATALINGEGSLSTPKGKWIVYITLPLPTIPEESVSSESIVTPYLDALLSLSVDPSRTPIKPLFTTFFLETSAATLSTSIIETSTNTNPCSYIVPPTLSVAPLPDIPDEATIIAESTYREAVKFFRSRNKPIGEDESEDLPFWPPIPAEDDEEDNEW*</t>
  </si>
  <si>
    <t>&gt;Psicy2 MPDTSISSFTPLFEALRTAPTAPDAKAAGDRLAREVSKQGPQSLDDFQVIKTLHDFATNKKSGFERESAAIAFQSFATILGAPIAPLLLSSLPVIFDLYMDKGEVVRVAAAAAIKSILKLFPPEATRIVFRQLESVLENGKWRTKVGVLESFKMFVTSARDAVAAELGITLPKIESAMHDTKSEVSSAAIKCATSLCTTLANPDLVPHIPVLVKCMANPDSVPACIKALSSTTFVAEVTSPALAVLVPLLLRALNDRSMEVQRRTVVVVDNLVKLVRDPSVAATYLSPLVEGVQKIATGAAFPEVRAFGETALKTLLKSGASSSGPPPVHRDIQAEAAEILSTLKTILPQELAEGNVSSPNAPKRPKYAGLEISLAFQAGVITDIVYKRNFNDNKVWRRSIAIYMSIWLDEARSNNFSDAVLAHFLAIDQSKFAVAKEHDSSEGELLCDTLFSLAYGALLLLSHTTLRLIRGRRYGILGTNGSGKSTLMRQLRDGKVENFPPQDKLRCVMVEHSLQGEDGSLSVLDFIAADKALAGIPREKIRAQLAEVGFDDARQADTVGGLSGGWKMKLELARAMLYNADLLLLDEPTNHLDRNSVNWLEGYLKAKKNVTCLIVSHDSGFLDNITTDIIHYESKKLVYYPGNLSTFVGNHPEAKSYYTLAATSVKFSFPPPGSLMGVRSSTRAILKLSNCTFTYPGRTAPSLHNVSCALSLSSRVGVVGPNGAGKSTMIKLLTGETIPQEGTVYKHPALRVGYVSQHATHHIERHLEKTPIGYIQWRFQDGHDRELLEKATRVLTPEEQAVMDQEWIGKDGSKRKLEMIMGRQKLKKSFQYEVKWRGLDHKYNTWVGRDDLIKKGFSKLVQQFDDLESSREGAGSRDTSAHLVRKHLEDIGLDGDIAQYNEISGLSGGQKIKLVIAACLWNNPQICILDEPSNFLDREALGGLAVAIKEWAGAVVIISHNHEFISSLCPEIWNVDNGRVTHQGKAAVIDDNFLDKTPKGSGANTPARSRLQTPAASAAGTPVASGDEEGGIKTVVKKKKKVTRNQQKAQEERRRLRKLRWLSEGGPKPEDTDSD*</t>
  </si>
  <si>
    <t>&gt;galma2 MNDDGPVEKVYGGFEGFTELMKLQEALLKPNLHEQSSEGEQSGESTNFQQFCTTLDEYQEQSYLLDPYLEKLVVPVVESLKGYANTCIANPTEKGNVWRAHYHAHMLYGYVKFRGYKTIIRFFPHEIADLSIALEFMQIPNGIVESRWHWPVRYVMLLWLYIICLIPFDFAQFDEQEQIGHTARSLESIAKSYLGAAGVEREAAALLLSRLYIRKDTGLGFHDFVEWTQTFLRDDSPDVFKAIGVLHVICEVVKSGSVEQVRNELGILLSISRIIQQSTSYSNNTVVRKFRTKLVSRIGLRLLPTNSGNIKRQGMISSFHCLAAMLRVLARALVADEVHTEHDEIHEEVEVPSEIEDILEQMFEALQDRLIDIEQDTVVRWSAAKGVARVAQRLPKDFSSQVLETVMGLFEVHSTAAASLYDLPAIAEGTWHGACLACAEMARRSLVGPDHLPQLIEWLSKAIYFDLRKGAHSVGSNVRDAAAYVLWALARTQDQSALIPHATNLAQRLTAVALYDREIHIRRAASAAFQEHVGRTSLFPHGIDVLGKTDFYAVSIRKHAFLVAAPQVAEHAEYRTFLFEHLLDVVLRHWDITMRELGSQSLRLICAHDLQVLAPRTIEKSALLLESLDTSDVHGGLSALSEIAIAYKEKGDPAILEDTLRNIFKQLKQIHESTLTTTRNELIASAACRLIANSITVTEINLGTRSSVPGWRKMVDIGLKHRMTPVQEAAAEAMSTISNLTDCTSDLIIELKRGSAVMQQSLARMLSVINYKTHPKSFPEAIAYLLDTVKATYFSTTPTQSKANVETRRIVSSDVLHALVDALLGGLDDYTIDERGDVGSWVRIACIQGLTTISEILFGVAESIPDFESYFSPQKYCSVAAGLLKQGVERLDNVRQTAGVCFMKLLNAPLPSVDGADRWRLPALSLLNELFGNPSDQAGWNDGNWLFPRAMRLLEIPEYRKLVLSGIVISVGSKTDSTQKPVASSLVRFTQNLPLASSPTSAYCLLELVEDLINHAKSNMNLNSVVIPVFQTFTILLEADALRQLPNERSGLQRQTLMHMASKNVDKLKSVQRIHESMKIVVNLLTFEQIRTEKISLIIDFLGHPFPKVRSETAEYLYVLLQSADLGLETDAIEDILLETEWSTGDIGVAKEAANEVVQLFTAEMA*</t>
  </si>
  <si>
    <t>&gt;galma2 MLADPSQKYKPYTPLNLTDRQWPSKTLTKVPVWLSTDLRDGNQALANPMTIEQKTLFFRQLVKCGVKQIEVAYPAASDTDFAFVRGLVENNEIPDDVWVQVLTPARDDLIRRTIDSVAGAKHAIIHMYNATSPTFRNVVFRNSKEKTVQLAVEHTKIVRRLTEECTAKHGTVFKYEYSPETFTQTEPDFAIQVCEAVKTAWGKAGTGEDRIIFNLPATVEIAPPNHYADQIENFCRKITEREKIIVSLHPHNDRGTGIAATELGLLAGGDRVEGCFFGNGERTGNVDLVNLALNFYTQGINPGLDISDIQSAIDTVTQCNDLPVHPRHPYAGELVFTAFSGSHQDAIKKGFEAQNLRHAEAAAQGLPQYWDIPYLPIDPADLGQNYEAVIRVNSQSGKGGIAYLVKQHLHLDLPRKMQIAFYQVVQAVSDREAREMTIDDITTAFRSTYHFGGPNYQGRLALRNFKISAEPSLDSSDSGDEQDERRRFDGTLAVDGIYRVIRGDGNGPLSALLDALRVHLDVDFTIRDYTEHSIGEGKEAKAASYVEVVPAGNRKSTQSWWGVGVDSDIAGSGLRALLSAVNHAIGDRPLPELKLSVGFNARSGQADIASVIVNSLGLELPRRMQTAFFEVAQRAAGDHGGEISLGDLTDLFQSTYGYHPSEGPTASFSLGNFKLEQVGDGSRRQFVGDIIVEGEKRAVNGEGNGPLSSALSALHNFIEGVLTIREYSEHSVGEGADVVAASYVELNYEKPGSKKTRTWGVATDTDITASGIKAVLTAASNLKVAIKK*</t>
  </si>
  <si>
    <t>&gt;galma2 MAARRKPAPRVKTPTNEPIVHQEPADPQLTRYSLSDAPTTYDNISNAVDQLLRNYPEREQPSSQVDPFQDVASSVERHSIADSNAHSQTAASEYRRYQPGQYLAPIITGETLQIDIEPPAPPPTTHSDPFYDATTPQSSGQPPLTVPSEYYYNQPHEYASSNQTYVSPSYAHESLPTGSEIDHFNYDMEAYASGNYSRASYRPPRSRSPTPAVDDEDYLIVGDESVHYTGHPEGNYGYDVEKEGKDSAYYGERGYLPDGHAVVYDPEPETPTSTLYSLPPEMPLETRHFGPAPAGRILRRHKTKRRVQLTNGNLVVDLDVPPKLVLPRRGEPETMKTRYTAVTCDPDDFEKKGFFLRQNESGRRTELFIVITMFNEDEVLFCRTMYGVMRNISHLCTRKNSQTWGPNAWEKVVVCIVADGRKKIHPRVLDCLTLLGVYQPGDHMKNRVNEKEVMAHLFEYTTSFALDPNLHFKYPDKGIVPTQIIFCMKEKNQKKINSHRWFFNAFAPMLQPNVCVLLDVGTRPSKASIYRLWKAFDINSNVAGACGEIAVYKGKNWSLLLNPLVAAQNFEYKISCILDKPTESMFGYISVLPGAFSAYRYIALQNDEFGLGPLASYFKGEVLHGRDTDIFTSNMYLAEDRILCFELIAKANSSWILKYVKGAVGETDVPDALPEFISQRRRWLNGSFFAATYAIAHVGQILRSGHSFARKVTFMIETVYNIVNLTFAWFSIGNFFLFFVVLTTSLEDKSFGLTGIQYFNTLAQYIMSSLIVGCFLFSMGNKPTSAKWKYKLTTIILGILMLYLIIASIICAVQAGHQGGAVNSVMLFSILVTYGLYAFGSLLAFDPWHMFTSFIPYLLLSPMYINVLNIYAFSNLDDISWGTKQDSTPDTDLGAVVQDSHSHVDVEMLTEVADINSIYEDSLANLRDRVPIDNGKGKGPLTIAEREHAAKDYYADVRTNVLLAWVLSNGLLLVAILSGMKETDAFGKDVGITKVKAYMVFILSFTAITNSVRFVGSTLYLLARLITG*</t>
  </si>
  <si>
    <t>&gt;galma2 MANQSTTYITVAAVTIAAGLAAYAVYFDYKRRNDVEFRKKLKKEKKRVQKVVAQTKETEQAEATSDITPDSLREVLKSVRTEAGPQSPEEKETYFMTQLGPKFYLPAATAFFRALRVYPAPVELIVIYEKTIIEPVFKIIMDLTQLDVKYRIEAYYDFFPPKKSGVSVVTRASTSGQGHRQSLVVNKDIAAGEVIYKPKEHIAATASAPSNPEMSLQMPKDSTPSPFHLTYCSKACMLASKKQTHSLLFTLENPLPADIPSAPPTAAAQETRREAQAKFAEYVKKENRATPLLVARFIARQVAGETQKLVQAAVPGTGATPENDFTDADNEVEKYVLADHLERLRYLEVVPNKEETALLTKVLATALPGLEEFITEEKYATMAGKIAYNSFGVCFGGGRDDRPIPAARPEELEKTRTPYGTNRQVGTALYTVSSYLTHSCKPSARPSFSSGTSEISIIANHDLKKGDVLTVAFVDVTQHPGETTMDARRRRRFELARGWRFSCACERCEEEAQSLSSEEKASATEQQKDESKVEDSVKNYPASQAP*</t>
  </si>
  <si>
    <t>&gt;Psicy2 MEGNRDEAVRCLAIARKHYDADNLTSARKFCLKSIALFETPEATKLLASINKAAASSSANDDKGPSTSTTNSTTEEHPSAAGMKHRHTQPKASANGTAGGMGGEKRDYTPEQLSTVKRVRACKVTEYYEILAVKKECEEAEIKKAYRKLALALHPDKNGAPGADEAFKLVSKAFQVLSDPQKRAVYDSGSDPEDRFGGMPSRSPGFASNGSARFDGELSPEDLFNMFFGGGGNAFGPGFQTSFGGGPTVFTFGGNGFRTQTFTRGGGGTANSGTTEPRSLLVQLLPLLLLFGFSLLSSLPNLFSTPPTPDPRFAFSSTAKYNTEMETGGLGIHYFVNPTEFTNHPVIGAELAKEGVKVGRVVEEVINEKLPPPDAQKDTKQKDSTQKPKTRKVVRGKGKKCGPALQKFEDMVDRTYTQDLYAQCRTSLDRKERRKEAEIGVFGFGTDWEKVKKIDNEVIESCNELKRLGVLNR*</t>
  </si>
  <si>
    <t>&gt;Psicy2 MPSQILDNALGGIGRTPLIRLDKIAQANGLKCNLLGKVEFMSAGGSVKDRIAKAMVEAAERDGKLIAGKSVVIEPTSGNTGIGLAMACAIKGYSVIITLPNKMSLEKEALLRALGAEVIRTPTEAAWDSPDSHIGVANRLQREIPYGIILDQYRNVNNPLAHELTTGPEIIEAVVSTPSTSSKPSTQKVDVMVAGAGTGGTITGIARAIKKTHNVECAVVAIDPKGSILAQPENLNTANDGEAYIVEGIGYDFVPDVLDRTEVDSWVKTGDEESFVAVQALMKTEGLLVGGSSGSALAGALRYLKSDAGKNIADTPGKNVVVLLPDGIRNYMSKPWFLKIAMESEPSPLANTIAKILKTKESVTGAAQIASVHEESGSSSNRAERISEAQSFTTMVDRLHI*</t>
  </si>
  <si>
    <t>&gt;Psicy2 MHLAQSSDSSSSNLLDSPELPTQPSRKRQRSHSMHSDSGASSSSVKRSVADNTSNEIQIRSPRTEQLSTLTLTDPNNQDIDTYMAEQGEADITASMAPPPPHTSHIAETSSLEDKVSLVNTGKSRRMQVGETWYLISRAWYKRWLKACTGEIDKEGSVTEQDLGPVNNSSILDGYNNLLPSLAEGVDTEYVPEDVWNMFIKWYGPSQQPLPRRVISRGIARLPALELRPLQLKVFRLVPVPESTANPHPWLTISAGETISKLCSELASKVSPDGETHNPYRVWKGGNSLDNVTRVAVLSSEMSTSDAKIVEESDKTLEEEGIESDDIFIVEFKLANGWVVDVQKPAEKSTIEKPRPLFNSNDGFFNKMSSTLSPSTSTTAPNVAPYKPTLYEGFGSSSSFSSTALTLANKSISKSLEPGTLGLGNMGNTCFMNSALQCLAHAKELTEYFLSGVFDNELNRDNPLGMGGAIAEAFGALLQRIWATTGTSTSYSPREFKSQLQRFAPQFSGYQQHDSQELVAFLLDGLHEDLNRVIKKPYVEKPDWEGGGDLELVKLAQKSWEGYMMRNDSVIVDLFQGQYQSTLICPECQKVSITFDPFMYLTLPLPIHKKWKHSVYYVPWDLEKPHVKIPVETNRDSSFKDLRILLGRWMGAPPENLITLEIFTHRFYKNLDDNVPVGDMSDNDTIVCFELPCNARQSRAYKQQPNDPFIIPVFLCDAKSPTGRNTYFTNSRGTAPTLFGYPMVVAIDRDDAKDTSNLYDVVATRLQRWTAHARDLYAWEAGGGSHIAHVPIQINGVPPIDSLTEITEDGTVVTVQTDSPPESDIVDEKKMAVDEEEEEVGADASDDIEPRKVGVKKDIFTLRLQVNHKDLGTAYNAYTSNNRWESWDSRSTESNPNSVLLQQDDALYCEFEEDKKAYYFGDSPRFEHAVWDQWVTFTHPEYEESKKAGVEKRNKGISLQDCLDEFTKEEQLGEDDLWYCPQCKKHQQATKKFDLWKVPDILVVHLKRFSNNRSLRDKIDAHIDFPIEGLDLGDMVGERGIAKKLLEQGVDIEDLKLGNLNEPLVYDLFGVDEHMGGLGGGHYRAYASNHLTGKWYHFDDSYVTTARASESVNPNAYLLFYRRRSNSPLGGKSFIKIQEAKSRPEPEDMDNHMVTIDTQLPTPPNETDGFTNSDRLPFFSELSSDLKSRNTDRWNLRSSESNGGSSVPSPPTDDPPDFEDFQNESLSYNSDPLIISTQRFDYPDPSNKASPTSSNEADVDVDTDLDAEDPDWDTNVEKYSVNVKAVPAGDGTLRWESMSNRASPSYSDFSDLDPFTDANTQKHSDDNAVQIKSQDHGTTT*</t>
  </si>
  <si>
    <t>&gt;galma2 MSSPVVGALGHSQEWSDHTNENQSHVHNDSDYDSADDEHFVYPSNVEHTVEPPSFRQVHPSQAQLEALYAAASSGDLQLLKKLFKNALETGEVEPFSLANDASTRTGFTALHAAASRGYYDIAVWLIEECGAMPDLEDREGETALHKAALNGHMPVVSYLLPDKADVHARDADGWTALHNACSKGYLDIVRWLCENGGAISVIDGVRGLDARSKDGWTPLMNAASKGHLPVVLYLLTKQAANPLIRNKWGETAFDAAAAVFEVWICEILQQAEAERWRGTTTPYNPLLVHTTLPVILYENQRLDTRLKTVAVSGGRPKFSASGLGRQRRRSPFELKLPQPDEETGAKVLPAWRSGVQLPLREAPWFLPRPATVDHPAPEGVERSHFWLSDWTLDVTHPAVDAEEGWQYAQSFDDPDEKWTAEMPSQLERIMSSNSIVSAGFVGPSRGNSLSSTGPGRPHPTWVRRRRWVRIMRRRLDIPPLAFLEPDGAMYHLDFDGSLIPYVEDHQFNLLDPGEGRELGVMSSTFLSSAQDYVARARYLVGNQSQDNDMNGTTMSAVEVRRAIAKVERATMELRQGILRDEDPERKIQAEVLLNAYSRDLERRRLSAGAQGLLISEYDGDLDEDDNGSSDDEFHYPQSSVTETPRPASRSSASTDYFSRPGTSRVPADLTPQLTQAPDFRVPTHEAPQKVLTPRWTSPTPHQLHAQWERDEAASQCRDCQRRFNFLNRRHVSSSPKVLQTPSELV*</t>
  </si>
  <si>
    <t>&gt;Psicy2 MLSRSVKAAALLRPRRVPIAAIRSLATPSNTPKSTEKEKEKDRDRDIGKESDKPSKPELPKALEGFFQQYQQSQRRQQHEKTQETSSEEPTSERPRNRRNKNEPPPPPNNGFSNNQLAWVVASATAYLAWSNSSASNSREITWQEFRTAFLDKGLVDSLTVVNKHQVRVKLHSNATGTMHPQASSGEYYFSIGSVEAFERKLDEAQAELEIPASERIPVSYQDEISSVGAILNFAPTLLLIGVLYWISRRGSGSSGGGIFSIGKSRAKMFNKDNEVKVKFKDVAGMDEAKEEIMEFVKFLKEPSKYEKLGAKIPRGAILSGPPGTGKTLLAKATAGEASVPFLSVSGSEFVEMFVGVGSSRVRDLFASAKKNAPCIIFIDEIDAIGKARGKGGSLGGNDERESTLNQLLVEMDGFGTNEHIVVLAGTNRPDVLDPALMRPGRFDRHIAIDRPDVSGRKGIYLVHLGPLRLHDTIKAEISSFAQKLAVLTPGFSGADIANVCNEAALHAARRGSDFVDPVDFDTAIERVIVGLEKKSRVLSPEEKKTVAYHEAGHAICGWFLEHADPLLKVSIIPRGAGALGYAQVRNFIHPP*</t>
  </si>
  <si>
    <t>&gt;galma2 MDTRTRTASPAADDEHAKHATPPPVQDKISAYYSLVFPHFTFYIQTLSITIGRRCASNAATSSTAEQSQVDVDLGALKSVSRLHAKIEYDQEEDRFILAVIGRNGAWVDGVWSGAGTRAPLCERSQIQIASRTFHFVLPPPPPPEDTPSPSSQSSANRPRSPSVDITSISPPSSQPSHSPPPPAEVQLPPPSPKPQLPPLKAKHRPPPPPEPQPQLPNSNSIGQSNKAISKKRKKSDVDSQPILERPKPEDMPPKPPFTYAQLIYRAIKDLDGKATLQESSVRHNLSSSRAFLKMERCGGDRGKGFFWSIDETHSQSLEEQELKAKQAAALGGSIDPTTKSRKKEKGALLEPPLKRSVKGDLKGAPLPPPLTSSPLPFKTILSPTPASSQSATSISSTTSSTPALNAVKAAPVTVSSSSSTTAVFAYPPHSYNAQALSQLGSTLTSYSGTAMSGPNPYALLAQPNWPKHGNAASQPSISSSSTLIPSTPTPGPVTSPQASQLGQAAVPDVVIPIVLGPIPPTHPDYSPNYPNNSAKEGYMILHERKLILDPGIFAELTKEMLGKLEAMGAREALKVLTEHMIKALKERRARERGKERGGRRPRGAGRGGATARKGASVTTAPFTNVPLEHKRKAPGAEPASTVPQSATSRDTDGGNIMMNPPTSMHSVVSGPVPVSREASEARAVERGSLPTDPGSPIIVIDDISEEEGPASKKRKLEGGMTIVSG*</t>
  </si>
  <si>
    <t>&gt;galma2 MAALINNTKSLWRRSIKLKDGPLDSTIPGTGEVVTFAVIGCGQRGKSYTKYALSSPERCKVVAIAEPRPKTQKQFAALHNVDKTLVFNTWQDLHAASAETISTIGKRLADAVIIAVQDHLHAEVAVAFAEQGYHILCEKPMATSIQDCIKIETAVKDAGMIFGMGHVMRYSPYSQEITEIVRSGNLGELINVVQVEPVGYYHFAHSYVRGNWSNEKASSFSLMTKSCHDIDLLCHWFYPASPVKVSSFGSLRHFRKSAKPKEAGNATRCLECPMEKDCAYSAKKIYLDPVSHGNTGWPVETIVDGLPDIENVTDALKNGPYGLCVYESANDVCDNQVVNIEFSNGSTASFTMVAYTSAICERQTRMHFSQGEIIGDMNTFTVSDFRKRTTKVHRPRSEGGGHGGGDTGLIRSFVEAVSATQQDLLGTDAGEVLKSHLTVFAAEASRKSGTVVDCAAFEREARENLNLKANNADS*</t>
  </si>
  <si>
    <t>&gt;galma2 MDLEFAHPTEIYSLRPCRSSDAADLVAIGGDYSVEIIQVTATDCRLLATFHIGARITALAWSSRTTSPSSNDLWVIELVAAGADFGLHLLTKSSIESEHVFPFGGGLSGHHGKVNDMVFCGGWDEDSARYVATVSDDKMLMVWDLHPTVDIPSTPPSPTGSPDLGMSPLPSSRAQPTAYVIPFPHPLTSIRSHPGTSKEFLVSDCRGSVFLTDWRSDPEDGDDGVLRHSSLVELIEPTALSKSCMGAIKQWSAPSLMAHVLWMHRVGGVYGHKFAIWDISDLRGGSPKFTGNTFVEGGQLFRWCPTHTDYFAISAASPSKGAVLHLHNKGYVQAQPTVFTLRPKPHFIRDFDFMALSGIPRIAAAVGRTAVIFPIGEDS*</t>
  </si>
  <si>
    <t>&gt;Psicy2 MSPTAAPPTPQEIIRKLSVHSVSRERIKTASLSGGPVSGTESDSDSILTPDMSTPIGHSQGMHVGPSSTSQPPLSSIAERRSDSGEDSEDEDAAEGGWKTADVRTKPRNSADESVIKAGYLWKKGERRKTWKKRWFVLRPAHIAYYKSSAEYQLLRLLELSDVHSCTQVNLKRHENTFGLISPTRTFYLQASTPQDVQSWVKAIEDARETLLATSTRTSAATPIPIPRPTSEVRSSSRGAISFSSSPNQNITSSDSEDNTGSSAMQGYSAASPTQAAFALPPSKAAVPNKDPGKVILSGYLMKCGSKRRNWRKRWFVLTGEKLMYSGSHMVGVFCLTLHLDRLLMVAQDTKPHNQFPFSSILDALEYDLHRQGPTTPSVTSPPHGMSHTEGGDEVNSTHTFKIVTTKRTLLLCAPSEDDEIKWLGAIRALIARRTESGLVPGKSSSKSPSAGHHHEASANAAGTAATAPAGSGAGASAAGTSAGSGIKAKVRRLSAAGSIGLGTHHADHGPNHHETREAKASS*</t>
  </si>
  <si>
    <t>&gt;Psicy2 MFTLALRARAWRATSRTYGSAHSFRPDTLARLYSQSVAQNITTESVAHCAPYPKRTHTCGSLSAGDVGQRVILMGWILPERKVKTINKSFFHLKDSYGTTQLLVDHVEGRCWAELSQIPVESTVLIEGFVVLRPVEARKPGNTGSIDVDIQKVTLLNPANEQNMPFLPSNIHNLASLSCLGFLASRFIYDPAQRGTPSTVTHIIRNVLHEQEVETPVLLRSSPEGAREFLVPARSVTAPDIGPAAPMFYALSQSPQQPKQLLICSGGVDRYFQIAKCFRDEDGRKDRQPEFTQVDLEMAFVSWGENQVSDLTEKSSNDWRIGGHEVRQVTEDLVRTIWKDIEGIKLPESFKVMSYHEAMTRFGSDKPDTRFGLEIINISDILPANQTSPLTGLILECIVVRKSANSRFIKASRTFVAEANTNTEHITLTETNRETWFSKSRTVSHVYPNIALTDLLAINKALKLKAGDDMWLAYRPRRPTGGSTSLGKVRLQICDQAQVRGDFVMPKDPHFLWITEFPLFTRDDADKDHLAHGRWSSSHHPFTAPIWEDIDALYRGEAENVRGQHYDLVLNGVEIGGGSVRVHDAKMQDYIFTTILGLTDEEKVPFQQLIHALECGAPPHGGIALGLDRIMAILCKTQSIRDVIAFPKSASGADLLFKSPAAVNSGTLAEYGIMPRSTM*</t>
  </si>
  <si>
    <t>&gt;Psicy2 MVTHLTIPSNSSSNVLSTSTTSTLVNTPNGEPAFSFAQLDGKPPSEQLDLLNKQLAVENRIKEGAENLLNMGLSDTPRLQVESELETAKNKINAITKRIEMQTSRLRAKPNNAGTVAAKRKIRPANGSATSIKLDDKGGEDFRTALQNATNYIKDLESISRSESSQSSPLPSASSSKINQSTPIDPNIQRIDTMAKLIEILRRHMRVRYELNFDEILHAVLPCFADKCSKQCRAAAYRVVRYSLINKDTVSRLGESLDWYFLKSLLRDNKHAVEKEQVIKLIRTIVEVGTTRRDSETKSGPGIVPLSEAVMRSVVAVAEHPEDPFRLICVQTLAEILVIDIDLASRTGVIRFLLHVLGEGPIEITPILASVFLHLVDSPRTRAYLQVGSDLELALTAITDAYGKGPDHAERMRGCAKVVQLMLRTWSGLMFYCADDMRAIRSLINTLQIPSLETREIILDMFFDLLNIKTPAWYQTFIDGRRLTMYRKSRDAAEYQYDTEKSTQTLKLTDQYLALLVAILTKAGLLQALTAMLEESTTGTNLTRKATLLMAEVLAMANRVLPLSLAAKIQAMPDVFLMATDYKQGENRIVGTTALSAIDSFNRNRTRLEPSVPVKGFRQRANSVEDAVRRGQRQVEQVKLKMSMQMDDRTFQASLLETQVMTTKDHSKWNFDTLQELIEGPLLNPKRMEEAIKVSRFIRRLMSFFHPFSHRFSDIKKTRASTRWVRLGCSLLTTLMASPDGVRYLSTEDQFLAQIVKSFAQLDPFNGVPDSDPIFSKKRVAETLTYGYLEMLGTLSKFKDGIELLEKFKVFTAFYHLSELRSREDLIKGIIENLDYSIDGHPRIVLSKALTSSYKHIRLYATRHLGALIRGSPNANAWTLRLLLTQLYDPAPEVCELAVEFLEEACDSKEILQLVVEMQPTMDHLGDIGHRLLLKFMSTPMGFRYLYDAGYIVREMESWFNERNIDYVVEVEVFLSKVFNFSNSDDGDDLLEFDGTVPAHFYGEMAKTELGCQVLQEKGHFSEFSQFIKQHSHENEDVDLILKLKSILWAVGNVGATEGGLHFCEEEEIIPSILEIAENSPIPSVRGTCFFVLGLISSTSQGAEILDDYNWEATLSPLGMPTGLCIPADIDRFIFLPPWTATTPSKPDNRLLLPTIEPEIETITAIQNLANTVIANAASRSLARIKSRPETRSIFSSPEMYYRALHIMSTQRYRLPVRRYIVELFNQEMNEDLVAALADAAKRLKPSPSYKPPRTDTIRMSVFGRVGKSRAQSESDESDEDDDIGAAPAQAKPAVEQPTINLQPLQKIVGFSV*</t>
  </si>
  <si>
    <t>&gt;Psicy2 MSDANTLKDLGNKAFAAKDYDKAIDLFTQAIALDPKNHVLWSNRSAAKVGKKQYADALADADECIKVNPSWSKGYARKGAALHGARRYDDAIAAYEEGLKLEDSPALKKGLQEVQDAKANAGAEEGLGLGKMFSDPNLFGKLAANPRTAKHLADPAFVQKIQMIQQNPRMADSALQDPRMIDVLGALMGIDLQATTRPEGSDEMPEGFQKPQATPSSPPPPQASSSKPSQPAPAPPAEEDVEMDADDDEARAKKESEAAKAAGNAAYKKREFDEAIKNFQLAWDTWPKDLTYLTNLGAAYFEQGDYDKTIETCEKAVEAGREIRADYKIIAKALGRLGSAYQKKGDLESAIKYYQKSLTEHRTPDILNKLRDLERQKAEVDRQAYIDPEKSAAAREEGNVKFKAGDFASAVKEYTESIKRDPSDARGYNNRAAAYMKLVAFPEALKDANEAIKVDPKFVKAYIRKSNILHGMREYTKALDAIQEATEHDTEHQHTKEISQVELKLQQALYSQRGEESQEQTLERAMRDPEVAGIMNDPVMQQILQQAQSDPQALQDHMKNPVVRSKIQKLINAGIIRTR*</t>
  </si>
  <si>
    <t>&gt;galma2 MHLTACLPLALLAAILPVLSSPQQSPWSSPASTSITLVDALSADPDYTSLLHLLQRTRLIPTLNRLNGSTLFAPTNDAIKKHSLTNSLWRSVLEDQSGFVPDNVQEELRQQLLYHLLNVSISEIPAESRVSVYKTLLYPQKPIDPPSRDPPPSPPWMPIPNGTLGTEPQRLRMAAHKDGARVGVDSFGKNGVKVVKELQDAGNGMLLGIAEVLETPPGLAAVVSQRSSISYFQKIITPDILERLNLTSELTLFLPVDDAWNTLHPIERLYLESEFSSEDLTRILDMHAVVNNNVTWSDSFGPALNLTTVNGTTLDIVVTPDGTTVKDAKLVESDIYAANGVLHLVSSLLLPPDALQLTPEKYLLALNCTKFVSLLHSVDLVGLINDTEASYTILAPKDEIISIFDDPKFPQPGSDELKKLLQYHFIPGKWTPNKLKNGALLETALQEPGLNGGRQVLSIDVHSDDKKKMADKTIRFGGAGVIGEPVEIRNTLVYFVSRPLEPPLDALQAALPSLELSSFLAAVFSTAKAEILRTTASTSLLIPRNEAFKRLGLLVSAHLLAPASTDDLEKVILHHVLDTVQYARELVNGSQQSFASLEGTDIKIDRLKNGTTFVSSSGGWAAMKAELYPQDLLTKTGVIHEISDVMIPRSVELTIGKLVKAAKGSTMATLVNKAGFEWILNGTGPPDGSPWADEKYGDASWTLLCPPDDAFKEYNLTKLYSDIESLQTIVSQHLIPTPPAVHKPLEDEPHPPLNNNRPLALDDATYSTLRSPSSAYGDVVFQQRTDKEFVVGIKGARGTNGQADSAHILAWGRSTTGTGTGGVIQIDRLLIPYQPSWWYEYGAPSAVGGIGIIAICGFFYGVRVIWRRDTTEATYEPAGGFGHDDGAS*</t>
  </si>
  <si>
    <t>&gt;Psicy2 MSPSKRKVDSSVHPPNKKLKDSHVADGEFKLVHASIVLSIPPVFAANPTAGAHEMLDSMIMRYIPSLKGVVLSHSNLQFVDKVASIQGDCPFLVCTTSFDATVWSPRVGLSLSGKVNLCSPDHISLLVHRTFNVSIPRHHIPTDIWEFEYGPVENDPEYGKVDGKEEQDATVAEDGHEIDYSSGGKWVNRVTGEVLGSRDGLLEFTVIGLTVANEMLSLLGSLQPDPFSPRHTIQHDNTKTQKEDEGSSESEESEVDEGSSSESESDDVDDDESDIDTLQSLGKRKDLDDASKSVGRHSYLLTTMSTNPSHILIARNSRGLNNPSASLSSPTETHAAASGIFRSSGSPPWLFEDCETDDIESELSAEEDEEAIEINETFTKNCRFPGTVKIVVESTTFWAHKEILFFASPFFEAALSGNWAETGRPLSMSSIATISQSRSQKAETMPRHTSVGTSTDPDEAIASPATDASSDFDEMELVIEFDSSKDEISSHNQDVSESEKAKQRQDSLANLQGSSKYHSRRAASSSSMRTRADPLSPSKSIAGAQAIVHRNPRNGPDAVIVLKEEKASTFHDFLKFIYPQMECTITWNNVGSLMNISHKLSVPSLQNECLTFLLTHAAGKPIKAMRIAEIFQEEELYRESSRFVLDNPGGWTEHELNTLTQETLLKLEKRRNWFLERVLKLGLTMVAKEYQCCPTCPDSVVCAKLLEEKWRQAYHAVFRFGPPQPSMVFRYLRMLEGVSPALALTHTACQASAKAFVATLFDRMFSLGIRGGGADAVPLGGRVAVAAATATVNGPRRHFLYCTLKQDSNHKKSKSRDLL*</t>
  </si>
  <si>
    <t>&gt;Psicy2 MGKSQKKKVVRRHNPMRVPDSHLPHGLASASQSSSRSNEILPIMQKMESPEAPERKWACVAVSNLIQNDPSTRRLLQGKNIVGALITRLTDSEEEVVVEAVGALRNLCIDGGYDICAEMYNKNILTPLKSFIPKISDTLSQFLVDPKASTEAIRRIVYDFADNVITTLWCLSETSNKALNAINDVRLVPFLMSFLAAHDKLPLGPITAAAQCLYVLTDDNYPTISDIRTDAGYISCLLSIARQEVAGIVEAKTDPKSVTLAVLAAGTLRNILPIPPPSAASFLDIDKDVVLPLLLPVISSISLPDTSNAVQELVQRQAAEPQMENLSLKHTPKSDHKSAAEIELELLESKLRTVQLALEILTGTCATLPDPEPDVATNDEEGDDEGDEVLEELEGEAEDAIDVDMNADEPEEASTGNSSPAFLTTLVVPLLALVQPTALSFPPLASPSIHPPTTSALSAVHISALECLNNVFLSLTTSRNPNVTSDIKSGITVWNGIWSALGLVGTETGLGQERRQQMWEVAVGVLWGIGRVWLGSLPPDNEQVSVLIQLCSVTTDSRLRVKCIGTLECIAQNPSAIEANRVISDYLLSILPTSGKPSAAETEPIVQAASSLIDIFSDETRPYDVNFRQGKYLERLAASVDSLKAVVKAIDRRKEGGKELRRRGDEVHENLVDFIQYRRELRL*</t>
  </si>
  <si>
    <t>&gt;galma2 MTSSRASSSTVNVKKHDSQPPSITPQRKHRKLLKDGSGTEVWPEAIEKVFVQGLREYWDSPYATYSQSRGRSRWRNQFLVDYLNKQGIERSKKQVASHIQVLRNMWKGEPEFHLVAGGDELYPENDSPVALPVKLEDHYDASLIPFDWEDGDLPSSNSVSPNFSPADSQSEFPPTPEHRPNLYPSDFGVVQPKLHVMPSYPSPGMSSPSISPNGDFMQQLPPFGDSSSPFSMPPKYVPAPPALSIPVTAHYQSRKAAPDPAAHSVNRHLNATPTHHRYSRNKVTSIFLQADGMTPFSVKVDALTHPSQQVQPPFTLRVRLCVPNMNDARTPPTFHGFHSLVSLENVWSSTSRCVTKVYGNGVCVSEETGFLNVTHINVGTVNAVLAESSLNRCRWLDASLSVILTQEIIVDDETLLFMIYELDRKNGGSMPSAMLLGYQKYRAADKGTPMPMAASVSPSPSSTHPFPHAGPYARLPTQPSLSYALTPMRYPTAAPPKF*</t>
  </si>
  <si>
    <t>&gt;Psicy2 MAKGEESSSIAASKKKRPEDDPMAEDTTGKPLQLQRRRVWRACESCRRKKIKCDGCEPTCSQCSMSGSQCTWLQTKDRAALSRHYVQELEARLLHMESLFSQIAPALEQHMAPSPNGSTPATLPESINPEALSPTAALLRSIAPKVSPPESSASPSPLAKSDDEVSELFGQLALDEYGHMRWIGGSSTMSLIQSFRALTSSPLHRISPMEEDPQAPGPSVNKLYFPAAVFFGKIHALPGPEEVEFPERDLAEKLVAAYFARLHFLMPVVDKPFFLRKFAHIMDNQHDLEVIRSETAFLSLLFAVFACAANLTQDSRLATERHDDGGMGMVYYERALILQYISHPNIQVAHVQCFVLMSSFLCSVNCLPQAWILIGQAVRAGQDLGLHRSPRRLAVSPVEKETRRKIWWGVYTLDRMLALALGRPLGVNDSDCDAELPVEVDDEHLAEYFTGAPMTQRQPSLMTGTVALIKLYEIGGRVLRQVYALEICKDHLEPERKADLQRTVESLDAELTKWCDELPPVFKSQSETEEQVSMGAVLCSHYYSVLTTLHRNLLPVKLEQPVTPKSTVKAVSSARSCIRLAPSMKHVVPPSHHLAFFIQHLFSSAVIVLLYAMHASEPRAANAAMEEAKSTLTALESWEGQWPGARKCKELLTDLINTATEAIAKGPKGPAGQMPVQTTTSTTAHPISVSTPATSTHERRRSVTIASGSTGGSSASRVVKGRSRRTLSRDTAGTGSNRRLAAVSPYRVDSGQRARSSSRKRGHDDTEGLDRAAPSPYYQSFSSPGAAPRAGSSTHSSPASVNLPSPATTSALAADQTQSQDPSPRLSANSYHFSSPLSPAQLPSPHRYEFEYGVQPSALSQSNLQQWNGNNDQQMFGSNSPDHTLYGNSFGTYASGLEGYGAYDINSDLTGGLGGLSTTPPSSNFAAVGLPFRGLDYIRNYNPSGYGTADQDSLWQVYDPGAFGYDPDLPFTLGDTHNELHDTVHHQT*</t>
  </si>
  <si>
    <t>&gt;Psicy2 MDSSSTSPVIKKQEDDDKSEKRDIKPVPKTLNRVPRACNACRRQKMRCEGADNPPCRRCRNNGLECLFEKPSREATLTGEAGLERIRSLEAHVADIRQGQTTITNSLAEILHHLRSGGFPARSPSAYPASSFQQSPSLNSPSMSTPTVSHQHASPPSGTPSFTSSSHGPSSTLPQPRPQRASLPNTGYQGSSAASTPLPSDDLHQPHLSPVYSNFPPAGQNYHTHNQNQSSQGPVLPPFSSIQIMGPPATQQANVSSVRYQSSDQGYQRSSAKYPSKRHAPPSSNVTSADSSDLDDDDGGELPASGLVAPWEVLRGLADVAIERAAKENGDNSEPHSRTRTPSPERQLRPSKKRKLQHKLPPSLTFPDVVTKNIIAEQDARDLFKIFYDGCSTFLPIFDSNTDTYDALHERSPFAVDTICMVAARVRDGGRTPSETHRRCLEEVQAISQATLFAPVTRSEAVQAMISGWSDNGWLSGGHAVRMAMELSMHQAWPRLHRRMNANKFDAIADRDLVIASRTWFCLYLFEHQLSYGTGRPAVLKDDESIKDCRYLLNHPLAIEDDMRLVSTVELIAIRERVHNALAPFEGPVLPEHFDELHRANADFTHWYKAWDEAFSRKYEDAAFYRQSLQIQQLHAELFHNATALRDIIKPEDVQSMPPAQRVLAIRSIQIARQVLEITVNSPAYRKGMTYAVHYTHATATFTASFLLRLARLFPDDCDISEIRNLVELLSNLMAEIPGKRYALTLQLMLKRSKKRKAKSRSPKVSRDSQRTLVMAVDHGSHSSAPVTQHASSEQFSPLYEMSSYPLQENQNHAMHTAMNATSQHYSNSHPNFIEAEQIWRGLEQTSVEQLPVWISDQSLGGQTFSQHGMDAFIMPTEYLPPATQIW*</t>
  </si>
  <si>
    <t>&gt;Psicy2 MSRSFLDASIPDLVRKLKVDEKISLLGAPNWWNTTTIERLGIPSIRMSDGPNGVRGSSHFVPTPAQCLPCATALASTFDPGLVKRVGDFLAQETKLKSSVILLAPTCNIQRTPLGGRSFESFSEDPHLSGTLAAAYVNGLQSQGVAATIKHFVANDQEDERTAVESVMSDRALREIYLYPFMLAQKHAKPGAFMTSYGRISGIHCSENKELLTNILRKEWGFGGIVISDWFGTYGVDQPINAGLDLEMPGPPRWRTTNLVLHCLSAKKLAPSTIDERVTNLLTFIQQQARKNPEVVFGDGAERSRDTTEGRLFCRALAAEGIVLLKNEDKLLPFNHDKPLNIAIIGPSAKERVISGGGSAQLKATYVVTPWAGINDGAHPESNIQYHVGCYAHKYLPTLETNLKTPRGEPGWLCTFFSHDENGEIANPVQQFTLNDTRVKLNDFLPKGLTPEWSIKLEGKLTVEKTCLFELGLTVAGRAKLWIDGSLRIDNWTKQTPGDFFYGQGTIEEKATIHLNAGQSVDVLVLYTNTPPPDGEDENGEGRLSQPALMRGVRLGGCEKIDEDKAIEEAVALAKQVDAVVLIGGLTPEWESEGFDRPSLRLPGRQDELFARVAEANPRTVVCIQAGSAVSMPWVDKVNGLLQTWYSGNESGNGIADILYGKVNPSGRLPLTLPVRVEDIPAYLNDRSENAKIHYREDLFVGYKHYQARAIKPLFPFGFGLSYTTFSLSDLVINPLIPYTDPDSLQLEVGVTVKNEGDVPGSEVVQLYISFPDIGLTTPKLQLKGFAKAHNVESKASTKVNIHLDKYAFSFWDENTNSWKIAAGKYGLHVGPSSDNLVLYETFESTEAFSRDMTTLDTLASSTDQLHLQDPRSLTNLTEILSCLSAFQSEEAELSNSLTQLLKAREPIVSSLTRLESLVPQLDELQVDAALLSNRVSNTAKTAERVGSRVRSLDEEMGRVREAGDRVGQVMELKSSLLALQTSIESQDWESAARHCARAMALPLDVIAGPFAEIAVPTSESHLPPAQTLQAARETLLSVFREKFQEASRARDSNATSRFFKLFPAIGWEDEGLEAYATFVVELVRVRSPASAKSSSPLYYITALTSLFESIAMIVDQHQPVVEKYYGPGKMQSVVRRLLEESDRVTKTLIYGWEEDRSMQRKLSEVTNNPPISLYSSSRRAPDDNAVDPREIDKVLSELAGMMGRWNLFKKFLSESLKGNGVSPKEAENGTTVDETPNLPRQPDTVIATESNKLFEHLTSVYYIPMEIWYTRTIIDKAHRLSTPDLSQSPVITTAPDDVFYILKSVTTRLLTTGSLEGIEKTVQQLRDVIDRDYIGVIKRKLDDVYKGQGPTPSNVRPDRAERENRNSFIILLNDLDVSTSHLERLVHDLIESSLIPQHFSEEDQPLVKDHVSGLSALTNRLKSSLRSGIEQLFNQLLRPKLRNFIPDIFKDITYVLNEDGYSAADYQDLARKRFIKAWEALVDGYKARTMLDTFSEANYRLFIGLVLDVLLKPWEKTVMSLKYTELGAVRFDRDLRSIIAYLASQTTFGDIREKFLRLQQISTLLNLDADEDVDEFYNGSGISWKIGPHEARAIASLKI*</t>
  </si>
  <si>
    <t>&gt;Psicy2 MLHLRTTPRIARTATRAMSAASHTPALPLQPPTLDQEAAQFEARTQEMAEYFSHSRFKGIKRPYSPASVASKQGSLPVTPLPSSLLADKLFSLLKKNADAGTPVHTMGAIDPVQMTQMASNQEVVYVSGWAASSVLTTGNNEVGPDLGDYPYTTVPNQVHRLFRAQQLHDKKHYDERLSLTPEQRAKTPFVDYLRPIIADADTGHGGLSAVMKLVKLFAESGASAIHLEDQLHGGKKCGHLGGKVLVPTSTHISRLISARFQLDLMKSTMLLIARTDSESGKLISSNIDISDHEFIVGTKTRSTEPLAEVLAKAESEGKTGAEIDLIEKTWMDSHEMCTFDQAVAKEIQLSTIENKIGAAQTYFDVSHGMSNAEARAVAADILGYEVFWDWDAPRTKEGYYHYTGGVEAAIKRTEAFAPYADLLWLETKSPNLEQARYFSRKIRETHPGKWFVYNLSPSFNWAQHGFSDIDLKNFVWDLAKEGFVLQLISLAGLHSNAVTTAELSARFKEEGMLAYVQLIQRKEKEIGCDVLTHQKWSGANYIDRILSTVSSGSSSTSAIGKDSTEHSF*</t>
  </si>
  <si>
    <t>&gt;Psicy2 MASPVLADYPSSLNASSPSLLDVQSSPRRSSSPSRESNTSARSSRFRFVRKPSFMHDHNHPPDGAASSKHHAHGPLHDLKRFLNHHIPHPNHPPHSNPQSPASPAARPRHNSVLEPPTSPVAHRTPKPVKQSKDRTPSPSPTGSPRSEIAIVPPPNLHHHQHPITSLHDATQAHLSKKYGKWGRVLGSGAGGTVRLIKGKNGGHVYAVKEFRPKRPGETEKEYQKKVTAEFCVGSTLKHPNIIETVDIVFDHGHYYEVMEFAPFDLFSVVMSGKMCRPEIYCVFRQICDGVEYLHEMGLAHRDLKLDNCVMTSENVVKLIDFGTATVFHYPGKAHTPATGIVGSDPYLAPEVLDGEPYDPRKTDVWSLAIIFLCMVLRRFPWKIPDSKTDPSFKAFVTAHPDLSVKPPPRVAKQQQLLLADNRKLPSRGSTMPPNALSDHIRGPTGRSSTTVPELESSSNSSETTSILTDSSGSDSQSTAITDPPSRFVSGTAGAINQNDIAKRQTHLLDTLESIQHLNSQSTSTLPNLGFFKPSESPEEMDPSVLTFARPGNSTESLPLSPYLNCDMLTPRGVPSSMNFPTKLLLTSRAASDGQLTLTGTETTANASTLGDVQDGEDELTPQAQVPMTPNIIPPTPTTAPINIPTANGKKTADPSTSTVTVQPPKRQRQRSDSVATFHAGGGGAESIFRLLPRETRPALRRMLFVEPASRCTLTDLLKGKGKTSGLLCGCLVGEERLADTASFTGGHCVDHDDHDEADEDDGDEWLKGIEPCSMLGVVPKHVHIKVAVDEKQTKRKFF*</t>
  </si>
  <si>
    <t>&gt;Psicy2 MKAFFHRLHLGGGAKDKDRDAVNVPREKFPPLPSWPPQEPPRPASTATAPSVASFKPLPELVPTQLSSQLSTRPLPPIETSPSPSHPDHLSNASISSPKPGPVSLQTEETSQESSGTTSESAGRSSRKTNGSVSISTAADVQKKVAFLSPPQTPVDYERALPDAPATLASTPTPVPLKTTVSRFQAVYGKEPRGSVSTGGSSSKVDVTTTGKTSVKAPSARTSSPYIQRPIEGSSQSLRSGTPYSQMSNNTSGSRILAAQSWSEVTEDDLVSNLGMRERTRQEVLFEIISSEERYVQELVKMKDTFIDPLLHPYSMTAASAASTPNLDYDYYRSESPFESSDDLPPIAARFMSPTPSMNPPQSSTSPRPRDAPVIDGDSLETDEDDEAADRAGTLYDTSRRPGTSSDHPRSPYRITATRSGGRASGVSVPFPSRSHMSLPPAPRNPLSTSTHSLGRQSMLVERERERDRDRKYSQGQGDSPQKGMLKKFRRSQTTTEVVLGNTIAPHQLPEDLRICLEVIDSGVFDGHKRLSEALKKRYDDQFPLVRSLADVFVSNSDIFHGYATYVLHLERALEQVDAALSNHSTKKPKKQDVGEWQKVCKFLQKLEENASDKGETGLAITLSKPFQRLLKYPLLFQNLLFHTDPSTFEYESTLQMVAEVENIVRSIEDEKIQKEERDKTRDVFARIEGLDKVRQVALPKPSRVLLEERACTLGLGPVNLSPKPASPPPVNNGKAIRGKSSFKRLSDVLSSNGIGGKKDLWFVIFNDVVLQCQRTGTTSLPLVASTNSRTNSLPELQGKAKYATTGRRNSATKPRNMYKFIKIETWDIGNVLQPREGVVTMEDMAKSRAQAMSSQPRIVPLPDDDENNDDNDSDDSDKKSKMSFSYWGADKVTVQKPVLKGRTSVNPRRGGGVASYGRESSANAKFGTRLVSDGPSHAPRPPSSRRTTTTTPTPRRQPPSDEGPNYARATITRPAWDTSTRSPIPNPATKRSRNPSQASPATRTPIASPKNPIASPAPSEDSGVGMYRQMLAKDPSFNDTS*</t>
  </si>
  <si>
    <t>&gt;Psicy2 MGLIRPATPGFIVTLVATILLAVVSFCVPYFKTIFFLKASITVDNISGNITFGTLGYCLELSNGTTCSKPSIGYELDINGLVGNKLPVEIPQVVVKWITYALFLHVIALAGAAGSAVFGLLAHVREMSMACCSTCISGFAAVVAMLAFIFDLVFFFVAKARINEIGTASMGNAIWLTLAAWLLLFFSGCFYALGRCCISNRPRAPSGGKNNKFGGGKWGGRDTESGPNDDGTERLRLDAVKAEADWKARQKKAEVGLPAFSETQPLTGRVEGDHVYVDGDENTSQSHLTASAVPPARQTAGGYVQGAPGSRAVDEYYNQPQTPTSNTYPPQHLNRQASGYAPSVYASSTFTANVPHSSGPQGAAGYESSPYSYNAPVTASPQGQNQLLALPGQYPQDQRREYGHSAGGSSYHTASPHEQHPSSYSQYDPYAAQQQQQQSHYAEPSYHQDPYTTSPPMPAAGGYAGTPNPYFNAPTSPPLPQAQHERAYTLGGDGYGASSVPPLQDYGHNTSGSHFLTQSPPTLNTNLAFEQPAQASPVRGPRPRPGSMSEDAPPGYDAGTAGVTGNWGKR*</t>
  </si>
  <si>
    <t>&gt;Psicy2 MASTFLPEEDAHSKSSTPIVPSYFNPISPFFNAYDRFARWREDLGLPHPGSVENLAKEVKGTHLSNYIFDGARADLTKSLSVNPLFQVTHSFALGSQTLPSSYNFGAVFANQKVFLQGSVDHEGSISGRFNNGWGANNVFKAQAQLSQQADQSMIQLEHDYHGQDFSANIKAVNPSPINLTGVYIGSYLQSITQNVALGLEALYQRPTPDTSDLVISYLAKLTSTDKNWIATAQLQPSGIIQATYWQRLSEKVEVAADIQVLSAPTRRDAIATLGAKYDFRVATFRAQVDSTGKVSALLEQRFVPAFAFLVSGEIDHFKNSAKVGVGVMIESTTLTPEEMGMMGPP*</t>
  </si>
  <si>
    <t>&gt;galma2 MVPQSRQSLPAPDSPRSSQSPAPSGIQGDLELELLGLANALYNLGTTVINDSTKERDKPGGGKQVGPRVNDVVTHLATLDDMSQHISAMIPMQVLADIDNSRNPMQLTKERLERAATENQFMNGKIAAINAYAAITPSSSRNDVSAIFNTVINAPAFTFDKSSRIELIKVIIADLKAYGSKAKLTPKDATLALLSVKTLGKDPAGSGYLASTANLSTLLGFATTFKDDPDAASEALRCIANALLLIEQARSTFISKEVNGGDACVLMLERSSSPDHIFILSRILFLTTASGTTYIETLVENKHHGRTLVEILCSKLDLMTTAVRNGTPSGKEAMIDLLKFIFNILLHYPKVVFNLLSESELQNSEGNGDDKIIGDFWSSKLDGILPPLLRVFQALPPTSPAPITAPLTHVIHSLITIPINPALKPIWFGQSSGSTRNATNTSPKSKTPQLTDSAPGSRSDSPTPLNHSPTSPKPSTLDRALSVLAAGRRSLSRTPSLSTGASLDVLQRAYDLLEAAFAHHFPGDIDVDNLELRQRVKAESPDSLDDTLSPLIVLVSRLCIADEGCRSRVRQWVIPDDLDRSSPLEERSDFLGKCLRLLASVYHPRLKDSVGELLYAIADSDASTLSALVGYGNVAGFLFHKGILNAPPPSTTSNAPLTTPAGELINPITGTTIQPKSTDPEMSDEEKEREMEKLLVLFDRLEKTGALPVGQNPIRKAIQEGKMGG*</t>
  </si>
  <si>
    <t>&gt;Psicy2 MASIPAHQYDNSQAVFDLLERQFILGEDVLVELTKAFLEEFKVGLENYNHPMAMIPTFVTAVPDGTETGTFLALDLGGTNLRVCEVVLNGDKTFNLVQQKYRVSETLKSGEATALFDYLADSVDAFLTTHATTDYTSPTERTSGTPLSDVHLGLTFSFPVEQTALGSGKILTWTKGFSAKNAIGNDVVKLLQDAFDRKHMHVKCVALVNDTVGALLSRAYQAGGCFAGAIFGTGTNGAYMEQVSKITKLAGNPAAAKGGLMAINTEWGAFNNSRSHLPTTPFDNAIDRLSINPKFQAFEKFISGMYLGEIVRNVMVSLVDATPKPLLFGGKSTLGLNKHYGIDTSFMSATEEAWIGEEASPDAFVLPSLSVEFKRKELTAPVIKKLDNIRAVIAKFLGFKLEDVSLNDAAVTRWICSLVARRAALLSGVAVATVLIQTEQATLKGAQKPARGLNQKLGVGVDGSLVEHYPNFGKILRESLVLLVGEEVEQRVDIGLAKDGSGVGAALCALMALKQGSV*</t>
  </si>
  <si>
    <t>&gt;Psicy2 MTSPYPLTTSPPHWESRNGYVPPPRFQQLRAQDSLQQLQNQYNQHQFELSQSQAHAQGQIQQRQFVPHHSPSASTSNFVQQVPSSPSAPDMAHSRSPSFFSFNRNKQATDSQPSVQQRPIASPGNNSGSTIPSQQYLPPSSNSFPSSSAPGPSRQSQPPPQNVPPSQYGIQQQQQPQQQQQPNPNFAAGQPPPQQFVQQPPMQQSQPPPPTAPQQSQRPQLQPQQSNAPNPSRTSNASQPTTLARSSSAGGTQNSQPSAPAPAPLHPEIRSVVQLSIAHAHKIYFSGPLVRRLERQGDGQKPHKDEGWTDVWAQLGGTTLSIWSMKEIQEASKQGKEVPPSYINVTDAFIQVLGSVTVPATPTTPSKRYTNVLTLNTAGSNLLLFSCPSTAALLSWAAALRLSAWEKSRLEEIYTAHLIRITLSARDVPSTLVRGKMEGYARIRIAGQTDWKRIWLVVQEGTEGGGRAEGGEQGVTSAAPQGTLKKKRMSNLFSRDTNPPNSPIPTKAMISMFLGPKSKDRKKALMTVFNVTQAFGVYPERPELINRSTLMKVEGTFGDDDMAGTLRTREGWVLIMPELENGVGQAAEMLKWIVALHDAFELYGRPESWTWDPRDPISLMFGYPVGAQKENLFLDRELVENMDPRDDRTSVIRTEMKKLLQANLRPAVQAVQPNPRALTESPPIIPAVGGGAIGSGSGITPAPQETQGSGSSGPQLPPLSFGATGPTNTVESRDRTLTPITERSSILTHPRTLSLDGPSALNAGHSPVTPSPLNDQPSQHGGAAESSNSGSNISPNPVVERSAAKSPEFNEPIAHSSQPTSPSGLNHGQSVSASRSTNSMSTQFSSALGTLPSSDGVVDNSLTSLATSATVDSPRPQASSGFESRSRSPPASPPPNFTSSIIKAQGQPFPASILDEARAKTQTLNRQAGSTSTSPQPSGNTANLRATSPSGNQQAWHESQRQSFVSNTSRSSPADEPNDFINEAGALYYMRESDAGNAGTTHQQREHKQANFDDEDESSSSSDSPPNNKTTAVNPPQNRQQISGSVGDNSPAMRSPPVTFVHTNSGTPSSPKIGNAAMLPMSPIGRLSPTRSNLGRKPSGARAQAVGRSYNRAESISSQTVTETDESMSKHQKQESNSSDLAYDDSNGEALAALTYLDIADSQDMATSTVAPISPRLQKVEPLNLRSTDRGSASSPLPNNHPGEAVPYRSSFAPSNKAAERKLKAQAQQAAQHAATHKPGRANGKRKSRAAGAWESSDEEDDEDEDEDDDDDVDSDSQQQPMGHGPQSSSSQSQGMSSSTNSLRPLQTQQGQGQGGPNEYQDSPQTPSHLRPARNLPQIPPNRMNSDNFHHPQPQAIPRRMISDQYTSDGNRRTFYEDGTPIRTQAEYPQPGAARQSVWSQVLDPGHAPGRAPQPEQAPVRDTFVQLDPSETMTKAFTPQGLLSAGLQDKEDRSARRQEELARESGASLINVPNKPPPPQTGLLGAITAHERERKREGGVGAALTEREREKRLAEERQRRFDDHQRQQLDQMQQGGSMYGGQFGYNPMMANPIMMGINPMMGMNPMMTGNAMNPMMTGAGGMGQMNPMMTGQMGFPGMMSGFNPHMFAAQQAAHAYQQAMMAFSVAGSQIGGEGAGAGTGAGAGTAQLTPNLTGMNPAMGAGSMAGFDPRMSMMGMPMMGMGMGMNMGMGAPSMAPMGMQATGMSNFDPRSSPGIANNNTGNSNDGGLLPPHNPQFSSRTSSPASRGSPLARGGPETADRGRPSRPTSPK*</t>
  </si>
  <si>
    <t>&gt;galma2 MAQKLQRRLPRNQLSRKARTTTMSGPCHYQPMLLQPRRRREKARPAPDTSSFLPHERLYLEHLPNTNQYYKSFMHRDVVNFCVMTRTEFLITTSVDGVVKLWKKQETGIEFVKVYRAHLTSVTAVSASADGQLFATVSEDMTAKVFDVVNFDMINIIKLGFKPHSCCWVHKRGQAQGLLAVADASSGTIRLYDGRGDDKPLETIDSVHRFPVHVMTYSDKYDTVISADEGGFVEYWQPIEPFVLPKNVPRLWQYKSETDLYEFRKSQSTPTCITLSPDSSSFVTFSLPDRQIRVFSFLSGKMSRKYDESLEAIQEMQQAGTAVYRVEDMEFGRRLAAERELELPGPDGIIPGRWSNAIWDESGAFVIYPSLLGIKVVNIVTNRVVSLLGKDEVARFLNVTLYQGAPAKKTITTMAMAASANPILADKGQRDPTLVCTGYKKPRFYLFTRSEPEDNKSGERDVFNERPTREEQSVASAAVSQRSGPSPLANSANDSHNCRRHSYAPLPSAGAERGGKFYPLGDGTGGTSIWGKEFEDEFSDELKHDRPYTVSMANAGPGTNGSQFFITTNATPWLDKKHTIFGRVLSGLEVVHTIENVKTNKLDKPYEDIKIINVDVE*</t>
  </si>
  <si>
    <t>&gt;galma2 MGKHALSRSRQWTTLLFVAVLVSLFYTSEVSNKLTAYYASTLSQTLTPADGNVDRPPSYTDLREWEVRLPQHNLDLPFPEGRNGRFVLFSNSRAHPVGWNNKLNDMLMNTWLAYSSNRAYVFHDFVWTRSHYPWSASSYGQEWTPRTPLNALISGPSAGGPWEQGDSAPRSISEAWFDIVCPKPERRIIHTRDVKSGVYWADGKVIFEKWQKLLSEAPERCIEVVPGSPEDDPFPETFDIWFWSTERSISLWDEFKVSPVSRLLGTSGIVQSAIDDNRRLFHSNGQSTSKDPFDNVLSIHVRRGDFKEACLEHAAENSTFYNWNLLSFLPDKFYPPAATPDIIIPKGRNTPDNEAIFLARCLPSAASITHKVQMAREAYLQASPMPAGGSLKPNRLLRSKRPLDVLYIMSNDRTVWLDNLKDALRNDGWDRIVTSRDLKLNSEQKDVSVAVDMDIGRRSAVFIGNGVSNFANGLYMTREVLMRSSLYQWSSFTSNVVHRRLVDGKEPISIRFW*</t>
  </si>
  <si>
    <t>&gt;galma2 MPRSAPSQSTISTFFKSTPPRKSGKRNSSPIDLTIDREDGGPPLKKARLSGFEDIGPSKSASSAVADGWRFSPEKSRVAGPSKPRTAADRERHEAFKKKLLQDNSCFLQKESTVADVDEDQAMDVDEGEVSDHLSDSDRFQRLSEMFSNKDKGKGKATVKIAPPAKRSKKVVELGPSGQPYTPLEHQASTTLKVVLSADLIYTTVEVGYKYKFFGDDAKIADKELGMVAYMDRNFLVASIPVPRRDVHLKKLLSRGYRVGIVDQIETAALKKIGDNRNAPFDRKLTHLYTAATYVEDLNSVDELEKYTAPPFMCLVEVKKEGKEADVSIGMVTICPSTGDVVWDSFDDTIMRLELETRLVHTRPSELLVPKHDLTEATTKMLYHFTGISGDGHQIRTEQFGKVMTYTDAFSKVSEFYTDKQKFGVASDSFKSGKLMAAVTDLPNQVVIALAHAIKHLSAFGIADAFLETQFFTKFCTRAHMLLAANTLTNLEIYRNETDNTSRGSLMWVLDRTKTKFGARLLRSWVGRPLVDKRVLEDRVSAVEEIIESPSETLSTLRGLLRGLPDLAKGLCRIQYGQCTPKEMSILLPAFNKVALAFPNVNKPEDVGLNSAILNEIIASLPKLQEPVGELLQIVNLKEAAEGKKDSMWTDEERYPEIINSAMSLQVIEFELTEELKAVRKQLRMPSLEWTTVAIDECLVEVKLKENRPIPNNWILHSKTKYYARYQPPSVREKLEERSQRRETLEAEANIAYRSFLTEISQKYYGVLRDAVNKLATADCLLSLAHVALQENYVRPEFTDDDTLEIVGGRHPMIEVFNENPYIPNSIDIGGSDSRAKIITGPNMGGKSSCVRMIALIALMAQIGSYVPATSVKMGLLDSILTRMGASDDLARGRSTFMVEMSETSEILQTATSKSLVILDELGRGTSTFDGMAIADATLQYLVQSIKCKTLFITHYPLLATKLQTKFPNDVQNLHMGYEAESRIDGTRSITFLYRLTPGLATESFGIECARLARVPEEILSLATERSAAMEEEVRDRARRNRLRKAPHLIQECLNSFGIVTDAALEKLHTTLESL*</t>
  </si>
  <si>
    <t>&gt;Psicy2 MDVPSTWDLEYFNAGDSVSYVTVREGDIMKAKPKFFLPRPPGTGNIGQHPVIVLTKPDAQGRVQVATMSHSHPNNPPTRPASLYGLPIDPKKGESTVSVGIPKLIHISNLKPNNPPTAMCPNNFAKLEAEIYIGVVLWFLVQMQMEVISAYRTQSIRHQLKKIAAVLALLYEEEGELRVLLTTRSQHLRTHAGQTALPGGKWDPTDTSLEKTAFREANEEVGLPIDSPSIHTLGLLPPFISLHKILVTPIVAFLSDPKLLSFLKASEAEVSHIFSHQLEAILDPSLAKRGPLVPIGSDNWPYETEVYNTSDSVVPMLDNTAYRMHRFRTSASPIKGLTSDILIKISEVAFARATQYERYAPNQLKNIADIVKAVEKHDTIMTIH*</t>
  </si>
  <si>
    <t>&gt;galma2 MSSVPSTSGSVNGRSPHPNGSTSHSEQSADSFNDANGSSPSSSSYPTNGYSQPPYQNSHNEEIVSHLYHAGFQTGNYADTILHVHQNVYRLHAIILSRSPFLAHLMSTSPQTNGPRVIYVPLDQEPEVTQESFPTALGYLYSAISLNLIRPDNARAVLAAGCLLGGMDELCQYSYNVCRQSMSVETIGGWVEFIDAMPSATDGTATPDLPSTSVFGQYAQRLRDDVFHFLVVTLPEVLEVQRPPQEPSSGPSGRDVLLQIYSRVPFEMFKSAVESPTFVIGTDQARFKFARDAIELRKRGIARGLEETVVLAFGQSNFGTSTVHVTRKMRKRNLWKVSS*</t>
  </si>
  <si>
    <t>&gt;galma2 MIMLPNQVNQQNNIAPPSSLQSALQMDPNQHLQLQQQQQQQAQPPTPTSGKRRKRAEGNDEDAPAASEPRRLRRSHEACARCRSKKIKASPCDSKHPRCTACATAGTACNQEDRHRRTLTPRGYTERLELQLAQCEALLKRQYPGFTLDNLDDILAREGIEVGGIPPIAPNSSFQIEGGMRPPFRPDAGPPPSHPSPPKGYPPMYPPGPPMMPPYPHPMMPYGPAPPYHQMMQGPPGAYNPHIHPAFQPGAPYPPPPPVMHQHPPPPDQAPQAPPQPGPPTMTSPIMQTIPATKGTDPNGHDMSNPQALAKNFGVSAAITSTLHLDSVNEELPVDPTTLPKLEIHGPRDPAHWISVSIRRNPPSGGTPNTLSLYGPTSKSPQVDIWLPKDRNFAQYIVDFYFKNLNLHRPVYSRKDFDRILNDLYEAATPVYDPGHLCSIYLIFALGTLSELNQRAVNKASEKDHLGTAVAKRLMPSNWPVHDEFFERALVVKPDLRVSISSLQALILLHWYLYIERQGRTLWRLAGTLVRLSIELGLHHDPTTQIAPDTNTHIFTEDESQLRIRLWAIVMVHDRGTSILLGRPLAIAPSDSNTPQPTRSKNKLFVDFSEHFELSSPVADIQADIINSLYAPTRQAGDTIMRNATRIIKSMVGFRSNLPEKYQHYFTGTGEWPMDKRQKLVQDISEDLGLTLLKIGIARILMLRALFSSKELSYDQKHKALMDAIITAHNIIVIHSQLIKYPNIAFFTSPIPLHIAAMVILYGHISKVECLPPATALEDVWFALDMIPRFRWRWERKDVNGGHPLIAKLVEHVMGVNLHTVVPHNNSVLIPELDWDENKSPTSAKSQHSTPTLSSAPAGYSTAPTNNAYAPHSRSINGLGGANPMNRSNSGGSTPPDNKQLVDMPDKLFYPFFPEAQVATMPAVPVPGTANPSIPATTNGQDYTQLLKTVAAAQGEYGPQAYSEERNAAEAQQEMVWMSNMVRHTYFATS*</t>
  </si>
  <si>
    <t>&gt;Psicy2 MSSIHHIGKTTRALLVHRQRVSRCTYSTKPPTSELPQPRLDYRSISENVTSKSLNALNRKAHLPNDAVSSVARAYSEWKRISSELNLKRNARSAIGERVRRSSDGAEREAALVEASNLKREVKELEATLETAEQECLLSALSLPNDTHSSAPLGPESAAVVLSTHGPSPLSSNPKRDHVAVCDHFGLLDLKSASMVSGTSWYFLRHEAALLELALTNYAMSIAVQHGFTPMITPDVVRSDIAIRCGFQPRDNSDPPVSHMYHISSTNPSSPELVLAGTSEIPLAGTFANKVYSSLSLPLKIVGLGHAFRSEAGARSADTRGLYRVHQFTKVELFSVTADDASESMMEEMLSIQKQILEGLNLPIKILDMPTEELGASAYRKYDIEAWMPGRGTWGEVSSLSNCTDYQSRRLHIRYRPQGDTADLPSPRLPFAHTLNGTAAAIPRLIVALIENGVQFNDKEEITTLRLPRALRPFWINNKTRDIIQWDDAN*</t>
  </si>
  <si>
    <t>&gt;galma2 MSDSPNDFDRESSLAESRTSSKPPRVILKLPRAPIKPSHNFFVAPPRLPSAQKHKVIGEFKDGNKHYYYAQYDGGIAHKFPAESFIEQYPELVKRYKKALSDGTLPAFDPSAHYVHPLSRAKVEKPSGYSKYTRSEDEEVVPDSEEETDENEDDEDYDGPSSRKQPQWNARSKNKELPFSPRKSRSHKVITINSDSDLTEESEEEVQIHSRRSTRTRKATEIHIDSDEDEYIDDDDYDDTRAKRKTKGTIKGRRRVKSVQPMYGHFRSIDTLDDDPFSDDEANEALRNHRGICEKCHLGPAHKLLANFQKKNKGKGKRRKRSTDDEFEESEGEQTFIDLGGWVQCLKCPVSAHWKCLAGTQRDEVLKAVRERDREQWEAGQNHEGTILPKKRSELDINQTTEFVCGACMRGGICMGCMETALDPDASRVKVDDSAHPEDGADVVMKDGTASSAEELHEPVRSLARELLFRCFTCKRLAHYRHLPVPAALDDDSAVADVAEHYQQAKSWLCADCSSYKYGLDKIIAWRPYPDNVVEPSRTSNEAPNYKTPLPREYLVKWAGKSYRRLEWVPHMWLLSTHPSKLKNFVSGGTKVELLQQPYESDEDEMETQKEGYPSPGNKLAAFSTFFCGALKQRKQTKRRIHKKAINSSDEESSEDERKKRVSALVFDKGEQPPDEFTESVEEWELHGTLSKSDIDQVVWAFIKWDELGYDEATWDSPPRPGQAGYKFFQKAFDKFMESRSVVVPKRTNKYWEAFDNRNAEDYRKHVLKEASDLALGQDPKDKLMPFQVDGFNWLCNNWWNHQHCILADEMGLGKTVQIVSFLGNIAKNWNAFPALVVVPNSTITNWVREFERWAPRLRVVPFYGEKNARDVIKKFELFHERSSSDNTHAKFHVLVTTYEALINGKDFTPVFKNQPRWEVLVVDEGQRLKSDSSLLFKKLNELKSIHRIIMTGTPLNNNMRELFNLMNFLDPREWQDLEGLEKQHEVLDEELVKQLHNRLRPYFLRRIKSEVLDLPPKNEVIVPISMAPLQREVYRSILSNNLNILTGLKQPSAGQNAPPKTRINNVLMQLRKCLQHPYLYAEDIEPRDLLPQETHDKLIDASGKLRFLKALLPKLKEHGHRVLLFSQFVIALNIVEDFLQGEGYKFLRLDGNTKGSDRQKAMDDFNKPNSEYFIFLLTTRAGGVGINLFTADTVIIFDPDFNPHQDLQAIARAYRYGQKKTCLVFKLMVKDSAEERIMQIGKKKLVLDHLIVQKMDDDEDNGGENVQSILTYGAQALFESEQETRDIVYTDNDIEKLLEKTEKEAVKEAPKAAGGLTFAFAKIWAADKDSLEDVVEDDQTDSWAKALEKINTEREKEQQNEIAMSGRGARRKAADIAKTKIHVGSGGSEDFNRKGKQKAKSSASDGSAYFGSDGEATDDISDSDNGMADEDFKMDVDTNRNRPKPKQELKDVQPDVSVDCGLCGQRHGPGQCQMVDKSENLAEYREMLILHADDEPWEERASSIAACWCLSYFVYFQNAAIQAIDEILHQRGHISLIAGQPLHPVPKSALLVPGQQNQPQIAGSSNPTPSSQQKNQAKKKARVVPTSPCVLCNQTPHLMKDCPIVLAGSKRQALLPMFPLFD*</t>
  </si>
  <si>
    <t>&gt;Psicy2 MSTPAAFSRLQLAAALLEYDNDLDDPTVPYRSAQDSAIFAHLRRNPAARPDLTPRKSDLLGVSLPSDSASLGGRESALDTRRSRASKASIDALRNPFAADNTSEFEEPAEEVEEALEVDLASWGLDAFIPKDKAKSAKAKGKQPVPAVVSSRLRRPSTNYDAAATLPRRAIVTSKSASLGGNIEDLHIEPQAERRRSFGSPLDLVGMEPPSVPFRRPRAASQASLTLSNPMVPFPETSARSPSPGAEQAYGEPRHGMHDRAYSSASMNSKIILDEGREDIAVRQRNLSNDTLGMVKPQEENPFAIQNPSHISRFDPKSVTRARSYSNASMGSRMMLENDDLSVMTGDVYPRERPLSTLELLRPKVLVMPSPLQPISSHVPVQPVLNVRDGFELSADGPPLPPAARSSRRFSSSMSLLEAENIPLASNSFTPNPLVDLTLSQKTFRNTLAVPGQSMYPEGTNKLPRATEEGQQAELDPSGKEEPAEPPIQAEGPSKASRPPGKLYGKSLIDDLENRKLQMRSKQRVFTGDQRPSMMARDQQRSSTLIDPASLQKRPTNDRTSSYASQNLQTGLARHPSLTMKPLLTFDGEEDKALQPSPTANRIPATRSVFGVDTLWQREMAKLKEMEAMEHEEQEARRVREEEAETKKQRRKEKRKKKDKRTQGIDPHEQLESTVDAQATAAPPTLPDIQQATRRAPPKPSDSDISSESDDEDVPIHPVQKEPSWNVDSSDEEDSRPRRTTGTGLRYPKQAQKAFVRPTDDDSEEDVPLAATIHKAEARAMMSGKGHPDSDDEDRPLSHVLLRAKSGTSPVKVQNQLRNRSFSADEDDDQPLGLRASRMNLGPADEDDLPLAFHPEQQRRTQYQMMAQQQQQQQQQQMMMQAQMQSNMMMNASMMGQSFYPPPMMNPMSMIGMQVPMSIPSPPPIQDDAKFGLVDRWRRDVVVEGERP*</t>
  </si>
  <si>
    <t>&gt;galma2 MSDELISRLVLSHLPSRCRPQVHSPSMSCPSSFSAKFLWWLQRSTRTAHSSLRVLQSEYIHGEIITNFVLSSNLIFCPNSRVQPLIYEMVTLGSDDTELFLKTMNSISSEFFGIYVKKLCLSVSVSARNAARILTVCTGVIDLAFWVDYLGMFPNRSILPLISPLPLSRLSMEYNHFLSLFPEPQTRHPWCDTLTHLDIIFWTHETAPAVPHLDKLSQLTHLALRLRHNQPDEDSLLAIVSACRRLKVLVIFDDTEAEETAWPADPRVIYMPYPQNIVGEWEAQANWDLDNIWSRAEDLVRRHIAERERLYFFRFSR</t>
  </si>
  <si>
    <t>&gt;Psicy2 MLRRPPTTSDGKTLDRLQENTRLNKPFKPPTLAIVKHVQPLRKRKRVSYKEAVGEDSDSEAERCKKKQKKSMDKDGVYHNEADLLAAIPKYPVYSVKPFSEVSSRRFSLPTMMNKDGKQITLLPTHASLGVRPQAKVIPRPLHDPMEDHAIVLYDPTIDDRETDEERKEREKEEAKEREAKEAKEKNAGLYNPHKSLKSLLGEGTDKTKICKVPVVIDPRLTKVLRPHQIEGVKFLYKCTTGMLVENQYGCIMADEMGLGKTLQCIALLWTLLKQSPRSGKPTIEKCIIVCPSSLVKNWANELVKWLGPDAITPLAVDGKGTKAQLLEAVARWVAARGRNVTQPVMIVSYETLRTLTAYIANCEIGLLLCDEGHRLKNSESQTFQTLFGLKVSRRVILTGTPVQNDLSEYFSLLNFANPNFLGSKNDFRKNFENAIIRGRDSLASDEIKAQCEKKLKELGGLVTKFIIRRTNDLLSKYLPVKYEQVVFCGLSDFQLSLYNHFITSPEIKALLRGQDSQPLKAINILKKLCNHPELLNLPDDLKGSEHLIPEGFNGAGGSVKDRGRHQTVRCDWGGKFLVLERFLHQIHTQTDDKIVLISNYTQTLDLFEKLCRSKKYGFFRLDGTMTIPKRQKLVDQFNNPAGKEFIFLLSSKAGGCGINLIGANRLILFDPDWNPAADQQALARVWRDGQKKECFVYRFISTGTIEEKIFQRQANKQALSSAVVDEKEDAERHFSIDALRQLFIFNQNTLCDTHDTFKCKRCKDGRQVVKAPALLYGDASTWNHFTNAELKNNHDDLLRAETGFPEVSFAFQYISH*</t>
  </si>
  <si>
    <t>&gt;galma2 MDNRANLHETLFSRNSTPPNLQQHFANNSTPSLIDSLFQNISAPSDQNVESHPVEAYDVPAMPMDEPANRSSPNTVAERQNALLSLIGGPPAATRPPPISQPSQQQQQQQQPQLPQPQQIPTPPGSSQLSTASPPHNETQKMLEQMIGGTSSRSTTYSDTQRTNPTNTQQPAAPSPPYSQRDDYRTYNQYDHSNETSPRARPLQQPPAQQQAQQPPSPRRSMFEFTSAFDHLSSTATVKKKPVPPQPSSISSGNEDSGSWTNVSDPKRQSVENLLENLTRGQPTLAPQPPAYEAYLSSGDFSQVEPSRAPLPPIPPTKPTAVPNRTSSPHSSPPKSQTLHRPQPRAADINPQQQQPSYSSGIPFPPGGGNRRDKDGSPARGGNTVRQQKVPPPQSQPKFNKSSSPSPQSQVINFDVSQALDEIQARESVKWTPIALVKQDSVFLPGTTIGATHWVAYAMTRGRVRVISRSSGDRTLLQLPQVFSQSASVIDMAVYGNRLAGVTSDGGFVVWELPDLITDDVPGRLLLCVPPTTEHNEAIRAVKWHPKDSNILAIASDDRIFVIDLTNTMALHGQPLPHADLHHIGQLFTASSSVVAFDFDVVHYSLASISDDATLTIWNMHDSLPYGIHKIRGDDIPSSLTFVDGGIVVGRKNGTIIQLLSTTTKTVLSTINFVNGNQDDPDMFGHISYDSRIQTIWVANSRRESLIALKIHVEPSFAGGEETVRGYIEQVVEFSGIKPTIHFVILTADADPHGDEAHAACVAAKVPPGELALVGFSVHSTGVDQVLIRREWFDNALSQAESKFPMFDLHLPVIPENKAQRQPLPPLPATVPQPQQPPMIPYAPPRARTPPSDDVDNEFSEARLSDTKSKTTKGKNVNWKEKDEPGKVGDKGSKPTDAAIIGDSSLGQALSREIKKTEESLHSRIGKLIGKEMDKQHQRFEETRLHEQAEDFARQEKILKLISTELTRNTTRVVEMAVKNEIQNSVLPALENITRIEVKAALNDQVGITLIDNINRTLPMEMEKLLLRPTLSNHFSNLISTALTPMIERQIKEVLTTNFFQFHSQQTTALHQDLLRELRAEISTIKSELGNWHNEALRGQETTIRELEHTMRALADQVKFLTITGPPPPTLHHIQQPQQPQNSPGGPPVPVQQANINTSHLRQPNIPPPNPAVATYPQPHPPFQQASQVQPPIHQQWYNQIAAPQASHPAQLPQAAVPQPQQERTPPLKPDQWDENYLGVLHSQDPNKLRDLLARTNPDLVLPLNGPPLVSQAVILTLIHRLSAVIGETAPNDESFKTSLWWLQRVSALLRPEDKLISDFIPRVIPTVQQSLNTSKQRLAILPNGLGTIETARQLSEIQEALRRKVAQ*</t>
  </si>
  <si>
    <t>&gt;galma2 MADENAPNNPRGSGQPGNIRITPSGDGTRLQDILAGERQFVALFSLQPAGGPQITTGTAGNAQMRVSELTLRDMARLLGVRPANARTEHAHHPHDDDDENDDDYLIDEEEEEEVHNPQFSADSSFYYTCSQDFKLHIFDMRAPLTPESLPGTSRRSRSDTSLMTRMPLRKVVQGHPGRWTITDANLSPDNERMIYSSITPTVYMTSTAPDGSMAQIPIQFADPTSRRSHYYGYGESFGIWSCRFSADGNEVVACGSGKIFVYDLLANKRTVKISAHGDDVNSCCWADTASGNVLVSASDDTFIKVWDRRSLGASRKPSGVLVGHTEGITYVSAKGDGRYIISNGKDQAVRLWDLRKMRSSAEFDDIERDGRHYGIDEFDYRRIWSLDGRIVQVLDRSKTLPATFSPSGREPEATGGVDANSCVRDVSWHSQEPVIMSAGWENARGGTVIARHEYKGLSKLPGALEDWVEKQRQEEEDSGAPRRSTRLRASARQHVPGSYYEVDDDTEDEF*</t>
  </si>
  <si>
    <t>&gt;Psicy2 MPISDRVVQWPAVKPFDKQSIAVPGTKRPGQTAHYRNGIWGLVEETSPNLFVTLDQIFADGLQASKDKPFLGRRSVVSVNPLKFAPTYTWFTYGEVDIKRRHIGSAIHSLFNQGILGGGEFQTVGIWAPNCPEWQIVDIALQTYQKVSVSLYDTLGKDSVAYIIEHAHLTVIFATSEHIPLLLKTAHKVPMLRAIVCMNELSFDASKLLREWTESQGLIFKELAELEAYGKANYVEPIPAYPDLVASICYTSGTTNNPKGVVLKHKNLALATHSNMFGLTLPEDAVLLSYLPLAHIYERVCELCTIAVGGRIGYFTGDPLRLLEDAQILKPNFFPSVPRVLNRVYQAAMVGGNVPGLKGILFNKAVQTKLANLYQTGEVTHAFWDRLVFRKIQAVLGGQIKLVTSGSAPISSDVMDFLKIALACEVAEGSGTVGPPQPINEIKLIDVPAMNYTSEDKPNPRGELCVRGANCFTTYYKDEKNTKETVDDEGWVHTGDVVELDSCGRVKIIDRVKNIMKLAQGEYVALEKIENVYSSTPLIGQIYVHGDGLQSFLIAVIIPDPVQFAGIVSSVTGNKVAPEDVAALTAACTDERVVDHVQSILSKIGKQNGLKGFEIIKRVHLSLTAFSVDNNTLTPTMKVRRKDAYNLYKKELDALYALGEPSSKL*</t>
  </si>
  <si>
    <t>&gt;Psicy2 MVYFPHPSLAGDRPSYLHAYNSILKSHRRSPLASASSVNILVSPNVDALCATRMLATLFKQDDIAYRIVPVSGPNDVATIRHELKKNTDLHTLILINLGGTFDLSAPDWFGELDLKVAIHVIDSTRPRGLDNLFLGGDNGARILVWDDGDAEKLVEEKKSWEIIQYEPEPDTEDDDSDEGSEDQKDFGEEGDDGFSDDEGLEMPLSESGSPFNKRKKGVQNGSRKRRRKEAVPGAVSLEEFEFHRKKLNKYYEHGLSHGQSASSTIYILATLLERVDNDFLWLAILGLTYQYITSRISREDYETYHSVYYDEVSRLNPRLTVNEIAQSSKSVNPDDMGVRTSEELRFMLFRHWTLYDAMFHSSYVASKLGIWKERGRQRLTGLLAKMGFSIPQTQQPYSHMDMDLKKTLTNKLNDIAPEYGLVELSYPSFMRCYGFHSQPLSAADAVEGISALLDVAEGLRMEVEIEGMRNGGEWFGGGRTWEGANSTKATPKIEVEPNTKTGDSINALNDENPEEGASRPRGEPGWWTKNFWTAYDALSDIDTLKGSLSLAMSLQRAIIRQGTSIIDKQDIRTMRNHRVVVLTQGPDLPLFCNPGILSRLALWLVDALRDRLPGTVVGTSSKKKALPIVIACLDEAKGLYTVIGMMAALEFGQIRKNQFSIAFLNAEADTDIFAEYAGFHTNIIQIDHQDLNKFLHALCK*</t>
  </si>
  <si>
    <t>&gt;Psicy2 MDYSSPIPQISISLAPPEVPPIEPSSPFTPLAFNTLLEEDGFRPVHLTPPPTVSSFKRVLSPHSPLNPDPANQSKGLDNERFQALLNATKERTAYSGGKKGVDLRKEIALKVHKNKQLERRALFLSKVQAPPSPTATVTPKTPPDSPAIFHYSLPSPGLVSPLALFESLNESHCSVPHTWIEQVDFRLPGEQCKAAKYERVGPPRALPSLDQISARLNLRHGKADTIEFPCPAPTITITRPRPSVGIGRLRMPVRAQPTAPLEQKPQSVLPPKSPLHLDPELRVTTLVVPRTSTAYRAVELTETNLNALNSRGQRAHNMLSTLRRRTLSSESKAAPPTSEEIEVQLKWRRRSAPPDMMQSRTRTGFEHPVLALPGGF*</t>
  </si>
  <si>
    <t>&gt;galma2 MVHIIFIALCSLFLPTFAIPTFKPIIVPPADANRILCQLPILKKYLCPPSGSSALTRSTALGTAQGTTDPTGAYRFAVKYASSTRWAPSTVATAWNLPNGSTNVTALPLACPQGADPSAYSEDCLSMVIYVPPTLTLVSNAPTLVWIHGGSFVVGSATGPGLDGSNLAIATNSIVAVVQYRLGVLGFMAPSGQTNLAVKDLVNALKFLKSVVPAFGGSTSKITLAGQSSGANMIRALLAVPSASSLFRSTILHSDPMNFGFLSTTTQSTLQTYFNGQIGCGSTATACLNALSLDTILTAQDDLFGSAIDLDPAAGRNQPIRPVLDGSFITSPLDSTAAFPSVSKPVLITSVTQEAGFAIYLNYANPLPADGFAGVSDFTLGEDRTSIIVASPFYPSVPALDGSVDARVQLQSLGTDYLWKCSGWTFARNWVQHGGTAYVGQFVVGATYPGNEVVPYCTQPGIVCHQDDIQIVFGTVSNPTAAQSSLTAEMQKRYKAFLATGNPNVAGVPTWTPATSSNVHPIRLGGSGEAAVGACVQSFWGSGVQYDYQFYNE*</t>
  </si>
  <si>
    <t>&gt;Psicy2 MKLADKIQAHNALNPFFTFEFFPPRTDQGFENLMSRISRLSTLNPLAISVTWGAGGSTKDRSLELAGLAQNGDLDTILHLTCTNMEMGLIDQVLKSAKDQGIQNILALRGDPPRGEEEWTASDPRFSRAIDLVSYIRSIPEYSSWFCVGVAGYPDGHVDNPVDEDTEVIRLKEKVDAGADFIITQLFYDIDHFLSWYKKVKEKGITVPVIPGIMPIQTYSSFSRVTKLCGAHVPESVSMALAAINQDDRLIKDYGVNLATETIRRLSYEAGIKGFHFCTLNLEKSVQRVLENLGWAGSLSSVQNKLIVDPPSNRPSPEVDSNLIISPSNATNSAMFGLSTLSTSEGEAGQGELNNAATWDDFPNGRFGDFKSPAFGNQDLYGGSGISKNEALALWGNPKSASDLTQIFLDYLHSKIPTTPFSPTTLSPESRMIFSHLENLTRRAWWTVGSQPAVDGANSSDDVVGWGPNSGYVFQKCFVEFFCGATDVEAIERKIEEKGNGWVHYFAGNHKGDWRTNVPDNGRNAVTWGVFPGQEIAQTTIIESESFLSWKDEAFSIWSEWASFYRPGSDERKLLEDVRDNQWLVSVVHHDYKNREALWTFLLDD*</t>
  </si>
  <si>
    <t>&gt;galma2 MDVRAAVDRSSKSNNKSNSPRFEDFAECFPLYVESDKNGSSATFNSISEYIEAQNFRDLDKLFKDYKIRENIDTLHKVVNDAKERKQKDDAEKDTWKGDLDPNVAVCARTVPVLKSEAARLRAMLTQLEEENQELESELQSKVDATNNANEQVLEILDNLDAVFQSWRDLPHEEIEAWTVQTAESLKPTLQS*</t>
  </si>
  <si>
    <t>&gt;Psicy2 MHSRLAIDTTTGMTAGPSSAKTHHRQRSVSPTPGSAGPSNVFRHAQRGRSISNASTASSLSIVSPTSSSTNASATSLKLPSSRQSSRSRSASPGIDETVRLGPDYVLAMHDYSPQQQNSTCLSFRTGQVIHVYNRDPSGWWDGELDGRRGWFPSNYVNADITPLTEEEPIGINSLNRGHNHSQSASSVTSWTTVASKNHNSRHERHQHNLSLSGSSERDTDDPYCPPLMVPLLHGLSLLQNAVRSNRVAHFQPSTACIISCVRAILSSTETLQRDALILQHFPVLAEERKQILTILANLVSQAKKASEGKLVGDAQEAEVQKMLRLGGQVFSQVRSFLAVAVKCGVELPEEQESARTATPASSAGQAYIGDDDEHEDSPTKTPTQHRGRPSNPIVPRPGLRIAGPRSRERPPEPANSPGLARSLARARQEQYLLRDRAYMRHKSGPSVDSISSTSSISSRESMPNTPPPFPRGPSTAAQVMEALRFTHDHYLSTIAAFIGHAHSHSRTSYASSTGVLYDLVREIVDMVCKLLTIVEAVMQHPDIPPNRVGNLRSAKEGLYNVTSSLAESVRLLTLSLPPTTSEEAEKQILLRSATGALKAGADCVAAVKVCLNRSVGDKPFIVNLSHVDSVIAHPLTPIKPSIAAPLNPAAHMGGGTSSGYRLNGMEDEDLTIQAQTPSPVLRSREISSGSEFSTLSKSSYVHSDETRATSPDEGGQGKLAPIIVSRTPVEPDFPSPTSLAQTDDDGTTWEGSVRGHPANDLEEKIIHGELPNMPFNPVPEFLQDPSAWMFGHDYSMDDAAYNSEGHLVGATMDVLVEKMTPHDSIVDPAFSAIFFMTFRLFSSPSELVDAIISRHNLQPPTGISNEDIHLWQQRKGIPVRLRVSNFIKMWVELYWRQGVDDVALSALTTFTRDGLAILFPGPANRILDLLDMRKQATDLAVSPKAERSRDPGMSINPPSSLSPNTEIPRPTMTKTLLVSLRKKDFANIVITDFDTLELARQLTIMECHLYCAIQPEEILESGQEGATRPVNVRAVSTLSTVITGWVAESILNEPDIKKRTSLVKFFVKVADRCTGLNNFSTSRSILAALDSSVISRLHQTWSGLSQKYKAQLESLRRLADHSRNYHEYRSKLRNTAPPAVPFLGLYLTDVTFCREGNPSHRASPTDPSKKLLNFNKYHKLARIVQDMQRFQAPYNLKAIPEVQDYLNVAFEKSKHHGDLQDLYRRSLLVEPKQSSDNPPTSDMRQLFNWATRSQSQATSSS*</t>
  </si>
  <si>
    <t>&gt;galma2 MDGAQSSSTPLVIPPPPSPPMSSTPPSSVHPPLGINYDSDEDMNIDSDNDDLARAQDIDADGESIDEDSAADHPHHPAVHSSNHLPPHSSHDSGYEDRGDDDDEPEEEDDGAYADEEYGSKKKPVKKKKSRTSSASAIRPKATPVRQASSSDSDSDYGARAHKKKKKQRLSADEVRVSSRGTKVPNYVDDVQDFEKFEEQDEDSNGYYVDPNITYQEEDEIEAVLGHSREEGREDDPEDVWFENVRFHIKWKNFSHLHNTDETYEFLKRFKGLKRVDNYIKAYKIWKSRLEAPGLSREDIEALHLDKEREKEELEAFRIVERIVGHRESADGDMEYFCKWQGLNYDHCTWELQKDVNPIAKEQIAAYRSREAEAKFPYKSTSYSKNGRPQFQRMHKDPDYIVETGGELKDFQLTGLNWLAFLWSNGENGILADEMGLGKTVQTVAFLSYLFHELQQYGPFLVIVPLSTITAWQTQFAAWAPDINVITYIGNAPAREVIRNYEFGASNKKLKMNVLLTTYELTLRDAKELGDIKWQALAVDEAHRLKNSESQLYEALRSFHSASKLLITGTPLQNNVKELLSLMHFLMPEKFALTNEFDLADADHETKIKQLHEQLESLMLRRLKKDVLTSLPTKSERILRVEMSAMQTHFYKNILTKNFAALVKSANGNSNISLLNIAMELKKAANHPYLFDGAESQTDTKEETLKGLVMNSGKMVLLDKLLVRLKHDGHRVLIFSQMVRMLDILSDYMAFRGYAHQRLDGMVASEARKKSIAHFNAPGSPDFAFLLSTRAGGLGINLETADTVIIFDSDWNPQNDLQAMARAHRIGQKSHVNVYRFVSKDTMEEDVLERAKKKMVLEYAIINQMDTSQAHLSSKATTKDPHKPDNLSKDELTAVLKYGAQKMFDKDDSQQNKKLDEMDLDDILNRAEDHETTQTGEGVGASLGGENFLAQFAAVSDVKNDMNWEDIIPLEERQKFEADEDDRRVEESVTNETRKRTHAQVSYEGMDVDQPAAATAPKKPKAPGPTRKTASQKAMELKERDVRVLIRSLQRWGDIRQRYDVIVAEAKLQDKNKGMMYDVSDEIIEICAQAVKDNEDQKRLRQASGEALTNAQKSKAVLVTCRGVGNINAETVLSRNRDLRILYNILSELDDPYKWSIPIENIRPTLNWSGRWGPQDDSMLLVGAFLYGFGNWEAMAKDSKLGLEGKFFLEEGKKGEDAASRPIPNAIHLVRRGDFLLGILREHDEKLRSYESSLRHKGQLKVSASPPPTAMASTSSHSSSLKRRAESEAMASIDDGSNKKRKRRPTPTFTDSESSDECPSMDEGATKEELRPVKKQLKQLKLSGEDMPRDDKVAILKDSLAAIGRRIEHVLNAKEAAGEDRDRWRRHLWTFVTLFWPKKVKASKLEEIHAKMVMKEAAPRQQADTNALKKPRLSVGVKTNGSSSAPATSSARSNGKSYR*</t>
  </si>
  <si>
    <t>&gt;galma2 MNPDLTSSHRVDVEPCEQSPSSLVESFKSTGGHSDDILPRAIFNGKNEELETDTTFGFSKDPESHAEASIPLMLNISTTLETIHPNPSQNASHFLMRDPDTSITDFSLTLTGQIDQSHEETGTGCVSDHFNVPSSSPIAHTQSDPYFTPATIFRARSPDFRTDVVGIQELASSSPPSSPSMTSNYMPSSSPIPSSSPMEGPNRTPPSSPPATTERYIHNSSAAVQEPFYEDEAYAAFPHYSMDHRPYQALDRDYYDQTPEAPRPTEHYILNDPAPLVTLEPFQPTPGPSKRLTETTPYTAAETTPENSKPRQTSQKNVVPNPKRPTLAGVRLQQKKLSKPFRSPIIHPPVRLAPKPPTNSSEPLVSSANSAYLKETAAAKPTNAVASSSSQTSDTKIKHRTARAASQFKSPLSSSSTMSDEAALVRLTPTIQSLERKLQLLRRALKVREDVQEEVLEGLVDKWSEAGREAAWEVWDRVKDNAHPEEGASNDKKGKKRAIEESWGWDESGDQKRPKANEEQERNWGWDVVPVSDRGGEDVQAEGDGETAENEQEETNDDAPQPSLGTMLIQLGIAPETLGWNEEEGTFVEK*</t>
  </si>
  <si>
    <t>&gt;Psicy2 MTAVNLQMPSSMPLDFLPAHPQHSRSNSVSSSSTHSSHSRPQSSHGNINRMQQQNMGPSADDLYRASYHLGHQGIMHNDPPPPNHNLANPALKGPLRPNHIRVARAAASPYPRDTDSVHSSSSETEDISMYLTNSTPDYQAMFGGGPTMAPSQEAIHAAGAFGRMTISPDHALEKLAANVRAATTTSASDRAKQIFVQAWLSANYAPYPDGNVPRQGLYFSYRRVCDQYGIPHINTATLGKAIRLCFPTIKTRRLGVRGNSKYHYCGIRPATSAEAEWLQDYIHKSNNNAAQASVNAARLSHDQSESANRSEDRSDEDDEDDSEGNNSVPGSKRSSLTLSGEIKHLAFADDLSDKTPTAATLLSQVQSAGRPSGTFPPHASIRRHPQQEPNLTLQAPSPPTPNSGAYLSPQQNTSVRNLPHFPSIEDAVANSTSAHTVAAREVWGWFQDHLDTLLESVRTFRIDQFEIQLRTFWPNLNGVHREIVQVPAIAGLMARADAIVYDEILEVLRSQMLSPLPQNSLSALRQIALKMEKVLLQALEGYYNTFVEPKVELGARFGHLVLRFLDIYQVTQALNTVLTNQKQLSEMRRSWQKVDFESVRNQSALVCNCRHEDLVQLLEVEFVALLDSLPKTNEPVREVMSWADKCCERLMGSNRNTSHNGQEERGTMSSRSVLIRWGYVTSQVMRDLTIRSDPAFGAFQILKLFLDDWIAVNVLRSVALSTNSVAASVEPVMQQQFFSLSPMAGQESFGPMDGRPQHLMAHTPTTSSMLAALQHDSYGSSSLDSGASAFNSDAYGPMSYMDTSAAQDDALGSGHQSGLSFSDFSGSGSTFDVSSFTSQDLGLNAPVTPASESEHETEPIKQEQPPV*</t>
  </si>
  <si>
    <t>&gt;Psicy2 MLMLSTLHALLSQVLSAPHLHTAVLLTPAGELVSFASEPSRPKDEIRIIVGLCGEVWQETREQGYGMVDSELGRIIVLPVDEFTGGPEQVFSEEHQPLMLIALNATDAVEWEELQTKGKALATHLAKPLSKFRELMTVRKSSPVTTAATSPAPAHMLSPGCDRHSTAESPLPPTTLFIHEMRPSSVHSLLKSLPVTRCQRRNHSVLAQHIEPAAKSRPEPISIQHDLPKTRQRPDPYILVASELTHVRKNMLNLLGSAHPGLADMAEYYFLHPSKQLRSLLVLLFSHATNGLGQDWEQKRWDTAYETSSGQLEVLDRPLQLPDILNEWNPSMPDHTKSFEDVFALQRPMPPPAPPPRSPLHNIPPSLISPPLLLPTQIRLAQIVEMIHVASLLHKTIASNSEEEKDGFGNKLSILGGDFLLGRASTALSRLGESEVVELVASVISNLVEGEILSMREVKTPELGIIQGPTTLSAAWELYLRKTYLKTASLMAKGARSAVILGGSLEGDIRKEVAYAYGRNLGMAYQLLEDSEALKHIQPGLATGPALFASEECPALLPLIQRNFTAPGDIEIAVDYIQNTTGVERTRLLAEAYAQKALDVLHLLPDSDARRALEVLTEIVTKRTW*</t>
  </si>
  <si>
    <t>&gt;galma2 MSRDRDQGRAPSPWSNYQQNGAAAPLGVSTDLDSGRYQQAQPQPRNPYSAPPTNSAKLPDRPNLPIRSSTLGTPDPDRNLSANTHPLPKARSEDLSHNPTSSEYSSNQFSSSPRPSPPFLVSGPGGSRPNTPGTSKDPSSSSHSDHSQHPTSATSHSSAHSETSLSNPKPPPSTSSTSTSLSSTTCSACGKPMQGPFVRALGAVFHLNCFKCMDCGEVVASKFFPIDGSGGKQNPLCERDYFRRLNLICAKCGMALRGSYITACSKKYHVEHFTCSLCSTLFGPQDSYYEHDGDVYCHFHYSTRFATKCAGCNSAILKQFVEINRNMRDECWHPECYMINKFWNVKVSSRRPTSAISAEGEPDEPPYVEEEQRESPASLKDKQIRMEQQVYRIWTVLSAFEESSAACISDMLRQVSNGAYLDAIRMAEKFILHVEVLFGTIDDLEFHFASLGMKGMSHVREARMLCRKTVELFTLLSHTQETGARRMGMTQELLALVTGLAHYLKILIRIALTGALKLEREQSVREAMGSFLDKLHLLAVQGGNPAARRMIKGQNGEVLSPNPNANFGTQGVTYGFRSLAPENAGESPFSQREGAPKTSSSPPSDLCVRCNLTVEEDCVRLGTYQRWHSHCLQCAHCGKIAAAPVLKEQASKSGDERDNSKEGTSRDQPPKLSTARRPPAKVGEFVYDPESRKDTSSFGEVPTLILCTEHAHPGCRGGFQAVQRLEQYAFLLNVALRRLYLLLKKQGVVPMSPVSSDPSTPTGSDPYRNSGDIMRMKSVHLDRKLSATARLPKRSTIVESPTGRSVHPSDLPQKQYEAGAQPTLHQNNVHVPQGQQGQQGQAPYQGNYQSSQPQYQSSPHSQHATPRANPGKLPVEPQGQGLRPSLARSNTEVMIVDESVPNSPAGGQDESTMPKRDDALTLADIPQLMVFAQAREQQRSPRDNGSPYIAELSGLELAIVKHCAVLALTRSPLKDQFDLEEILEMVETKKSGFWGKLFKGDKKNVKKKGVFGIPLELLVEREGSDSLLGATRATLRVPSFIDDVISAMRQMDMSVEGIFRKNGNIRRLRDLTDAIDRDPSSVDLSQDNPVQLAALLKKFLRELPDPLMTYKLHRLFVASQSLPSDEDRKRYLHLISLILPKSHRDTMEVLFVFLKWVASFAHMDAETGSKMDLGNLATVICPSILYARGRDAMRDETFSGLRVVTSLLENQDEFFTVPEEFLPILHDQDSFAGSLDLPSKEFLKKCDSYMRSKAVNGRSMPGTPYMNHGNGAPPRYAPMNSPVNERPPPGTPFGPPPPSSSSDRNMRMPSNMPQSNESYPPPTSPSMSQTMQNQGMIQSLQRNPQMDDWSASPPAPRPINSNSPSSRPSSFVGPPSRSPADLSQPQGLSYSPAMNGYPSAAAGRQRS*</t>
  </si>
  <si>
    <t>&gt;Psicy2 MLTATGLLPSSVASVGLHDSIAILDPDIPMESSPLGASFVSNGLLGLVSSSIDNQDTNKSPQMSNEVTGLAKSPEGAGFVSNGLLGFSAHSMCNHDVHEASQKTENLVDSPLEVPKSQMFLSNGLLGDTSSPANDRDSTQVAVPTDKPVQSLAIPSTSQLQPHDDVSTSPQVPSQAAPTPTTSINIPRASIRATTHDGKTLYLRRKPKIIIPNSNPTPSTSSIGNLLDIPIHRLMDRLSTDTVTALQHRQSLNSTSRPERLDAPSDPATGGEDTLWVDRYRPRKFTDLLGNEKVARDAMTWVKEWDYCVFGKSRGKKRGRDGDENVNLDEFRRPQEKILLLSGPPGLGKTTMAHVIARQAGYEVMEINASDARTGSIIDDRIRPALESGSAVGSAKPVLLVIDEVDGATGAGDNSNTFVHKLVQMINTRPRRKDHSVNGKDRDGRRPILRPIICICNDHNASSLAKLRPHAYQIRFNRPANAHLVKRLKEICLIEDMKADTRALNTLVSVAKGDLRGCLNALQFIKTRREEVTEIVVRKATAGMKEEDTTVHSVLNNLFTPLTKRRVRELGLSDEEDSRYVARLAHEIDGTGRENAVATGCFGHYATLRRHDANLSRQEQGIEWLTIFDSFSSAMYSDGDFALNQYLPYTLVPFYSLFQERSGERVERNQADWEHLLLTRGNEEIYKSLARCIQTAAIRYGGDFRHLVSSPILQIEFAPYINRIISPPLRPVNSQVIRPQEKALMTRVVDIMSTLELRFVQEKAEDGQLTYRLDPPIDVFITYDGKRASDITISRYAVRQLVSGEIDAKLIARSTEFVEKGKRGKHDFFGKFRWVEILGPLECYDSQTFSSRDDTSSNLQPNDSTGSPNKRAKTVDNRDIADKPPTDFFGRLITVPSASSTKAAVRKNVEKKYRVTYRFLEGNSAAVRRPVKVNMFL*</t>
  </si>
  <si>
    <t>&gt;galma2 MLVVSTKQTPFPFAATAIAAYTGKADIDFDDTAAVASLSANGSTIDDEETIVHYLAKEAGLADDSAKTPAFFELAKNLRTLALFPEIVSAMDSLDDHLAFRTFLVGHEVSAADWIVWGSMKGNIKILGLIKNNKHPHLLRWYSYLDSLESTQTLLADLVSAKADRTRSNKTAAGFALGLPNAVDGQVVTRFPPEPSGYLHIGHTKAAILNQYFANMYHGRLIVRFDDTNPSKEKASYSEFEETILEDLGMLNIQGDLVTHTSDHFETLYTYAVKLIKEGKAYTDDTLQLQMQKERWDGIASKHRDDNVEDNLKHFDEMKAGTTEGQRWCLRAKVSVDNPNKAMRDPVIYRCNPLPHHRTGDKWKIYPTYDFACPVVDSIEGVTHALRTNEYRDRNAQYMWMLEATGLRKVNIWDFSRLNFVYTLLSKRKLRDFVDQKLVAGWDDPRFPTVRGIRRRGMTVEALTQFMLSQGPSQAVVLLEWDSIWSHNKKIIDPIAPRHWALVTEQLVPVVINGGPSSPEVKSVPKHKKNAEIGDKDTVYSSSIFIEQEDAASFEDNEEACLINLTTFFLSLNEVDASGVITSMTMDLNLEGDFRKTKKKITWLAQPTDTHTLPSVTLVDFDYLITKKKLEEDDKVADFATPVTEFKEHAYADANILKLQKGDIIQFERKGYYIYDNNDKSQPEFFKIPDGRAAGIASKAGTPAVNTEPATPAPSSSKTALASPPSSSMYHVDRIYGNDIKSERASSMYAMDSIYKS*</t>
  </si>
  <si>
    <t>&gt;galma2 MSPTAVYSHSESTAPTWSPPMAHSKGAALVIGSLSTAEDGKYQALISELEPTRQVDKQLLDRIVDDATTLAPSSYTSVHVTLTSSDYESLRPRLPSLLTQLSAGLSPLGTLHLLNLTSAFHTLPSELTLAGFNVLLSIAESGSIIAQKPAHAPSSSLSLKTRPAGSAPLMKLNRKVDPAKKQALWAITSSPSTPLVDAESLLTPADKARPVPTCEPVNAAAPRRKKACKGCSCGLAELEEEDRKNGKVVILDGSQNGETREVDQSEKERLINAAKATPKATSSCGSCFLGDAFRCASCPYLGLPAFKPGEKVEIDFSMDDL*</t>
  </si>
  <si>
    <t>&gt;galma2 MSRRSYESFAHERRLSKYRVTDDDLFDYALRVAVLAYMMVPKVTETTKPTQAVDAREREHSSRLSALSNFSIGDMFRDIKDGSKSVKFPEKMLKVLEQKLQDIAMGKAAAYSDQLVRRTMGKFYGQFMVDSFKRQMKENRKIEELILMFATHATSVLKKEPTLAGEGWKFELNNHIAQFIKLLRECLRNLNHVSPELLSRLDTYTAKLAPATTSSGYSQSDSGYDSASTRGDRDSGVPTISANVSDMHLVKIVANLFKVPEQAVQAEVDKLRGPVGLGKGAPFPGRREDFDSEAAWHHWKTLETTHLNSSWSSWSSLTLSLPSLLLPMFYLLFKLPTLDDLARYTPNSTHRRPPGIHLSVVGGPFFSADLNVTGNGGPIHEDGEAEDDLPVGHHFTFIPPNPKKFYKRLVEYYLEVMLSPEVDDNDEVSLGILSPAHIELINECALRWRIGHSYRAACFLDLVKQFYERNDVPMENVTKVIQETDLELWPVQDVDYLANVYAALFNVFLSSLYHAMDSIPQLKPSDLQAFLSVLGHIRDSSLLKRFDIDIEARMQDVKDRIRQVSADWYEVILHEKQSAPGVNRALPLLLMTDEIEKGAKGLDKRFPEPLLGKLDIVSLFVEVAFESSMNGPTPDVPIQDIFALYRRMAMLLGMHRAFVPDVPFEFQITVFFEPYVRQWLINTDNRTQQWVEAAISHDKFEAEGTEGHSSSIVDLFDSLRSPINFLQELEWEDEYQEARFFTSLSKTISKAIDQYCRDYVQPQKSSAWLEKARQLAITGEKRVEPFNFRPESCVKLNNVEAARKLLDNMYNQMQADKIAEIIRSAAPPVPEKKERESFLFSVKIVIAEELVPLDSSPSSKLDTFVTLSDEAGTRLAKTRTIYETLNPRWDETFDLSVDKPLWLMVSVRDRALVGKHDIVGRAYLCLDPRRFSDFLSHELWMDLDTQGRILVRVSMEGEKDDIQFYFGRAFRSLKRAEADMLRIFIDKMSPFIQQCLSRNVIKTLIKSRDPGLDYNKALGNVTALYRSALGASSSEPQIPLPSGEKPRIRPEELTDVEIEQAILPLFDYFDANLQTLNTYLSDSAKEMVMTRVWKEILTVIEGLLIPPLSDIASEMKPLSDKEVDIVFRWLKFLRDYFYANGEGPVSQEVLNSQKHRDVLSIRLYYDWHTDALMEENGPRACTRSATLGRSRKRKKEKKQEAETASEQTYHEDFADAEFIAQQLQIMQAMQAEQEQRAREAEERKVKRQQNQLREQIPPVPPLPAP*</t>
  </si>
  <si>
    <t>&gt;Psicy2 MSISLLSSAYLDENSARIRSKLVPWEGYQRADLITLEELASIKKVDRQPKAKCEAVLLSEGRTYALLYLNLLKKLQRVDTMQCLLILITDALQDHDERIPLFLRAAQTDPDLPYTPLLRALEAQDEFVQLKTAQILTVLLSAEPTPLQTQHLQPFLTILSSFIQGSSSNKRDTSVQCLETLLSRQDCRQEVWRIPNIITGFMDILKRKPGPQMSYQVSFCLWLLSFEQNIAEQINKKFDIIPTLVETAQSAVKEKVIRVIVATFRNLVTKTPTANLPAMLVCQLLPFVKNLATRKWSDDDIIEDVLFLKDELNTRFQSLTTYDEYTSELTSGHLSWTPVHESDDFWKENATKLNDKDHEQLKTLIKVLKDSSDPTVLAVAAHDVGQYVKHYGPGKKPVADLGGKARVMELMTHPNSDVRYRALLSVQQLISQPWLTV*</t>
  </si>
  <si>
    <t>&gt;galma2 MTETPRKLVHWEFSSPSLSGLNSPFFNATYESSIDSTSSLEFLNAQLVAHGFIPSPGLSLDGISNDNSARVVKCLLALLGQRVEDMKRTEELTTKLRTLSYDHERMVSMYRKATEQSANAEREMNLHKSRLATAVKSLQASENAHKQTSAELQRTRTSLQGVRATHQAEIKKKEKEVERVMEKWQKISDAQTKLSSTSSGMRCANVAVVEGTEVLGKGQGFLEIALEQAEQARFSLNDENLLLRKLVLRTINEVQSILHHAKCLLPGDQSPEEPVPFTLTTLFPLAPPNAASESLDSILSKLRENLTEIFKSSATLTTNNPSPQIPDGEIERLQGVITALRDELAHTQKQNTARLTDTQTMFDKFAEDHRIATGEIGEMSIELMSAPLKDEAKERLDILRKELDLERQKFTEAAIRFGKEKASLEAERFKFLDEKRAWQVEQMLADLPPTPAPALSNKPPSETLRLTPKKSPHKSPHNSPYKLPRRSPARNIAVGKAGSGRKAHRVSRISLSPLKMVVSYETEFMPPIPAPSFPSIPSMKSLAPPPTSLLPTSFVLPPPSPRASLPTKPALPSALPNSPPQSTTPESSNSSSSGESADSSPPSSSDSSSGSTRLSAQSTPPPPRRPFPVAKPFAQRMIHAYSPAKPSPLSRILMLGDSPMSPHPNMALSDFEDSLSPMSGPLDPVMEEPDDGGLGYGNTLFPPGAAQAPEPREEPQMSLAAQLGVESPPDTPLQEKKVEPNVAPVLGRGRVFHPDPEAAKKPYTAAEKGKARAETAPRARTSAVGEKENSNAKAKARNLSGKSGKVSPAGPAETMTGRKVSPTTTTATAGAPTKTSIKAVVKASTASSAAGATRAKMSTKPGPPVAGTGPRRVPINSADAPPIGKGWKG*</t>
  </si>
  <si>
    <t>&gt;Psicy2 MSAAADANWKQIEKPGAHPYRVYTKPIIKSEQDDRDYRIIQLENGIKVTLVHDAKADKAAASLDVAVGHLYDPDDMPGLAHFCEHLLFMGTEKFPQENEYSEFLSKNNGGSNAYTSTSNTNYYFSVSTSALPGALERFAAFFHCPLFAPSCTSRELNAVDSEHKKNHQADMWRIFQLNKYLTKPGHVWSKFGSGNRESLSKAAKELKDQGKLKGNSPLANLGDPSPVPSGKASPALSNISETDADGGAIGRETRRRLLEWWTKEYCASRMRLAIVGKESLDDLSELANTFFSPIPNRGRDPLPMIHDHPFGPQEKGTLVSVQTIMAFHALEISFPLEYQPPFWKHKPANLLSHFVGHEGPGSLHSYLKNKHWVTSLSCGPQNLARGFAMFKMTIYLTPEGFENYSSVVQAAFKYLALLRSSKFEPYHHQEVVNLSTIRFRFAEKKRPDDYATWISEHMAWPIPEHLLLAAPRLTWDWENESDKQKGEAKVMEYLDQFRIENGRVVLMAKEADHRKIHPNLKWEKEPWYGTGYAVQKFDDDFVAKANGPNDIPGLFLPGPNEFIPTNLDVEKKVVIEPLKRPHLIRQTSLSSLWYKKDDRFWVPKAHVVIDIRRLYSDIINDSLTEFSYDADLAGLSYNFTPSNTGLYVTMNGYNDKMSVLVRHVLDKVKGLVVDTQRLGVIKEEARREYENFFLGQSYLLSDYYGRYLMAERQWTIDERLAELPSINAEDIQTHMKELLSQVNIRILVAGNMYKDEAIKIAEMTEEGLGQSGLSPSELNEKSLLLPPGSNYTYSAPLPNKNQANSALTYFTYYGPIVNQKLRITSSLLTQIMSEPAFNVLRTREQLGYIVSCSSWLLPGSSERGLRIVVQSEKRPSYLEDRVEAFLDEMKTKLEEMPIEEFNVHKSGLEKKWLEADKNLAEEVSKFLVEIRSGHWDFLRNEKDAEALKGVTKKDVLDLFLTNVHPSSTTRSKLSVHMISQKPRPKKVSAAAAEAFEGIVHQEFPEVDEKAWRTSVEKENPTIIEFGQYWLKVLNSDEGKKVLAQLPGLVEKHPVEGEDIDMQRLGVTFIEDKKTFKNNLRSSVDPGPMVEWNDLPVSRF*</t>
  </si>
  <si>
    <t>&gt;galma2 MAPTKRRSTRNPPKSPPPEASASAPVGAAGAASSKSKSKSASVSAQSPVPTTNAMNTEPDSAAEPDAAQAQNANANDETCPACTPATKELMNGSRKESWIECDNCNTWYHWRCAGNGEDVENIAKWYCPPCTTTDPTRLMTLKAPARKSSRKRTQRDYANLNSGLGSDPNRFLRMLESKEIKKDPFRRMAGAELDSAWLEDEGAGALTEPIIIEQPEGLGMKMPPRDLTVEHVAEYIGEDTPLEVIDVASQSTAPNWNLGKWADYVELEASKREKVLNVISLEISGTELANMILPPKIVRDLDWVENFWPSTRRGKNNTYPKVQLYCLMGVAGAWTDWHIDFAGSSVYYHILHGSKVFYFIRPTVANLAAYEKWSGSELQNQTWLGDMVDEVFKVELVEGNTMIIPTGWIHAVHTPIDTLVFGGNFLHSYEVATQLRVREIEIATQVPKKFTFPMFTKLCWYVGDKYLRDLKATSVGSFSPRVLNGMLTLAEFLVTEARVLETGSETAKKEAKESIPTDRVKDGPAMARELRWRVKHAMGDTSDSEESPGPRRKAMAGNKRRRVDEEETGHFRHFKPKAWDGVVATKEEETTEKERGRRPGESEDLSVGWEGGDEGEEATVRRIVERVVKVRRTGDGVERQRIERIVEAWSCGHDVRPVRLPTIAPPVYQEQFDPSESFSALHIADDPIPRAPSAMSLRSMHSAHRAPPPRHAMTLPPQSHAPYDNGPPYAYDHQQNGGFRSPDSFGSISPQYPQQQQQQQQHAPYPPQQQQQWQSGGYNPLFAAASDVLGMGPPPGAPGPPPGPPALYPDRNAYGPPMPSDRSVYAASVSSGHSGSSSQMSYPQSIDPQSEFDPRPSYQRAATSASLAPSSTKSKAVDLNAPPFTKEYIDQYRHRIKADPDPEAHFLYAKYLIDAAKYIRTTHKDQRTAKKYSEVLITESLKVIRRLATQGEAYDEAQFFLANCYGTGALGLQVDHERAYHLYLQAAKQNHAAASYRVAVCNEIGAGTKKEHSRAAAFYRKAASLGDTPGMFKLGMVLLNGSLGEQSNPREAISWLKRAAEQADEENPHALHELALLYENQSGQLVPYDPVYAKSLLTQAAQLGYTPSQYKLGQAYEYGSLACPVDPRRSIAWYTKAAEKGDSEAELALSGWYLTGSEGVLKQSDSEAYLWARRAANKGLSKAEYAVGYYAEVGIGIKQDVEFAKRWYMRAAAQGNKRAMNRLTEMKRMGTKRGNVARPTRQQAKDECVIG*</t>
  </si>
  <si>
    <t>&gt;Psicy2 MSTKPLEPKTITDIDAYLKPDVAAIIQRHSSFRKWKETFDKHEGGYDKFTKGYHKYGLNVGPKNEVIYKEWAPNAKEAFLIGDFNDWNRSSHPMKRDDFGVWEITVPPLSSGACAIPHDSKIKISMVLPNGSRIERLPAWIKRVTQDLSVSPVYDARFWNPPASENYTFKNARPPKPTNLRIYEAHVGISTAEPRVGTYKEFTTNTLPRIKDLGYNVIQLMAVMEHAYYASFGYQVTNFFAASSRYGTPEDLKELIDVAHGMGVTVLLDIVHSHACKNVLDGINEFDGTDHLYFHEGGKGRHELWDSRLFNYGHHEVLRFLLSNLRFWVEEYQFDGFRFDGVTSMMYKHHGIGTGFSGGYHEYFGDGADEEGIVYLMLANDSMHTLYPNLITIAEDVSGMPLLGKPVDVGGVGFDYRLSMAIPDMWIKLLKHKQDDEWDMANIVFTLTNRRYGEKSVAYCESHDQALVGDKTLAFWLMDKEMYTNMSDLSPMTAIVARGLSLHKMIRLLTHSLGGEGWLNFEGNEFGHPEWLDFPREGNGNSFHYARRQWNVVDDPMLRYRYLNNFDRAMNHTAAKYGWLEAPQAYVSLKNESDKVIAYERAGLLFIFNFHPSKSFTDYRVGVEEAGEYRIVLSSDEKRFGGFDNIMLDSKFFTTPLEWNGRKNFLQVYIPTRTCIVLAK*</t>
  </si>
  <si>
    <t>&gt;Psicy2 MASSVFYKFNSRKDESRVSFDGTGISVFDLKREIILANNMGKANDFDLYVYDATSKQEFKDDSQVIPRSSSVIVKRLPASRPGKGKASLYVNGGGPASIPTSEPVSRGGSAPGGLTWHKGSMSKRFDGKEEPTTVSPSKQSTPTPVASHVTKDDEAAAMAAMFQAQTQNWEETQEKMSHSQRIYNNTRGTGFNRGGKPFQPHQPHNDKPLPPSYVCYRCGQKGHWIQDCPTNSDREFDNRPRIKRTTGIPRSMLKAVENPNSSELTQGVMVTPDGGYVVAQPDLASWQKQVARVKGLTALEVREKVPSDSSLACPIDNKLFRDAVKTPCCNKAYCEECIQTYLLERDFICPNCQKKIPSLDKLAVDKPTRTKVADYIEKAIEESKKEGGEDATASNSKSDGNANGTQSGTPDDSNLGEQDIYSDQQPDLNMDMSQMLVDQIPQLQAQINQISQALQNPNLPRAVRQQTEMQQHQLQIQLSQAQAVSAALAVATFQQQQVAAAQSVAGAGMGGFGVGVGVGMNGFQQQQQQQQMGGWNQYVGGGAGGQGLGQDSAYQRLPINNRRRNLKRDRPSDFFETTNPDGSKIPRYWE*</t>
  </si>
  <si>
    <t>&gt;Psicy2 MTARPLQPSEYEIQREVEALRDLKRRSTTPGALTIDPDLPNQSPPSSPTAQFWVGKTPAASTASPDSSFITSSGQALPSPDRTTSVGSSRTADPAPNNPSDDPLHLFWVPASLHPEIAPAEFRAFLKEHARSPSDGSAEQSTSPSSLSSSSSLNRKRSMLSRQYRPKENDGVEEENIVPLKRNRSLMYPTNPGPQLTISDLQKLEELAEEASESDDPSRLRSVLRRSLSMNMSPSAIDMMDEIPDMGDEADAPIIVPPPGQILRRAARTKIRKPGLPGDGGGHRFGASRRGPSANATPPVPSEHRTSSDVSSSDHGDSDHSTILRRPTISDDGSHYIGRPDSYSEETSIYEAYARDDEDDTGLHAVPITVASPPPAPPLPQEPISVPVEEPPQRPIETLPIQQETPPAVIHQPQPQRLAVPQTIQEPSTSSRTPSPSEATNGRPIPIHSPPSVVTHSLPPQTRKEKEKDKKGLFGKWGGDKGSKKGQKEKDREGRDRVASEKEKESGFFGSLFGKKKQDTEYQSSMTGGTSGREAAQALLGASKSSKSYVPPTSPGLAPGIGGNPYARYPIHVERAIYRLSHIKLANPRRPLYEQVLISNLMFWYLGVINKAQNPSTSPTQSVTNGTSNSGTTESREDAEQEERERELKEKEKEAKEKEQREKAEKERLEKEQREREREREIELKKKESGKRGSLTKTPAGGQPGVRRAEMPIKGPQYEMQHRVMEQEYGGYNVQAPRSPTVPIPLPNGAQPYPRSQQPGPYSNSPPKLVQPQAKGQPEQFYYQPPMDPHHRPGLPPGAMAPADQSNWMSQPSSSPTHHLQQSPNPSNVNAHRRSRSPPSSQRQQHPHSPKNSPMQLHKLNTSQESLGDRHQGHKSPGRSLSATAYTSPSLPSPNGNLRKGHSAHAATPYEKRPHTAEGRTPNGEEEDVPLAVWQQQQRR*</t>
  </si>
  <si>
    <t>&gt;galma2 MSADHQHVPNKRSWPFIPRPGSSSSTRSSLNGLRPKEVVVPEGKELVLTDSPVSPPPESSSVAVPTPTSASEAGFPRSATLETTPGSRPSTPKRWSTKSLLTSSPKTSPQPLDQQASQVVPNALERSTSPQQSLPLAKSPDPTKNGGAFGKSFSSMMGGLSSLSLSRTSTRDSANEDKDRGRSMLKMKRIKSASQAPADDERERSLSRARSQSPFSLRRFRAREVSPTPEPVLAPRSTAYTDDDSGDEGITDAETDEASSSGEEDTFDPITERNTERNALIPPVPTDALSAAHEIEDPDPVGEGVQIHEEKEILGDANPVKTHEPLPFNTSRPIFQRDRCTITLIQGDPQAKLGERRKRQYVVASDLSEESRYAVEWGIGTVLRDGDEMLIVTVVENESKVDPAIPNAADRAVKLRSQQERQGLAYILVRQVTGLLQRTKLNVTISCQAWHAKNSRHMLLDIVDHIDPTMLIVGSRGLGQLNGILLGSTSHYLIQKCSVPVMVARRRLKRPPKKSAHLSTHRVHISLAEAGIDRVAAKVDQDVQIMRDEIQKDDNRRDGGPGSRKDRAFENVVEGDAAEEGEDEDDNDNEDEPIGCKGCWLILDLRL*</t>
  </si>
  <si>
    <t>&gt;galma2 MSVQSKHLLNSPSTLVVDSLKGLCAINPQIALDIPNKIVYVESLDRSKVALMCGGGSGHEPAHAGFVGQGILTGAVCGNIFASPNASQVRRGIELLDNDKGRVFLPINSDVTHKEISHMTSRNYTGDVLNFGLAKEQYAALHPEKADRIKFVVVGDDVAVGRKQGKIVGRRGLAGTVLVYKVAGAMAHRGGTLDEVYSLANWVASRVVTIGVSLGHTHVPGTAPMTSDLSPSEIEVGLGIHNESGHSRLSPIPKLSDLISQLLEFLISTSDPDRSFAPFTGSDNVVLLVNNLGGLSELELGGIVGEVRRQLDARGFTTSRVLAGTFMTSLNMPGFSITLLLLPAKNEANAPSADIILSLLDDKPEVPGWKWSSSSAPLPESKQIASSKQVQAGENDIKQVTLPDSKAFVESINRAAHALIKAEPDITRMDSIAGDGDCGLTLKAGAEGVLAKIDSGDISGDDLVRSIINIAQVAEEAMGGTSGALYSIFFSGLAQGLQADTTENEKMTHEAWQQALKSALAKLYTYTRARPPSRTLVDPLAAFINTFDSSNGNYSEAATASAKAAEATKDLEAKAGRSAYVEGDRLIKEKIPDPGAWGVKTILDNLL*</t>
  </si>
  <si>
    <t>&gt;galma2 MDTHAFASLAHVRILLIPVGLIPQSLFAAYTEEIRSFESIRLGEIPAETRDGRAARFLPNPLSKGNLLISFPTHPPPQSHSILSLVRPSHFPLAVIGVATCSQTDSLKSLYTQFNASLADVFPSGSIYPLVKNCYAFEEIEGSVNLDLDEDLPGLVIVPRITNRKLHIGTLIGDLCSQIMTEFEVLVQALETPLGNEYLNASLMPLLPPLSELPSSLNSTSKDSPPAFASHNSQPDMSRPSFTLGAAPTLKRNVSSASNTPSHRQSTLGVQAQKKRLSTIGSSSSHGRLYKMLGDFFLLSGRTEDATMWYNEAVQLFRSSQDPLWYACTLEGMATVAIIEAWSAGHGLHNSANAVKEPWTDVSDRLQQAVNLYQKTPSPDVEQMHSLLAFLYCGCVLRQTSLLFAVWSSKGWGPLAFTTMLQPGPKPHIPPTLTSDDKDNWLNLERLSAVTGISRASVSAVLAQLHGPWLLHLGQRERINILEIVASFYACLGYKRKEAYILREVLGCLLDLMVCGREEDGVSQPSTVPQSAGLGIHNVHPVAGTGWGSVGVRMSESSDGNPSVLRLLKHVCKVLGINLESVGLVEDTKKRVLDHPPSLSDYDEDIIEELREPCGWPELQVGVVREAVAVAEALPDFPTVAQFALSSLKSLQSVLTPGDQYHLYSTASRALITARRRGDPRAVEYWSGRPIVSISIAPLPAIRIPVEKPRSIKHKVNDLKPLIQGIVDPFLYNPRKAATGKGRSLVVQNEVLEFVITLQNPYIFDIELQELSLSTSGVSFESQPLRVVIPANTLHQVVLSGRATATGVLTIRGCFVQAPGGVIREYILPLYTSEEEERLARKRRAINSENGRSKYSGLDRHSWTKARKHDSTQSVEGSGGPSFRFLECKVVPEQPLLRIRRTSVTHGALMLYDGEQSTIRLALENVSPITVDFLHFAFEDSTIEPAQKALADGNLSVFETYETEYNLIHRPVFSWDQDDAKTIAPNQNLSLTLGCFGKVGCANGTIHISYSHAEDPNLEDSSVFYIRQVSYPLMVTVYHMLECNGMDLLQFPSYSKSLRRNISRNSRLSTLQFEEDAGWCLFSIEVRNTYGSPFDVTLVRTQDGETTASSTTTIPPGSVSRLVIPMKKILLGESVLSKPIPTLSDRQFVVTQSSLSQSEQKAQRELFWYREELFKCVHGRWRETGGTRLGELSFRAQRMSLPMLEVLRLEIAQVSLSLDSSDGATDEGTSRHYPKINEFVQLRATIVNLMPSSLVFTLDLETSPSEHVIYEGVLTDIPVGRLESGESKEITTAICFLTSGHFEISALVRGFGKTETDSRVARTHITAILREDT*</t>
  </si>
  <si>
    <t>&gt;Psicy2 MDAIRVSKVEHVVFVKSGSLSQGTVHLTAHHIIFRYDDAEEKEMWMPYPLISLVNRLPHTLQGQSQLNFQTRTFESFSLTFKKDSDAGDVFESVKELTVATSVNQLYAFFYTPTPPFPNNDGWTIYSPRDEYMRMGVGTRSKAWRFTDLNKDYTFCPTYPSRLVVPTRISDTTLQYASKYRSKCRIPILSYIHWANYGSITRSSQPMVGITQSRSVQDEKLIEAIFQSHWSPESRVSNAVVYGATPTNLIIDARPTVNAVANTAKGAGTENMDYYKEGKKVYLGIDHIHAMRESLAKVVETLKEADQLLASINNDPDHVTGLAVLDKQALRRSGWLRHISAILEGTLIVTKNIHVNSSHVLIHCSDGWDRTSQLSALSQLCLDPFYRTIRGFEILIEKDWLSFGHKFLDRCGHLSSDKFFLSPTGDANSGSGADAAQAFLASVQNRFVSQHHIKETSPVFHQFLESVRQIQRQHPERFEFNERFLRKLYYHLYSCQFGTFLFNTEKERKVGDGNGPPPCERTVSVWDYFNSPSEMAQNINPDYNPTLDDPTSRTADTDMGVLFPNPKNVRFWNELYGRTDEEMNGKFVVGQNRETEVVGPVDSAADDPIVQDISGPQFFQGLPSKAPAFMDKMSNSLNTASSPVHKTSPSLRDLSSSLPELTNPLPGPSRSSSSTPAPLGAPQSRSYISALPNQANSPIWSRSIPPELGGGVKSVWGKLSLNASAAFSVVQDAYAGVAKDLLNTGQSDEGAEKTSELRGRETLSAWGHERAHSSQSSSRISAMTINNPWSVSQPSQHMPIFEENPWGSPTQSEEQPGAITTPSFSSYPTTPLPLDPTVATIPATVPSCPSSGSLSQGTRPNSGESSQALPKNDTSSDPLGVGLLIKRYTSFLLLLPPHSFSLLTMAPNGQAVHAALAPGHFLFTSESVGEGHPDKICDQVSDAILDACLAEDPSSKVACETASKTGMIMVFGEITTKAKLDYQKVIRETIKQIGYDDSSKGFDYKTCNILVAIEQQSPDIAQGLDHGSLEDHGAGDQGIMFGYATDETEEFMPLTIMLAHKLNAAMAAARRSGELGWLRPDSKTQVTVEYKKDGGATIPLRVDTVVISTQHAEEISTEDLRKEILEKIVKRVIPANLLDDKTVYHIQPSGRFVIGGPQGDAGLTGRKIIVDTYGGWGAHGGGAFSGKDFSKVDRSAAYTARWIAKSLVAAGLARRALVQLSYAIGVAEPLSIYVDTYGTGKKTDEELVEIIRNNWDLRPGVIVRELDLQKPQYLKTASYGHFGNPNYTWEKPKQLKL*</t>
  </si>
  <si>
    <t>&gt;galma2 MARCEFIDDLIPLILEANDNWWPRDLASLSTVSSTWLFHTRKRLYPGPTIHSFPAATLLARSLAENPQLTSLVKRIHLRPVMPEMSSRRPQPQELRSLRFLLDTLQELHIDGSPLCSRLSARPSLEWDESLAFGFPNLNKLRLAEVELDIIPPSIPFPSPITHLTLENVHIISGHLVHLLGDCQALERLHVTTSDPVASEEQLRLVLASCTVGCLHYESQKDNTSDRFVLDINPASAASLRCLHLKGLFVDLGVLNVVNEMCRNIVELVISGRALPQTIGSKLFRPHFLSFSSPPALLYAFMQSILSRHNSNSHRAPRKSSSFLSLRREKDRPPTVDAIVQPDGPVQLCHSFSKIEDPPVLTSQTQHHPRIPGARPRSQKQRRRRNLGPLSLFPAWTLPMISRPPPPSIASIQGRAPGLARRENPKWEPPSPVPQLRFSNSSSTQHTETPPRTPDDYTASTDSLDIFPLVVAAPVAGVETMDAFVDGMNGGDFLNSSRRASSRSRFGIPGHHPLYQPPLPTPPPGIVLGGGKSRSKISRKTSSSGDSSEDDDAYHLPTPTSRTRRRRPRPGSRTASSFNDFITLNFSTFGLDRGKVDSSPRPRPSPVLENRKSVVPSISEIIRNHAPPDIQVRSRPPTIRSSSLYSPSTQGHATVHEEAESEPEPLTREEETEFLSRSSIDSVADEVQRTIRNQNLRKPAAPPPPPRSASAFLKRHSTISDNNSIYSPRSDPGAASIYSVSAPSSYLPSSPFEPVNFLSMVKNSPSQAVAQYLRSARLTTLLRLTRMPHASQDNPLTVSLSDLGSPTGFPVVVFLGLGCVRHIMGLYEEMASCMGLRLITIDRWGLGRTEPRSKTAKGIMQWASVVEEVLDLLHIDQCSIMAHSAGAPYALSFANKLPSRIRGDICLLAPWVGGTESSGYKWLKYVPNSILKTAQAAEWKIQAWMIGKPPTIAYEGIGYTAPASSKSERESSPQPGKNLNGIYLNATLPRPSIGSGSFSEYDDLRDFDGRFESRSTLGVASHYAHGSGDAGVVVAKRKTSPTPPLQLHEKQPSSGRKLKGLRSMGSLKGKSHAARVSEPPSPQLPPSLRIDIGLGLEDLSWTKSIEQDLNLPTATPHMYTNGGSYPRSSGRRSISFTSSKAPTSMPGSPSPSNFTTTFAQSQAGSGNHQMALGNALIAASHAESAKGTHNDLLQILNHENHSWGFSYSSYPHRVRIWYGDKDEKIAENAVRWMERTMGPDRCSVKVVKDADHSLMYRSSAVVDVLEWILSAWQPEDGFAQPYSGLN*</t>
  </si>
  <si>
    <t>&gt;Psicy2 MESLRSRPSQAPRKAQRAQAKLAKPGAGPTPRDARNKNRIDDKIKKRMSTRYADISSPTQLSGVPAMPSFMGLIPAGQNSAIPGREGEEDLRDRTGARDDVKAASDDKKLLSADDFDPAAYLKLKLENSTEAELKSLQSSLRNAVADTSSELQRNVFKNYAEFVLISKEISVLENEMLELKDLLSDYKSMPSTLHIPDPTSTSSYTLSTYKRSSVADLRVLYFNQMQTLHASIEGASKFVPTTPGRHVVGEMENVLSLNAATYKATGKVKFVVLDDAVLVAKRRRRNAGGGDGGGSTVNEGKLVAEKCWPLSEMLVLDTRDSPSMTNVFKIRHGKETHVYRTETPSDKKNLLSQFRQVAEELSQKRRKEREGEHERRKSLWQGAGGGGGRNSPAPPVPDWMAELAKKGGDIPGIATDAKEKAERDARWVGEWSDDLTVAIALKEWSKAVDLVEQGQAKVAVTPLLSSKLPLLTNRLITSLLASLALHSNRKTSVVSLITLLNRLKAGAAARNTFLDMRSQVIHGLMRKIRFEGHIGTYIGELAVVYFTGIKHTADWYLASFKENEVASTFITWTKHQLENYCEIFRKQVYSKDVDPKVVEDAIQLTHAQSKKLLQEYGLDFRYLLDDLLLEKPKEPLKPAAAFSFSEHRLSKEVSTAAFAKQVEQQAAPVLPPAPPMPTLSAAPPPVNRRRTPAPLTQNTAPPPISNSDSLYPPPPQSAALKSPNNFMTPNSVGSTYSNPGRFESANNGTTAPLFSARQNATNYPLSAMARARTPVSAVQQQQATTPVSAPITNIPNVPLASPLPRPPMSATPYRTRERSDSIKDRDNYGSDGYRERDRPPRSARASPVPRSPIPPPPRSAARPGSAMGQRTPIAVPQHEGMI*</t>
  </si>
  <si>
    <t>&gt;galma2 MINLDRFIAQSRYSLPPLKAVTGDIFNSSLSSQAIQVGNKQPVLSWDHLQYWFKVEADIRGLKSPNGHTLHDVCFKPAGPRGACVVQSAAAWFGNDLEDYDEETWGPYLQSCAESPVDCLPDFEQPLAPQYVLGGVPAGEGDRKAYLEAEALVITYVVSNSLDPETQAKAMEWEEVLKEYLYGLSQRSAAEAGLEIAFSTGISLEEEINKSTNTDVKIVVLSYLAMFFYVSLTLGGGSATREEDGVISSLVEWGRNFPKLFARSPLTASTMSIDSRETPRIFPRLPRSLFVGSKFTLGLFGILLVVLSVSTSFGLFSFLGVKVTLIIAEVIPFLVLAVGVDNVFILVHELDRQNFLHGPNAASQSYQGPGFSAPMSPTHSHRSPFDSTQDEIDAASMPQYFTTGRKSSSNAGEDGTFYPFKHHNGNISICTWSTCADARCPQFRIVCCRECLAKCYPSSDSVHEQAVLIVSHASAFHPASLYWTAPNTNSGLGRIGRFIRRYYAPFLLKPIVKAVVLIFFGGVFVASVISMQHIQLGFDQRLALPADSYLVTYFDNLDAYLDVGPPVYFVASDLDVTKRVGQQTLCGRFTTCDDLSIANRLEAERKRTESSFIAEPTASWIDDFLRWLNPSNSQCCRIRRANASVFCGPRDADRLCKPCYEDKEPGWNITMDGLPENEEFMRYFRQWWNSPTDEDCPLGGKASFGTAIALNDLGTKIDASHFRTFHSPLKSQEDFINAFAAAHRIADEISQNIGVPVFPYSIFYIFFDQFAHIVAITQEILGLGLASVLVVTALLLGSWRTGSIVTGVVALTVVTVMGVMSIWGIFLNAISLVNLVISLGIAVEFCAHVARAFMSAGTGLPIDHPSGQKERDERMWTALVDVGPSVLSGITFTKLIGISVLALTRSKLLEIYYFRMWLTLIVSGALHGLVLLPVVLSLAGGSGFPQQEADEEWMSNAIRSEYEYAPFLADDDSLASD*</t>
  </si>
  <si>
    <t>&gt;Psicy2 MHSSIHRALKLALLFHAFGWPVNANDSFLAETLVRKRPIQKVLDHQPIKHTTCHNSILTGPIETTMCDYETIESVNDELFGNLSELVEKPFFRYFQVDLYRECPFWPDDGSCNNPGCAITSVDESNVPEKWRAKALSELDPSSVDKRHSLPGCYYRDSDFCFLDDNTEGEYFDLRLVPERYTGYSGKDAQRVWKSIYEENCFGLSELNLMTGKSPAPVSLPDTMIEVLHEDEQESAAQCLEKRVYYKVISGLHASISTHICHEYLNQTTGEWHPNLNCFISRVASHPERLQYIYFDTILLLRAVSRLGPYLSAFDYCSTGTHEDDKETLQTLTKVLDIAKDAGAFDESILFRGENANILKEEFKTHFRNVTRIMDCVGCDKCRLWGKIQTTGLATAMKILFELDETALDPRANSDLLQRSEVVALVNTLFRFSESLKAVDTFRKLWQEMDAAEAENIVKQTEKATAAHAQAFHSANVDYSRNYFDVACEQSMSALRHCKHSIEENVTQAMTALGHVFNAVLSAFRPSRKERGPGATYGDL*</t>
  </si>
  <si>
    <t>&gt;Psicy2 MTDPNRTTFSSALHPLAVVSMASSSSDVFVLGLGVVLAALYIFRDQLFAASKPKVAPVSTTKPANGSANPRDFIAKMKQGKKRIVIFYGSQTGTAEEYAIRLAKEAKQKFGLASLVCDPEEYDFEKLDQLPEDSIAFFVVATYGEGEPTDNAVQLLQNLQDDSFEFSNGERKLSGLKYVVFGLGNKTYEHYNLIGRTVDAQLAKMGAVRVGERGEGDDDKSMEEDYLEWKDGMWDAFAAAMGVEEGQGGDSADFVVSELESHPPEKVYLGEYSARALTKTKGIHDAKNPLAAPITVARELFQSVVDRNCVHVEFNIEGSGITYQHGDHVGLWPLNPDVEVERLLCVLGLTEKRDAVISIESLDPALAKVPFPVPTTYAAVLRHYIDVSAVAGRQILGTLSKFAPTPEAEAFLKNLNTNKEEYHNVVANGCLKLGEILQVATGNDITVAPTPGNTTKWPIPFDIIVSAIPRLQPRYYSISSSPKVHPNTIHATVVVLKYENVPTDPIPRKWVYGVGSNFLLNLKHAINKEPVPFITQNGEQRVGVPEYLIAGPRGSYKTESHFKAPIHVRRSTFRLPTNPKSPVIMIGPGTGVAPFRGFVQERVALARRSVEKNGPESLNDWGRISLFYGCRRSDEDFLYKDEWPQYQEELKGKFKLHCAFSRENYKPDGSKIYVQDLIWEDREHIADAILNGKGYVYICGEAKSMSKQVEEVLARILGEAKGGSGAVEGVAEIKLLKERSRLMLDVWS*</t>
  </si>
  <si>
    <t>&gt;Psicy2 MAGKGKSTLRQRQTAHAGPSDLEHEHTQDDEHADVIYQNPKNRNQLELLLETHQGSAIVVAVLTALAFALRFYKINHPDQVVFDEVHFGKFASHYIMRQYYFDVHPPFAKLLFGLAGWFVGFDGQFTFDNIGDSYTTNHVPFVGMRALPAILGSLTVPVVYAIMKTSGYPTIVAAFSAAIILFDNAHIAQSRLILLDATLIFFMSLTIYAYIRFRKLRYREFTTEWWTWLILTGVFMACTWGSKVNGILTVFAIGLAVLVDLWDILDYKKEGHTMEYFWRHFSARATGLIVVPFVIYLSFFYIHFAVLTQSGPGDNFMSPAFQETLAGNEMLLNSKEIHYYDTVVMRHKETRVYLHSHVERYPLTYADGRISSQGQQVTGYGHNDTNNHWKIIPTKALPETGRGRIVRNEDVVQLLHVNTQTHLLTHDVASPLMPTNQEFTTWSKDDHSRHNDTLFQLVLASGNPGEAWKTKSGHFRLIHVPTKVSMWTHAEQLPDWAFKQQEVNGNKNPTEKTATWYVDEIITEALEDDREEEKVPVKVPKSMNFFRKFGELQLLMMQHNAGLTASHPYASSPINWPFLLSGISFWTDNDAKKQIYLIGNIIGWWTCTVALSIYVGILGADLLARRRGMDPIPDSVRNRLWNNTGFFLLVWAVHYVPFFLMNRQLFIHHYLPSHLASALIAGAVLNFVLSETINYPISVFGNKTRARPSQYADIGLKGPIIFVGFSLIMFLMFVFIAPLTYGTPGLTGEQVNSKRLLSTWTLHFAAKVTGET*</t>
  </si>
  <si>
    <t>&gt;galma2 MAPSLQRLNDSRTTTTIYTMTALRRIQRELKDISSNPIPGIVVEPKDDNVFEWKCSIKADSDSPYKGGTFNFNLSLPANYPFKAPTVTFTTKIYHPGINDEGSICVPILRDEWKPAVTLSTVLAIIQEKVNNPSPDDPFEPEIAAQLKNEKTKFLATAKEWTKNTDDEFMLDAVFTCVEIRRQPLEVPESDVESASDAKRSALPSSATDGHEGLPELPSPNDFRTSLILPDLSRRFSLLRSSTGDPVSLDLLRTRLANQRERGAQNQISEEEEDMLLETLGRLRSRNSPSPSPGASQEHVVEGEDGVRNSVRSTGTSTSSVTSSPSRPSKRYSNNLFGSGRLRDYNYLRSVASSKGSSSSTRTVSLTPTEASMATTRDVSSSSLRPLTPETSDVSVSLPPSPNEKDVVRSAPLVPPAPFGDSTIQVVSAAEYRLQKTLGPAVLKRASLALEQAIKEIEDEVEDEILLPRSVPVPRGSLDQPTSEVRNSHASNTSSVYEAGMAISIDQTIHDEFSERRQSPIPARTVPGYVPGMPRPMTPRDFEFDEQRSHSTTPRAQSPLFDPQSSPALANISSTTKIRRESTSSTARPSPITPVSTPLFLQRSTNGRFTPDDSHRSGGGDSMDFDSSFNSSLNSSVLGRRRPASPLSGPPYQPMAAAVTNRPISRPSTPSNVIWTPNINNNNAHKSNHSGHSRNNSWTTDGGVSSSDYHGHHNSKPGPRSLRSPALPESPTLDFGLGALSSSFTFGGNPPAPNGNGQTASSEQPHAYIPDVELGSPLLAAIHAPRSLTPTQTAQRSPISPTFSHFDLSGKNGGGSRRSSRQNPPSSPFNISSFPSLGFSPRANSSRSSLDSLGSSFHSWDEPDKVLSVFSDAKEQQPAAWHDFDRELTSSVTPGGSGSPDEEDWDAEEVIQKYGGLKKADIAAVQEKLVSAAFAKLANMDRAPSALRRRRPSTSQSNYSRIASPPPQTQTPASPSPFIADDHFSKASALLNSVVDSIKEQPAALNTTAAVPVASPDDQDISPNTRRNRDLAHVLFGTEDDAKEDTPAEEEAKPEPEPVFTPPPPTTSNPTQPIMTPAPITLPPMPPTILEPPSPFSSPSPYLLLRNPSMPRIPQTAEEQAELAREVQEKTDAAMIALNKNPSRTNLGDSLKHAPSVRSRRVDTSQISTPKFVSTTTSVETIPLRSPSITSTNNPGPSKLGSRFKKLRGSLRAKNIVSSGEETVTPETIKTPPASQTAYYDPAKLNPPGAPKLSSATETGRFKVPLPSPPASAGPGLKGFMARFRNKQRLSEMPSVGERTMPRATSPLSPLSPTTPVTPRQAEPTTPKPLLSPADRVHNLTPRSAGQPRPMYSRFPPANPAPAPASPPQIQAQPAEMDASQSAAALEQLFRAANNLGLDENALNDLLARSGSTSSRNLLSRNTSAAASAPKPGPWTDSEGAQPVTYVASTGSDQTATPTNYGNASQEQQLKPSVSDVRPVTPDETVTRKPSTRKADHLRRPKEGQTENAANAVVRRTIIYANDVSTADFSALVQRKNSARRKRASVQSTSNRSVHDRAPTPPPPKSPTVKRFSADGLPPMPQMPNFLGQADKMLNAPSTSAAGPIEKSNSTYDSLYDMYAGESRATSALANDPSATADQQSVKGEPFAASEPGPALEVIELANGETIWNIVNGLRDGDDESIYSGRTSFASEYSSREHGNDGLQSFMKEHARSGSRGSVSSFVSKKKPLQGKIRPETKVFYSSSARIGQLIESLSQGADAGSFNFLPNLPNHGPGHSASSSISTNDINWTVEERLDRMLGAMNAS*</t>
  </si>
  <si>
    <t>&gt;Psicy2 MSRRDDAGLMPTTTTVCTAKASCKKLPGLLELTDTHLQWTQDGKKAPSIRVAYAEASSLFCSKEGAAQVRLKLSLVGDDNGHNFTFTSPPPVAIAEREKFKQELTTIISDNRNASETTSRTIVPPINTTSSLSATSTPAAQTPRPLLTPSRQPASRAVSVASDIRATPVIAGNDPASDFRLRKKVLMANPELAVLHRELVVSHQITEAEFWDGREHLILAQAAAEGQKKGKSGQLVDPRPEAVEGGEIKIRITPQLVHDIFDEYPIVAKAYTENVPNKLTEEQFWKRYFQSKLFNAHRASIRSSAAQHVVKDDPIFDKYLERDDDELEPRRARNEQVEVFVDLAATLEDHEETGNEKDVTMRAGRQKAALPLIRKFNEHSERLLNSALGEIPPAKRRRLDPGEDIYSQIDIDDLHDPEASNGIILEMKDRQRYFEARMSEASQKSSQHKLDPAFVLAEAKTSVDQWDIKLTQLKIERKQGDAALLAMTQNVASRLDVKSKKNDIPDGLFRQMTTCQTAANEFLRQFWLATYPPSGDVQTVVMATPQQRVAKQAKMIGYISRTHEKVNALVQVAQQHGIDTSRVEIAMRPVVHASEQALAFWRNRKPPKA*</t>
  </si>
  <si>
    <t>&gt;Psicy2 MLSRISRTVSRRSIASTVSTVSSCRTFVQPSGADRASVVDVPSTYQDDNHFAPRPDMLGFKLDAPLREGSVEAKTRPIYLDMQATTPVDPRVLDTMLPYLTDQYGNPHSRTHAYGWEAEQGVEDARKHVACLIGADAKDIVLTSGATESNNMSIKGVARFHKDKKRHVITTQTEHKCVLDSCRKLGEEGFEITYLPVQKNGLISLEELEAAIKPTTSLVSIMAVNNETGVIQPLKEIGALLRKHRGIYFHTDAAQAVGKIPLDVNEMNIDLMSISGHKLYGPKGVGACYVRRRPRVRLEPILSGGGQERGLRSGTVPTALVVGLGEAARLAQKEMARDHAHIKTLSDRLISKIDAQVEYVVRNGDPNGYPGCVNLSFSYVEGESLLMALKDIALSSGSACTSASLEPSYVLRALGAAEDMAHSSLRFGIGRFTTEAEVDFVVAHIIRTVHKLREMSPLWEMVQEGVDINSIDWSQH*</t>
  </si>
  <si>
    <t>&gt;Psicy2 MSEFSQIKEIDAFFNFFATFNLARPVTTIVDLADGAVLFEVLSLVDANYFRQSSRPSTQPSENWVLRFSSLKRLYRLMTQYFADILQKPTSSLDVPDLQAIAKEHNLAATLTMCRLTIVIGVQCEKNKDFIDKIQGLSETDQHHLMKAIEQVMTKIAVAPAAQDLIEANMTEDDHYYRIQSERSQIFSEKETLEKVYQALLEEHRTLQTSHDDVLREKEESQAQLRQLRREADTRRNEKADVMMRTEMDRLRTELQKSEDNLAMAESELDKHTTLITDLTRKVDELQIKADEADKLKDKVDEYRHAADKLQKTENVMEKYKKKLQEGADLRQHVKALEKQNADLVDKNASLEEEYRKVAAFKPLMESYKTQILDLESKNSSRSQEINTLNFELEQSRTKLRIALAERAKDAEALELYQERVHELELSSTSRARGVIGSGLKSPGVKQGESEVLSSELNEEPNSAVDEDGDGDESHGQGLGGELDDAITGTTMTDLKLQIRKLKRELEAVRKNEADASKVLVLENLLEDANRMKARYESDYLAAHREKLVLQRNLEEIRSGRSLGDGAEAAIALRQRLNETVDLYEALRKEHAELEVKFETVERELTITKSDLTLVNKDQLDILASLRESVNEDKIGLEADVERLKKTNKELSEKNRMQLEQVNALLLEKVNLQSEGIGHREKMLQRERDFGDLRVTLAGKDIPEDIKQRLLAMHEDNLNLKLANKDITEKLTKARQFVKQQDKRYREDEAARAALVSKGTFEEAEASFRSQIKILEEDLARQKRMMQESEGRYRREQELMLSAIHNMGMKTARQHLQSPPQIEKTSFLSLERNRNPYAVQSTIGGRGF*</t>
  </si>
  <si>
    <t>&gt;galma2 MSAQESMMAHGTVTKLFQQDIVQKISSPEYYGIVLRCWHDAEEVPPAIPPLDPLMRPLAYGEVGVTFTSHGGEREILFQSDLHLLDRAFQPGDYCKRSFDDVRAGVVTNIAVKGRIAHAISGEKVEGWRTLDDLEERVDAEIGDYVVFDDWIGQIIEVFDESIIQISSGQLVRLPELGSRLTVGEMGPNILPPSPNVQNLFGLLQIGGKDIVVAVKHNTYTIAWLAVNQALESSIAENKTRPKKFWYGEDLGQLKLIRGRSDLEMRVGDRVRMKNASGMPFTSHGHQGDPTGVIQIQTFLVTETSTELEIVWQDGQKETLKSVEVIPYLNPDEYDCWPGDHVVWKTEDGSCPAIVQSVNAAERTALILLPDTGAIELASLLEIDAHGNSDHNTANPHAEGLWCPSGPKVPRIGEIEPWVRENPFYGNGEYSGWRKELHDLGSSIAAQRAHDQPPDKLIQRPTKGDGELSWSGEVTGLNLDGTVEVTHPDWTVCTYPMERLTRLYDGIEQLEDDVWDAGSESSHYSDADEWAMDVEDQQQPELSVEWELSSTGGVHGDDDTSVQEYEDDTDLMEVDRALWSPEPETPIPDANEADLPDIPGYKQPVQEVLPALDISEDSTPIQAADSQSDDFSGGIKWNRFEILSSAPPDHAFFSSPPAQPSKAFLVRLSKEYRVLRSSLPVRAYEDRTDLLRSLIVGPENTPYQDAPFVIDWMLDSNFPHSPPIAHFLSWTNGNGRVNPNLYEEGKVCLSILGTWSGDKHEVWSAARSSLLQAFVSIQGLVLVKEPWFCEPAYDKLRGTEEATINSRLYSEKAYVLSRGFVRRALEIPLGGLEPEITQLYHNERRLQKVIDDAEHLVRKSKANSEIALEDQDLAVPRLSAGGIITLERTLIKLRSLLKDSH*</t>
  </si>
  <si>
    <t>&gt;galma2 MQRHNLQSPARRTRNRPVENPHSQHAEKEEEEEELKLPDGPYQEYKLLSSVLNWLEQPVKLNRKDLRRDETSTNEAPEAVGPMLGPDGKPVIGADGRMVMVDAEGRPIQSSSGTAGSSKDKDKGKANAKKRFQRKTRQVFFVPDEVRQLRREERYPWVMEDSSPNQDEVWTGQMEEATKSDTHAFFMPAANEVFKFVPAHRWYKFQKRLKHDLPTDTCERGIIGIENATYSICYNLNQKRDPQQWLATRKGKAPSSATAAMFKAEAEGRNAASGSGQSLAPGGRKLKTVDSGMDHLFDDGDDGDDSLQRRRKRELGEEGDLDEQVYEDDFADDDEKMEVDEED*</t>
  </si>
  <si>
    <t>&gt;galma2 MRNRARNESRIQLATNSKAKEDSQHKSRRSRSRSKDRDRESRRHKRDRSRSRDGDHKEKKRKRDKSEERKARKAEKRRIKEEEEARRVAELSIYSATDNPFHDINLGQQFNWHKKNEMERKKGLSLVEAQRKDAIRRQEAKEELERLNRRRAEREVEARLREEEELRMSRLQESAQMSEWLSKDGDFQLEQERRRAAIRIKEKRAKGIDFLALNLKYVNPPSEDEDKDKEEDEDAGLEIDLDEPYNIFDSLSSEQTHELHDDIERYLTLETSDVNLDFWTNMMVVCKDRLDRIQTNKRMGIEAAAAVEADIAALLSGKTYEDLVSLQRRIQEKLTSGEPVDTDYWEGLLKRLLVWKAKAKLKSLHEVVVRNRLEQLRKRQRDEALQAQEELLAGVARSASRRNAPEAVVEMEIIEEVVPAEDMEAYDRAMSPPLIDITKLSPEEREIDIHIDKEDRRTLFEQRRAVAASRFVPKAARPAAVETQNEEAASSADLASEALYRAEAEKDLDEEEELFNLEENIANPTSYNWEDKYRPRKPRYFNRVHTGYEWNKYNQTHYDTDNPPPKVVQGYKFNIFYPDLIDKSKAPTYKIVKEPGNDETVLLHFSAGPPYEDIAFRIVNREWEFSHKRGFRSSFDRGCLSLWFNFRRNATGPWDNAPDDADCPTKDTFRIYNRLARILLLSFPSLQKGMPLFAVYSLILRLASGNRWATVHQNNAFVYPSLSRLNPSINPNLIRFRSNSENTTSDLPYVDNCEDDNSFTFEKGILHVFNEDEEEESDWESVIDQAESPSLFERSPPLGMIHALNIQYSPRVPFTSRYKEPIPQVFQLGPHIIATVESHDAFNSPHNSSVTSEGIRNRDVFDSPPNTSGISEGFVASDEQIEILVLHHQAGRADTLSLRQWFANFLLCHLLRRDEGNPVPYSSANEITVAHLADNMFEFFWFGYRANDELAFLATQYISDLLPRGLMDAKDLYTPCGVVAATRLFVLTYTLAIKNVEDQAYRLNKWYGLLDLVLWNQV*</t>
  </si>
  <si>
    <t>&gt;galma2 MNKTKVILVGVGGATCSGKTTLAKHLNRILPDSVIIHQDDFAPPQELVPIHPIHNVQDWDAAAGAIAWPRLVKFLRDVKETGKIPPDHRSHDHLNEQKEIKVDGHVRDKWIEDFKKLKAEKEAAGHQRIIWGLVDGFLLYWNQASLHSEQLPKARDVIDQLDVRIMLRVPHDVLKKRRHERHGYHTAEGSLWRDPPGYWEDIVYPAYVDAHQEVFENGDVEHGKPTSKVGNLILLESLDIPMSEAVDRCCQMIRDAGEEL*</t>
  </si>
  <si>
    <t>&gt;Psicy2 MDCLELNIHQRILSDIATNDDGVFVEQVLSSRVKTRVDTVIQKETSEGDLEDVDPGKNYECVYMSATRLQCNIGFADLVVNFPDSRVNSSIHTVMMTLMDILRDVPYIDFDKSLSWTDWALPDQLVFSTISALLRLSNEYRDYCERATAAIFFFVSVTVQKIHSSSSLDVLTQLMPSLHGFYRAISSTSYCWTLAQWETLTLHLKVLCSSKTIERLNHLLVDIIQQQNTDTETLRHVQTFMTRYVGQGRPLSGHFIVCCVLETEWTVLAQVLAPPTSTRTAVVEAAAANKAWISLTKHAALELDIGSEQTKDVLKDTIRYALQCFNDLLLQIEEMDSAPSIDTCAWETVSESLKLASICCLALREIDEQLYNRILLLLSTDSPISDNLAQEAALKATTVLVRSFQDIAPNMVGHLRRFVTSPLPLFEYGFHSESRVPPPLSAAAKCLALCIRLAPGDDLIMSNMYSLLNYIAATSKDIYDSASVHSHGYPLVSHGHSNLHSLEPGLRGLSEDEKRLVGISTISAVTRLALEFKMEEVTRLTISMLLQRLPSAEPTVEAAIAYNLVDLALAAPHSAFNDIVKAFSSINRSANPDDPRFSNNMVLAAQTRLAQDLHQRPELYETYLIELLTLFADKGVAIQNLKISNHHIKIDDMVEQLASLLLPIDALLGHRDFNPHENPSKEVLTLFRNTWFLCILFGFTTEDTTGTSAMDWLKPALARIAIKTPSMVIEESHDAVASDVEYNSVIRQEYSNTVISTHRASLARYISYRASDIRYLSSGQVIFILTLHDIESMRSASGFPSSLVSYFINDSLNNHPGLSACMESLAEKVIRDAIIDLNSKASQQALPKHLSSELLALVVLSTHRIAKARDIASKYLNRLITSFPSLMCDPTLVFAILEVLTLLQRSCENEHIDEFNPIYEFHSNRSGITLQLTDSYQVRNDILGQLQRNANTWFELALGRAPMELQSTLQKYLAVNQSLAGINSAELGASMAEQFGRAIGPVQRQLPSLSSLSQWKIDAAKILSSQIAIKGYFAGEVAGIRLANREGVDKLATLPPQDAPSTEIDALKMKLHNTLEEIRGKNSKLTINDLRRLLFRCAATLIALEKNDYDLIQYLVSLPFGVATPSAIASGIDVWSWVIAEKSRVEVALMGEILSAWSDTIKLHSGLFSKSLNYDDPFYHPISYSPTDKETIDRGLTHARRVLTPHALVLQMLFSRLQAARYHRPGVMLIIQHLVLRTARAYKSLSTHALSREARFSLLLFGFETLKSSHLDAYCENILRECLYTVAYSWFAVRPQWSYGANRVQVDADIKVLSQFLAYLQSDSVRGPPTISSLSVSRFTSNYYAERMRNLNLPLRLLTESEIFRLSVWGNATSDPKKGGDFMGNTERTLLDASWTSIVRTAWRLDPAIAVYLVERFKNPTIRHEVGKLVRSSTIDVLDVPEALTFLLGEKLDPNVRRDLKHLLLWSPVPPIIANTFFERRFNSDPLVLQYAHRVLAQHPVELTFFFIPQVVQALRYDDLGYVSRFIFETAKISQLFCHQIIWNMKANCYKDDAAEIEDPIKPLLDAMIDKVVFSLSGAARAFYDREFSFFNEVTSISGKLKPYIKKTKPEKKAKIDEEMAKINVDIGVYLPSNPDGIVIDIDKKSGRPLQSHAKAPFMATFKVRKERVEINSEPDSLLNGEGGGIETRTEYDVWQQAIFKVGDDCRQDVLALQVIAMFKNIFTSVGLTLYLFPYRVTATAPGCGVIDVVPNATSRDEMGRAKVNDLQDFFVAKYGGQDTTSFQKARLNFIQSMAAYSVACYILQIKDRHNGNIMIDGDGHIGVKFEPHSFKLNHEMVVLMGGRSSQGYQMFQSLTVKAFLAIRPFAEQIISTVQLMLDTGLPSFKGEPTIKRLRDRFALQLNERQAADFMMGIIRNAHENVRSTAYDEFQRLQNGSCIRFCVEVFLPNVLLPPRYTLQISLPIDNPCRNLLPEENFASSHFTSIDGSDHESSEWSLSQTDGSFEGNTSHRIVNSFKTMTIARGYTDEGDKILNYLHKEYGIFDALDKRYLRSFIFAIYLDNKDPSNIVEAYTFNFKYHTILGSDIVVPVMSLADGLGSSTRRNVEDPVTKAIKNGKPPTLKDVKNSVKGMLKTLIQAMHHMDLLPNYEPPNFQAGDVDKDRWYFMTHDLDEIPERCSIGKFNAGHHSVKLSVTSIASYLPSSTVHDNATFSGITSQPGRQALTPVQEADIRNNQAKKQLEDAEHRNLLWAVEELGDEDADGEDDPDYTKDAYGQCVPVGIRNKTGQIEAIPEYGQTIEEHFSGLVEHIPKRLHEIVCQEVPKDVQIDETQPLLLTPEKKFSTGMSLKSSLLEIPTYSPLSTAPTTPGPQDFDPEMLKNMSIGAHGDVEMLDLETQVVAAASPATDPIDLFPHEVSQGDDIRSHEPDDNGLDCDCGISARSRTLVLEIVY*</t>
  </si>
  <si>
    <t>&gt;galma2 MKGFLPRLHVLRSLAPRVSAPLLPITNIRLARSALTNSPRVPQIRLFTRSSARLTSRSPSPTTNPQNALPPDASMSQRLKHLIKTYGWYALGVYLVIGALDFGVAFVGINLLGAQYVSQVVASVKTMVGSVLHSKPAEPGKDEMESINNPHANGGQEGLYAMLVLAYTIHKTLFLPVRVGVTAAVTPRLVGWLTRRGWSGTSGARRAGQEVRERIRERQNRGSR*</t>
  </si>
  <si>
    <t>&gt;Psicy2 MPATSSVQTRISAFESLSRPSPSPSPPNLGRKTSLLDLKDWIVDDGPASKTPTAPVYPPLISLQSPSPRPIPKPKPPSLTVDHSHRYPPLSLTLDSPRNSTPGHAPSSSISSFHSVSLSSDTDPSTPGSVAGFIATFPMDDDYRQHTDSDSVSLSESYEQVSTSSLASPATERLISLDWEKALAKRGPVPPKLPQRPPSTRSSFKPTPPPSHPVSRAASVSGSTPTSPILRPAISAAASSSSLALAAATINTPYTPRRPAPPPPPSRSSDRSSIRSIATTNSYSSSSYSHSHSQPQPQPPRSVHHTPSLLSLKTKRPTPVPLAARKRYEAVFANNVVQRRRAEKRRSDDEKPALLSPTEARGRRAVGWRGLSIDLITADELAQSPTSDHSVDERIGPDENLEGPIVRFIWKRSGLSNAQLSDIWNECDITGKGALSLEAFVKGMWRIDEELRRAQTQAIKSATNGAAAYRSNSLRSAHKPPHRPRDILR*</t>
  </si>
  <si>
    <t>&gt;galma2 MADSTSLANQMDIDEAAIDEGLYSRQLYVLGHEAMRKMAASNVLIVGMKGLGVEIAKNIALAGVKSVTIYDPEPVTIQDLSTQFFLRTEDIGKSRAAATLPRLAELNTYVPVRDLGGKPGDEITIDLIKGFHVVVLCGVSYKKQLEINDWTHENGIHFISAETRGLFGSTFNDFGPKFTCVDPTGEQPLTGMIVSVDKDKEAVVTCLDETRHGLEDGDFVTFSEVQGMVELNGCEPRKITVKGPYTFSIGDTSNLGDYKAGGIFTQVKMPKILDYKSLRESLKSPECLITDFAKFDRPAILHAGFQALSEFASKNNRFPRPRNDEDAAAVVALAKELDSEVDEKILKELAYQATGDLSPMNAVLGGFVAQEVLKACSAKFHPAFQHTYFDSLESLPNTLPTEAECQPIGSRYDAQVAVFGTVFQEKIANHRQFLVGSGAIGCEMLKNWSMMGVGSGPNGIIHVTDLDTIEKSNLNRQFLFRAKDLGHFKAEVAAVAVAEMNPDLVGKILAKQEPVGPTTENIYDEAFFDGIDGVTNALDNVKARLYMDQRCVFYRKPLLESGTLGTKGNTQVIVPDLTESYASSQDPPEKETPSCTIKNFPNAINHTIEWSRTQFDNLFVKPPQAANAYLSEPNYLESTLKYSGQHTEQIEQIASFLVTNKPLTFEECIVWARLQFERDYNNDIRQLLFSLPKDAVTSTGQPFWSGPKRAPEALTFNSNDPTHLEYIISAANLHAFNYGLRGDTNPALFRKVADSVIVPEFTPKSGIKVQISDSEPVPQNAGGDQDAEAMMRVLPSPSSLAGYRLNACEFEKDDDNNHHIDFITAASNLRAMNYSINIADRHTTKQIAGKIIPAIATTTSLVTGLVCLELYKIIDGKNKLEDYKNGFVNLALPFFGFSEPIAAKKSKYGDVEWTLWDRFEFKNDPSLKEIISFFEKEHKLGVTMVSQGVSMLWNSWIGKKKSDERLPMKFSNLVEHVSKKPIQPHVKYLIVEVMVADESDEDVEVPFIVVRI*</t>
  </si>
  <si>
    <t>&gt;galma2 MAQVIVVGGGLAGLSAAHTLLERGANVLLLDKQGFMGGNSTKATSGINGAGTNTQKELGIPDSAKIFFDDTKKSARDLARDDLIEVLTGRSGDAVNWLQSKFGLDLSKVSRLGGHSQPRTHRGDAQFPGMVITYAQMERLEDLAVSNPERVKILKKARVSKLIKDESGSVIGVEYQRSGKTETAYGPVILATGGYAADFTESSLLKKHRPEYWNLPTTNGEHCTGDGQKLAMAIGASAIDLEKVQVHPTGLVDPNEPDAKVKFLAAEALRGVGGLLLDNTGKRFVDELQHRDYVTGKIWENGKYPIRLVLNGSASKEIEWHCKHYVGRGLMKRFDSGEALAKEFGLAPEVLKRTFEDYNQSVRTKKDPFGKKFFQGEWKFNDFFHVAVMTPVLHYTMGGLEIDPESRVVGQNGKPIPGLFASGEVAGGVHGANRLGGSSLLGCVVFGRVSGDSAAAYLLQTTSAAVQKAGGRLGALVGQLSSSGSSGAAAPSAPSAPAAAPVAKSASGEYTAAEVAKHNKKDDIWVIIDGQVLDVTSFLPDHPGGEKAIILYAGRDATEEFNMLHDPKVIPRYAPDAVIGKVKA*</t>
  </si>
  <si>
    <t>&gt;galma2 MDHTEVQAGCFSQFFARKARSRAPMQRPRPSPSSQAQDGSSEGTTENSHVYYQVSETLKTGEETQQGDISYFNPCCDFSYGKQDERWIEQQQPPSYTPKIQTLSNTSDVCSVIERTLDKTSSDLRALSLKIHDHPELMFEERYAHDVLTEFMAKHGFKITKHYLGLETAWRAEYTQGTGGRVIGINSEMDALPGIGHACGHNLIAISGVGVAIALKAALQARPEVSAKIILLGTPAEEGGGGKVILLERGGYDEMDACVMCHPSAGLPHSTSLGSSTAMQYFLVEYFGHSAHAGGAPWEGTNALDAAFMAYSGISMLRQQMKPDHRVHGVVEGRNWLPNVIPDYARMRWIARAPTSEDLIPFAKRVQNCLEAAALATGCRIKLTVETSYFNLHQNPVLGECIPQDFADIVGSRYGLAATSASTSASTDFGNVSYALPALHPAFAIPTEPNGGNHTPAFAKAARSEAAHSATIAVAKGLALTGYRVLTDAEFFSKVQATFEQGKKSEY*</t>
  </si>
  <si>
    <t>&gt;galma2 MANAPQGTTSGTSTPSFRDVVRDVMKHYKHEKESEAHQIFRNAGGHQPKGLPEIDLQEEETVPGIEHPGSTGVIYCSDRAMANGFSYTSSHEWANLGQGAPEVGPIPDAPERPNTIPLPLDSLEYAPTTGVKALREAVAKLYNHTYRQGKASQYTYENVCIVPGGRAGLSRVAAVIGDVYTSYQVPDYTAYDQVLSAFKRLVPVPTALEHKDKYHLDVEQTRKDIRTQGLAVVLASNPRNPTGQVIKGNDLKEVVSLTKEGTTVILDEFYSWYIYPENSSDYGKSISSAAYVEDVNEDSVVIIDGLTKNWRLPGWRVCWVIGPKNLVTALSQSGSFLDGGANHPLQLAAIPLLDPLHVQKEKIALQKHFKAKRDHVLARLKALHLDVDIPPTSTFYIWLNLEKLPAPLNNGLTFFEELLKEQTIVIPGIFFDINPAHRRNLFNSPCHHFVRLSFGPPLKDLDMGLDAIDRVLKKAKNSGMKDFGQGYKTTIEVTEPAHV*</t>
  </si>
  <si>
    <t>&gt;Psicy2 MISDSLKGSKAPNKPTKPLKRGKACMSCRFLKIKCDGEKPICGPCRNHPRDDECEYADGPGRSRTKTLEDTVSRLEARLLELENPDSSTPSVVLHDPYPSPFQIQRLSKSPPLHLSEPPAVFGPLSPFSPTSTTSSLPSGRHWNNFSTLREKTELTGSSGSSTSPIRYPIAMPYLGIEEPPYGHLQASLDVFFLHAPQFGFFLNVNSFRHSALLAFNLGHPSRPTPGLLNVVHLLGIHFSQPEALQGQESALLTRAVQYVATDLMSTHPNKVIHTLQAEVLLAYYFFRTGSLLEAKCRTGTAISLALGSGLHKIRSANFMVPSTIGIGSHDQAYFLPHPSDTLQEAERINGFWAVLVLHKFITVALEVPAHVCGALEAPGMQIDTPWPIDIDQFEEGIIPPELQGNSTVRAFLNGYLVDNRNSDSSTALATKAAILFHRAAHLTGQWSPNMSPRDKVAYDAAAKSVNTLLDSFRTNLGPIPKLSPRDPSVRTVLLTHALVDAASIKLHWIFSYAYPESKQICLSAARNMVNYGDLDLQSLMIINPIMGNLWMTACLVFVDEISRTRQMQSAWPEHTSVEEELMESYRNGLKAMSLFSQDSILMRYQLTKVQEAFEAI*</t>
  </si>
  <si>
    <t>&gt;galma2 MDPLERVLSIQSHVVFGYVGGKAAVFPLQCLGYDVDVVNTVHFSNHSGYGRFGGTKTTADELNAIFESLEHNELLMPTRLLTGYIPGAEALSAVEKLACKLKHSKPSLIYLLDPVMGDTGRLYVAPDVIPVYQKMLPLATIITPNWFEVELLTKTELKDMKSLHRALEILHQEYHVPHVVISSIPLKPWLASALPSTILPAECSSSSHLLCISSSLSTSSYPNTTAPLLSTVHAQCVPLIPGYFSGVGDLFSALLLAHFHPNQTPETINTTPLSVAASLALTKTHALLLMTHGQSQALPAEERLPTDDELDQDNPLRKTRRMRGRELALVKGQNLIRGSAIAHPREMMLWDGFWDSVSSDALIA*</t>
  </si>
  <si>
    <t>&gt;galma2 MSMRSRTRSAGVAGKGASAAVISQAKPKARGQKHPQPGDMDVDSDDGKENANLKISAKLSTISITNKKGKTTKDKARDSLRPVDCTCSKGDDGSPMIHCAECRIWYHFTCMDITEPEAEEIMTWEGEQAVEECTEDETTVISRRKAALKTRKRTPETRYVVEESEESESSEDEYVEDNKETVGRNKAPEKRHNLPQPLSSESDTDSADNSRKRRLTRKISVSPSPSAHGPSNLKRKATTASQSSPAHKRKRSADDQTTADDPARKYCLGKLEELFREVFLRYPHVRLPDVNDQGHDMAMDESMKNDKTKTLQKKLDDLSEEEKVALISEAHQFAKELESSVFEIYSEPDKAGNPHASGKYKERFRMLQFNLSKVDRVIIHQRITSGNISAKEISLMSSTDLADEETKQSIMLAEQEALEHSILLKSTAPRAKITHKGLQDIEDVNGEVASAHEIERLKEREQEEDERRERERLARLRTVQRQRTASVSVPPESPTVPIHSPAIEQQWGAPPPVPPHALLPTTGKTDEVPSGTSALSSFLQSPDAAITMEPELNLADLINIDEEQEPTRTSFEQSSAKDPSGDPALNLTSSPADILQLSSGTTIPTGISPFATRQTRAASFDLSSLWNGPKNEPPVTVPSAEPPAAPSPAVVEEPAGEGSDKDDAMELESVEANDQDFDMFLEENQPESPSELIVTPIPQKDVESLPQVWTGKITMPLDSSVPQETALIGRQIAGRTLAPDSPLWKTLFPSDQLRIEGRVPVTNSVKYLVQMRMNATKELYAAAFVPASPANIEDFKIFCNFLISKSRHGLVFPWGSRPKDYHPGRELYMIPLLQTDPLPEFVELLDDLKLPKTRSRDYLLGIWILNKGKLAPLPGTLAQSAPPTEPSQSVPHLQTPPANLGHNTPPVPQNHFGAIPNQPPVVAAPLSMPPISTLAAEVASLTPEQLQEVIRTLQATSNMLPLTGIPQPPQQPPPFVQNQGFPPHGTTPPVSTRTPPAPLNTQPWIPPPPPGQALTIRKETEVVKAGGEMPVIEEGAEAEVGAAAMDMTVTSIPVARVILVGLVDIELIAREDHLGRRFENSNLHSYFTSSHCLLYYLAIL*</t>
  </si>
  <si>
    <t>&gt;galma2 MTSRLDRLLLLLDTGSSPSVRNTAAKQLAQLAVKSVISDVTILEDDIKTGASRHQIPLNDSSAWAELLAVVARIIPFLHSKSFESRTAASVALSQIFSLVPVWIPTYEGDVATRNNRDSLDPPEFSNFSVRELVNQGKLLLASSGKEFAKPAGIMSSTQEVKKARKDAMARLGLAFLDNVDDDMDLDKEFAAGMNVDGESATCPTNQVDATAVSPMDICPTDSNVQKEASPSTRSVTPNLPSPSTPNLLSETDNTVLSARERNRLKRKRKPGNSAFVAPPPQSASARYVTAASGTAKARLIIPDEKTGSNSRLSSPSLGAAAEKVVIDPSKGGAISPKSAKQSKALEVENEVWIWDGVVKVLEVDLFSAAWEVRHGAAMALRELLKVQGRCGGMRSDLSQEENDIAHEKWCNDLAAKFLCIFVLDRFSDFVSDQVIAPVRETVSQTLASLLIHMPRRSLLHVHSVLLQMIRQDFISVDGKSPKEVERGHIWEVRHAGLLGIKYEVAVRSDLFDESPVKQEHGDVRNDGRTILGGVVDAAILGLGDRDDDVRSVAASCLLPVAEHIVQQLPESLENILIVLWDCLSDMKDDLSSSVGVVMDLLGKLVAYEQVIEILARESVSLPLSTLAQTLFPFFRHTIPNVRLAVVKTLESFMMVPSLPKDWVAAPFICLLFQNLVCEERSDIRDVSLSAWQTALVLLSDSPGRISIITQQLILDWYGIMMTPLGVSIDVSAFYNPSLAVDGSIPPERHNVDKNMLTQDLSLITVEVTLKARIATATALAYLMVYWPFKQNSIDQCFKPILLPYIDSCTMLHKFLAGIIAEEWAQRYMERAQSTKRQLLEISSLAQELANKMLLWLQGKPPPAYQEMTFALSRIHSDCISLLQMFATDCKLPMSSIPSLGTEIDITGTKPKSFSIETAQKAVGIHFTALKNSLGRTRKKEFLVVAEKRNNVISSIERYNELKSQHDIRISASFAAAFVAFKSAPDKVSPVVKGIMNGIKNEENLDLQNRSAVAVASFIEFCVEHNISQPPDKIVKNLCTFLCQDAGHTPTFAYSRNLADGILSFQVPNFLDSPKVNKDSSLDKGRPESEALEEARKARVARRGAGRAFHQLSAKIYTISNEKLDSPQKSDLLIDQQHGQDVVDSLSVLEDVIPTFHEQLWPKLCDIFPMIDLLLQSRFAIIRQAAARCFATICDVMTPEAMRYVIEKIIPLLQDPVVVSNRQGATELVYHIINRLDIKALPYVIFMVVPVLGRMSDPDEAIRSTATNVFASLVKMVPLEVGLPDPQGFPPELLERRDTEREFLSQLLDGSKVGQYVLPVTIKAELRKYQQEGVNWLAFLAKYQLHGILCDDMGLGKTLQSICILTSKQFERAERHQKTNSPDSVHLASLIICPPTLTGHWYYEIQKYTDTLRPILYTGNSKERSRLLPKLQSYDVVITSYEVVRNDITNLEGQKWLYCILDEGHVIKNSKTKLTRAVKNIQAQHRLILSGTPIQNNVLELWSLFDFLMPGFLGTETSFNERFGKPILANRDGKAKNGEAAALALEALHKQVLPFLLRRLKEDVLHDLPPKIIQDYYCELSDLQKSLYDDFSKSNARISPPDTATTSESDASQTGQQHIFQSLQYLRKLCNHPALILKTNKDATESALGVTAASTNLHDLQHAPKLLALRQLLQDCGIGCAPTINAETQKTELIDTVTENQSSFSQHRVLIFCQMKQMLDIIETDLFKTHMPSVTYMRLDGGTDTNKRHAIVQTFNADPSIDCLLLTTHVGGLGLTLTGADTVIFVEHDWNPMKDLQAMDRAHRIGQKKVVNVYRLITKGTLEEKIMGLQRFKLNIANSVVTQQNSGLSSMDTDLVLDLFRRTSEEEDAIASAKAKAKEHSGAVSQKSILQGLEDLPAEDEYEALDLSSFMGSLGR*</t>
  </si>
  <si>
    <t>&gt;Psicy2 MFSSSRSLVPLFVYLSLLLAASSLAEAHDPSFANHKRLMKKRSPFPAGSDLGLGDILPPVAAAGSIPSSSSESVSASSTSASSASASSSSASSASSSASQSSSTSASASSISASGSSSSSSASSASASSSSSATSASITAAPPKSSETLNLTGAGGAVSTVGGNTVTKVLSVDAASASESPAPAPLSGVAKTKSTTLTVIIAIAASVGGIAIIWTIFRKWKLSSSKKFDERLNPIDWQPTTGEDDIVSKHRRTPSGASSFRSGSGHGHNNSAGRGAGGFAPLEHDFTAPSSNTAPVGGYADLSRGPSPTMTENISRGPSFNRGYGNGVAIHNQAGYGTNETYRY*</t>
  </si>
  <si>
    <t>&gt;galma2 MPARHGPISLTKPIPPPASLPRKADPSTMNQRVVHPPKDSCFNLPIMFPSIPEGGTKSRVETQVRVTVDLADSSSSSDPHKYDRVGSWKWLKLPQGTATKKRTRKQGKIDPDPQDILHLSASVTCASPPHNRVLSCSSCQAREAKRVAKKLAARVRPARSESESEGDPTKLHKSKHYEDTTSIIQFNCAEILDFSTGSVVLPLRITCYCRHHREKVGFNVHFSMMDHTGRIVGSGMSRPIMITDDHKTSTTSKAPELANGFTALDHPDWSQVGGLLSEIPPIGDARAPSRRSKDMISSGGVSKKRPKPYDASAKPNRVSREGSVSSVPSPSTSYSPLPTTRASTPFSTFQTAIASEPPGQTVPPPLYDGLHGSETSSPDSS*</t>
  </si>
  <si>
    <t>&gt;galma2 MEESQFDVVVFGTGLVESITAAALSKAGYKVAHIDSNPYYGGDEASLSVDDLVQWADKPAPSSSPPPRFQRITRSQEIPPQSRQYSICLQPAVITSLGSLISSLIMSGVAKYSGFRLLDSVSVYHSSGCVKNVPGSKEDIFKSKDISLIEKRRLMRFLTFASADFTGKKELEGEQDVPFIEFLQSVFSLSQEISSTIAYSLAFCMASSEPTLPSLERLQCYLRSSGRYGPSPFLIGHYGGIGDIAQGFCRAAAVSGGVYILNKNVTGVSRTKPTSTTPNTAINTSSKSKDKLKKFNVDLEDFPDTLSCDLIISSSSYVPPSLQNDVQILSADSVDKVKSSVTSIARCIAIIDQVLTLRSREQTDSSEHQTEREPDVPHTPAKDNAVDAAVLVFPPASVPGGSTTHSATVLINGEGLLYIALPLTAELDASPDTLLTPYLDALCLLSADPSTKPIKPLFTVFYLDIPAPPSSSGDNSSQDPRTYLVIPPVPIATLPDIPDAATLIAEHTFMEAAKILRTINKPAEECESGDLVFWPPLPVDEEEEDTEW*</t>
  </si>
  <si>
    <t>&gt;galma2 MSPVAMPDASPSSFPPLFEALRAAPTAPDAKAAADRLAREVSKLGPQSLEDFQVLKTLHNYAMNKKSGFERESAAIAFQSFAIILGAPIAPLILPSLPILFDLYMDKGEVVRTAASAAVKAILKLFPPESIRVVFRQLESILENGKWRTKVGVLESFKSFVTSARDAVAAELGATLPKVEAAMHDTKQEVSSAAIKCATSLCTTLANPDLTPHIPVLVKCMSDPDSVPACIKALSSTTFVAEVTAPALAVLVPLMLRALNDRSMEVQRRTVVVVENLVKLVRDPTVAATYLSPLVDGVQKIATGAAFPEVRAFADTTLKTLLKSGASSSGPPPVHRDVAAEASEALATLKTILPQELSAGPIFSPNAPKRPKYVGLETSLVFQADLVADLVSARKYQDEKAWNRCIASKYAVKKSANSGEGEVLCDTLFSLAYGALLLLSHTTLRLIRGRRYGILGTNGSGKSTLMRQLRDGKVENFPPQDQLRCVMVEHSLQGEDGSLSVLDFIAADNALASVPRSKIRDQLAEVGFDDARQADIVGGLSGGWKMKLELARAMLYNADLLLLDEPTNHLDRNSVKWLEDYLRAQKNVTCLIVSHDSGFLDNITTDIIHYETKKLVYYPGNLSSFVEKHPEAKSYYTLAATSVKFSFPPPGSLMGVRSNTRAILKLSNCTFTYPGRDKPSLYNVSCALSLSSRVGVVGPNGAGKSTMIKLLTGETVPQEGTVYKHPTLRVGYVSQHATHHIERHLEKTPIGYIQWRFQDGHDRELLEKATRVLTPEEQAVMDQEWVGKDGSKRKLEMIMGRQKLKKSFQYEVKWRGLDHRYNTWVGREDLINKGFSKLVQQFDDLESSREGAGSRDTSAHLVRKHLEDIGLDGDIAQYNEISGLSGGQKIKLVIAACLWNNPQICVLDEPSNFLDREALGGLAVAIKEWSGAVVIISHNHEFVSSLCPEIWNVDNGRVTLQGKAAVVEDAFLGAKSPRGSGTNTPVRSRLQTPVASAAGTPAGSGAEDAGTLKPVSKKKKPTRNQMKAQEERRRLRKLRWLSDGGPKPEDTDSD*</t>
  </si>
  <si>
    <t>&gt;Psicy2 MADEFQDERIFGTFDAFTQLKTLQDKLLNARYNINEGMSDEEHSERSVTFQKFTSMLDAYQEQSYLLDPYLEQLVAPVVEVLKDYVKTSIANPTDKGDTWHAHRTANMLYCYVKFRGYKTIVRFFPHEIADLSMALEFMLIPHGIVETHWHWPVRYVMLLWLYIICLIPFDLAQFDETDQIGQTAKTLESVAKTYIGAAGLEKEAAALLLSRLYIRKDTGAGFHNFVEEARSFLQTTTDDLFKAIGLLKVLCEVVKSGSAEQVQDELPTLRSIATIIQETTTYANNTIIRKLRSKLISRVGLRLLPTSSGNIKRQARTLIADEVSDEHGGYQEEIEVPDEIEDILEQTLAALQDRDTVVRWSAAKGVARIAQRLPKDFAGQVLETVMGLFEIHSVAAASLYDLPAIAEGTWHGACLACAEFARRSLVEPGHLPQLIGWLSKALYFDLRKGAHSIGSNVRDAAAYVLWALARTQDQTALIPHATNLAQRLTAVALYDREIHIRRAASAAFQEHVGRTSLFPHGIDVLGKTDFYAVSIRKHAFLVAAPQVSEHVEYRKFLLDHLLDVVLRHWDLSMRELGSQSLRLIITINLHVLAPRAIEKSVKLLESLDSTDVHGGLTALSEIALAYKEDKSDPSALEGHLRSIFRHLKHVDANTLTTTRNELIASAACRLIANSITVTEINLGARSSVPGWKKIVDNGLKHRIALVQEAAAEAMQMISNLTDSSWDPDILLIVELKRGPSVMQQGLARLLGVINYNTHPKSLPEAIDYLLDTVKPTTKANIETRRSCFVAIPQILTLIAPQLTSLLSSDVLNTLLDAMLAGLDDYTLDERGDVGSWVRIACIQGLTTISELLFGVGGSIPDFESYFSPQKYHAVATGLLKQGVERLDNVRQTAGVCVVRLLNAPLPLVDGSERWRLPALDLLNELFQNPSDQSGWNDGNWLFPRGMRLLEVPQYRKDVLSGIVISIGSKTDSTQKPVANSLVKFAQGLPLVRGPASSYSLLELVADLISHAKSNMTSNAVVVPVFQTFTILLEADVLRQLPSEPSGLQSLKTLVHMTTKNIDKLKSVQRIHESMKIFVNVLSFEEIRSEKLSLLSDFLTHPFPKACLFIVAGAGAVRSDTAEYLYILLQSADLGLETDAIEDILLETEWATGDRQVATEAAKEVIQLFTS*</t>
  </si>
  <si>
    <t>&gt;Psicy2 MPMLADPSQKYKGYTPLNLNDRQWPSKTLTKAPIWLSTDLRDGNQALANPMTIEQKTIFFRQLVKCGVKQIEVAYPAASDTDFSFVRGLVENNEVPDDVWIQVLTPAREDLIKRTIDSVAGTKKAILHMYNATSPTFRNVVFRNSKEKTIELAVEHTKIVRRLTEECTAKYGTMFKYEYSPETFTQTEPEFALEVCEAVKEAWGKAGTGDDRIIFNLPATVEIAPPNHYADQIENFCNRISEREKVIVSLHPHNDRGTGIAAAELGQLAGGDRVEGCFFGNGERTGNVDLVNLALNLYTQGINPGLDFSDIQSAIDTVTQCNDLPIHPRHPYAGELVFTAFSGSHQDAIKKGFEAQRVKHTEAAANGQPQYWDIPYLPIDPADLGQNYEAVIRVNSQSGKGGIAYLVKQHLQLDLPRKMQIAFYQVVQAVSDREAREMTVDDITTAFRTTYHFGGPKYQGRLALRNFKISTEPSEDPVDETEETPDERRRFDGTLAVDGVYRVIRGDGNGPLSALLDALRVHLDIDLTIRDYTEHSVGEGKDAKAASYVEVVPAGDRKSAQSWWGVGVDSDIAGSGLRALLSAVNLAIGDRALPELKLSVGFNARSGQADISSVIVNSLGLELPRRLQAGFFEVAQRSAGETGGEISLGALTELFQSTYGFYPSGSGNNRFSLGNFKLEHVGDGSRRHFVGDVIVEGVKRFVTGEGNGPLSSALSALHSFVSGTLTIREYSEHSIGEGAEVGAASYVELTYEISEAKKTRAWGVAVDNDITASGIKAVLTAASKLDLVLMN*</t>
  </si>
  <si>
    <t>&gt;Psicy2 MAARRKPAPRAQSPVNEPMLQPMLQSDPVDPQLTRYSLSDGPATYDQISNAVDQMVETYSNNEGTNKQSDPFRDGASSVGGHSSNESNAYSQPSTSEFRRYQPGQYLAPIITGETLQIEPEPTPPSTTHSDPFYDPTTPLSSGSLPLIVPPEQSYNNTQEGHASSTYHSYASSYDHSTLPAGSEIDHFNYDTEAYASGNNSRASYRPRRSRSPTPAVDDEDYLIVGDESIHYTGYPGYPEEQYSHGAEKKEKESPYYKERGYLPNGHEVVYDPEPETPTSTLYSLPPDQQQETRHFGPAPVGRILRRHKTKRRVQLTNGNLVVDLDVPPKLRLPRRGEPETMKTRYTAVTCDPDDFEKKGFFLRQNESGRRTEMFIVITMYNEDEVLFCRTLYGVMRNIAHLCTRKNSQTWGPNAWEKVVVCIVADGRKKIHPRVLDCLTLLGVYQPGDHMKNKVNEKEVTAHLFEYTTSFALDPNLHFKYPDKGIVPTQIIFCMKEKNQKKINSHRWFFNAFAPMLQPNVCVLLDVGTRPGKSSIYRLWKVFDLNSTVAGACGEIATYKGKNWSLLLNPLVAAQNFEYKISCILDKPTESMFGYISVLPGAFSAYRYIALQNNERGVGPLASYFKGEVLHGRDTDIFTSNMYLAEDRILCFELIAKANSNWILKYVKGAVGETDVPDALPEFISQRRRWLNGSFFAATYAIAHVGQILRSGHSFTRKTMFMVETVYNIINLIFSWFSIGNFYLFFVVLTTSLENASFGLKGIKYFNTLYVMASLIVATFLFSMGNKPAAAKLKYKLTTIIMGILMLYMIIASIVCAVQAARQGGSANSVMLFSIAITYGLYVFSSLLAFDPWHIVTSFLPYLLLSPMYINILNIYAFSNLDDISWGTKQDSVPDSDLGAVVQDSHSHVDVEMLTEVADVNSIYEESLVNLRDRVPIDNGKKGPASIAERENAAKDYYANVRTNVLLAWVLSNGLLLVAILSGMGDTDVFGNNVGVTKVKAYMVFILAFTAITNIVRFTGSTLYLLARLITG*</t>
  </si>
  <si>
    <t>&gt;Psicy2 MIAGTALAREEERGRDESSAFVEDINIHIPSPYSLILFLKSVCNTCSNIFVAYPHLSLARSQVKFRIEAYYDNFPPKRTNVSVVSREVTPGQGNRQILVVNKNFNAGEVIYKEFPVVTALDPDLQEKGTHCGHCLRPIQPGMSLQTPKDSSTGPFHLTYCSKACMLASKNQYHSLLFTLDSPLPSEIPSMPPSPEVQQHRSEAQAKFADFVKKEGRLSLLLVARFIARQVAGETQKLVSATSPGMAAAAAANGDFTDADHPIEKYVLADHLERLRYLEVVPNAAETKLLSDVLSSALPGLEEFITEEKYATSCGKMAYNAFGVCFGGGRDDRPEPTARPEDVEKTRTPYGTQRQIGSALYTVSSYLTHSCKPSARPSFSSGTAEISIIANRDLKKGDVLTIAFVDVTQHPDETVVECRRRRRFELARGWRFSCACERCVEEAQMLSAEDKEKGNAADEQLKDESKIEASVKNFSNPEQAAQDRAEDVIDSFIG*</t>
  </si>
  <si>
    <t>&gt;galma2 MEGNKDEALRCLGIARRHLDSDNFPSARKFCLKSIALFETPEATKLLVLINKAAASSSSKENDGPSASSSNSTEEHPSAAGIKHRHPQPKANGNGTSGGMGGEKREYTAEQQSIVKRVRSCRVTEYYEILAVKKDCEDAEIKKAYRKLALALHPDKNGAPGADEAFKLVSKAFQVLSDPQKRAVFDNGSDPEDRFGRMSSQSSGFASNGARFDGELSPEDLFNMFFGGGGNAFGPGFATSFGGGPTVFTFGGNGFRTQTFNRGGGAAPANGANNEPRSMLIQLLPLLLLFAFSLLSSLPSIFSTPPTPDPRFAFSSTAKYNTEMETGGLGIHYFVNPTEFSNHPVIGAELAKEGVKVGRVFEEVISAKEGQKEGAEVKAKTRRVVRGKGKQRGPALKKFEDTVDRVYTQDLYAQCRNSMDRKDRAKEAEIGIFGIGTDWEKVKKIENEVIESCEELKRLGVLR*</t>
  </si>
  <si>
    <t>&gt;galma2 MPSQILDNALGGVGHTPLIRLDKIAQANDLKCNLLGKVEFMSAGGSVKDRIAKAMVEAAEKEGKLIPGKSVVIEPTSGNTGIGLAMACAIKGYSVVITLPNKMSLEKEALLRALGAEVIRTPTEAAWDSPESHIGVANRLQREIPHGIILDQYRNVNNPLAHEYTTGPEIIEAVVSTPSTSAKPSSQKVDVMVAGAGTGGTVTGISRAIKKSHNPECVVIGVDPEGSVLALPESLNTRHNGEQYIVEGIGYDFIPDVLSRPDVDLWLKSGDEESFASVRLLMRSEGLLVGGSSGSSLAGALRWLKSDEGKLIANTPGKNVVVMLPDGIRNYMSKPWFLKIAMEAEPSPLAGAIAQILQKKDQPKALNNSSSKTTSTHEIATEFAHKESQTGLPSPTPASH*</t>
  </si>
  <si>
    <t>&gt;galma2 MTIAQASDSSPSNLLESPELSTQQSRKRMRSLSMQSDSGASSSSVKRSVADNPSNDIPVRSPRTDQLSTPPLTDPNNHDIDAYMAEQGEADIPTFMGPPASQINPTVSMLSRGDKLSMVQTGKSRRMEVGETWYLVARVWYKRWLKACTGEVDKEGPVTEQDIVPVDNSSILDGYGNLLPSLAEGVDVEYVPQEIWDLYGTPSHPLSRRVIARGLSKLPALELRPLRLKVLRLVKSSVDSTTPHPWLTISAGETISKLCTELAGKVDQARETRPYRIWKVGISLEEVSELEFLGSQLSASDAKIIEEGDKTLEEEGIESDDAFIVEFKQTEGWIVEVPKPVQTPSTIETPRPLFSSNEGFFNKMSSTFSPASSVAPYKSSLYDGFGSSSKTSSTALTLSNKSISKTLEPGTLGLGNMGNTCFMNSALQCLAHTKELTEYFLSGVFEDELNRDNPLGMGGAIAEAFGSLLQRVWAETGPSTSYSPREFKSQLQRFAPQFSGYQQHDSQELVAFLLDGLHEDLNRVLKKPYVEKPDWEGGGDVEMVKLAQKSWEGYMMRNDSVIVDLFQGQYQSTLVCPECQKVSITFDPFMYLTLPLPVQKKWKHSIYYIPWDLEKPHVKVPVEISRDASFKDLRILLGRWMGAPPENLLTMEIFSHRFYKTLDDNVPVGDMGDNDTIVCFELPCNARQSRTYKKQPGDPIIIPVYLCDARTPIRSSYFTNSRSSTPSLFGYPMVIAIEREQATDVNTMYDIVATRLQRWTAHARDLFAWEVGGPSRINEVPIHINGFPSMESVTEITEDGQVVTVETVPPEGDIVDEKDMIVDEEHDELESSEDSEPRRVGVKKDIFNLRLQVNHKDLGTAYNAYASNNRWESWDNRIDDASTEPILLRGDDAFYCEFEEDKKAYYFGDSPRHEHALWDNWEVFAHPEYEESKKASAEKRHKGISLRDCLDEFTKQEQLGEDDLWYCPQCKKHQQATKKFDLWKVPDILVVHLKRFSNNRTLRDKIDTHIDFPIEGLDLSDMAGERNVAKKLVDEGVDVKELKLENLDEPLVYDLFGVDEHIGGLGGGHYRAYASNHLTGKWYHFDDSYVTPARASDSVNANAYLLFYRRRTKSSLGGKSFQKVQKAKLQPKVEVKEEPIVIIDTQLPTPPNDTADFTNTDRLPFFSELSSDLRLRNSDRWNLRSSGSNGGSSVPSPPTDDPPDFEDYRNDPLVSYNDPLVLSAQRYDFPDPSSKASPSSSNEADIDLDTDLDHEDWDSPMNKFRVGVREVSSGSGRSPEWDPVSIRASPSYSESSDLDPFSDANMQKLGDDEVMDRKHAHEKTD*</t>
  </si>
  <si>
    <t>&gt;Psicy2 MTLDDSDPLAETQGPLGDGSEHLSPGHSDDSSDSENELFVYPSTPSNTEHATQQSARQIHPSPAQLESLYAAACSGDFSSLKKVFNTALENSDIEPFNLSNDTAPRTGFTALHAAASRGYYDMTVWLIEECGAMPDLEDREGETALHKAALNGHMKIVNYLLPDKADVHARDADGWTALHNACSKGYLDIVRWLCEHGRANSTVDGVRGVDIRSKDGWTPLMNAASKGHLPVVLYLLTKQAANPFVRNKWGETAFDAAAAVFEVWICEILQQTEAERWRGTTTPYNPLLVHTTIPLILYENQRLDTRLKTVAVSGGRPKFSASGLGRRGRHSPFELKLPQPDEETGAKVLPAWRSGVQLPLREAPWIFPRPATVDQPALEGVERSHFWLSDWTLDVTHPCVDADEGWQYAQSFDEPDDKWTAEMPVQLQRLMSSNGIVSAGFGGHSGRGHSLSSSSQSRPQPTWVRRKRWVRIMRRRLDIPPLAFLEPDGAMYHLDFDGSLIPYVEDSRLSPSDNGEARELGAMTSTFLSSAQDYVARARYLVGNQLQDSDTSDSAVEVRRAIAKVERATMELRQGILSDEDPERKIQAEVLLNAYSRDLERRRLSAGAQGLLISDEDPDNDDDSSSDDEFHYPQSSYQETTGSASISSSATDYFSRPGVSRVPADLTPQLTQAPEFRVPTHEAPQKVSTSRWNSPTPRQLHAQWERDESVSQCRECRRRFNFLNRRHCRKCGCIFCDRCSSYRAILDPADVVQDPLMPDFASPATSHRVCQSCFEESTSSIPNRLHRASTMERIVVHQERLTIPGSLTRRQSSSQLSDLADCPVCNRNLDEVGDAHAQEIHVKSCLEGGSGTPQFGASQAAKYLVYHLPSESALIGVECVICLEEFIKGPSIGLNLAVWTYTIRLQVRPLLD*</t>
  </si>
  <si>
    <t>Psilocybe_fuscofulva-JCSPSIFUS1B</t>
  </si>
  <si>
    <t>Psilocybe_polytrichoides JCSGALPOL1A</t>
  </si>
  <si>
    <t>Galerina_marginata-CBS 339.88</t>
  </si>
  <si>
    <t>Galerina_marginata-ZP088764</t>
  </si>
  <si>
    <t>Galerina_sulciceps-ZP082096</t>
  </si>
  <si>
    <t>Gymnopilus_dilepis-SRW20</t>
  </si>
  <si>
    <t>Gymnopilus_junonius-AH 44721</t>
  </si>
  <si>
    <t>Agrocybe_pediades-AH 40210</t>
  </si>
  <si>
    <t>Agrocybe_praecox-OKM6292</t>
  </si>
  <si>
    <t>Psilocybe_cubensis-FSU12409</t>
  </si>
  <si>
    <t>Psilocybe_cyanescens-PBM2631</t>
  </si>
  <si>
    <t>Psilocybe_serbica-FSU12416</t>
  </si>
  <si>
    <t>Psilocybe_mexicana-FSU13617</t>
  </si>
  <si>
    <t>Psilocybe_zapotecorum-iN: 36797577</t>
  </si>
  <si>
    <t>Sample</t>
  </si>
  <si>
    <t>SRA Accession</t>
  </si>
  <si>
    <t>Biosample</t>
  </si>
  <si>
    <t>Raw Read count</t>
  </si>
  <si>
    <t>Estimated Coverage (/45Mb)</t>
  </si>
  <si>
    <t>Genome size (bp)</t>
  </si>
  <si>
    <t>Number of contigs</t>
  </si>
  <si>
    <t>N50 (bp)</t>
  </si>
  <si>
    <t>Contig L50</t>
  </si>
  <si>
    <t>GC content (%)</t>
  </si>
  <si>
    <t>Psilocybe_weilii_ISOTYPE_WTU-F-063525</t>
  </si>
  <si>
    <t>SAMN54345992</t>
  </si>
  <si>
    <t>Psilocybe_medullosa_PRM-909630</t>
  </si>
  <si>
    <t>SAMN54345991</t>
  </si>
  <si>
    <t>Psilocybe_atrobrunnea_PRM-922256</t>
  </si>
  <si>
    <t>SAMN54345990</t>
  </si>
  <si>
    <t>Psilocybe_samuiensis_WTU-F-055014</t>
  </si>
  <si>
    <t>SRR22434193</t>
  </si>
  <si>
    <t>SAMN31852957</t>
  </si>
  <si>
    <t>Psilocybe_stuntzii_WTU-F-011520</t>
  </si>
  <si>
    <t>SRR22434188</t>
  </si>
  <si>
    <t>SAMN31852961</t>
  </si>
  <si>
    <t>Accession</t>
  </si>
  <si>
    <t>BUSCO databases</t>
  </si>
  <si>
    <t>Complete</t>
  </si>
  <si>
    <t>Duplicated</t>
  </si>
  <si>
    <t>Fragmented</t>
  </si>
  <si>
    <t>Missing</t>
  </si>
  <si>
    <t>odb_12</t>
  </si>
  <si>
    <t>AUGUSTUS</t>
  </si>
  <si>
    <t>coprinus_cinereus</t>
  </si>
  <si>
    <t>DB version</t>
  </si>
  <si>
    <t>Prediction method</t>
  </si>
  <si>
    <t>Seed</t>
  </si>
  <si>
    <t>GCA_000697645.1</t>
  </si>
  <si>
    <t>GCA_015501075.1</t>
  </si>
  <si>
    <t>Psicub1_1 JGI</t>
  </si>
  <si>
    <t>GCA_002938375.1</t>
  </si>
  <si>
    <t>GCA_002938385.1</t>
  </si>
  <si>
    <t>GCA_023014335.1</t>
  </si>
  <si>
    <t>GCA_023014345.1</t>
  </si>
  <si>
    <t>GCA_015484485.1</t>
  </si>
  <si>
    <t>GCA_964017145.1</t>
  </si>
  <si>
    <t>Psiser1 JGI</t>
  </si>
  <si>
    <t>GCA_023853805.1</t>
  </si>
  <si>
    <t>GCA_040207405.1</t>
  </si>
  <si>
    <t>Split</t>
  </si>
  <si>
    <t>Comparison</t>
  </si>
  <si>
    <t>Single calibration Age (Ma)</t>
  </si>
  <si>
    <t>Single calibration 95% CI (Ma)</t>
  </si>
  <si>
    <t>Two calibrations Age (Ma)</t>
  </si>
  <si>
    <t>Two calibrations 95% CI (Ma)</t>
  </si>
  <si>
    <t>Geological context</t>
  </si>
  <si>
    <t>Ingroup MRCA</t>
  </si>
  <si>
    <t>5 taxa (Galma1, Galsul1, …) vs 13 taxa (Psiatr1-PRM-922256, Psicub1_1, …)</t>
  </si>
  <si>
    <t>38.2110–58.3642</t>
  </si>
  <si>
    <t>38.7407–59.1734</t>
  </si>
  <si>
    <t>Eocene</t>
  </si>
  <si>
    <t>Agrocybe vs. Psilocybe</t>
  </si>
  <si>
    <t>agrped1+agrpra1 vs 11 taxa (Psiatr1-PRM-922256, Psicub1_1, …)</t>
  </si>
  <si>
    <t>33.3353–55.9108</t>
  </si>
  <si>
    <t>33.7975–56.6859</t>
  </si>
  <si>
    <t>Galerina and Gymnopilus vs Psilocybe</t>
  </si>
  <si>
    <t>3 taxa (Galma1, Galsul1, …) vs gymdil1+gymjun1</t>
  </si>
  <si>
    <t>29.2267–55.9245</t>
  </si>
  <si>
    <t>29.6319–56.6998</t>
  </si>
  <si>
    <t>Psilocybe Clade I and Clade II split</t>
  </si>
  <si>
    <t>8 taxa (Psiatr1-PRM-922256, Psimed1-PRM-909630, …) vs 3 taxa (Psicub1_1, Psicy2, Psiser1)</t>
  </si>
  <si>
    <t>17.2558–43.1021</t>
  </si>
  <si>
    <t>17.4950–43.6997</t>
  </si>
  <si>
    <t>Oligocene</t>
  </si>
  <si>
    <t>Agrocybe</t>
  </si>
  <si>
    <t>agrped1 vs agrpra1</t>
  </si>
  <si>
    <t>15.8098–43.5267</t>
  </si>
  <si>
    <t>16.0290–44.1302</t>
  </si>
  <si>
    <t>P. fuscofulva and psilocybin producing Clade I</t>
  </si>
  <si>
    <t>6 taxa (Psimed1-PRM-909630, Psisam1-WTU-F-055014, …) vs Psiatr1-PRM-922256</t>
  </si>
  <si>
    <t>12.3561–36.7896</t>
  </si>
  <si>
    <t>12.5274–37.2997</t>
  </si>
  <si>
    <t>Miocene</t>
  </si>
  <si>
    <t>Gymnopilus</t>
  </si>
  <si>
    <t>gymdil1 vs gymjun1</t>
  </si>
  <si>
    <t>11.5218–35.7757</t>
  </si>
  <si>
    <t>11.6815–36.2717</t>
  </si>
  <si>
    <t>Psilocybe CladeI taxa</t>
  </si>
  <si>
    <t>5 taxa (Psisam1-WTU-F-055014, Psistu1-WTU-F-011520, …) vs Psimed1-PRM-909630</t>
  </si>
  <si>
    <t>7.6818–30.0456</t>
  </si>
  <si>
    <t>7.7883–30.4622</t>
  </si>
  <si>
    <t>Psilocybe Clade II taxa</t>
  </si>
  <si>
    <t>Psiser1 vs Psicub1_1+Psicy2</t>
  </si>
  <si>
    <t>8.1266–27.2288</t>
  </si>
  <si>
    <t>8.2392–27.6063</t>
  </si>
  <si>
    <t>Galerina taxa</t>
  </si>
  <si>
    <t>Galsul1 vs Galma1+galma2</t>
  </si>
  <si>
    <t>7.1780–28.3051</t>
  </si>
  <si>
    <t>7.2775–28.6976</t>
  </si>
  <si>
    <t>Clade I taxa</t>
  </si>
  <si>
    <t>Psistu1-WTU-F-011520+galpol1 vs 3 taxa (Psisam1-WTU-F-055014, Psiwei1-WTU-F-063525, psitam1)</t>
  </si>
  <si>
    <t>5.7593–26.3905</t>
  </si>
  <si>
    <t>5.8392–26.7564</t>
  </si>
  <si>
    <t>Coprophilic vs woodecay Clade II taxa</t>
  </si>
  <si>
    <t>Psicub1_1 vs Psicy2</t>
  </si>
  <si>
    <t>5.6589–22.5273</t>
  </si>
  <si>
    <t>5.7373–22.8397</t>
  </si>
  <si>
    <t>galpol1 vs Psistu1-WTU-F-011520</t>
  </si>
  <si>
    <t>2.8346–18.5475</t>
  </si>
  <si>
    <t>2.8739–18.8046</t>
  </si>
  <si>
    <t>psitam1 vs Psisam1-WTU-F-055014+Psiwei1-WTU-F-063525</t>
  </si>
  <si>
    <t>2.2823–13.0617</t>
  </si>
  <si>
    <t>2.2733–13.4794</t>
  </si>
  <si>
    <t>Galma1 vs galma2</t>
  </si>
  <si>
    <t>2.0811–12.3524</t>
  </si>
  <si>
    <t>2.1100–12.5237</t>
  </si>
  <si>
    <t>Pliocene</t>
  </si>
  <si>
    <t>Psisam1-WTU-F-055014 vs Psiwei1-WTU-F-063525</t>
  </si>
  <si>
    <t>1.3139–10.1657</t>
  </si>
  <si>
    <t>1.3078–10.4977</t>
  </si>
  <si>
    <t>P. fuscofulva</t>
  </si>
  <si>
    <t>psifus1 vs Psiatr1-PRM-922256</t>
  </si>
  <si>
    <t>0.0610–3.5401</t>
  </si>
  <si>
    <t>0.0599–3.7039</t>
  </si>
  <si>
    <t>Pleistocene</t>
  </si>
  <si>
    <t>Assembly Accession</t>
  </si>
  <si>
    <t>SAMN54344997</t>
  </si>
  <si>
    <t>SAMN54344998</t>
  </si>
  <si>
    <t>SAMN54344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0000000.0"/>
    <numFmt numFmtId="165" formatCode="000.0"/>
    <numFmt numFmtId="166" formatCode="0000000.0"/>
    <numFmt numFmtId="167" formatCode="0.0"/>
    <numFmt numFmtId="168" formatCode="00.00"/>
  </numFmts>
  <fonts count="10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ptos Narrow"/>
    </font>
    <font>
      <sz val="11"/>
      <color theme="1"/>
      <name val="Aptos Narrow"/>
    </font>
    <font>
      <b/>
      <sz val="10"/>
      <color theme="1"/>
      <name val="Arial"/>
      <family val="2"/>
    </font>
    <font>
      <b/>
      <sz val="12"/>
      <color theme="1"/>
      <name val="Aptos Narrow"/>
    </font>
    <font>
      <sz val="12"/>
      <color theme="1"/>
      <name val="Arial"/>
      <family val="2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theme="0" tint="-0.34998626667073579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right" vertical="center"/>
    </xf>
    <xf numFmtId="10" fontId="0" fillId="0" borderId="0" xfId="0" applyNumberFormat="1" applyAlignment="1">
      <alignment horizontal="right" vertical="center"/>
    </xf>
    <xf numFmtId="10" fontId="0" fillId="2" borderId="0" xfId="0" applyNumberFormat="1" applyFill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2" fontId="0" fillId="0" borderId="0" xfId="0" applyNumberFormat="1"/>
    <xf numFmtId="3" fontId="0" fillId="0" borderId="0" xfId="0" applyNumberFormat="1" applyAlignment="1">
      <alignment horizontal="right"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3" fontId="3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1" xfId="0" applyFont="1" applyBorder="1" applyAlignment="1">
      <alignment vertical="center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New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9"/>
  <sheetViews>
    <sheetView tabSelected="1" workbookViewId="0">
      <selection activeCell="B2" sqref="B2"/>
    </sheetView>
  </sheetViews>
  <sheetFormatPr baseColWidth="10" defaultColWidth="8.83203125" defaultRowHeight="15" x14ac:dyDescent="0.2"/>
  <cols>
    <col min="1" max="1" width="29.6640625" bestFit="1"/>
    <col min="2" max="2" width="33.1640625" bestFit="1"/>
    <col min="3" max="3" width="25" bestFit="1"/>
    <col min="4" max="4" width="26.33203125" bestFit="1"/>
    <col min="5" max="5" width="36.83203125" bestFit="1"/>
    <col min="6" max="6" width="33.5" bestFit="1"/>
    <col min="7" max="7" width="24.33203125" bestFit="1"/>
    <col min="8" max="8" width="32.33203125" bestFit="1"/>
    <col min="9" max="9" width="28.33203125" bestFit="1"/>
    <col min="10" max="10" width="25.6640625" bestFit="1"/>
    <col min="11" max="11" width="27.1640625" bestFit="1"/>
    <col min="12" max="12" width="30" bestFit="1"/>
    <col min="13" max="13" width="27" bestFit="1"/>
    <col min="14" max="15" width="26.5" bestFit="1"/>
    <col min="16" max="16" width="25" bestFit="1"/>
  </cols>
  <sheetData>
    <row r="1" spans="1:16" s="12" customFormat="1" ht="16" thickBot="1" x14ac:dyDescent="0.25">
      <c r="B1" s="12" t="s">
        <v>0</v>
      </c>
      <c r="C1" s="12" t="s">
        <v>1914</v>
      </c>
      <c r="D1" s="12" t="s">
        <v>1915</v>
      </c>
      <c r="E1" s="12" t="s">
        <v>1927</v>
      </c>
      <c r="F1" s="12" t="s">
        <v>1926</v>
      </c>
      <c r="G1" s="12" t="s">
        <v>1925</v>
      </c>
      <c r="H1" s="12" t="s">
        <v>1924</v>
      </c>
      <c r="I1" s="12" t="s">
        <v>1923</v>
      </c>
      <c r="J1" s="12" t="s">
        <v>1922</v>
      </c>
      <c r="K1" s="12" t="s">
        <v>1921</v>
      </c>
      <c r="L1" s="12" t="s">
        <v>1920</v>
      </c>
      <c r="M1" s="12" t="s">
        <v>1919</v>
      </c>
      <c r="N1" s="12" t="s">
        <v>1916</v>
      </c>
      <c r="O1" s="12" t="s">
        <v>1917</v>
      </c>
      <c r="P1" s="12" t="s">
        <v>1918</v>
      </c>
    </row>
    <row r="2" spans="1:16" s="12" customFormat="1" ht="16" thickBot="1" x14ac:dyDescent="0.25">
      <c r="A2" s="12" t="s">
        <v>1950</v>
      </c>
      <c r="B2" s="21" t="s">
        <v>2053</v>
      </c>
      <c r="C2" s="21" t="s">
        <v>2051</v>
      </c>
      <c r="D2" s="21" t="s">
        <v>2052</v>
      </c>
      <c r="E2" s="21" t="s">
        <v>1973</v>
      </c>
      <c r="F2" s="21" t="s">
        <v>1972</v>
      </c>
      <c r="G2" s="21" t="s">
        <v>1971</v>
      </c>
      <c r="H2" s="21" t="s">
        <v>1965</v>
      </c>
      <c r="I2" s="21" t="s">
        <v>1964</v>
      </c>
      <c r="J2" s="21" t="s">
        <v>1970</v>
      </c>
      <c r="K2" s="21" t="s">
        <v>1969</v>
      </c>
      <c r="L2" s="22" t="s">
        <v>1963</v>
      </c>
      <c r="M2" s="21" t="s">
        <v>1966</v>
      </c>
      <c r="N2" s="21" t="s">
        <v>1962</v>
      </c>
      <c r="O2" s="21" t="s">
        <v>1967</v>
      </c>
      <c r="P2" s="21" t="s">
        <v>1968</v>
      </c>
    </row>
    <row r="3" spans="1:16" x14ac:dyDescent="0.2">
      <c r="A3" t="s">
        <v>1</v>
      </c>
      <c r="B3" s="11">
        <v>42638162</v>
      </c>
      <c r="C3" s="11">
        <v>49889662</v>
      </c>
      <c r="D3" s="11">
        <v>47565517</v>
      </c>
      <c r="E3" s="11">
        <v>58364877</v>
      </c>
      <c r="F3" s="11">
        <v>65236159</v>
      </c>
      <c r="G3" s="11">
        <v>61285081</v>
      </c>
      <c r="H3" s="11">
        <v>47499937</v>
      </c>
      <c r="I3" s="11">
        <v>40471169</v>
      </c>
      <c r="J3" s="11">
        <v>46410456</v>
      </c>
      <c r="K3" s="11">
        <v>45056484</v>
      </c>
      <c r="L3" s="11">
        <v>59461163</v>
      </c>
      <c r="M3" s="11">
        <v>45509281</v>
      </c>
      <c r="N3" s="11">
        <v>59418196</v>
      </c>
      <c r="O3" s="11">
        <v>69369710</v>
      </c>
      <c r="P3" s="11">
        <v>101885605</v>
      </c>
    </row>
    <row r="4" spans="1:16" x14ac:dyDescent="0.2">
      <c r="A4" t="s">
        <v>2</v>
      </c>
      <c r="B4" s="11">
        <v>1972</v>
      </c>
      <c r="C4" s="11">
        <v>8156</v>
      </c>
      <c r="D4" s="11">
        <v>4875</v>
      </c>
      <c r="E4" s="11">
        <v>1162</v>
      </c>
      <c r="F4" s="11">
        <v>274</v>
      </c>
      <c r="G4" s="11">
        <v>217</v>
      </c>
      <c r="H4" s="11">
        <v>3988</v>
      </c>
      <c r="I4" s="1">
        <v>1049</v>
      </c>
      <c r="J4" s="1">
        <v>507</v>
      </c>
      <c r="K4" s="1">
        <v>1384</v>
      </c>
      <c r="L4" s="1">
        <v>1174</v>
      </c>
      <c r="M4" s="1">
        <v>3140</v>
      </c>
      <c r="N4" s="1">
        <v>414</v>
      </c>
      <c r="O4" s="1">
        <v>44</v>
      </c>
      <c r="P4" s="1">
        <v>137</v>
      </c>
    </row>
    <row r="5" spans="1:16" x14ac:dyDescent="0.2">
      <c r="A5" t="s">
        <v>3</v>
      </c>
      <c r="B5" s="11">
        <v>63917</v>
      </c>
      <c r="C5" s="11">
        <v>40565</v>
      </c>
      <c r="D5" s="11">
        <v>45757</v>
      </c>
      <c r="E5" s="11">
        <v>173255</v>
      </c>
      <c r="F5" s="11">
        <v>507670</v>
      </c>
      <c r="G5" s="11">
        <v>2011752</v>
      </c>
      <c r="H5" s="11">
        <v>55055</v>
      </c>
      <c r="I5" s="11">
        <v>135580</v>
      </c>
      <c r="J5" s="11">
        <v>349516</v>
      </c>
      <c r="K5" s="11">
        <v>104667</v>
      </c>
      <c r="L5" s="11">
        <v>152469</v>
      </c>
      <c r="M5" s="11">
        <v>34749</v>
      </c>
      <c r="N5" s="11">
        <v>1219514</v>
      </c>
      <c r="O5" s="11">
        <v>2607326</v>
      </c>
      <c r="P5" s="11">
        <v>1836322</v>
      </c>
    </row>
    <row r="6" spans="1:16" x14ac:dyDescent="0.2">
      <c r="A6" t="s">
        <v>4</v>
      </c>
      <c r="B6" s="1">
        <v>169</v>
      </c>
      <c r="C6" s="1">
        <v>217</v>
      </c>
      <c r="D6" s="1">
        <v>243</v>
      </c>
      <c r="E6" s="1">
        <v>71</v>
      </c>
      <c r="F6" s="1">
        <v>36</v>
      </c>
      <c r="G6" s="1">
        <v>9</v>
      </c>
      <c r="H6" s="1">
        <v>208</v>
      </c>
      <c r="I6" s="1">
        <v>81</v>
      </c>
      <c r="J6" s="1">
        <v>32</v>
      </c>
      <c r="K6" s="1">
        <v>107</v>
      </c>
      <c r="L6" s="1">
        <v>95</v>
      </c>
      <c r="M6" s="1">
        <v>370</v>
      </c>
      <c r="N6" s="1">
        <v>15</v>
      </c>
      <c r="O6" s="1">
        <v>10</v>
      </c>
      <c r="P6" s="1">
        <v>19</v>
      </c>
    </row>
    <row r="7" spans="1:16" x14ac:dyDescent="0.2">
      <c r="A7" t="s">
        <v>5</v>
      </c>
      <c r="B7" s="2">
        <v>0.47399999999999998</v>
      </c>
      <c r="C7" s="2">
        <v>0.46</v>
      </c>
      <c r="D7" s="2">
        <v>0.47299999999999998</v>
      </c>
      <c r="E7" s="2">
        <v>0.46579999999999999</v>
      </c>
      <c r="F7" s="2">
        <v>0.47460000000000002</v>
      </c>
      <c r="G7" s="2">
        <v>0.45810000000000001</v>
      </c>
      <c r="H7" s="2">
        <v>0.4622</v>
      </c>
      <c r="I7" s="2">
        <v>0.4607</v>
      </c>
      <c r="J7" s="2">
        <v>0.435</v>
      </c>
      <c r="K7" s="2">
        <v>0.48130000000000001</v>
      </c>
      <c r="L7" s="2">
        <v>0.46439999999999998</v>
      </c>
      <c r="M7" s="2">
        <v>0.4955</v>
      </c>
      <c r="N7" s="2">
        <v>0.47970000000000002</v>
      </c>
      <c r="O7" s="2">
        <v>0.47609999999999997</v>
      </c>
      <c r="P7" s="2">
        <v>0.47810000000000002</v>
      </c>
    </row>
    <row r="8" spans="1:16" x14ac:dyDescent="0.2">
      <c r="A8" t="s">
        <v>6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2">
      <c r="A9" t="s">
        <v>7</v>
      </c>
      <c r="B9" s="1" t="str">
        <f t="shared" ref="B9:P9" si="0">CONCATENATE(ROUND(100*B15,2),"%, ",ROUND(100*B22,2),"%")</f>
        <v>95.28%, 98.42%</v>
      </c>
      <c r="C9" s="1" t="str">
        <f t="shared" si="0"/>
        <v>95.4%, 98.63%</v>
      </c>
      <c r="D9" s="1" t="str">
        <f t="shared" si="0"/>
        <v>95.94%, 99.21%</v>
      </c>
      <c r="E9" s="1" t="str">
        <f t="shared" si="0"/>
        <v>95.67%, 99.21%</v>
      </c>
      <c r="F9" s="1" t="str">
        <f t="shared" si="0"/>
        <v>95.49%, 99.21%</v>
      </c>
      <c r="G9" s="1" t="str">
        <f t="shared" si="0"/>
        <v>95.85%, 99.25%</v>
      </c>
      <c r="H9" s="1" t="str">
        <f t="shared" si="0"/>
        <v>95.61%, 99.13%</v>
      </c>
      <c r="I9" s="1" t="str">
        <f t="shared" si="0"/>
        <v>94.49%, 98.43%</v>
      </c>
      <c r="J9" s="1" t="str">
        <f t="shared" si="0"/>
        <v>93.89%, 98.59%</v>
      </c>
      <c r="K9" s="1" t="str">
        <f t="shared" si="0"/>
        <v>95.59%, 99.01%</v>
      </c>
      <c r="L9" s="1" t="str">
        <f t="shared" si="0"/>
        <v>94.6%, 98.05%</v>
      </c>
      <c r="M9" s="1" t="str">
        <f t="shared" si="0"/>
        <v>93.42%, 96.18%</v>
      </c>
      <c r="N9" s="1" t="str">
        <f t="shared" si="0"/>
        <v>96.15%, 99.5%</v>
      </c>
      <c r="O9" s="1" t="str">
        <f t="shared" si="0"/>
        <v>96.12%, 99.54%</v>
      </c>
      <c r="P9" s="1" t="str">
        <f t="shared" si="0"/>
        <v>95.34%, 99.17%</v>
      </c>
    </row>
    <row r="10" spans="1:16" x14ac:dyDescent="0.2">
      <c r="A10" t="s">
        <v>8</v>
      </c>
      <c r="B10" s="1" t="str">
        <f t="shared" ref="B10:P10" si="1">CONCATENATE(ROUND(100*B16,2),"%, ",ROUND(100*B23,2),"%")</f>
        <v>93.71%, 96.68%</v>
      </c>
      <c r="C10" s="1" t="str">
        <f t="shared" si="1"/>
        <v>94.9%, 97.72%</v>
      </c>
      <c r="D10" s="1" t="str">
        <f t="shared" si="1"/>
        <v>94.81%, 97.38%</v>
      </c>
      <c r="E10" s="1" t="str">
        <f t="shared" si="1"/>
        <v>91.04%, 93.81%</v>
      </c>
      <c r="F10" s="1" t="str">
        <f t="shared" si="1"/>
        <v>66.9%, 70.4%</v>
      </c>
      <c r="G10" s="1" t="str">
        <f t="shared" si="1"/>
        <v>95.64%, 98.96%</v>
      </c>
      <c r="H10" s="1" t="str">
        <f t="shared" si="1"/>
        <v>95.37%, 98.67%</v>
      </c>
      <c r="I10" s="1" t="str">
        <f t="shared" si="1"/>
        <v>94.37%, 98.22%</v>
      </c>
      <c r="J10" s="1" t="str">
        <f t="shared" si="1"/>
        <v>82.59%, 85.47%</v>
      </c>
      <c r="K10" s="1" t="str">
        <f t="shared" si="1"/>
        <v>95.23%, 98.51%</v>
      </c>
      <c r="L10" s="1" t="str">
        <f t="shared" si="1"/>
        <v>81.82%, 83.56%</v>
      </c>
      <c r="M10" s="1" t="str">
        <f t="shared" si="1"/>
        <v>93.36%, 96.01%</v>
      </c>
      <c r="N10" s="1" t="str">
        <f t="shared" si="1"/>
        <v>95.73%, 98.75%</v>
      </c>
      <c r="O10" s="1" t="str">
        <f t="shared" si="1"/>
        <v>90.75%, 92.65%</v>
      </c>
      <c r="P10" s="1" t="str">
        <f t="shared" si="1"/>
        <v>56.85%, 54.75%</v>
      </c>
    </row>
    <row r="11" spans="1:16" x14ac:dyDescent="0.2">
      <c r="A11" t="s">
        <v>9</v>
      </c>
      <c r="B11" s="1" t="str">
        <f t="shared" ref="B11:P11" si="2">CONCATENATE(ROUND(100*B17,2),"%, ",ROUND(100*B24,2),"%")</f>
        <v>1.57%, 1.74%</v>
      </c>
      <c r="C11" s="1" t="str">
        <f t="shared" si="2"/>
        <v>0.5%, 0.91%</v>
      </c>
      <c r="D11" s="1" t="str">
        <f t="shared" si="2"/>
        <v>1.13%, 1.83%</v>
      </c>
      <c r="E11" s="1" t="str">
        <f t="shared" si="2"/>
        <v>4.63%, 5.4%</v>
      </c>
      <c r="F11" s="1" t="str">
        <f t="shared" si="2"/>
        <v>28.59%, 28.81%</v>
      </c>
      <c r="G11" s="1" t="str">
        <f t="shared" si="2"/>
        <v>0.21%, 0.29%</v>
      </c>
      <c r="H11" s="1" t="str">
        <f t="shared" si="2"/>
        <v>0.24%, 0.46%</v>
      </c>
      <c r="I11" s="1" t="str">
        <f t="shared" si="2"/>
        <v>0.12%, 0.21%</v>
      </c>
      <c r="J11" s="1" t="str">
        <f t="shared" si="2"/>
        <v>11.3%, 13.12%</v>
      </c>
      <c r="K11" s="1" t="str">
        <f t="shared" si="2"/>
        <v>0.36%, 0.5%</v>
      </c>
      <c r="L11" s="1" t="str">
        <f t="shared" si="2"/>
        <v>12.78%, 14.49%</v>
      </c>
      <c r="M11" s="1" t="str">
        <f t="shared" si="2"/>
        <v>0.06%, 0.17%</v>
      </c>
      <c r="N11" s="1" t="str">
        <f t="shared" si="2"/>
        <v>0.42%, 0.75%</v>
      </c>
      <c r="O11" s="1" t="str">
        <f t="shared" si="2"/>
        <v>5.37%, 6.89%</v>
      </c>
      <c r="P11" s="1" t="str">
        <f t="shared" si="2"/>
        <v>38.49%, 44.42%</v>
      </c>
    </row>
    <row r="12" spans="1:16" x14ac:dyDescent="0.2">
      <c r="A12" t="s">
        <v>10</v>
      </c>
      <c r="B12" s="1" t="str">
        <f t="shared" ref="B12:P12" si="3">CONCATENATE(ROUND(100*B18,2),"%, ",ROUND(100*B25,2),"%")</f>
        <v>0.98%, 0.62%</v>
      </c>
      <c r="C12" s="1" t="str">
        <f t="shared" si="3"/>
        <v>1.19%, 0.83%</v>
      </c>
      <c r="D12" s="1" t="str">
        <f t="shared" si="3"/>
        <v>0.77%, 0.21%</v>
      </c>
      <c r="E12" s="1" t="str">
        <f t="shared" si="3"/>
        <v>0.77%, 0.17%</v>
      </c>
      <c r="F12" s="1" t="str">
        <f t="shared" si="3"/>
        <v>1.13%, 0.21%</v>
      </c>
      <c r="G12" s="1" t="str">
        <f t="shared" si="3"/>
        <v>0.74%, 0.17%</v>
      </c>
      <c r="H12" s="1" t="str">
        <f t="shared" si="3"/>
        <v>0.8%, 0.42%</v>
      </c>
      <c r="I12" s="1" t="str">
        <f t="shared" si="3"/>
        <v>1.6%, 0.62%</v>
      </c>
      <c r="J12" s="1" t="str">
        <f t="shared" si="3"/>
        <v>1.33%, 0.42%</v>
      </c>
      <c r="K12" s="1" t="str">
        <f t="shared" si="3"/>
        <v>1.04%, 0.37%</v>
      </c>
      <c r="L12" s="1" t="str">
        <f t="shared" si="3"/>
        <v>0.89%, 0.29%</v>
      </c>
      <c r="M12" s="1" t="str">
        <f t="shared" si="3"/>
        <v>2.76%, 2.32%</v>
      </c>
      <c r="N12" s="1" t="str">
        <f t="shared" si="3"/>
        <v>0.62%, 0.17%</v>
      </c>
      <c r="O12" s="1" t="str">
        <f t="shared" si="3"/>
        <v>0.71%, 0.12%</v>
      </c>
      <c r="P12" s="1" t="str">
        <f t="shared" si="3"/>
        <v>0.77%, 0.21%</v>
      </c>
    </row>
    <row r="13" spans="1:16" x14ac:dyDescent="0.2">
      <c r="A13" t="s">
        <v>11</v>
      </c>
      <c r="B13" s="1" t="str">
        <f t="shared" ref="B13:P13" si="4">CONCATENATE(ROUND(100*B19,2),"%, ",ROUND(100*B26,2),"%")</f>
        <v>3.74%, 0.95%</v>
      </c>
      <c r="C13" s="1" t="str">
        <f t="shared" si="4"/>
        <v>3.41%, 0.54%</v>
      </c>
      <c r="D13" s="1" t="str">
        <f t="shared" si="4"/>
        <v>3.29%, 0.58%</v>
      </c>
      <c r="E13" s="1" t="str">
        <f t="shared" si="4"/>
        <v>3.53%, 0.62%</v>
      </c>
      <c r="F13" s="1" t="str">
        <f t="shared" si="4"/>
        <v>3.38%, 0.58%</v>
      </c>
      <c r="G13" s="1" t="str">
        <f t="shared" si="4"/>
        <v>3.41%, 0.58%</v>
      </c>
      <c r="H13" s="1" t="str">
        <f t="shared" si="4"/>
        <v>3.59%, 0.46%</v>
      </c>
      <c r="I13" s="1" t="str">
        <f t="shared" si="4"/>
        <v>3.91%, 0.95%</v>
      </c>
      <c r="J13" s="1" t="str">
        <f t="shared" si="4"/>
        <v>4.77%, 1%</v>
      </c>
      <c r="K13" s="1" t="str">
        <f t="shared" si="4"/>
        <v>3.38%, 0.62%</v>
      </c>
      <c r="L13" s="1" t="str">
        <f t="shared" si="4"/>
        <v>4.51%, 1.66%</v>
      </c>
      <c r="M13" s="1" t="str">
        <f t="shared" si="4"/>
        <v>3.77%, 1.49%</v>
      </c>
      <c r="N13" s="1" t="str">
        <f t="shared" si="4"/>
        <v>3.23%, 0.33%</v>
      </c>
      <c r="O13" s="1" t="str">
        <f t="shared" si="4"/>
        <v>3.17%, 0.33%</v>
      </c>
      <c r="P13" s="1" t="str">
        <f t="shared" si="4"/>
        <v>3.88%, 0.62%</v>
      </c>
    </row>
    <row r="14" spans="1:16" x14ac:dyDescent="0.2">
      <c r="A14" t="s">
        <v>12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x14ac:dyDescent="0.2">
      <c r="A15" t="s">
        <v>7</v>
      </c>
      <c r="B15" s="2">
        <f t="shared" ref="B15:P15" si="5">SUM(B16:B17)</f>
        <v>0.95279999999999998</v>
      </c>
      <c r="C15" s="2">
        <f>SUM(C16:C17)</f>
        <v>0.95400000000000007</v>
      </c>
      <c r="D15" s="2">
        <f t="shared" si="5"/>
        <v>0.95940000000000003</v>
      </c>
      <c r="E15" s="2">
        <f t="shared" si="5"/>
        <v>0.95670000000000011</v>
      </c>
      <c r="F15" s="2">
        <f t="shared" si="5"/>
        <v>0.95490000000000008</v>
      </c>
      <c r="G15" s="2">
        <f t="shared" si="5"/>
        <v>0.95850000000000002</v>
      </c>
      <c r="H15" s="2">
        <f t="shared" si="5"/>
        <v>0.95609999999999995</v>
      </c>
      <c r="I15" s="2">
        <f t="shared" si="5"/>
        <v>0.94490000000000007</v>
      </c>
      <c r="J15" s="2">
        <f t="shared" si="5"/>
        <v>0.93890000000000007</v>
      </c>
      <c r="K15" s="2">
        <f t="shared" si="5"/>
        <v>0.95590000000000008</v>
      </c>
      <c r="L15" s="2">
        <f t="shared" si="5"/>
        <v>0.94599999999999995</v>
      </c>
      <c r="M15" s="2">
        <f t="shared" si="5"/>
        <v>0.93420000000000003</v>
      </c>
      <c r="N15" s="2">
        <f t="shared" si="5"/>
        <v>0.96150000000000002</v>
      </c>
      <c r="O15" s="2">
        <f t="shared" si="5"/>
        <v>0.96119999999999994</v>
      </c>
      <c r="P15" s="2">
        <f t="shared" si="5"/>
        <v>0.95340000000000003</v>
      </c>
    </row>
    <row r="16" spans="1:16" x14ac:dyDescent="0.2">
      <c r="A16" t="s">
        <v>8</v>
      </c>
      <c r="B16" s="2">
        <v>0.93709999999999993</v>
      </c>
      <c r="C16" s="2">
        <v>0.94900000000000007</v>
      </c>
      <c r="D16" s="2">
        <v>0.94810000000000005</v>
      </c>
      <c r="E16" s="2">
        <v>0.9104000000000001</v>
      </c>
      <c r="F16" s="2">
        <v>0.66900000000000004</v>
      </c>
      <c r="G16" s="2">
        <v>0.95640000000000003</v>
      </c>
      <c r="H16" s="2">
        <v>0.95369999999999999</v>
      </c>
      <c r="I16" s="2">
        <v>0.94370000000000009</v>
      </c>
      <c r="J16" s="2">
        <v>0.82590000000000008</v>
      </c>
      <c r="K16" s="2">
        <v>0.95230000000000004</v>
      </c>
      <c r="L16" s="2">
        <v>0.81819999999999993</v>
      </c>
      <c r="M16" s="2">
        <v>0.93359999999999999</v>
      </c>
      <c r="N16" s="2">
        <v>0.95730000000000004</v>
      </c>
      <c r="O16" s="2">
        <v>0.90749999999999997</v>
      </c>
      <c r="P16" s="2">
        <v>0.56850000000000001</v>
      </c>
    </row>
    <row r="17" spans="1:37" x14ac:dyDescent="0.2">
      <c r="A17" t="s">
        <v>9</v>
      </c>
      <c r="B17" s="2">
        <v>1.5700000000000002E-2</v>
      </c>
      <c r="C17" s="2">
        <v>5.0000000000000001E-3</v>
      </c>
      <c r="D17" s="2">
        <v>1.1299999999999999E-2</v>
      </c>
      <c r="E17" s="2">
        <v>4.6300000000000001E-2</v>
      </c>
      <c r="F17" s="2">
        <v>0.28589999999999999</v>
      </c>
      <c r="G17" s="2">
        <v>2.0999999999999999E-3</v>
      </c>
      <c r="H17" s="2">
        <v>2.3999999999999998E-3</v>
      </c>
      <c r="I17" s="2">
        <v>1.1999999999999999E-3</v>
      </c>
      <c r="J17" s="2">
        <v>0.113</v>
      </c>
      <c r="K17" s="2">
        <v>3.5999999999999999E-3</v>
      </c>
      <c r="L17" s="2">
        <v>0.1278</v>
      </c>
      <c r="M17" s="2">
        <v>5.9999999999999995E-4</v>
      </c>
      <c r="N17" s="2">
        <v>4.1999999999999997E-3</v>
      </c>
      <c r="O17" s="2">
        <v>5.3699999999999998E-2</v>
      </c>
      <c r="P17" s="2">
        <v>0.38490000000000002</v>
      </c>
    </row>
    <row r="18" spans="1:37" x14ac:dyDescent="0.2">
      <c r="A18" t="s">
        <v>10</v>
      </c>
      <c r="B18" s="2">
        <v>9.7999999999999997E-3</v>
      </c>
      <c r="C18" s="2">
        <v>1.1899999999999999E-2</v>
      </c>
      <c r="D18" s="2">
        <v>7.7000000000000002E-3</v>
      </c>
      <c r="E18" s="2">
        <v>7.7000000000000002E-3</v>
      </c>
      <c r="F18" s="2">
        <v>1.1299999999999999E-2</v>
      </c>
      <c r="G18" s="2">
        <v>7.4000000000000003E-3</v>
      </c>
      <c r="H18" s="2">
        <v>8.0000000000000002E-3</v>
      </c>
      <c r="I18" s="2">
        <v>1.6E-2</v>
      </c>
      <c r="J18" s="2">
        <v>1.3300000000000001E-2</v>
      </c>
      <c r="K18" s="2">
        <v>1.04E-2</v>
      </c>
      <c r="L18" s="2">
        <v>8.8999999999999999E-3</v>
      </c>
      <c r="M18" s="2">
        <v>2.76E-2</v>
      </c>
      <c r="N18" s="2">
        <v>6.1999999999999998E-3</v>
      </c>
      <c r="O18" s="2">
        <v>7.0999999999999995E-3</v>
      </c>
      <c r="P18" s="2">
        <v>7.7000000000000002E-3</v>
      </c>
    </row>
    <row r="19" spans="1:37" x14ac:dyDescent="0.2">
      <c r="A19" t="s">
        <v>11</v>
      </c>
      <c r="B19" s="2">
        <v>3.7400000000000003E-2</v>
      </c>
      <c r="C19" s="2">
        <v>3.4099999999999998E-2</v>
      </c>
      <c r="D19" s="2">
        <v>3.2899999999999999E-2</v>
      </c>
      <c r="E19" s="2">
        <v>3.5299999999999998E-2</v>
      </c>
      <c r="F19" s="2">
        <v>3.3799999999999997E-2</v>
      </c>
      <c r="G19" s="2">
        <v>3.4099999999999998E-2</v>
      </c>
      <c r="H19" s="2">
        <v>3.5900000000000001E-2</v>
      </c>
      <c r="I19" s="2">
        <v>3.9100000000000003E-2</v>
      </c>
      <c r="J19" s="2">
        <v>4.7699999999999992E-2</v>
      </c>
      <c r="K19" s="2">
        <v>3.3799999999999997E-2</v>
      </c>
      <c r="L19" s="2">
        <v>4.5100000000000001E-2</v>
      </c>
      <c r="M19" s="2">
        <v>3.7699999999999997E-2</v>
      </c>
      <c r="N19" s="2">
        <v>3.2300000000000002E-2</v>
      </c>
      <c r="O19" s="2">
        <v>3.1699999999999999E-2</v>
      </c>
      <c r="P19" s="2">
        <v>3.8800000000000001E-2</v>
      </c>
    </row>
    <row r="20" spans="1:37" x14ac:dyDescent="0.2">
      <c r="B20" s="3">
        <f t="shared" ref="B20:P20" si="6">SUM(B16:B19)</f>
        <v>1</v>
      </c>
      <c r="C20" s="3">
        <f t="shared" si="6"/>
        <v>1</v>
      </c>
      <c r="D20" s="3">
        <f t="shared" si="6"/>
        <v>1</v>
      </c>
      <c r="E20" s="3">
        <f t="shared" si="6"/>
        <v>0.99970000000000014</v>
      </c>
      <c r="F20" s="3">
        <f t="shared" si="6"/>
        <v>1</v>
      </c>
      <c r="G20" s="3">
        <f t="shared" si="6"/>
        <v>1</v>
      </c>
      <c r="H20" s="3">
        <f t="shared" si="6"/>
        <v>1</v>
      </c>
      <c r="I20" s="3">
        <f t="shared" si="6"/>
        <v>1</v>
      </c>
      <c r="J20" s="3">
        <f t="shared" si="6"/>
        <v>0.99990000000000001</v>
      </c>
      <c r="K20" s="3">
        <f t="shared" si="6"/>
        <v>1.0001</v>
      </c>
      <c r="L20" s="3">
        <f t="shared" si="6"/>
        <v>1</v>
      </c>
      <c r="M20" s="3">
        <f t="shared" si="6"/>
        <v>0.99949999999999994</v>
      </c>
      <c r="N20" s="3">
        <f t="shared" si="6"/>
        <v>1</v>
      </c>
      <c r="O20" s="3">
        <f t="shared" si="6"/>
        <v>0.99999999999999989</v>
      </c>
      <c r="P20" s="3">
        <f t="shared" si="6"/>
        <v>0.99990000000000001</v>
      </c>
    </row>
    <row r="21" spans="1:37" x14ac:dyDescent="0.2">
      <c r="A21" t="s">
        <v>13</v>
      </c>
    </row>
    <row r="22" spans="1:37" x14ac:dyDescent="0.2">
      <c r="A22" t="s">
        <v>7</v>
      </c>
      <c r="B22" s="2">
        <f t="shared" ref="B22:P22" si="7">SUM(B23:B24)</f>
        <v>0.98420000000000007</v>
      </c>
      <c r="C22" s="2">
        <f t="shared" si="7"/>
        <v>0.98629999999999995</v>
      </c>
      <c r="D22" s="2">
        <f t="shared" si="7"/>
        <v>0.99209999999999998</v>
      </c>
      <c r="E22" s="2">
        <f t="shared" si="7"/>
        <v>0.99210000000000009</v>
      </c>
      <c r="F22" s="2">
        <f t="shared" si="7"/>
        <v>0.99209999999999998</v>
      </c>
      <c r="G22" s="2">
        <f t="shared" si="7"/>
        <v>0.99249999999999994</v>
      </c>
      <c r="H22" s="2">
        <f t="shared" si="7"/>
        <v>0.99130000000000007</v>
      </c>
      <c r="I22" s="2">
        <f t="shared" si="7"/>
        <v>0.98429999999999995</v>
      </c>
      <c r="J22" s="2">
        <f t="shared" si="7"/>
        <v>0.9859</v>
      </c>
      <c r="K22" s="2">
        <f t="shared" si="7"/>
        <v>0.99010000000000009</v>
      </c>
      <c r="L22" s="2">
        <f t="shared" si="7"/>
        <v>0.98050000000000004</v>
      </c>
      <c r="M22" s="2">
        <f t="shared" si="7"/>
        <v>0.9618000000000001</v>
      </c>
      <c r="N22" s="2">
        <f t="shared" si="7"/>
        <v>0.995</v>
      </c>
      <c r="O22" s="2">
        <f t="shared" si="7"/>
        <v>0.99540000000000006</v>
      </c>
      <c r="P22" s="2">
        <f t="shared" si="7"/>
        <v>0.99170000000000003</v>
      </c>
    </row>
    <row r="23" spans="1:37" x14ac:dyDescent="0.2">
      <c r="A23" t="s">
        <v>8</v>
      </c>
      <c r="B23" s="2">
        <v>0.9668000000000001</v>
      </c>
      <c r="C23" s="2">
        <v>0.97719999999999996</v>
      </c>
      <c r="D23" s="2">
        <v>0.9738</v>
      </c>
      <c r="E23" s="2">
        <v>0.93810000000000004</v>
      </c>
      <c r="F23" s="2">
        <v>0.70400000000000007</v>
      </c>
      <c r="G23" s="2">
        <v>0.98959999999999992</v>
      </c>
      <c r="H23" s="2">
        <v>0.98670000000000002</v>
      </c>
      <c r="I23" s="2">
        <v>0.98219999999999996</v>
      </c>
      <c r="J23" s="2">
        <v>0.85470000000000002</v>
      </c>
      <c r="K23" s="2">
        <v>0.98510000000000009</v>
      </c>
      <c r="L23" s="2">
        <v>0.83560000000000001</v>
      </c>
      <c r="M23" s="2">
        <v>0.96010000000000006</v>
      </c>
      <c r="N23" s="2">
        <v>0.98750000000000004</v>
      </c>
      <c r="O23" s="2">
        <v>0.9265000000000001</v>
      </c>
      <c r="P23" s="2">
        <v>0.54749999999999999</v>
      </c>
    </row>
    <row r="24" spans="1:37" x14ac:dyDescent="0.2">
      <c r="A24" t="s">
        <v>9</v>
      </c>
      <c r="B24" s="2">
        <v>1.7399999999999999E-2</v>
      </c>
      <c r="C24" s="2">
        <v>9.1000000000000004E-3</v>
      </c>
      <c r="D24" s="2">
        <v>1.83E-2</v>
      </c>
      <c r="E24" s="2">
        <v>5.4000000000000006E-2</v>
      </c>
      <c r="F24" s="2">
        <v>0.28809999999999997</v>
      </c>
      <c r="G24" s="2">
        <v>2.8999999999999998E-3</v>
      </c>
      <c r="H24" s="2">
        <v>4.5999999999999999E-3</v>
      </c>
      <c r="I24" s="2">
        <v>2.0999999999999999E-3</v>
      </c>
      <c r="J24" s="2">
        <v>0.13119999999999998</v>
      </c>
      <c r="K24" s="2">
        <v>5.0000000000000001E-3</v>
      </c>
      <c r="L24" s="2">
        <v>0.1449</v>
      </c>
      <c r="M24" s="2">
        <v>1.7000000000000001E-3</v>
      </c>
      <c r="N24" s="2">
        <v>7.4999999999999997E-3</v>
      </c>
      <c r="O24" s="2">
        <v>6.8900000000000003E-2</v>
      </c>
      <c r="P24" s="2">
        <v>0.44420000000000004</v>
      </c>
    </row>
    <row r="25" spans="1:37" x14ac:dyDescent="0.2">
      <c r="A25" t="s">
        <v>10</v>
      </c>
      <c r="B25" s="2">
        <v>6.1999999999999998E-3</v>
      </c>
      <c r="C25" s="2">
        <v>8.3000000000000001E-3</v>
      </c>
      <c r="D25" s="2">
        <v>2.0999999999999999E-3</v>
      </c>
      <c r="E25" s="2">
        <v>1.7000000000000001E-3</v>
      </c>
      <c r="F25" s="2">
        <v>2.0999999999999999E-3</v>
      </c>
      <c r="G25" s="2">
        <v>1.7000000000000001E-3</v>
      </c>
      <c r="H25" s="2">
        <v>4.1999999999999997E-3</v>
      </c>
      <c r="I25" s="2">
        <v>6.1999999999999998E-3</v>
      </c>
      <c r="J25" s="2">
        <v>4.1999999999999997E-3</v>
      </c>
      <c r="K25" s="2">
        <v>3.7000000000000002E-3</v>
      </c>
      <c r="L25" s="2">
        <v>2.8999999999999998E-3</v>
      </c>
      <c r="M25" s="2">
        <v>2.3199999999999998E-2</v>
      </c>
      <c r="N25" s="2">
        <v>1.7000000000000001E-3</v>
      </c>
      <c r="O25" s="2">
        <v>1.1999999999999999E-3</v>
      </c>
      <c r="P25" s="2">
        <v>2.0999999999999999E-3</v>
      </c>
    </row>
    <row r="26" spans="1:37" x14ac:dyDescent="0.2">
      <c r="A26" t="s">
        <v>11</v>
      </c>
      <c r="B26" s="2">
        <v>9.4999999999999998E-3</v>
      </c>
      <c r="C26" s="2">
        <v>5.4000000000000003E-3</v>
      </c>
      <c r="D26" s="2">
        <v>5.7999999999999996E-3</v>
      </c>
      <c r="E26" s="2">
        <v>6.1999999999999998E-3</v>
      </c>
      <c r="F26" s="2">
        <v>5.7999999999999996E-3</v>
      </c>
      <c r="G26" s="2">
        <v>5.7999999999999996E-3</v>
      </c>
      <c r="H26" s="2">
        <v>4.5999999999999999E-3</v>
      </c>
      <c r="I26" s="2">
        <v>9.4999999999999998E-3</v>
      </c>
      <c r="J26" s="2">
        <v>0.01</v>
      </c>
      <c r="K26" s="2">
        <v>6.1999999999999998E-3</v>
      </c>
      <c r="L26" s="2">
        <v>1.66E-2</v>
      </c>
      <c r="M26" s="2">
        <v>1.49E-2</v>
      </c>
      <c r="N26" s="2">
        <v>3.3E-3</v>
      </c>
      <c r="O26" s="2">
        <v>3.3E-3</v>
      </c>
      <c r="P26" s="2">
        <v>6.1999999999999998E-3</v>
      </c>
    </row>
    <row r="27" spans="1:37" x14ac:dyDescent="0.2">
      <c r="B27" s="3">
        <f t="shared" ref="B27:P27" si="8">SUM(B23:B26)</f>
        <v>0.99990000000000001</v>
      </c>
      <c r="C27" s="3">
        <f t="shared" si="8"/>
        <v>0.99999999999999989</v>
      </c>
      <c r="D27" s="3">
        <f t="shared" si="8"/>
        <v>1</v>
      </c>
      <c r="E27" s="3">
        <f t="shared" si="8"/>
        <v>1.0000000000000002</v>
      </c>
      <c r="F27" s="3">
        <f t="shared" si="8"/>
        <v>1</v>
      </c>
      <c r="G27" s="3">
        <f t="shared" si="8"/>
        <v>1</v>
      </c>
      <c r="H27" s="3">
        <f t="shared" si="8"/>
        <v>1.0001</v>
      </c>
      <c r="I27" s="3">
        <f t="shared" si="8"/>
        <v>0.99999999999999989</v>
      </c>
      <c r="J27" s="3">
        <f t="shared" si="8"/>
        <v>1.0001</v>
      </c>
      <c r="K27" s="3">
        <f t="shared" si="8"/>
        <v>1.0000000000000002</v>
      </c>
      <c r="L27" s="3">
        <f t="shared" si="8"/>
        <v>1</v>
      </c>
      <c r="M27" s="3">
        <f t="shared" si="8"/>
        <v>0.99990000000000012</v>
      </c>
      <c r="N27" s="3">
        <f t="shared" si="8"/>
        <v>1</v>
      </c>
      <c r="O27" s="3">
        <f t="shared" si="8"/>
        <v>0.99990000000000001</v>
      </c>
      <c r="P27" s="3">
        <f t="shared" si="8"/>
        <v>1</v>
      </c>
    </row>
    <row r="28" spans="1:37" x14ac:dyDescent="0.2">
      <c r="B28" s="4"/>
      <c r="C28" s="4"/>
      <c r="D28" s="4"/>
    </row>
    <row r="29" spans="1:37" x14ac:dyDescent="0.2">
      <c r="G29" s="5"/>
      <c r="I29" s="6"/>
      <c r="J29" s="7"/>
      <c r="K29" s="8"/>
      <c r="L29" s="9"/>
      <c r="M29" s="8"/>
      <c r="N29" s="8"/>
      <c r="O29" s="8"/>
      <c r="P29" s="8"/>
      <c r="R29" s="9"/>
      <c r="S29" s="10"/>
      <c r="T29" s="10"/>
      <c r="U29" s="10"/>
      <c r="V29" s="9"/>
      <c r="W29" s="9"/>
      <c r="X29" s="10"/>
      <c r="Y29" s="10"/>
      <c r="Z29" s="10"/>
      <c r="AA29" s="9"/>
      <c r="AB29" s="9"/>
      <c r="AC29" s="10"/>
      <c r="AD29" s="10"/>
      <c r="AE29" s="10"/>
      <c r="AF29" s="9"/>
      <c r="AG29" s="9"/>
      <c r="AH29" s="10"/>
      <c r="AI29" s="10"/>
      <c r="AJ29" s="10"/>
      <c r="AK29" s="9"/>
    </row>
  </sheetData>
  <pageMargins left="0.7" right="0.7" top="0.75" bottom="0.75" header="0.3" footer="0.3"/>
  <pageSetup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1728F-C216-934B-B8FE-B16A5517E40F}">
  <dimension ref="A1:Z999"/>
  <sheetViews>
    <sheetView workbookViewId="0">
      <selection activeCell="B1" sqref="B1"/>
    </sheetView>
  </sheetViews>
  <sheetFormatPr baseColWidth="10" defaultRowHeight="15" x14ac:dyDescent="0.2"/>
  <cols>
    <col min="1" max="1" width="34.83203125" customWidth="1"/>
  </cols>
  <sheetData>
    <row r="1" spans="1:26" s="12" customFormat="1" ht="16" x14ac:dyDescent="0.2">
      <c r="A1" s="18" t="s">
        <v>1928</v>
      </c>
      <c r="B1" s="18" t="s">
        <v>2050</v>
      </c>
      <c r="C1" s="18" t="s">
        <v>1929</v>
      </c>
      <c r="D1" s="18" t="s">
        <v>1930</v>
      </c>
      <c r="E1" s="18" t="s">
        <v>1931</v>
      </c>
      <c r="F1" s="18" t="s">
        <v>1932</v>
      </c>
      <c r="G1" s="19" t="s">
        <v>1933</v>
      </c>
      <c r="H1" s="19" t="s">
        <v>1934</v>
      </c>
      <c r="I1" s="19" t="s">
        <v>1935</v>
      </c>
      <c r="J1" s="19" t="s">
        <v>1936</v>
      </c>
      <c r="K1" s="19" t="s">
        <v>1937</v>
      </c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6" x14ac:dyDescent="0.2">
      <c r="A2" s="15" t="s">
        <v>1938</v>
      </c>
      <c r="B2" s="13"/>
      <c r="C2" s="13"/>
      <c r="D2" s="16" t="s">
        <v>1939</v>
      </c>
      <c r="E2" s="17">
        <v>81080472</v>
      </c>
      <c r="F2" s="13">
        <v>270</v>
      </c>
      <c r="G2" s="17">
        <v>67379045</v>
      </c>
      <c r="H2" s="17">
        <v>18006</v>
      </c>
      <c r="I2" s="17">
        <v>11450</v>
      </c>
      <c r="J2" s="17">
        <v>1562</v>
      </c>
      <c r="K2" s="13">
        <v>41.92</v>
      </c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x14ac:dyDescent="0.2">
      <c r="A3" s="15" t="s">
        <v>1940</v>
      </c>
      <c r="B3" s="13"/>
      <c r="C3" s="13"/>
      <c r="D3" s="16" t="s">
        <v>1941</v>
      </c>
      <c r="E3" s="17">
        <v>111661998</v>
      </c>
      <c r="F3" s="13">
        <v>372</v>
      </c>
      <c r="G3" s="17">
        <v>81698258</v>
      </c>
      <c r="H3" s="17">
        <v>71045</v>
      </c>
      <c r="I3" s="17">
        <v>6238</v>
      </c>
      <c r="J3" s="17">
        <v>2549</v>
      </c>
      <c r="K3" s="13">
        <v>45.06</v>
      </c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x14ac:dyDescent="0.2">
      <c r="A4" s="15" t="s">
        <v>1942</v>
      </c>
      <c r="B4" s="13"/>
      <c r="C4" s="13"/>
      <c r="D4" s="16" t="s">
        <v>1943</v>
      </c>
      <c r="E4" s="17">
        <v>126785000</v>
      </c>
      <c r="F4" s="13">
        <v>423</v>
      </c>
      <c r="G4" s="17">
        <v>59878163</v>
      </c>
      <c r="H4" s="17">
        <v>51544</v>
      </c>
      <c r="I4" s="17">
        <v>8242</v>
      </c>
      <c r="J4" s="17">
        <v>1387</v>
      </c>
      <c r="K4" s="13">
        <v>43.39</v>
      </c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x14ac:dyDescent="0.2">
      <c r="A5" s="15" t="s">
        <v>1944</v>
      </c>
      <c r="B5" s="13"/>
      <c r="C5" s="15" t="s">
        <v>1945</v>
      </c>
      <c r="D5" s="15" t="s">
        <v>1946</v>
      </c>
      <c r="E5" s="17">
        <v>111661998</v>
      </c>
      <c r="F5" s="13">
        <v>372</v>
      </c>
      <c r="G5" s="17">
        <v>36274568</v>
      </c>
      <c r="H5" s="17">
        <v>10368</v>
      </c>
      <c r="I5" s="17">
        <v>7398</v>
      </c>
      <c r="J5" s="17">
        <v>1275</v>
      </c>
      <c r="K5" s="13">
        <v>46.41</v>
      </c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x14ac:dyDescent="0.2">
      <c r="A6" s="15" t="s">
        <v>1947</v>
      </c>
      <c r="B6" s="13"/>
      <c r="C6" s="15" t="s">
        <v>1948</v>
      </c>
      <c r="D6" s="13" t="s">
        <v>1949</v>
      </c>
      <c r="E6" s="17">
        <v>13406600</v>
      </c>
      <c r="F6" s="13">
        <v>45</v>
      </c>
      <c r="G6" s="17">
        <v>37467526</v>
      </c>
      <c r="H6" s="17">
        <v>2083</v>
      </c>
      <c r="I6" s="17">
        <v>68284</v>
      </c>
      <c r="J6" s="13">
        <v>142</v>
      </c>
      <c r="K6" s="13">
        <v>47</v>
      </c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x14ac:dyDescent="0.2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ht="16" x14ac:dyDescent="0.2">
      <c r="A8" s="18" t="s">
        <v>1928</v>
      </c>
      <c r="B8" s="13" t="s">
        <v>1951</v>
      </c>
      <c r="C8" s="13"/>
      <c r="D8" s="13"/>
      <c r="E8" s="13"/>
      <c r="F8" s="14" t="s">
        <v>1952</v>
      </c>
      <c r="G8" s="14" t="s">
        <v>1953</v>
      </c>
      <c r="H8" s="14" t="s">
        <v>1954</v>
      </c>
      <c r="I8" s="14" t="s">
        <v>1955</v>
      </c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x14ac:dyDescent="0.2">
      <c r="A9" s="15" t="s">
        <v>1938</v>
      </c>
      <c r="B9" s="13" t="s">
        <v>13</v>
      </c>
      <c r="C9" s="13" t="s">
        <v>1956</v>
      </c>
      <c r="D9" s="13" t="s">
        <v>1957</v>
      </c>
      <c r="E9" s="13" t="s">
        <v>1958</v>
      </c>
      <c r="F9" s="13">
        <v>88</v>
      </c>
      <c r="G9" s="13">
        <v>11.4</v>
      </c>
      <c r="H9" s="13">
        <v>5.0999999999999996</v>
      </c>
      <c r="I9" s="13">
        <v>6.8</v>
      </c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x14ac:dyDescent="0.2">
      <c r="A10" s="15" t="s">
        <v>1940</v>
      </c>
      <c r="B10" s="13" t="s">
        <v>13</v>
      </c>
      <c r="C10" s="13" t="s">
        <v>1956</v>
      </c>
      <c r="D10" s="13" t="s">
        <v>1957</v>
      </c>
      <c r="E10" s="13" t="s">
        <v>1958</v>
      </c>
      <c r="F10" s="13">
        <v>90.8</v>
      </c>
      <c r="G10" s="13">
        <v>0.9</v>
      </c>
      <c r="H10" s="13">
        <v>4.5999999999999996</v>
      </c>
      <c r="I10" s="13">
        <v>4.5999999999999996</v>
      </c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x14ac:dyDescent="0.2">
      <c r="A11" s="15" t="s">
        <v>1942</v>
      </c>
      <c r="B11" s="13" t="s">
        <v>13</v>
      </c>
      <c r="C11" s="13" t="s">
        <v>1956</v>
      </c>
      <c r="D11" s="13" t="s">
        <v>1957</v>
      </c>
      <c r="E11" s="13" t="s">
        <v>1958</v>
      </c>
      <c r="F11" s="13">
        <v>91.9</v>
      </c>
      <c r="G11" s="13">
        <v>0.9</v>
      </c>
      <c r="H11" s="13">
        <v>3.2</v>
      </c>
      <c r="I11" s="13">
        <v>4.9000000000000004</v>
      </c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spans="1:26" x14ac:dyDescent="0.2">
      <c r="A12" s="15" t="s">
        <v>1944</v>
      </c>
      <c r="B12" s="13" t="s">
        <v>13</v>
      </c>
      <c r="C12" s="13" t="s">
        <v>1956</v>
      </c>
      <c r="D12" s="13" t="s">
        <v>1957</v>
      </c>
      <c r="E12" s="13" t="s">
        <v>1958</v>
      </c>
      <c r="F12" s="13">
        <v>80.3</v>
      </c>
      <c r="G12" s="13">
        <v>0.4</v>
      </c>
      <c r="H12" s="13">
        <v>10.6</v>
      </c>
      <c r="I12" s="13">
        <v>9.1</v>
      </c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spans="1:26" x14ac:dyDescent="0.2">
      <c r="A13" s="15" t="s">
        <v>1947</v>
      </c>
      <c r="B13" s="13" t="s">
        <v>13</v>
      </c>
      <c r="C13" s="13" t="s">
        <v>1956</v>
      </c>
      <c r="D13" s="13" t="s">
        <v>1957</v>
      </c>
      <c r="E13" s="13" t="s">
        <v>1958</v>
      </c>
      <c r="F13" s="13">
        <v>94.8</v>
      </c>
      <c r="G13" s="13">
        <v>0.5</v>
      </c>
      <c r="H13" s="13">
        <v>1.9</v>
      </c>
      <c r="I13" s="13">
        <v>3.3</v>
      </c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spans="1:26" x14ac:dyDescent="0.2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spans="1:26" ht="16" x14ac:dyDescent="0.2">
      <c r="A15" s="18" t="s">
        <v>1928</v>
      </c>
      <c r="B15" s="13" t="s">
        <v>1951</v>
      </c>
      <c r="C15" s="13" t="s">
        <v>1959</v>
      </c>
      <c r="D15" s="13" t="s">
        <v>1960</v>
      </c>
      <c r="E15" s="13" t="s">
        <v>1961</v>
      </c>
      <c r="F15" s="14" t="s">
        <v>1952</v>
      </c>
      <c r="G15" s="14" t="s">
        <v>1953</v>
      </c>
      <c r="H15" s="14" t="s">
        <v>1954</v>
      </c>
      <c r="I15" s="14" t="s">
        <v>1955</v>
      </c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6" x14ac:dyDescent="0.2">
      <c r="A16" s="15" t="s">
        <v>1938</v>
      </c>
      <c r="B16" s="20" t="s">
        <v>12</v>
      </c>
      <c r="C16" s="13" t="s">
        <v>1956</v>
      </c>
      <c r="D16" s="13" t="s">
        <v>1957</v>
      </c>
      <c r="E16" s="13" t="s">
        <v>1958</v>
      </c>
      <c r="F16" s="13">
        <v>88.1</v>
      </c>
      <c r="G16" s="13">
        <v>1.6</v>
      </c>
      <c r="H16" s="13">
        <v>6.5</v>
      </c>
      <c r="I16" s="13">
        <v>5.3</v>
      </c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6" x14ac:dyDescent="0.2">
      <c r="A17" s="15" t="s">
        <v>1940</v>
      </c>
      <c r="B17" s="20" t="s">
        <v>12</v>
      </c>
      <c r="C17" s="13" t="s">
        <v>1956</v>
      </c>
      <c r="D17" s="13" t="s">
        <v>1957</v>
      </c>
      <c r="E17" s="13" t="s">
        <v>1958</v>
      </c>
      <c r="F17" s="13">
        <v>93.5</v>
      </c>
      <c r="G17" s="13">
        <v>0.6</v>
      </c>
      <c r="H17" s="13">
        <v>3.4</v>
      </c>
      <c r="I17" s="13">
        <v>3.1</v>
      </c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6" x14ac:dyDescent="0.2">
      <c r="A18" s="15" t="s">
        <v>1942</v>
      </c>
      <c r="B18" s="20" t="s">
        <v>12</v>
      </c>
      <c r="C18" s="13" t="s">
        <v>1956</v>
      </c>
      <c r="D18" s="13" t="s">
        <v>1957</v>
      </c>
      <c r="E18" s="13" t="s">
        <v>1958</v>
      </c>
      <c r="F18" s="13">
        <v>93.6</v>
      </c>
      <c r="G18" s="13">
        <v>0.5</v>
      </c>
      <c r="H18" s="13">
        <v>3</v>
      </c>
      <c r="I18" s="13">
        <v>3.4</v>
      </c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6" x14ac:dyDescent="0.2">
      <c r="A19" s="15" t="s">
        <v>1944</v>
      </c>
      <c r="B19" s="20" t="s">
        <v>12</v>
      </c>
      <c r="C19" s="13" t="s">
        <v>1956</v>
      </c>
      <c r="D19" s="13" t="s">
        <v>1957</v>
      </c>
      <c r="E19" s="13" t="s">
        <v>1958</v>
      </c>
      <c r="F19" s="13">
        <v>82.3</v>
      </c>
      <c r="G19" s="13">
        <v>0.2</v>
      </c>
      <c r="H19" s="13">
        <v>10.4</v>
      </c>
      <c r="I19" s="13">
        <v>7.3</v>
      </c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26" ht="16" x14ac:dyDescent="0.2">
      <c r="A20" s="15" t="s">
        <v>1947</v>
      </c>
      <c r="B20" s="20" t="s">
        <v>12</v>
      </c>
      <c r="C20" s="13" t="s">
        <v>1956</v>
      </c>
      <c r="D20" s="13" t="s">
        <v>1957</v>
      </c>
      <c r="E20" s="13" t="s">
        <v>1958</v>
      </c>
      <c r="F20" s="13">
        <v>96.8</v>
      </c>
      <c r="G20" s="13">
        <v>0.3</v>
      </c>
      <c r="H20" s="13">
        <v>1.5</v>
      </c>
      <c r="I20" s="13">
        <v>1.7</v>
      </c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1:26" x14ac:dyDescent="0.2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26" x14ac:dyDescent="0.2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1:26" x14ac:dyDescent="0.2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26" x14ac:dyDescent="0.2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 x14ac:dyDescent="0.2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6" x14ac:dyDescent="0.2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x14ac:dyDescent="0.2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6" x14ac:dyDescent="0.2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x14ac:dyDescent="0.2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x14ac:dyDescent="0.2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x14ac:dyDescent="0.2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6" x14ac:dyDescent="0.2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x14ac:dyDescent="0.2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x14ac:dyDescent="0.2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x14ac:dyDescent="0.2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spans="1:26" x14ac:dyDescent="0.2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spans="1:26" x14ac:dyDescent="0.2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spans="1:26" x14ac:dyDescent="0.2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spans="1:26" x14ac:dyDescent="0.2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spans="1:26" x14ac:dyDescent="0.2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spans="1:26" x14ac:dyDescent="0.2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spans="1:26" x14ac:dyDescent="0.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:26" x14ac:dyDescent="0.2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:26" x14ac:dyDescent="0.2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6" x14ac:dyDescent="0.2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6" x14ac:dyDescent="0.2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:26" x14ac:dyDescent="0.2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x14ac:dyDescent="0.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:26" x14ac:dyDescent="0.2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x14ac:dyDescent="0.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:26" x14ac:dyDescent="0.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6" x14ac:dyDescent="0.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:26" x14ac:dyDescent="0.2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spans="1:26" x14ac:dyDescent="0.2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spans="1:26" x14ac:dyDescent="0.2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:26" x14ac:dyDescent="0.2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spans="1:26" x14ac:dyDescent="0.2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spans="1:26" x14ac:dyDescent="0.2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spans="1:26" x14ac:dyDescent="0.2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1:26" x14ac:dyDescent="0.2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spans="1:26" x14ac:dyDescent="0.2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spans="1:26" x14ac:dyDescent="0.2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6" x14ac:dyDescent="0.2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spans="1:26" x14ac:dyDescent="0.2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spans="1:26" x14ac:dyDescent="0.2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spans="1:26" x14ac:dyDescent="0.2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x14ac:dyDescent="0.2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spans="1:26" x14ac:dyDescent="0.2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spans="1:26" x14ac:dyDescent="0.2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spans="1:26" x14ac:dyDescent="0.2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spans="1:26" x14ac:dyDescent="0.2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x14ac:dyDescent="0.2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x14ac:dyDescent="0.2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spans="1:26" x14ac:dyDescent="0.2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spans="1:26" x14ac:dyDescent="0.2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spans="1:26" x14ac:dyDescent="0.2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 x14ac:dyDescent="0.2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 x14ac:dyDescent="0.2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 x14ac:dyDescent="0.2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 x14ac:dyDescent="0.2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1:26" x14ac:dyDescent="0.2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spans="1:26" x14ac:dyDescent="0.2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spans="1:26" x14ac:dyDescent="0.2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spans="1:26" x14ac:dyDescent="0.2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spans="1:26" x14ac:dyDescent="0.2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spans="1:26" x14ac:dyDescent="0.2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spans="1:26" x14ac:dyDescent="0.2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spans="1:26" x14ac:dyDescent="0.2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spans="1:26" x14ac:dyDescent="0.2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spans="1:26" x14ac:dyDescent="0.2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spans="1:26" x14ac:dyDescent="0.2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spans="1:26" x14ac:dyDescent="0.2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spans="1:26" x14ac:dyDescent="0.2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spans="1:26" x14ac:dyDescent="0.2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spans="1:26" x14ac:dyDescent="0.2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spans="1:26" x14ac:dyDescent="0.2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spans="1:26" x14ac:dyDescent="0.2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spans="1:26" x14ac:dyDescent="0.2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spans="1:26" x14ac:dyDescent="0.2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spans="1:26" x14ac:dyDescent="0.2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spans="1:26" x14ac:dyDescent="0.2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spans="1:26" x14ac:dyDescent="0.2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spans="1:26" x14ac:dyDescent="0.2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spans="1:26" x14ac:dyDescent="0.2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spans="1:26" x14ac:dyDescent="0.2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spans="1:26" x14ac:dyDescent="0.2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spans="1:26" x14ac:dyDescent="0.2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spans="1:26" x14ac:dyDescent="0.2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spans="1:26" x14ac:dyDescent="0.2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spans="1:26" x14ac:dyDescent="0.2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spans="1:26" x14ac:dyDescent="0.2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spans="1:26" x14ac:dyDescent="0.2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spans="1:26" x14ac:dyDescent="0.2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spans="1:26" x14ac:dyDescent="0.2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spans="1:26" x14ac:dyDescent="0.2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spans="1:26" x14ac:dyDescent="0.2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spans="1:26" x14ac:dyDescent="0.2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spans="1:26" x14ac:dyDescent="0.2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spans="1:26" x14ac:dyDescent="0.2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spans="1:26" x14ac:dyDescent="0.2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spans="1:26" x14ac:dyDescent="0.2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spans="1:26" x14ac:dyDescent="0.2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spans="1:26" x14ac:dyDescent="0.2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spans="1:26" x14ac:dyDescent="0.2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spans="1:26" x14ac:dyDescent="0.2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spans="1:26" x14ac:dyDescent="0.2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spans="1:26" x14ac:dyDescent="0.2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 x14ac:dyDescent="0.2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spans="1:26" x14ac:dyDescent="0.2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spans="1:26" x14ac:dyDescent="0.2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spans="1:26" x14ac:dyDescent="0.2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spans="1:26" x14ac:dyDescent="0.2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spans="1:26" x14ac:dyDescent="0.2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spans="1:26" x14ac:dyDescent="0.2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spans="1:26" x14ac:dyDescent="0.2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spans="1:26" x14ac:dyDescent="0.2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spans="1:26" x14ac:dyDescent="0.2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spans="1:26" x14ac:dyDescent="0.2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spans="1:26" x14ac:dyDescent="0.2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spans="1:26" x14ac:dyDescent="0.2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spans="1:26" x14ac:dyDescent="0.2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spans="1:26" x14ac:dyDescent="0.2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spans="1:26" x14ac:dyDescent="0.2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spans="1:26" x14ac:dyDescent="0.2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spans="1:26" x14ac:dyDescent="0.2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spans="1:26" x14ac:dyDescent="0.2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spans="1:26" x14ac:dyDescent="0.2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spans="1:26" x14ac:dyDescent="0.2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spans="1:26" x14ac:dyDescent="0.2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spans="1:26" x14ac:dyDescent="0.2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spans="1:26" x14ac:dyDescent="0.2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spans="1:26" x14ac:dyDescent="0.2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spans="1:26" x14ac:dyDescent="0.2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spans="1:26" x14ac:dyDescent="0.2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spans="1:26" x14ac:dyDescent="0.2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spans="1:26" x14ac:dyDescent="0.2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spans="1:26" x14ac:dyDescent="0.2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spans="1:26" x14ac:dyDescent="0.2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spans="1:26" x14ac:dyDescent="0.2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spans="1:26" x14ac:dyDescent="0.2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spans="1:26" x14ac:dyDescent="0.2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spans="1:26" x14ac:dyDescent="0.2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spans="1:26" x14ac:dyDescent="0.2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spans="1:26" x14ac:dyDescent="0.2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spans="1:26" x14ac:dyDescent="0.2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spans="1:26" x14ac:dyDescent="0.2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spans="1:26" x14ac:dyDescent="0.2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spans="1:26" x14ac:dyDescent="0.2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spans="1:26" x14ac:dyDescent="0.2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spans="1:26" x14ac:dyDescent="0.2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spans="1:26" x14ac:dyDescent="0.2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spans="1:26" x14ac:dyDescent="0.2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spans="1:26" x14ac:dyDescent="0.2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spans="1:26" x14ac:dyDescent="0.2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spans="1:26" x14ac:dyDescent="0.2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spans="1:26" x14ac:dyDescent="0.2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spans="1:26" x14ac:dyDescent="0.2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spans="1:26" x14ac:dyDescent="0.2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spans="1:26" x14ac:dyDescent="0.2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spans="1:26" x14ac:dyDescent="0.2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spans="1:26" x14ac:dyDescent="0.2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spans="1:26" x14ac:dyDescent="0.2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spans="1:26" x14ac:dyDescent="0.2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spans="1:26" x14ac:dyDescent="0.2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spans="1:26" x14ac:dyDescent="0.2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spans="1:26" x14ac:dyDescent="0.2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spans="1:26" x14ac:dyDescent="0.2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spans="1:26" x14ac:dyDescent="0.2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spans="1:26" x14ac:dyDescent="0.2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spans="1:26" x14ac:dyDescent="0.2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spans="1:26" x14ac:dyDescent="0.2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spans="1:26" x14ac:dyDescent="0.2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spans="1:26" x14ac:dyDescent="0.2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spans="1:26" x14ac:dyDescent="0.2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spans="1:26" x14ac:dyDescent="0.2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spans="1:26" x14ac:dyDescent="0.2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spans="1:26" x14ac:dyDescent="0.2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spans="1:26" x14ac:dyDescent="0.2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spans="1:26" x14ac:dyDescent="0.2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spans="1:26" x14ac:dyDescent="0.2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spans="1:26" x14ac:dyDescent="0.2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spans="1:26" x14ac:dyDescent="0.2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spans="1:26" x14ac:dyDescent="0.2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spans="1:26" x14ac:dyDescent="0.2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spans="1:26" x14ac:dyDescent="0.2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spans="1:26" x14ac:dyDescent="0.2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spans="1:26" x14ac:dyDescent="0.2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spans="1:26" x14ac:dyDescent="0.2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spans="1:26" x14ac:dyDescent="0.2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spans="1:26" x14ac:dyDescent="0.2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 x14ac:dyDescent="0.2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spans="1:26" x14ac:dyDescent="0.2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spans="1:26" x14ac:dyDescent="0.2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spans="1:26" x14ac:dyDescent="0.2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spans="1:26" x14ac:dyDescent="0.2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spans="1:26" x14ac:dyDescent="0.2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spans="1:26" x14ac:dyDescent="0.2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spans="1:26" x14ac:dyDescent="0.2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spans="1:26" x14ac:dyDescent="0.2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spans="1:26" x14ac:dyDescent="0.2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spans="1:26" x14ac:dyDescent="0.2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x14ac:dyDescent="0.2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spans="1:26" x14ac:dyDescent="0.2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spans="1:26" x14ac:dyDescent="0.2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spans="1:26" x14ac:dyDescent="0.2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spans="1:26" x14ac:dyDescent="0.2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spans="1:26" x14ac:dyDescent="0.2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 x14ac:dyDescent="0.2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spans="1:26" x14ac:dyDescent="0.2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spans="1:26" x14ac:dyDescent="0.2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spans="1:26" x14ac:dyDescent="0.2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spans="1:26" x14ac:dyDescent="0.2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spans="1:26" x14ac:dyDescent="0.2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spans="1:26" x14ac:dyDescent="0.2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spans="1:26" x14ac:dyDescent="0.2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spans="1:26" x14ac:dyDescent="0.2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spans="1:26" x14ac:dyDescent="0.2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spans="1:26" x14ac:dyDescent="0.2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spans="1:26" x14ac:dyDescent="0.2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spans="1:26" x14ac:dyDescent="0.2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spans="1:26" x14ac:dyDescent="0.2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spans="1:26" x14ac:dyDescent="0.2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spans="1:26" x14ac:dyDescent="0.2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spans="1:26" x14ac:dyDescent="0.2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spans="1:26" x14ac:dyDescent="0.2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spans="1:26" x14ac:dyDescent="0.2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spans="1:26" x14ac:dyDescent="0.2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spans="1:26" x14ac:dyDescent="0.2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spans="1:26" x14ac:dyDescent="0.2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spans="1:26" x14ac:dyDescent="0.2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spans="1:26" x14ac:dyDescent="0.2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spans="1:26" x14ac:dyDescent="0.2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spans="1:26" x14ac:dyDescent="0.2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spans="1:26" x14ac:dyDescent="0.2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spans="1:26" x14ac:dyDescent="0.2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spans="1:26" x14ac:dyDescent="0.2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spans="1:26" x14ac:dyDescent="0.2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spans="1:26" x14ac:dyDescent="0.2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spans="1:26" x14ac:dyDescent="0.2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spans="1:26" x14ac:dyDescent="0.2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spans="1:26" x14ac:dyDescent="0.2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spans="1:26" x14ac:dyDescent="0.2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spans="1:26" x14ac:dyDescent="0.2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spans="1:26" x14ac:dyDescent="0.2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spans="1:26" x14ac:dyDescent="0.2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spans="1:26" x14ac:dyDescent="0.2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spans="1:26" x14ac:dyDescent="0.2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spans="1:26" x14ac:dyDescent="0.2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spans="1:26" x14ac:dyDescent="0.2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spans="1:26" x14ac:dyDescent="0.2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spans="1:26" x14ac:dyDescent="0.2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spans="1:26" x14ac:dyDescent="0.2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spans="1:26" x14ac:dyDescent="0.2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spans="1:26" x14ac:dyDescent="0.2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spans="1:26" x14ac:dyDescent="0.2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spans="1:26" x14ac:dyDescent="0.2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spans="1:26" x14ac:dyDescent="0.2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spans="1:26" x14ac:dyDescent="0.2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spans="1:26" x14ac:dyDescent="0.2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spans="1:26" x14ac:dyDescent="0.2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spans="1:26" x14ac:dyDescent="0.2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spans="1:26" x14ac:dyDescent="0.2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spans="1:26" x14ac:dyDescent="0.2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spans="1:26" x14ac:dyDescent="0.2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spans="1:26" x14ac:dyDescent="0.2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spans="1:26" x14ac:dyDescent="0.2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spans="1:26" x14ac:dyDescent="0.2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spans="1:26" x14ac:dyDescent="0.2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spans="1:26" x14ac:dyDescent="0.2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spans="1:26" x14ac:dyDescent="0.2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spans="1:26" x14ac:dyDescent="0.2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spans="1:26" x14ac:dyDescent="0.2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spans="1:26" x14ac:dyDescent="0.2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spans="1:26" x14ac:dyDescent="0.2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spans="1:26" x14ac:dyDescent="0.2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spans="1:26" x14ac:dyDescent="0.2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spans="1:26" x14ac:dyDescent="0.2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spans="1:26" x14ac:dyDescent="0.2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spans="1:26" x14ac:dyDescent="0.2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spans="1:26" x14ac:dyDescent="0.2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spans="1:26" x14ac:dyDescent="0.2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spans="1:26" x14ac:dyDescent="0.2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spans="1:26" x14ac:dyDescent="0.2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spans="1:26" x14ac:dyDescent="0.2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spans="1:26" x14ac:dyDescent="0.2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spans="1:26" x14ac:dyDescent="0.2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spans="1:26" x14ac:dyDescent="0.2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spans="1:26" x14ac:dyDescent="0.2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spans="1:26" x14ac:dyDescent="0.2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spans="1:26" x14ac:dyDescent="0.2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spans="1:26" x14ac:dyDescent="0.2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spans="1:26" x14ac:dyDescent="0.2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spans="1:26" x14ac:dyDescent="0.2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spans="1:26" x14ac:dyDescent="0.2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spans="1:26" x14ac:dyDescent="0.2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spans="1:26" x14ac:dyDescent="0.2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spans="1:26" x14ac:dyDescent="0.2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spans="1:26" x14ac:dyDescent="0.2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spans="1:26" x14ac:dyDescent="0.2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spans="1:26" x14ac:dyDescent="0.2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spans="1:26" x14ac:dyDescent="0.2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spans="1:26" x14ac:dyDescent="0.2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spans="1:26" x14ac:dyDescent="0.2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spans="1:26" x14ac:dyDescent="0.2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spans="1:26" x14ac:dyDescent="0.2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spans="1:26" x14ac:dyDescent="0.2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spans="1:26" x14ac:dyDescent="0.2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spans="1:26" x14ac:dyDescent="0.2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spans="1:26" x14ac:dyDescent="0.2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spans="1:26" x14ac:dyDescent="0.2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spans="1:26" x14ac:dyDescent="0.2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spans="1:26" x14ac:dyDescent="0.2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spans="1:26" x14ac:dyDescent="0.2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spans="1:26" x14ac:dyDescent="0.2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spans="1:26" x14ac:dyDescent="0.2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spans="1:26" x14ac:dyDescent="0.2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spans="1:26" x14ac:dyDescent="0.2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spans="1:26" x14ac:dyDescent="0.2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spans="1:26" x14ac:dyDescent="0.2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spans="1:26" x14ac:dyDescent="0.2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spans="1:26" x14ac:dyDescent="0.2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spans="1:26" x14ac:dyDescent="0.2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spans="1:26" x14ac:dyDescent="0.2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spans="1:26" x14ac:dyDescent="0.2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spans="1:26" x14ac:dyDescent="0.2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spans="1:26" x14ac:dyDescent="0.2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spans="1:26" x14ac:dyDescent="0.2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spans="1:26" x14ac:dyDescent="0.2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spans="1:26" x14ac:dyDescent="0.2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spans="1:26" x14ac:dyDescent="0.2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spans="1:26" x14ac:dyDescent="0.2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spans="1:26" x14ac:dyDescent="0.2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spans="1:26" x14ac:dyDescent="0.2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spans="1:26" x14ac:dyDescent="0.2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spans="1:26" x14ac:dyDescent="0.2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spans="1:26" x14ac:dyDescent="0.2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spans="1:26" x14ac:dyDescent="0.2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spans="1:26" x14ac:dyDescent="0.2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spans="1:26" x14ac:dyDescent="0.2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spans="1:26" x14ac:dyDescent="0.2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spans="1:26" x14ac:dyDescent="0.2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spans="1:26" x14ac:dyDescent="0.2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spans="1:26" x14ac:dyDescent="0.2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spans="1:26" x14ac:dyDescent="0.2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spans="1:26" x14ac:dyDescent="0.2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spans="1:26" x14ac:dyDescent="0.2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spans="1:26" x14ac:dyDescent="0.2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spans="1:26" x14ac:dyDescent="0.2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spans="1:26" x14ac:dyDescent="0.2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spans="1:26" x14ac:dyDescent="0.2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spans="1:26" x14ac:dyDescent="0.2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spans="1:26" x14ac:dyDescent="0.2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spans="1:26" x14ac:dyDescent="0.2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spans="1:26" x14ac:dyDescent="0.2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spans="1:26" x14ac:dyDescent="0.2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spans="1:26" x14ac:dyDescent="0.2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spans="1:26" x14ac:dyDescent="0.2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spans="1:26" x14ac:dyDescent="0.2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spans="1:26" x14ac:dyDescent="0.2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spans="1:26" x14ac:dyDescent="0.2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spans="1:26" x14ac:dyDescent="0.2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spans="1:26" x14ac:dyDescent="0.2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spans="1:26" x14ac:dyDescent="0.2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spans="1:26" x14ac:dyDescent="0.2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spans="1:26" x14ac:dyDescent="0.2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spans="1:26" x14ac:dyDescent="0.2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spans="1:26" x14ac:dyDescent="0.2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spans="1:26" x14ac:dyDescent="0.2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spans="1:26" x14ac:dyDescent="0.2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spans="1:26" x14ac:dyDescent="0.2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spans="1:26" x14ac:dyDescent="0.2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spans="1:26" x14ac:dyDescent="0.2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spans="1:26" x14ac:dyDescent="0.2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spans="1:26" x14ac:dyDescent="0.2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spans="1:26" x14ac:dyDescent="0.2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spans="1:26" x14ac:dyDescent="0.2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spans="1:26" x14ac:dyDescent="0.2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spans="1:26" x14ac:dyDescent="0.2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spans="1:26" x14ac:dyDescent="0.2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spans="1:26" x14ac:dyDescent="0.2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spans="1:26" x14ac:dyDescent="0.2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spans="1:26" x14ac:dyDescent="0.2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spans="1:26" x14ac:dyDescent="0.2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spans="1:26" x14ac:dyDescent="0.2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spans="1:26" x14ac:dyDescent="0.2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spans="1:26" x14ac:dyDescent="0.2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spans="1:26" x14ac:dyDescent="0.2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spans="1:26" x14ac:dyDescent="0.2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spans="1:26" x14ac:dyDescent="0.2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spans="1:26" x14ac:dyDescent="0.2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spans="1:26" x14ac:dyDescent="0.2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spans="1:26" x14ac:dyDescent="0.2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spans="1:26" x14ac:dyDescent="0.2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spans="1:26" x14ac:dyDescent="0.2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spans="1:26" x14ac:dyDescent="0.2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spans="1:26" x14ac:dyDescent="0.2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spans="1:26" x14ac:dyDescent="0.2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spans="1:26" x14ac:dyDescent="0.2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spans="1:26" x14ac:dyDescent="0.2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spans="1:26" x14ac:dyDescent="0.2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spans="1:26" x14ac:dyDescent="0.2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spans="1:26" x14ac:dyDescent="0.2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spans="1:26" x14ac:dyDescent="0.2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spans="1:26" x14ac:dyDescent="0.2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spans="1:26" x14ac:dyDescent="0.2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spans="1:26" x14ac:dyDescent="0.2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spans="1:26" x14ac:dyDescent="0.2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spans="1:26" x14ac:dyDescent="0.2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spans="1:26" x14ac:dyDescent="0.2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spans="1:26" x14ac:dyDescent="0.2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spans="1:26" x14ac:dyDescent="0.2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spans="1:26" x14ac:dyDescent="0.2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spans="1:26" x14ac:dyDescent="0.2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spans="1:26" x14ac:dyDescent="0.2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spans="1:26" x14ac:dyDescent="0.2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spans="1:26" x14ac:dyDescent="0.2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spans="1:26" x14ac:dyDescent="0.2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spans="1:26" x14ac:dyDescent="0.2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spans="1:26" x14ac:dyDescent="0.2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spans="1:26" x14ac:dyDescent="0.2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spans="1:26" x14ac:dyDescent="0.2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spans="1:26" x14ac:dyDescent="0.2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spans="1:26" x14ac:dyDescent="0.2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spans="1:26" x14ac:dyDescent="0.2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spans="1:26" x14ac:dyDescent="0.2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spans="1:26" x14ac:dyDescent="0.2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spans="1:26" x14ac:dyDescent="0.2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spans="1:26" x14ac:dyDescent="0.2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spans="1:26" x14ac:dyDescent="0.2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spans="1:26" x14ac:dyDescent="0.2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spans="1:26" x14ac:dyDescent="0.2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spans="1:26" x14ac:dyDescent="0.2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spans="1:26" x14ac:dyDescent="0.2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spans="1:26" x14ac:dyDescent="0.2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spans="1:26" x14ac:dyDescent="0.2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spans="1:26" x14ac:dyDescent="0.2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spans="1:26" x14ac:dyDescent="0.2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spans="1:26" x14ac:dyDescent="0.2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spans="1:26" x14ac:dyDescent="0.2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spans="1:26" x14ac:dyDescent="0.2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spans="1:26" x14ac:dyDescent="0.2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spans="1:26" x14ac:dyDescent="0.2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spans="1:26" x14ac:dyDescent="0.2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spans="1:26" x14ac:dyDescent="0.2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spans="1:26" x14ac:dyDescent="0.2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spans="1:26" x14ac:dyDescent="0.2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spans="1:26" x14ac:dyDescent="0.2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spans="1:26" x14ac:dyDescent="0.2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spans="1:26" x14ac:dyDescent="0.2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spans="1:26" x14ac:dyDescent="0.2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spans="1:26" x14ac:dyDescent="0.2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spans="1:26" x14ac:dyDescent="0.2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spans="1:26" x14ac:dyDescent="0.2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spans="1:26" x14ac:dyDescent="0.2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spans="1:26" x14ac:dyDescent="0.2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spans="1:26" x14ac:dyDescent="0.2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spans="1:26" x14ac:dyDescent="0.2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spans="1:26" x14ac:dyDescent="0.2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spans="1:26" x14ac:dyDescent="0.2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spans="1:26" x14ac:dyDescent="0.2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spans="1:26" x14ac:dyDescent="0.2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spans="1:26" x14ac:dyDescent="0.2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spans="1:26" x14ac:dyDescent="0.2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spans="1:26" x14ac:dyDescent="0.2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spans="1:26" x14ac:dyDescent="0.2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spans="1:26" x14ac:dyDescent="0.2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spans="1:26" x14ac:dyDescent="0.2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spans="1:26" x14ac:dyDescent="0.2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spans="1:26" x14ac:dyDescent="0.2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spans="1:26" x14ac:dyDescent="0.2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spans="1:26" x14ac:dyDescent="0.2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spans="1:26" x14ac:dyDescent="0.2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spans="1:26" x14ac:dyDescent="0.2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spans="1:26" x14ac:dyDescent="0.2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spans="1:26" x14ac:dyDescent="0.2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spans="1:26" x14ac:dyDescent="0.2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spans="1:26" x14ac:dyDescent="0.2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spans="1:26" x14ac:dyDescent="0.2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spans="1:26" x14ac:dyDescent="0.2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spans="1:26" x14ac:dyDescent="0.2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spans="1:26" x14ac:dyDescent="0.2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spans="1:26" x14ac:dyDescent="0.2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spans="1:26" x14ac:dyDescent="0.2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spans="1:26" x14ac:dyDescent="0.2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spans="1:26" x14ac:dyDescent="0.2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spans="1:26" x14ac:dyDescent="0.2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spans="1:26" x14ac:dyDescent="0.2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spans="1:26" x14ac:dyDescent="0.2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spans="1:26" x14ac:dyDescent="0.2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spans="1:26" x14ac:dyDescent="0.2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spans="1:26" x14ac:dyDescent="0.2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spans="1:26" x14ac:dyDescent="0.2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spans="1:26" x14ac:dyDescent="0.2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spans="1:26" x14ac:dyDescent="0.2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spans="1:26" x14ac:dyDescent="0.2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spans="1:26" x14ac:dyDescent="0.2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spans="1:26" x14ac:dyDescent="0.2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spans="1:26" x14ac:dyDescent="0.2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spans="1:26" x14ac:dyDescent="0.2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spans="1:26" x14ac:dyDescent="0.2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spans="1:26" x14ac:dyDescent="0.2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spans="1:26" x14ac:dyDescent="0.2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spans="1:26" x14ac:dyDescent="0.2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spans="1:26" x14ac:dyDescent="0.2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spans="1:26" x14ac:dyDescent="0.2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spans="1:26" x14ac:dyDescent="0.2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spans="1:26" x14ac:dyDescent="0.2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spans="1:26" x14ac:dyDescent="0.2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spans="1:26" x14ac:dyDescent="0.2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spans="1:26" x14ac:dyDescent="0.2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spans="1:26" x14ac:dyDescent="0.2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spans="1:26" x14ac:dyDescent="0.2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spans="1:26" x14ac:dyDescent="0.2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spans="1:26" x14ac:dyDescent="0.2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spans="1:26" x14ac:dyDescent="0.2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spans="1:26" x14ac:dyDescent="0.2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spans="1:26" x14ac:dyDescent="0.2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spans="1:26" x14ac:dyDescent="0.2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spans="1:26" x14ac:dyDescent="0.2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spans="1:26" x14ac:dyDescent="0.2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spans="1:26" x14ac:dyDescent="0.2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spans="1:26" x14ac:dyDescent="0.2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spans="1:26" x14ac:dyDescent="0.2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spans="1:26" x14ac:dyDescent="0.2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spans="1:26" x14ac:dyDescent="0.2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spans="1:26" x14ac:dyDescent="0.2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spans="1:26" x14ac:dyDescent="0.2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spans="1:26" x14ac:dyDescent="0.2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spans="1:26" x14ac:dyDescent="0.2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spans="1:26" x14ac:dyDescent="0.2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spans="1:26" x14ac:dyDescent="0.2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spans="1:26" x14ac:dyDescent="0.2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spans="1:26" x14ac:dyDescent="0.2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spans="1:26" x14ac:dyDescent="0.2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spans="1:26" x14ac:dyDescent="0.2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spans="1:26" x14ac:dyDescent="0.2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spans="1:26" x14ac:dyDescent="0.2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spans="1:26" x14ac:dyDescent="0.2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spans="1:26" x14ac:dyDescent="0.2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spans="1:26" x14ac:dyDescent="0.2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spans="1:26" x14ac:dyDescent="0.2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spans="1:26" x14ac:dyDescent="0.2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spans="1:26" x14ac:dyDescent="0.2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spans="1:26" x14ac:dyDescent="0.2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spans="1:26" x14ac:dyDescent="0.2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spans="1:26" x14ac:dyDescent="0.2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spans="1:26" x14ac:dyDescent="0.2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spans="1:26" x14ac:dyDescent="0.2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spans="1:26" x14ac:dyDescent="0.2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spans="1:26" x14ac:dyDescent="0.2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spans="1:26" x14ac:dyDescent="0.2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spans="1:26" x14ac:dyDescent="0.2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spans="1:26" x14ac:dyDescent="0.2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spans="1:26" x14ac:dyDescent="0.2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spans="1:26" x14ac:dyDescent="0.2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spans="1:26" x14ac:dyDescent="0.2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spans="1:26" x14ac:dyDescent="0.2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spans="1:26" x14ac:dyDescent="0.2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spans="1:26" x14ac:dyDescent="0.2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spans="1:26" x14ac:dyDescent="0.2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spans="1:26" x14ac:dyDescent="0.2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spans="1:26" x14ac:dyDescent="0.2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spans="1:26" x14ac:dyDescent="0.2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spans="1:26" x14ac:dyDescent="0.2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spans="1:26" x14ac:dyDescent="0.2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spans="1:26" x14ac:dyDescent="0.2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spans="1:26" x14ac:dyDescent="0.2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spans="1:26" x14ac:dyDescent="0.2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spans="1:26" x14ac:dyDescent="0.2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spans="1:26" x14ac:dyDescent="0.2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spans="1:26" x14ac:dyDescent="0.2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spans="1:26" x14ac:dyDescent="0.2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spans="1:26" x14ac:dyDescent="0.2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spans="1:26" x14ac:dyDescent="0.2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spans="1:26" x14ac:dyDescent="0.2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spans="1:26" x14ac:dyDescent="0.2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spans="1:26" x14ac:dyDescent="0.2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spans="1:26" x14ac:dyDescent="0.2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spans="1:26" x14ac:dyDescent="0.2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spans="1:26" x14ac:dyDescent="0.2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spans="1:26" x14ac:dyDescent="0.2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spans="1:26" x14ac:dyDescent="0.2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spans="1:26" x14ac:dyDescent="0.2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spans="1:26" x14ac:dyDescent="0.2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spans="1:26" x14ac:dyDescent="0.2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spans="1:26" x14ac:dyDescent="0.2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spans="1:26" x14ac:dyDescent="0.2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spans="1:26" x14ac:dyDescent="0.2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spans="1:26" x14ac:dyDescent="0.2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spans="1:26" x14ac:dyDescent="0.2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spans="1:26" x14ac:dyDescent="0.2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spans="1:26" x14ac:dyDescent="0.2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spans="1:26" x14ac:dyDescent="0.2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spans="1:26" x14ac:dyDescent="0.2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spans="1:26" x14ac:dyDescent="0.2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spans="1:26" x14ac:dyDescent="0.2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spans="1:26" x14ac:dyDescent="0.2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spans="1:26" x14ac:dyDescent="0.2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spans="1:26" x14ac:dyDescent="0.2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spans="1:26" x14ac:dyDescent="0.2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spans="1:26" x14ac:dyDescent="0.2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spans="1:26" x14ac:dyDescent="0.2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spans="1:26" x14ac:dyDescent="0.2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spans="1:26" x14ac:dyDescent="0.2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spans="1:26" x14ac:dyDescent="0.2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spans="1:26" x14ac:dyDescent="0.2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spans="1:26" x14ac:dyDescent="0.2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spans="1:26" x14ac:dyDescent="0.2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spans="1:26" x14ac:dyDescent="0.2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spans="1:26" x14ac:dyDescent="0.2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spans="1:26" x14ac:dyDescent="0.2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spans="1:26" x14ac:dyDescent="0.2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spans="1:26" x14ac:dyDescent="0.2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spans="1:26" x14ac:dyDescent="0.2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spans="1:26" x14ac:dyDescent="0.2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spans="1:26" x14ac:dyDescent="0.2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spans="1:26" x14ac:dyDescent="0.2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spans="1:26" x14ac:dyDescent="0.2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spans="1:26" x14ac:dyDescent="0.2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spans="1:26" x14ac:dyDescent="0.2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spans="1:26" x14ac:dyDescent="0.2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spans="1:26" x14ac:dyDescent="0.2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spans="1:26" x14ac:dyDescent="0.2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spans="1:26" x14ac:dyDescent="0.2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spans="1:26" x14ac:dyDescent="0.2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spans="1:26" x14ac:dyDescent="0.2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spans="1:26" x14ac:dyDescent="0.2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spans="1:26" x14ac:dyDescent="0.2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spans="1:26" x14ac:dyDescent="0.2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spans="1:26" x14ac:dyDescent="0.2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spans="1:26" x14ac:dyDescent="0.2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spans="1:26" x14ac:dyDescent="0.2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spans="1:26" x14ac:dyDescent="0.2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spans="1:26" x14ac:dyDescent="0.2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spans="1:26" x14ac:dyDescent="0.2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spans="1:26" x14ac:dyDescent="0.2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spans="1:26" x14ac:dyDescent="0.2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spans="1:26" x14ac:dyDescent="0.2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spans="1:26" x14ac:dyDescent="0.2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spans="1:26" x14ac:dyDescent="0.2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spans="1:26" x14ac:dyDescent="0.2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spans="1:26" x14ac:dyDescent="0.2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spans="1:26" x14ac:dyDescent="0.2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spans="1:26" x14ac:dyDescent="0.2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spans="1:26" x14ac:dyDescent="0.2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spans="1:26" x14ac:dyDescent="0.2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spans="1:26" x14ac:dyDescent="0.2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spans="1:26" x14ac:dyDescent="0.2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spans="1:26" x14ac:dyDescent="0.2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spans="1:26" x14ac:dyDescent="0.2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spans="1:26" x14ac:dyDescent="0.2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spans="1:26" x14ac:dyDescent="0.2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spans="1:26" x14ac:dyDescent="0.2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spans="1:26" x14ac:dyDescent="0.2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spans="1:26" x14ac:dyDescent="0.2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spans="1:26" x14ac:dyDescent="0.2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spans="1:26" x14ac:dyDescent="0.2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spans="1:26" x14ac:dyDescent="0.2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spans="1:26" x14ac:dyDescent="0.2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spans="1:26" x14ac:dyDescent="0.2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spans="1:26" x14ac:dyDescent="0.2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spans="1:26" x14ac:dyDescent="0.2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spans="1:26" x14ac:dyDescent="0.2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spans="1:26" x14ac:dyDescent="0.2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spans="1:26" x14ac:dyDescent="0.2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spans="1:26" x14ac:dyDescent="0.2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spans="1:26" x14ac:dyDescent="0.2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spans="1:26" x14ac:dyDescent="0.2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spans="1:26" x14ac:dyDescent="0.2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spans="1:26" x14ac:dyDescent="0.2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spans="1:26" x14ac:dyDescent="0.2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spans="1:26" x14ac:dyDescent="0.2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spans="1:26" x14ac:dyDescent="0.2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spans="1:26" x14ac:dyDescent="0.2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spans="1:26" x14ac:dyDescent="0.2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spans="1:26" x14ac:dyDescent="0.2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spans="1:26" x14ac:dyDescent="0.2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spans="1:26" x14ac:dyDescent="0.2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spans="1:26" x14ac:dyDescent="0.2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spans="1:26" x14ac:dyDescent="0.2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spans="1:26" x14ac:dyDescent="0.2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spans="1:26" x14ac:dyDescent="0.2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spans="1:26" x14ac:dyDescent="0.2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spans="1:26" x14ac:dyDescent="0.2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spans="1:26" x14ac:dyDescent="0.2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spans="1:26" x14ac:dyDescent="0.2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spans="1:26" x14ac:dyDescent="0.2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spans="1:26" x14ac:dyDescent="0.2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spans="1:26" x14ac:dyDescent="0.2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spans="1:26" x14ac:dyDescent="0.2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spans="1:26" x14ac:dyDescent="0.2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spans="1:26" x14ac:dyDescent="0.2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spans="1:26" x14ac:dyDescent="0.2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spans="1:26" x14ac:dyDescent="0.2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spans="1:26" x14ac:dyDescent="0.2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spans="1:26" x14ac:dyDescent="0.2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spans="1:26" x14ac:dyDescent="0.2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spans="1:26" x14ac:dyDescent="0.2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spans="1:26" x14ac:dyDescent="0.2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spans="1:26" x14ac:dyDescent="0.2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spans="1:26" x14ac:dyDescent="0.2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spans="1:26" x14ac:dyDescent="0.2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spans="1:26" x14ac:dyDescent="0.2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spans="1:26" x14ac:dyDescent="0.2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spans="1:26" x14ac:dyDescent="0.2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spans="1:26" x14ac:dyDescent="0.2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spans="1:26" x14ac:dyDescent="0.2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spans="1:26" x14ac:dyDescent="0.2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spans="1:26" x14ac:dyDescent="0.2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spans="1:26" x14ac:dyDescent="0.2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spans="1:26" x14ac:dyDescent="0.2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spans="1:26" x14ac:dyDescent="0.2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spans="1:26" x14ac:dyDescent="0.2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spans="1:26" x14ac:dyDescent="0.2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spans="1:26" x14ac:dyDescent="0.2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spans="1:26" x14ac:dyDescent="0.2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spans="1:26" x14ac:dyDescent="0.2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spans="1:26" x14ac:dyDescent="0.2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spans="1:26" x14ac:dyDescent="0.2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spans="1:26" x14ac:dyDescent="0.2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spans="1:26" x14ac:dyDescent="0.2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spans="1:26" x14ac:dyDescent="0.2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spans="1:26" x14ac:dyDescent="0.2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spans="1:26" x14ac:dyDescent="0.2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spans="1:26" x14ac:dyDescent="0.2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spans="1:26" x14ac:dyDescent="0.2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spans="1:26" x14ac:dyDescent="0.2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spans="1:26" x14ac:dyDescent="0.2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spans="1:26" x14ac:dyDescent="0.2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spans="1:26" x14ac:dyDescent="0.2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spans="1:26" x14ac:dyDescent="0.2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spans="1:26" x14ac:dyDescent="0.2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spans="1:26" x14ac:dyDescent="0.2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spans="1:26" x14ac:dyDescent="0.2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spans="1:26" x14ac:dyDescent="0.2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spans="1:26" x14ac:dyDescent="0.2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spans="1:26" x14ac:dyDescent="0.2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spans="1:26" x14ac:dyDescent="0.2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spans="1:26" x14ac:dyDescent="0.2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spans="1:26" x14ac:dyDescent="0.2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spans="1:26" x14ac:dyDescent="0.2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spans="1:26" x14ac:dyDescent="0.2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spans="1:26" x14ac:dyDescent="0.2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spans="1:26" x14ac:dyDescent="0.2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spans="1:26" x14ac:dyDescent="0.2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spans="1:26" x14ac:dyDescent="0.2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spans="1:26" x14ac:dyDescent="0.2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spans="1:26" x14ac:dyDescent="0.2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spans="1:26" x14ac:dyDescent="0.2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spans="1:26" x14ac:dyDescent="0.2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spans="1:26" x14ac:dyDescent="0.2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spans="1:26" x14ac:dyDescent="0.2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spans="1:26" x14ac:dyDescent="0.2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spans="1:26" x14ac:dyDescent="0.2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spans="1:26" x14ac:dyDescent="0.2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spans="1:26" x14ac:dyDescent="0.2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spans="1:26" x14ac:dyDescent="0.2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spans="1:26" x14ac:dyDescent="0.2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spans="1:26" x14ac:dyDescent="0.2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spans="1:26" x14ac:dyDescent="0.2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spans="1:26" x14ac:dyDescent="0.2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spans="1:26" x14ac:dyDescent="0.2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spans="1:26" x14ac:dyDescent="0.2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spans="1:26" x14ac:dyDescent="0.2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spans="1:26" x14ac:dyDescent="0.2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spans="1:26" x14ac:dyDescent="0.2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spans="1:26" x14ac:dyDescent="0.2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spans="1:26" x14ac:dyDescent="0.2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spans="1:26" x14ac:dyDescent="0.2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spans="1:26" x14ac:dyDescent="0.2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spans="1:26" x14ac:dyDescent="0.2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spans="1:26" x14ac:dyDescent="0.2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spans="1:26" x14ac:dyDescent="0.2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spans="1:26" x14ac:dyDescent="0.2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spans="1:26" x14ac:dyDescent="0.2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spans="1:26" x14ac:dyDescent="0.2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spans="1:26" x14ac:dyDescent="0.2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spans="1:26" x14ac:dyDescent="0.2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spans="1:26" x14ac:dyDescent="0.2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spans="1:26" x14ac:dyDescent="0.2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spans="1:26" x14ac:dyDescent="0.2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spans="1:26" x14ac:dyDescent="0.2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spans="1:26" x14ac:dyDescent="0.2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spans="1:26" x14ac:dyDescent="0.2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spans="1:26" x14ac:dyDescent="0.2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spans="1:26" x14ac:dyDescent="0.2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spans="1:26" x14ac:dyDescent="0.2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spans="1:26" x14ac:dyDescent="0.2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spans="1:26" x14ac:dyDescent="0.2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spans="1:26" x14ac:dyDescent="0.2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spans="1:26" x14ac:dyDescent="0.2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spans="1:26" x14ac:dyDescent="0.2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spans="1:26" x14ac:dyDescent="0.2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spans="1:26" x14ac:dyDescent="0.2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spans="1:26" x14ac:dyDescent="0.2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spans="1:26" x14ac:dyDescent="0.2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spans="1:26" x14ac:dyDescent="0.2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spans="1:26" x14ac:dyDescent="0.2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spans="1:26" x14ac:dyDescent="0.2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spans="1:26" x14ac:dyDescent="0.2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spans="1:26" x14ac:dyDescent="0.2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spans="1:26" x14ac:dyDescent="0.2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spans="1:26" x14ac:dyDescent="0.2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spans="1:26" x14ac:dyDescent="0.2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spans="1:26" x14ac:dyDescent="0.2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spans="1:26" x14ac:dyDescent="0.2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spans="1:26" x14ac:dyDescent="0.2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spans="1:26" x14ac:dyDescent="0.2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spans="1:26" x14ac:dyDescent="0.2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spans="1:26" x14ac:dyDescent="0.2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spans="1:26" x14ac:dyDescent="0.2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spans="1:26" x14ac:dyDescent="0.2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spans="1:26" x14ac:dyDescent="0.2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spans="1:26" x14ac:dyDescent="0.2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spans="1:26" x14ac:dyDescent="0.2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spans="1:26" x14ac:dyDescent="0.2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spans="1:26" x14ac:dyDescent="0.2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spans="1:26" x14ac:dyDescent="0.2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spans="1:26" x14ac:dyDescent="0.2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spans="1:26" x14ac:dyDescent="0.2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spans="1:26" x14ac:dyDescent="0.2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spans="1:26" x14ac:dyDescent="0.2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spans="1:26" x14ac:dyDescent="0.2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spans="1:26" x14ac:dyDescent="0.2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spans="1:26" x14ac:dyDescent="0.2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spans="1:26" x14ac:dyDescent="0.2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spans="1:26" x14ac:dyDescent="0.2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spans="1:26" x14ac:dyDescent="0.2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spans="1:26" x14ac:dyDescent="0.2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spans="1:26" x14ac:dyDescent="0.2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spans="1:26" x14ac:dyDescent="0.2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spans="1:26" x14ac:dyDescent="0.2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spans="1:26" x14ac:dyDescent="0.2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spans="1:26" x14ac:dyDescent="0.2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spans="1:26" x14ac:dyDescent="0.2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spans="1:26" x14ac:dyDescent="0.2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spans="1:26" x14ac:dyDescent="0.2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spans="1:26" x14ac:dyDescent="0.2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spans="1:26" x14ac:dyDescent="0.2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spans="1:26" x14ac:dyDescent="0.2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spans="1:26" x14ac:dyDescent="0.2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spans="1:26" x14ac:dyDescent="0.2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spans="1:26" x14ac:dyDescent="0.2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spans="1:26" x14ac:dyDescent="0.2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spans="1:26" x14ac:dyDescent="0.2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spans="1:26" x14ac:dyDescent="0.2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spans="1:26" x14ac:dyDescent="0.2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spans="1:26" x14ac:dyDescent="0.2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spans="1:26" x14ac:dyDescent="0.2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spans="1:26" x14ac:dyDescent="0.2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spans="1:26" x14ac:dyDescent="0.2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spans="1:26" x14ac:dyDescent="0.2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spans="1:26" x14ac:dyDescent="0.2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spans="1:26" x14ac:dyDescent="0.2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spans="1:26" x14ac:dyDescent="0.2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spans="1:26" x14ac:dyDescent="0.2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spans="1:26" x14ac:dyDescent="0.2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spans="1:26" x14ac:dyDescent="0.2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spans="1:26" x14ac:dyDescent="0.2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spans="1:26" x14ac:dyDescent="0.2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spans="1:26" x14ac:dyDescent="0.2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spans="1:26" x14ac:dyDescent="0.2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spans="1:26" x14ac:dyDescent="0.2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spans="1:26" x14ac:dyDescent="0.2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spans="1:26" x14ac:dyDescent="0.2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spans="1:26" x14ac:dyDescent="0.2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spans="1:26" x14ac:dyDescent="0.2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spans="1:26" x14ac:dyDescent="0.2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spans="1:26" x14ac:dyDescent="0.2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spans="1:26" x14ac:dyDescent="0.2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spans="1:26" x14ac:dyDescent="0.2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spans="1:26" x14ac:dyDescent="0.2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spans="1:26" x14ac:dyDescent="0.2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spans="1:26" x14ac:dyDescent="0.2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spans="1:26" x14ac:dyDescent="0.2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spans="1:26" x14ac:dyDescent="0.2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spans="1:26" x14ac:dyDescent="0.2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spans="1:26" x14ac:dyDescent="0.2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spans="1:26" x14ac:dyDescent="0.2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spans="1:26" x14ac:dyDescent="0.2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spans="1:26" x14ac:dyDescent="0.2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spans="1:26" x14ac:dyDescent="0.2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spans="1:26" x14ac:dyDescent="0.2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spans="1:26" x14ac:dyDescent="0.2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spans="1:26" x14ac:dyDescent="0.2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spans="1:26" x14ac:dyDescent="0.2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spans="1:26" x14ac:dyDescent="0.2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spans="1:26" x14ac:dyDescent="0.2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spans="1:26" x14ac:dyDescent="0.2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spans="1:26" x14ac:dyDescent="0.2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spans="1:26" x14ac:dyDescent="0.2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spans="1:26" x14ac:dyDescent="0.2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spans="1:26" x14ac:dyDescent="0.2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spans="1:26" x14ac:dyDescent="0.2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spans="1:26" x14ac:dyDescent="0.2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spans="1:26" x14ac:dyDescent="0.2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spans="1:26" x14ac:dyDescent="0.2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spans="1:26" x14ac:dyDescent="0.2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spans="1:26" x14ac:dyDescent="0.2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spans="1:26" x14ac:dyDescent="0.2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spans="1:26" x14ac:dyDescent="0.2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spans="1:26" x14ac:dyDescent="0.2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spans="1:26" x14ac:dyDescent="0.2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spans="1:26" x14ac:dyDescent="0.2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spans="1:26" x14ac:dyDescent="0.2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spans="1:26" x14ac:dyDescent="0.2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spans="1:26" x14ac:dyDescent="0.2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spans="1:26" x14ac:dyDescent="0.2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spans="1:26" x14ac:dyDescent="0.2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spans="1:26" x14ac:dyDescent="0.2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spans="1:26" x14ac:dyDescent="0.2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spans="1:26" x14ac:dyDescent="0.2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spans="1:26" x14ac:dyDescent="0.2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spans="1:26" x14ac:dyDescent="0.2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spans="1:26" x14ac:dyDescent="0.2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spans="1:26" x14ac:dyDescent="0.2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spans="1:26" x14ac:dyDescent="0.2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spans="1:26" x14ac:dyDescent="0.2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spans="1:26" x14ac:dyDescent="0.2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spans="1:26" x14ac:dyDescent="0.2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spans="1:26" x14ac:dyDescent="0.2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spans="1:26" x14ac:dyDescent="0.2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spans="1:26" x14ac:dyDescent="0.2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spans="1:26" x14ac:dyDescent="0.2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spans="1:26" x14ac:dyDescent="0.2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spans="1:26" x14ac:dyDescent="0.2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spans="1:26" x14ac:dyDescent="0.2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spans="1:26" x14ac:dyDescent="0.2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spans="1:26" x14ac:dyDescent="0.2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spans="1:26" x14ac:dyDescent="0.2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spans="1:26" x14ac:dyDescent="0.2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spans="1:26" x14ac:dyDescent="0.2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spans="1:26" x14ac:dyDescent="0.2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spans="1:26" x14ac:dyDescent="0.2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spans="1:26" x14ac:dyDescent="0.2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spans="1:26" x14ac:dyDescent="0.2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spans="1:26" x14ac:dyDescent="0.2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spans="1:26" x14ac:dyDescent="0.2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spans="1:26" x14ac:dyDescent="0.2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spans="1:26" x14ac:dyDescent="0.2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spans="1:26" x14ac:dyDescent="0.2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spans="1:26" x14ac:dyDescent="0.2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spans="1:26" x14ac:dyDescent="0.2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spans="1:26" x14ac:dyDescent="0.2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spans="1:26" x14ac:dyDescent="0.2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spans="1:26" x14ac:dyDescent="0.2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spans="1:26" x14ac:dyDescent="0.2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spans="1:26" x14ac:dyDescent="0.2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spans="1:26" x14ac:dyDescent="0.2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spans="1:26" x14ac:dyDescent="0.2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spans="1:26" x14ac:dyDescent="0.2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spans="1:26" x14ac:dyDescent="0.2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spans="1:26" x14ac:dyDescent="0.2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spans="1:26" x14ac:dyDescent="0.2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spans="1:26" x14ac:dyDescent="0.2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spans="1:26" x14ac:dyDescent="0.2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spans="1:26" x14ac:dyDescent="0.2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spans="1:26" x14ac:dyDescent="0.2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spans="1:26" x14ac:dyDescent="0.2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spans="1:26" x14ac:dyDescent="0.2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spans="1:26" x14ac:dyDescent="0.2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spans="1:26" x14ac:dyDescent="0.2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spans="1:26" x14ac:dyDescent="0.2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spans="1:26" x14ac:dyDescent="0.2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spans="1:26" x14ac:dyDescent="0.2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spans="1:26" x14ac:dyDescent="0.2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spans="1:26" x14ac:dyDescent="0.2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spans="1:26" x14ac:dyDescent="0.2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spans="1:26" x14ac:dyDescent="0.2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spans="1:26" x14ac:dyDescent="0.2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spans="1:26" x14ac:dyDescent="0.2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spans="1:26" x14ac:dyDescent="0.2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spans="1:26" x14ac:dyDescent="0.2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spans="1:26" x14ac:dyDescent="0.2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spans="1:26" x14ac:dyDescent="0.2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 spans="1:26" x14ac:dyDescent="0.2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 spans="1:26" x14ac:dyDescent="0.2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 spans="1:26" x14ac:dyDescent="0.2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 spans="1:26" x14ac:dyDescent="0.2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702FC-CC00-3249-9862-8154FA6003C1}">
  <dimension ref="A1:CV19"/>
  <sheetViews>
    <sheetView workbookViewId="0">
      <selection activeCell="B22" sqref="B22"/>
    </sheetView>
  </sheetViews>
  <sheetFormatPr baseColWidth="10" defaultRowHeight="15" x14ac:dyDescent="0.2"/>
  <sheetData>
    <row r="1" spans="1:100" x14ac:dyDescent="0.2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  <c r="P1" t="s">
        <v>29</v>
      </c>
      <c r="Q1" t="s">
        <v>30</v>
      </c>
      <c r="R1" t="s">
        <v>31</v>
      </c>
      <c r="S1" t="s">
        <v>32</v>
      </c>
      <c r="T1" t="s">
        <v>33</v>
      </c>
      <c r="U1" t="s">
        <v>34</v>
      </c>
      <c r="V1" t="s">
        <v>35</v>
      </c>
      <c r="W1" t="s">
        <v>36</v>
      </c>
      <c r="X1" t="s">
        <v>37</v>
      </c>
      <c r="Y1" t="s">
        <v>38</v>
      </c>
      <c r="Z1" t="s">
        <v>39</v>
      </c>
      <c r="AA1" t="s">
        <v>40</v>
      </c>
      <c r="AB1" t="s">
        <v>41</v>
      </c>
      <c r="AC1" t="s">
        <v>42</v>
      </c>
      <c r="AD1" t="s">
        <v>43</v>
      </c>
      <c r="AE1" t="s">
        <v>44</v>
      </c>
      <c r="AF1" t="s">
        <v>45</v>
      </c>
      <c r="AG1" t="s">
        <v>46</v>
      </c>
      <c r="AH1" t="s">
        <v>47</v>
      </c>
      <c r="AI1" t="s">
        <v>48</v>
      </c>
      <c r="AJ1" t="s">
        <v>49</v>
      </c>
      <c r="AK1" t="s">
        <v>50</v>
      </c>
      <c r="AL1" t="s">
        <v>51</v>
      </c>
      <c r="AM1" t="s">
        <v>52</v>
      </c>
      <c r="AN1" t="s">
        <v>53</v>
      </c>
      <c r="AO1" t="s">
        <v>54</v>
      </c>
      <c r="AP1" t="s">
        <v>55</v>
      </c>
      <c r="AQ1" t="s">
        <v>56</v>
      </c>
      <c r="AR1" t="s">
        <v>57</v>
      </c>
      <c r="AS1" t="s">
        <v>58</v>
      </c>
      <c r="AT1" t="s">
        <v>59</v>
      </c>
      <c r="AU1" t="s">
        <v>60</v>
      </c>
      <c r="AV1" t="s">
        <v>61</v>
      </c>
      <c r="AW1" t="s">
        <v>62</v>
      </c>
      <c r="AX1" t="s">
        <v>63</v>
      </c>
      <c r="AY1" t="s">
        <v>64</v>
      </c>
      <c r="AZ1" t="s">
        <v>65</v>
      </c>
      <c r="BA1" t="s">
        <v>66</v>
      </c>
      <c r="BB1" t="s">
        <v>67</v>
      </c>
      <c r="BC1" t="s">
        <v>68</v>
      </c>
      <c r="BD1" t="s">
        <v>69</v>
      </c>
      <c r="BE1" t="s">
        <v>70</v>
      </c>
      <c r="BF1" t="s">
        <v>71</v>
      </c>
      <c r="BG1" t="s">
        <v>72</v>
      </c>
      <c r="BH1" t="s">
        <v>73</v>
      </c>
      <c r="BI1" t="s">
        <v>74</v>
      </c>
      <c r="BJ1" t="s">
        <v>75</v>
      </c>
      <c r="BK1" t="s">
        <v>76</v>
      </c>
      <c r="BL1" t="s">
        <v>77</v>
      </c>
      <c r="BM1" t="s">
        <v>78</v>
      </c>
      <c r="BN1" t="s">
        <v>79</v>
      </c>
      <c r="BO1" t="s">
        <v>80</v>
      </c>
      <c r="BP1" t="s">
        <v>81</v>
      </c>
      <c r="BQ1" t="s">
        <v>82</v>
      </c>
      <c r="BR1" t="s">
        <v>83</v>
      </c>
      <c r="BS1" t="s">
        <v>84</v>
      </c>
      <c r="BT1" t="s">
        <v>85</v>
      </c>
      <c r="BU1" t="s">
        <v>86</v>
      </c>
      <c r="BV1" t="s">
        <v>87</v>
      </c>
      <c r="BW1" t="s">
        <v>88</v>
      </c>
      <c r="BX1" t="s">
        <v>89</v>
      </c>
      <c r="BY1" t="s">
        <v>90</v>
      </c>
      <c r="BZ1" t="s">
        <v>91</v>
      </c>
      <c r="CA1" t="s">
        <v>92</v>
      </c>
      <c r="CB1" t="s">
        <v>93</v>
      </c>
      <c r="CC1" t="s">
        <v>94</v>
      </c>
      <c r="CD1" t="s">
        <v>95</v>
      </c>
      <c r="CE1" t="s">
        <v>96</v>
      </c>
      <c r="CF1" t="s">
        <v>97</v>
      </c>
      <c r="CG1" t="s">
        <v>98</v>
      </c>
      <c r="CH1" t="s">
        <v>99</v>
      </c>
      <c r="CI1" t="s">
        <v>100</v>
      </c>
      <c r="CJ1" t="s">
        <v>101</v>
      </c>
      <c r="CK1" t="s">
        <v>102</v>
      </c>
      <c r="CL1" t="s">
        <v>103</v>
      </c>
      <c r="CM1" t="s">
        <v>104</v>
      </c>
      <c r="CN1" t="s">
        <v>105</v>
      </c>
      <c r="CO1" t="s">
        <v>106</v>
      </c>
      <c r="CP1" t="s">
        <v>107</v>
      </c>
      <c r="CQ1" t="s">
        <v>108</v>
      </c>
      <c r="CR1" t="s">
        <v>109</v>
      </c>
      <c r="CS1" t="s">
        <v>110</v>
      </c>
      <c r="CT1" t="s">
        <v>111</v>
      </c>
      <c r="CU1" t="s">
        <v>112</v>
      </c>
      <c r="CV1" t="s">
        <v>113</v>
      </c>
    </row>
    <row r="2" spans="1:100" x14ac:dyDescent="0.2">
      <c r="A2" t="s">
        <v>114</v>
      </c>
      <c r="B2" t="s">
        <v>115</v>
      </c>
      <c r="C2" t="s">
        <v>116</v>
      </c>
      <c r="D2" t="s">
        <v>117</v>
      </c>
      <c r="E2" t="s">
        <v>118</v>
      </c>
      <c r="F2" t="s">
        <v>119</v>
      </c>
      <c r="G2" t="s">
        <v>120</v>
      </c>
      <c r="H2" t="s">
        <v>121</v>
      </c>
      <c r="I2" t="s">
        <v>122</v>
      </c>
      <c r="J2" t="s">
        <v>123</v>
      </c>
      <c r="K2" t="s">
        <v>124</v>
      </c>
      <c r="L2" t="s">
        <v>125</v>
      </c>
      <c r="M2" t="s">
        <v>126</v>
      </c>
      <c r="N2" t="s">
        <v>127</v>
      </c>
      <c r="O2" t="s">
        <v>128</v>
      </c>
      <c r="P2" t="s">
        <v>129</v>
      </c>
      <c r="Q2" t="s">
        <v>130</v>
      </c>
      <c r="R2" t="s">
        <v>131</v>
      </c>
      <c r="S2" t="s">
        <v>132</v>
      </c>
      <c r="T2" t="s">
        <v>133</v>
      </c>
      <c r="U2" t="s">
        <v>134</v>
      </c>
      <c r="V2" t="s">
        <v>135</v>
      </c>
      <c r="W2" t="s">
        <v>136</v>
      </c>
      <c r="X2" t="s">
        <v>137</v>
      </c>
      <c r="Y2" t="s">
        <v>138</v>
      </c>
      <c r="Z2" t="s">
        <v>139</v>
      </c>
      <c r="AA2" t="s">
        <v>140</v>
      </c>
      <c r="AB2" t="s">
        <v>141</v>
      </c>
      <c r="AC2" t="s">
        <v>142</v>
      </c>
      <c r="AD2" t="s">
        <v>143</v>
      </c>
      <c r="AE2" t="s">
        <v>144</v>
      </c>
      <c r="AF2" t="s">
        <v>145</v>
      </c>
      <c r="AG2" t="s">
        <v>146</v>
      </c>
      <c r="AH2" t="s">
        <v>147</v>
      </c>
      <c r="AI2" t="s">
        <v>148</v>
      </c>
      <c r="AJ2" t="s">
        <v>149</v>
      </c>
      <c r="AK2" t="s">
        <v>150</v>
      </c>
      <c r="AL2" t="s">
        <v>151</v>
      </c>
      <c r="AM2" t="s">
        <v>152</v>
      </c>
      <c r="AN2" t="s">
        <v>153</v>
      </c>
      <c r="AO2" t="s">
        <v>154</v>
      </c>
      <c r="AP2" t="s">
        <v>155</v>
      </c>
      <c r="AQ2" t="s">
        <v>156</v>
      </c>
      <c r="AR2" t="s">
        <v>157</v>
      </c>
      <c r="AS2" t="s">
        <v>158</v>
      </c>
      <c r="AT2" t="s">
        <v>159</v>
      </c>
      <c r="AU2" t="s">
        <v>160</v>
      </c>
      <c r="AV2" t="s">
        <v>161</v>
      </c>
      <c r="AW2" t="s">
        <v>162</v>
      </c>
      <c r="AX2" t="s">
        <v>163</v>
      </c>
      <c r="AY2" t="s">
        <v>164</v>
      </c>
      <c r="AZ2" t="s">
        <v>165</v>
      </c>
      <c r="BA2" t="s">
        <v>166</v>
      </c>
      <c r="BB2" t="s">
        <v>167</v>
      </c>
      <c r="BC2" t="s">
        <v>168</v>
      </c>
      <c r="BD2" t="s">
        <v>169</v>
      </c>
      <c r="BE2" t="s">
        <v>170</v>
      </c>
      <c r="BF2" t="s">
        <v>171</v>
      </c>
      <c r="BG2" t="s">
        <v>172</v>
      </c>
      <c r="BH2" t="s">
        <v>173</v>
      </c>
      <c r="BI2" t="s">
        <v>174</v>
      </c>
      <c r="BJ2" t="s">
        <v>175</v>
      </c>
      <c r="BK2" t="s">
        <v>176</v>
      </c>
      <c r="BL2" t="s">
        <v>177</v>
      </c>
      <c r="BM2" t="s">
        <v>178</v>
      </c>
      <c r="BN2" t="s">
        <v>179</v>
      </c>
      <c r="BO2" t="s">
        <v>180</v>
      </c>
      <c r="BP2" t="s">
        <v>181</v>
      </c>
      <c r="BQ2" t="s">
        <v>182</v>
      </c>
      <c r="BR2" t="s">
        <v>183</v>
      </c>
      <c r="BS2" t="s">
        <v>184</v>
      </c>
      <c r="BT2" t="s">
        <v>185</v>
      </c>
      <c r="BU2" t="s">
        <v>186</v>
      </c>
      <c r="BV2" t="s">
        <v>187</v>
      </c>
      <c r="BW2" t="s">
        <v>188</v>
      </c>
      <c r="BX2" t="s">
        <v>189</v>
      </c>
      <c r="BY2" t="s">
        <v>190</v>
      </c>
      <c r="BZ2" t="s">
        <v>191</v>
      </c>
      <c r="CA2" t="s">
        <v>192</v>
      </c>
      <c r="CB2" t="s">
        <v>193</v>
      </c>
      <c r="CC2" t="s">
        <v>194</v>
      </c>
      <c r="CD2" t="s">
        <v>195</v>
      </c>
      <c r="CE2" t="s">
        <v>196</v>
      </c>
      <c r="CF2" t="s">
        <v>197</v>
      </c>
      <c r="CG2" t="s">
        <v>198</v>
      </c>
      <c r="CH2" t="s">
        <v>199</v>
      </c>
      <c r="CI2" t="s">
        <v>200</v>
      </c>
      <c r="CJ2" t="s">
        <v>201</v>
      </c>
      <c r="CK2" t="s">
        <v>202</v>
      </c>
      <c r="CL2" t="s">
        <v>203</v>
      </c>
      <c r="CM2" t="s">
        <v>204</v>
      </c>
      <c r="CN2" t="s">
        <v>205</v>
      </c>
      <c r="CO2" t="s">
        <v>206</v>
      </c>
      <c r="CP2" t="s">
        <v>207</v>
      </c>
      <c r="CQ2" t="s">
        <v>208</v>
      </c>
      <c r="CR2" t="s">
        <v>209</v>
      </c>
      <c r="CS2" t="s">
        <v>210</v>
      </c>
      <c r="CT2" t="s">
        <v>211</v>
      </c>
      <c r="CU2" t="s">
        <v>212</v>
      </c>
      <c r="CV2" t="s">
        <v>213</v>
      </c>
    </row>
    <row r="3" spans="1:100" x14ac:dyDescent="0.2">
      <c r="A3" t="s">
        <v>214</v>
      </c>
      <c r="B3" t="s">
        <v>215</v>
      </c>
      <c r="C3" t="s">
        <v>216</v>
      </c>
      <c r="D3" t="s">
        <v>217</v>
      </c>
      <c r="E3" t="s">
        <v>218</v>
      </c>
      <c r="F3" t="s">
        <v>219</v>
      </c>
      <c r="G3" t="s">
        <v>220</v>
      </c>
      <c r="H3" t="s">
        <v>221</v>
      </c>
      <c r="I3" t="s">
        <v>222</v>
      </c>
      <c r="J3" t="s">
        <v>223</v>
      </c>
      <c r="K3" t="s">
        <v>224</v>
      </c>
      <c r="L3" t="s">
        <v>225</v>
      </c>
      <c r="M3" t="s">
        <v>226</v>
      </c>
      <c r="N3" t="s">
        <v>227</v>
      </c>
      <c r="O3" t="s">
        <v>228</v>
      </c>
      <c r="P3" t="s">
        <v>229</v>
      </c>
      <c r="Q3" t="s">
        <v>230</v>
      </c>
      <c r="R3" t="s">
        <v>231</v>
      </c>
      <c r="S3" t="s">
        <v>232</v>
      </c>
      <c r="T3" t="s">
        <v>233</v>
      </c>
      <c r="U3" t="s">
        <v>234</v>
      </c>
      <c r="V3" t="s">
        <v>235</v>
      </c>
      <c r="W3" t="s">
        <v>236</v>
      </c>
      <c r="X3" t="s">
        <v>237</v>
      </c>
      <c r="Y3" t="s">
        <v>238</v>
      </c>
      <c r="Z3" t="s">
        <v>239</v>
      </c>
      <c r="AA3" t="s">
        <v>240</v>
      </c>
      <c r="AB3" t="s">
        <v>241</v>
      </c>
      <c r="AC3" t="s">
        <v>242</v>
      </c>
      <c r="AD3" t="s">
        <v>243</v>
      </c>
      <c r="AE3" t="s">
        <v>244</v>
      </c>
      <c r="AF3" t="s">
        <v>245</v>
      </c>
      <c r="AG3" t="s">
        <v>246</v>
      </c>
      <c r="AH3" t="s">
        <v>247</v>
      </c>
      <c r="AI3" t="s">
        <v>248</v>
      </c>
      <c r="AJ3" t="s">
        <v>249</v>
      </c>
      <c r="AK3" t="s">
        <v>250</v>
      </c>
      <c r="AL3" t="s">
        <v>251</v>
      </c>
      <c r="AM3" t="s">
        <v>252</v>
      </c>
      <c r="AN3" t="s">
        <v>253</v>
      </c>
      <c r="AO3" t="s">
        <v>254</v>
      </c>
      <c r="AP3" t="s">
        <v>255</v>
      </c>
      <c r="AQ3" t="s">
        <v>256</v>
      </c>
      <c r="AR3" t="s">
        <v>257</v>
      </c>
      <c r="AS3" t="s">
        <v>258</v>
      </c>
      <c r="AT3" t="s">
        <v>259</v>
      </c>
      <c r="AU3" t="s">
        <v>260</v>
      </c>
      <c r="AV3" t="s">
        <v>261</v>
      </c>
      <c r="AW3" t="s">
        <v>262</v>
      </c>
      <c r="AX3" t="s">
        <v>263</v>
      </c>
      <c r="AY3" t="s">
        <v>264</v>
      </c>
      <c r="AZ3" t="s">
        <v>265</v>
      </c>
      <c r="BA3" t="s">
        <v>266</v>
      </c>
      <c r="BB3" t="s">
        <v>267</v>
      </c>
      <c r="BC3" t="s">
        <v>268</v>
      </c>
      <c r="BD3" t="s">
        <v>269</v>
      </c>
      <c r="BE3" t="s">
        <v>270</v>
      </c>
      <c r="BF3" t="s">
        <v>271</v>
      </c>
      <c r="BG3" t="s">
        <v>272</v>
      </c>
      <c r="BH3" t="s">
        <v>273</v>
      </c>
      <c r="BI3" t="s">
        <v>274</v>
      </c>
      <c r="BJ3" t="s">
        <v>275</v>
      </c>
      <c r="BK3" t="s">
        <v>276</v>
      </c>
      <c r="BL3" t="s">
        <v>277</v>
      </c>
      <c r="BM3" t="s">
        <v>278</v>
      </c>
      <c r="BN3" t="s">
        <v>279</v>
      </c>
      <c r="BO3" t="s">
        <v>280</v>
      </c>
      <c r="BP3" t="s">
        <v>281</v>
      </c>
      <c r="BQ3" t="s">
        <v>282</v>
      </c>
      <c r="BR3" t="s">
        <v>283</v>
      </c>
      <c r="BS3" t="s">
        <v>284</v>
      </c>
      <c r="BT3" t="s">
        <v>285</v>
      </c>
      <c r="BU3" t="s">
        <v>286</v>
      </c>
      <c r="BV3" t="s">
        <v>287</v>
      </c>
      <c r="BW3" t="s">
        <v>288</v>
      </c>
      <c r="BX3" t="s">
        <v>289</v>
      </c>
      <c r="BY3" t="s">
        <v>290</v>
      </c>
      <c r="BZ3" t="s">
        <v>291</v>
      </c>
      <c r="CA3" t="s">
        <v>292</v>
      </c>
      <c r="CB3" t="s">
        <v>293</v>
      </c>
      <c r="CC3" t="s">
        <v>294</v>
      </c>
      <c r="CD3" t="s">
        <v>295</v>
      </c>
      <c r="CE3" t="s">
        <v>296</v>
      </c>
      <c r="CF3" t="s">
        <v>297</v>
      </c>
      <c r="CG3" t="s">
        <v>298</v>
      </c>
      <c r="CH3" t="s">
        <v>299</v>
      </c>
      <c r="CI3" t="s">
        <v>300</v>
      </c>
      <c r="CJ3" t="s">
        <v>301</v>
      </c>
      <c r="CK3" t="s">
        <v>302</v>
      </c>
      <c r="CL3" t="s">
        <v>303</v>
      </c>
      <c r="CM3" t="s">
        <v>304</v>
      </c>
      <c r="CN3" t="s">
        <v>305</v>
      </c>
      <c r="CO3" t="s">
        <v>306</v>
      </c>
      <c r="CP3" t="s">
        <v>307</v>
      </c>
      <c r="CQ3" t="s">
        <v>308</v>
      </c>
      <c r="CR3" t="s">
        <v>309</v>
      </c>
      <c r="CS3" t="s">
        <v>310</v>
      </c>
      <c r="CT3" t="s">
        <v>311</v>
      </c>
      <c r="CU3" t="s">
        <v>312</v>
      </c>
      <c r="CV3" t="s">
        <v>313</v>
      </c>
    </row>
    <row r="4" spans="1:100" x14ac:dyDescent="0.2">
      <c r="A4" t="s">
        <v>314</v>
      </c>
      <c r="B4" t="s">
        <v>315</v>
      </c>
      <c r="C4" t="s">
        <v>316</v>
      </c>
      <c r="D4" t="s">
        <v>317</v>
      </c>
      <c r="E4" t="s">
        <v>318</v>
      </c>
      <c r="F4" t="s">
        <v>319</v>
      </c>
      <c r="G4" t="s">
        <v>320</v>
      </c>
      <c r="H4" t="s">
        <v>321</v>
      </c>
      <c r="I4" t="s">
        <v>322</v>
      </c>
      <c r="J4" t="s">
        <v>323</v>
      </c>
      <c r="K4" t="s">
        <v>324</v>
      </c>
      <c r="L4" t="s">
        <v>325</v>
      </c>
      <c r="M4" t="s">
        <v>326</v>
      </c>
      <c r="N4" t="s">
        <v>327</v>
      </c>
      <c r="O4" t="s">
        <v>328</v>
      </c>
      <c r="P4" t="s">
        <v>329</v>
      </c>
      <c r="Q4" t="s">
        <v>330</v>
      </c>
      <c r="R4" t="s">
        <v>331</v>
      </c>
      <c r="S4" t="s">
        <v>332</v>
      </c>
      <c r="T4" t="s">
        <v>333</v>
      </c>
      <c r="U4" t="s">
        <v>334</v>
      </c>
      <c r="V4" t="s">
        <v>335</v>
      </c>
      <c r="W4" t="s">
        <v>336</v>
      </c>
      <c r="X4" t="s">
        <v>337</v>
      </c>
      <c r="Y4" t="s">
        <v>338</v>
      </c>
      <c r="Z4" t="s">
        <v>339</v>
      </c>
      <c r="AA4" t="s">
        <v>340</v>
      </c>
      <c r="AB4" t="s">
        <v>341</v>
      </c>
      <c r="AC4" t="s">
        <v>342</v>
      </c>
      <c r="AD4" t="s">
        <v>343</v>
      </c>
      <c r="AE4" t="s">
        <v>344</v>
      </c>
      <c r="AF4" t="s">
        <v>345</v>
      </c>
      <c r="AG4" t="s">
        <v>346</v>
      </c>
      <c r="AH4" t="s">
        <v>347</v>
      </c>
      <c r="AI4" t="s">
        <v>348</v>
      </c>
      <c r="AJ4" t="s">
        <v>349</v>
      </c>
      <c r="AK4" t="s">
        <v>350</v>
      </c>
      <c r="AL4" t="s">
        <v>351</v>
      </c>
      <c r="AM4" t="s">
        <v>352</v>
      </c>
      <c r="AN4" t="s">
        <v>353</v>
      </c>
      <c r="AO4" t="s">
        <v>354</v>
      </c>
      <c r="AP4" t="s">
        <v>355</v>
      </c>
      <c r="AQ4" t="s">
        <v>356</v>
      </c>
      <c r="AR4" t="s">
        <v>357</v>
      </c>
      <c r="AS4" t="s">
        <v>358</v>
      </c>
      <c r="AT4" t="s">
        <v>359</v>
      </c>
      <c r="AU4" t="s">
        <v>360</v>
      </c>
      <c r="AV4" t="s">
        <v>361</v>
      </c>
      <c r="AW4" t="s">
        <v>362</v>
      </c>
      <c r="AX4" t="s">
        <v>363</v>
      </c>
      <c r="AY4" t="s">
        <v>364</v>
      </c>
      <c r="AZ4" t="s">
        <v>365</v>
      </c>
      <c r="BA4" t="s">
        <v>366</v>
      </c>
      <c r="BB4" t="s">
        <v>367</v>
      </c>
      <c r="BC4" t="s">
        <v>368</v>
      </c>
      <c r="BD4" t="s">
        <v>369</v>
      </c>
      <c r="BE4" t="s">
        <v>370</v>
      </c>
      <c r="BF4" t="s">
        <v>371</v>
      </c>
      <c r="BG4" t="s">
        <v>372</v>
      </c>
      <c r="BH4" t="s">
        <v>373</v>
      </c>
      <c r="BI4" t="s">
        <v>374</v>
      </c>
      <c r="BJ4" t="s">
        <v>375</v>
      </c>
      <c r="BK4" t="s">
        <v>376</v>
      </c>
      <c r="BL4" t="s">
        <v>377</v>
      </c>
      <c r="BM4" t="s">
        <v>378</v>
      </c>
      <c r="BN4" t="s">
        <v>379</v>
      </c>
      <c r="BO4" t="s">
        <v>380</v>
      </c>
      <c r="BP4" t="s">
        <v>381</v>
      </c>
      <c r="BQ4" t="s">
        <v>382</v>
      </c>
      <c r="BR4" t="s">
        <v>383</v>
      </c>
      <c r="BS4" t="s">
        <v>384</v>
      </c>
      <c r="BT4" t="s">
        <v>385</v>
      </c>
      <c r="BU4" t="s">
        <v>386</v>
      </c>
      <c r="BV4" t="s">
        <v>387</v>
      </c>
      <c r="BW4" t="s">
        <v>388</v>
      </c>
      <c r="BX4" t="s">
        <v>389</v>
      </c>
      <c r="BY4" t="s">
        <v>390</v>
      </c>
      <c r="BZ4" t="s">
        <v>391</v>
      </c>
      <c r="CA4" t="s">
        <v>392</v>
      </c>
      <c r="CB4" t="s">
        <v>393</v>
      </c>
      <c r="CC4" t="s">
        <v>394</v>
      </c>
      <c r="CD4" t="s">
        <v>395</v>
      </c>
      <c r="CE4" t="s">
        <v>396</v>
      </c>
      <c r="CF4" t="s">
        <v>397</v>
      </c>
      <c r="CG4" t="s">
        <v>398</v>
      </c>
      <c r="CH4" t="s">
        <v>399</v>
      </c>
      <c r="CI4" t="s">
        <v>400</v>
      </c>
      <c r="CJ4" t="s">
        <v>401</v>
      </c>
      <c r="CK4" t="s">
        <v>402</v>
      </c>
      <c r="CL4" t="s">
        <v>403</v>
      </c>
      <c r="CM4" t="s">
        <v>404</v>
      </c>
      <c r="CN4" t="s">
        <v>405</v>
      </c>
      <c r="CO4" t="s">
        <v>406</v>
      </c>
      <c r="CP4" t="s">
        <v>407</v>
      </c>
      <c r="CQ4" t="s">
        <v>408</v>
      </c>
      <c r="CR4" t="s">
        <v>409</v>
      </c>
      <c r="CS4" t="s">
        <v>410</v>
      </c>
      <c r="CT4" t="s">
        <v>411</v>
      </c>
      <c r="CU4" t="s">
        <v>412</v>
      </c>
      <c r="CV4" t="s">
        <v>413</v>
      </c>
    </row>
    <row r="5" spans="1:100" x14ac:dyDescent="0.2">
      <c r="A5" t="s">
        <v>414</v>
      </c>
      <c r="B5" t="s">
        <v>415</v>
      </c>
      <c r="C5" t="s">
        <v>416</v>
      </c>
      <c r="D5" t="s">
        <v>417</v>
      </c>
      <c r="E5" t="s">
        <v>418</v>
      </c>
      <c r="F5" t="s">
        <v>419</v>
      </c>
      <c r="G5" t="s">
        <v>420</v>
      </c>
      <c r="H5" t="s">
        <v>421</v>
      </c>
      <c r="I5" t="s">
        <v>422</v>
      </c>
      <c r="J5" t="s">
        <v>423</v>
      </c>
      <c r="K5" t="s">
        <v>424</v>
      </c>
      <c r="L5" t="s">
        <v>425</v>
      </c>
      <c r="M5" t="s">
        <v>426</v>
      </c>
      <c r="N5" t="s">
        <v>427</v>
      </c>
      <c r="O5" t="s">
        <v>428</v>
      </c>
      <c r="P5" t="s">
        <v>429</v>
      </c>
      <c r="Q5" t="s">
        <v>430</v>
      </c>
      <c r="R5" t="s">
        <v>431</v>
      </c>
      <c r="S5" t="s">
        <v>432</v>
      </c>
      <c r="T5" t="s">
        <v>433</v>
      </c>
      <c r="U5" t="s">
        <v>434</v>
      </c>
      <c r="V5" t="s">
        <v>435</v>
      </c>
      <c r="W5" t="s">
        <v>436</v>
      </c>
      <c r="X5" t="s">
        <v>437</v>
      </c>
      <c r="Y5" t="s">
        <v>438</v>
      </c>
      <c r="Z5" t="s">
        <v>439</v>
      </c>
      <c r="AA5" t="s">
        <v>440</v>
      </c>
      <c r="AB5" t="s">
        <v>441</v>
      </c>
      <c r="AC5" t="s">
        <v>442</v>
      </c>
      <c r="AD5" t="s">
        <v>443</v>
      </c>
      <c r="AE5" t="s">
        <v>444</v>
      </c>
      <c r="AF5" t="s">
        <v>445</v>
      </c>
      <c r="AG5" t="s">
        <v>446</v>
      </c>
      <c r="AH5" t="s">
        <v>447</v>
      </c>
      <c r="AI5" t="s">
        <v>448</v>
      </c>
      <c r="AJ5" t="s">
        <v>449</v>
      </c>
      <c r="AK5" t="s">
        <v>450</v>
      </c>
      <c r="AL5" t="s">
        <v>451</v>
      </c>
      <c r="AM5" t="s">
        <v>452</v>
      </c>
      <c r="AN5" t="s">
        <v>453</v>
      </c>
      <c r="AO5" t="s">
        <v>454</v>
      </c>
      <c r="AP5" t="s">
        <v>455</v>
      </c>
      <c r="AQ5" t="s">
        <v>456</v>
      </c>
      <c r="AR5" t="s">
        <v>457</v>
      </c>
      <c r="AS5" t="s">
        <v>458</v>
      </c>
      <c r="AT5" t="s">
        <v>459</v>
      </c>
      <c r="AU5" t="s">
        <v>460</v>
      </c>
      <c r="AV5" t="s">
        <v>461</v>
      </c>
      <c r="AW5" t="s">
        <v>462</v>
      </c>
      <c r="AX5" t="s">
        <v>463</v>
      </c>
      <c r="AY5" t="s">
        <v>464</v>
      </c>
      <c r="AZ5" t="s">
        <v>465</v>
      </c>
      <c r="BA5" t="s">
        <v>466</v>
      </c>
      <c r="BB5" t="s">
        <v>467</v>
      </c>
      <c r="BC5" t="s">
        <v>468</v>
      </c>
      <c r="BD5" t="s">
        <v>469</v>
      </c>
      <c r="BE5" t="s">
        <v>470</v>
      </c>
      <c r="BF5" t="s">
        <v>471</v>
      </c>
      <c r="BG5" t="s">
        <v>472</v>
      </c>
      <c r="BH5" t="s">
        <v>473</v>
      </c>
      <c r="BI5" t="s">
        <v>474</v>
      </c>
      <c r="BJ5" t="s">
        <v>475</v>
      </c>
      <c r="BK5" t="s">
        <v>476</v>
      </c>
      <c r="BL5" t="s">
        <v>477</v>
      </c>
      <c r="BM5" t="s">
        <v>478</v>
      </c>
      <c r="BN5" t="s">
        <v>479</v>
      </c>
      <c r="BO5" t="s">
        <v>480</v>
      </c>
      <c r="BP5" t="s">
        <v>481</v>
      </c>
      <c r="BQ5" t="s">
        <v>482</v>
      </c>
      <c r="BR5" t="s">
        <v>483</v>
      </c>
      <c r="BS5" t="s">
        <v>484</v>
      </c>
      <c r="BT5" t="s">
        <v>485</v>
      </c>
      <c r="BU5" t="s">
        <v>486</v>
      </c>
      <c r="BV5" t="s">
        <v>487</v>
      </c>
      <c r="BW5" t="s">
        <v>488</v>
      </c>
      <c r="BX5" t="s">
        <v>489</v>
      </c>
      <c r="BY5" t="s">
        <v>490</v>
      </c>
      <c r="BZ5" t="s">
        <v>491</v>
      </c>
      <c r="CA5" t="s">
        <v>492</v>
      </c>
      <c r="CB5" t="s">
        <v>493</v>
      </c>
      <c r="CC5" t="s">
        <v>494</v>
      </c>
      <c r="CD5" t="s">
        <v>495</v>
      </c>
      <c r="CE5" t="s">
        <v>496</v>
      </c>
      <c r="CF5" t="s">
        <v>497</v>
      </c>
      <c r="CG5" t="s">
        <v>498</v>
      </c>
      <c r="CH5" t="s">
        <v>499</v>
      </c>
      <c r="CI5" t="s">
        <v>500</v>
      </c>
      <c r="CJ5" t="s">
        <v>501</v>
      </c>
      <c r="CK5" t="s">
        <v>502</v>
      </c>
      <c r="CL5" t="s">
        <v>503</v>
      </c>
      <c r="CM5" t="s">
        <v>504</v>
      </c>
      <c r="CN5" t="s">
        <v>505</v>
      </c>
      <c r="CO5" t="s">
        <v>506</v>
      </c>
      <c r="CP5" t="s">
        <v>507</v>
      </c>
      <c r="CQ5" t="s">
        <v>508</v>
      </c>
      <c r="CR5" t="s">
        <v>509</v>
      </c>
      <c r="CS5" t="s">
        <v>510</v>
      </c>
      <c r="CT5" t="s">
        <v>511</v>
      </c>
      <c r="CU5" t="s">
        <v>512</v>
      </c>
      <c r="CV5" t="s">
        <v>513</v>
      </c>
    </row>
    <row r="6" spans="1:100" x14ac:dyDescent="0.2">
      <c r="A6" t="s">
        <v>514</v>
      </c>
      <c r="B6" t="s">
        <v>515</v>
      </c>
      <c r="C6" t="s">
        <v>516</v>
      </c>
      <c r="D6" t="s">
        <v>517</v>
      </c>
      <c r="E6" t="s">
        <v>518</v>
      </c>
      <c r="F6" t="s">
        <v>519</v>
      </c>
      <c r="G6" t="s">
        <v>520</v>
      </c>
      <c r="H6" t="s">
        <v>521</v>
      </c>
      <c r="I6" t="s">
        <v>522</v>
      </c>
      <c r="J6" t="s">
        <v>523</v>
      </c>
      <c r="K6" t="s">
        <v>524</v>
      </c>
      <c r="L6" t="s">
        <v>525</v>
      </c>
      <c r="M6" t="s">
        <v>526</v>
      </c>
      <c r="N6" t="s">
        <v>527</v>
      </c>
      <c r="O6" t="s">
        <v>528</v>
      </c>
      <c r="P6" t="s">
        <v>529</v>
      </c>
      <c r="Q6" t="s">
        <v>530</v>
      </c>
      <c r="R6" t="s">
        <v>531</v>
      </c>
      <c r="S6" t="s">
        <v>532</v>
      </c>
      <c r="T6" t="s">
        <v>533</v>
      </c>
      <c r="U6" t="s">
        <v>534</v>
      </c>
      <c r="V6" t="s">
        <v>535</v>
      </c>
      <c r="W6" t="s">
        <v>536</v>
      </c>
      <c r="X6" t="s">
        <v>537</v>
      </c>
      <c r="Y6" t="s">
        <v>538</v>
      </c>
      <c r="Z6" t="s">
        <v>539</v>
      </c>
      <c r="AA6" t="s">
        <v>540</v>
      </c>
      <c r="AB6" t="s">
        <v>541</v>
      </c>
      <c r="AC6" t="s">
        <v>542</v>
      </c>
      <c r="AD6" t="s">
        <v>543</v>
      </c>
      <c r="AE6" t="s">
        <v>544</v>
      </c>
      <c r="AF6" t="s">
        <v>545</v>
      </c>
      <c r="AG6" t="s">
        <v>546</v>
      </c>
      <c r="AH6" t="s">
        <v>547</v>
      </c>
      <c r="AI6" t="s">
        <v>548</v>
      </c>
      <c r="AJ6" t="s">
        <v>549</v>
      </c>
      <c r="AK6" t="s">
        <v>550</v>
      </c>
      <c r="AL6" t="s">
        <v>551</v>
      </c>
      <c r="AM6" t="s">
        <v>552</v>
      </c>
      <c r="AN6" t="s">
        <v>553</v>
      </c>
      <c r="AO6" t="s">
        <v>554</v>
      </c>
      <c r="AP6" t="s">
        <v>555</v>
      </c>
      <c r="AQ6" t="s">
        <v>556</v>
      </c>
      <c r="AR6" t="s">
        <v>557</v>
      </c>
      <c r="AS6" t="s">
        <v>558</v>
      </c>
      <c r="AT6" t="s">
        <v>559</v>
      </c>
      <c r="AU6" t="s">
        <v>560</v>
      </c>
      <c r="AV6" t="s">
        <v>561</v>
      </c>
      <c r="AW6" t="s">
        <v>562</v>
      </c>
      <c r="AX6" t="s">
        <v>563</v>
      </c>
      <c r="AY6" t="s">
        <v>564</v>
      </c>
      <c r="AZ6" t="s">
        <v>565</v>
      </c>
      <c r="BA6" t="s">
        <v>566</v>
      </c>
      <c r="BB6" t="s">
        <v>567</v>
      </c>
      <c r="BC6" t="s">
        <v>568</v>
      </c>
      <c r="BD6" t="s">
        <v>569</v>
      </c>
      <c r="BE6" t="s">
        <v>570</v>
      </c>
      <c r="BF6" t="s">
        <v>571</v>
      </c>
      <c r="BG6" t="s">
        <v>572</v>
      </c>
      <c r="BH6" t="s">
        <v>573</v>
      </c>
      <c r="BI6" t="s">
        <v>574</v>
      </c>
      <c r="BJ6" t="s">
        <v>575</v>
      </c>
      <c r="BK6" t="s">
        <v>576</v>
      </c>
      <c r="BL6" t="s">
        <v>577</v>
      </c>
      <c r="BM6" t="s">
        <v>578</v>
      </c>
      <c r="BN6" t="s">
        <v>579</v>
      </c>
      <c r="BO6" t="s">
        <v>580</v>
      </c>
      <c r="BP6" t="s">
        <v>581</v>
      </c>
      <c r="BQ6" t="s">
        <v>582</v>
      </c>
      <c r="BR6" t="s">
        <v>583</v>
      </c>
      <c r="BS6" t="s">
        <v>584</v>
      </c>
      <c r="BT6" t="s">
        <v>585</v>
      </c>
      <c r="BU6" t="s">
        <v>586</v>
      </c>
      <c r="BV6" t="s">
        <v>587</v>
      </c>
      <c r="BW6" t="s">
        <v>588</v>
      </c>
      <c r="BX6" t="s">
        <v>589</v>
      </c>
      <c r="BY6" t="s">
        <v>590</v>
      </c>
      <c r="BZ6" t="s">
        <v>591</v>
      </c>
      <c r="CA6" t="s">
        <v>592</v>
      </c>
      <c r="CB6" t="s">
        <v>593</v>
      </c>
      <c r="CC6" t="s">
        <v>594</v>
      </c>
      <c r="CD6" t="s">
        <v>595</v>
      </c>
      <c r="CE6" t="s">
        <v>596</v>
      </c>
      <c r="CF6" t="s">
        <v>597</v>
      </c>
      <c r="CG6" t="s">
        <v>598</v>
      </c>
      <c r="CH6" t="s">
        <v>599</v>
      </c>
      <c r="CI6" t="s">
        <v>600</v>
      </c>
      <c r="CJ6" t="s">
        <v>601</v>
      </c>
      <c r="CK6" t="s">
        <v>602</v>
      </c>
      <c r="CL6" t="s">
        <v>603</v>
      </c>
      <c r="CM6" t="s">
        <v>604</v>
      </c>
      <c r="CN6" t="s">
        <v>605</v>
      </c>
      <c r="CO6" t="s">
        <v>606</v>
      </c>
      <c r="CP6" t="s">
        <v>607</v>
      </c>
      <c r="CQ6" t="s">
        <v>608</v>
      </c>
      <c r="CR6" t="s">
        <v>609</v>
      </c>
      <c r="CS6" t="s">
        <v>610</v>
      </c>
      <c r="CT6" t="s">
        <v>611</v>
      </c>
      <c r="CU6" t="s">
        <v>612</v>
      </c>
      <c r="CV6" t="s">
        <v>613</v>
      </c>
    </row>
    <row r="7" spans="1:100" x14ac:dyDescent="0.2">
      <c r="A7" t="s">
        <v>614</v>
      </c>
      <c r="B7" t="s">
        <v>615</v>
      </c>
      <c r="C7" t="s">
        <v>616</v>
      </c>
      <c r="D7" t="s">
        <v>617</v>
      </c>
      <c r="E7" t="s">
        <v>618</v>
      </c>
      <c r="F7" t="s">
        <v>619</v>
      </c>
      <c r="G7" t="s">
        <v>620</v>
      </c>
      <c r="H7" t="s">
        <v>621</v>
      </c>
      <c r="I7" t="s">
        <v>622</v>
      </c>
      <c r="J7" t="s">
        <v>623</v>
      </c>
      <c r="K7" t="s">
        <v>624</v>
      </c>
      <c r="L7" t="s">
        <v>625</v>
      </c>
      <c r="M7" t="s">
        <v>626</v>
      </c>
      <c r="N7" t="s">
        <v>627</v>
      </c>
      <c r="O7" t="s">
        <v>628</v>
      </c>
      <c r="P7" t="s">
        <v>629</v>
      </c>
      <c r="Q7" t="s">
        <v>630</v>
      </c>
      <c r="R7" t="s">
        <v>631</v>
      </c>
      <c r="S7" t="s">
        <v>632</v>
      </c>
      <c r="T7" t="s">
        <v>633</v>
      </c>
      <c r="U7" t="s">
        <v>634</v>
      </c>
      <c r="V7" t="s">
        <v>635</v>
      </c>
      <c r="W7" t="s">
        <v>636</v>
      </c>
      <c r="X7" t="s">
        <v>637</v>
      </c>
      <c r="Y7" t="s">
        <v>638</v>
      </c>
      <c r="Z7" t="s">
        <v>639</v>
      </c>
      <c r="AA7" t="s">
        <v>640</v>
      </c>
      <c r="AB7" t="s">
        <v>641</v>
      </c>
      <c r="AC7" t="s">
        <v>642</v>
      </c>
      <c r="AD7" t="s">
        <v>643</v>
      </c>
      <c r="AE7" t="s">
        <v>644</v>
      </c>
      <c r="AF7" t="s">
        <v>645</v>
      </c>
      <c r="AG7" t="s">
        <v>646</v>
      </c>
      <c r="AH7" t="s">
        <v>647</v>
      </c>
      <c r="AI7" t="s">
        <v>648</v>
      </c>
      <c r="AJ7" t="s">
        <v>649</v>
      </c>
      <c r="AK7" t="s">
        <v>650</v>
      </c>
      <c r="AL7" t="s">
        <v>651</v>
      </c>
      <c r="AM7" t="s">
        <v>652</v>
      </c>
      <c r="AN7" t="s">
        <v>653</v>
      </c>
      <c r="AO7" t="s">
        <v>654</v>
      </c>
      <c r="AP7" t="s">
        <v>655</v>
      </c>
      <c r="AQ7" t="s">
        <v>656</v>
      </c>
      <c r="AR7" t="s">
        <v>657</v>
      </c>
      <c r="AS7" t="s">
        <v>658</v>
      </c>
      <c r="AT7" t="s">
        <v>659</v>
      </c>
      <c r="AU7" t="s">
        <v>660</v>
      </c>
      <c r="AV7" t="s">
        <v>661</v>
      </c>
      <c r="AW7" t="s">
        <v>662</v>
      </c>
      <c r="AX7" t="s">
        <v>663</v>
      </c>
      <c r="AY7" t="s">
        <v>664</v>
      </c>
      <c r="AZ7" t="s">
        <v>665</v>
      </c>
      <c r="BA7" t="s">
        <v>666</v>
      </c>
      <c r="BB7" t="s">
        <v>667</v>
      </c>
      <c r="BC7" t="s">
        <v>668</v>
      </c>
      <c r="BD7" t="s">
        <v>669</v>
      </c>
      <c r="BE7" t="s">
        <v>670</v>
      </c>
      <c r="BF7" t="s">
        <v>671</v>
      </c>
      <c r="BG7" t="s">
        <v>672</v>
      </c>
      <c r="BH7" t="s">
        <v>673</v>
      </c>
      <c r="BI7" t="s">
        <v>674</v>
      </c>
      <c r="BJ7" t="s">
        <v>675</v>
      </c>
      <c r="BK7" t="s">
        <v>676</v>
      </c>
      <c r="BL7" t="s">
        <v>677</v>
      </c>
      <c r="BM7" t="s">
        <v>678</v>
      </c>
      <c r="BN7" t="s">
        <v>679</v>
      </c>
      <c r="BO7" t="s">
        <v>680</v>
      </c>
      <c r="BP7" t="s">
        <v>681</v>
      </c>
      <c r="BQ7" t="s">
        <v>682</v>
      </c>
      <c r="BR7" t="s">
        <v>683</v>
      </c>
      <c r="BS7" t="s">
        <v>684</v>
      </c>
      <c r="BT7" t="s">
        <v>685</v>
      </c>
      <c r="BU7" t="s">
        <v>686</v>
      </c>
      <c r="BV7" t="s">
        <v>687</v>
      </c>
      <c r="BW7" t="s">
        <v>688</v>
      </c>
      <c r="BX7" t="s">
        <v>689</v>
      </c>
      <c r="BY7" t="s">
        <v>690</v>
      </c>
      <c r="BZ7" t="s">
        <v>691</v>
      </c>
      <c r="CA7" t="s">
        <v>692</v>
      </c>
      <c r="CB7" t="s">
        <v>693</v>
      </c>
      <c r="CC7" t="s">
        <v>694</v>
      </c>
      <c r="CD7" t="s">
        <v>695</v>
      </c>
      <c r="CE7" t="s">
        <v>696</v>
      </c>
      <c r="CF7" t="s">
        <v>697</v>
      </c>
      <c r="CG7" t="s">
        <v>698</v>
      </c>
      <c r="CH7" t="s">
        <v>699</v>
      </c>
      <c r="CI7" t="s">
        <v>700</v>
      </c>
      <c r="CJ7" t="s">
        <v>701</v>
      </c>
      <c r="CK7" t="s">
        <v>702</v>
      </c>
      <c r="CL7" t="s">
        <v>703</v>
      </c>
      <c r="CM7" t="s">
        <v>704</v>
      </c>
      <c r="CN7" t="s">
        <v>705</v>
      </c>
      <c r="CO7" t="s">
        <v>706</v>
      </c>
      <c r="CP7" t="s">
        <v>707</v>
      </c>
      <c r="CQ7" t="s">
        <v>708</v>
      </c>
      <c r="CR7" t="s">
        <v>709</v>
      </c>
      <c r="CS7" t="s">
        <v>710</v>
      </c>
      <c r="CT7" t="s">
        <v>711</v>
      </c>
      <c r="CU7" t="s">
        <v>712</v>
      </c>
      <c r="CV7" t="s">
        <v>713</v>
      </c>
    </row>
    <row r="8" spans="1:100" x14ac:dyDescent="0.2">
      <c r="A8" t="s">
        <v>714</v>
      </c>
      <c r="B8" t="s">
        <v>715</v>
      </c>
      <c r="C8" t="s">
        <v>716</v>
      </c>
      <c r="D8" t="s">
        <v>717</v>
      </c>
      <c r="E8" t="s">
        <v>718</v>
      </c>
      <c r="F8" t="s">
        <v>719</v>
      </c>
      <c r="G8" t="s">
        <v>720</v>
      </c>
      <c r="H8" t="s">
        <v>721</v>
      </c>
      <c r="I8" t="s">
        <v>722</v>
      </c>
      <c r="J8" t="s">
        <v>723</v>
      </c>
      <c r="K8" t="s">
        <v>724</v>
      </c>
      <c r="L8" t="s">
        <v>725</v>
      </c>
      <c r="M8" t="s">
        <v>726</v>
      </c>
      <c r="N8" t="s">
        <v>727</v>
      </c>
      <c r="O8" t="s">
        <v>728</v>
      </c>
      <c r="P8" t="s">
        <v>729</v>
      </c>
      <c r="Q8" t="s">
        <v>730</v>
      </c>
      <c r="R8" t="s">
        <v>731</v>
      </c>
      <c r="S8" t="s">
        <v>732</v>
      </c>
      <c r="T8" t="s">
        <v>733</v>
      </c>
      <c r="U8" t="s">
        <v>734</v>
      </c>
      <c r="V8" t="s">
        <v>735</v>
      </c>
      <c r="W8" t="s">
        <v>736</v>
      </c>
      <c r="X8" t="s">
        <v>737</v>
      </c>
      <c r="Y8" t="s">
        <v>738</v>
      </c>
      <c r="Z8" t="s">
        <v>739</v>
      </c>
      <c r="AA8" t="s">
        <v>740</v>
      </c>
      <c r="AB8" t="s">
        <v>741</v>
      </c>
      <c r="AC8" t="s">
        <v>742</v>
      </c>
      <c r="AD8" t="s">
        <v>743</v>
      </c>
      <c r="AE8" t="s">
        <v>744</v>
      </c>
      <c r="AF8" t="s">
        <v>745</v>
      </c>
      <c r="AG8" t="s">
        <v>746</v>
      </c>
      <c r="AH8" t="s">
        <v>747</v>
      </c>
      <c r="AI8" t="s">
        <v>748</v>
      </c>
      <c r="AJ8" t="s">
        <v>749</v>
      </c>
      <c r="AK8" t="s">
        <v>750</v>
      </c>
      <c r="AL8" t="s">
        <v>751</v>
      </c>
      <c r="AM8" t="s">
        <v>752</v>
      </c>
      <c r="AN8" t="s">
        <v>753</v>
      </c>
      <c r="AO8" t="s">
        <v>754</v>
      </c>
      <c r="AP8" t="s">
        <v>755</v>
      </c>
      <c r="AQ8" t="s">
        <v>756</v>
      </c>
      <c r="AR8" t="s">
        <v>757</v>
      </c>
      <c r="AS8" t="s">
        <v>758</v>
      </c>
      <c r="AT8" t="s">
        <v>759</v>
      </c>
      <c r="AU8" t="s">
        <v>760</v>
      </c>
      <c r="AV8" t="s">
        <v>761</v>
      </c>
      <c r="AW8" t="s">
        <v>762</v>
      </c>
      <c r="AX8" t="s">
        <v>763</v>
      </c>
      <c r="AY8" t="s">
        <v>764</v>
      </c>
      <c r="AZ8" t="s">
        <v>765</v>
      </c>
      <c r="BA8" t="s">
        <v>766</v>
      </c>
      <c r="BB8" t="s">
        <v>767</v>
      </c>
      <c r="BC8" t="s">
        <v>768</v>
      </c>
      <c r="BD8" t="s">
        <v>769</v>
      </c>
      <c r="BE8" t="s">
        <v>770</v>
      </c>
      <c r="BF8" t="s">
        <v>771</v>
      </c>
      <c r="BG8" t="s">
        <v>772</v>
      </c>
      <c r="BH8" t="s">
        <v>773</v>
      </c>
      <c r="BI8" t="s">
        <v>774</v>
      </c>
      <c r="BJ8" t="s">
        <v>775</v>
      </c>
      <c r="BK8" t="s">
        <v>776</v>
      </c>
      <c r="BL8" t="s">
        <v>777</v>
      </c>
      <c r="BM8" t="s">
        <v>778</v>
      </c>
      <c r="BN8" t="s">
        <v>779</v>
      </c>
      <c r="BO8" t="s">
        <v>780</v>
      </c>
      <c r="BP8" t="s">
        <v>781</v>
      </c>
      <c r="BQ8" t="s">
        <v>782</v>
      </c>
      <c r="BR8" t="s">
        <v>783</v>
      </c>
      <c r="BS8" t="s">
        <v>784</v>
      </c>
      <c r="BT8" t="s">
        <v>785</v>
      </c>
      <c r="BU8" t="s">
        <v>786</v>
      </c>
      <c r="BV8" t="s">
        <v>787</v>
      </c>
      <c r="BW8" t="s">
        <v>788</v>
      </c>
      <c r="BX8" t="s">
        <v>789</v>
      </c>
      <c r="BY8" t="s">
        <v>790</v>
      </c>
      <c r="BZ8" t="s">
        <v>791</v>
      </c>
      <c r="CA8" t="s">
        <v>792</v>
      </c>
      <c r="CB8" t="s">
        <v>793</v>
      </c>
      <c r="CC8" t="s">
        <v>794</v>
      </c>
      <c r="CD8" t="s">
        <v>795</v>
      </c>
      <c r="CE8" t="s">
        <v>796</v>
      </c>
      <c r="CF8" t="s">
        <v>797</v>
      </c>
      <c r="CG8" t="s">
        <v>798</v>
      </c>
      <c r="CH8" t="s">
        <v>799</v>
      </c>
      <c r="CI8" t="s">
        <v>800</v>
      </c>
      <c r="CJ8" t="s">
        <v>801</v>
      </c>
      <c r="CK8" t="s">
        <v>802</v>
      </c>
      <c r="CL8" t="s">
        <v>803</v>
      </c>
      <c r="CM8" t="s">
        <v>804</v>
      </c>
      <c r="CN8" t="s">
        <v>805</v>
      </c>
      <c r="CO8" t="s">
        <v>806</v>
      </c>
      <c r="CP8" t="s">
        <v>807</v>
      </c>
      <c r="CQ8" t="s">
        <v>808</v>
      </c>
      <c r="CR8" t="s">
        <v>809</v>
      </c>
      <c r="CS8" t="s">
        <v>810</v>
      </c>
      <c r="CT8" t="s">
        <v>811</v>
      </c>
      <c r="CU8" t="s">
        <v>812</v>
      </c>
      <c r="CV8" t="s">
        <v>813</v>
      </c>
    </row>
    <row r="9" spans="1:100" x14ac:dyDescent="0.2">
      <c r="A9" t="s">
        <v>814</v>
      </c>
      <c r="B9" t="s">
        <v>815</v>
      </c>
      <c r="C9" t="s">
        <v>816</v>
      </c>
      <c r="D9" t="s">
        <v>817</v>
      </c>
      <c r="E9" t="s">
        <v>818</v>
      </c>
      <c r="F9" t="s">
        <v>819</v>
      </c>
      <c r="G9" t="s">
        <v>820</v>
      </c>
      <c r="H9" t="s">
        <v>821</v>
      </c>
      <c r="I9" t="s">
        <v>822</v>
      </c>
      <c r="J9" t="s">
        <v>823</v>
      </c>
      <c r="K9" t="s">
        <v>824</v>
      </c>
      <c r="L9" t="s">
        <v>825</v>
      </c>
      <c r="M9" t="s">
        <v>826</v>
      </c>
      <c r="N9" t="s">
        <v>827</v>
      </c>
      <c r="O9" t="s">
        <v>828</v>
      </c>
      <c r="P9" t="s">
        <v>829</v>
      </c>
      <c r="Q9" t="s">
        <v>830</v>
      </c>
      <c r="R9" t="s">
        <v>831</v>
      </c>
      <c r="S9" t="s">
        <v>832</v>
      </c>
      <c r="T9" t="s">
        <v>833</v>
      </c>
      <c r="U9" t="s">
        <v>834</v>
      </c>
      <c r="V9" t="s">
        <v>835</v>
      </c>
      <c r="W9" t="s">
        <v>836</v>
      </c>
      <c r="X9" t="s">
        <v>837</v>
      </c>
      <c r="Y9" t="s">
        <v>838</v>
      </c>
      <c r="Z9" t="s">
        <v>839</v>
      </c>
      <c r="AA9" t="s">
        <v>840</v>
      </c>
      <c r="AB9" t="s">
        <v>841</v>
      </c>
      <c r="AC9" t="s">
        <v>842</v>
      </c>
      <c r="AD9" t="s">
        <v>843</v>
      </c>
      <c r="AE9" t="s">
        <v>844</v>
      </c>
      <c r="AF9" t="s">
        <v>845</v>
      </c>
      <c r="AG9" t="s">
        <v>846</v>
      </c>
      <c r="AH9" t="s">
        <v>847</v>
      </c>
      <c r="AI9" t="s">
        <v>848</v>
      </c>
      <c r="AJ9" t="s">
        <v>849</v>
      </c>
      <c r="AK9" t="s">
        <v>850</v>
      </c>
      <c r="AL9" t="s">
        <v>851</v>
      </c>
      <c r="AM9" t="s">
        <v>852</v>
      </c>
      <c r="AN9" t="s">
        <v>853</v>
      </c>
      <c r="AO9" t="s">
        <v>854</v>
      </c>
      <c r="AP9" t="s">
        <v>855</v>
      </c>
      <c r="AQ9" t="s">
        <v>856</v>
      </c>
      <c r="AR9" t="s">
        <v>857</v>
      </c>
      <c r="AS9" t="s">
        <v>858</v>
      </c>
      <c r="AT9" t="s">
        <v>859</v>
      </c>
      <c r="AU9" t="s">
        <v>860</v>
      </c>
      <c r="AV9" t="s">
        <v>861</v>
      </c>
      <c r="AW9" t="s">
        <v>862</v>
      </c>
      <c r="AX9" t="s">
        <v>863</v>
      </c>
      <c r="AY9" t="s">
        <v>864</v>
      </c>
      <c r="AZ9" t="s">
        <v>865</v>
      </c>
      <c r="BA9" t="s">
        <v>866</v>
      </c>
      <c r="BB9" t="s">
        <v>867</v>
      </c>
      <c r="BC9" t="s">
        <v>868</v>
      </c>
      <c r="BD9" t="s">
        <v>869</v>
      </c>
      <c r="BE9" t="s">
        <v>870</v>
      </c>
      <c r="BF9" t="s">
        <v>871</v>
      </c>
      <c r="BG9" t="s">
        <v>872</v>
      </c>
      <c r="BH9" t="s">
        <v>873</v>
      </c>
      <c r="BI9" t="s">
        <v>874</v>
      </c>
      <c r="BJ9" t="s">
        <v>875</v>
      </c>
      <c r="BK9" t="s">
        <v>876</v>
      </c>
      <c r="BL9" t="s">
        <v>877</v>
      </c>
      <c r="BM9" t="s">
        <v>878</v>
      </c>
      <c r="BN9" t="s">
        <v>879</v>
      </c>
      <c r="BO9" t="s">
        <v>880</v>
      </c>
      <c r="BP9" t="s">
        <v>881</v>
      </c>
      <c r="BQ9" t="s">
        <v>882</v>
      </c>
      <c r="BR9" t="s">
        <v>883</v>
      </c>
      <c r="BS9" t="s">
        <v>884</v>
      </c>
      <c r="BT9" t="s">
        <v>885</v>
      </c>
      <c r="BU9" t="s">
        <v>886</v>
      </c>
      <c r="BV9" t="s">
        <v>887</v>
      </c>
      <c r="BW9" t="s">
        <v>888</v>
      </c>
      <c r="BX9" t="s">
        <v>889</v>
      </c>
      <c r="BY9" t="s">
        <v>890</v>
      </c>
      <c r="BZ9" t="s">
        <v>891</v>
      </c>
      <c r="CA9" t="s">
        <v>892</v>
      </c>
      <c r="CB9" t="s">
        <v>893</v>
      </c>
      <c r="CC9" t="s">
        <v>894</v>
      </c>
      <c r="CD9" t="s">
        <v>895</v>
      </c>
      <c r="CE9" t="s">
        <v>896</v>
      </c>
      <c r="CF9" t="s">
        <v>897</v>
      </c>
      <c r="CG9" t="s">
        <v>898</v>
      </c>
      <c r="CH9" t="s">
        <v>899</v>
      </c>
      <c r="CI9" t="s">
        <v>900</v>
      </c>
      <c r="CJ9" t="s">
        <v>901</v>
      </c>
      <c r="CK9" t="s">
        <v>902</v>
      </c>
      <c r="CL9" t="s">
        <v>903</v>
      </c>
      <c r="CM9" t="s">
        <v>904</v>
      </c>
      <c r="CN9" t="s">
        <v>905</v>
      </c>
      <c r="CO9" t="s">
        <v>906</v>
      </c>
      <c r="CP9" t="s">
        <v>907</v>
      </c>
      <c r="CQ9" t="s">
        <v>908</v>
      </c>
      <c r="CR9" t="s">
        <v>909</v>
      </c>
      <c r="CS9" t="s">
        <v>910</v>
      </c>
      <c r="CT9" t="s">
        <v>911</v>
      </c>
      <c r="CU9" t="s">
        <v>912</v>
      </c>
      <c r="CV9" t="s">
        <v>913</v>
      </c>
    </row>
    <row r="10" spans="1:100" x14ac:dyDescent="0.2">
      <c r="A10" t="s">
        <v>914</v>
      </c>
      <c r="B10" t="s">
        <v>915</v>
      </c>
      <c r="C10" t="s">
        <v>916</v>
      </c>
      <c r="D10" t="s">
        <v>917</v>
      </c>
      <c r="E10" t="s">
        <v>918</v>
      </c>
      <c r="F10" t="s">
        <v>919</v>
      </c>
      <c r="G10" t="s">
        <v>920</v>
      </c>
      <c r="H10" t="s">
        <v>921</v>
      </c>
      <c r="I10" t="s">
        <v>922</v>
      </c>
      <c r="J10" t="s">
        <v>923</v>
      </c>
      <c r="K10" t="s">
        <v>924</v>
      </c>
      <c r="L10" t="s">
        <v>925</v>
      </c>
      <c r="M10" t="s">
        <v>926</v>
      </c>
      <c r="N10" t="s">
        <v>927</v>
      </c>
      <c r="O10" t="s">
        <v>928</v>
      </c>
      <c r="P10" t="s">
        <v>929</v>
      </c>
      <c r="Q10" t="s">
        <v>930</v>
      </c>
      <c r="R10" t="s">
        <v>931</v>
      </c>
      <c r="S10" t="s">
        <v>932</v>
      </c>
      <c r="T10" t="s">
        <v>933</v>
      </c>
      <c r="U10" t="s">
        <v>934</v>
      </c>
      <c r="V10" t="s">
        <v>935</v>
      </c>
      <c r="W10" t="s">
        <v>936</v>
      </c>
      <c r="X10" t="s">
        <v>937</v>
      </c>
      <c r="Y10" t="s">
        <v>938</v>
      </c>
      <c r="Z10" t="s">
        <v>939</v>
      </c>
      <c r="AA10" t="s">
        <v>940</v>
      </c>
      <c r="AB10" t="s">
        <v>941</v>
      </c>
      <c r="AC10" t="s">
        <v>942</v>
      </c>
      <c r="AD10" t="s">
        <v>943</v>
      </c>
      <c r="AE10" t="s">
        <v>944</v>
      </c>
      <c r="AF10" t="s">
        <v>945</v>
      </c>
      <c r="AG10" t="s">
        <v>946</v>
      </c>
      <c r="AH10" t="s">
        <v>947</v>
      </c>
      <c r="AI10" t="s">
        <v>948</v>
      </c>
      <c r="AJ10" t="s">
        <v>949</v>
      </c>
      <c r="AK10" t="s">
        <v>950</v>
      </c>
      <c r="AL10" t="s">
        <v>951</v>
      </c>
      <c r="AM10" t="s">
        <v>952</v>
      </c>
      <c r="AN10" t="s">
        <v>953</v>
      </c>
      <c r="AO10" t="s">
        <v>954</v>
      </c>
      <c r="AP10" t="s">
        <v>955</v>
      </c>
      <c r="AQ10" t="s">
        <v>956</v>
      </c>
      <c r="AR10" t="s">
        <v>957</v>
      </c>
      <c r="AS10" t="s">
        <v>958</v>
      </c>
      <c r="AT10" t="s">
        <v>959</v>
      </c>
      <c r="AU10" t="s">
        <v>960</v>
      </c>
      <c r="AV10" t="s">
        <v>961</v>
      </c>
      <c r="AW10" t="s">
        <v>962</v>
      </c>
      <c r="AX10" t="s">
        <v>963</v>
      </c>
      <c r="AY10" t="s">
        <v>964</v>
      </c>
      <c r="AZ10" t="s">
        <v>965</v>
      </c>
      <c r="BA10" t="s">
        <v>966</v>
      </c>
      <c r="BB10" t="s">
        <v>967</v>
      </c>
      <c r="BC10" t="s">
        <v>968</v>
      </c>
      <c r="BD10" t="s">
        <v>969</v>
      </c>
      <c r="BE10" t="s">
        <v>970</v>
      </c>
      <c r="BF10" t="s">
        <v>971</v>
      </c>
      <c r="BG10" t="s">
        <v>972</v>
      </c>
      <c r="BH10" t="s">
        <v>973</v>
      </c>
      <c r="BI10" t="s">
        <v>974</v>
      </c>
      <c r="BJ10" t="s">
        <v>975</v>
      </c>
      <c r="BK10" t="s">
        <v>976</v>
      </c>
      <c r="BL10" t="s">
        <v>977</v>
      </c>
      <c r="BM10" t="s">
        <v>978</v>
      </c>
      <c r="BN10" t="s">
        <v>979</v>
      </c>
      <c r="BO10" t="s">
        <v>980</v>
      </c>
      <c r="BP10" t="s">
        <v>981</v>
      </c>
      <c r="BQ10" t="s">
        <v>982</v>
      </c>
      <c r="BR10" t="s">
        <v>983</v>
      </c>
      <c r="BS10" t="s">
        <v>984</v>
      </c>
      <c r="BT10" t="s">
        <v>985</v>
      </c>
      <c r="BU10" t="s">
        <v>986</v>
      </c>
      <c r="BV10" t="s">
        <v>987</v>
      </c>
      <c r="BW10" t="s">
        <v>988</v>
      </c>
      <c r="BX10" t="s">
        <v>989</v>
      </c>
      <c r="BY10" t="s">
        <v>990</v>
      </c>
      <c r="BZ10" t="s">
        <v>991</v>
      </c>
      <c r="CA10" t="s">
        <v>992</v>
      </c>
      <c r="CB10" t="s">
        <v>993</v>
      </c>
      <c r="CC10" t="s">
        <v>994</v>
      </c>
      <c r="CD10" t="s">
        <v>995</v>
      </c>
      <c r="CE10" t="s">
        <v>996</v>
      </c>
      <c r="CF10" t="s">
        <v>997</v>
      </c>
      <c r="CG10" t="s">
        <v>998</v>
      </c>
      <c r="CH10" t="s">
        <v>999</v>
      </c>
      <c r="CI10" t="s">
        <v>1000</v>
      </c>
      <c r="CJ10" t="s">
        <v>1001</v>
      </c>
      <c r="CK10" t="s">
        <v>1002</v>
      </c>
      <c r="CL10" t="s">
        <v>1003</v>
      </c>
      <c r="CM10" t="s">
        <v>1004</v>
      </c>
      <c r="CN10" t="s">
        <v>1005</v>
      </c>
      <c r="CO10" t="s">
        <v>1006</v>
      </c>
      <c r="CP10" t="s">
        <v>1007</v>
      </c>
      <c r="CQ10" t="s">
        <v>1008</v>
      </c>
      <c r="CR10" t="s">
        <v>1009</v>
      </c>
      <c r="CS10" t="s">
        <v>1010</v>
      </c>
      <c r="CT10" t="s">
        <v>1011</v>
      </c>
      <c r="CU10" t="s">
        <v>1012</v>
      </c>
      <c r="CV10" t="s">
        <v>1013</v>
      </c>
    </row>
    <row r="11" spans="1:100" x14ac:dyDescent="0.2">
      <c r="A11" t="s">
        <v>1014</v>
      </c>
      <c r="B11" t="s">
        <v>1015</v>
      </c>
      <c r="C11" t="s">
        <v>1016</v>
      </c>
      <c r="D11" t="s">
        <v>1017</v>
      </c>
      <c r="E11" t="s">
        <v>1018</v>
      </c>
      <c r="F11" t="s">
        <v>1019</v>
      </c>
      <c r="G11" t="s">
        <v>1020</v>
      </c>
      <c r="H11" t="s">
        <v>1021</v>
      </c>
      <c r="I11" t="s">
        <v>1022</v>
      </c>
      <c r="J11" t="s">
        <v>1023</v>
      </c>
      <c r="K11" t="s">
        <v>1024</v>
      </c>
      <c r="L11" t="s">
        <v>1025</v>
      </c>
      <c r="M11" t="s">
        <v>1026</v>
      </c>
      <c r="N11" t="s">
        <v>1027</v>
      </c>
      <c r="O11" t="s">
        <v>1028</v>
      </c>
      <c r="P11" t="s">
        <v>1029</v>
      </c>
      <c r="Q11" t="s">
        <v>1030</v>
      </c>
      <c r="R11" t="s">
        <v>1031</v>
      </c>
      <c r="S11" t="s">
        <v>1032</v>
      </c>
      <c r="T11" t="s">
        <v>1033</v>
      </c>
      <c r="U11" t="s">
        <v>1034</v>
      </c>
      <c r="V11" t="s">
        <v>1035</v>
      </c>
      <c r="W11" t="s">
        <v>1036</v>
      </c>
      <c r="X11" t="s">
        <v>1037</v>
      </c>
      <c r="Y11" t="s">
        <v>1038</v>
      </c>
      <c r="Z11" t="s">
        <v>1039</v>
      </c>
      <c r="AA11" t="s">
        <v>1040</v>
      </c>
      <c r="AB11" t="s">
        <v>1041</v>
      </c>
      <c r="AC11" t="s">
        <v>1042</v>
      </c>
      <c r="AD11" t="s">
        <v>1043</v>
      </c>
      <c r="AE11" t="s">
        <v>1044</v>
      </c>
      <c r="AF11" t="s">
        <v>1045</v>
      </c>
      <c r="AG11" t="s">
        <v>1046</v>
      </c>
      <c r="AH11" t="s">
        <v>1047</v>
      </c>
      <c r="AI11" t="s">
        <v>1048</v>
      </c>
      <c r="AJ11" t="s">
        <v>1049</v>
      </c>
      <c r="AK11" t="s">
        <v>1050</v>
      </c>
      <c r="AL11" t="s">
        <v>1051</v>
      </c>
      <c r="AM11" t="s">
        <v>1052</v>
      </c>
      <c r="AN11" t="s">
        <v>1053</v>
      </c>
      <c r="AO11" t="s">
        <v>1054</v>
      </c>
      <c r="AP11" t="s">
        <v>1055</v>
      </c>
      <c r="AQ11" t="s">
        <v>1056</v>
      </c>
      <c r="AR11" t="s">
        <v>1057</v>
      </c>
      <c r="AS11" t="s">
        <v>1058</v>
      </c>
      <c r="AT11" t="s">
        <v>1059</v>
      </c>
      <c r="AU11" t="s">
        <v>1060</v>
      </c>
      <c r="AV11" t="s">
        <v>1061</v>
      </c>
      <c r="AW11" t="s">
        <v>1062</v>
      </c>
      <c r="AX11" t="s">
        <v>1063</v>
      </c>
      <c r="AY11" t="s">
        <v>1064</v>
      </c>
      <c r="AZ11" t="s">
        <v>1065</v>
      </c>
      <c r="BA11" t="s">
        <v>1066</v>
      </c>
      <c r="BB11" t="s">
        <v>1067</v>
      </c>
      <c r="BC11" t="s">
        <v>1068</v>
      </c>
      <c r="BD11" t="s">
        <v>1069</v>
      </c>
      <c r="BE11" t="s">
        <v>1070</v>
      </c>
      <c r="BF11" t="s">
        <v>1071</v>
      </c>
      <c r="BG11" t="s">
        <v>1072</v>
      </c>
      <c r="BH11" t="s">
        <v>1073</v>
      </c>
      <c r="BI11" t="s">
        <v>1074</v>
      </c>
      <c r="BJ11" t="s">
        <v>1075</v>
      </c>
      <c r="BK11" t="s">
        <v>1076</v>
      </c>
      <c r="BL11" t="s">
        <v>1077</v>
      </c>
      <c r="BM11" t="s">
        <v>1078</v>
      </c>
      <c r="BN11" t="s">
        <v>1079</v>
      </c>
      <c r="BO11" t="s">
        <v>1080</v>
      </c>
      <c r="BP11" t="s">
        <v>1081</v>
      </c>
      <c r="BQ11" t="s">
        <v>1082</v>
      </c>
      <c r="BR11" t="s">
        <v>1083</v>
      </c>
      <c r="BS11" t="s">
        <v>1084</v>
      </c>
      <c r="BT11" t="s">
        <v>1085</v>
      </c>
      <c r="BU11" t="s">
        <v>1086</v>
      </c>
      <c r="BV11" t="s">
        <v>1087</v>
      </c>
      <c r="BW11" t="s">
        <v>1088</v>
      </c>
      <c r="BX11" t="s">
        <v>1089</v>
      </c>
      <c r="BY11" t="s">
        <v>1090</v>
      </c>
      <c r="BZ11" t="s">
        <v>1091</v>
      </c>
      <c r="CA11" t="s">
        <v>1092</v>
      </c>
      <c r="CB11" t="s">
        <v>1093</v>
      </c>
      <c r="CC11" t="s">
        <v>1094</v>
      </c>
      <c r="CD11" t="s">
        <v>1095</v>
      </c>
      <c r="CE11" t="s">
        <v>1096</v>
      </c>
      <c r="CF11" t="s">
        <v>1097</v>
      </c>
      <c r="CG11" t="s">
        <v>1098</v>
      </c>
      <c r="CH11" t="s">
        <v>1099</v>
      </c>
      <c r="CI11" t="s">
        <v>1100</v>
      </c>
      <c r="CJ11" t="s">
        <v>1101</v>
      </c>
      <c r="CK11" t="s">
        <v>1102</v>
      </c>
      <c r="CL11" t="s">
        <v>1103</v>
      </c>
      <c r="CM11" t="s">
        <v>1104</v>
      </c>
      <c r="CN11" t="s">
        <v>1105</v>
      </c>
      <c r="CO11" t="s">
        <v>1106</v>
      </c>
      <c r="CP11" t="s">
        <v>1107</v>
      </c>
      <c r="CQ11" t="s">
        <v>1108</v>
      </c>
      <c r="CR11" t="s">
        <v>1109</v>
      </c>
      <c r="CS11" t="s">
        <v>1110</v>
      </c>
      <c r="CT11" t="s">
        <v>1111</v>
      </c>
      <c r="CU11" t="s">
        <v>1112</v>
      </c>
      <c r="CV11" t="s">
        <v>1113</v>
      </c>
    </row>
    <row r="12" spans="1:100" x14ac:dyDescent="0.2">
      <c r="A12" t="s">
        <v>1114</v>
      </c>
      <c r="B12" t="s">
        <v>1115</v>
      </c>
      <c r="C12" t="s">
        <v>1116</v>
      </c>
      <c r="D12" t="s">
        <v>1117</v>
      </c>
      <c r="E12" t="s">
        <v>1118</v>
      </c>
      <c r="F12" t="s">
        <v>1119</v>
      </c>
      <c r="G12" t="s">
        <v>1120</v>
      </c>
      <c r="H12" t="s">
        <v>1121</v>
      </c>
      <c r="I12" t="s">
        <v>1122</v>
      </c>
      <c r="J12" t="s">
        <v>1123</v>
      </c>
      <c r="K12" t="s">
        <v>1124</v>
      </c>
      <c r="L12" t="s">
        <v>1125</v>
      </c>
      <c r="M12" t="s">
        <v>1126</v>
      </c>
      <c r="N12" t="s">
        <v>1127</v>
      </c>
      <c r="O12" t="s">
        <v>1128</v>
      </c>
      <c r="P12" t="s">
        <v>1129</v>
      </c>
      <c r="Q12" t="s">
        <v>1130</v>
      </c>
      <c r="R12" t="s">
        <v>1131</v>
      </c>
      <c r="S12" t="s">
        <v>1132</v>
      </c>
      <c r="T12" t="s">
        <v>1133</v>
      </c>
      <c r="U12" t="s">
        <v>1134</v>
      </c>
      <c r="V12" t="s">
        <v>1135</v>
      </c>
      <c r="W12" t="s">
        <v>1136</v>
      </c>
      <c r="X12" t="s">
        <v>1137</v>
      </c>
      <c r="Y12" t="s">
        <v>1138</v>
      </c>
      <c r="Z12" t="s">
        <v>1139</v>
      </c>
      <c r="AA12" t="s">
        <v>1140</v>
      </c>
      <c r="AB12" t="s">
        <v>1141</v>
      </c>
      <c r="AC12" t="s">
        <v>1142</v>
      </c>
      <c r="AD12" t="s">
        <v>1143</v>
      </c>
      <c r="AE12" t="s">
        <v>1144</v>
      </c>
      <c r="AF12" t="s">
        <v>1145</v>
      </c>
      <c r="AG12" t="s">
        <v>1146</v>
      </c>
      <c r="AH12" t="s">
        <v>1147</v>
      </c>
      <c r="AI12" t="s">
        <v>1148</v>
      </c>
      <c r="AJ12" t="s">
        <v>1149</v>
      </c>
      <c r="AK12" t="s">
        <v>1150</v>
      </c>
      <c r="AL12" t="s">
        <v>1151</v>
      </c>
      <c r="AM12" t="s">
        <v>1152</v>
      </c>
      <c r="AN12" t="s">
        <v>1153</v>
      </c>
      <c r="AO12" t="s">
        <v>1154</v>
      </c>
      <c r="AP12" t="s">
        <v>1155</v>
      </c>
      <c r="AQ12" t="s">
        <v>1156</v>
      </c>
      <c r="AR12" t="s">
        <v>1157</v>
      </c>
      <c r="AS12" t="s">
        <v>1158</v>
      </c>
      <c r="AT12" t="s">
        <v>1159</v>
      </c>
      <c r="AU12" t="s">
        <v>1160</v>
      </c>
      <c r="AV12" t="s">
        <v>1161</v>
      </c>
      <c r="AW12" t="s">
        <v>1162</v>
      </c>
      <c r="AX12" t="s">
        <v>1163</v>
      </c>
      <c r="AY12" t="s">
        <v>1164</v>
      </c>
      <c r="AZ12" t="s">
        <v>1165</v>
      </c>
      <c r="BA12" t="s">
        <v>1166</v>
      </c>
      <c r="BB12" t="s">
        <v>1167</v>
      </c>
      <c r="BC12" t="s">
        <v>1168</v>
      </c>
      <c r="BD12" t="s">
        <v>1169</v>
      </c>
      <c r="BE12" t="s">
        <v>1170</v>
      </c>
      <c r="BF12" t="s">
        <v>1171</v>
      </c>
      <c r="BG12" t="s">
        <v>1172</v>
      </c>
      <c r="BH12" t="s">
        <v>1173</v>
      </c>
      <c r="BI12" t="s">
        <v>1174</v>
      </c>
      <c r="BJ12" t="s">
        <v>1175</v>
      </c>
      <c r="BK12" t="s">
        <v>1176</v>
      </c>
      <c r="BL12" t="s">
        <v>1177</v>
      </c>
      <c r="BM12" t="s">
        <v>1178</v>
      </c>
      <c r="BN12" t="s">
        <v>1179</v>
      </c>
      <c r="BO12" t="s">
        <v>1180</v>
      </c>
      <c r="BP12" t="s">
        <v>1181</v>
      </c>
      <c r="BQ12" t="s">
        <v>1182</v>
      </c>
      <c r="BR12" t="s">
        <v>1183</v>
      </c>
      <c r="BS12" t="s">
        <v>1184</v>
      </c>
      <c r="BT12" t="s">
        <v>1185</v>
      </c>
      <c r="BU12" t="s">
        <v>1186</v>
      </c>
      <c r="BV12" t="s">
        <v>1187</v>
      </c>
      <c r="BW12" t="s">
        <v>1188</v>
      </c>
      <c r="BX12" t="s">
        <v>1189</v>
      </c>
      <c r="BY12" t="s">
        <v>1190</v>
      </c>
      <c r="BZ12" t="s">
        <v>1191</v>
      </c>
      <c r="CA12" t="s">
        <v>1192</v>
      </c>
      <c r="CB12" t="s">
        <v>1193</v>
      </c>
      <c r="CC12" t="s">
        <v>1194</v>
      </c>
      <c r="CD12" t="s">
        <v>1195</v>
      </c>
      <c r="CE12" t="s">
        <v>1196</v>
      </c>
      <c r="CF12" t="s">
        <v>1197</v>
      </c>
      <c r="CG12" t="s">
        <v>1198</v>
      </c>
      <c r="CH12" t="s">
        <v>1199</v>
      </c>
      <c r="CI12" t="s">
        <v>1200</v>
      </c>
      <c r="CJ12" t="s">
        <v>1201</v>
      </c>
      <c r="CK12" t="s">
        <v>1202</v>
      </c>
      <c r="CL12" t="s">
        <v>1203</v>
      </c>
      <c r="CM12" t="s">
        <v>1204</v>
      </c>
      <c r="CN12" t="s">
        <v>1205</v>
      </c>
      <c r="CO12" t="s">
        <v>1206</v>
      </c>
      <c r="CP12" t="s">
        <v>1207</v>
      </c>
      <c r="CQ12" t="s">
        <v>1208</v>
      </c>
      <c r="CR12" t="s">
        <v>1209</v>
      </c>
      <c r="CS12" t="s">
        <v>1210</v>
      </c>
      <c r="CT12" t="s">
        <v>1211</v>
      </c>
      <c r="CU12" t="s">
        <v>1212</v>
      </c>
      <c r="CV12" t="s">
        <v>1213</v>
      </c>
    </row>
    <row r="13" spans="1:100" x14ac:dyDescent="0.2">
      <c r="A13" t="s">
        <v>1214</v>
      </c>
      <c r="B13" t="s">
        <v>1215</v>
      </c>
      <c r="C13" t="s">
        <v>1216</v>
      </c>
      <c r="D13" t="s">
        <v>1217</v>
      </c>
      <c r="E13" t="s">
        <v>1218</v>
      </c>
      <c r="F13" t="s">
        <v>1219</v>
      </c>
      <c r="G13" t="s">
        <v>1220</v>
      </c>
      <c r="H13" t="s">
        <v>1221</v>
      </c>
      <c r="I13" t="s">
        <v>1222</v>
      </c>
      <c r="J13" t="s">
        <v>1223</v>
      </c>
      <c r="K13" t="s">
        <v>1224</v>
      </c>
      <c r="L13" t="s">
        <v>1225</v>
      </c>
      <c r="M13" t="s">
        <v>1226</v>
      </c>
      <c r="N13" t="s">
        <v>1227</v>
      </c>
      <c r="O13" t="s">
        <v>1228</v>
      </c>
      <c r="P13" t="s">
        <v>1229</v>
      </c>
      <c r="Q13" t="s">
        <v>1230</v>
      </c>
      <c r="R13" t="s">
        <v>1231</v>
      </c>
      <c r="S13" t="s">
        <v>1232</v>
      </c>
      <c r="T13" t="s">
        <v>1233</v>
      </c>
      <c r="U13" t="s">
        <v>1234</v>
      </c>
      <c r="V13" t="s">
        <v>1235</v>
      </c>
      <c r="W13" t="s">
        <v>1236</v>
      </c>
      <c r="X13" t="s">
        <v>1237</v>
      </c>
      <c r="Y13" t="s">
        <v>1238</v>
      </c>
      <c r="Z13" t="s">
        <v>1239</v>
      </c>
      <c r="AA13" t="s">
        <v>1240</v>
      </c>
      <c r="AB13" t="s">
        <v>1241</v>
      </c>
      <c r="AC13" t="s">
        <v>1242</v>
      </c>
      <c r="AD13" t="s">
        <v>1243</v>
      </c>
      <c r="AE13" t="s">
        <v>1244</v>
      </c>
      <c r="AF13" t="s">
        <v>1245</v>
      </c>
      <c r="AG13" t="s">
        <v>1246</v>
      </c>
      <c r="AH13" t="s">
        <v>1247</v>
      </c>
      <c r="AI13" t="s">
        <v>1248</v>
      </c>
      <c r="AJ13" t="s">
        <v>1249</v>
      </c>
      <c r="AK13" t="s">
        <v>1250</v>
      </c>
      <c r="AL13" t="s">
        <v>1251</v>
      </c>
      <c r="AM13" t="s">
        <v>1252</v>
      </c>
      <c r="AN13" t="s">
        <v>1253</v>
      </c>
      <c r="AO13" t="s">
        <v>1254</v>
      </c>
      <c r="AP13" t="s">
        <v>1255</v>
      </c>
      <c r="AQ13" t="s">
        <v>1256</v>
      </c>
      <c r="AR13" t="s">
        <v>1257</v>
      </c>
      <c r="AS13" t="s">
        <v>1258</v>
      </c>
      <c r="AT13" t="s">
        <v>1259</v>
      </c>
      <c r="AU13" t="s">
        <v>1260</v>
      </c>
      <c r="AV13" t="s">
        <v>1261</v>
      </c>
      <c r="AW13" t="s">
        <v>1262</v>
      </c>
      <c r="AX13" t="s">
        <v>1263</v>
      </c>
      <c r="AY13" t="s">
        <v>1264</v>
      </c>
      <c r="AZ13" t="s">
        <v>1265</v>
      </c>
      <c r="BA13" t="s">
        <v>1266</v>
      </c>
      <c r="BB13" t="s">
        <v>1267</v>
      </c>
      <c r="BC13" t="s">
        <v>1268</v>
      </c>
      <c r="BD13" t="s">
        <v>1269</v>
      </c>
      <c r="BE13" t="s">
        <v>1270</v>
      </c>
      <c r="BF13" t="s">
        <v>1271</v>
      </c>
      <c r="BG13" t="s">
        <v>1272</v>
      </c>
      <c r="BH13" t="s">
        <v>1273</v>
      </c>
      <c r="BI13" t="s">
        <v>1274</v>
      </c>
      <c r="BJ13" t="s">
        <v>1275</v>
      </c>
      <c r="BK13" t="s">
        <v>1276</v>
      </c>
      <c r="BL13" t="s">
        <v>1277</v>
      </c>
      <c r="BM13" t="s">
        <v>1278</v>
      </c>
      <c r="BN13" t="s">
        <v>1279</v>
      </c>
      <c r="BO13" t="s">
        <v>1280</v>
      </c>
      <c r="BP13" t="s">
        <v>1281</v>
      </c>
      <c r="BQ13" t="s">
        <v>1282</v>
      </c>
      <c r="BR13" t="s">
        <v>1283</v>
      </c>
      <c r="BS13" t="s">
        <v>1284</v>
      </c>
      <c r="BT13" t="s">
        <v>1285</v>
      </c>
      <c r="BU13" t="s">
        <v>1286</v>
      </c>
      <c r="BV13" t="s">
        <v>1287</v>
      </c>
      <c r="BW13" t="s">
        <v>1288</v>
      </c>
      <c r="BX13" t="s">
        <v>1289</v>
      </c>
      <c r="BY13" t="s">
        <v>1290</v>
      </c>
      <c r="BZ13" t="s">
        <v>1291</v>
      </c>
      <c r="CA13" t="s">
        <v>1292</v>
      </c>
      <c r="CB13" t="s">
        <v>1293</v>
      </c>
      <c r="CC13" t="s">
        <v>1294</v>
      </c>
      <c r="CD13" t="s">
        <v>1295</v>
      </c>
      <c r="CE13" t="s">
        <v>1296</v>
      </c>
      <c r="CF13" t="s">
        <v>1297</v>
      </c>
      <c r="CG13" t="s">
        <v>1298</v>
      </c>
      <c r="CH13" t="s">
        <v>1299</v>
      </c>
      <c r="CI13" t="s">
        <v>1300</v>
      </c>
      <c r="CJ13" t="s">
        <v>1301</v>
      </c>
      <c r="CK13" t="s">
        <v>1302</v>
      </c>
      <c r="CL13" t="s">
        <v>1303</v>
      </c>
      <c r="CM13" t="s">
        <v>1304</v>
      </c>
      <c r="CN13" t="s">
        <v>1305</v>
      </c>
      <c r="CO13" t="s">
        <v>1306</v>
      </c>
      <c r="CP13" t="s">
        <v>1307</v>
      </c>
      <c r="CQ13" t="s">
        <v>1308</v>
      </c>
      <c r="CR13" t="s">
        <v>1309</v>
      </c>
      <c r="CS13" t="s">
        <v>1310</v>
      </c>
      <c r="CT13" t="s">
        <v>1311</v>
      </c>
      <c r="CU13" t="s">
        <v>1312</v>
      </c>
      <c r="CV13" t="s">
        <v>1313</v>
      </c>
    </row>
    <row r="14" spans="1:100" x14ac:dyDescent="0.2">
      <c r="A14" t="s">
        <v>1314</v>
      </c>
      <c r="B14" t="s">
        <v>1315</v>
      </c>
      <c r="C14" t="s">
        <v>1316</v>
      </c>
      <c r="D14" t="s">
        <v>1317</v>
      </c>
      <c r="E14" t="s">
        <v>1318</v>
      </c>
      <c r="F14" t="s">
        <v>1319</v>
      </c>
      <c r="G14" t="s">
        <v>1320</v>
      </c>
      <c r="H14" t="s">
        <v>1321</v>
      </c>
      <c r="I14" t="s">
        <v>1322</v>
      </c>
      <c r="J14" t="s">
        <v>1323</v>
      </c>
      <c r="K14" t="s">
        <v>1324</v>
      </c>
      <c r="L14" t="s">
        <v>1325</v>
      </c>
      <c r="M14" t="s">
        <v>1326</v>
      </c>
      <c r="N14" t="s">
        <v>1327</v>
      </c>
      <c r="O14" t="s">
        <v>1328</v>
      </c>
      <c r="P14" t="s">
        <v>1329</v>
      </c>
      <c r="Q14" t="s">
        <v>1330</v>
      </c>
      <c r="R14" t="s">
        <v>1331</v>
      </c>
      <c r="S14" t="s">
        <v>1332</v>
      </c>
      <c r="T14" t="s">
        <v>1333</v>
      </c>
      <c r="U14" t="s">
        <v>1334</v>
      </c>
      <c r="V14" t="s">
        <v>1335</v>
      </c>
      <c r="W14" t="s">
        <v>1336</v>
      </c>
      <c r="X14" t="s">
        <v>1337</v>
      </c>
      <c r="Y14" t="s">
        <v>1338</v>
      </c>
      <c r="Z14" t="s">
        <v>1339</v>
      </c>
      <c r="AA14" t="s">
        <v>1340</v>
      </c>
      <c r="AB14" t="s">
        <v>1341</v>
      </c>
      <c r="AC14" t="s">
        <v>1342</v>
      </c>
      <c r="AD14" t="s">
        <v>1343</v>
      </c>
      <c r="AE14" t="s">
        <v>1344</v>
      </c>
      <c r="AF14" t="s">
        <v>1345</v>
      </c>
      <c r="AG14" t="s">
        <v>1346</v>
      </c>
      <c r="AH14" t="s">
        <v>1347</v>
      </c>
      <c r="AI14" t="s">
        <v>1348</v>
      </c>
      <c r="AJ14" t="s">
        <v>1349</v>
      </c>
      <c r="AK14" t="s">
        <v>1350</v>
      </c>
      <c r="AL14" t="s">
        <v>1351</v>
      </c>
      <c r="AM14" t="s">
        <v>1352</v>
      </c>
      <c r="AN14" t="s">
        <v>1353</v>
      </c>
      <c r="AO14" t="s">
        <v>1354</v>
      </c>
      <c r="AP14" t="s">
        <v>1355</v>
      </c>
      <c r="AQ14" t="s">
        <v>1356</v>
      </c>
      <c r="AR14" t="s">
        <v>1357</v>
      </c>
      <c r="AS14" t="s">
        <v>1358</v>
      </c>
      <c r="AT14" t="s">
        <v>1359</v>
      </c>
      <c r="AU14" t="s">
        <v>1360</v>
      </c>
      <c r="AV14" t="s">
        <v>1361</v>
      </c>
      <c r="AW14" t="s">
        <v>1362</v>
      </c>
      <c r="AX14" t="s">
        <v>1363</v>
      </c>
      <c r="AY14" t="s">
        <v>1364</v>
      </c>
      <c r="AZ14" t="s">
        <v>1365</v>
      </c>
      <c r="BA14" t="s">
        <v>1366</v>
      </c>
      <c r="BB14" t="s">
        <v>1367</v>
      </c>
      <c r="BC14" t="s">
        <v>1368</v>
      </c>
      <c r="BD14" t="s">
        <v>1369</v>
      </c>
      <c r="BE14" t="s">
        <v>1370</v>
      </c>
      <c r="BF14" t="s">
        <v>1371</v>
      </c>
      <c r="BG14" t="s">
        <v>1372</v>
      </c>
      <c r="BH14" t="s">
        <v>1373</v>
      </c>
      <c r="BI14" t="s">
        <v>1374</v>
      </c>
      <c r="BJ14" t="s">
        <v>1375</v>
      </c>
      <c r="BK14" t="s">
        <v>1376</v>
      </c>
      <c r="BL14" t="s">
        <v>1377</v>
      </c>
      <c r="BM14" t="s">
        <v>1378</v>
      </c>
      <c r="BN14" t="s">
        <v>1379</v>
      </c>
      <c r="BO14" t="s">
        <v>1380</v>
      </c>
      <c r="BP14" t="s">
        <v>1381</v>
      </c>
      <c r="BQ14" t="s">
        <v>1382</v>
      </c>
      <c r="BR14" t="s">
        <v>1383</v>
      </c>
      <c r="BS14" t="s">
        <v>1384</v>
      </c>
      <c r="BT14" t="s">
        <v>1385</v>
      </c>
      <c r="BU14" t="s">
        <v>1386</v>
      </c>
      <c r="BV14" t="s">
        <v>1387</v>
      </c>
      <c r="BW14" t="s">
        <v>1388</v>
      </c>
      <c r="BX14" t="s">
        <v>1389</v>
      </c>
      <c r="BY14" t="s">
        <v>1390</v>
      </c>
      <c r="BZ14" t="s">
        <v>1391</v>
      </c>
      <c r="CA14" t="s">
        <v>1392</v>
      </c>
      <c r="CB14" t="s">
        <v>1393</v>
      </c>
      <c r="CC14" t="s">
        <v>1394</v>
      </c>
      <c r="CD14" t="s">
        <v>1395</v>
      </c>
      <c r="CE14" t="s">
        <v>1396</v>
      </c>
      <c r="CF14" t="s">
        <v>1397</v>
      </c>
      <c r="CG14" t="s">
        <v>1398</v>
      </c>
      <c r="CH14" t="s">
        <v>1399</v>
      </c>
      <c r="CI14" t="s">
        <v>1400</v>
      </c>
      <c r="CJ14" t="s">
        <v>1401</v>
      </c>
      <c r="CK14" t="s">
        <v>1402</v>
      </c>
      <c r="CL14" t="s">
        <v>1403</v>
      </c>
      <c r="CM14" t="s">
        <v>1404</v>
      </c>
      <c r="CN14" t="s">
        <v>1405</v>
      </c>
      <c r="CO14" t="s">
        <v>1406</v>
      </c>
      <c r="CP14" t="s">
        <v>1407</v>
      </c>
      <c r="CQ14" t="s">
        <v>1408</v>
      </c>
      <c r="CR14" t="s">
        <v>1409</v>
      </c>
      <c r="CS14" t="s">
        <v>1410</v>
      </c>
      <c r="CT14" t="s">
        <v>1411</v>
      </c>
      <c r="CU14" t="s">
        <v>1412</v>
      </c>
      <c r="CV14" t="s">
        <v>1413</v>
      </c>
    </row>
    <row r="15" spans="1:100" x14ac:dyDescent="0.2">
      <c r="A15" t="s">
        <v>1414</v>
      </c>
      <c r="B15" t="s">
        <v>1415</v>
      </c>
      <c r="C15" t="s">
        <v>1416</v>
      </c>
      <c r="D15" t="s">
        <v>1417</v>
      </c>
      <c r="E15" t="s">
        <v>1418</v>
      </c>
      <c r="F15" t="s">
        <v>1419</v>
      </c>
      <c r="G15" t="s">
        <v>1420</v>
      </c>
      <c r="H15" t="s">
        <v>1421</v>
      </c>
      <c r="I15" t="s">
        <v>1422</v>
      </c>
      <c r="J15" t="s">
        <v>1423</v>
      </c>
      <c r="K15" t="s">
        <v>1424</v>
      </c>
      <c r="L15" t="s">
        <v>1425</v>
      </c>
      <c r="M15" t="s">
        <v>1426</v>
      </c>
      <c r="N15" t="s">
        <v>1427</v>
      </c>
      <c r="O15" t="s">
        <v>1428</v>
      </c>
      <c r="P15" t="s">
        <v>1429</v>
      </c>
      <c r="Q15" t="s">
        <v>1430</v>
      </c>
      <c r="R15" t="s">
        <v>1431</v>
      </c>
      <c r="S15" t="s">
        <v>1432</v>
      </c>
      <c r="T15" t="s">
        <v>1433</v>
      </c>
      <c r="U15" t="s">
        <v>1434</v>
      </c>
      <c r="V15" t="s">
        <v>1435</v>
      </c>
      <c r="W15" t="s">
        <v>1436</v>
      </c>
      <c r="X15" t="s">
        <v>1437</v>
      </c>
      <c r="Y15" t="s">
        <v>1438</v>
      </c>
      <c r="Z15" t="s">
        <v>1439</v>
      </c>
      <c r="AA15" t="s">
        <v>1440</v>
      </c>
      <c r="AB15" t="s">
        <v>1441</v>
      </c>
      <c r="AC15" t="s">
        <v>1442</v>
      </c>
      <c r="AD15" t="s">
        <v>1443</v>
      </c>
      <c r="AE15" t="s">
        <v>1444</v>
      </c>
      <c r="AF15" t="s">
        <v>1445</v>
      </c>
      <c r="AG15" t="s">
        <v>1446</v>
      </c>
      <c r="AH15" t="s">
        <v>1447</v>
      </c>
      <c r="AI15" t="s">
        <v>1448</v>
      </c>
      <c r="AJ15" t="s">
        <v>1449</v>
      </c>
      <c r="AK15" t="s">
        <v>1450</v>
      </c>
      <c r="AL15" t="s">
        <v>1451</v>
      </c>
      <c r="AM15" t="s">
        <v>1452</v>
      </c>
      <c r="AN15" t="s">
        <v>1453</v>
      </c>
      <c r="AO15" t="s">
        <v>1454</v>
      </c>
      <c r="AP15" t="s">
        <v>1455</v>
      </c>
      <c r="AQ15" t="s">
        <v>1456</v>
      </c>
      <c r="AR15" t="s">
        <v>1457</v>
      </c>
      <c r="AS15" t="s">
        <v>1458</v>
      </c>
      <c r="AT15" t="s">
        <v>1459</v>
      </c>
      <c r="AU15" t="s">
        <v>1460</v>
      </c>
      <c r="AV15" t="s">
        <v>1461</v>
      </c>
      <c r="AW15" t="s">
        <v>1462</v>
      </c>
      <c r="AX15" t="s">
        <v>1463</v>
      </c>
      <c r="AY15" t="s">
        <v>1464</v>
      </c>
      <c r="AZ15" t="s">
        <v>1465</v>
      </c>
      <c r="BA15" t="s">
        <v>1466</v>
      </c>
      <c r="BB15" t="s">
        <v>1467</v>
      </c>
      <c r="BC15" t="s">
        <v>1468</v>
      </c>
      <c r="BD15" t="s">
        <v>1469</v>
      </c>
      <c r="BE15" t="s">
        <v>1470</v>
      </c>
      <c r="BF15" t="s">
        <v>1471</v>
      </c>
      <c r="BG15" t="s">
        <v>1472</v>
      </c>
      <c r="BH15" t="s">
        <v>1473</v>
      </c>
      <c r="BI15" t="s">
        <v>1474</v>
      </c>
      <c r="BJ15" t="s">
        <v>1475</v>
      </c>
      <c r="BK15" t="s">
        <v>1476</v>
      </c>
      <c r="BL15" t="s">
        <v>1477</v>
      </c>
      <c r="BM15" t="s">
        <v>1478</v>
      </c>
      <c r="BN15" t="s">
        <v>1479</v>
      </c>
      <c r="BO15" t="s">
        <v>1480</v>
      </c>
      <c r="BP15" t="s">
        <v>1481</v>
      </c>
      <c r="BQ15" t="s">
        <v>1482</v>
      </c>
      <c r="BR15" t="s">
        <v>1483</v>
      </c>
      <c r="BS15" t="s">
        <v>1484</v>
      </c>
      <c r="BT15" t="s">
        <v>1485</v>
      </c>
      <c r="BU15" t="s">
        <v>1486</v>
      </c>
      <c r="BV15" t="s">
        <v>1487</v>
      </c>
      <c r="BW15" t="s">
        <v>1488</v>
      </c>
      <c r="BX15" t="s">
        <v>1489</v>
      </c>
      <c r="BY15" t="s">
        <v>1490</v>
      </c>
      <c r="BZ15" t="s">
        <v>1491</v>
      </c>
      <c r="CA15" t="s">
        <v>1492</v>
      </c>
      <c r="CB15" t="s">
        <v>1493</v>
      </c>
      <c r="CC15" t="s">
        <v>1494</v>
      </c>
      <c r="CD15" t="s">
        <v>1495</v>
      </c>
      <c r="CE15" t="s">
        <v>1496</v>
      </c>
      <c r="CF15" t="s">
        <v>1497</v>
      </c>
      <c r="CG15" t="s">
        <v>1498</v>
      </c>
      <c r="CH15" t="s">
        <v>1499</v>
      </c>
      <c r="CI15" t="s">
        <v>1500</v>
      </c>
      <c r="CJ15" t="s">
        <v>1501</v>
      </c>
      <c r="CK15" t="s">
        <v>1502</v>
      </c>
      <c r="CL15" t="s">
        <v>1503</v>
      </c>
      <c r="CM15" t="s">
        <v>1504</v>
      </c>
      <c r="CN15" t="s">
        <v>1505</v>
      </c>
      <c r="CO15" t="s">
        <v>1506</v>
      </c>
      <c r="CP15" t="s">
        <v>1507</v>
      </c>
      <c r="CQ15" t="s">
        <v>1508</v>
      </c>
      <c r="CR15" t="s">
        <v>1509</v>
      </c>
      <c r="CS15" t="s">
        <v>1510</v>
      </c>
      <c r="CT15" t="s">
        <v>1511</v>
      </c>
      <c r="CU15" t="s">
        <v>1512</v>
      </c>
      <c r="CV15" t="s">
        <v>1513</v>
      </c>
    </row>
    <row r="16" spans="1:100" x14ac:dyDescent="0.2">
      <c r="A16" t="s">
        <v>1514</v>
      </c>
      <c r="B16" t="s">
        <v>1515</v>
      </c>
      <c r="C16" t="s">
        <v>1516</v>
      </c>
      <c r="D16" t="s">
        <v>1517</v>
      </c>
      <c r="E16" t="s">
        <v>1518</v>
      </c>
      <c r="F16" t="s">
        <v>1519</v>
      </c>
      <c r="G16" t="s">
        <v>1520</v>
      </c>
      <c r="H16" t="s">
        <v>1521</v>
      </c>
      <c r="I16" t="s">
        <v>1522</v>
      </c>
      <c r="J16" t="s">
        <v>1523</v>
      </c>
      <c r="K16" t="s">
        <v>1524</v>
      </c>
      <c r="L16" t="s">
        <v>1525</v>
      </c>
      <c r="M16" t="s">
        <v>1526</v>
      </c>
      <c r="N16" t="s">
        <v>1527</v>
      </c>
      <c r="O16" t="s">
        <v>1528</v>
      </c>
      <c r="P16" t="s">
        <v>1529</v>
      </c>
      <c r="Q16" t="s">
        <v>1530</v>
      </c>
      <c r="R16" t="s">
        <v>1531</v>
      </c>
      <c r="S16" t="s">
        <v>1532</v>
      </c>
      <c r="T16" t="s">
        <v>1533</v>
      </c>
      <c r="U16" t="s">
        <v>1534</v>
      </c>
      <c r="V16" t="s">
        <v>1535</v>
      </c>
      <c r="W16" t="s">
        <v>1536</v>
      </c>
      <c r="X16" t="s">
        <v>1537</v>
      </c>
      <c r="Y16" t="s">
        <v>1538</v>
      </c>
      <c r="Z16" t="s">
        <v>1539</v>
      </c>
      <c r="AA16" t="s">
        <v>1540</v>
      </c>
      <c r="AB16" t="s">
        <v>1541</v>
      </c>
      <c r="AC16" t="s">
        <v>1542</v>
      </c>
      <c r="AD16" t="s">
        <v>1543</v>
      </c>
      <c r="AE16" t="s">
        <v>1544</v>
      </c>
      <c r="AF16" t="s">
        <v>1545</v>
      </c>
      <c r="AG16" t="s">
        <v>1546</v>
      </c>
      <c r="AH16" t="s">
        <v>1547</v>
      </c>
      <c r="AI16" t="s">
        <v>1548</v>
      </c>
      <c r="AJ16" t="s">
        <v>1549</v>
      </c>
      <c r="AK16" t="s">
        <v>1550</v>
      </c>
      <c r="AL16" t="s">
        <v>1551</v>
      </c>
      <c r="AM16" t="s">
        <v>1552</v>
      </c>
      <c r="AN16" t="s">
        <v>1553</v>
      </c>
      <c r="AO16" t="s">
        <v>1554</v>
      </c>
      <c r="AP16" t="s">
        <v>1555</v>
      </c>
      <c r="AQ16" t="s">
        <v>1556</v>
      </c>
      <c r="AR16" t="s">
        <v>1557</v>
      </c>
      <c r="AS16" t="s">
        <v>1558</v>
      </c>
      <c r="AT16" t="s">
        <v>1559</v>
      </c>
      <c r="AU16" t="s">
        <v>1560</v>
      </c>
      <c r="AV16" t="s">
        <v>1561</v>
      </c>
      <c r="AW16" t="s">
        <v>1562</v>
      </c>
      <c r="AX16" t="s">
        <v>1563</v>
      </c>
      <c r="AY16" t="s">
        <v>1564</v>
      </c>
      <c r="AZ16" t="s">
        <v>1565</v>
      </c>
      <c r="BA16" t="s">
        <v>1566</v>
      </c>
      <c r="BB16" t="s">
        <v>1567</v>
      </c>
      <c r="BC16" t="s">
        <v>1568</v>
      </c>
      <c r="BD16" t="s">
        <v>1569</v>
      </c>
      <c r="BE16" t="s">
        <v>1570</v>
      </c>
      <c r="BF16" t="s">
        <v>1571</v>
      </c>
      <c r="BG16" t="s">
        <v>1572</v>
      </c>
      <c r="BH16" t="s">
        <v>1573</v>
      </c>
      <c r="BI16" t="s">
        <v>1574</v>
      </c>
      <c r="BJ16" t="s">
        <v>1575</v>
      </c>
      <c r="BK16" t="s">
        <v>1576</v>
      </c>
      <c r="BL16" t="s">
        <v>1577</v>
      </c>
      <c r="BM16" t="s">
        <v>1578</v>
      </c>
      <c r="BN16" t="s">
        <v>1579</v>
      </c>
      <c r="BO16" t="s">
        <v>1580</v>
      </c>
      <c r="BP16" t="s">
        <v>1581</v>
      </c>
      <c r="BQ16" t="s">
        <v>1582</v>
      </c>
      <c r="BR16" t="s">
        <v>1583</v>
      </c>
      <c r="BS16" t="s">
        <v>1584</v>
      </c>
      <c r="BT16" t="s">
        <v>1585</v>
      </c>
      <c r="BU16" t="s">
        <v>1586</v>
      </c>
      <c r="BV16" t="s">
        <v>1587</v>
      </c>
      <c r="BW16" t="s">
        <v>1588</v>
      </c>
      <c r="BX16" t="s">
        <v>1589</v>
      </c>
      <c r="BY16" t="s">
        <v>1590</v>
      </c>
      <c r="BZ16" t="s">
        <v>1591</v>
      </c>
      <c r="CA16" t="s">
        <v>1592</v>
      </c>
      <c r="CB16" t="s">
        <v>1593</v>
      </c>
      <c r="CC16" t="s">
        <v>1594</v>
      </c>
      <c r="CD16" t="s">
        <v>1595</v>
      </c>
      <c r="CE16" t="s">
        <v>1596</v>
      </c>
      <c r="CF16" t="s">
        <v>1597</v>
      </c>
      <c r="CG16" t="s">
        <v>1598</v>
      </c>
      <c r="CH16" t="s">
        <v>1599</v>
      </c>
      <c r="CI16" t="s">
        <v>1600</v>
      </c>
      <c r="CJ16" t="s">
        <v>1601</v>
      </c>
      <c r="CK16" t="s">
        <v>1602</v>
      </c>
      <c r="CL16" t="s">
        <v>1603</v>
      </c>
      <c r="CM16" t="s">
        <v>1604</v>
      </c>
      <c r="CN16" t="s">
        <v>1605</v>
      </c>
      <c r="CO16" t="s">
        <v>1606</v>
      </c>
      <c r="CP16" t="s">
        <v>1607</v>
      </c>
      <c r="CQ16" t="s">
        <v>1608</v>
      </c>
      <c r="CR16" t="s">
        <v>1609</v>
      </c>
      <c r="CS16" t="s">
        <v>1610</v>
      </c>
      <c r="CT16" t="s">
        <v>1611</v>
      </c>
      <c r="CU16" t="s">
        <v>1612</v>
      </c>
      <c r="CV16" t="s">
        <v>1613</v>
      </c>
    </row>
    <row r="17" spans="1:100" x14ac:dyDescent="0.2">
      <c r="A17" t="s">
        <v>1614</v>
      </c>
      <c r="B17" t="s">
        <v>1615</v>
      </c>
      <c r="C17" t="s">
        <v>1616</v>
      </c>
      <c r="D17" t="s">
        <v>1617</v>
      </c>
      <c r="E17" t="s">
        <v>1618</v>
      </c>
      <c r="F17" t="s">
        <v>1619</v>
      </c>
      <c r="G17" t="s">
        <v>1620</v>
      </c>
      <c r="H17" t="s">
        <v>1621</v>
      </c>
      <c r="I17" t="s">
        <v>1622</v>
      </c>
      <c r="J17" t="s">
        <v>1623</v>
      </c>
      <c r="K17" t="s">
        <v>1624</v>
      </c>
      <c r="L17" t="s">
        <v>1625</v>
      </c>
      <c r="M17" t="s">
        <v>1626</v>
      </c>
      <c r="N17" t="s">
        <v>1627</v>
      </c>
      <c r="O17" t="s">
        <v>1628</v>
      </c>
      <c r="P17" t="s">
        <v>1629</v>
      </c>
      <c r="Q17" t="s">
        <v>1630</v>
      </c>
      <c r="R17" t="s">
        <v>1631</v>
      </c>
      <c r="S17" t="s">
        <v>1632</v>
      </c>
      <c r="T17" t="s">
        <v>1633</v>
      </c>
      <c r="U17" t="s">
        <v>1634</v>
      </c>
      <c r="V17" t="s">
        <v>1635</v>
      </c>
      <c r="W17" t="s">
        <v>1636</v>
      </c>
      <c r="X17" t="s">
        <v>1637</v>
      </c>
      <c r="Y17" t="s">
        <v>1638</v>
      </c>
      <c r="Z17" t="s">
        <v>1639</v>
      </c>
      <c r="AA17" t="s">
        <v>1640</v>
      </c>
      <c r="AB17" t="s">
        <v>1641</v>
      </c>
      <c r="AC17" t="s">
        <v>1642</v>
      </c>
      <c r="AD17" t="s">
        <v>1643</v>
      </c>
      <c r="AE17" t="s">
        <v>1644</v>
      </c>
      <c r="AF17" t="s">
        <v>1645</v>
      </c>
      <c r="AG17" t="s">
        <v>1646</v>
      </c>
      <c r="AH17" t="s">
        <v>1647</v>
      </c>
      <c r="AI17" t="s">
        <v>1648</v>
      </c>
      <c r="AJ17" t="s">
        <v>1649</v>
      </c>
      <c r="AK17" t="s">
        <v>1650</v>
      </c>
      <c r="AL17" t="s">
        <v>1651</v>
      </c>
      <c r="AM17" t="s">
        <v>1652</v>
      </c>
      <c r="AN17" t="s">
        <v>1653</v>
      </c>
      <c r="AO17" t="s">
        <v>1654</v>
      </c>
      <c r="AP17" t="s">
        <v>1655</v>
      </c>
      <c r="AQ17" t="s">
        <v>1656</v>
      </c>
      <c r="AR17" t="s">
        <v>1657</v>
      </c>
      <c r="AS17" t="s">
        <v>1658</v>
      </c>
      <c r="AT17" t="s">
        <v>1659</v>
      </c>
      <c r="AU17" t="s">
        <v>1660</v>
      </c>
      <c r="AV17" t="s">
        <v>1661</v>
      </c>
      <c r="AW17" t="s">
        <v>1662</v>
      </c>
      <c r="AX17" t="s">
        <v>1663</v>
      </c>
      <c r="AY17" t="s">
        <v>1664</v>
      </c>
      <c r="AZ17" t="s">
        <v>1665</v>
      </c>
      <c r="BA17" t="s">
        <v>1666</v>
      </c>
      <c r="BB17" t="s">
        <v>1667</v>
      </c>
      <c r="BC17" t="s">
        <v>1668</v>
      </c>
      <c r="BD17" t="s">
        <v>1669</v>
      </c>
      <c r="BE17" t="s">
        <v>1670</v>
      </c>
      <c r="BF17" t="s">
        <v>1671</v>
      </c>
      <c r="BG17" t="s">
        <v>1672</v>
      </c>
      <c r="BH17" t="s">
        <v>1673</v>
      </c>
      <c r="BI17" t="s">
        <v>1674</v>
      </c>
      <c r="BJ17" t="s">
        <v>1675</v>
      </c>
      <c r="BK17" t="s">
        <v>1676</v>
      </c>
      <c r="BL17" t="s">
        <v>1677</v>
      </c>
      <c r="BM17" t="s">
        <v>1678</v>
      </c>
      <c r="BN17" t="s">
        <v>1679</v>
      </c>
      <c r="BO17" t="s">
        <v>1680</v>
      </c>
      <c r="BP17" t="s">
        <v>1681</v>
      </c>
      <c r="BQ17" t="s">
        <v>1682</v>
      </c>
      <c r="BR17" t="s">
        <v>1683</v>
      </c>
      <c r="BS17" t="s">
        <v>1684</v>
      </c>
      <c r="BT17" t="s">
        <v>1685</v>
      </c>
      <c r="BU17" t="s">
        <v>1686</v>
      </c>
      <c r="BV17" t="s">
        <v>1687</v>
      </c>
      <c r="BW17" t="s">
        <v>1688</v>
      </c>
      <c r="BX17" t="s">
        <v>1689</v>
      </c>
      <c r="BY17" t="s">
        <v>1690</v>
      </c>
      <c r="BZ17" t="s">
        <v>1691</v>
      </c>
      <c r="CA17" t="s">
        <v>1692</v>
      </c>
      <c r="CB17" t="s">
        <v>1693</v>
      </c>
      <c r="CC17" t="s">
        <v>1694</v>
      </c>
      <c r="CD17" t="s">
        <v>1695</v>
      </c>
      <c r="CE17" t="s">
        <v>1696</v>
      </c>
      <c r="CF17" t="s">
        <v>1697</v>
      </c>
      <c r="CG17" t="s">
        <v>1698</v>
      </c>
      <c r="CH17" t="s">
        <v>1699</v>
      </c>
      <c r="CI17" t="s">
        <v>1700</v>
      </c>
      <c r="CJ17" t="s">
        <v>1701</v>
      </c>
      <c r="CK17" t="s">
        <v>1702</v>
      </c>
      <c r="CL17" t="s">
        <v>1703</v>
      </c>
      <c r="CM17" t="s">
        <v>1704</v>
      </c>
      <c r="CN17" t="s">
        <v>1705</v>
      </c>
      <c r="CO17" t="s">
        <v>1706</v>
      </c>
      <c r="CP17" t="s">
        <v>1707</v>
      </c>
      <c r="CQ17" t="s">
        <v>1708</v>
      </c>
      <c r="CR17" t="s">
        <v>1709</v>
      </c>
      <c r="CS17" t="s">
        <v>1710</v>
      </c>
      <c r="CT17" t="s">
        <v>1711</v>
      </c>
      <c r="CU17" t="s">
        <v>1712</v>
      </c>
      <c r="CV17" t="s">
        <v>1713</v>
      </c>
    </row>
    <row r="18" spans="1:100" x14ac:dyDescent="0.2">
      <c r="A18" t="s">
        <v>1714</v>
      </c>
      <c r="B18" t="s">
        <v>1715</v>
      </c>
      <c r="C18" t="s">
        <v>1716</v>
      </c>
      <c r="D18" t="s">
        <v>1717</v>
      </c>
      <c r="E18" t="s">
        <v>1718</v>
      </c>
      <c r="F18" t="s">
        <v>1719</v>
      </c>
      <c r="G18" t="s">
        <v>1720</v>
      </c>
      <c r="H18" t="s">
        <v>1721</v>
      </c>
      <c r="I18" t="s">
        <v>1722</v>
      </c>
      <c r="J18" t="s">
        <v>1723</v>
      </c>
      <c r="K18" t="s">
        <v>1724</v>
      </c>
      <c r="L18" t="s">
        <v>1725</v>
      </c>
      <c r="M18" t="s">
        <v>1726</v>
      </c>
      <c r="N18" t="s">
        <v>1727</v>
      </c>
      <c r="O18" t="s">
        <v>1728</v>
      </c>
      <c r="P18" t="s">
        <v>1729</v>
      </c>
      <c r="Q18" t="s">
        <v>1730</v>
      </c>
      <c r="R18" t="s">
        <v>1731</v>
      </c>
      <c r="S18" t="s">
        <v>1732</v>
      </c>
      <c r="T18" t="s">
        <v>1733</v>
      </c>
      <c r="U18" t="s">
        <v>1734</v>
      </c>
      <c r="V18" t="s">
        <v>1735</v>
      </c>
      <c r="W18" t="s">
        <v>1736</v>
      </c>
      <c r="X18" t="s">
        <v>1737</v>
      </c>
      <c r="Y18" t="s">
        <v>1738</v>
      </c>
      <c r="Z18" t="s">
        <v>1739</v>
      </c>
      <c r="AA18" t="s">
        <v>1740</v>
      </c>
      <c r="AB18" t="s">
        <v>1741</v>
      </c>
      <c r="AC18" t="s">
        <v>1742</v>
      </c>
      <c r="AD18" t="s">
        <v>1743</v>
      </c>
      <c r="AE18" t="s">
        <v>1744</v>
      </c>
      <c r="AF18" t="s">
        <v>1745</v>
      </c>
      <c r="AG18" t="s">
        <v>1746</v>
      </c>
      <c r="AH18" t="s">
        <v>1747</v>
      </c>
      <c r="AI18" t="s">
        <v>1748</v>
      </c>
      <c r="AJ18" t="s">
        <v>1749</v>
      </c>
      <c r="AK18" t="s">
        <v>1750</v>
      </c>
      <c r="AL18" t="s">
        <v>1751</v>
      </c>
      <c r="AM18" t="s">
        <v>1752</v>
      </c>
      <c r="AN18" t="s">
        <v>1753</v>
      </c>
      <c r="AO18" t="s">
        <v>1754</v>
      </c>
      <c r="AP18" t="s">
        <v>1755</v>
      </c>
      <c r="AQ18" t="s">
        <v>1756</v>
      </c>
      <c r="AR18" t="s">
        <v>1757</v>
      </c>
      <c r="AS18" t="s">
        <v>1758</v>
      </c>
      <c r="AT18" t="s">
        <v>1759</v>
      </c>
      <c r="AU18" t="s">
        <v>1760</v>
      </c>
      <c r="AV18" t="s">
        <v>1761</v>
      </c>
      <c r="AW18" t="s">
        <v>1762</v>
      </c>
      <c r="AX18" t="s">
        <v>1763</v>
      </c>
      <c r="AY18" t="s">
        <v>1764</v>
      </c>
      <c r="AZ18" t="s">
        <v>1765</v>
      </c>
      <c r="BA18" t="s">
        <v>1766</v>
      </c>
      <c r="BB18" t="s">
        <v>1767</v>
      </c>
      <c r="BC18" t="s">
        <v>1768</v>
      </c>
      <c r="BD18" t="s">
        <v>1769</v>
      </c>
      <c r="BE18" t="s">
        <v>1770</v>
      </c>
      <c r="BF18" t="s">
        <v>1771</v>
      </c>
      <c r="BG18" t="s">
        <v>1772</v>
      </c>
      <c r="BH18" t="s">
        <v>1773</v>
      </c>
      <c r="BI18" t="s">
        <v>1774</v>
      </c>
      <c r="BJ18" t="s">
        <v>1775</v>
      </c>
      <c r="BK18" t="s">
        <v>1776</v>
      </c>
      <c r="BL18" t="s">
        <v>1777</v>
      </c>
      <c r="BM18" t="s">
        <v>1778</v>
      </c>
      <c r="BN18" t="s">
        <v>1779</v>
      </c>
      <c r="BO18" t="s">
        <v>1780</v>
      </c>
      <c r="BP18" t="s">
        <v>1781</v>
      </c>
      <c r="BQ18" t="s">
        <v>1782</v>
      </c>
      <c r="BR18" t="s">
        <v>1783</v>
      </c>
      <c r="BS18" t="s">
        <v>1784</v>
      </c>
      <c r="BT18" t="s">
        <v>1785</v>
      </c>
      <c r="BU18" t="s">
        <v>1786</v>
      </c>
      <c r="BV18" t="s">
        <v>1787</v>
      </c>
      <c r="BW18" t="s">
        <v>1788</v>
      </c>
      <c r="BX18" t="s">
        <v>1789</v>
      </c>
      <c r="BY18" t="s">
        <v>1790</v>
      </c>
      <c r="BZ18" t="s">
        <v>1791</v>
      </c>
      <c r="CA18" t="s">
        <v>1792</v>
      </c>
      <c r="CB18" t="s">
        <v>1793</v>
      </c>
      <c r="CC18" t="s">
        <v>1794</v>
      </c>
      <c r="CD18" t="s">
        <v>1795</v>
      </c>
      <c r="CE18" t="s">
        <v>1796</v>
      </c>
      <c r="CF18" t="s">
        <v>1797</v>
      </c>
      <c r="CG18" t="s">
        <v>1798</v>
      </c>
      <c r="CH18" t="s">
        <v>1799</v>
      </c>
      <c r="CI18" t="s">
        <v>1800</v>
      </c>
      <c r="CJ18" t="s">
        <v>1801</v>
      </c>
      <c r="CK18" t="s">
        <v>1802</v>
      </c>
      <c r="CL18" t="s">
        <v>1803</v>
      </c>
      <c r="CM18" t="s">
        <v>1804</v>
      </c>
      <c r="CN18" t="s">
        <v>1805</v>
      </c>
      <c r="CO18" t="s">
        <v>1806</v>
      </c>
      <c r="CP18" t="s">
        <v>1807</v>
      </c>
      <c r="CQ18" t="s">
        <v>1808</v>
      </c>
      <c r="CR18" t="s">
        <v>1809</v>
      </c>
      <c r="CS18" t="s">
        <v>1810</v>
      </c>
      <c r="CT18" t="s">
        <v>1811</v>
      </c>
      <c r="CU18" t="s">
        <v>1812</v>
      </c>
      <c r="CV18" t="s">
        <v>1813</v>
      </c>
    </row>
    <row r="19" spans="1:100" x14ac:dyDescent="0.2">
      <c r="A19" t="s">
        <v>1814</v>
      </c>
      <c r="B19" t="s">
        <v>1815</v>
      </c>
      <c r="C19" t="s">
        <v>1816</v>
      </c>
      <c r="D19" t="s">
        <v>1817</v>
      </c>
      <c r="E19" t="s">
        <v>1818</v>
      </c>
      <c r="F19" t="s">
        <v>1819</v>
      </c>
      <c r="G19" t="s">
        <v>1820</v>
      </c>
      <c r="H19" t="s">
        <v>1821</v>
      </c>
      <c r="I19" t="s">
        <v>1822</v>
      </c>
      <c r="J19" t="s">
        <v>1823</v>
      </c>
      <c r="K19" t="s">
        <v>1824</v>
      </c>
      <c r="L19" t="s">
        <v>1825</v>
      </c>
      <c r="M19" t="s">
        <v>1826</v>
      </c>
      <c r="N19" t="s">
        <v>1827</v>
      </c>
      <c r="O19" t="s">
        <v>1828</v>
      </c>
      <c r="P19" t="s">
        <v>1829</v>
      </c>
      <c r="Q19" t="s">
        <v>1830</v>
      </c>
      <c r="R19" t="s">
        <v>1831</v>
      </c>
      <c r="S19" t="s">
        <v>1832</v>
      </c>
      <c r="T19" t="s">
        <v>1833</v>
      </c>
      <c r="U19" t="s">
        <v>1834</v>
      </c>
      <c r="V19" t="s">
        <v>1835</v>
      </c>
      <c r="W19" t="s">
        <v>1836</v>
      </c>
      <c r="X19" t="s">
        <v>1837</v>
      </c>
      <c r="Y19" t="s">
        <v>1838</v>
      </c>
      <c r="Z19" t="s">
        <v>1839</v>
      </c>
      <c r="AA19" t="s">
        <v>1840</v>
      </c>
      <c r="AB19" t="s">
        <v>1841</v>
      </c>
      <c r="AC19" t="s">
        <v>1842</v>
      </c>
      <c r="AD19" t="s">
        <v>1843</v>
      </c>
      <c r="AE19" t="s">
        <v>1844</v>
      </c>
      <c r="AF19" t="s">
        <v>1845</v>
      </c>
      <c r="AG19" t="s">
        <v>1846</v>
      </c>
      <c r="AH19" t="s">
        <v>1847</v>
      </c>
      <c r="AI19" t="s">
        <v>1848</v>
      </c>
      <c r="AJ19" t="s">
        <v>1849</v>
      </c>
      <c r="AK19" t="s">
        <v>1850</v>
      </c>
      <c r="AL19" t="s">
        <v>1851</v>
      </c>
      <c r="AM19" t="s">
        <v>1852</v>
      </c>
      <c r="AN19" t="s">
        <v>1853</v>
      </c>
      <c r="AO19" t="s">
        <v>1854</v>
      </c>
      <c r="AP19" t="s">
        <v>1855</v>
      </c>
      <c r="AQ19" t="s">
        <v>1856</v>
      </c>
      <c r="AR19" t="s">
        <v>1857</v>
      </c>
      <c r="AS19" t="s">
        <v>1858</v>
      </c>
      <c r="AT19" t="s">
        <v>1859</v>
      </c>
      <c r="AU19" t="s">
        <v>1860</v>
      </c>
      <c r="AV19" t="s">
        <v>1861</v>
      </c>
      <c r="AW19" t="s">
        <v>1862</v>
      </c>
      <c r="AX19" t="s">
        <v>1863</v>
      </c>
      <c r="AY19" t="s">
        <v>1864</v>
      </c>
      <c r="AZ19" t="s">
        <v>1865</v>
      </c>
      <c r="BA19" t="s">
        <v>1866</v>
      </c>
      <c r="BB19" t="s">
        <v>1867</v>
      </c>
      <c r="BC19" t="s">
        <v>1868</v>
      </c>
      <c r="BD19" t="s">
        <v>1869</v>
      </c>
      <c r="BE19" t="s">
        <v>1870</v>
      </c>
      <c r="BF19" t="s">
        <v>1871</v>
      </c>
      <c r="BG19" t="s">
        <v>1872</v>
      </c>
      <c r="BH19" t="s">
        <v>1873</v>
      </c>
      <c r="BI19" t="s">
        <v>1874</v>
      </c>
      <c r="BJ19" t="s">
        <v>1875</v>
      </c>
      <c r="BK19" t="s">
        <v>1876</v>
      </c>
      <c r="BL19" t="s">
        <v>1877</v>
      </c>
      <c r="BM19" t="s">
        <v>1878</v>
      </c>
      <c r="BN19" t="s">
        <v>1879</v>
      </c>
      <c r="BO19" t="s">
        <v>1880</v>
      </c>
      <c r="BP19" t="s">
        <v>1881</v>
      </c>
      <c r="BQ19" t="s">
        <v>1882</v>
      </c>
      <c r="BR19" t="s">
        <v>1883</v>
      </c>
      <c r="BS19" t="s">
        <v>1884</v>
      </c>
      <c r="BT19" t="s">
        <v>1885</v>
      </c>
      <c r="BU19" t="s">
        <v>1886</v>
      </c>
      <c r="BV19" t="s">
        <v>1887</v>
      </c>
      <c r="BW19" t="s">
        <v>1888</v>
      </c>
      <c r="BX19" t="s">
        <v>1889</v>
      </c>
      <c r="BY19" t="s">
        <v>1890</v>
      </c>
      <c r="BZ19" t="s">
        <v>1891</v>
      </c>
      <c r="CA19" t="s">
        <v>1892</v>
      </c>
      <c r="CB19" t="s">
        <v>1893</v>
      </c>
      <c r="CC19" t="s">
        <v>1894</v>
      </c>
      <c r="CD19" t="s">
        <v>1895</v>
      </c>
      <c r="CE19" t="s">
        <v>1896</v>
      </c>
      <c r="CF19" t="s">
        <v>1897</v>
      </c>
      <c r="CG19" t="s">
        <v>1898</v>
      </c>
      <c r="CH19" t="s">
        <v>1899</v>
      </c>
      <c r="CI19" t="s">
        <v>1900</v>
      </c>
      <c r="CJ19" t="s">
        <v>1901</v>
      </c>
      <c r="CK19" t="s">
        <v>1902</v>
      </c>
      <c r="CL19" t="s">
        <v>1903</v>
      </c>
      <c r="CM19" t="s">
        <v>1904</v>
      </c>
      <c r="CN19" t="s">
        <v>1905</v>
      </c>
      <c r="CO19" t="s">
        <v>1906</v>
      </c>
      <c r="CP19" t="s">
        <v>1907</v>
      </c>
      <c r="CQ19" t="s">
        <v>1908</v>
      </c>
      <c r="CR19" t="s">
        <v>1909</v>
      </c>
      <c r="CS19" t="s">
        <v>1910</v>
      </c>
      <c r="CT19" t="s">
        <v>1911</v>
      </c>
      <c r="CU19" t="s">
        <v>1912</v>
      </c>
      <c r="CV19" t="s">
        <v>19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E9E99-4294-B94C-B803-905300079742}">
  <dimension ref="A1:G18"/>
  <sheetViews>
    <sheetView workbookViewId="0">
      <selection activeCell="D23" sqref="D23"/>
    </sheetView>
  </sheetViews>
  <sheetFormatPr baseColWidth="10" defaultRowHeight="15" x14ac:dyDescent="0.2"/>
  <cols>
    <col min="1" max="1" width="33.33203125" customWidth="1"/>
    <col min="2" max="2" width="81.1640625" customWidth="1"/>
    <col min="3" max="3" width="23.33203125" customWidth="1"/>
    <col min="4" max="4" width="25.83203125" customWidth="1"/>
    <col min="5" max="5" width="22.33203125" customWidth="1"/>
    <col min="6" max="6" width="24.33203125" customWidth="1"/>
    <col min="7" max="7" width="16.1640625" customWidth="1"/>
  </cols>
  <sheetData>
    <row r="1" spans="1:7" x14ac:dyDescent="0.2">
      <c r="A1" s="18" t="s">
        <v>1974</v>
      </c>
      <c r="B1" s="18" t="s">
        <v>1975</v>
      </c>
      <c r="C1" s="18" t="s">
        <v>1976</v>
      </c>
      <c r="D1" s="18" t="s">
        <v>1977</v>
      </c>
      <c r="E1" s="18" t="s">
        <v>1978</v>
      </c>
      <c r="F1" s="18" t="s">
        <v>1979</v>
      </c>
      <c r="G1" s="18" t="s">
        <v>1980</v>
      </c>
    </row>
    <row r="2" spans="1:7" x14ac:dyDescent="0.2">
      <c r="A2" s="13" t="s">
        <v>1981</v>
      </c>
      <c r="B2" s="23" t="s">
        <v>1982</v>
      </c>
      <c r="C2" s="23">
        <v>47.224499999999999</v>
      </c>
      <c r="D2" s="23" t="s">
        <v>1983</v>
      </c>
      <c r="E2" s="23">
        <v>47.879199999999997</v>
      </c>
      <c r="F2" s="23" t="s">
        <v>1984</v>
      </c>
      <c r="G2" s="23" t="s">
        <v>1985</v>
      </c>
    </row>
    <row r="3" spans="1:7" x14ac:dyDescent="0.2">
      <c r="A3" s="13" t="s">
        <v>1986</v>
      </c>
      <c r="B3" s="23" t="s">
        <v>1987</v>
      </c>
      <c r="C3" s="23">
        <v>43.171799999999998</v>
      </c>
      <c r="D3" s="23" t="s">
        <v>1988</v>
      </c>
      <c r="E3" s="23">
        <v>43.770299999999999</v>
      </c>
      <c r="F3" s="23" t="s">
        <v>1989</v>
      </c>
      <c r="G3" s="23" t="s">
        <v>1985</v>
      </c>
    </row>
    <row r="4" spans="1:7" x14ac:dyDescent="0.2">
      <c r="A4" s="13" t="s">
        <v>1990</v>
      </c>
      <c r="B4" s="23" t="s">
        <v>1991</v>
      </c>
      <c r="C4" s="23">
        <v>40.428800000000003</v>
      </c>
      <c r="D4" s="23" t="s">
        <v>1992</v>
      </c>
      <c r="E4" s="23">
        <v>40.9893</v>
      </c>
      <c r="F4" s="23" t="s">
        <v>1993</v>
      </c>
      <c r="G4" s="23" t="s">
        <v>1985</v>
      </c>
    </row>
    <row r="5" spans="1:7" x14ac:dyDescent="0.2">
      <c r="A5" s="13" t="s">
        <v>1994</v>
      </c>
      <c r="B5" s="23" t="s">
        <v>1995</v>
      </c>
      <c r="C5" s="23">
        <v>27.271999999999998</v>
      </c>
      <c r="D5" s="23" t="s">
        <v>1996</v>
      </c>
      <c r="E5" s="23">
        <v>27.650099999999998</v>
      </c>
      <c r="F5" s="23" t="s">
        <v>1997</v>
      </c>
      <c r="G5" s="23" t="s">
        <v>1998</v>
      </c>
    </row>
    <row r="6" spans="1:7" x14ac:dyDescent="0.2">
      <c r="A6" s="13" t="s">
        <v>1999</v>
      </c>
      <c r="B6" s="23" t="s">
        <v>2000</v>
      </c>
      <c r="C6" s="23">
        <v>26.232600000000001</v>
      </c>
      <c r="D6" s="23" t="s">
        <v>2001</v>
      </c>
      <c r="E6" s="23">
        <v>26.596299999999999</v>
      </c>
      <c r="F6" s="23" t="s">
        <v>2002</v>
      </c>
      <c r="G6" s="23" t="s">
        <v>1998</v>
      </c>
    </row>
    <row r="7" spans="1:7" x14ac:dyDescent="0.2">
      <c r="A7" s="13" t="s">
        <v>2003</v>
      </c>
      <c r="B7" s="23" t="s">
        <v>2004</v>
      </c>
      <c r="C7" s="23">
        <v>21.320799999999998</v>
      </c>
      <c r="D7" s="23" t="s">
        <v>2005</v>
      </c>
      <c r="E7" s="23">
        <v>21.616399999999999</v>
      </c>
      <c r="F7" s="23" t="s">
        <v>2006</v>
      </c>
      <c r="G7" s="23" t="s">
        <v>2007</v>
      </c>
    </row>
    <row r="8" spans="1:7" x14ac:dyDescent="0.2">
      <c r="A8" s="13" t="s">
        <v>2008</v>
      </c>
      <c r="B8" s="23" t="s">
        <v>2009</v>
      </c>
      <c r="C8" s="23">
        <v>20.302700000000002</v>
      </c>
      <c r="D8" s="23" t="s">
        <v>2010</v>
      </c>
      <c r="E8" s="23">
        <v>20.584199999999999</v>
      </c>
      <c r="F8" s="23" t="s">
        <v>2011</v>
      </c>
      <c r="G8" s="23" t="s">
        <v>2007</v>
      </c>
    </row>
    <row r="9" spans="1:7" x14ac:dyDescent="0.2">
      <c r="A9" s="13" t="s">
        <v>2012</v>
      </c>
      <c r="B9" s="23" t="s">
        <v>2013</v>
      </c>
      <c r="C9" s="23">
        <v>15.192299999999999</v>
      </c>
      <c r="D9" s="23" t="s">
        <v>2014</v>
      </c>
      <c r="E9" s="23">
        <v>15.402900000000001</v>
      </c>
      <c r="F9" s="23" t="s">
        <v>2015</v>
      </c>
      <c r="G9" s="23" t="s">
        <v>2007</v>
      </c>
    </row>
    <row r="10" spans="1:7" x14ac:dyDescent="0.2">
      <c r="A10" s="13" t="s">
        <v>2016</v>
      </c>
      <c r="B10" s="23" t="s">
        <v>2017</v>
      </c>
      <c r="C10" s="23">
        <v>14.875400000000001</v>
      </c>
      <c r="D10" s="23" t="s">
        <v>2018</v>
      </c>
      <c r="E10" s="23">
        <v>15.0816</v>
      </c>
      <c r="F10" s="23" t="s">
        <v>2019</v>
      </c>
      <c r="G10" s="23" t="s">
        <v>2007</v>
      </c>
    </row>
    <row r="11" spans="1:7" x14ac:dyDescent="0.2">
      <c r="A11" s="13" t="s">
        <v>2020</v>
      </c>
      <c r="B11" s="23" t="s">
        <v>2021</v>
      </c>
      <c r="C11" s="23">
        <v>14.2539</v>
      </c>
      <c r="D11" s="23" t="s">
        <v>2022</v>
      </c>
      <c r="E11" s="23">
        <v>14.451499999999999</v>
      </c>
      <c r="F11" s="23" t="s">
        <v>2023</v>
      </c>
      <c r="G11" s="23" t="s">
        <v>2007</v>
      </c>
    </row>
    <row r="12" spans="1:7" x14ac:dyDescent="0.2">
      <c r="A12" s="13" t="s">
        <v>2024</v>
      </c>
      <c r="B12" s="23" t="s">
        <v>2025</v>
      </c>
      <c r="C12" s="23">
        <v>12.3285</v>
      </c>
      <c r="D12" s="23" t="s">
        <v>2026</v>
      </c>
      <c r="E12" s="23">
        <v>12.4994</v>
      </c>
      <c r="F12" s="23" t="s">
        <v>2027</v>
      </c>
      <c r="G12" s="23" t="s">
        <v>2007</v>
      </c>
    </row>
    <row r="13" spans="1:7" x14ac:dyDescent="0.2">
      <c r="A13" s="13" t="s">
        <v>2028</v>
      </c>
      <c r="B13" s="23" t="s">
        <v>2029</v>
      </c>
      <c r="C13" s="23">
        <v>11.290699999999999</v>
      </c>
      <c r="D13" s="23" t="s">
        <v>2030</v>
      </c>
      <c r="E13" s="23">
        <v>11.4472</v>
      </c>
      <c r="F13" s="23" t="s">
        <v>2031</v>
      </c>
      <c r="G13" s="23" t="s">
        <v>2007</v>
      </c>
    </row>
    <row r="14" spans="1:7" x14ac:dyDescent="0.2">
      <c r="A14" s="13" t="s">
        <v>2024</v>
      </c>
      <c r="B14" s="23" t="s">
        <v>2032</v>
      </c>
      <c r="C14" s="23">
        <v>7.2508999999999997</v>
      </c>
      <c r="D14" s="23" t="s">
        <v>2033</v>
      </c>
      <c r="E14" s="23">
        <v>7.3513999999999999</v>
      </c>
      <c r="F14" s="23" t="s">
        <v>2034</v>
      </c>
      <c r="G14" s="23" t="s">
        <v>2007</v>
      </c>
    </row>
    <row r="15" spans="1:7" x14ac:dyDescent="0.2">
      <c r="A15" s="13" t="s">
        <v>2024</v>
      </c>
      <c r="B15" s="23" t="s">
        <v>2035</v>
      </c>
      <c r="C15" s="23">
        <v>5.4599000000000002</v>
      </c>
      <c r="D15" s="23" t="s">
        <v>2036</v>
      </c>
      <c r="E15" s="23">
        <v>5.5355999999999996</v>
      </c>
      <c r="F15" s="23" t="s">
        <v>2037</v>
      </c>
      <c r="G15" s="23" t="s">
        <v>2007</v>
      </c>
    </row>
    <row r="16" spans="1:7" x14ac:dyDescent="0.2">
      <c r="A16" s="13" t="s">
        <v>2020</v>
      </c>
      <c r="B16" s="23" t="s">
        <v>2038</v>
      </c>
      <c r="C16" s="23">
        <v>5.0701999999999998</v>
      </c>
      <c r="D16" s="23" t="s">
        <v>2039</v>
      </c>
      <c r="E16" s="23">
        <v>5.1405000000000003</v>
      </c>
      <c r="F16" s="23" t="s">
        <v>2040</v>
      </c>
      <c r="G16" s="23" t="s">
        <v>2041</v>
      </c>
    </row>
    <row r="17" spans="1:7" x14ac:dyDescent="0.2">
      <c r="A17" s="13" t="s">
        <v>2024</v>
      </c>
      <c r="B17" s="23" t="s">
        <v>2042</v>
      </c>
      <c r="C17" s="23">
        <v>3.6547000000000001</v>
      </c>
      <c r="D17" s="23" t="s">
        <v>2043</v>
      </c>
      <c r="E17" s="23">
        <v>3.7052999999999998</v>
      </c>
      <c r="F17" s="23" t="s">
        <v>2044</v>
      </c>
      <c r="G17" s="23" t="s">
        <v>2041</v>
      </c>
    </row>
    <row r="18" spans="1:7" x14ac:dyDescent="0.2">
      <c r="A18" s="13" t="s">
        <v>2045</v>
      </c>
      <c r="B18" s="23" t="s">
        <v>2046</v>
      </c>
      <c r="C18" s="23">
        <v>0.4647</v>
      </c>
      <c r="D18" s="23" t="s">
        <v>2047</v>
      </c>
      <c r="E18" s="23">
        <v>0.47110000000000002</v>
      </c>
      <c r="F18" s="23" t="s">
        <v>2048</v>
      </c>
      <c r="G18" s="23" t="s">
        <v>204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8B173F6AD36849B65C26A5317FC821" ma:contentTypeVersion="8" ma:contentTypeDescription="Create a new document." ma:contentTypeScope="" ma:versionID="b2f456a8ca5fbcd24fc28471f5f9d100">
  <xsd:schema xmlns:xsd="http://www.w3.org/2001/XMLSchema" xmlns:xs="http://www.w3.org/2001/XMLSchema" xmlns:p="http://schemas.microsoft.com/office/2006/metadata/properties" xmlns:ns2="daf93a4a-7293-49ab-8995-7d374fc73b93" xmlns:ns3="3f262358-c360-4678-bec8-ff6df006fd41" targetNamespace="http://schemas.microsoft.com/office/2006/metadata/properties" ma:root="true" ma:fieldsID="55b9bc9e1010b86b15c67b173c785e47" ns2:_="" ns3:_="">
    <xsd:import namespace="daf93a4a-7293-49ab-8995-7d374fc73b93"/>
    <xsd:import namespace="3f262358-c360-4678-bec8-ff6df006fd4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f93a4a-7293-49ab-8995-7d374fc73b9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SearchProperties" ma:index="1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262358-c360-4678-bec8-ff6df006fd4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BC7DAFC-58DC-4B32-8699-C52EACF4B628}">
  <ds:schemaRefs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schemas.microsoft.com/office/2006/documentManagement/types"/>
    <ds:schemaRef ds:uri="http://purl.org/dc/dcmitype/"/>
    <ds:schemaRef ds:uri="http://purl.org/dc/terms/"/>
    <ds:schemaRef ds:uri="http://purl.org/dc/elements/1.1/"/>
    <ds:schemaRef ds:uri="3f262358-c360-4678-bec8-ff6df006fd41"/>
    <ds:schemaRef ds:uri="daf93a4a-7293-49ab-8995-7d374fc73b93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3103950B-5B0F-4386-9BF1-210A0A2AE06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69662A7-3EC1-4359-8DEA-05B47143A0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af93a4a-7293-49ab-8995-7d374fc73b93"/>
    <ds:schemaRef ds:uri="3f262358-c360-4678-bec8-ff6df006fd4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ulture_Genome_Assembly_Stats</vt:lpstr>
      <vt:lpstr>Metagenome_Assembly_Stats</vt:lpstr>
      <vt:lpstr>100_Single_Copy_Orthologs</vt:lpstr>
      <vt:lpstr>Time_Tree_Major_Estimated_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lot, Jason</cp:lastModifiedBy>
  <cp:revision>1</cp:revision>
  <dcterms:created xsi:type="dcterms:W3CDTF">2025-12-30T17:30:59Z</dcterms:created>
  <dcterms:modified xsi:type="dcterms:W3CDTF">2025-12-30T19:0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8B173F6AD36849B65C26A5317FC821</vt:lpwstr>
  </property>
</Properties>
</file>